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c/Documents/2023/IF1-paper/Submission/"/>
    </mc:Choice>
  </mc:AlternateContent>
  <xr:revisionPtr revIDLastSave="0" documentId="13_ncr:1_{D6F1E3C3-926A-4D42-A462-00F05AF42FC4}" xr6:coauthVersionLast="47" xr6:coauthVersionMax="47" xr10:uidLastSave="{00000000-0000-0000-0000-000000000000}"/>
  <bookViews>
    <workbookView xWindow="10460" yWindow="500" windowWidth="27240" windowHeight="16440" xr2:uid="{EEA09CA6-882E-E643-BADE-A4ACDB8BE7A0}"/>
  </bookViews>
  <sheets>
    <sheet name="S1" sheetId="5" r:id="rId1"/>
    <sheet name="S2" sheetId="2" r:id="rId2"/>
    <sheet name="S3" sheetId="3" r:id="rId3"/>
    <sheet name="S4" sheetId="4" r:id="rId4"/>
    <sheet name="S5" sheetId="10" r:id="rId5"/>
    <sheet name="S6" sheetId="11" r:id="rId6"/>
    <sheet name="S7" sheetId="12" r:id="rId7"/>
    <sheet name="S8" sheetId="13" r:id="rId8"/>
    <sheet name="S9" sheetId="14" r:id="rId9"/>
    <sheet name="S10" sheetId="15" r:id="rId10"/>
    <sheet name="S11" sheetId="16" r:id="rId11"/>
    <sheet name="S12" sheetId="18" r:id="rId12"/>
    <sheet name="S13" sheetId="19" r:id="rId13"/>
    <sheet name="S14" sheetId="20" r:id="rId14"/>
    <sheet name="S15" sheetId="21" r:id="rId15"/>
    <sheet name="S16" sheetId="22" r:id="rId16"/>
    <sheet name="S17" sheetId="23" r:id="rId17"/>
    <sheet name="S18" sheetId="24" r:id="rId18"/>
    <sheet name="S19" sheetId="25" r:id="rId19"/>
    <sheet name="S20" sheetId="26" r:id="rId20"/>
    <sheet name="S21" sheetId="27" r:id="rId21"/>
    <sheet name="S22" sheetId="28" r:id="rId22"/>
    <sheet name="S23" sheetId="29" r:id="rId23"/>
    <sheet name="S24" sheetId="30" r:id="rId24"/>
    <sheet name="S25" sheetId="31" r:id="rId25"/>
    <sheet name="S26" sheetId="32" r:id="rId26"/>
    <sheet name="S27" sheetId="33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2" i="33" l="1"/>
  <c r="M52" i="33" s="1"/>
  <c r="N52" i="33" s="1"/>
  <c r="K50" i="33"/>
  <c r="M50" i="33" s="1"/>
  <c r="N50" i="33" s="1"/>
  <c r="K48" i="33"/>
  <c r="M48" i="33" s="1"/>
  <c r="N48" i="33" s="1"/>
  <c r="K44" i="33"/>
  <c r="M44" i="33" s="1"/>
  <c r="N44" i="33" s="1"/>
  <c r="K42" i="33"/>
  <c r="M42" i="33" s="1"/>
  <c r="N42" i="33" s="1"/>
  <c r="K40" i="33"/>
  <c r="M40" i="33" s="1"/>
  <c r="N40" i="33" s="1"/>
  <c r="M35" i="33"/>
  <c r="N35" i="33" s="1"/>
  <c r="K35" i="33"/>
  <c r="L35" i="33" s="1"/>
  <c r="M33" i="33"/>
  <c r="N33" i="33" s="1"/>
  <c r="K33" i="33"/>
  <c r="L33" i="33" s="1"/>
  <c r="M31" i="33"/>
  <c r="N31" i="33" s="1"/>
  <c r="K31" i="33"/>
  <c r="M26" i="33"/>
  <c r="N26" i="33" s="1"/>
  <c r="L26" i="33"/>
  <c r="K26" i="33"/>
  <c r="M24" i="33"/>
  <c r="N24" i="33" s="1"/>
  <c r="L24" i="33"/>
  <c r="K24" i="33"/>
  <c r="K22" i="33"/>
  <c r="M22" i="33" s="1"/>
  <c r="N22" i="33" s="1"/>
  <c r="K17" i="33"/>
  <c r="M17" i="33" s="1"/>
  <c r="N17" i="33" s="1"/>
  <c r="K15" i="33"/>
  <c r="M15" i="33" s="1"/>
  <c r="N15" i="33" s="1"/>
  <c r="K13" i="33"/>
  <c r="M13" i="33" s="1"/>
  <c r="N13" i="33" s="1"/>
  <c r="K8" i="33"/>
  <c r="M8" i="33" s="1"/>
  <c r="N8" i="33" s="1"/>
  <c r="K6" i="33"/>
  <c r="M6" i="33" s="1"/>
  <c r="N6" i="33" s="1"/>
  <c r="K4" i="33"/>
  <c r="M4" i="33" s="1"/>
  <c r="N4" i="33" s="1"/>
  <c r="AW42" i="28"/>
  <c r="AV42" i="28"/>
  <c r="AU42" i="28"/>
  <c r="AQ42" i="28"/>
  <c r="AP42" i="28"/>
  <c r="AO42" i="28"/>
  <c r="AK42" i="28"/>
  <c r="AJ42" i="28"/>
  <c r="AI42" i="28"/>
  <c r="AE42" i="28"/>
  <c r="AD42" i="28"/>
  <c r="AC42" i="28"/>
  <c r="Y42" i="28"/>
  <c r="X42" i="28"/>
  <c r="W42" i="28"/>
  <c r="S42" i="28"/>
  <c r="R42" i="28"/>
  <c r="Q42" i="28"/>
  <c r="M42" i="28"/>
  <c r="L42" i="28"/>
  <c r="K42" i="28"/>
  <c r="G42" i="28"/>
  <c r="F42" i="28"/>
  <c r="E42" i="28"/>
  <c r="AW41" i="28"/>
  <c r="AV41" i="28"/>
  <c r="AU41" i="28"/>
  <c r="AQ41" i="28"/>
  <c r="AP41" i="28"/>
  <c r="AO41" i="28"/>
  <c r="AK41" i="28"/>
  <c r="AJ41" i="28"/>
  <c r="AI41" i="28"/>
  <c r="AE41" i="28"/>
  <c r="AD41" i="28"/>
  <c r="AC41" i="28"/>
  <c r="Y41" i="28"/>
  <c r="X41" i="28"/>
  <c r="W41" i="28"/>
  <c r="S41" i="28"/>
  <c r="R41" i="28"/>
  <c r="Q41" i="28"/>
  <c r="M41" i="28"/>
  <c r="L41" i="28"/>
  <c r="K41" i="28"/>
  <c r="G41" i="28"/>
  <c r="F41" i="28"/>
  <c r="E41" i="28"/>
  <c r="AW40" i="28"/>
  <c r="AV40" i="28"/>
  <c r="AU40" i="28"/>
  <c r="AQ40" i="28"/>
  <c r="AP40" i="28"/>
  <c r="AO40" i="28"/>
  <c r="AK40" i="28"/>
  <c r="AJ40" i="28"/>
  <c r="AI40" i="28"/>
  <c r="AE40" i="28"/>
  <c r="AD40" i="28"/>
  <c r="AC40" i="28"/>
  <c r="Y40" i="28"/>
  <c r="X40" i="28"/>
  <c r="W40" i="28"/>
  <c r="S40" i="28"/>
  <c r="R40" i="28"/>
  <c r="Q40" i="28"/>
  <c r="M40" i="28"/>
  <c r="L40" i="28"/>
  <c r="K40" i="28"/>
  <c r="G40" i="28"/>
  <c r="F40" i="28"/>
  <c r="E40" i="28"/>
  <c r="AW39" i="28"/>
  <c r="AV39" i="28"/>
  <c r="AU39" i="28"/>
  <c r="AQ39" i="28"/>
  <c r="AP39" i="28"/>
  <c r="AO39" i="28"/>
  <c r="AK39" i="28"/>
  <c r="AJ39" i="28"/>
  <c r="AI39" i="28"/>
  <c r="AE39" i="28"/>
  <c r="AD39" i="28"/>
  <c r="AC39" i="28"/>
  <c r="Y39" i="28"/>
  <c r="X39" i="28"/>
  <c r="W39" i="28"/>
  <c r="S39" i="28"/>
  <c r="R39" i="28"/>
  <c r="Q39" i="28"/>
  <c r="M39" i="28"/>
  <c r="L39" i="28"/>
  <c r="K39" i="28"/>
  <c r="G39" i="28"/>
  <c r="F39" i="28"/>
  <c r="E39" i="28"/>
  <c r="AW38" i="28"/>
  <c r="AV38" i="28"/>
  <c r="AU38" i="28"/>
  <c r="AQ38" i="28"/>
  <c r="AP38" i="28"/>
  <c r="AO38" i="28"/>
  <c r="AK38" i="28"/>
  <c r="AJ38" i="28"/>
  <c r="AI38" i="28"/>
  <c r="AE38" i="28"/>
  <c r="AD38" i="28"/>
  <c r="AC38" i="28"/>
  <c r="Y38" i="28"/>
  <c r="X38" i="28"/>
  <c r="W38" i="28"/>
  <c r="S38" i="28"/>
  <c r="R38" i="28"/>
  <c r="Q38" i="28"/>
  <c r="M38" i="28"/>
  <c r="L38" i="28"/>
  <c r="K38" i="28"/>
  <c r="G38" i="28"/>
  <c r="F38" i="28"/>
  <c r="E38" i="28"/>
  <c r="AW37" i="28"/>
  <c r="AV37" i="28"/>
  <c r="AU37" i="28"/>
  <c r="AQ37" i="28"/>
  <c r="AP37" i="28"/>
  <c r="AO37" i="28"/>
  <c r="AK37" i="28"/>
  <c r="AJ37" i="28"/>
  <c r="AI37" i="28"/>
  <c r="AE37" i="28"/>
  <c r="AD37" i="28"/>
  <c r="AC37" i="28"/>
  <c r="Y37" i="28"/>
  <c r="X37" i="28"/>
  <c r="W37" i="28"/>
  <c r="S37" i="28"/>
  <c r="R37" i="28"/>
  <c r="Q37" i="28"/>
  <c r="M37" i="28"/>
  <c r="L37" i="28"/>
  <c r="K37" i="28"/>
  <c r="G37" i="28"/>
  <c r="F37" i="28"/>
  <c r="E37" i="28"/>
  <c r="AW36" i="28"/>
  <c r="AV36" i="28"/>
  <c r="AU36" i="28"/>
  <c r="AQ36" i="28"/>
  <c r="AP36" i="28"/>
  <c r="AO36" i="28"/>
  <c r="AK36" i="28"/>
  <c r="AJ36" i="28"/>
  <c r="AI36" i="28"/>
  <c r="AE36" i="28"/>
  <c r="AD36" i="28"/>
  <c r="AC36" i="28"/>
  <c r="Y36" i="28"/>
  <c r="X36" i="28"/>
  <c r="W36" i="28"/>
  <c r="S36" i="28"/>
  <c r="R36" i="28"/>
  <c r="Q36" i="28"/>
  <c r="M36" i="28"/>
  <c r="L36" i="28"/>
  <c r="K36" i="28"/>
  <c r="G36" i="28"/>
  <c r="F36" i="28"/>
  <c r="E36" i="28"/>
  <c r="AW35" i="28"/>
  <c r="AV35" i="28"/>
  <c r="AU35" i="28"/>
  <c r="AQ35" i="28"/>
  <c r="AP35" i="28"/>
  <c r="AO35" i="28"/>
  <c r="AK35" i="28"/>
  <c r="AJ35" i="28"/>
  <c r="AI35" i="28"/>
  <c r="AE35" i="28"/>
  <c r="AD35" i="28"/>
  <c r="AC35" i="28"/>
  <c r="Y35" i="28"/>
  <c r="X35" i="28"/>
  <c r="W35" i="28"/>
  <c r="S35" i="28"/>
  <c r="R35" i="28"/>
  <c r="Q35" i="28"/>
  <c r="M35" i="28"/>
  <c r="L35" i="28"/>
  <c r="K35" i="28"/>
  <c r="G35" i="28"/>
  <c r="F35" i="28"/>
  <c r="E35" i="28"/>
  <c r="AW34" i="28"/>
  <c r="AV34" i="28"/>
  <c r="AU34" i="28"/>
  <c r="AQ34" i="28"/>
  <c r="AP34" i="28"/>
  <c r="AO34" i="28"/>
  <c r="AK34" i="28"/>
  <c r="AJ34" i="28"/>
  <c r="AI34" i="28"/>
  <c r="AE34" i="28"/>
  <c r="AD34" i="28"/>
  <c r="AC34" i="28"/>
  <c r="Y34" i="28"/>
  <c r="X34" i="28"/>
  <c r="W34" i="28"/>
  <c r="S34" i="28"/>
  <c r="R34" i="28"/>
  <c r="Q34" i="28"/>
  <c r="M34" i="28"/>
  <c r="L34" i="28"/>
  <c r="K34" i="28"/>
  <c r="G34" i="28"/>
  <c r="F34" i="28"/>
  <c r="E34" i="28"/>
  <c r="AW33" i="28"/>
  <c r="AV33" i="28"/>
  <c r="AU33" i="28"/>
  <c r="AQ33" i="28"/>
  <c r="AP33" i="28"/>
  <c r="AO33" i="28"/>
  <c r="AK33" i="28"/>
  <c r="AJ33" i="28"/>
  <c r="AI33" i="28"/>
  <c r="AE33" i="28"/>
  <c r="AD33" i="28"/>
  <c r="AC33" i="28"/>
  <c r="Y33" i="28"/>
  <c r="X33" i="28"/>
  <c r="W33" i="28"/>
  <c r="S33" i="28"/>
  <c r="R33" i="28"/>
  <c r="Q33" i="28"/>
  <c r="M33" i="28"/>
  <c r="L33" i="28"/>
  <c r="K33" i="28"/>
  <c r="G33" i="28"/>
  <c r="F33" i="28"/>
  <c r="E33" i="28"/>
  <c r="AW32" i="28"/>
  <c r="AV32" i="28"/>
  <c r="AU32" i="28"/>
  <c r="AQ32" i="28"/>
  <c r="AP32" i="28"/>
  <c r="AO32" i="28"/>
  <c r="AK32" i="28"/>
  <c r="AJ32" i="28"/>
  <c r="AI32" i="28"/>
  <c r="AE32" i="28"/>
  <c r="AD32" i="28"/>
  <c r="AC32" i="28"/>
  <c r="Y32" i="28"/>
  <c r="X32" i="28"/>
  <c r="W32" i="28"/>
  <c r="S32" i="28"/>
  <c r="R32" i="28"/>
  <c r="Q32" i="28"/>
  <c r="M32" i="28"/>
  <c r="L32" i="28"/>
  <c r="K32" i="28"/>
  <c r="G32" i="28"/>
  <c r="F32" i="28"/>
  <c r="E32" i="28"/>
  <c r="AW31" i="28"/>
  <c r="AV31" i="28"/>
  <c r="AU31" i="28"/>
  <c r="AQ31" i="28"/>
  <c r="AP31" i="28"/>
  <c r="AO31" i="28"/>
  <c r="AK31" i="28"/>
  <c r="AJ31" i="28"/>
  <c r="AI31" i="28"/>
  <c r="AE31" i="28"/>
  <c r="AD31" i="28"/>
  <c r="AC31" i="28"/>
  <c r="Y31" i="28"/>
  <c r="X31" i="28"/>
  <c r="W31" i="28"/>
  <c r="S31" i="28"/>
  <c r="R31" i="28"/>
  <c r="Q31" i="28"/>
  <c r="M31" i="28"/>
  <c r="L31" i="28"/>
  <c r="K31" i="28"/>
  <c r="G31" i="28"/>
  <c r="F31" i="28"/>
  <c r="E31" i="28"/>
  <c r="AW30" i="28"/>
  <c r="AV30" i="28"/>
  <c r="AU30" i="28"/>
  <c r="AQ30" i="28"/>
  <c r="AP30" i="28"/>
  <c r="AO30" i="28"/>
  <c r="AK30" i="28"/>
  <c r="AJ30" i="28"/>
  <c r="AI30" i="28"/>
  <c r="AE30" i="28"/>
  <c r="AD30" i="28"/>
  <c r="AC30" i="28"/>
  <c r="Y30" i="28"/>
  <c r="X30" i="28"/>
  <c r="W30" i="28"/>
  <c r="S30" i="28"/>
  <c r="R30" i="28"/>
  <c r="Q30" i="28"/>
  <c r="M30" i="28"/>
  <c r="L30" i="28"/>
  <c r="K30" i="28"/>
  <c r="G30" i="28"/>
  <c r="F30" i="28"/>
  <c r="E30" i="28"/>
  <c r="AW29" i="28"/>
  <c r="AV29" i="28"/>
  <c r="AU29" i="28"/>
  <c r="AQ29" i="28"/>
  <c r="AP29" i="28"/>
  <c r="AO29" i="28"/>
  <c r="AK29" i="28"/>
  <c r="AJ29" i="28"/>
  <c r="AI29" i="28"/>
  <c r="AE29" i="28"/>
  <c r="AD29" i="28"/>
  <c r="AC29" i="28"/>
  <c r="Y29" i="28"/>
  <c r="X29" i="28"/>
  <c r="W29" i="28"/>
  <c r="S29" i="28"/>
  <c r="R29" i="28"/>
  <c r="Q29" i="28"/>
  <c r="M29" i="28"/>
  <c r="L29" i="28"/>
  <c r="K29" i="28"/>
  <c r="G29" i="28"/>
  <c r="F29" i="28"/>
  <c r="E29" i="28"/>
  <c r="AW28" i="28"/>
  <c r="AV28" i="28"/>
  <c r="AU28" i="28"/>
  <c r="AQ28" i="28"/>
  <c r="AP28" i="28"/>
  <c r="AO28" i="28"/>
  <c r="AK28" i="28"/>
  <c r="AJ28" i="28"/>
  <c r="AI28" i="28"/>
  <c r="AE28" i="28"/>
  <c r="AD28" i="28"/>
  <c r="AC28" i="28"/>
  <c r="Y28" i="28"/>
  <c r="X28" i="28"/>
  <c r="W28" i="28"/>
  <c r="S28" i="28"/>
  <c r="R28" i="28"/>
  <c r="Q28" i="28"/>
  <c r="M28" i="28"/>
  <c r="L28" i="28"/>
  <c r="K28" i="28"/>
  <c r="G28" i="28"/>
  <c r="F28" i="28"/>
  <c r="E28" i="28"/>
  <c r="AW27" i="28"/>
  <c r="AV27" i="28"/>
  <c r="AU27" i="28"/>
  <c r="AQ27" i="28"/>
  <c r="AP27" i="28"/>
  <c r="AO27" i="28"/>
  <c r="AK27" i="28"/>
  <c r="AJ27" i="28"/>
  <c r="AI27" i="28"/>
  <c r="AE27" i="28"/>
  <c r="AD27" i="28"/>
  <c r="AC27" i="28"/>
  <c r="Y27" i="28"/>
  <c r="X27" i="28"/>
  <c r="W27" i="28"/>
  <c r="S27" i="28"/>
  <c r="R27" i="28"/>
  <c r="Q27" i="28"/>
  <c r="M27" i="28"/>
  <c r="L27" i="28"/>
  <c r="K27" i="28"/>
  <c r="G27" i="28"/>
  <c r="F27" i="28"/>
  <c r="E27" i="28"/>
  <c r="AW26" i="28"/>
  <c r="AV26" i="28"/>
  <c r="AU26" i="28"/>
  <c r="AQ26" i="28"/>
  <c r="AP26" i="28"/>
  <c r="AO26" i="28"/>
  <c r="AK26" i="28"/>
  <c r="AJ26" i="28"/>
  <c r="AI26" i="28"/>
  <c r="AE26" i="28"/>
  <c r="AD26" i="28"/>
  <c r="AC26" i="28"/>
  <c r="Y26" i="28"/>
  <c r="X26" i="28"/>
  <c r="W26" i="28"/>
  <c r="S26" i="28"/>
  <c r="R26" i="28"/>
  <c r="Q26" i="28"/>
  <c r="M26" i="28"/>
  <c r="L26" i="28"/>
  <c r="K26" i="28"/>
  <c r="G26" i="28"/>
  <c r="F26" i="28"/>
  <c r="E26" i="28"/>
  <c r="AW25" i="28"/>
  <c r="AV25" i="28"/>
  <c r="AU25" i="28"/>
  <c r="AQ25" i="28"/>
  <c r="AP25" i="28"/>
  <c r="AO25" i="28"/>
  <c r="AK25" i="28"/>
  <c r="AJ25" i="28"/>
  <c r="AI25" i="28"/>
  <c r="AE25" i="28"/>
  <c r="AD25" i="28"/>
  <c r="AC25" i="28"/>
  <c r="Y25" i="28"/>
  <c r="X25" i="28"/>
  <c r="W25" i="28"/>
  <c r="S25" i="28"/>
  <c r="R25" i="28"/>
  <c r="Q25" i="28"/>
  <c r="M25" i="28"/>
  <c r="L25" i="28"/>
  <c r="K25" i="28"/>
  <c r="G25" i="28"/>
  <c r="F25" i="28"/>
  <c r="E25" i="28"/>
  <c r="AW24" i="28"/>
  <c r="AV24" i="28"/>
  <c r="AU24" i="28"/>
  <c r="AQ24" i="28"/>
  <c r="AP24" i="28"/>
  <c r="AO24" i="28"/>
  <c r="AK24" i="28"/>
  <c r="AJ24" i="28"/>
  <c r="AI24" i="28"/>
  <c r="AE24" i="28"/>
  <c r="AD24" i="28"/>
  <c r="AC24" i="28"/>
  <c r="Y24" i="28"/>
  <c r="X24" i="28"/>
  <c r="W24" i="28"/>
  <c r="S24" i="28"/>
  <c r="R24" i="28"/>
  <c r="Q24" i="28"/>
  <c r="M24" i="28"/>
  <c r="L24" i="28"/>
  <c r="K24" i="28"/>
  <c r="G24" i="28"/>
  <c r="F24" i="28"/>
  <c r="E24" i="28"/>
  <c r="AW23" i="28"/>
  <c r="AV23" i="28"/>
  <c r="AU23" i="28"/>
  <c r="AQ23" i="28"/>
  <c r="AP23" i="28"/>
  <c r="AO23" i="28"/>
  <c r="AK23" i="28"/>
  <c r="AJ23" i="28"/>
  <c r="AI23" i="28"/>
  <c r="AE23" i="28"/>
  <c r="AD23" i="28"/>
  <c r="AC23" i="28"/>
  <c r="Y23" i="28"/>
  <c r="X23" i="28"/>
  <c r="W23" i="28"/>
  <c r="S23" i="28"/>
  <c r="R23" i="28"/>
  <c r="Q23" i="28"/>
  <c r="M23" i="28"/>
  <c r="L23" i="28"/>
  <c r="K23" i="28"/>
  <c r="G23" i="28"/>
  <c r="F23" i="28"/>
  <c r="E23" i="28"/>
  <c r="AW22" i="28"/>
  <c r="AV22" i="28"/>
  <c r="AU22" i="28"/>
  <c r="AQ22" i="28"/>
  <c r="AP22" i="28"/>
  <c r="AO22" i="28"/>
  <c r="AK22" i="28"/>
  <c r="AJ22" i="28"/>
  <c r="AI22" i="28"/>
  <c r="AE22" i="28"/>
  <c r="AD22" i="28"/>
  <c r="AC22" i="28"/>
  <c r="Y22" i="28"/>
  <c r="X22" i="28"/>
  <c r="W22" i="28"/>
  <c r="S22" i="28"/>
  <c r="R22" i="28"/>
  <c r="Q22" i="28"/>
  <c r="M22" i="28"/>
  <c r="L22" i="28"/>
  <c r="K22" i="28"/>
  <c r="G22" i="28"/>
  <c r="F22" i="28"/>
  <c r="E22" i="28"/>
  <c r="AW21" i="28"/>
  <c r="AV21" i="28"/>
  <c r="AU21" i="28"/>
  <c r="AQ21" i="28"/>
  <c r="AP21" i="28"/>
  <c r="AO21" i="28"/>
  <c r="AK21" i="28"/>
  <c r="AJ21" i="28"/>
  <c r="AI21" i="28"/>
  <c r="AE21" i="28"/>
  <c r="AD21" i="28"/>
  <c r="AC21" i="28"/>
  <c r="Y21" i="28"/>
  <c r="X21" i="28"/>
  <c r="W21" i="28"/>
  <c r="S21" i="28"/>
  <c r="R21" i="28"/>
  <c r="Q21" i="28"/>
  <c r="M21" i="28"/>
  <c r="L21" i="28"/>
  <c r="K21" i="28"/>
  <c r="G21" i="28"/>
  <c r="F21" i="28"/>
  <c r="E21" i="28"/>
  <c r="AW20" i="28"/>
  <c r="AV20" i="28"/>
  <c r="AU20" i="28"/>
  <c r="AQ20" i="28"/>
  <c r="AP20" i="28"/>
  <c r="AO20" i="28"/>
  <c r="AK20" i="28"/>
  <c r="AJ20" i="28"/>
  <c r="AI20" i="28"/>
  <c r="AE20" i="28"/>
  <c r="AD20" i="28"/>
  <c r="AC20" i="28"/>
  <c r="Y20" i="28"/>
  <c r="X20" i="28"/>
  <c r="W20" i="28"/>
  <c r="S20" i="28"/>
  <c r="R20" i="28"/>
  <c r="Q20" i="28"/>
  <c r="M20" i="28"/>
  <c r="L20" i="28"/>
  <c r="K20" i="28"/>
  <c r="G20" i="28"/>
  <c r="F20" i="28"/>
  <c r="E20" i="28"/>
  <c r="AW19" i="28"/>
  <c r="AV19" i="28"/>
  <c r="AU19" i="28"/>
  <c r="AQ19" i="28"/>
  <c r="AP19" i="28"/>
  <c r="AO19" i="28"/>
  <c r="AK19" i="28"/>
  <c r="AJ19" i="28"/>
  <c r="AI19" i="28"/>
  <c r="AE19" i="28"/>
  <c r="AD19" i="28"/>
  <c r="AC19" i="28"/>
  <c r="Y19" i="28"/>
  <c r="X19" i="28"/>
  <c r="W19" i="28"/>
  <c r="S19" i="28"/>
  <c r="R19" i="28"/>
  <c r="Q19" i="28"/>
  <c r="M19" i="28"/>
  <c r="L19" i="28"/>
  <c r="K19" i="28"/>
  <c r="G19" i="28"/>
  <c r="F19" i="28"/>
  <c r="E19" i="28"/>
  <c r="AW18" i="28"/>
  <c r="AV18" i="28"/>
  <c r="AU18" i="28"/>
  <c r="AQ18" i="28"/>
  <c r="AP18" i="28"/>
  <c r="AO18" i="28"/>
  <c r="AK18" i="28"/>
  <c r="AJ18" i="28"/>
  <c r="AI18" i="28"/>
  <c r="AE18" i="28"/>
  <c r="AD18" i="28"/>
  <c r="AC18" i="28"/>
  <c r="Y18" i="28"/>
  <c r="X18" i="28"/>
  <c r="W18" i="28"/>
  <c r="S18" i="28"/>
  <c r="R18" i="28"/>
  <c r="Q18" i="28"/>
  <c r="M18" i="28"/>
  <c r="L18" i="28"/>
  <c r="K18" i="28"/>
  <c r="G18" i="28"/>
  <c r="F18" i="28"/>
  <c r="E18" i="28"/>
  <c r="AW17" i="28"/>
  <c r="AV17" i="28"/>
  <c r="AU17" i="28"/>
  <c r="AQ17" i="28"/>
  <c r="AP17" i="28"/>
  <c r="AO17" i="28"/>
  <c r="AK17" i="28"/>
  <c r="AJ17" i="28"/>
  <c r="AI17" i="28"/>
  <c r="AE17" i="28"/>
  <c r="AD17" i="28"/>
  <c r="AC17" i="28"/>
  <c r="Y17" i="28"/>
  <c r="X17" i="28"/>
  <c r="W17" i="28"/>
  <c r="S17" i="28"/>
  <c r="R17" i="28"/>
  <c r="Q17" i="28"/>
  <c r="M17" i="28"/>
  <c r="L17" i="28"/>
  <c r="K17" i="28"/>
  <c r="G17" i="28"/>
  <c r="F17" i="28"/>
  <c r="E17" i="28"/>
  <c r="AW16" i="28"/>
  <c r="AV16" i="28"/>
  <c r="AU16" i="28"/>
  <c r="AQ16" i="28"/>
  <c r="AP16" i="28"/>
  <c r="AO16" i="28"/>
  <c r="AK16" i="28"/>
  <c r="AJ16" i="28"/>
  <c r="AI16" i="28"/>
  <c r="AE16" i="28"/>
  <c r="AD16" i="28"/>
  <c r="AC16" i="28"/>
  <c r="Y16" i="28"/>
  <c r="X16" i="28"/>
  <c r="W16" i="28"/>
  <c r="S16" i="28"/>
  <c r="R16" i="28"/>
  <c r="Q16" i="28"/>
  <c r="M16" i="28"/>
  <c r="L16" i="28"/>
  <c r="K16" i="28"/>
  <c r="G16" i="28"/>
  <c r="F16" i="28"/>
  <c r="E16" i="28"/>
  <c r="AW15" i="28"/>
  <c r="AV15" i="28"/>
  <c r="AU15" i="28"/>
  <c r="AQ15" i="28"/>
  <c r="AP15" i="28"/>
  <c r="AO15" i="28"/>
  <c r="AK15" i="28"/>
  <c r="AJ15" i="28"/>
  <c r="AI15" i="28"/>
  <c r="AE15" i="28"/>
  <c r="AD15" i="28"/>
  <c r="AC15" i="28"/>
  <c r="Y15" i="28"/>
  <c r="X15" i="28"/>
  <c r="W15" i="28"/>
  <c r="S15" i="28"/>
  <c r="R15" i="28"/>
  <c r="Q15" i="28"/>
  <c r="M15" i="28"/>
  <c r="L15" i="28"/>
  <c r="K15" i="28"/>
  <c r="G15" i="28"/>
  <c r="F15" i="28"/>
  <c r="E15" i="28"/>
  <c r="AW14" i="28"/>
  <c r="AV14" i="28"/>
  <c r="AU14" i="28"/>
  <c r="AQ14" i="28"/>
  <c r="AP14" i="28"/>
  <c r="AO14" i="28"/>
  <c r="AK14" i="28"/>
  <c r="AJ14" i="28"/>
  <c r="AI14" i="28"/>
  <c r="AE14" i="28"/>
  <c r="AD14" i="28"/>
  <c r="AC14" i="28"/>
  <c r="Y14" i="28"/>
  <c r="X14" i="28"/>
  <c r="W14" i="28"/>
  <c r="S14" i="28"/>
  <c r="R14" i="28"/>
  <c r="Q14" i="28"/>
  <c r="M14" i="28"/>
  <c r="L14" i="28"/>
  <c r="K14" i="28"/>
  <c r="G14" i="28"/>
  <c r="F14" i="28"/>
  <c r="E14" i="28"/>
  <c r="AW13" i="28"/>
  <c r="AV13" i="28"/>
  <c r="AU13" i="28"/>
  <c r="AQ13" i="28"/>
  <c r="AP13" i="28"/>
  <c r="AO13" i="28"/>
  <c r="AK13" i="28"/>
  <c r="AJ13" i="28"/>
  <c r="AI13" i="28"/>
  <c r="AE13" i="28"/>
  <c r="AD13" i="28"/>
  <c r="AC13" i="28"/>
  <c r="Y13" i="28"/>
  <c r="X13" i="28"/>
  <c r="W13" i="28"/>
  <c r="S13" i="28"/>
  <c r="R13" i="28"/>
  <c r="Q13" i="28"/>
  <c r="M13" i="28"/>
  <c r="L13" i="28"/>
  <c r="K13" i="28"/>
  <c r="G13" i="28"/>
  <c r="F13" i="28"/>
  <c r="E13" i="28"/>
  <c r="AW12" i="28"/>
  <c r="AV12" i="28"/>
  <c r="AU12" i="28"/>
  <c r="AQ12" i="28"/>
  <c r="AP12" i="28"/>
  <c r="AO12" i="28"/>
  <c r="AK12" i="28"/>
  <c r="AJ12" i="28"/>
  <c r="AI12" i="28"/>
  <c r="AE12" i="28"/>
  <c r="AD12" i="28"/>
  <c r="AC12" i="28"/>
  <c r="Y12" i="28"/>
  <c r="X12" i="28"/>
  <c r="W12" i="28"/>
  <c r="S12" i="28"/>
  <c r="R12" i="28"/>
  <c r="Q12" i="28"/>
  <c r="M12" i="28"/>
  <c r="L12" i="28"/>
  <c r="K12" i="28"/>
  <c r="G12" i="28"/>
  <c r="F12" i="28"/>
  <c r="E12" i="28"/>
  <c r="AW11" i="28"/>
  <c r="AV11" i="28"/>
  <c r="AU11" i="28"/>
  <c r="AQ11" i="28"/>
  <c r="AP11" i="28"/>
  <c r="AO11" i="28"/>
  <c r="AK11" i="28"/>
  <c r="AJ11" i="28"/>
  <c r="AI11" i="28"/>
  <c r="AE11" i="28"/>
  <c r="AD11" i="28"/>
  <c r="AC11" i="28"/>
  <c r="Y11" i="28"/>
  <c r="X11" i="28"/>
  <c r="W11" i="28"/>
  <c r="S11" i="28"/>
  <c r="R11" i="28"/>
  <c r="Q11" i="28"/>
  <c r="M11" i="28"/>
  <c r="L11" i="28"/>
  <c r="K11" i="28"/>
  <c r="G11" i="28"/>
  <c r="F11" i="28"/>
  <c r="E11" i="28"/>
  <c r="AW10" i="28"/>
  <c r="AV10" i="28"/>
  <c r="AU10" i="28"/>
  <c r="AQ10" i="28"/>
  <c r="AP10" i="28"/>
  <c r="AO10" i="28"/>
  <c r="AK10" i="28"/>
  <c r="AJ10" i="28"/>
  <c r="AI10" i="28"/>
  <c r="AE10" i="28"/>
  <c r="AD10" i="28"/>
  <c r="AC10" i="28"/>
  <c r="Y10" i="28"/>
  <c r="X10" i="28"/>
  <c r="W10" i="28"/>
  <c r="S10" i="28"/>
  <c r="R10" i="28"/>
  <c r="Q10" i="28"/>
  <c r="M10" i="28"/>
  <c r="L10" i="28"/>
  <c r="K10" i="28"/>
  <c r="G10" i="28"/>
  <c r="F10" i="28"/>
  <c r="E10" i="28"/>
  <c r="AW9" i="28"/>
  <c r="AV9" i="28"/>
  <c r="AU9" i="28"/>
  <c r="AQ9" i="28"/>
  <c r="AP9" i="28"/>
  <c r="AO9" i="28"/>
  <c r="AK9" i="28"/>
  <c r="AJ9" i="28"/>
  <c r="AI9" i="28"/>
  <c r="AE9" i="28"/>
  <c r="AD9" i="28"/>
  <c r="AC9" i="28"/>
  <c r="Y9" i="28"/>
  <c r="X9" i="28"/>
  <c r="W9" i="28"/>
  <c r="S9" i="28"/>
  <c r="R9" i="28"/>
  <c r="Q9" i="28"/>
  <c r="M9" i="28"/>
  <c r="L9" i="28"/>
  <c r="K9" i="28"/>
  <c r="G9" i="28"/>
  <c r="F9" i="28"/>
  <c r="E9" i="28"/>
  <c r="AW8" i="28"/>
  <c r="AV8" i="28"/>
  <c r="AU8" i="28"/>
  <c r="AQ8" i="28"/>
  <c r="AP8" i="28"/>
  <c r="AO8" i="28"/>
  <c r="AK8" i="28"/>
  <c r="AJ8" i="28"/>
  <c r="AI8" i="28"/>
  <c r="AE8" i="28"/>
  <c r="AD8" i="28"/>
  <c r="AC8" i="28"/>
  <c r="Y8" i="28"/>
  <c r="X8" i="28"/>
  <c r="W8" i="28"/>
  <c r="S8" i="28"/>
  <c r="R8" i="28"/>
  <c r="Q8" i="28"/>
  <c r="M8" i="28"/>
  <c r="L8" i="28"/>
  <c r="K8" i="28"/>
  <c r="G8" i="28"/>
  <c r="F8" i="28"/>
  <c r="E8" i="28"/>
  <c r="AW7" i="28"/>
  <c r="AV7" i="28"/>
  <c r="AU7" i="28"/>
  <c r="AQ7" i="28"/>
  <c r="AP7" i="28"/>
  <c r="AO7" i="28"/>
  <c r="AK7" i="28"/>
  <c r="AJ7" i="28"/>
  <c r="AI7" i="28"/>
  <c r="AE7" i="28"/>
  <c r="AD7" i="28"/>
  <c r="AC7" i="28"/>
  <c r="Y7" i="28"/>
  <c r="X7" i="28"/>
  <c r="W7" i="28"/>
  <c r="S7" i="28"/>
  <c r="R7" i="28"/>
  <c r="Q7" i="28"/>
  <c r="M7" i="28"/>
  <c r="L7" i="28"/>
  <c r="K7" i="28"/>
  <c r="G7" i="28"/>
  <c r="F7" i="28"/>
  <c r="E7" i="28"/>
  <c r="AW6" i="28"/>
  <c r="AV6" i="28"/>
  <c r="AU6" i="28"/>
  <c r="AQ6" i="28"/>
  <c r="AP6" i="28"/>
  <c r="AO6" i="28"/>
  <c r="AK6" i="28"/>
  <c r="AJ6" i="28"/>
  <c r="AI6" i="28"/>
  <c r="AE6" i="28"/>
  <c r="AD6" i="28"/>
  <c r="AC6" i="28"/>
  <c r="Y6" i="28"/>
  <c r="X6" i="28"/>
  <c r="W6" i="28"/>
  <c r="S6" i="28"/>
  <c r="R6" i="28"/>
  <c r="Q6" i="28"/>
  <c r="M6" i="28"/>
  <c r="L6" i="28"/>
  <c r="K6" i="28"/>
  <c r="G6" i="28"/>
  <c r="F6" i="28"/>
  <c r="E6" i="28"/>
  <c r="AW5" i="28"/>
  <c r="AV5" i="28"/>
  <c r="AU5" i="28"/>
  <c r="AQ5" i="28"/>
  <c r="AP5" i="28"/>
  <c r="AO5" i="28"/>
  <c r="AK5" i="28"/>
  <c r="AJ5" i="28"/>
  <c r="AI5" i="28"/>
  <c r="AE5" i="28"/>
  <c r="AD5" i="28"/>
  <c r="AC5" i="28"/>
  <c r="Y5" i="28"/>
  <c r="X5" i="28"/>
  <c r="W5" i="28"/>
  <c r="S5" i="28"/>
  <c r="R5" i="28"/>
  <c r="Q5" i="28"/>
  <c r="M5" i="28"/>
  <c r="L5" i="28"/>
  <c r="K5" i="28"/>
  <c r="G5" i="28"/>
  <c r="F5" i="28"/>
  <c r="E5" i="28"/>
  <c r="AW4" i="28"/>
  <c r="AV4" i="28"/>
  <c r="AU4" i="28"/>
  <c r="AQ4" i="28"/>
  <c r="AP4" i="28"/>
  <c r="AO4" i="28"/>
  <c r="AK4" i="28"/>
  <c r="AJ4" i="28"/>
  <c r="AI4" i="28"/>
  <c r="AE4" i="28"/>
  <c r="AD4" i="28"/>
  <c r="AC4" i="28"/>
  <c r="Y4" i="28"/>
  <c r="X4" i="28"/>
  <c r="W4" i="28"/>
  <c r="S4" i="28"/>
  <c r="R4" i="28"/>
  <c r="Q4" i="28"/>
  <c r="M4" i="28"/>
  <c r="L4" i="28"/>
  <c r="K4" i="28"/>
  <c r="G4" i="28"/>
  <c r="F4" i="28"/>
  <c r="E4" i="28"/>
  <c r="AW3" i="28"/>
  <c r="AV3" i="28"/>
  <c r="AU3" i="28"/>
  <c r="AQ3" i="28"/>
  <c r="AP3" i="28"/>
  <c r="AO3" i="28"/>
  <c r="AK3" i="28"/>
  <c r="AJ3" i="28"/>
  <c r="AI3" i="28"/>
  <c r="AE3" i="28"/>
  <c r="AD3" i="28"/>
  <c r="AC3" i="28"/>
  <c r="Y3" i="28"/>
  <c r="X3" i="28"/>
  <c r="W3" i="28"/>
  <c r="S3" i="28"/>
  <c r="R3" i="28"/>
  <c r="Q3" i="28"/>
  <c r="M3" i="28"/>
  <c r="L3" i="28"/>
  <c r="K3" i="28"/>
  <c r="G3" i="28"/>
  <c r="F3" i="28"/>
  <c r="E3" i="28"/>
  <c r="A3" i="28"/>
  <c r="A4" i="28" s="1"/>
  <c r="A5" i="28" s="1"/>
  <c r="A6" i="28" s="1"/>
  <c r="A7" i="28" s="1"/>
  <c r="A8" i="28" s="1"/>
  <c r="A9" i="28" s="1"/>
  <c r="A10" i="28" s="1"/>
  <c r="A11" i="28" s="1"/>
  <c r="A12" i="28" s="1"/>
  <c r="A13" i="28" s="1"/>
  <c r="A14" i="28" s="1"/>
  <c r="A15" i="28" s="1"/>
  <c r="A16" i="28" s="1"/>
  <c r="A17" i="28" s="1"/>
  <c r="A18" i="28" s="1"/>
  <c r="A19" i="28" s="1"/>
  <c r="A20" i="28" s="1"/>
  <c r="A21" i="28" s="1"/>
  <c r="A22" i="28" s="1"/>
  <c r="A23" i="28" s="1"/>
  <c r="A24" i="28" s="1"/>
  <c r="A25" i="28" s="1"/>
  <c r="A26" i="28" s="1"/>
  <c r="A27" i="28" s="1"/>
  <c r="A28" i="28" s="1"/>
  <c r="A29" i="28" s="1"/>
  <c r="A30" i="28" s="1"/>
  <c r="A31" i="28" s="1"/>
  <c r="A32" i="28" s="1"/>
  <c r="A33" i="28" s="1"/>
  <c r="A34" i="28" s="1"/>
  <c r="A35" i="28" s="1"/>
  <c r="A36" i="28" s="1"/>
  <c r="A37" i="28" s="1"/>
  <c r="A38" i="28" s="1"/>
  <c r="A39" i="28" s="1"/>
  <c r="A40" i="28" s="1"/>
  <c r="A41" i="28" s="1"/>
  <c r="A42" i="28" s="1"/>
  <c r="AW2" i="28"/>
  <c r="AV2" i="28"/>
  <c r="AU2" i="28"/>
  <c r="AQ2" i="28"/>
  <c r="AP2" i="28"/>
  <c r="AO2" i="28"/>
  <c r="AK2" i="28"/>
  <c r="AJ2" i="28"/>
  <c r="AI2" i="28"/>
  <c r="AE2" i="28"/>
  <c r="AD2" i="28"/>
  <c r="AC2" i="28"/>
  <c r="Y2" i="28"/>
  <c r="X2" i="28"/>
  <c r="W2" i="28"/>
  <c r="S2" i="28"/>
  <c r="R2" i="28"/>
  <c r="Q2" i="28"/>
  <c r="M2" i="28"/>
  <c r="L2" i="28"/>
  <c r="K2" i="28"/>
  <c r="G2" i="28"/>
  <c r="F2" i="28"/>
  <c r="E2" i="28"/>
  <c r="AW42" i="27"/>
  <c r="AV42" i="27"/>
  <c r="AU42" i="27"/>
  <c r="AQ42" i="27"/>
  <c r="AP42" i="27"/>
  <c r="AO42" i="27"/>
  <c r="AK42" i="27"/>
  <c r="AJ42" i="27"/>
  <c r="AI42" i="27"/>
  <c r="AE42" i="27"/>
  <c r="AD42" i="27"/>
  <c r="AC42" i="27"/>
  <c r="Y42" i="27"/>
  <c r="X42" i="27"/>
  <c r="W42" i="27"/>
  <c r="S42" i="27"/>
  <c r="R42" i="27"/>
  <c r="Q42" i="27"/>
  <c r="M42" i="27"/>
  <c r="L42" i="27"/>
  <c r="K42" i="27"/>
  <c r="G42" i="27"/>
  <c r="F42" i="27"/>
  <c r="E42" i="27"/>
  <c r="AW41" i="27"/>
  <c r="AV41" i="27"/>
  <c r="AU41" i="27"/>
  <c r="AQ41" i="27"/>
  <c r="AP41" i="27"/>
  <c r="AO41" i="27"/>
  <c r="AK41" i="27"/>
  <c r="AJ41" i="27"/>
  <c r="AI41" i="27"/>
  <c r="AE41" i="27"/>
  <c r="AD41" i="27"/>
  <c r="AC41" i="27"/>
  <c r="Y41" i="27"/>
  <c r="X41" i="27"/>
  <c r="W41" i="27"/>
  <c r="S41" i="27"/>
  <c r="R41" i="27"/>
  <c r="Q41" i="27"/>
  <c r="M41" i="27"/>
  <c r="L41" i="27"/>
  <c r="K41" i="27"/>
  <c r="G41" i="27"/>
  <c r="F41" i="27"/>
  <c r="E41" i="27"/>
  <c r="AW40" i="27"/>
  <c r="AV40" i="27"/>
  <c r="AU40" i="27"/>
  <c r="AQ40" i="27"/>
  <c r="AP40" i="27"/>
  <c r="AO40" i="27"/>
  <c r="AK40" i="27"/>
  <c r="AJ40" i="27"/>
  <c r="AI40" i="27"/>
  <c r="AE40" i="27"/>
  <c r="AD40" i="27"/>
  <c r="AC40" i="27"/>
  <c r="Y40" i="27"/>
  <c r="X40" i="27"/>
  <c r="W40" i="27"/>
  <c r="S40" i="27"/>
  <c r="R40" i="27"/>
  <c r="Q40" i="27"/>
  <c r="M40" i="27"/>
  <c r="L40" i="27"/>
  <c r="K40" i="27"/>
  <c r="G40" i="27"/>
  <c r="F40" i="27"/>
  <c r="E40" i="27"/>
  <c r="AW39" i="27"/>
  <c r="AV39" i="27"/>
  <c r="AU39" i="27"/>
  <c r="AQ39" i="27"/>
  <c r="AP39" i="27"/>
  <c r="AO39" i="27"/>
  <c r="AK39" i="27"/>
  <c r="AJ39" i="27"/>
  <c r="AI39" i="27"/>
  <c r="AE39" i="27"/>
  <c r="AD39" i="27"/>
  <c r="AC39" i="27"/>
  <c r="Y39" i="27"/>
  <c r="X39" i="27"/>
  <c r="W39" i="27"/>
  <c r="S39" i="27"/>
  <c r="R39" i="27"/>
  <c r="Q39" i="27"/>
  <c r="M39" i="27"/>
  <c r="L39" i="27"/>
  <c r="K39" i="27"/>
  <c r="G39" i="27"/>
  <c r="F39" i="27"/>
  <c r="E39" i="27"/>
  <c r="AW38" i="27"/>
  <c r="AV38" i="27"/>
  <c r="AU38" i="27"/>
  <c r="AQ38" i="27"/>
  <c r="AP38" i="27"/>
  <c r="AO38" i="27"/>
  <c r="AK38" i="27"/>
  <c r="AJ38" i="27"/>
  <c r="AI38" i="27"/>
  <c r="AE38" i="27"/>
  <c r="AD38" i="27"/>
  <c r="AC38" i="27"/>
  <c r="Y38" i="27"/>
  <c r="X38" i="27"/>
  <c r="W38" i="27"/>
  <c r="S38" i="27"/>
  <c r="R38" i="27"/>
  <c r="Q38" i="27"/>
  <c r="M38" i="27"/>
  <c r="L38" i="27"/>
  <c r="K38" i="27"/>
  <c r="G38" i="27"/>
  <c r="F38" i="27"/>
  <c r="E38" i="27"/>
  <c r="AW37" i="27"/>
  <c r="AV37" i="27"/>
  <c r="AU37" i="27"/>
  <c r="AQ37" i="27"/>
  <c r="AP37" i="27"/>
  <c r="AO37" i="27"/>
  <c r="AK37" i="27"/>
  <c r="AJ37" i="27"/>
  <c r="AI37" i="27"/>
  <c r="AE37" i="27"/>
  <c r="AD37" i="27"/>
  <c r="AC37" i="27"/>
  <c r="Y37" i="27"/>
  <c r="X37" i="27"/>
  <c r="W37" i="27"/>
  <c r="S37" i="27"/>
  <c r="R37" i="27"/>
  <c r="Q37" i="27"/>
  <c r="M37" i="27"/>
  <c r="L37" i="27"/>
  <c r="K37" i="27"/>
  <c r="G37" i="27"/>
  <c r="F37" i="27"/>
  <c r="E37" i="27"/>
  <c r="AW36" i="27"/>
  <c r="AV36" i="27"/>
  <c r="AU36" i="27"/>
  <c r="AQ36" i="27"/>
  <c r="AP36" i="27"/>
  <c r="AO36" i="27"/>
  <c r="AK36" i="27"/>
  <c r="AJ36" i="27"/>
  <c r="AI36" i="27"/>
  <c r="AE36" i="27"/>
  <c r="AD36" i="27"/>
  <c r="AC36" i="27"/>
  <c r="Y36" i="27"/>
  <c r="X36" i="27"/>
  <c r="W36" i="27"/>
  <c r="S36" i="27"/>
  <c r="R36" i="27"/>
  <c r="Q36" i="27"/>
  <c r="M36" i="27"/>
  <c r="L36" i="27"/>
  <c r="K36" i="27"/>
  <c r="G36" i="27"/>
  <c r="F36" i="27"/>
  <c r="E36" i="27"/>
  <c r="AW35" i="27"/>
  <c r="AV35" i="27"/>
  <c r="AU35" i="27"/>
  <c r="AQ35" i="27"/>
  <c r="AP35" i="27"/>
  <c r="AO35" i="27"/>
  <c r="AK35" i="27"/>
  <c r="AJ35" i="27"/>
  <c r="AI35" i="27"/>
  <c r="AE35" i="27"/>
  <c r="AD35" i="27"/>
  <c r="AC35" i="27"/>
  <c r="Y35" i="27"/>
  <c r="X35" i="27"/>
  <c r="W35" i="27"/>
  <c r="S35" i="27"/>
  <c r="R35" i="27"/>
  <c r="Q35" i="27"/>
  <c r="M35" i="27"/>
  <c r="L35" i="27"/>
  <c r="K35" i="27"/>
  <c r="G35" i="27"/>
  <c r="F35" i="27"/>
  <c r="E35" i="27"/>
  <c r="AW34" i="27"/>
  <c r="AV34" i="27"/>
  <c r="AU34" i="27"/>
  <c r="AQ34" i="27"/>
  <c r="AP34" i="27"/>
  <c r="AO34" i="27"/>
  <c r="AK34" i="27"/>
  <c r="AJ34" i="27"/>
  <c r="AI34" i="27"/>
  <c r="AE34" i="27"/>
  <c r="AD34" i="27"/>
  <c r="AC34" i="27"/>
  <c r="Y34" i="27"/>
  <c r="X34" i="27"/>
  <c r="W34" i="27"/>
  <c r="S34" i="27"/>
  <c r="R34" i="27"/>
  <c r="Q34" i="27"/>
  <c r="M34" i="27"/>
  <c r="L34" i="27"/>
  <c r="K34" i="27"/>
  <c r="G34" i="27"/>
  <c r="F34" i="27"/>
  <c r="E34" i="27"/>
  <c r="AW33" i="27"/>
  <c r="AV33" i="27"/>
  <c r="AU33" i="27"/>
  <c r="AQ33" i="27"/>
  <c r="AP33" i="27"/>
  <c r="AO33" i="27"/>
  <c r="AK33" i="27"/>
  <c r="AJ33" i="27"/>
  <c r="AI33" i="27"/>
  <c r="AE33" i="27"/>
  <c r="AD33" i="27"/>
  <c r="AC33" i="27"/>
  <c r="Y33" i="27"/>
  <c r="X33" i="27"/>
  <c r="W33" i="27"/>
  <c r="S33" i="27"/>
  <c r="R33" i="27"/>
  <c r="Q33" i="27"/>
  <c r="M33" i="27"/>
  <c r="L33" i="27"/>
  <c r="K33" i="27"/>
  <c r="G33" i="27"/>
  <c r="F33" i="27"/>
  <c r="E33" i="27"/>
  <c r="AW32" i="27"/>
  <c r="AV32" i="27"/>
  <c r="AU32" i="27"/>
  <c r="AQ32" i="27"/>
  <c r="AP32" i="27"/>
  <c r="AO32" i="27"/>
  <c r="AK32" i="27"/>
  <c r="AJ32" i="27"/>
  <c r="AI32" i="27"/>
  <c r="AE32" i="27"/>
  <c r="AD32" i="27"/>
  <c r="AC32" i="27"/>
  <c r="Y32" i="27"/>
  <c r="X32" i="27"/>
  <c r="W32" i="27"/>
  <c r="S32" i="27"/>
  <c r="R32" i="27"/>
  <c r="Q32" i="27"/>
  <c r="M32" i="27"/>
  <c r="L32" i="27"/>
  <c r="K32" i="27"/>
  <c r="G32" i="27"/>
  <c r="F32" i="27"/>
  <c r="E32" i="27"/>
  <c r="AW31" i="27"/>
  <c r="AV31" i="27"/>
  <c r="AU31" i="27"/>
  <c r="AQ31" i="27"/>
  <c r="AP31" i="27"/>
  <c r="AO31" i="27"/>
  <c r="AK31" i="27"/>
  <c r="AJ31" i="27"/>
  <c r="AI31" i="27"/>
  <c r="AE31" i="27"/>
  <c r="AD31" i="27"/>
  <c r="AC31" i="27"/>
  <c r="Y31" i="27"/>
  <c r="X31" i="27"/>
  <c r="W31" i="27"/>
  <c r="S31" i="27"/>
  <c r="R31" i="27"/>
  <c r="Q31" i="27"/>
  <c r="M31" i="27"/>
  <c r="L31" i="27"/>
  <c r="K31" i="27"/>
  <c r="G31" i="27"/>
  <c r="F31" i="27"/>
  <c r="E31" i="27"/>
  <c r="AW30" i="27"/>
  <c r="AV30" i="27"/>
  <c r="AU30" i="27"/>
  <c r="AQ30" i="27"/>
  <c r="AP30" i="27"/>
  <c r="AO30" i="27"/>
  <c r="AK30" i="27"/>
  <c r="AJ30" i="27"/>
  <c r="AI30" i="27"/>
  <c r="AE30" i="27"/>
  <c r="AD30" i="27"/>
  <c r="AC30" i="27"/>
  <c r="Y30" i="27"/>
  <c r="X30" i="27"/>
  <c r="W30" i="27"/>
  <c r="S30" i="27"/>
  <c r="R30" i="27"/>
  <c r="Q30" i="27"/>
  <c r="M30" i="27"/>
  <c r="L30" i="27"/>
  <c r="K30" i="27"/>
  <c r="G30" i="27"/>
  <c r="F30" i="27"/>
  <c r="E30" i="27"/>
  <c r="AW29" i="27"/>
  <c r="AV29" i="27"/>
  <c r="AU29" i="27"/>
  <c r="AQ29" i="27"/>
  <c r="AP29" i="27"/>
  <c r="AO29" i="27"/>
  <c r="AK29" i="27"/>
  <c r="AJ29" i="27"/>
  <c r="AI29" i="27"/>
  <c r="AE29" i="27"/>
  <c r="AD29" i="27"/>
  <c r="AC29" i="27"/>
  <c r="Y29" i="27"/>
  <c r="X29" i="27"/>
  <c r="W29" i="27"/>
  <c r="S29" i="27"/>
  <c r="R29" i="27"/>
  <c r="Q29" i="27"/>
  <c r="M29" i="27"/>
  <c r="L29" i="27"/>
  <c r="K29" i="27"/>
  <c r="G29" i="27"/>
  <c r="F29" i="27"/>
  <c r="E29" i="27"/>
  <c r="AW28" i="27"/>
  <c r="AV28" i="27"/>
  <c r="AU28" i="27"/>
  <c r="AQ28" i="27"/>
  <c r="AP28" i="27"/>
  <c r="AO28" i="27"/>
  <c r="AK28" i="27"/>
  <c r="AJ28" i="27"/>
  <c r="AI28" i="27"/>
  <c r="AE28" i="27"/>
  <c r="AD28" i="27"/>
  <c r="AC28" i="27"/>
  <c r="Y28" i="27"/>
  <c r="X28" i="27"/>
  <c r="W28" i="27"/>
  <c r="S28" i="27"/>
  <c r="R28" i="27"/>
  <c r="Q28" i="27"/>
  <c r="M28" i="27"/>
  <c r="L28" i="27"/>
  <c r="K28" i="27"/>
  <c r="G28" i="27"/>
  <c r="F28" i="27"/>
  <c r="E28" i="27"/>
  <c r="AW27" i="27"/>
  <c r="AV27" i="27"/>
  <c r="AU27" i="27"/>
  <c r="AQ27" i="27"/>
  <c r="AP27" i="27"/>
  <c r="AO27" i="27"/>
  <c r="AK27" i="27"/>
  <c r="AJ27" i="27"/>
  <c r="AI27" i="27"/>
  <c r="AE27" i="27"/>
  <c r="AD27" i="27"/>
  <c r="AC27" i="27"/>
  <c r="Y27" i="27"/>
  <c r="X27" i="27"/>
  <c r="W27" i="27"/>
  <c r="S27" i="27"/>
  <c r="R27" i="27"/>
  <c r="Q27" i="27"/>
  <c r="M27" i="27"/>
  <c r="L27" i="27"/>
  <c r="K27" i="27"/>
  <c r="G27" i="27"/>
  <c r="F27" i="27"/>
  <c r="E27" i="27"/>
  <c r="AW26" i="27"/>
  <c r="AV26" i="27"/>
  <c r="AU26" i="27"/>
  <c r="AQ26" i="27"/>
  <c r="AP26" i="27"/>
  <c r="AO26" i="27"/>
  <c r="AK26" i="27"/>
  <c r="AJ26" i="27"/>
  <c r="AI26" i="27"/>
  <c r="AE26" i="27"/>
  <c r="AD26" i="27"/>
  <c r="AC26" i="27"/>
  <c r="Y26" i="27"/>
  <c r="X26" i="27"/>
  <c r="W26" i="27"/>
  <c r="S26" i="27"/>
  <c r="R26" i="27"/>
  <c r="Q26" i="27"/>
  <c r="M26" i="27"/>
  <c r="L26" i="27"/>
  <c r="K26" i="27"/>
  <c r="G26" i="27"/>
  <c r="F26" i="27"/>
  <c r="E26" i="27"/>
  <c r="AW25" i="27"/>
  <c r="AV25" i="27"/>
  <c r="AU25" i="27"/>
  <c r="AQ25" i="27"/>
  <c r="AP25" i="27"/>
  <c r="AO25" i="27"/>
  <c r="AK25" i="27"/>
  <c r="AJ25" i="27"/>
  <c r="AI25" i="27"/>
  <c r="AE25" i="27"/>
  <c r="AD25" i="27"/>
  <c r="AC25" i="27"/>
  <c r="Y25" i="27"/>
  <c r="X25" i="27"/>
  <c r="W25" i="27"/>
  <c r="S25" i="27"/>
  <c r="R25" i="27"/>
  <c r="Q25" i="27"/>
  <c r="M25" i="27"/>
  <c r="L25" i="27"/>
  <c r="K25" i="27"/>
  <c r="G25" i="27"/>
  <c r="F25" i="27"/>
  <c r="E25" i="27"/>
  <c r="AW24" i="27"/>
  <c r="AV24" i="27"/>
  <c r="AU24" i="27"/>
  <c r="AQ24" i="27"/>
  <c r="AP24" i="27"/>
  <c r="AO24" i="27"/>
  <c r="AK24" i="27"/>
  <c r="AJ24" i="27"/>
  <c r="AI24" i="27"/>
  <c r="AE24" i="27"/>
  <c r="AD24" i="27"/>
  <c r="AC24" i="27"/>
  <c r="Y24" i="27"/>
  <c r="X24" i="27"/>
  <c r="W24" i="27"/>
  <c r="S24" i="27"/>
  <c r="R24" i="27"/>
  <c r="Q24" i="27"/>
  <c r="M24" i="27"/>
  <c r="L24" i="27"/>
  <c r="K24" i="27"/>
  <c r="G24" i="27"/>
  <c r="F24" i="27"/>
  <c r="E24" i="27"/>
  <c r="AW23" i="27"/>
  <c r="AV23" i="27"/>
  <c r="AU23" i="27"/>
  <c r="AQ23" i="27"/>
  <c r="AP23" i="27"/>
  <c r="AO23" i="27"/>
  <c r="AK23" i="27"/>
  <c r="AJ23" i="27"/>
  <c r="AI23" i="27"/>
  <c r="AE23" i="27"/>
  <c r="AD23" i="27"/>
  <c r="AC23" i="27"/>
  <c r="Y23" i="27"/>
  <c r="X23" i="27"/>
  <c r="W23" i="27"/>
  <c r="S23" i="27"/>
  <c r="R23" i="27"/>
  <c r="Q23" i="27"/>
  <c r="M23" i="27"/>
  <c r="L23" i="27"/>
  <c r="K23" i="27"/>
  <c r="G23" i="27"/>
  <c r="F23" i="27"/>
  <c r="E23" i="27"/>
  <c r="AW22" i="27"/>
  <c r="AV22" i="27"/>
  <c r="AU22" i="27"/>
  <c r="AQ22" i="27"/>
  <c r="AP22" i="27"/>
  <c r="AO22" i="27"/>
  <c r="AK22" i="27"/>
  <c r="AJ22" i="27"/>
  <c r="AI22" i="27"/>
  <c r="AE22" i="27"/>
  <c r="AD22" i="27"/>
  <c r="AC22" i="27"/>
  <c r="Y22" i="27"/>
  <c r="X22" i="27"/>
  <c r="W22" i="27"/>
  <c r="S22" i="27"/>
  <c r="R22" i="27"/>
  <c r="Q22" i="27"/>
  <c r="M22" i="27"/>
  <c r="L22" i="27"/>
  <c r="K22" i="27"/>
  <c r="G22" i="27"/>
  <c r="F22" i="27"/>
  <c r="E22" i="27"/>
  <c r="AW21" i="27"/>
  <c r="AV21" i="27"/>
  <c r="AU21" i="27"/>
  <c r="AQ21" i="27"/>
  <c r="AP21" i="27"/>
  <c r="AO21" i="27"/>
  <c r="AK21" i="27"/>
  <c r="AJ21" i="27"/>
  <c r="AI21" i="27"/>
  <c r="AE21" i="27"/>
  <c r="AD21" i="27"/>
  <c r="AC21" i="27"/>
  <c r="Y21" i="27"/>
  <c r="X21" i="27"/>
  <c r="W21" i="27"/>
  <c r="S21" i="27"/>
  <c r="R21" i="27"/>
  <c r="Q21" i="27"/>
  <c r="M21" i="27"/>
  <c r="L21" i="27"/>
  <c r="K21" i="27"/>
  <c r="G21" i="27"/>
  <c r="F21" i="27"/>
  <c r="E21" i="27"/>
  <c r="AW20" i="27"/>
  <c r="AV20" i="27"/>
  <c r="AU20" i="27"/>
  <c r="AQ20" i="27"/>
  <c r="AP20" i="27"/>
  <c r="AO20" i="27"/>
  <c r="AK20" i="27"/>
  <c r="AJ20" i="27"/>
  <c r="AI20" i="27"/>
  <c r="AE20" i="27"/>
  <c r="AD20" i="27"/>
  <c r="AC20" i="27"/>
  <c r="Y20" i="27"/>
  <c r="X20" i="27"/>
  <c r="W20" i="27"/>
  <c r="S20" i="27"/>
  <c r="R20" i="27"/>
  <c r="Q20" i="27"/>
  <c r="M20" i="27"/>
  <c r="L20" i="27"/>
  <c r="K20" i="27"/>
  <c r="G20" i="27"/>
  <c r="F20" i="27"/>
  <c r="E20" i="27"/>
  <c r="AW19" i="27"/>
  <c r="AV19" i="27"/>
  <c r="AU19" i="27"/>
  <c r="AQ19" i="27"/>
  <c r="AP19" i="27"/>
  <c r="AO19" i="27"/>
  <c r="AK19" i="27"/>
  <c r="AJ19" i="27"/>
  <c r="AI19" i="27"/>
  <c r="AE19" i="27"/>
  <c r="AD19" i="27"/>
  <c r="AC19" i="27"/>
  <c r="Y19" i="27"/>
  <c r="X19" i="27"/>
  <c r="W19" i="27"/>
  <c r="S19" i="27"/>
  <c r="R19" i="27"/>
  <c r="Q19" i="27"/>
  <c r="M19" i="27"/>
  <c r="L19" i="27"/>
  <c r="K19" i="27"/>
  <c r="G19" i="27"/>
  <c r="F19" i="27"/>
  <c r="E19" i="27"/>
  <c r="AW18" i="27"/>
  <c r="AV18" i="27"/>
  <c r="AU18" i="27"/>
  <c r="AQ18" i="27"/>
  <c r="AP18" i="27"/>
  <c r="AO18" i="27"/>
  <c r="AK18" i="27"/>
  <c r="AJ18" i="27"/>
  <c r="AI18" i="27"/>
  <c r="AE18" i="27"/>
  <c r="AD18" i="27"/>
  <c r="AC18" i="27"/>
  <c r="Y18" i="27"/>
  <c r="X18" i="27"/>
  <c r="W18" i="27"/>
  <c r="S18" i="27"/>
  <c r="R18" i="27"/>
  <c r="Q18" i="27"/>
  <c r="M18" i="27"/>
  <c r="L18" i="27"/>
  <c r="K18" i="27"/>
  <c r="G18" i="27"/>
  <c r="F18" i="27"/>
  <c r="E18" i="27"/>
  <c r="AW17" i="27"/>
  <c r="AV17" i="27"/>
  <c r="AU17" i="27"/>
  <c r="AQ17" i="27"/>
  <c r="AP17" i="27"/>
  <c r="AO17" i="27"/>
  <c r="AK17" i="27"/>
  <c r="AJ17" i="27"/>
  <c r="AI17" i="27"/>
  <c r="AE17" i="27"/>
  <c r="AD17" i="27"/>
  <c r="AC17" i="27"/>
  <c r="Y17" i="27"/>
  <c r="X17" i="27"/>
  <c r="W17" i="27"/>
  <c r="S17" i="27"/>
  <c r="R17" i="27"/>
  <c r="Q17" i="27"/>
  <c r="M17" i="27"/>
  <c r="L17" i="27"/>
  <c r="K17" i="27"/>
  <c r="G17" i="27"/>
  <c r="F17" i="27"/>
  <c r="E17" i="27"/>
  <c r="AW16" i="27"/>
  <c r="AV16" i="27"/>
  <c r="AU16" i="27"/>
  <c r="AQ16" i="27"/>
  <c r="AP16" i="27"/>
  <c r="AO16" i="27"/>
  <c r="AK16" i="27"/>
  <c r="AJ16" i="27"/>
  <c r="AI16" i="27"/>
  <c r="AE16" i="27"/>
  <c r="AD16" i="27"/>
  <c r="AC16" i="27"/>
  <c r="Y16" i="27"/>
  <c r="X16" i="27"/>
  <c r="W16" i="27"/>
  <c r="S16" i="27"/>
  <c r="R16" i="27"/>
  <c r="Q16" i="27"/>
  <c r="M16" i="27"/>
  <c r="L16" i="27"/>
  <c r="K16" i="27"/>
  <c r="G16" i="27"/>
  <c r="F16" i="27"/>
  <c r="E16" i="27"/>
  <c r="AW15" i="27"/>
  <c r="AV15" i="27"/>
  <c r="AU15" i="27"/>
  <c r="AQ15" i="27"/>
  <c r="AP15" i="27"/>
  <c r="AO15" i="27"/>
  <c r="AK15" i="27"/>
  <c r="AJ15" i="27"/>
  <c r="AI15" i="27"/>
  <c r="AE15" i="27"/>
  <c r="AD15" i="27"/>
  <c r="AC15" i="27"/>
  <c r="Y15" i="27"/>
  <c r="X15" i="27"/>
  <c r="W15" i="27"/>
  <c r="S15" i="27"/>
  <c r="R15" i="27"/>
  <c r="Q15" i="27"/>
  <c r="M15" i="27"/>
  <c r="L15" i="27"/>
  <c r="K15" i="27"/>
  <c r="G15" i="27"/>
  <c r="F15" i="27"/>
  <c r="E15" i="27"/>
  <c r="AW14" i="27"/>
  <c r="AV14" i="27"/>
  <c r="AU14" i="27"/>
  <c r="AQ14" i="27"/>
  <c r="AP14" i="27"/>
  <c r="AO14" i="27"/>
  <c r="AK14" i="27"/>
  <c r="AJ14" i="27"/>
  <c r="AI14" i="27"/>
  <c r="AE14" i="27"/>
  <c r="AD14" i="27"/>
  <c r="AC14" i="27"/>
  <c r="Y14" i="27"/>
  <c r="X14" i="27"/>
  <c r="W14" i="27"/>
  <c r="S14" i="27"/>
  <c r="R14" i="27"/>
  <c r="Q14" i="27"/>
  <c r="M14" i="27"/>
  <c r="L14" i="27"/>
  <c r="K14" i="27"/>
  <c r="G14" i="27"/>
  <c r="F14" i="27"/>
  <c r="E14" i="27"/>
  <c r="AW13" i="27"/>
  <c r="AV13" i="27"/>
  <c r="AU13" i="27"/>
  <c r="AQ13" i="27"/>
  <c r="AP13" i="27"/>
  <c r="AO13" i="27"/>
  <c r="AK13" i="27"/>
  <c r="AJ13" i="27"/>
  <c r="AI13" i="27"/>
  <c r="AE13" i="27"/>
  <c r="AD13" i="27"/>
  <c r="AC13" i="27"/>
  <c r="Y13" i="27"/>
  <c r="X13" i="27"/>
  <c r="W13" i="27"/>
  <c r="S13" i="27"/>
  <c r="R13" i="27"/>
  <c r="Q13" i="27"/>
  <c r="M13" i="27"/>
  <c r="L13" i="27"/>
  <c r="K13" i="27"/>
  <c r="G13" i="27"/>
  <c r="F13" i="27"/>
  <c r="E13" i="27"/>
  <c r="AW12" i="27"/>
  <c r="AV12" i="27"/>
  <c r="AU12" i="27"/>
  <c r="AQ12" i="27"/>
  <c r="AP12" i="27"/>
  <c r="AO12" i="27"/>
  <c r="AK12" i="27"/>
  <c r="AJ12" i="27"/>
  <c r="AI12" i="27"/>
  <c r="AE12" i="27"/>
  <c r="AD12" i="27"/>
  <c r="AC12" i="27"/>
  <c r="Y12" i="27"/>
  <c r="X12" i="27"/>
  <c r="W12" i="27"/>
  <c r="S12" i="27"/>
  <c r="R12" i="27"/>
  <c r="Q12" i="27"/>
  <c r="M12" i="27"/>
  <c r="L12" i="27"/>
  <c r="K12" i="27"/>
  <c r="G12" i="27"/>
  <c r="F12" i="27"/>
  <c r="E12" i="27"/>
  <c r="AW11" i="27"/>
  <c r="AV11" i="27"/>
  <c r="AU11" i="27"/>
  <c r="AQ11" i="27"/>
  <c r="AP11" i="27"/>
  <c r="AO11" i="27"/>
  <c r="AK11" i="27"/>
  <c r="AJ11" i="27"/>
  <c r="AI11" i="27"/>
  <c r="AE11" i="27"/>
  <c r="AD11" i="27"/>
  <c r="AC11" i="27"/>
  <c r="Y11" i="27"/>
  <c r="X11" i="27"/>
  <c r="W11" i="27"/>
  <c r="S11" i="27"/>
  <c r="R11" i="27"/>
  <c r="Q11" i="27"/>
  <c r="M11" i="27"/>
  <c r="L11" i="27"/>
  <c r="K11" i="27"/>
  <c r="G11" i="27"/>
  <c r="F11" i="27"/>
  <c r="E11" i="27"/>
  <c r="AW10" i="27"/>
  <c r="AV10" i="27"/>
  <c r="AU10" i="27"/>
  <c r="AQ10" i="27"/>
  <c r="AP10" i="27"/>
  <c r="AO10" i="27"/>
  <c r="AK10" i="27"/>
  <c r="AJ10" i="27"/>
  <c r="AI10" i="27"/>
  <c r="AE10" i="27"/>
  <c r="AD10" i="27"/>
  <c r="AC10" i="27"/>
  <c r="Y10" i="27"/>
  <c r="X10" i="27"/>
  <c r="W10" i="27"/>
  <c r="S10" i="27"/>
  <c r="R10" i="27"/>
  <c r="Q10" i="27"/>
  <c r="M10" i="27"/>
  <c r="L10" i="27"/>
  <c r="K10" i="27"/>
  <c r="G10" i="27"/>
  <c r="F10" i="27"/>
  <c r="E10" i="27"/>
  <c r="AW9" i="27"/>
  <c r="AV9" i="27"/>
  <c r="AU9" i="27"/>
  <c r="AQ9" i="27"/>
  <c r="AP9" i="27"/>
  <c r="AO9" i="27"/>
  <c r="AK9" i="27"/>
  <c r="AJ9" i="27"/>
  <c r="AI9" i="27"/>
  <c r="AE9" i="27"/>
  <c r="AD9" i="27"/>
  <c r="AC9" i="27"/>
  <c r="Y9" i="27"/>
  <c r="X9" i="27"/>
  <c r="W9" i="27"/>
  <c r="S9" i="27"/>
  <c r="R9" i="27"/>
  <c r="Q9" i="27"/>
  <c r="M9" i="27"/>
  <c r="L9" i="27"/>
  <c r="K9" i="27"/>
  <c r="G9" i="27"/>
  <c r="F9" i="27"/>
  <c r="E9" i="27"/>
  <c r="AW8" i="27"/>
  <c r="AV8" i="27"/>
  <c r="AU8" i="27"/>
  <c r="AQ8" i="27"/>
  <c r="AP8" i="27"/>
  <c r="AO8" i="27"/>
  <c r="AK8" i="27"/>
  <c r="AJ8" i="27"/>
  <c r="AI8" i="27"/>
  <c r="AE8" i="27"/>
  <c r="AD8" i="27"/>
  <c r="AC8" i="27"/>
  <c r="Y8" i="27"/>
  <c r="X8" i="27"/>
  <c r="W8" i="27"/>
  <c r="S8" i="27"/>
  <c r="R8" i="27"/>
  <c r="Q8" i="27"/>
  <c r="M8" i="27"/>
  <c r="L8" i="27"/>
  <c r="K8" i="27"/>
  <c r="G8" i="27"/>
  <c r="F8" i="27"/>
  <c r="E8" i="27"/>
  <c r="AW7" i="27"/>
  <c r="AV7" i="27"/>
  <c r="AU7" i="27"/>
  <c r="AQ7" i="27"/>
  <c r="AP7" i="27"/>
  <c r="AO7" i="27"/>
  <c r="AK7" i="27"/>
  <c r="AJ7" i="27"/>
  <c r="AI7" i="27"/>
  <c r="AE7" i="27"/>
  <c r="AD7" i="27"/>
  <c r="AC7" i="27"/>
  <c r="Y7" i="27"/>
  <c r="X7" i="27"/>
  <c r="W7" i="27"/>
  <c r="S7" i="27"/>
  <c r="R7" i="27"/>
  <c r="Q7" i="27"/>
  <c r="M7" i="27"/>
  <c r="L7" i="27"/>
  <c r="K7" i="27"/>
  <c r="G7" i="27"/>
  <c r="F7" i="27"/>
  <c r="E7" i="27"/>
  <c r="AW6" i="27"/>
  <c r="AV6" i="27"/>
  <c r="AU6" i="27"/>
  <c r="AQ6" i="27"/>
  <c r="AP6" i="27"/>
  <c r="AO6" i="27"/>
  <c r="AK6" i="27"/>
  <c r="AJ6" i="27"/>
  <c r="AI6" i="27"/>
  <c r="AE6" i="27"/>
  <c r="AD6" i="27"/>
  <c r="AC6" i="27"/>
  <c r="Y6" i="27"/>
  <c r="X6" i="27"/>
  <c r="W6" i="27"/>
  <c r="S6" i="27"/>
  <c r="R6" i="27"/>
  <c r="Q6" i="27"/>
  <c r="M6" i="27"/>
  <c r="L6" i="27"/>
  <c r="K6" i="27"/>
  <c r="G6" i="27"/>
  <c r="F6" i="27"/>
  <c r="E6" i="27"/>
  <c r="AW5" i="27"/>
  <c r="AV5" i="27"/>
  <c r="AU5" i="27"/>
  <c r="AQ5" i="27"/>
  <c r="AP5" i="27"/>
  <c r="AO5" i="27"/>
  <c r="AK5" i="27"/>
  <c r="AJ5" i="27"/>
  <c r="AI5" i="27"/>
  <c r="AE5" i="27"/>
  <c r="AD5" i="27"/>
  <c r="AC5" i="27"/>
  <c r="Y5" i="27"/>
  <c r="X5" i="27"/>
  <c r="W5" i="27"/>
  <c r="S5" i="27"/>
  <c r="R5" i="27"/>
  <c r="Q5" i="27"/>
  <c r="M5" i="27"/>
  <c r="L5" i="27"/>
  <c r="K5" i="27"/>
  <c r="G5" i="27"/>
  <c r="F5" i="27"/>
  <c r="E5" i="27"/>
  <c r="AW4" i="27"/>
  <c r="AV4" i="27"/>
  <c r="AU4" i="27"/>
  <c r="AQ4" i="27"/>
  <c r="AP4" i="27"/>
  <c r="AO4" i="27"/>
  <c r="AK4" i="27"/>
  <c r="AJ4" i="27"/>
  <c r="AI4" i="27"/>
  <c r="AE4" i="27"/>
  <c r="AD4" i="27"/>
  <c r="AC4" i="27"/>
  <c r="Y4" i="27"/>
  <c r="X4" i="27"/>
  <c r="W4" i="27"/>
  <c r="S4" i="27"/>
  <c r="R4" i="27"/>
  <c r="Q4" i="27"/>
  <c r="M4" i="27"/>
  <c r="L4" i="27"/>
  <c r="K4" i="27"/>
  <c r="G4" i="27"/>
  <c r="F4" i="27"/>
  <c r="E4" i="27"/>
  <c r="AW3" i="27"/>
  <c r="AV3" i="27"/>
  <c r="AU3" i="27"/>
  <c r="AQ3" i="27"/>
  <c r="AP3" i="27"/>
  <c r="AO3" i="27"/>
  <c r="AK3" i="27"/>
  <c r="AJ3" i="27"/>
  <c r="AI3" i="27"/>
  <c r="AE3" i="27"/>
  <c r="AD3" i="27"/>
  <c r="AC3" i="27"/>
  <c r="Y3" i="27"/>
  <c r="X3" i="27"/>
  <c r="W3" i="27"/>
  <c r="S3" i="27"/>
  <c r="R3" i="27"/>
  <c r="Q3" i="27"/>
  <c r="M3" i="27"/>
  <c r="L3" i="27"/>
  <c r="K3" i="27"/>
  <c r="G3" i="27"/>
  <c r="F3" i="27"/>
  <c r="E3" i="27"/>
  <c r="A3" i="27"/>
  <c r="A4" i="27" s="1"/>
  <c r="A5" i="27" s="1"/>
  <c r="A6" i="27" s="1"/>
  <c r="A7" i="27" s="1"/>
  <c r="A8" i="27" s="1"/>
  <c r="A9" i="27" s="1"/>
  <c r="A10" i="27" s="1"/>
  <c r="A11" i="27" s="1"/>
  <c r="A12" i="27" s="1"/>
  <c r="A13" i="27" s="1"/>
  <c r="A14" i="27" s="1"/>
  <c r="A15" i="27" s="1"/>
  <c r="A16" i="27" s="1"/>
  <c r="A17" i="27" s="1"/>
  <c r="A18" i="27" s="1"/>
  <c r="A19" i="27" s="1"/>
  <c r="A20" i="27" s="1"/>
  <c r="A21" i="27" s="1"/>
  <c r="A22" i="27" s="1"/>
  <c r="A23" i="27" s="1"/>
  <c r="A24" i="27" s="1"/>
  <c r="A25" i="27" s="1"/>
  <c r="A26" i="27" s="1"/>
  <c r="A27" i="27" s="1"/>
  <c r="A28" i="27" s="1"/>
  <c r="A29" i="27" s="1"/>
  <c r="A30" i="27" s="1"/>
  <c r="A31" i="27" s="1"/>
  <c r="A32" i="27" s="1"/>
  <c r="A33" i="27" s="1"/>
  <c r="A34" i="27" s="1"/>
  <c r="A35" i="27" s="1"/>
  <c r="A36" i="27" s="1"/>
  <c r="A37" i="27" s="1"/>
  <c r="A38" i="27" s="1"/>
  <c r="A39" i="27" s="1"/>
  <c r="A40" i="27" s="1"/>
  <c r="A41" i="27" s="1"/>
  <c r="A42" i="27" s="1"/>
  <c r="AW2" i="27"/>
  <c r="AV2" i="27"/>
  <c r="AU2" i="27"/>
  <c r="AQ2" i="27"/>
  <c r="AP2" i="27"/>
  <c r="AO2" i="27"/>
  <c r="AK2" i="27"/>
  <c r="AJ2" i="27"/>
  <c r="AI2" i="27"/>
  <c r="AE2" i="27"/>
  <c r="AD2" i="27"/>
  <c r="AC2" i="27"/>
  <c r="Y2" i="27"/>
  <c r="X2" i="27"/>
  <c r="W2" i="27"/>
  <c r="S2" i="27"/>
  <c r="R2" i="27"/>
  <c r="Q2" i="27"/>
  <c r="M2" i="27"/>
  <c r="L2" i="27"/>
  <c r="K2" i="27"/>
  <c r="G2" i="27"/>
  <c r="F2" i="27"/>
  <c r="E2" i="27"/>
  <c r="L15" i="33" l="1"/>
  <c r="L17" i="33"/>
  <c r="L50" i="33"/>
  <c r="L52" i="33"/>
  <c r="L6" i="33"/>
  <c r="L8" i="33"/>
  <c r="L42" i="33"/>
  <c r="L44" i="33"/>
  <c r="AW42" i="26"/>
  <c r="AV42" i="26"/>
  <c r="AU42" i="26"/>
  <c r="AQ42" i="26"/>
  <c r="AP42" i="26"/>
  <c r="AO42" i="26"/>
  <c r="AK42" i="26"/>
  <c r="AJ42" i="26"/>
  <c r="AI42" i="26"/>
  <c r="AE42" i="26"/>
  <c r="AD42" i="26"/>
  <c r="AC42" i="26"/>
  <c r="Y42" i="26"/>
  <c r="X42" i="26"/>
  <c r="W42" i="26"/>
  <c r="S42" i="26"/>
  <c r="R42" i="26"/>
  <c r="Q42" i="26"/>
  <c r="M42" i="26"/>
  <c r="L42" i="26"/>
  <c r="K42" i="26"/>
  <c r="G42" i="26"/>
  <c r="F42" i="26"/>
  <c r="E42" i="26"/>
  <c r="AW41" i="26"/>
  <c r="AV41" i="26"/>
  <c r="AU41" i="26"/>
  <c r="AQ41" i="26"/>
  <c r="AP41" i="26"/>
  <c r="AO41" i="26"/>
  <c r="AK41" i="26"/>
  <c r="AJ41" i="26"/>
  <c r="AI41" i="26"/>
  <c r="AE41" i="26"/>
  <c r="AD41" i="26"/>
  <c r="AC41" i="26"/>
  <c r="Y41" i="26"/>
  <c r="X41" i="26"/>
  <c r="W41" i="26"/>
  <c r="S41" i="26"/>
  <c r="R41" i="26"/>
  <c r="Q41" i="26"/>
  <c r="M41" i="26"/>
  <c r="L41" i="26"/>
  <c r="K41" i="26"/>
  <c r="G41" i="26"/>
  <c r="F41" i="26"/>
  <c r="E41" i="26"/>
  <c r="AW40" i="26"/>
  <c r="AV40" i="26"/>
  <c r="AU40" i="26"/>
  <c r="AQ40" i="26"/>
  <c r="AP40" i="26"/>
  <c r="AO40" i="26"/>
  <c r="AK40" i="26"/>
  <c r="AJ40" i="26"/>
  <c r="AI40" i="26"/>
  <c r="AE40" i="26"/>
  <c r="AD40" i="26"/>
  <c r="AC40" i="26"/>
  <c r="Y40" i="26"/>
  <c r="X40" i="26"/>
  <c r="W40" i="26"/>
  <c r="S40" i="26"/>
  <c r="R40" i="26"/>
  <c r="Q40" i="26"/>
  <c r="M40" i="26"/>
  <c r="L40" i="26"/>
  <c r="K40" i="26"/>
  <c r="G40" i="26"/>
  <c r="F40" i="26"/>
  <c r="E40" i="26"/>
  <c r="AW39" i="26"/>
  <c r="AV39" i="26"/>
  <c r="AU39" i="26"/>
  <c r="AQ39" i="26"/>
  <c r="AP39" i="26"/>
  <c r="AO39" i="26"/>
  <c r="AK39" i="26"/>
  <c r="AJ39" i="26"/>
  <c r="AI39" i="26"/>
  <c r="AE39" i="26"/>
  <c r="AD39" i="26"/>
  <c r="AC39" i="26"/>
  <c r="Y39" i="26"/>
  <c r="X39" i="26"/>
  <c r="W39" i="26"/>
  <c r="S39" i="26"/>
  <c r="R39" i="26"/>
  <c r="Q39" i="26"/>
  <c r="M39" i="26"/>
  <c r="L39" i="26"/>
  <c r="K39" i="26"/>
  <c r="G39" i="26"/>
  <c r="F39" i="26"/>
  <c r="E39" i="26"/>
  <c r="AW38" i="26"/>
  <c r="AV38" i="26"/>
  <c r="AU38" i="26"/>
  <c r="AQ38" i="26"/>
  <c r="AP38" i="26"/>
  <c r="AO38" i="26"/>
  <c r="AK38" i="26"/>
  <c r="AJ38" i="26"/>
  <c r="AI38" i="26"/>
  <c r="AE38" i="26"/>
  <c r="AD38" i="26"/>
  <c r="AC38" i="26"/>
  <c r="Y38" i="26"/>
  <c r="X38" i="26"/>
  <c r="W38" i="26"/>
  <c r="S38" i="26"/>
  <c r="R38" i="26"/>
  <c r="Q38" i="26"/>
  <c r="M38" i="26"/>
  <c r="L38" i="26"/>
  <c r="K38" i="26"/>
  <c r="G38" i="26"/>
  <c r="F38" i="26"/>
  <c r="E38" i="26"/>
  <c r="AW37" i="26"/>
  <c r="AV37" i="26"/>
  <c r="AU37" i="26"/>
  <c r="AQ37" i="26"/>
  <c r="AP37" i="26"/>
  <c r="AO37" i="26"/>
  <c r="AK37" i="26"/>
  <c r="AJ37" i="26"/>
  <c r="AI37" i="26"/>
  <c r="AE37" i="26"/>
  <c r="AD37" i="26"/>
  <c r="AC37" i="26"/>
  <c r="Y37" i="26"/>
  <c r="X37" i="26"/>
  <c r="W37" i="26"/>
  <c r="S37" i="26"/>
  <c r="R37" i="26"/>
  <c r="Q37" i="26"/>
  <c r="M37" i="26"/>
  <c r="L37" i="26"/>
  <c r="K37" i="26"/>
  <c r="G37" i="26"/>
  <c r="F37" i="26"/>
  <c r="E37" i="26"/>
  <c r="AW36" i="26"/>
  <c r="AV36" i="26"/>
  <c r="AU36" i="26"/>
  <c r="AQ36" i="26"/>
  <c r="AP36" i="26"/>
  <c r="AO36" i="26"/>
  <c r="AK36" i="26"/>
  <c r="AJ36" i="26"/>
  <c r="AI36" i="26"/>
  <c r="AE36" i="26"/>
  <c r="AD36" i="26"/>
  <c r="AC36" i="26"/>
  <c r="Y36" i="26"/>
  <c r="X36" i="26"/>
  <c r="W36" i="26"/>
  <c r="S36" i="26"/>
  <c r="R36" i="26"/>
  <c r="Q36" i="26"/>
  <c r="M36" i="26"/>
  <c r="L36" i="26"/>
  <c r="K36" i="26"/>
  <c r="G36" i="26"/>
  <c r="F36" i="26"/>
  <c r="E36" i="26"/>
  <c r="AW35" i="26"/>
  <c r="AV35" i="26"/>
  <c r="AU35" i="26"/>
  <c r="AQ35" i="26"/>
  <c r="AP35" i="26"/>
  <c r="AO35" i="26"/>
  <c r="AK35" i="26"/>
  <c r="AJ35" i="26"/>
  <c r="AI35" i="26"/>
  <c r="AE35" i="26"/>
  <c r="AD35" i="26"/>
  <c r="AC35" i="26"/>
  <c r="Y35" i="26"/>
  <c r="X35" i="26"/>
  <c r="W35" i="26"/>
  <c r="S35" i="26"/>
  <c r="R35" i="26"/>
  <c r="Q35" i="26"/>
  <c r="M35" i="26"/>
  <c r="L35" i="26"/>
  <c r="K35" i="26"/>
  <c r="G35" i="26"/>
  <c r="F35" i="26"/>
  <c r="E35" i="26"/>
  <c r="AW34" i="26"/>
  <c r="AV34" i="26"/>
  <c r="AU34" i="26"/>
  <c r="AQ34" i="26"/>
  <c r="AP34" i="26"/>
  <c r="AO34" i="26"/>
  <c r="AK34" i="26"/>
  <c r="AJ34" i="26"/>
  <c r="AI34" i="26"/>
  <c r="AE34" i="26"/>
  <c r="AD34" i="26"/>
  <c r="AC34" i="26"/>
  <c r="Y34" i="26"/>
  <c r="X34" i="26"/>
  <c r="W34" i="26"/>
  <c r="S34" i="26"/>
  <c r="R34" i="26"/>
  <c r="Q34" i="26"/>
  <c r="M34" i="26"/>
  <c r="L34" i="26"/>
  <c r="K34" i="26"/>
  <c r="G34" i="26"/>
  <c r="F34" i="26"/>
  <c r="E34" i="26"/>
  <c r="AW33" i="26"/>
  <c r="AV33" i="26"/>
  <c r="AU33" i="26"/>
  <c r="AQ33" i="26"/>
  <c r="AP33" i="26"/>
  <c r="AO33" i="26"/>
  <c r="AK33" i="26"/>
  <c r="AJ33" i="26"/>
  <c r="AI33" i="26"/>
  <c r="AE33" i="26"/>
  <c r="AD33" i="26"/>
  <c r="AC33" i="26"/>
  <c r="Y33" i="26"/>
  <c r="X33" i="26"/>
  <c r="W33" i="26"/>
  <c r="S33" i="26"/>
  <c r="R33" i="26"/>
  <c r="Q33" i="26"/>
  <c r="M33" i="26"/>
  <c r="L33" i="26"/>
  <c r="K33" i="26"/>
  <c r="G33" i="26"/>
  <c r="F33" i="26"/>
  <c r="E33" i="26"/>
  <c r="AW32" i="26"/>
  <c r="AV32" i="26"/>
  <c r="AU32" i="26"/>
  <c r="AQ32" i="26"/>
  <c r="AP32" i="26"/>
  <c r="AO32" i="26"/>
  <c r="AK32" i="26"/>
  <c r="AJ32" i="26"/>
  <c r="AI32" i="26"/>
  <c r="AE32" i="26"/>
  <c r="AD32" i="26"/>
  <c r="AC32" i="26"/>
  <c r="Y32" i="26"/>
  <c r="X32" i="26"/>
  <c r="W32" i="26"/>
  <c r="S32" i="26"/>
  <c r="R32" i="26"/>
  <c r="Q32" i="26"/>
  <c r="M32" i="26"/>
  <c r="L32" i="26"/>
  <c r="K32" i="26"/>
  <c r="G32" i="26"/>
  <c r="F32" i="26"/>
  <c r="E32" i="26"/>
  <c r="AW31" i="26"/>
  <c r="AV31" i="26"/>
  <c r="AU31" i="26"/>
  <c r="AQ31" i="26"/>
  <c r="AP31" i="26"/>
  <c r="AO31" i="26"/>
  <c r="AK31" i="26"/>
  <c r="AJ31" i="26"/>
  <c r="AI31" i="26"/>
  <c r="AE31" i="26"/>
  <c r="AD31" i="26"/>
  <c r="AC31" i="26"/>
  <c r="Y31" i="26"/>
  <c r="X31" i="26"/>
  <c r="W31" i="26"/>
  <c r="S31" i="26"/>
  <c r="R31" i="26"/>
  <c r="Q31" i="26"/>
  <c r="M31" i="26"/>
  <c r="L31" i="26"/>
  <c r="K31" i="26"/>
  <c r="G31" i="26"/>
  <c r="F31" i="26"/>
  <c r="E31" i="26"/>
  <c r="AW30" i="26"/>
  <c r="AV30" i="26"/>
  <c r="AU30" i="26"/>
  <c r="AQ30" i="26"/>
  <c r="AP30" i="26"/>
  <c r="AO30" i="26"/>
  <c r="AK30" i="26"/>
  <c r="AJ30" i="26"/>
  <c r="AI30" i="26"/>
  <c r="AE30" i="26"/>
  <c r="AD30" i="26"/>
  <c r="AC30" i="26"/>
  <c r="Y30" i="26"/>
  <c r="X30" i="26"/>
  <c r="W30" i="26"/>
  <c r="S30" i="26"/>
  <c r="R30" i="26"/>
  <c r="Q30" i="26"/>
  <c r="M30" i="26"/>
  <c r="L30" i="26"/>
  <c r="K30" i="26"/>
  <c r="G30" i="26"/>
  <c r="F30" i="26"/>
  <c r="E30" i="26"/>
  <c r="AW29" i="26"/>
  <c r="AV29" i="26"/>
  <c r="AU29" i="26"/>
  <c r="AQ29" i="26"/>
  <c r="AP29" i="26"/>
  <c r="AO29" i="26"/>
  <c r="AK29" i="26"/>
  <c r="AJ29" i="26"/>
  <c r="AI29" i="26"/>
  <c r="AE29" i="26"/>
  <c r="AD29" i="26"/>
  <c r="AC29" i="26"/>
  <c r="Y29" i="26"/>
  <c r="X29" i="26"/>
  <c r="W29" i="26"/>
  <c r="S29" i="26"/>
  <c r="R29" i="26"/>
  <c r="Q29" i="26"/>
  <c r="M29" i="26"/>
  <c r="L29" i="26"/>
  <c r="K29" i="26"/>
  <c r="G29" i="26"/>
  <c r="F29" i="26"/>
  <c r="E29" i="26"/>
  <c r="AW28" i="26"/>
  <c r="AV28" i="26"/>
  <c r="AU28" i="26"/>
  <c r="AQ28" i="26"/>
  <c r="AP28" i="26"/>
  <c r="AO28" i="26"/>
  <c r="AK28" i="26"/>
  <c r="AJ28" i="26"/>
  <c r="AI28" i="26"/>
  <c r="AE28" i="26"/>
  <c r="AD28" i="26"/>
  <c r="AC28" i="26"/>
  <c r="Y28" i="26"/>
  <c r="X28" i="26"/>
  <c r="W28" i="26"/>
  <c r="S28" i="26"/>
  <c r="R28" i="26"/>
  <c r="Q28" i="26"/>
  <c r="M28" i="26"/>
  <c r="L28" i="26"/>
  <c r="K28" i="26"/>
  <c r="G28" i="26"/>
  <c r="F28" i="26"/>
  <c r="E28" i="26"/>
  <c r="AW27" i="26"/>
  <c r="AV27" i="26"/>
  <c r="AU27" i="26"/>
  <c r="AQ27" i="26"/>
  <c r="AP27" i="26"/>
  <c r="AO27" i="26"/>
  <c r="AK27" i="26"/>
  <c r="AJ27" i="26"/>
  <c r="AI27" i="26"/>
  <c r="AE27" i="26"/>
  <c r="AD27" i="26"/>
  <c r="AC27" i="26"/>
  <c r="Y27" i="26"/>
  <c r="X27" i="26"/>
  <c r="W27" i="26"/>
  <c r="S27" i="26"/>
  <c r="R27" i="26"/>
  <c r="Q27" i="26"/>
  <c r="M27" i="26"/>
  <c r="L27" i="26"/>
  <c r="K27" i="26"/>
  <c r="G27" i="26"/>
  <c r="F27" i="26"/>
  <c r="E27" i="26"/>
  <c r="AW26" i="26"/>
  <c r="AV26" i="26"/>
  <c r="AU26" i="26"/>
  <c r="AQ26" i="26"/>
  <c r="AP26" i="26"/>
  <c r="AO26" i="26"/>
  <c r="AK26" i="26"/>
  <c r="AJ26" i="26"/>
  <c r="AI26" i="26"/>
  <c r="AE26" i="26"/>
  <c r="AD26" i="26"/>
  <c r="AC26" i="26"/>
  <c r="Y26" i="26"/>
  <c r="X26" i="26"/>
  <c r="W26" i="26"/>
  <c r="S26" i="26"/>
  <c r="R26" i="26"/>
  <c r="Q26" i="26"/>
  <c r="M26" i="26"/>
  <c r="L26" i="26"/>
  <c r="K26" i="26"/>
  <c r="G26" i="26"/>
  <c r="F26" i="26"/>
  <c r="E26" i="26"/>
  <c r="AW25" i="26"/>
  <c r="AV25" i="26"/>
  <c r="AU25" i="26"/>
  <c r="AQ25" i="26"/>
  <c r="AP25" i="26"/>
  <c r="AO25" i="26"/>
  <c r="AK25" i="26"/>
  <c r="AJ25" i="26"/>
  <c r="AI25" i="26"/>
  <c r="AE25" i="26"/>
  <c r="AD25" i="26"/>
  <c r="AC25" i="26"/>
  <c r="Y25" i="26"/>
  <c r="X25" i="26"/>
  <c r="W25" i="26"/>
  <c r="S25" i="26"/>
  <c r="R25" i="26"/>
  <c r="Q25" i="26"/>
  <c r="M25" i="26"/>
  <c r="L25" i="26"/>
  <c r="K25" i="26"/>
  <c r="G25" i="26"/>
  <c r="F25" i="26"/>
  <c r="E25" i="26"/>
  <c r="AW24" i="26"/>
  <c r="AV24" i="26"/>
  <c r="AU24" i="26"/>
  <c r="AQ24" i="26"/>
  <c r="AP24" i="26"/>
  <c r="AO24" i="26"/>
  <c r="AK24" i="26"/>
  <c r="AJ24" i="26"/>
  <c r="AI24" i="26"/>
  <c r="AE24" i="26"/>
  <c r="AD24" i="26"/>
  <c r="AC24" i="26"/>
  <c r="Y24" i="26"/>
  <c r="X24" i="26"/>
  <c r="W24" i="26"/>
  <c r="S24" i="26"/>
  <c r="R24" i="26"/>
  <c r="Q24" i="26"/>
  <c r="M24" i="26"/>
  <c r="L24" i="26"/>
  <c r="K24" i="26"/>
  <c r="G24" i="26"/>
  <c r="F24" i="26"/>
  <c r="E24" i="26"/>
  <c r="AW23" i="26"/>
  <c r="AV23" i="26"/>
  <c r="AU23" i="26"/>
  <c r="AQ23" i="26"/>
  <c r="AP23" i="26"/>
  <c r="AO23" i="26"/>
  <c r="AK23" i="26"/>
  <c r="AJ23" i="26"/>
  <c r="AI23" i="26"/>
  <c r="AE23" i="26"/>
  <c r="AD23" i="26"/>
  <c r="AC23" i="26"/>
  <c r="Y23" i="26"/>
  <c r="X23" i="26"/>
  <c r="W23" i="26"/>
  <c r="S23" i="26"/>
  <c r="R23" i="26"/>
  <c r="Q23" i="26"/>
  <c r="M23" i="26"/>
  <c r="L23" i="26"/>
  <c r="K23" i="26"/>
  <c r="G23" i="26"/>
  <c r="F23" i="26"/>
  <c r="E23" i="26"/>
  <c r="AW22" i="26"/>
  <c r="AV22" i="26"/>
  <c r="AU22" i="26"/>
  <c r="AQ22" i="26"/>
  <c r="AP22" i="26"/>
  <c r="AO22" i="26"/>
  <c r="AK22" i="26"/>
  <c r="AJ22" i="26"/>
  <c r="AI22" i="26"/>
  <c r="AE22" i="26"/>
  <c r="AD22" i="26"/>
  <c r="AC22" i="26"/>
  <c r="Y22" i="26"/>
  <c r="X22" i="26"/>
  <c r="W22" i="26"/>
  <c r="S22" i="26"/>
  <c r="R22" i="26"/>
  <c r="Q22" i="26"/>
  <c r="M22" i="26"/>
  <c r="L22" i="26"/>
  <c r="K22" i="26"/>
  <c r="G22" i="26"/>
  <c r="F22" i="26"/>
  <c r="E22" i="26"/>
  <c r="AW21" i="26"/>
  <c r="AV21" i="26"/>
  <c r="AU21" i="26"/>
  <c r="AQ21" i="26"/>
  <c r="AP21" i="26"/>
  <c r="AO21" i="26"/>
  <c r="AK21" i="26"/>
  <c r="AJ21" i="26"/>
  <c r="AI21" i="26"/>
  <c r="AE21" i="26"/>
  <c r="AD21" i="26"/>
  <c r="AC21" i="26"/>
  <c r="Y21" i="26"/>
  <c r="X21" i="26"/>
  <c r="W21" i="26"/>
  <c r="S21" i="26"/>
  <c r="R21" i="26"/>
  <c r="Q21" i="26"/>
  <c r="M21" i="26"/>
  <c r="L21" i="26"/>
  <c r="K21" i="26"/>
  <c r="G21" i="26"/>
  <c r="F21" i="26"/>
  <c r="E21" i="26"/>
  <c r="AW20" i="26"/>
  <c r="AV20" i="26"/>
  <c r="AU20" i="26"/>
  <c r="AQ20" i="26"/>
  <c r="AP20" i="26"/>
  <c r="AO20" i="26"/>
  <c r="AK20" i="26"/>
  <c r="AJ20" i="26"/>
  <c r="AI20" i="26"/>
  <c r="AE20" i="26"/>
  <c r="AD20" i="26"/>
  <c r="AC20" i="26"/>
  <c r="Y20" i="26"/>
  <c r="X20" i="26"/>
  <c r="W20" i="26"/>
  <c r="S20" i="26"/>
  <c r="R20" i="26"/>
  <c r="Q20" i="26"/>
  <c r="M20" i="26"/>
  <c r="L20" i="26"/>
  <c r="K20" i="26"/>
  <c r="G20" i="26"/>
  <c r="F20" i="26"/>
  <c r="E20" i="26"/>
  <c r="AW19" i="26"/>
  <c r="AV19" i="26"/>
  <c r="AU19" i="26"/>
  <c r="AQ19" i="26"/>
  <c r="AP19" i="26"/>
  <c r="AO19" i="26"/>
  <c r="AK19" i="26"/>
  <c r="AJ19" i="26"/>
  <c r="AI19" i="26"/>
  <c r="AE19" i="26"/>
  <c r="AD19" i="26"/>
  <c r="AC19" i="26"/>
  <c r="Y19" i="26"/>
  <c r="X19" i="26"/>
  <c r="W19" i="26"/>
  <c r="S19" i="26"/>
  <c r="R19" i="26"/>
  <c r="Q19" i="26"/>
  <c r="M19" i="26"/>
  <c r="L19" i="26"/>
  <c r="K19" i="26"/>
  <c r="G19" i="26"/>
  <c r="F19" i="26"/>
  <c r="E19" i="26"/>
  <c r="AW18" i="26"/>
  <c r="AV18" i="26"/>
  <c r="AU18" i="26"/>
  <c r="AQ18" i="26"/>
  <c r="AP18" i="26"/>
  <c r="AO18" i="26"/>
  <c r="AK18" i="26"/>
  <c r="AJ18" i="26"/>
  <c r="AI18" i="26"/>
  <c r="AE18" i="26"/>
  <c r="AD18" i="26"/>
  <c r="AC18" i="26"/>
  <c r="Y18" i="26"/>
  <c r="X18" i="26"/>
  <c r="W18" i="26"/>
  <c r="S18" i="26"/>
  <c r="R18" i="26"/>
  <c r="Q18" i="26"/>
  <c r="M18" i="26"/>
  <c r="L18" i="26"/>
  <c r="K18" i="26"/>
  <c r="G18" i="26"/>
  <c r="F18" i="26"/>
  <c r="E18" i="26"/>
  <c r="AW17" i="26"/>
  <c r="AV17" i="26"/>
  <c r="AU17" i="26"/>
  <c r="AQ17" i="26"/>
  <c r="AP17" i="26"/>
  <c r="AO17" i="26"/>
  <c r="AK17" i="26"/>
  <c r="AJ17" i="26"/>
  <c r="AI17" i="26"/>
  <c r="AE17" i="26"/>
  <c r="AD17" i="26"/>
  <c r="AC17" i="26"/>
  <c r="Y17" i="26"/>
  <c r="X17" i="26"/>
  <c r="W17" i="26"/>
  <c r="S17" i="26"/>
  <c r="R17" i="26"/>
  <c r="Q17" i="26"/>
  <c r="M17" i="26"/>
  <c r="L17" i="26"/>
  <c r="K17" i="26"/>
  <c r="G17" i="26"/>
  <c r="F17" i="26"/>
  <c r="E17" i="26"/>
  <c r="AW16" i="26"/>
  <c r="AV16" i="26"/>
  <c r="AU16" i="26"/>
  <c r="AQ16" i="26"/>
  <c r="AP16" i="26"/>
  <c r="AO16" i="26"/>
  <c r="AK16" i="26"/>
  <c r="AJ16" i="26"/>
  <c r="AI16" i="26"/>
  <c r="AE16" i="26"/>
  <c r="AD16" i="26"/>
  <c r="AC16" i="26"/>
  <c r="Y16" i="26"/>
  <c r="X16" i="26"/>
  <c r="W16" i="26"/>
  <c r="S16" i="26"/>
  <c r="R16" i="26"/>
  <c r="Q16" i="26"/>
  <c r="M16" i="26"/>
  <c r="L16" i="26"/>
  <c r="K16" i="26"/>
  <c r="G16" i="26"/>
  <c r="F16" i="26"/>
  <c r="E16" i="26"/>
  <c r="AW15" i="26"/>
  <c r="AV15" i="26"/>
  <c r="AU15" i="26"/>
  <c r="AQ15" i="26"/>
  <c r="AP15" i="26"/>
  <c r="AO15" i="26"/>
  <c r="AK15" i="26"/>
  <c r="AJ15" i="26"/>
  <c r="AI15" i="26"/>
  <c r="AE15" i="26"/>
  <c r="AD15" i="26"/>
  <c r="AC15" i="26"/>
  <c r="Y15" i="26"/>
  <c r="X15" i="26"/>
  <c r="W15" i="26"/>
  <c r="S15" i="26"/>
  <c r="R15" i="26"/>
  <c r="Q15" i="26"/>
  <c r="M15" i="26"/>
  <c r="L15" i="26"/>
  <c r="K15" i="26"/>
  <c r="G15" i="26"/>
  <c r="F15" i="26"/>
  <c r="E15" i="26"/>
  <c r="AW14" i="26"/>
  <c r="AV14" i="26"/>
  <c r="AU14" i="26"/>
  <c r="AQ14" i="26"/>
  <c r="AP14" i="26"/>
  <c r="AO14" i="26"/>
  <c r="AK14" i="26"/>
  <c r="AJ14" i="26"/>
  <c r="AI14" i="26"/>
  <c r="AE14" i="26"/>
  <c r="AD14" i="26"/>
  <c r="AC14" i="26"/>
  <c r="Y14" i="26"/>
  <c r="X14" i="26"/>
  <c r="W14" i="26"/>
  <c r="S14" i="26"/>
  <c r="R14" i="26"/>
  <c r="Q14" i="26"/>
  <c r="M14" i="26"/>
  <c r="L14" i="26"/>
  <c r="K14" i="26"/>
  <c r="G14" i="26"/>
  <c r="F14" i="26"/>
  <c r="E14" i="26"/>
  <c r="AW13" i="26"/>
  <c r="AV13" i="26"/>
  <c r="AU13" i="26"/>
  <c r="AQ13" i="26"/>
  <c r="AP13" i="26"/>
  <c r="AO13" i="26"/>
  <c r="AK13" i="26"/>
  <c r="AJ13" i="26"/>
  <c r="AI13" i="26"/>
  <c r="AE13" i="26"/>
  <c r="AD13" i="26"/>
  <c r="AC13" i="26"/>
  <c r="Y13" i="26"/>
  <c r="X13" i="26"/>
  <c r="W13" i="26"/>
  <c r="S13" i="26"/>
  <c r="R13" i="26"/>
  <c r="Q13" i="26"/>
  <c r="M13" i="26"/>
  <c r="L13" i="26"/>
  <c r="K13" i="26"/>
  <c r="G13" i="26"/>
  <c r="F13" i="26"/>
  <c r="E13" i="26"/>
  <c r="AW12" i="26"/>
  <c r="AV12" i="26"/>
  <c r="AU12" i="26"/>
  <c r="AQ12" i="26"/>
  <c r="AP12" i="26"/>
  <c r="AO12" i="26"/>
  <c r="AK12" i="26"/>
  <c r="AJ12" i="26"/>
  <c r="AI12" i="26"/>
  <c r="AE12" i="26"/>
  <c r="AD12" i="26"/>
  <c r="AC12" i="26"/>
  <c r="Y12" i="26"/>
  <c r="X12" i="26"/>
  <c r="W12" i="26"/>
  <c r="S12" i="26"/>
  <c r="R12" i="26"/>
  <c r="Q12" i="26"/>
  <c r="M12" i="26"/>
  <c r="L12" i="26"/>
  <c r="K12" i="26"/>
  <c r="G12" i="26"/>
  <c r="F12" i="26"/>
  <c r="E12" i="26"/>
  <c r="AW11" i="26"/>
  <c r="AV11" i="26"/>
  <c r="AU11" i="26"/>
  <c r="AQ11" i="26"/>
  <c r="AP11" i="26"/>
  <c r="AO11" i="26"/>
  <c r="AK11" i="26"/>
  <c r="AJ11" i="26"/>
  <c r="AI11" i="26"/>
  <c r="AE11" i="26"/>
  <c r="AD11" i="26"/>
  <c r="AC11" i="26"/>
  <c r="Y11" i="26"/>
  <c r="X11" i="26"/>
  <c r="W11" i="26"/>
  <c r="S11" i="26"/>
  <c r="R11" i="26"/>
  <c r="Q11" i="26"/>
  <c r="M11" i="26"/>
  <c r="L11" i="26"/>
  <c r="K11" i="26"/>
  <c r="G11" i="26"/>
  <c r="F11" i="26"/>
  <c r="E11" i="26"/>
  <c r="AW10" i="26"/>
  <c r="AV10" i="26"/>
  <c r="AU10" i="26"/>
  <c r="AQ10" i="26"/>
  <c r="AP10" i="26"/>
  <c r="AO10" i="26"/>
  <c r="AK10" i="26"/>
  <c r="AJ10" i="26"/>
  <c r="AI10" i="26"/>
  <c r="AE10" i="26"/>
  <c r="AD10" i="26"/>
  <c r="AC10" i="26"/>
  <c r="Y10" i="26"/>
  <c r="X10" i="26"/>
  <c r="W10" i="26"/>
  <c r="S10" i="26"/>
  <c r="R10" i="26"/>
  <c r="Q10" i="26"/>
  <c r="M10" i="26"/>
  <c r="L10" i="26"/>
  <c r="K10" i="26"/>
  <c r="G10" i="26"/>
  <c r="F10" i="26"/>
  <c r="E10" i="26"/>
  <c r="AW9" i="26"/>
  <c r="AV9" i="26"/>
  <c r="AU9" i="26"/>
  <c r="AQ9" i="26"/>
  <c r="AP9" i="26"/>
  <c r="AO9" i="26"/>
  <c r="AK9" i="26"/>
  <c r="AJ9" i="26"/>
  <c r="AI9" i="26"/>
  <c r="AE9" i="26"/>
  <c r="AD9" i="26"/>
  <c r="AC9" i="26"/>
  <c r="Y9" i="26"/>
  <c r="X9" i="26"/>
  <c r="W9" i="26"/>
  <c r="S9" i="26"/>
  <c r="R9" i="26"/>
  <c r="Q9" i="26"/>
  <c r="M9" i="26"/>
  <c r="L9" i="26"/>
  <c r="K9" i="26"/>
  <c r="G9" i="26"/>
  <c r="F9" i="26"/>
  <c r="E9" i="26"/>
  <c r="AW8" i="26"/>
  <c r="AV8" i="26"/>
  <c r="AU8" i="26"/>
  <c r="AQ8" i="26"/>
  <c r="AP8" i="26"/>
  <c r="AO8" i="26"/>
  <c r="AK8" i="26"/>
  <c r="AJ8" i="26"/>
  <c r="AI8" i="26"/>
  <c r="AE8" i="26"/>
  <c r="AD8" i="26"/>
  <c r="AC8" i="26"/>
  <c r="Y8" i="26"/>
  <c r="X8" i="26"/>
  <c r="W8" i="26"/>
  <c r="S8" i="26"/>
  <c r="R8" i="26"/>
  <c r="Q8" i="26"/>
  <c r="M8" i="26"/>
  <c r="L8" i="26"/>
  <c r="K8" i="26"/>
  <c r="G8" i="26"/>
  <c r="F8" i="26"/>
  <c r="E8" i="26"/>
  <c r="AW7" i="26"/>
  <c r="AV7" i="26"/>
  <c r="AU7" i="26"/>
  <c r="AQ7" i="26"/>
  <c r="AP7" i="26"/>
  <c r="AO7" i="26"/>
  <c r="AK7" i="26"/>
  <c r="AJ7" i="26"/>
  <c r="AI7" i="26"/>
  <c r="AE7" i="26"/>
  <c r="AD7" i="26"/>
  <c r="AC7" i="26"/>
  <c r="Y7" i="26"/>
  <c r="X7" i="26"/>
  <c r="W7" i="26"/>
  <c r="S7" i="26"/>
  <c r="R7" i="26"/>
  <c r="Q7" i="26"/>
  <c r="M7" i="26"/>
  <c r="L7" i="26"/>
  <c r="K7" i="26"/>
  <c r="G7" i="26"/>
  <c r="F7" i="26"/>
  <c r="E7" i="26"/>
  <c r="AW6" i="26"/>
  <c r="AV6" i="26"/>
  <c r="AU6" i="26"/>
  <c r="AQ6" i="26"/>
  <c r="AP6" i="26"/>
  <c r="AO6" i="26"/>
  <c r="AK6" i="26"/>
  <c r="AJ6" i="26"/>
  <c r="AI6" i="26"/>
  <c r="AE6" i="26"/>
  <c r="AD6" i="26"/>
  <c r="AC6" i="26"/>
  <c r="Y6" i="26"/>
  <c r="X6" i="26"/>
  <c r="W6" i="26"/>
  <c r="S6" i="26"/>
  <c r="R6" i="26"/>
  <c r="Q6" i="26"/>
  <c r="M6" i="26"/>
  <c r="L6" i="26"/>
  <c r="K6" i="26"/>
  <c r="G6" i="26"/>
  <c r="F6" i="26"/>
  <c r="E6" i="26"/>
  <c r="AW5" i="26"/>
  <c r="AV5" i="26"/>
  <c r="AU5" i="26"/>
  <c r="AQ5" i="26"/>
  <c r="AP5" i="26"/>
  <c r="AO5" i="26"/>
  <c r="AK5" i="26"/>
  <c r="AJ5" i="26"/>
  <c r="AI5" i="26"/>
  <c r="AE5" i="26"/>
  <c r="AD5" i="26"/>
  <c r="AC5" i="26"/>
  <c r="Y5" i="26"/>
  <c r="X5" i="26"/>
  <c r="W5" i="26"/>
  <c r="S5" i="26"/>
  <c r="R5" i="26"/>
  <c r="Q5" i="26"/>
  <c r="M5" i="26"/>
  <c r="L5" i="26"/>
  <c r="K5" i="26"/>
  <c r="G5" i="26"/>
  <c r="F5" i="26"/>
  <c r="E5" i="26"/>
  <c r="AW4" i="26"/>
  <c r="AV4" i="26"/>
  <c r="AU4" i="26"/>
  <c r="AQ4" i="26"/>
  <c r="AP4" i="26"/>
  <c r="AO4" i="26"/>
  <c r="AK4" i="26"/>
  <c r="AJ4" i="26"/>
  <c r="AI4" i="26"/>
  <c r="AE4" i="26"/>
  <c r="AD4" i="26"/>
  <c r="AC4" i="26"/>
  <c r="Y4" i="26"/>
  <c r="X4" i="26"/>
  <c r="W4" i="26"/>
  <c r="S4" i="26"/>
  <c r="R4" i="26"/>
  <c r="Q4" i="26"/>
  <c r="M4" i="26"/>
  <c r="L4" i="26"/>
  <c r="K4" i="26"/>
  <c r="G4" i="26"/>
  <c r="F4" i="26"/>
  <c r="E4" i="26"/>
  <c r="AW3" i="26"/>
  <c r="AV3" i="26"/>
  <c r="AU3" i="26"/>
  <c r="AQ3" i="26"/>
  <c r="AP3" i="26"/>
  <c r="AO3" i="26"/>
  <c r="AK3" i="26"/>
  <c r="AJ3" i="26"/>
  <c r="AI3" i="26"/>
  <c r="AE3" i="26"/>
  <c r="AD3" i="26"/>
  <c r="AC3" i="26"/>
  <c r="Y3" i="26"/>
  <c r="X3" i="26"/>
  <c r="W3" i="26"/>
  <c r="S3" i="26"/>
  <c r="R3" i="26"/>
  <c r="Q3" i="26"/>
  <c r="M3" i="26"/>
  <c r="L3" i="26"/>
  <c r="K3" i="26"/>
  <c r="G3" i="26"/>
  <c r="F3" i="26"/>
  <c r="E3" i="26"/>
  <c r="A3" i="26"/>
  <c r="A4" i="26" s="1"/>
  <c r="A5" i="26" s="1"/>
  <c r="A6" i="26" s="1"/>
  <c r="A7" i="26" s="1"/>
  <c r="A8" i="26" s="1"/>
  <c r="A9" i="26" s="1"/>
  <c r="A10" i="26" s="1"/>
  <c r="A11" i="26" s="1"/>
  <c r="A12" i="26" s="1"/>
  <c r="A13" i="26" s="1"/>
  <c r="A14" i="26" s="1"/>
  <c r="A15" i="26" s="1"/>
  <c r="A16" i="26" s="1"/>
  <c r="A17" i="26" s="1"/>
  <c r="A18" i="26" s="1"/>
  <c r="A19" i="26" s="1"/>
  <c r="A20" i="26" s="1"/>
  <c r="A21" i="26" s="1"/>
  <c r="A22" i="26" s="1"/>
  <c r="A23" i="26" s="1"/>
  <c r="A24" i="26" s="1"/>
  <c r="A25" i="26" s="1"/>
  <c r="A26" i="26" s="1"/>
  <c r="A27" i="26" s="1"/>
  <c r="A28" i="26" s="1"/>
  <c r="A29" i="26" s="1"/>
  <c r="A30" i="26" s="1"/>
  <c r="A31" i="26" s="1"/>
  <c r="A32" i="26" s="1"/>
  <c r="A33" i="26" s="1"/>
  <c r="A34" i="26" s="1"/>
  <c r="A35" i="26" s="1"/>
  <c r="A36" i="26" s="1"/>
  <c r="A37" i="26" s="1"/>
  <c r="A38" i="26" s="1"/>
  <c r="A39" i="26" s="1"/>
  <c r="A40" i="26" s="1"/>
  <c r="A41" i="26" s="1"/>
  <c r="A42" i="26" s="1"/>
  <c r="AW2" i="26"/>
  <c r="AV2" i="26"/>
  <c r="AU2" i="26"/>
  <c r="AQ2" i="26"/>
  <c r="AP2" i="26"/>
  <c r="AO2" i="26"/>
  <c r="AK2" i="26"/>
  <c r="AJ2" i="26"/>
  <c r="AI2" i="26"/>
  <c r="AE2" i="26"/>
  <c r="AD2" i="26"/>
  <c r="AC2" i="26"/>
  <c r="Y2" i="26"/>
  <c r="X2" i="26"/>
  <c r="W2" i="26"/>
  <c r="S2" i="26"/>
  <c r="R2" i="26"/>
  <c r="Q2" i="26"/>
  <c r="M2" i="26"/>
  <c r="L2" i="26"/>
  <c r="K2" i="26"/>
  <c r="G2" i="26"/>
  <c r="F2" i="26"/>
  <c r="E2" i="26"/>
  <c r="AW42" i="25"/>
  <c r="AV42" i="25"/>
  <c r="AU42" i="25"/>
  <c r="AQ42" i="25"/>
  <c r="AP42" i="25"/>
  <c r="AO42" i="25"/>
  <c r="AK42" i="25"/>
  <c r="AJ42" i="25"/>
  <c r="AI42" i="25"/>
  <c r="AE42" i="25"/>
  <c r="AD42" i="25"/>
  <c r="AC42" i="25"/>
  <c r="Y42" i="25"/>
  <c r="X42" i="25"/>
  <c r="W42" i="25"/>
  <c r="S42" i="25"/>
  <c r="R42" i="25"/>
  <c r="Q42" i="25"/>
  <c r="M42" i="25"/>
  <c r="L42" i="25"/>
  <c r="K42" i="25"/>
  <c r="G42" i="25"/>
  <c r="F42" i="25"/>
  <c r="E42" i="25"/>
  <c r="AW41" i="25"/>
  <c r="AV41" i="25"/>
  <c r="AU41" i="25"/>
  <c r="AQ41" i="25"/>
  <c r="AP41" i="25"/>
  <c r="AO41" i="25"/>
  <c r="AK41" i="25"/>
  <c r="AJ41" i="25"/>
  <c r="AI41" i="25"/>
  <c r="AE41" i="25"/>
  <c r="AD41" i="25"/>
  <c r="AC41" i="25"/>
  <c r="Y41" i="25"/>
  <c r="X41" i="25"/>
  <c r="W41" i="25"/>
  <c r="S41" i="25"/>
  <c r="R41" i="25"/>
  <c r="Q41" i="25"/>
  <c r="M41" i="25"/>
  <c r="L41" i="25"/>
  <c r="K41" i="25"/>
  <c r="G41" i="25"/>
  <c r="F41" i="25"/>
  <c r="E41" i="25"/>
  <c r="AW40" i="25"/>
  <c r="AV40" i="25"/>
  <c r="AU40" i="25"/>
  <c r="AQ40" i="25"/>
  <c r="AP40" i="25"/>
  <c r="AO40" i="25"/>
  <c r="AK40" i="25"/>
  <c r="AJ40" i="25"/>
  <c r="AI40" i="25"/>
  <c r="AE40" i="25"/>
  <c r="AD40" i="25"/>
  <c r="AC40" i="25"/>
  <c r="Y40" i="25"/>
  <c r="X40" i="25"/>
  <c r="W40" i="25"/>
  <c r="S40" i="25"/>
  <c r="R40" i="25"/>
  <c r="Q40" i="25"/>
  <c r="M40" i="25"/>
  <c r="L40" i="25"/>
  <c r="K40" i="25"/>
  <c r="G40" i="25"/>
  <c r="F40" i="25"/>
  <c r="E40" i="25"/>
  <c r="AW39" i="25"/>
  <c r="AV39" i="25"/>
  <c r="AU39" i="25"/>
  <c r="AQ39" i="25"/>
  <c r="AP39" i="25"/>
  <c r="AO39" i="25"/>
  <c r="AK39" i="25"/>
  <c r="AJ39" i="25"/>
  <c r="AI39" i="25"/>
  <c r="AE39" i="25"/>
  <c r="AD39" i="25"/>
  <c r="AC39" i="25"/>
  <c r="Y39" i="25"/>
  <c r="X39" i="25"/>
  <c r="W39" i="25"/>
  <c r="S39" i="25"/>
  <c r="R39" i="25"/>
  <c r="Q39" i="25"/>
  <c r="M39" i="25"/>
  <c r="L39" i="25"/>
  <c r="K39" i="25"/>
  <c r="G39" i="25"/>
  <c r="F39" i="25"/>
  <c r="E39" i="25"/>
  <c r="AW38" i="25"/>
  <c r="AV38" i="25"/>
  <c r="AU38" i="25"/>
  <c r="AQ38" i="25"/>
  <c r="AP38" i="25"/>
  <c r="AO38" i="25"/>
  <c r="AK38" i="25"/>
  <c r="AJ38" i="25"/>
  <c r="AI38" i="25"/>
  <c r="AE38" i="25"/>
  <c r="AD38" i="25"/>
  <c r="AC38" i="25"/>
  <c r="Y38" i="25"/>
  <c r="X38" i="25"/>
  <c r="W38" i="25"/>
  <c r="S38" i="25"/>
  <c r="R38" i="25"/>
  <c r="Q38" i="25"/>
  <c r="M38" i="25"/>
  <c r="L38" i="25"/>
  <c r="K38" i="25"/>
  <c r="G38" i="25"/>
  <c r="F38" i="25"/>
  <c r="E38" i="25"/>
  <c r="AW37" i="25"/>
  <c r="AV37" i="25"/>
  <c r="AU37" i="25"/>
  <c r="AQ37" i="25"/>
  <c r="AP37" i="25"/>
  <c r="AO37" i="25"/>
  <c r="AK37" i="25"/>
  <c r="AJ37" i="25"/>
  <c r="AI37" i="25"/>
  <c r="AE37" i="25"/>
  <c r="AD37" i="25"/>
  <c r="AC37" i="25"/>
  <c r="Y37" i="25"/>
  <c r="X37" i="25"/>
  <c r="W37" i="25"/>
  <c r="S37" i="25"/>
  <c r="R37" i="25"/>
  <c r="Q37" i="25"/>
  <c r="M37" i="25"/>
  <c r="L37" i="25"/>
  <c r="K37" i="25"/>
  <c r="G37" i="25"/>
  <c r="F37" i="25"/>
  <c r="E37" i="25"/>
  <c r="AW36" i="25"/>
  <c r="AV36" i="25"/>
  <c r="AU36" i="25"/>
  <c r="AQ36" i="25"/>
  <c r="AP36" i="25"/>
  <c r="AO36" i="25"/>
  <c r="AK36" i="25"/>
  <c r="AJ36" i="25"/>
  <c r="AI36" i="25"/>
  <c r="AE36" i="25"/>
  <c r="AD36" i="25"/>
  <c r="AC36" i="25"/>
  <c r="Y36" i="25"/>
  <c r="X36" i="25"/>
  <c r="W36" i="25"/>
  <c r="S36" i="25"/>
  <c r="R36" i="25"/>
  <c r="Q36" i="25"/>
  <c r="M36" i="25"/>
  <c r="L36" i="25"/>
  <c r="K36" i="25"/>
  <c r="G36" i="25"/>
  <c r="F36" i="25"/>
  <c r="E36" i="25"/>
  <c r="AW35" i="25"/>
  <c r="AV35" i="25"/>
  <c r="AU35" i="25"/>
  <c r="AQ35" i="25"/>
  <c r="AP35" i="25"/>
  <c r="AO35" i="25"/>
  <c r="AK35" i="25"/>
  <c r="AJ35" i="25"/>
  <c r="AI35" i="25"/>
  <c r="AE35" i="25"/>
  <c r="AD35" i="25"/>
  <c r="AC35" i="25"/>
  <c r="Y35" i="25"/>
  <c r="X35" i="25"/>
  <c r="W35" i="25"/>
  <c r="S35" i="25"/>
  <c r="R35" i="25"/>
  <c r="Q35" i="25"/>
  <c r="M35" i="25"/>
  <c r="L35" i="25"/>
  <c r="K35" i="25"/>
  <c r="G35" i="25"/>
  <c r="F35" i="25"/>
  <c r="E35" i="25"/>
  <c r="AW34" i="25"/>
  <c r="AV34" i="25"/>
  <c r="AU34" i="25"/>
  <c r="AQ34" i="25"/>
  <c r="AP34" i="25"/>
  <c r="AO34" i="25"/>
  <c r="AK34" i="25"/>
  <c r="AJ34" i="25"/>
  <c r="AI34" i="25"/>
  <c r="AE34" i="25"/>
  <c r="AD34" i="25"/>
  <c r="AC34" i="25"/>
  <c r="Y34" i="25"/>
  <c r="X34" i="25"/>
  <c r="W34" i="25"/>
  <c r="S34" i="25"/>
  <c r="R34" i="25"/>
  <c r="Q34" i="25"/>
  <c r="M34" i="25"/>
  <c r="L34" i="25"/>
  <c r="K34" i="25"/>
  <c r="G34" i="25"/>
  <c r="F34" i="25"/>
  <c r="E34" i="25"/>
  <c r="AW33" i="25"/>
  <c r="AV33" i="25"/>
  <c r="AU33" i="25"/>
  <c r="AQ33" i="25"/>
  <c r="AP33" i="25"/>
  <c r="AO33" i="25"/>
  <c r="AK33" i="25"/>
  <c r="AJ33" i="25"/>
  <c r="AI33" i="25"/>
  <c r="AE33" i="25"/>
  <c r="AD33" i="25"/>
  <c r="AC33" i="25"/>
  <c r="Y33" i="25"/>
  <c r="X33" i="25"/>
  <c r="W33" i="25"/>
  <c r="S33" i="25"/>
  <c r="R33" i="25"/>
  <c r="Q33" i="25"/>
  <c r="M33" i="25"/>
  <c r="L33" i="25"/>
  <c r="K33" i="25"/>
  <c r="G33" i="25"/>
  <c r="F33" i="25"/>
  <c r="E33" i="25"/>
  <c r="AW32" i="25"/>
  <c r="AV32" i="25"/>
  <c r="AU32" i="25"/>
  <c r="AQ32" i="25"/>
  <c r="AP32" i="25"/>
  <c r="AO32" i="25"/>
  <c r="AK32" i="25"/>
  <c r="AJ32" i="25"/>
  <c r="AI32" i="25"/>
  <c r="AE32" i="25"/>
  <c r="AD32" i="25"/>
  <c r="AC32" i="25"/>
  <c r="Y32" i="25"/>
  <c r="X32" i="25"/>
  <c r="W32" i="25"/>
  <c r="S32" i="25"/>
  <c r="R32" i="25"/>
  <c r="Q32" i="25"/>
  <c r="M32" i="25"/>
  <c r="L32" i="25"/>
  <c r="K32" i="25"/>
  <c r="G32" i="25"/>
  <c r="F32" i="25"/>
  <c r="E32" i="25"/>
  <c r="AW31" i="25"/>
  <c r="AV31" i="25"/>
  <c r="AU31" i="25"/>
  <c r="AQ31" i="25"/>
  <c r="AP31" i="25"/>
  <c r="AO31" i="25"/>
  <c r="AK31" i="25"/>
  <c r="AJ31" i="25"/>
  <c r="AI31" i="25"/>
  <c r="AE31" i="25"/>
  <c r="AD31" i="25"/>
  <c r="AC31" i="25"/>
  <c r="Y31" i="25"/>
  <c r="X31" i="25"/>
  <c r="W31" i="25"/>
  <c r="S31" i="25"/>
  <c r="R31" i="25"/>
  <c r="Q31" i="25"/>
  <c r="M31" i="25"/>
  <c r="L31" i="25"/>
  <c r="K31" i="25"/>
  <c r="G31" i="25"/>
  <c r="F31" i="25"/>
  <c r="E31" i="25"/>
  <c r="AW30" i="25"/>
  <c r="AV30" i="25"/>
  <c r="AU30" i="25"/>
  <c r="AQ30" i="25"/>
  <c r="AP30" i="25"/>
  <c r="AO30" i="25"/>
  <c r="AK30" i="25"/>
  <c r="AJ30" i="25"/>
  <c r="AI30" i="25"/>
  <c r="AE30" i="25"/>
  <c r="AD30" i="25"/>
  <c r="AC30" i="25"/>
  <c r="Y30" i="25"/>
  <c r="X30" i="25"/>
  <c r="W30" i="25"/>
  <c r="S30" i="25"/>
  <c r="R30" i="25"/>
  <c r="Q30" i="25"/>
  <c r="M30" i="25"/>
  <c r="L30" i="25"/>
  <c r="K30" i="25"/>
  <c r="G30" i="25"/>
  <c r="F30" i="25"/>
  <c r="E30" i="25"/>
  <c r="AW29" i="25"/>
  <c r="AV29" i="25"/>
  <c r="AU29" i="25"/>
  <c r="AQ29" i="25"/>
  <c r="AP29" i="25"/>
  <c r="AO29" i="25"/>
  <c r="AK29" i="25"/>
  <c r="AJ29" i="25"/>
  <c r="AI29" i="25"/>
  <c r="AE29" i="25"/>
  <c r="AD29" i="25"/>
  <c r="AC29" i="25"/>
  <c r="Y29" i="25"/>
  <c r="X29" i="25"/>
  <c r="W29" i="25"/>
  <c r="S29" i="25"/>
  <c r="R29" i="25"/>
  <c r="Q29" i="25"/>
  <c r="M29" i="25"/>
  <c r="L29" i="25"/>
  <c r="K29" i="25"/>
  <c r="G29" i="25"/>
  <c r="F29" i="25"/>
  <c r="E29" i="25"/>
  <c r="AW28" i="25"/>
  <c r="AV28" i="25"/>
  <c r="AU28" i="25"/>
  <c r="AQ28" i="25"/>
  <c r="AP28" i="25"/>
  <c r="AO28" i="25"/>
  <c r="AK28" i="25"/>
  <c r="AJ28" i="25"/>
  <c r="AI28" i="25"/>
  <c r="AE28" i="25"/>
  <c r="AD28" i="25"/>
  <c r="AC28" i="25"/>
  <c r="Y28" i="25"/>
  <c r="X28" i="25"/>
  <c r="W28" i="25"/>
  <c r="S28" i="25"/>
  <c r="R28" i="25"/>
  <c r="Q28" i="25"/>
  <c r="M28" i="25"/>
  <c r="L28" i="25"/>
  <c r="K28" i="25"/>
  <c r="G28" i="25"/>
  <c r="F28" i="25"/>
  <c r="E28" i="25"/>
  <c r="AW27" i="25"/>
  <c r="AV27" i="25"/>
  <c r="AU27" i="25"/>
  <c r="AQ27" i="25"/>
  <c r="AP27" i="25"/>
  <c r="AO27" i="25"/>
  <c r="AK27" i="25"/>
  <c r="AJ27" i="25"/>
  <c r="AI27" i="25"/>
  <c r="AE27" i="25"/>
  <c r="AD27" i="25"/>
  <c r="AC27" i="25"/>
  <c r="Y27" i="25"/>
  <c r="X27" i="25"/>
  <c r="W27" i="25"/>
  <c r="S27" i="25"/>
  <c r="R27" i="25"/>
  <c r="Q27" i="25"/>
  <c r="M27" i="25"/>
  <c r="L27" i="25"/>
  <c r="K27" i="25"/>
  <c r="G27" i="25"/>
  <c r="F27" i="25"/>
  <c r="E27" i="25"/>
  <c r="AW26" i="25"/>
  <c r="AV26" i="25"/>
  <c r="AU26" i="25"/>
  <c r="AQ26" i="25"/>
  <c r="AP26" i="25"/>
  <c r="AO26" i="25"/>
  <c r="AK26" i="25"/>
  <c r="AJ26" i="25"/>
  <c r="AI26" i="25"/>
  <c r="AE26" i="25"/>
  <c r="AD26" i="25"/>
  <c r="AC26" i="25"/>
  <c r="Y26" i="25"/>
  <c r="X26" i="25"/>
  <c r="W26" i="25"/>
  <c r="S26" i="25"/>
  <c r="R26" i="25"/>
  <c r="Q26" i="25"/>
  <c r="M26" i="25"/>
  <c r="L26" i="25"/>
  <c r="K26" i="25"/>
  <c r="G26" i="25"/>
  <c r="F26" i="25"/>
  <c r="E26" i="25"/>
  <c r="AW25" i="25"/>
  <c r="AV25" i="25"/>
  <c r="AU25" i="25"/>
  <c r="AQ25" i="25"/>
  <c r="AP25" i="25"/>
  <c r="AO25" i="25"/>
  <c r="AK25" i="25"/>
  <c r="AJ25" i="25"/>
  <c r="AI25" i="25"/>
  <c r="AE25" i="25"/>
  <c r="AD25" i="25"/>
  <c r="AC25" i="25"/>
  <c r="Y25" i="25"/>
  <c r="X25" i="25"/>
  <c r="W25" i="25"/>
  <c r="S25" i="25"/>
  <c r="R25" i="25"/>
  <c r="Q25" i="25"/>
  <c r="M25" i="25"/>
  <c r="L25" i="25"/>
  <c r="K25" i="25"/>
  <c r="G25" i="25"/>
  <c r="F25" i="25"/>
  <c r="E25" i="25"/>
  <c r="AW24" i="25"/>
  <c r="AV24" i="25"/>
  <c r="AU24" i="25"/>
  <c r="AQ24" i="25"/>
  <c r="AP24" i="25"/>
  <c r="AO24" i="25"/>
  <c r="AK24" i="25"/>
  <c r="AJ24" i="25"/>
  <c r="AI24" i="25"/>
  <c r="AE24" i="25"/>
  <c r="AD24" i="25"/>
  <c r="AC24" i="25"/>
  <c r="Y24" i="25"/>
  <c r="X24" i="25"/>
  <c r="W24" i="25"/>
  <c r="S24" i="25"/>
  <c r="R24" i="25"/>
  <c r="Q24" i="25"/>
  <c r="M24" i="25"/>
  <c r="L24" i="25"/>
  <c r="K24" i="25"/>
  <c r="G24" i="25"/>
  <c r="F24" i="25"/>
  <c r="E24" i="25"/>
  <c r="AW23" i="25"/>
  <c r="AV23" i="25"/>
  <c r="AU23" i="25"/>
  <c r="AQ23" i="25"/>
  <c r="AP23" i="25"/>
  <c r="AO23" i="25"/>
  <c r="AK23" i="25"/>
  <c r="AJ23" i="25"/>
  <c r="AI23" i="25"/>
  <c r="AE23" i="25"/>
  <c r="AD23" i="25"/>
  <c r="AC23" i="25"/>
  <c r="Y23" i="25"/>
  <c r="X23" i="25"/>
  <c r="W23" i="25"/>
  <c r="S23" i="25"/>
  <c r="R23" i="25"/>
  <c r="Q23" i="25"/>
  <c r="M23" i="25"/>
  <c r="L23" i="25"/>
  <c r="K23" i="25"/>
  <c r="G23" i="25"/>
  <c r="F23" i="25"/>
  <c r="E23" i="25"/>
  <c r="AW22" i="25"/>
  <c r="AV22" i="25"/>
  <c r="AU22" i="25"/>
  <c r="AQ22" i="25"/>
  <c r="AP22" i="25"/>
  <c r="AO22" i="25"/>
  <c r="AK22" i="25"/>
  <c r="AJ22" i="25"/>
  <c r="AI22" i="25"/>
  <c r="AE22" i="25"/>
  <c r="AD22" i="25"/>
  <c r="AC22" i="25"/>
  <c r="Y22" i="25"/>
  <c r="X22" i="25"/>
  <c r="W22" i="25"/>
  <c r="S22" i="25"/>
  <c r="R22" i="25"/>
  <c r="Q22" i="25"/>
  <c r="M22" i="25"/>
  <c r="L22" i="25"/>
  <c r="K22" i="25"/>
  <c r="G22" i="25"/>
  <c r="F22" i="25"/>
  <c r="E22" i="25"/>
  <c r="AW21" i="25"/>
  <c r="AV21" i="25"/>
  <c r="AU21" i="25"/>
  <c r="AQ21" i="25"/>
  <c r="AP21" i="25"/>
  <c r="AO21" i="25"/>
  <c r="AK21" i="25"/>
  <c r="AJ21" i="25"/>
  <c r="AI21" i="25"/>
  <c r="AE21" i="25"/>
  <c r="AD21" i="25"/>
  <c r="AC21" i="25"/>
  <c r="Y21" i="25"/>
  <c r="X21" i="25"/>
  <c r="W21" i="25"/>
  <c r="S21" i="25"/>
  <c r="R21" i="25"/>
  <c r="Q21" i="25"/>
  <c r="M21" i="25"/>
  <c r="L21" i="25"/>
  <c r="K21" i="25"/>
  <c r="G21" i="25"/>
  <c r="F21" i="25"/>
  <c r="E21" i="25"/>
  <c r="AW20" i="25"/>
  <c r="AV20" i="25"/>
  <c r="AU20" i="25"/>
  <c r="AQ20" i="25"/>
  <c r="AP20" i="25"/>
  <c r="AO20" i="25"/>
  <c r="AK20" i="25"/>
  <c r="AJ20" i="25"/>
  <c r="AI20" i="25"/>
  <c r="AE20" i="25"/>
  <c r="AD20" i="25"/>
  <c r="AC20" i="25"/>
  <c r="Y20" i="25"/>
  <c r="X20" i="25"/>
  <c r="W20" i="25"/>
  <c r="S20" i="25"/>
  <c r="R20" i="25"/>
  <c r="Q20" i="25"/>
  <c r="M20" i="25"/>
  <c r="L20" i="25"/>
  <c r="K20" i="25"/>
  <c r="G20" i="25"/>
  <c r="F20" i="25"/>
  <c r="E20" i="25"/>
  <c r="AW19" i="25"/>
  <c r="AV19" i="25"/>
  <c r="AU19" i="25"/>
  <c r="AQ19" i="25"/>
  <c r="AP19" i="25"/>
  <c r="AO19" i="25"/>
  <c r="AK19" i="25"/>
  <c r="AJ19" i="25"/>
  <c r="AI19" i="25"/>
  <c r="AE19" i="25"/>
  <c r="AD19" i="25"/>
  <c r="AC19" i="25"/>
  <c r="Y19" i="25"/>
  <c r="X19" i="25"/>
  <c r="W19" i="25"/>
  <c r="S19" i="25"/>
  <c r="R19" i="25"/>
  <c r="Q19" i="25"/>
  <c r="M19" i="25"/>
  <c r="L19" i="25"/>
  <c r="K19" i="25"/>
  <c r="G19" i="25"/>
  <c r="F19" i="25"/>
  <c r="E19" i="25"/>
  <c r="AW18" i="25"/>
  <c r="AV18" i="25"/>
  <c r="AU18" i="25"/>
  <c r="AQ18" i="25"/>
  <c r="AP18" i="25"/>
  <c r="AO18" i="25"/>
  <c r="AK18" i="25"/>
  <c r="AJ18" i="25"/>
  <c r="AI18" i="25"/>
  <c r="AE18" i="25"/>
  <c r="AD18" i="25"/>
  <c r="AC18" i="25"/>
  <c r="Y18" i="25"/>
  <c r="X18" i="25"/>
  <c r="W18" i="25"/>
  <c r="S18" i="25"/>
  <c r="R18" i="25"/>
  <c r="Q18" i="25"/>
  <c r="M18" i="25"/>
  <c r="L18" i="25"/>
  <c r="K18" i="25"/>
  <c r="G18" i="25"/>
  <c r="F18" i="25"/>
  <c r="E18" i="25"/>
  <c r="AW17" i="25"/>
  <c r="AV17" i="25"/>
  <c r="AU17" i="25"/>
  <c r="AQ17" i="25"/>
  <c r="AP17" i="25"/>
  <c r="AO17" i="25"/>
  <c r="AK17" i="25"/>
  <c r="AJ17" i="25"/>
  <c r="AI17" i="25"/>
  <c r="AE17" i="25"/>
  <c r="AD17" i="25"/>
  <c r="AC17" i="25"/>
  <c r="Y17" i="25"/>
  <c r="X17" i="25"/>
  <c r="W17" i="25"/>
  <c r="S17" i="25"/>
  <c r="R17" i="25"/>
  <c r="Q17" i="25"/>
  <c r="M17" i="25"/>
  <c r="L17" i="25"/>
  <c r="K17" i="25"/>
  <c r="G17" i="25"/>
  <c r="F17" i="25"/>
  <c r="E17" i="25"/>
  <c r="AW16" i="25"/>
  <c r="AV16" i="25"/>
  <c r="AU16" i="25"/>
  <c r="AQ16" i="25"/>
  <c r="AP16" i="25"/>
  <c r="AO16" i="25"/>
  <c r="AK16" i="25"/>
  <c r="AJ16" i="25"/>
  <c r="AI16" i="25"/>
  <c r="AE16" i="25"/>
  <c r="AD16" i="25"/>
  <c r="AC16" i="25"/>
  <c r="Y16" i="25"/>
  <c r="X16" i="25"/>
  <c r="W16" i="25"/>
  <c r="S16" i="25"/>
  <c r="R16" i="25"/>
  <c r="Q16" i="25"/>
  <c r="M16" i="25"/>
  <c r="L16" i="25"/>
  <c r="K16" i="25"/>
  <c r="G16" i="25"/>
  <c r="F16" i="25"/>
  <c r="E16" i="25"/>
  <c r="AW15" i="25"/>
  <c r="AV15" i="25"/>
  <c r="AU15" i="25"/>
  <c r="AQ15" i="25"/>
  <c r="AP15" i="25"/>
  <c r="AO15" i="25"/>
  <c r="AK15" i="25"/>
  <c r="AJ15" i="25"/>
  <c r="AI15" i="25"/>
  <c r="AE15" i="25"/>
  <c r="AD15" i="25"/>
  <c r="AC15" i="25"/>
  <c r="Y15" i="25"/>
  <c r="X15" i="25"/>
  <c r="W15" i="25"/>
  <c r="S15" i="25"/>
  <c r="R15" i="25"/>
  <c r="Q15" i="25"/>
  <c r="M15" i="25"/>
  <c r="L15" i="25"/>
  <c r="K15" i="25"/>
  <c r="G15" i="25"/>
  <c r="F15" i="25"/>
  <c r="E15" i="25"/>
  <c r="AW14" i="25"/>
  <c r="AV14" i="25"/>
  <c r="AU14" i="25"/>
  <c r="AQ14" i="25"/>
  <c r="AP14" i="25"/>
  <c r="AO14" i="25"/>
  <c r="AK14" i="25"/>
  <c r="AJ14" i="25"/>
  <c r="AI14" i="25"/>
  <c r="AE14" i="25"/>
  <c r="AD14" i="25"/>
  <c r="AC14" i="25"/>
  <c r="Y14" i="25"/>
  <c r="X14" i="25"/>
  <c r="W14" i="25"/>
  <c r="S14" i="25"/>
  <c r="R14" i="25"/>
  <c r="Q14" i="25"/>
  <c r="M14" i="25"/>
  <c r="L14" i="25"/>
  <c r="K14" i="25"/>
  <c r="G14" i="25"/>
  <c r="F14" i="25"/>
  <c r="E14" i="25"/>
  <c r="AW13" i="25"/>
  <c r="AV13" i="25"/>
  <c r="AU13" i="25"/>
  <c r="AQ13" i="25"/>
  <c r="AP13" i="25"/>
  <c r="AO13" i="25"/>
  <c r="AK13" i="25"/>
  <c r="AJ13" i="25"/>
  <c r="AI13" i="25"/>
  <c r="AE13" i="25"/>
  <c r="AD13" i="25"/>
  <c r="AC13" i="25"/>
  <c r="Y13" i="25"/>
  <c r="X13" i="25"/>
  <c r="W13" i="25"/>
  <c r="S13" i="25"/>
  <c r="R13" i="25"/>
  <c r="Q13" i="25"/>
  <c r="M13" i="25"/>
  <c r="L13" i="25"/>
  <c r="K13" i="25"/>
  <c r="G13" i="25"/>
  <c r="F13" i="25"/>
  <c r="E13" i="25"/>
  <c r="AW12" i="25"/>
  <c r="AV12" i="25"/>
  <c r="AU12" i="25"/>
  <c r="AQ12" i="25"/>
  <c r="AP12" i="25"/>
  <c r="AO12" i="25"/>
  <c r="AK12" i="25"/>
  <c r="AJ12" i="25"/>
  <c r="AI12" i="25"/>
  <c r="AE12" i="25"/>
  <c r="AD12" i="25"/>
  <c r="AC12" i="25"/>
  <c r="Y12" i="25"/>
  <c r="X12" i="25"/>
  <c r="W12" i="25"/>
  <c r="S12" i="25"/>
  <c r="R12" i="25"/>
  <c r="Q12" i="25"/>
  <c r="M12" i="25"/>
  <c r="L12" i="25"/>
  <c r="K12" i="25"/>
  <c r="G12" i="25"/>
  <c r="F12" i="25"/>
  <c r="E12" i="25"/>
  <c r="AW11" i="25"/>
  <c r="AV11" i="25"/>
  <c r="AU11" i="25"/>
  <c r="AQ11" i="25"/>
  <c r="AP11" i="25"/>
  <c r="AO11" i="25"/>
  <c r="AK11" i="25"/>
  <c r="AJ11" i="25"/>
  <c r="AI11" i="25"/>
  <c r="AE11" i="25"/>
  <c r="AD11" i="25"/>
  <c r="AC11" i="25"/>
  <c r="Y11" i="25"/>
  <c r="X11" i="25"/>
  <c r="W11" i="25"/>
  <c r="S11" i="25"/>
  <c r="R11" i="25"/>
  <c r="Q11" i="25"/>
  <c r="M11" i="25"/>
  <c r="L11" i="25"/>
  <c r="K11" i="25"/>
  <c r="G11" i="25"/>
  <c r="F11" i="25"/>
  <c r="E11" i="25"/>
  <c r="AW10" i="25"/>
  <c r="AV10" i="25"/>
  <c r="AU10" i="25"/>
  <c r="AQ10" i="25"/>
  <c r="AP10" i="25"/>
  <c r="AO10" i="25"/>
  <c r="AK10" i="25"/>
  <c r="AJ10" i="25"/>
  <c r="AI10" i="25"/>
  <c r="AE10" i="25"/>
  <c r="AD10" i="25"/>
  <c r="AC10" i="25"/>
  <c r="Y10" i="25"/>
  <c r="X10" i="25"/>
  <c r="W10" i="25"/>
  <c r="S10" i="25"/>
  <c r="R10" i="25"/>
  <c r="Q10" i="25"/>
  <c r="M10" i="25"/>
  <c r="L10" i="25"/>
  <c r="K10" i="25"/>
  <c r="G10" i="25"/>
  <c r="F10" i="25"/>
  <c r="E10" i="25"/>
  <c r="AW9" i="25"/>
  <c r="AV9" i="25"/>
  <c r="AU9" i="25"/>
  <c r="AQ9" i="25"/>
  <c r="AP9" i="25"/>
  <c r="AO9" i="25"/>
  <c r="AK9" i="25"/>
  <c r="AJ9" i="25"/>
  <c r="AI9" i="25"/>
  <c r="AE9" i="25"/>
  <c r="AD9" i="25"/>
  <c r="AC9" i="25"/>
  <c r="Y9" i="25"/>
  <c r="X9" i="25"/>
  <c r="W9" i="25"/>
  <c r="S9" i="25"/>
  <c r="R9" i="25"/>
  <c r="Q9" i="25"/>
  <c r="M9" i="25"/>
  <c r="L9" i="25"/>
  <c r="K9" i="25"/>
  <c r="G9" i="25"/>
  <c r="F9" i="25"/>
  <c r="E9" i="25"/>
  <c r="AW8" i="25"/>
  <c r="AV8" i="25"/>
  <c r="AU8" i="25"/>
  <c r="AQ8" i="25"/>
  <c r="AP8" i="25"/>
  <c r="AO8" i="25"/>
  <c r="AK8" i="25"/>
  <c r="AJ8" i="25"/>
  <c r="AI8" i="25"/>
  <c r="AE8" i="25"/>
  <c r="AD8" i="25"/>
  <c r="AC8" i="25"/>
  <c r="Y8" i="25"/>
  <c r="X8" i="25"/>
  <c r="W8" i="25"/>
  <c r="S8" i="25"/>
  <c r="R8" i="25"/>
  <c r="Q8" i="25"/>
  <c r="M8" i="25"/>
  <c r="L8" i="25"/>
  <c r="K8" i="25"/>
  <c r="G8" i="25"/>
  <c r="F8" i="25"/>
  <c r="E8" i="25"/>
  <c r="AW7" i="25"/>
  <c r="AV7" i="25"/>
  <c r="AU7" i="25"/>
  <c r="AQ7" i="25"/>
  <c r="AP7" i="25"/>
  <c r="AO7" i="25"/>
  <c r="AK7" i="25"/>
  <c r="AJ7" i="25"/>
  <c r="AI7" i="25"/>
  <c r="AE7" i="25"/>
  <c r="AD7" i="25"/>
  <c r="AC7" i="25"/>
  <c r="Y7" i="25"/>
  <c r="X7" i="25"/>
  <c r="W7" i="25"/>
  <c r="S7" i="25"/>
  <c r="R7" i="25"/>
  <c r="Q7" i="25"/>
  <c r="M7" i="25"/>
  <c r="L7" i="25"/>
  <c r="K7" i="25"/>
  <c r="G7" i="25"/>
  <c r="F7" i="25"/>
  <c r="E7" i="25"/>
  <c r="AW6" i="25"/>
  <c r="AV6" i="25"/>
  <c r="AU6" i="25"/>
  <c r="AQ6" i="25"/>
  <c r="AP6" i="25"/>
  <c r="AO6" i="25"/>
  <c r="AK6" i="25"/>
  <c r="AJ6" i="25"/>
  <c r="AI6" i="25"/>
  <c r="AE6" i="25"/>
  <c r="AD6" i="25"/>
  <c r="AC6" i="25"/>
  <c r="Y6" i="25"/>
  <c r="X6" i="25"/>
  <c r="W6" i="25"/>
  <c r="S6" i="25"/>
  <c r="R6" i="25"/>
  <c r="Q6" i="25"/>
  <c r="M6" i="25"/>
  <c r="L6" i="25"/>
  <c r="K6" i="25"/>
  <c r="G6" i="25"/>
  <c r="F6" i="25"/>
  <c r="E6" i="25"/>
  <c r="AW5" i="25"/>
  <c r="AV5" i="25"/>
  <c r="AU5" i="25"/>
  <c r="AQ5" i="25"/>
  <c r="AP5" i="25"/>
  <c r="AO5" i="25"/>
  <c r="AK5" i="25"/>
  <c r="AJ5" i="25"/>
  <c r="AI5" i="25"/>
  <c r="AE5" i="25"/>
  <c r="AD5" i="25"/>
  <c r="AC5" i="25"/>
  <c r="Y5" i="25"/>
  <c r="X5" i="25"/>
  <c r="W5" i="25"/>
  <c r="S5" i="25"/>
  <c r="R5" i="25"/>
  <c r="Q5" i="25"/>
  <c r="M5" i="25"/>
  <c r="L5" i="25"/>
  <c r="K5" i="25"/>
  <c r="G5" i="25"/>
  <c r="F5" i="25"/>
  <c r="E5" i="25"/>
  <c r="AW4" i="25"/>
  <c r="AV4" i="25"/>
  <c r="AU4" i="25"/>
  <c r="AQ4" i="25"/>
  <c r="AP4" i="25"/>
  <c r="AO4" i="25"/>
  <c r="AK4" i="25"/>
  <c r="AJ4" i="25"/>
  <c r="AI4" i="25"/>
  <c r="AE4" i="25"/>
  <c r="AD4" i="25"/>
  <c r="AC4" i="25"/>
  <c r="Y4" i="25"/>
  <c r="X4" i="25"/>
  <c r="W4" i="25"/>
  <c r="S4" i="25"/>
  <c r="R4" i="25"/>
  <c r="Q4" i="25"/>
  <c r="M4" i="25"/>
  <c r="L4" i="25"/>
  <c r="K4" i="25"/>
  <c r="G4" i="25"/>
  <c r="F4" i="25"/>
  <c r="E4" i="25"/>
  <c r="AW3" i="25"/>
  <c r="AV3" i="25"/>
  <c r="AU3" i="25"/>
  <c r="AQ3" i="25"/>
  <c r="AP3" i="25"/>
  <c r="AO3" i="25"/>
  <c r="AK3" i="25"/>
  <c r="AJ3" i="25"/>
  <c r="AI3" i="25"/>
  <c r="AE3" i="25"/>
  <c r="AD3" i="25"/>
  <c r="AC3" i="25"/>
  <c r="Y3" i="25"/>
  <c r="X3" i="25"/>
  <c r="W3" i="25"/>
  <c r="S3" i="25"/>
  <c r="R3" i="25"/>
  <c r="Q3" i="25"/>
  <c r="M3" i="25"/>
  <c r="L3" i="25"/>
  <c r="K3" i="25"/>
  <c r="G3" i="25"/>
  <c r="F3" i="25"/>
  <c r="E3" i="25"/>
  <c r="A3" i="25"/>
  <c r="A4" i="25" s="1"/>
  <c r="A5" i="25" s="1"/>
  <c r="A6" i="25" s="1"/>
  <c r="A7" i="25" s="1"/>
  <c r="A8" i="25" s="1"/>
  <c r="A9" i="25" s="1"/>
  <c r="A10" i="25" s="1"/>
  <c r="A11" i="25" s="1"/>
  <c r="A12" i="25" s="1"/>
  <c r="A13" i="25" s="1"/>
  <c r="A14" i="25" s="1"/>
  <c r="A15" i="25" s="1"/>
  <c r="A16" i="25" s="1"/>
  <c r="A17" i="25" s="1"/>
  <c r="A18" i="25" s="1"/>
  <c r="A19" i="25" s="1"/>
  <c r="A20" i="25" s="1"/>
  <c r="A21" i="25" s="1"/>
  <c r="A22" i="25" s="1"/>
  <c r="A23" i="25" s="1"/>
  <c r="A24" i="25" s="1"/>
  <c r="A25" i="25" s="1"/>
  <c r="A26" i="25" s="1"/>
  <c r="A27" i="25" s="1"/>
  <c r="A28" i="25" s="1"/>
  <c r="A29" i="25" s="1"/>
  <c r="A30" i="25" s="1"/>
  <c r="A31" i="25" s="1"/>
  <c r="A32" i="25" s="1"/>
  <c r="A33" i="25" s="1"/>
  <c r="A34" i="25" s="1"/>
  <c r="A35" i="25" s="1"/>
  <c r="A36" i="25" s="1"/>
  <c r="A37" i="25" s="1"/>
  <c r="A38" i="25" s="1"/>
  <c r="A39" i="25" s="1"/>
  <c r="A40" i="25" s="1"/>
  <c r="A41" i="25" s="1"/>
  <c r="A42" i="25" s="1"/>
  <c r="AW2" i="25"/>
  <c r="AV2" i="25"/>
  <c r="AU2" i="25"/>
  <c r="AQ2" i="25"/>
  <c r="AP2" i="25"/>
  <c r="AO2" i="25"/>
  <c r="AK2" i="25"/>
  <c r="AJ2" i="25"/>
  <c r="AI2" i="25"/>
  <c r="AE2" i="25"/>
  <c r="AD2" i="25"/>
  <c r="AC2" i="25"/>
  <c r="Y2" i="25"/>
  <c r="X2" i="25"/>
  <c r="W2" i="25"/>
  <c r="S2" i="25"/>
  <c r="R2" i="25"/>
  <c r="Q2" i="25"/>
  <c r="M2" i="25"/>
  <c r="L2" i="25"/>
  <c r="K2" i="25"/>
  <c r="G2" i="25"/>
  <c r="F2" i="25"/>
  <c r="E2" i="25"/>
  <c r="AW42" i="21"/>
  <c r="AV42" i="21"/>
  <c r="AU42" i="21"/>
  <c r="AQ42" i="21"/>
  <c r="AP42" i="21"/>
  <c r="AO42" i="21"/>
  <c r="AK42" i="21"/>
  <c r="AJ42" i="21"/>
  <c r="AI42" i="21"/>
  <c r="AE42" i="21"/>
  <c r="AD42" i="21"/>
  <c r="AC42" i="21"/>
  <c r="Y42" i="21"/>
  <c r="X42" i="21"/>
  <c r="W42" i="21"/>
  <c r="S42" i="21"/>
  <c r="R42" i="21"/>
  <c r="Q42" i="21"/>
  <c r="M42" i="21"/>
  <c r="L42" i="21"/>
  <c r="K42" i="21"/>
  <c r="G42" i="21"/>
  <c r="F42" i="21"/>
  <c r="E42" i="21"/>
  <c r="AW41" i="21"/>
  <c r="AV41" i="21"/>
  <c r="AU41" i="21"/>
  <c r="AQ41" i="21"/>
  <c r="AP41" i="21"/>
  <c r="AO41" i="21"/>
  <c r="AK41" i="21"/>
  <c r="AJ41" i="21"/>
  <c r="AI41" i="21"/>
  <c r="AE41" i="21"/>
  <c r="AD41" i="21"/>
  <c r="AC41" i="21"/>
  <c r="Y41" i="21"/>
  <c r="X41" i="21"/>
  <c r="W41" i="21"/>
  <c r="S41" i="21"/>
  <c r="R41" i="21"/>
  <c r="Q41" i="21"/>
  <c r="M41" i="21"/>
  <c r="L41" i="21"/>
  <c r="K41" i="21"/>
  <c r="G41" i="21"/>
  <c r="F41" i="21"/>
  <c r="E41" i="21"/>
  <c r="AW40" i="21"/>
  <c r="AV40" i="21"/>
  <c r="AU40" i="21"/>
  <c r="AQ40" i="21"/>
  <c r="AP40" i="21"/>
  <c r="AO40" i="21"/>
  <c r="AK40" i="21"/>
  <c r="AJ40" i="21"/>
  <c r="AI40" i="21"/>
  <c r="AE40" i="21"/>
  <c r="AD40" i="21"/>
  <c r="AC40" i="21"/>
  <c r="Y40" i="21"/>
  <c r="X40" i="21"/>
  <c r="W40" i="21"/>
  <c r="S40" i="21"/>
  <c r="R40" i="21"/>
  <c r="Q40" i="21"/>
  <c r="M40" i="21"/>
  <c r="L40" i="21"/>
  <c r="K40" i="21"/>
  <c r="G40" i="21"/>
  <c r="F40" i="21"/>
  <c r="E40" i="21"/>
  <c r="AW39" i="21"/>
  <c r="AV39" i="21"/>
  <c r="AU39" i="21"/>
  <c r="AQ39" i="21"/>
  <c r="AP39" i="21"/>
  <c r="AO39" i="21"/>
  <c r="AK39" i="21"/>
  <c r="AJ39" i="21"/>
  <c r="AI39" i="21"/>
  <c r="AE39" i="21"/>
  <c r="AD39" i="21"/>
  <c r="AC39" i="21"/>
  <c r="Y39" i="21"/>
  <c r="X39" i="21"/>
  <c r="W39" i="21"/>
  <c r="S39" i="21"/>
  <c r="R39" i="21"/>
  <c r="Q39" i="21"/>
  <c r="M39" i="21"/>
  <c r="L39" i="21"/>
  <c r="K39" i="21"/>
  <c r="G39" i="21"/>
  <c r="F39" i="21"/>
  <c r="E39" i="21"/>
  <c r="AW38" i="21"/>
  <c r="AV38" i="21"/>
  <c r="AU38" i="21"/>
  <c r="AQ38" i="21"/>
  <c r="AP38" i="21"/>
  <c r="AO38" i="21"/>
  <c r="AK38" i="21"/>
  <c r="AJ38" i="21"/>
  <c r="AI38" i="21"/>
  <c r="AE38" i="21"/>
  <c r="AD38" i="21"/>
  <c r="AC38" i="21"/>
  <c r="Y38" i="21"/>
  <c r="X38" i="21"/>
  <c r="W38" i="21"/>
  <c r="S38" i="21"/>
  <c r="R38" i="21"/>
  <c r="Q38" i="21"/>
  <c r="M38" i="21"/>
  <c r="L38" i="21"/>
  <c r="K38" i="21"/>
  <c r="G38" i="21"/>
  <c r="F38" i="21"/>
  <c r="E38" i="21"/>
  <c r="AW37" i="21"/>
  <c r="AV37" i="21"/>
  <c r="AU37" i="21"/>
  <c r="AQ37" i="21"/>
  <c r="AP37" i="21"/>
  <c r="AO37" i="21"/>
  <c r="AK37" i="21"/>
  <c r="AJ37" i="21"/>
  <c r="AI37" i="21"/>
  <c r="AE37" i="21"/>
  <c r="AD37" i="21"/>
  <c r="AC37" i="21"/>
  <c r="Y37" i="21"/>
  <c r="X37" i="21"/>
  <c r="W37" i="21"/>
  <c r="S37" i="21"/>
  <c r="R37" i="21"/>
  <c r="Q37" i="21"/>
  <c r="M37" i="21"/>
  <c r="L37" i="21"/>
  <c r="K37" i="21"/>
  <c r="G37" i="21"/>
  <c r="F37" i="21"/>
  <c r="E37" i="21"/>
  <c r="AW36" i="21"/>
  <c r="AV36" i="21"/>
  <c r="AU36" i="21"/>
  <c r="AQ36" i="21"/>
  <c r="AP36" i="21"/>
  <c r="AO36" i="21"/>
  <c r="AK36" i="21"/>
  <c r="AJ36" i="21"/>
  <c r="AI36" i="21"/>
  <c r="AE36" i="21"/>
  <c r="AD36" i="21"/>
  <c r="AC36" i="21"/>
  <c r="Y36" i="21"/>
  <c r="X36" i="21"/>
  <c r="W36" i="21"/>
  <c r="S36" i="21"/>
  <c r="R36" i="21"/>
  <c r="Q36" i="21"/>
  <c r="M36" i="21"/>
  <c r="L36" i="21"/>
  <c r="K36" i="21"/>
  <c r="G36" i="21"/>
  <c r="F36" i="21"/>
  <c r="E36" i="21"/>
  <c r="AW35" i="21"/>
  <c r="AV35" i="21"/>
  <c r="AU35" i="21"/>
  <c r="AQ35" i="21"/>
  <c r="AP35" i="21"/>
  <c r="AO35" i="21"/>
  <c r="AK35" i="21"/>
  <c r="AJ35" i="21"/>
  <c r="AI35" i="21"/>
  <c r="AE35" i="21"/>
  <c r="AD35" i="21"/>
  <c r="AC35" i="21"/>
  <c r="Y35" i="21"/>
  <c r="X35" i="21"/>
  <c r="W35" i="21"/>
  <c r="S35" i="21"/>
  <c r="R35" i="21"/>
  <c r="Q35" i="21"/>
  <c r="M35" i="21"/>
  <c r="L35" i="21"/>
  <c r="K35" i="21"/>
  <c r="G35" i="21"/>
  <c r="F35" i="21"/>
  <c r="E35" i="21"/>
  <c r="AW34" i="21"/>
  <c r="AV34" i="21"/>
  <c r="AU34" i="21"/>
  <c r="AQ34" i="21"/>
  <c r="AP34" i="21"/>
  <c r="AO34" i="21"/>
  <c r="AK34" i="21"/>
  <c r="AJ34" i="21"/>
  <c r="AI34" i="21"/>
  <c r="AE34" i="21"/>
  <c r="AD34" i="21"/>
  <c r="AC34" i="21"/>
  <c r="Y34" i="21"/>
  <c r="X34" i="21"/>
  <c r="W34" i="21"/>
  <c r="S34" i="21"/>
  <c r="R34" i="21"/>
  <c r="Q34" i="21"/>
  <c r="M34" i="21"/>
  <c r="L34" i="21"/>
  <c r="K34" i="21"/>
  <c r="G34" i="21"/>
  <c r="F34" i="21"/>
  <c r="E34" i="21"/>
  <c r="AW33" i="21"/>
  <c r="AV33" i="21"/>
  <c r="AU33" i="21"/>
  <c r="AQ33" i="21"/>
  <c r="AP33" i="21"/>
  <c r="AO33" i="21"/>
  <c r="AK33" i="21"/>
  <c r="AJ33" i="21"/>
  <c r="AI33" i="21"/>
  <c r="AE33" i="21"/>
  <c r="AD33" i="21"/>
  <c r="AC33" i="21"/>
  <c r="Y33" i="21"/>
  <c r="X33" i="21"/>
  <c r="W33" i="21"/>
  <c r="S33" i="21"/>
  <c r="R33" i="21"/>
  <c r="Q33" i="21"/>
  <c r="M33" i="21"/>
  <c r="L33" i="21"/>
  <c r="K33" i="21"/>
  <c r="G33" i="21"/>
  <c r="F33" i="21"/>
  <c r="E33" i="21"/>
  <c r="AW32" i="21"/>
  <c r="AV32" i="21"/>
  <c r="AU32" i="21"/>
  <c r="AQ32" i="21"/>
  <c r="AP32" i="21"/>
  <c r="AO32" i="21"/>
  <c r="AK32" i="21"/>
  <c r="AJ32" i="21"/>
  <c r="AI32" i="21"/>
  <c r="AE32" i="21"/>
  <c r="AD32" i="21"/>
  <c r="AC32" i="21"/>
  <c r="Y32" i="21"/>
  <c r="X32" i="21"/>
  <c r="W32" i="21"/>
  <c r="S32" i="21"/>
  <c r="R32" i="21"/>
  <c r="Q32" i="21"/>
  <c r="M32" i="21"/>
  <c r="L32" i="21"/>
  <c r="K32" i="21"/>
  <c r="G32" i="21"/>
  <c r="F32" i="21"/>
  <c r="E32" i="21"/>
  <c r="AW31" i="21"/>
  <c r="AV31" i="21"/>
  <c r="AU31" i="21"/>
  <c r="AQ31" i="21"/>
  <c r="AP31" i="21"/>
  <c r="AO31" i="21"/>
  <c r="AK31" i="21"/>
  <c r="AJ31" i="21"/>
  <c r="AI31" i="21"/>
  <c r="AE31" i="21"/>
  <c r="AD31" i="21"/>
  <c r="AC31" i="21"/>
  <c r="Y31" i="21"/>
  <c r="X31" i="21"/>
  <c r="W31" i="21"/>
  <c r="S31" i="21"/>
  <c r="R31" i="21"/>
  <c r="Q31" i="21"/>
  <c r="M31" i="21"/>
  <c r="L31" i="21"/>
  <c r="K31" i="21"/>
  <c r="G31" i="21"/>
  <c r="F31" i="21"/>
  <c r="E31" i="21"/>
  <c r="AW30" i="21"/>
  <c r="AV30" i="21"/>
  <c r="AU30" i="21"/>
  <c r="AQ30" i="21"/>
  <c r="AP30" i="21"/>
  <c r="AO30" i="21"/>
  <c r="AK30" i="21"/>
  <c r="AJ30" i="21"/>
  <c r="AI30" i="21"/>
  <c r="AE30" i="21"/>
  <c r="AD30" i="21"/>
  <c r="AC30" i="21"/>
  <c r="Y30" i="21"/>
  <c r="X30" i="21"/>
  <c r="W30" i="21"/>
  <c r="S30" i="21"/>
  <c r="R30" i="21"/>
  <c r="Q30" i="21"/>
  <c r="M30" i="21"/>
  <c r="L30" i="21"/>
  <c r="K30" i="21"/>
  <c r="G30" i="21"/>
  <c r="F30" i="21"/>
  <c r="E30" i="21"/>
  <c r="AW29" i="21"/>
  <c r="AV29" i="21"/>
  <c r="AU29" i="21"/>
  <c r="AQ29" i="21"/>
  <c r="AP29" i="21"/>
  <c r="AO29" i="21"/>
  <c r="AK29" i="21"/>
  <c r="AJ29" i="21"/>
  <c r="AI29" i="21"/>
  <c r="AE29" i="21"/>
  <c r="AD29" i="21"/>
  <c r="AC29" i="21"/>
  <c r="Y29" i="21"/>
  <c r="X29" i="21"/>
  <c r="W29" i="21"/>
  <c r="S29" i="21"/>
  <c r="R29" i="21"/>
  <c r="Q29" i="21"/>
  <c r="M29" i="21"/>
  <c r="L29" i="21"/>
  <c r="K29" i="21"/>
  <c r="G29" i="21"/>
  <c r="F29" i="21"/>
  <c r="E29" i="21"/>
  <c r="AW28" i="21"/>
  <c r="AV28" i="21"/>
  <c r="AU28" i="21"/>
  <c r="AQ28" i="21"/>
  <c r="AP28" i="21"/>
  <c r="AO28" i="21"/>
  <c r="AK28" i="21"/>
  <c r="AJ28" i="21"/>
  <c r="AI28" i="21"/>
  <c r="AE28" i="21"/>
  <c r="AD28" i="21"/>
  <c r="AC28" i="21"/>
  <c r="Y28" i="21"/>
  <c r="X28" i="21"/>
  <c r="W28" i="21"/>
  <c r="S28" i="21"/>
  <c r="R28" i="21"/>
  <c r="Q28" i="21"/>
  <c r="M28" i="21"/>
  <c r="L28" i="21"/>
  <c r="K28" i="21"/>
  <c r="G28" i="21"/>
  <c r="F28" i="21"/>
  <c r="E28" i="21"/>
  <c r="AW27" i="21"/>
  <c r="AV27" i="21"/>
  <c r="AU27" i="21"/>
  <c r="AQ27" i="21"/>
  <c r="AP27" i="21"/>
  <c r="AO27" i="21"/>
  <c r="AK27" i="21"/>
  <c r="AJ27" i="21"/>
  <c r="AI27" i="21"/>
  <c r="AE27" i="21"/>
  <c r="AD27" i="21"/>
  <c r="AC27" i="21"/>
  <c r="Y27" i="21"/>
  <c r="X27" i="21"/>
  <c r="W27" i="21"/>
  <c r="S27" i="21"/>
  <c r="R27" i="21"/>
  <c r="Q27" i="21"/>
  <c r="M27" i="21"/>
  <c r="L27" i="21"/>
  <c r="K27" i="21"/>
  <c r="G27" i="21"/>
  <c r="F27" i="21"/>
  <c r="E27" i="21"/>
  <c r="AW26" i="21"/>
  <c r="AV26" i="21"/>
  <c r="AU26" i="21"/>
  <c r="AQ26" i="21"/>
  <c r="AP26" i="21"/>
  <c r="AO26" i="21"/>
  <c r="AK26" i="21"/>
  <c r="AJ26" i="21"/>
  <c r="AI26" i="21"/>
  <c r="AE26" i="21"/>
  <c r="AD26" i="21"/>
  <c r="AC26" i="21"/>
  <c r="Y26" i="21"/>
  <c r="X26" i="21"/>
  <c r="W26" i="21"/>
  <c r="S26" i="21"/>
  <c r="R26" i="21"/>
  <c r="Q26" i="21"/>
  <c r="M26" i="21"/>
  <c r="L26" i="21"/>
  <c r="K26" i="21"/>
  <c r="G26" i="21"/>
  <c r="F26" i="21"/>
  <c r="E26" i="21"/>
  <c r="AW25" i="21"/>
  <c r="AV25" i="21"/>
  <c r="AU25" i="21"/>
  <c r="AQ25" i="21"/>
  <c r="AP25" i="21"/>
  <c r="AO25" i="21"/>
  <c r="AK25" i="21"/>
  <c r="AJ25" i="21"/>
  <c r="AI25" i="21"/>
  <c r="AE25" i="21"/>
  <c r="AD25" i="21"/>
  <c r="AC25" i="21"/>
  <c r="Y25" i="21"/>
  <c r="X25" i="21"/>
  <c r="W25" i="21"/>
  <c r="S25" i="21"/>
  <c r="R25" i="21"/>
  <c r="Q25" i="21"/>
  <c r="M25" i="21"/>
  <c r="L25" i="21"/>
  <c r="K25" i="21"/>
  <c r="G25" i="21"/>
  <c r="F25" i="21"/>
  <c r="E25" i="21"/>
  <c r="AW24" i="21"/>
  <c r="AV24" i="21"/>
  <c r="AU24" i="21"/>
  <c r="AQ24" i="21"/>
  <c r="AP24" i="21"/>
  <c r="AO24" i="21"/>
  <c r="AK24" i="21"/>
  <c r="AJ24" i="21"/>
  <c r="AI24" i="21"/>
  <c r="AE24" i="21"/>
  <c r="AD24" i="21"/>
  <c r="AC24" i="21"/>
  <c r="Y24" i="21"/>
  <c r="X24" i="21"/>
  <c r="W24" i="21"/>
  <c r="S24" i="21"/>
  <c r="R24" i="21"/>
  <c r="Q24" i="21"/>
  <c r="M24" i="21"/>
  <c r="L24" i="21"/>
  <c r="K24" i="21"/>
  <c r="G24" i="21"/>
  <c r="F24" i="21"/>
  <c r="E24" i="21"/>
  <c r="AW23" i="21"/>
  <c r="AV23" i="21"/>
  <c r="AU23" i="21"/>
  <c r="AQ23" i="21"/>
  <c r="AP23" i="21"/>
  <c r="AO23" i="21"/>
  <c r="AK23" i="21"/>
  <c r="AJ23" i="21"/>
  <c r="AI23" i="21"/>
  <c r="AE23" i="21"/>
  <c r="AD23" i="21"/>
  <c r="AC23" i="21"/>
  <c r="Y23" i="21"/>
  <c r="X23" i="21"/>
  <c r="W23" i="21"/>
  <c r="S23" i="21"/>
  <c r="R23" i="21"/>
  <c r="Q23" i="21"/>
  <c r="M23" i="21"/>
  <c r="L23" i="21"/>
  <c r="K23" i="21"/>
  <c r="G23" i="21"/>
  <c r="F23" i="21"/>
  <c r="E23" i="21"/>
  <c r="AW22" i="21"/>
  <c r="AV22" i="21"/>
  <c r="AU22" i="21"/>
  <c r="AQ22" i="21"/>
  <c r="AP22" i="21"/>
  <c r="AO22" i="21"/>
  <c r="AK22" i="21"/>
  <c r="AJ22" i="21"/>
  <c r="AI22" i="21"/>
  <c r="AE22" i="21"/>
  <c r="AD22" i="21"/>
  <c r="AC22" i="21"/>
  <c r="Y22" i="21"/>
  <c r="X22" i="21"/>
  <c r="W22" i="21"/>
  <c r="S22" i="21"/>
  <c r="R22" i="21"/>
  <c r="Q22" i="21"/>
  <c r="M22" i="21"/>
  <c r="L22" i="21"/>
  <c r="K22" i="21"/>
  <c r="G22" i="21"/>
  <c r="F22" i="21"/>
  <c r="E22" i="21"/>
  <c r="AW21" i="21"/>
  <c r="AV21" i="21"/>
  <c r="AU21" i="21"/>
  <c r="AQ21" i="21"/>
  <c r="AP21" i="21"/>
  <c r="AO21" i="21"/>
  <c r="AK21" i="21"/>
  <c r="AJ21" i="21"/>
  <c r="AI21" i="21"/>
  <c r="AE21" i="21"/>
  <c r="AD21" i="21"/>
  <c r="AC21" i="21"/>
  <c r="Y21" i="21"/>
  <c r="X21" i="21"/>
  <c r="W21" i="21"/>
  <c r="S21" i="21"/>
  <c r="R21" i="21"/>
  <c r="Q21" i="21"/>
  <c r="M21" i="21"/>
  <c r="L21" i="21"/>
  <c r="K21" i="21"/>
  <c r="G21" i="21"/>
  <c r="F21" i="21"/>
  <c r="E21" i="21"/>
  <c r="AW20" i="21"/>
  <c r="AV20" i="21"/>
  <c r="AU20" i="21"/>
  <c r="AQ20" i="21"/>
  <c r="AP20" i="21"/>
  <c r="AO20" i="21"/>
  <c r="AK20" i="21"/>
  <c r="AJ20" i="21"/>
  <c r="AI20" i="21"/>
  <c r="AE20" i="21"/>
  <c r="AD20" i="21"/>
  <c r="AC20" i="21"/>
  <c r="Y20" i="21"/>
  <c r="X20" i="21"/>
  <c r="W20" i="21"/>
  <c r="S20" i="21"/>
  <c r="R20" i="21"/>
  <c r="Q20" i="21"/>
  <c r="M20" i="21"/>
  <c r="L20" i="21"/>
  <c r="K20" i="21"/>
  <c r="G20" i="21"/>
  <c r="F20" i="21"/>
  <c r="E20" i="21"/>
  <c r="AW19" i="21"/>
  <c r="AV19" i="21"/>
  <c r="AU19" i="21"/>
  <c r="AQ19" i="21"/>
  <c r="AP19" i="21"/>
  <c r="AO19" i="21"/>
  <c r="AK19" i="21"/>
  <c r="AJ19" i="21"/>
  <c r="AI19" i="21"/>
  <c r="AE19" i="21"/>
  <c r="AD19" i="21"/>
  <c r="AC19" i="21"/>
  <c r="Y19" i="21"/>
  <c r="X19" i="21"/>
  <c r="W19" i="21"/>
  <c r="S19" i="21"/>
  <c r="R19" i="21"/>
  <c r="Q19" i="21"/>
  <c r="M19" i="21"/>
  <c r="L19" i="21"/>
  <c r="K19" i="21"/>
  <c r="G19" i="21"/>
  <c r="F19" i="21"/>
  <c r="E19" i="21"/>
  <c r="AW18" i="21"/>
  <c r="AV18" i="21"/>
  <c r="AU18" i="21"/>
  <c r="AQ18" i="21"/>
  <c r="AP18" i="21"/>
  <c r="AO18" i="21"/>
  <c r="AK18" i="21"/>
  <c r="AJ18" i="21"/>
  <c r="AI18" i="21"/>
  <c r="AE18" i="21"/>
  <c r="AD18" i="21"/>
  <c r="AC18" i="21"/>
  <c r="Y18" i="21"/>
  <c r="X18" i="21"/>
  <c r="W18" i="21"/>
  <c r="S18" i="21"/>
  <c r="R18" i="21"/>
  <c r="Q18" i="21"/>
  <c r="M18" i="21"/>
  <c r="L18" i="21"/>
  <c r="K18" i="21"/>
  <c r="G18" i="21"/>
  <c r="F18" i="21"/>
  <c r="E18" i="21"/>
  <c r="AW17" i="21"/>
  <c r="AV17" i="21"/>
  <c r="AU17" i="21"/>
  <c r="AQ17" i="21"/>
  <c r="AP17" i="21"/>
  <c r="AO17" i="21"/>
  <c r="AK17" i="21"/>
  <c r="AJ17" i="21"/>
  <c r="AI17" i="21"/>
  <c r="AE17" i="21"/>
  <c r="AD17" i="21"/>
  <c r="AC17" i="21"/>
  <c r="Y17" i="21"/>
  <c r="X17" i="21"/>
  <c r="W17" i="21"/>
  <c r="S17" i="21"/>
  <c r="R17" i="21"/>
  <c r="Q17" i="21"/>
  <c r="M17" i="21"/>
  <c r="L17" i="21"/>
  <c r="K17" i="21"/>
  <c r="G17" i="21"/>
  <c r="F17" i="21"/>
  <c r="E17" i="21"/>
  <c r="AW16" i="21"/>
  <c r="AV16" i="21"/>
  <c r="AU16" i="21"/>
  <c r="AQ16" i="21"/>
  <c r="AP16" i="21"/>
  <c r="AO16" i="21"/>
  <c r="AK16" i="21"/>
  <c r="AJ16" i="21"/>
  <c r="AI16" i="21"/>
  <c r="AE16" i="21"/>
  <c r="AD16" i="21"/>
  <c r="AC16" i="21"/>
  <c r="Y16" i="21"/>
  <c r="X16" i="21"/>
  <c r="W16" i="21"/>
  <c r="S16" i="21"/>
  <c r="R16" i="21"/>
  <c r="Q16" i="21"/>
  <c r="M16" i="21"/>
  <c r="L16" i="21"/>
  <c r="K16" i="21"/>
  <c r="G16" i="21"/>
  <c r="F16" i="21"/>
  <c r="E16" i="21"/>
  <c r="AW15" i="21"/>
  <c r="AV15" i="21"/>
  <c r="AU15" i="21"/>
  <c r="AQ15" i="21"/>
  <c r="AP15" i="21"/>
  <c r="AO15" i="21"/>
  <c r="AK15" i="21"/>
  <c r="AJ15" i="21"/>
  <c r="AI15" i="21"/>
  <c r="AE15" i="21"/>
  <c r="AD15" i="21"/>
  <c r="AC15" i="21"/>
  <c r="Y15" i="21"/>
  <c r="X15" i="21"/>
  <c r="W15" i="21"/>
  <c r="S15" i="21"/>
  <c r="R15" i="21"/>
  <c r="Q15" i="21"/>
  <c r="M15" i="21"/>
  <c r="L15" i="21"/>
  <c r="K15" i="21"/>
  <c r="G15" i="21"/>
  <c r="F15" i="21"/>
  <c r="E15" i="21"/>
  <c r="AW14" i="21"/>
  <c r="AV14" i="21"/>
  <c r="AU14" i="21"/>
  <c r="AQ14" i="21"/>
  <c r="AP14" i="21"/>
  <c r="AO14" i="21"/>
  <c r="AK14" i="21"/>
  <c r="AJ14" i="21"/>
  <c r="AI14" i="21"/>
  <c r="AE14" i="21"/>
  <c r="AD14" i="21"/>
  <c r="AC14" i="21"/>
  <c r="Y14" i="21"/>
  <c r="X14" i="21"/>
  <c r="W14" i="21"/>
  <c r="S14" i="21"/>
  <c r="R14" i="21"/>
  <c r="Q14" i="21"/>
  <c r="M14" i="21"/>
  <c r="L14" i="21"/>
  <c r="K14" i="21"/>
  <c r="G14" i="21"/>
  <c r="F14" i="21"/>
  <c r="E14" i="21"/>
  <c r="AW13" i="21"/>
  <c r="AV13" i="21"/>
  <c r="AU13" i="21"/>
  <c r="AQ13" i="21"/>
  <c r="AP13" i="21"/>
  <c r="AO13" i="21"/>
  <c r="AK13" i="21"/>
  <c r="AJ13" i="21"/>
  <c r="AI13" i="21"/>
  <c r="AE13" i="21"/>
  <c r="AD13" i="21"/>
  <c r="AC13" i="21"/>
  <c r="Y13" i="21"/>
  <c r="X13" i="21"/>
  <c r="W13" i="21"/>
  <c r="S13" i="21"/>
  <c r="R13" i="21"/>
  <c r="Q13" i="21"/>
  <c r="M13" i="21"/>
  <c r="L13" i="21"/>
  <c r="K13" i="21"/>
  <c r="G13" i="21"/>
  <c r="F13" i="21"/>
  <c r="E13" i="21"/>
  <c r="AW12" i="21"/>
  <c r="AV12" i="21"/>
  <c r="AU12" i="21"/>
  <c r="AQ12" i="21"/>
  <c r="AP12" i="21"/>
  <c r="AO12" i="21"/>
  <c r="AK12" i="21"/>
  <c r="AJ12" i="21"/>
  <c r="AI12" i="21"/>
  <c r="AE12" i="21"/>
  <c r="AD12" i="21"/>
  <c r="AC12" i="21"/>
  <c r="Y12" i="21"/>
  <c r="X12" i="21"/>
  <c r="W12" i="21"/>
  <c r="S12" i="21"/>
  <c r="R12" i="21"/>
  <c r="Q12" i="21"/>
  <c r="M12" i="21"/>
  <c r="L12" i="21"/>
  <c r="K12" i="21"/>
  <c r="G12" i="21"/>
  <c r="F12" i="21"/>
  <c r="E12" i="21"/>
  <c r="AW11" i="21"/>
  <c r="AV11" i="21"/>
  <c r="AU11" i="21"/>
  <c r="AQ11" i="21"/>
  <c r="AP11" i="21"/>
  <c r="AO11" i="21"/>
  <c r="AK11" i="21"/>
  <c r="AJ11" i="21"/>
  <c r="AI11" i="21"/>
  <c r="AE11" i="21"/>
  <c r="AD11" i="21"/>
  <c r="AC11" i="21"/>
  <c r="Y11" i="21"/>
  <c r="X11" i="21"/>
  <c r="W11" i="21"/>
  <c r="S11" i="21"/>
  <c r="R11" i="21"/>
  <c r="Q11" i="21"/>
  <c r="M11" i="21"/>
  <c r="L11" i="21"/>
  <c r="K11" i="21"/>
  <c r="G11" i="21"/>
  <c r="F11" i="21"/>
  <c r="E11" i="21"/>
  <c r="AW10" i="21"/>
  <c r="AV10" i="21"/>
  <c r="AU10" i="21"/>
  <c r="AQ10" i="21"/>
  <c r="AP10" i="21"/>
  <c r="AO10" i="21"/>
  <c r="AK10" i="21"/>
  <c r="AJ10" i="21"/>
  <c r="AI10" i="21"/>
  <c r="AE10" i="21"/>
  <c r="AD10" i="21"/>
  <c r="AC10" i="21"/>
  <c r="Y10" i="21"/>
  <c r="X10" i="21"/>
  <c r="W10" i="21"/>
  <c r="S10" i="21"/>
  <c r="R10" i="21"/>
  <c r="Q10" i="21"/>
  <c r="M10" i="21"/>
  <c r="L10" i="21"/>
  <c r="K10" i="21"/>
  <c r="G10" i="21"/>
  <c r="F10" i="21"/>
  <c r="E10" i="21"/>
  <c r="AW9" i="21"/>
  <c r="AV9" i="21"/>
  <c r="AU9" i="21"/>
  <c r="AQ9" i="21"/>
  <c r="AP9" i="21"/>
  <c r="AO9" i="21"/>
  <c r="AK9" i="21"/>
  <c r="AJ9" i="21"/>
  <c r="AI9" i="21"/>
  <c r="AE9" i="21"/>
  <c r="AD9" i="21"/>
  <c r="AC9" i="21"/>
  <c r="Y9" i="21"/>
  <c r="X9" i="21"/>
  <c r="W9" i="21"/>
  <c r="S9" i="21"/>
  <c r="R9" i="21"/>
  <c r="Q9" i="21"/>
  <c r="M9" i="21"/>
  <c r="L9" i="21"/>
  <c r="K9" i="21"/>
  <c r="G9" i="21"/>
  <c r="F9" i="21"/>
  <c r="E9" i="21"/>
  <c r="AW8" i="21"/>
  <c r="AV8" i="21"/>
  <c r="AU8" i="21"/>
  <c r="AQ8" i="21"/>
  <c r="AP8" i="21"/>
  <c r="AO8" i="21"/>
  <c r="AK8" i="21"/>
  <c r="AJ8" i="21"/>
  <c r="AI8" i="21"/>
  <c r="AE8" i="21"/>
  <c r="AD8" i="21"/>
  <c r="AC8" i="21"/>
  <c r="Y8" i="21"/>
  <c r="X8" i="21"/>
  <c r="W8" i="21"/>
  <c r="S8" i="21"/>
  <c r="R8" i="21"/>
  <c r="Q8" i="21"/>
  <c r="M8" i="21"/>
  <c r="L8" i="21"/>
  <c r="K8" i="21"/>
  <c r="G8" i="21"/>
  <c r="F8" i="21"/>
  <c r="E8" i="21"/>
  <c r="AW7" i="21"/>
  <c r="AV7" i="21"/>
  <c r="AU7" i="21"/>
  <c r="AQ7" i="21"/>
  <c r="AP7" i="21"/>
  <c r="AO7" i="21"/>
  <c r="AK7" i="21"/>
  <c r="AJ7" i="21"/>
  <c r="AI7" i="21"/>
  <c r="AE7" i="21"/>
  <c r="AD7" i="21"/>
  <c r="AC7" i="21"/>
  <c r="Y7" i="21"/>
  <c r="X7" i="21"/>
  <c r="W7" i="21"/>
  <c r="S7" i="21"/>
  <c r="R7" i="21"/>
  <c r="Q7" i="21"/>
  <c r="M7" i="21"/>
  <c r="L7" i="21"/>
  <c r="K7" i="21"/>
  <c r="G7" i="21"/>
  <c r="F7" i="21"/>
  <c r="E7" i="21"/>
  <c r="AW6" i="21"/>
  <c r="AV6" i="21"/>
  <c r="AU6" i="21"/>
  <c r="AQ6" i="21"/>
  <c r="AP6" i="21"/>
  <c r="AO6" i="21"/>
  <c r="AK6" i="21"/>
  <c r="AJ6" i="21"/>
  <c r="AI6" i="21"/>
  <c r="AE6" i="21"/>
  <c r="AD6" i="21"/>
  <c r="AC6" i="21"/>
  <c r="Y6" i="21"/>
  <c r="X6" i="21"/>
  <c r="W6" i="21"/>
  <c r="S6" i="21"/>
  <c r="R6" i="21"/>
  <c r="Q6" i="21"/>
  <c r="M6" i="21"/>
  <c r="L6" i="21"/>
  <c r="K6" i="21"/>
  <c r="G6" i="21"/>
  <c r="F6" i="21"/>
  <c r="E6" i="21"/>
  <c r="AW5" i="21"/>
  <c r="AV5" i="21"/>
  <c r="AU5" i="21"/>
  <c r="AQ5" i="21"/>
  <c r="AP5" i="21"/>
  <c r="AO5" i="21"/>
  <c r="AK5" i="21"/>
  <c r="AJ5" i="21"/>
  <c r="AI5" i="21"/>
  <c r="AE5" i="21"/>
  <c r="AD5" i="21"/>
  <c r="AC5" i="21"/>
  <c r="Y5" i="21"/>
  <c r="X5" i="21"/>
  <c r="W5" i="21"/>
  <c r="S5" i="21"/>
  <c r="R5" i="21"/>
  <c r="Q5" i="21"/>
  <c r="M5" i="21"/>
  <c r="L5" i="21"/>
  <c r="K5" i="21"/>
  <c r="G5" i="21"/>
  <c r="F5" i="21"/>
  <c r="E5" i="21"/>
  <c r="AW4" i="21"/>
  <c r="AV4" i="21"/>
  <c r="AU4" i="21"/>
  <c r="AQ4" i="21"/>
  <c r="AP4" i="21"/>
  <c r="AO4" i="21"/>
  <c r="AK4" i="21"/>
  <c r="AJ4" i="21"/>
  <c r="AI4" i="21"/>
  <c r="AE4" i="21"/>
  <c r="AD4" i="21"/>
  <c r="AC4" i="21"/>
  <c r="Y4" i="21"/>
  <c r="X4" i="21"/>
  <c r="W4" i="21"/>
  <c r="S4" i="21"/>
  <c r="R4" i="21"/>
  <c r="Q4" i="21"/>
  <c r="M4" i="21"/>
  <c r="L4" i="21"/>
  <c r="K4" i="21"/>
  <c r="G4" i="21"/>
  <c r="F4" i="21"/>
  <c r="E4" i="21"/>
  <c r="AW3" i="21"/>
  <c r="AV3" i="21"/>
  <c r="AU3" i="21"/>
  <c r="AQ3" i="21"/>
  <c r="AP3" i="21"/>
  <c r="AO3" i="21"/>
  <c r="AK3" i="21"/>
  <c r="AJ3" i="21"/>
  <c r="AI3" i="21"/>
  <c r="AE3" i="21"/>
  <c r="AD3" i="21"/>
  <c r="AC3" i="21"/>
  <c r="Y3" i="21"/>
  <c r="X3" i="21"/>
  <c r="W3" i="21"/>
  <c r="S3" i="21"/>
  <c r="R3" i="21"/>
  <c r="Q3" i="21"/>
  <c r="M3" i="21"/>
  <c r="L3" i="21"/>
  <c r="K3" i="21"/>
  <c r="G3" i="21"/>
  <c r="F3" i="21"/>
  <c r="E3" i="21"/>
  <c r="A3" i="21"/>
  <c r="A4" i="21" s="1"/>
  <c r="A5" i="21" s="1"/>
  <c r="A6" i="21" s="1"/>
  <c r="A7" i="21" s="1"/>
  <c r="A8" i="21" s="1"/>
  <c r="A9" i="21" s="1"/>
  <c r="A10" i="21" s="1"/>
  <c r="A11" i="21" s="1"/>
  <c r="A12" i="21" s="1"/>
  <c r="A13" i="21" s="1"/>
  <c r="A14" i="21" s="1"/>
  <c r="A15" i="21" s="1"/>
  <c r="A16" i="21" s="1"/>
  <c r="A17" i="21" s="1"/>
  <c r="A18" i="21" s="1"/>
  <c r="A19" i="21" s="1"/>
  <c r="A20" i="21" s="1"/>
  <c r="A21" i="21" s="1"/>
  <c r="A22" i="21" s="1"/>
  <c r="A23" i="21" s="1"/>
  <c r="A24" i="21" s="1"/>
  <c r="A25" i="21" s="1"/>
  <c r="A26" i="21" s="1"/>
  <c r="A27" i="21" s="1"/>
  <c r="A28" i="21" s="1"/>
  <c r="A29" i="21" s="1"/>
  <c r="A30" i="21" s="1"/>
  <c r="A31" i="21" s="1"/>
  <c r="A32" i="21" s="1"/>
  <c r="A33" i="21" s="1"/>
  <c r="A34" i="21" s="1"/>
  <c r="A35" i="21" s="1"/>
  <c r="A36" i="21" s="1"/>
  <c r="A37" i="21" s="1"/>
  <c r="A38" i="21" s="1"/>
  <c r="A39" i="21" s="1"/>
  <c r="A40" i="21" s="1"/>
  <c r="A41" i="21" s="1"/>
  <c r="A42" i="21" s="1"/>
  <c r="AW2" i="21"/>
  <c r="AV2" i="21"/>
  <c r="AU2" i="21"/>
  <c r="AQ2" i="21"/>
  <c r="AP2" i="21"/>
  <c r="AO2" i="21"/>
  <c r="AK2" i="21"/>
  <c r="AJ2" i="21"/>
  <c r="AI2" i="21"/>
  <c r="AE2" i="21"/>
  <c r="AD2" i="21"/>
  <c r="AC2" i="21"/>
  <c r="Y2" i="21"/>
  <c r="X2" i="21"/>
  <c r="W2" i="21"/>
  <c r="S2" i="21"/>
  <c r="R2" i="21"/>
  <c r="Q2" i="21"/>
  <c r="M2" i="21"/>
  <c r="L2" i="21"/>
  <c r="K2" i="21"/>
  <c r="G2" i="21"/>
  <c r="F2" i="21"/>
  <c r="E2" i="21"/>
  <c r="E2" i="5"/>
  <c r="F2" i="5"/>
  <c r="G2" i="5"/>
  <c r="E3" i="5"/>
  <c r="F3" i="5"/>
  <c r="G3" i="5"/>
  <c r="E4" i="5"/>
  <c r="F4" i="5"/>
  <c r="G4" i="5"/>
  <c r="E5" i="5"/>
  <c r="F5" i="5"/>
  <c r="G5" i="5"/>
  <c r="E6" i="5"/>
  <c r="F6" i="5"/>
  <c r="G6" i="5"/>
  <c r="E7" i="5"/>
  <c r="F7" i="5"/>
  <c r="G7" i="5"/>
  <c r="E8" i="5"/>
  <c r="F8" i="5"/>
  <c r="G8" i="5"/>
  <c r="E9" i="5"/>
  <c r="F9" i="5"/>
  <c r="G9" i="5"/>
  <c r="E10" i="5"/>
  <c r="F10" i="5"/>
  <c r="G10" i="5"/>
  <c r="E11" i="5"/>
  <c r="F11" i="5"/>
  <c r="G11" i="5"/>
  <c r="E12" i="5"/>
  <c r="F12" i="5"/>
  <c r="G12" i="5"/>
  <c r="E13" i="5"/>
  <c r="F13" i="5"/>
  <c r="G13" i="5"/>
  <c r="E14" i="5"/>
  <c r="F14" i="5"/>
  <c r="G14" i="5"/>
  <c r="E15" i="5"/>
  <c r="F15" i="5"/>
  <c r="G15" i="5"/>
  <c r="E16" i="5"/>
  <c r="F16" i="5"/>
  <c r="G16" i="5"/>
  <c r="E17" i="5"/>
  <c r="F17" i="5"/>
  <c r="G17" i="5"/>
  <c r="E18" i="5"/>
  <c r="F18" i="5"/>
  <c r="G18" i="5"/>
  <c r="E19" i="5"/>
  <c r="F19" i="5"/>
  <c r="G19" i="5"/>
  <c r="E20" i="5"/>
  <c r="F20" i="5"/>
  <c r="G20" i="5"/>
  <c r="E21" i="5"/>
  <c r="F21" i="5"/>
  <c r="G21" i="5"/>
  <c r="E22" i="5"/>
  <c r="F22" i="5"/>
  <c r="G22" i="5"/>
  <c r="E23" i="5"/>
  <c r="F23" i="5"/>
  <c r="G23" i="5"/>
  <c r="E24" i="5"/>
  <c r="F24" i="5"/>
  <c r="G24" i="5"/>
  <c r="E25" i="5"/>
  <c r="F25" i="5"/>
  <c r="G25" i="5"/>
  <c r="E26" i="5"/>
  <c r="F26" i="5"/>
  <c r="G26" i="5"/>
  <c r="E27" i="5"/>
  <c r="F27" i="5"/>
  <c r="G27" i="5"/>
  <c r="E28" i="5"/>
  <c r="F28" i="5"/>
  <c r="G28" i="5"/>
  <c r="E29" i="5"/>
  <c r="F29" i="5"/>
  <c r="G29" i="5"/>
  <c r="E30" i="5"/>
  <c r="F30" i="5"/>
  <c r="G30" i="5"/>
  <c r="E31" i="5"/>
  <c r="F31" i="5"/>
  <c r="G31" i="5"/>
  <c r="E32" i="5"/>
  <c r="F32" i="5"/>
  <c r="G32" i="5"/>
  <c r="E33" i="5"/>
  <c r="F33" i="5"/>
  <c r="G33" i="5"/>
  <c r="E34" i="5"/>
  <c r="F34" i="5"/>
  <c r="G34" i="5"/>
  <c r="E35" i="5"/>
  <c r="F35" i="5"/>
  <c r="G35" i="5"/>
  <c r="E36" i="5"/>
  <c r="F36" i="5"/>
  <c r="G36" i="5"/>
  <c r="E37" i="5"/>
  <c r="F37" i="5"/>
  <c r="G37" i="5"/>
  <c r="E38" i="5"/>
  <c r="F38" i="5"/>
  <c r="G38" i="5"/>
  <c r="E39" i="5"/>
  <c r="F39" i="5"/>
  <c r="G39" i="5"/>
  <c r="E40" i="5"/>
  <c r="F40" i="5"/>
  <c r="G40" i="5"/>
  <c r="E41" i="5"/>
  <c r="F41" i="5"/>
  <c r="G41" i="5"/>
  <c r="E42" i="5"/>
  <c r="F42" i="5"/>
  <c r="G42" i="5"/>
  <c r="E43" i="5"/>
  <c r="F43" i="5"/>
  <c r="G43" i="5"/>
  <c r="E44" i="5"/>
  <c r="F44" i="5"/>
  <c r="G44" i="5"/>
  <c r="E45" i="5"/>
  <c r="F45" i="5"/>
  <c r="G45" i="5"/>
  <c r="E46" i="5"/>
  <c r="F46" i="5"/>
  <c r="G46" i="5"/>
  <c r="E47" i="5"/>
  <c r="F47" i="5"/>
  <c r="G47" i="5"/>
  <c r="E48" i="5"/>
  <c r="F48" i="5"/>
  <c r="G48" i="5"/>
  <c r="E49" i="5"/>
  <c r="F49" i="5"/>
  <c r="G49" i="5"/>
  <c r="E50" i="5"/>
  <c r="F50" i="5"/>
  <c r="G50" i="5"/>
  <c r="E51" i="5"/>
  <c r="F51" i="5"/>
  <c r="G51" i="5"/>
  <c r="E52" i="5"/>
  <c r="F52" i="5"/>
  <c r="G52" i="5"/>
  <c r="E53" i="5"/>
  <c r="F53" i="5"/>
  <c r="G53" i="5"/>
  <c r="E54" i="5"/>
  <c r="F54" i="5"/>
  <c r="G54" i="5"/>
  <c r="E55" i="5"/>
  <c r="F55" i="5"/>
  <c r="G55" i="5"/>
  <c r="E56" i="5"/>
  <c r="F56" i="5"/>
  <c r="G56" i="5"/>
  <c r="E57" i="5"/>
  <c r="F57" i="5"/>
  <c r="G57" i="5"/>
  <c r="E58" i="5"/>
  <c r="F58" i="5"/>
  <c r="G58" i="5"/>
  <c r="E59" i="5"/>
  <c r="F59" i="5"/>
  <c r="G59" i="5"/>
  <c r="E60" i="5"/>
  <c r="F60" i="5"/>
  <c r="G60" i="5"/>
  <c r="E61" i="5"/>
  <c r="F61" i="5"/>
  <c r="G61" i="5"/>
  <c r="E62" i="5"/>
  <c r="F62" i="5"/>
  <c r="G62" i="5"/>
  <c r="E63" i="5"/>
  <c r="F63" i="5"/>
  <c r="G63" i="5"/>
  <c r="E64" i="5"/>
  <c r="F64" i="5"/>
  <c r="G64" i="5"/>
  <c r="E65" i="5"/>
  <c r="F65" i="5"/>
  <c r="G65" i="5"/>
  <c r="E66" i="5"/>
  <c r="F66" i="5"/>
  <c r="G66" i="5"/>
  <c r="E67" i="5"/>
  <c r="F67" i="5"/>
  <c r="G67" i="5"/>
  <c r="E68" i="5"/>
  <c r="F68" i="5"/>
  <c r="G68" i="5"/>
  <c r="E69" i="5"/>
  <c r="F69" i="5"/>
  <c r="G69" i="5"/>
  <c r="E70" i="5"/>
  <c r="F70" i="5"/>
  <c r="G70" i="5"/>
  <c r="E71" i="5"/>
  <c r="F71" i="5"/>
  <c r="G71" i="5"/>
  <c r="E72" i="5"/>
  <c r="F72" i="5"/>
  <c r="G72" i="5"/>
  <c r="E73" i="5"/>
  <c r="F73" i="5"/>
  <c r="G73" i="5"/>
  <c r="E74" i="5"/>
  <c r="F74" i="5"/>
  <c r="G74" i="5"/>
  <c r="E75" i="5"/>
  <c r="F75" i="5"/>
  <c r="G75" i="5"/>
  <c r="E76" i="5"/>
  <c r="F76" i="5"/>
  <c r="G76" i="5"/>
  <c r="E77" i="5"/>
  <c r="F77" i="5"/>
  <c r="G77" i="5"/>
  <c r="E78" i="5"/>
  <c r="F78" i="5"/>
  <c r="G78" i="5"/>
  <c r="E79" i="5"/>
  <c r="F79" i="5"/>
  <c r="G79" i="5"/>
  <c r="E80" i="5"/>
  <c r="F80" i="5"/>
  <c r="G80" i="5"/>
  <c r="E81" i="5"/>
  <c r="F81" i="5"/>
  <c r="G81" i="5"/>
  <c r="E82" i="5"/>
  <c r="F82" i="5"/>
  <c r="G82" i="5"/>
  <c r="E83" i="5"/>
  <c r="F83" i="5"/>
  <c r="G83" i="5"/>
  <c r="E84" i="5"/>
  <c r="F84" i="5"/>
  <c r="G84" i="5"/>
  <c r="E85" i="5"/>
  <c r="F85" i="5"/>
  <c r="G85" i="5"/>
  <c r="E86" i="5"/>
  <c r="F86" i="5"/>
  <c r="G86" i="5"/>
  <c r="E87" i="5"/>
  <c r="F87" i="5"/>
  <c r="G87" i="5"/>
  <c r="E88" i="5"/>
  <c r="F88" i="5"/>
  <c r="G88" i="5"/>
  <c r="E89" i="5"/>
  <c r="F89" i="5"/>
  <c r="G89" i="5"/>
  <c r="E90" i="5"/>
  <c r="F90" i="5"/>
  <c r="G90" i="5"/>
  <c r="E91" i="5"/>
  <c r="F91" i="5"/>
  <c r="G91" i="5"/>
  <c r="E92" i="5"/>
  <c r="F92" i="5"/>
  <c r="G92" i="5"/>
  <c r="E93" i="5"/>
  <c r="F93" i="5"/>
  <c r="G93" i="5"/>
  <c r="E94" i="5"/>
  <c r="F94" i="5"/>
  <c r="G94" i="5"/>
  <c r="E95" i="5"/>
  <c r="F95" i="5"/>
  <c r="G95" i="5"/>
  <c r="E96" i="5"/>
  <c r="F96" i="5"/>
  <c r="G96" i="5"/>
  <c r="E97" i="5"/>
  <c r="F97" i="5"/>
  <c r="G97" i="5"/>
  <c r="E98" i="5"/>
  <c r="F98" i="5"/>
  <c r="G98" i="5"/>
  <c r="E99" i="5"/>
  <c r="F99" i="5"/>
  <c r="G99" i="5"/>
  <c r="E100" i="5"/>
  <c r="F100" i="5"/>
  <c r="G100" i="5"/>
  <c r="E101" i="5"/>
  <c r="F101" i="5"/>
  <c r="G101" i="5"/>
  <c r="E102" i="5"/>
  <c r="F102" i="5"/>
  <c r="G102" i="5"/>
  <c r="E103" i="5"/>
  <c r="F103" i="5"/>
  <c r="G103" i="5"/>
  <c r="E104" i="5"/>
  <c r="F104" i="5"/>
  <c r="G104" i="5"/>
  <c r="E105" i="5"/>
  <c r="F105" i="5"/>
  <c r="G105" i="5"/>
  <c r="E106" i="5"/>
  <c r="F106" i="5"/>
  <c r="G106" i="5"/>
  <c r="E107" i="5"/>
  <c r="F107" i="5"/>
  <c r="G107" i="5"/>
  <c r="E108" i="5"/>
  <c r="F108" i="5"/>
  <c r="G108" i="5"/>
  <c r="E109" i="5"/>
  <c r="F109" i="5"/>
  <c r="G109" i="5"/>
  <c r="E110" i="5"/>
  <c r="F110" i="5"/>
  <c r="G110" i="5"/>
  <c r="E111" i="5"/>
  <c r="F111" i="5"/>
  <c r="G111" i="5"/>
  <c r="E112" i="5"/>
  <c r="F112" i="5"/>
  <c r="G112" i="5"/>
  <c r="E113" i="5"/>
  <c r="F113" i="5"/>
  <c r="G113" i="5"/>
  <c r="E114" i="5"/>
  <c r="F114" i="5"/>
  <c r="G114" i="5"/>
  <c r="E115" i="5"/>
  <c r="F115" i="5"/>
  <c r="G115" i="5"/>
  <c r="E116" i="5"/>
  <c r="F116" i="5"/>
  <c r="G116" i="5"/>
  <c r="E117" i="5"/>
  <c r="F117" i="5"/>
  <c r="G117" i="5"/>
  <c r="E118" i="5"/>
  <c r="F118" i="5"/>
  <c r="G118" i="5"/>
  <c r="E119" i="5"/>
  <c r="F119" i="5"/>
  <c r="G119" i="5"/>
  <c r="E120" i="5"/>
  <c r="F120" i="5"/>
  <c r="G120" i="5"/>
  <c r="E121" i="5"/>
  <c r="F121" i="5"/>
  <c r="G121" i="5"/>
  <c r="E122" i="5"/>
  <c r="F122" i="5"/>
  <c r="G122" i="5"/>
  <c r="K2" i="5"/>
  <c r="L2" i="5"/>
  <c r="M2" i="5"/>
  <c r="K3" i="5"/>
  <c r="L3" i="5"/>
  <c r="M3" i="5"/>
  <c r="K4" i="5"/>
  <c r="L4" i="5"/>
  <c r="M4" i="5"/>
  <c r="K5" i="5"/>
  <c r="L5" i="5"/>
  <c r="M5" i="5"/>
  <c r="K6" i="5"/>
  <c r="L6" i="5"/>
  <c r="M6" i="5"/>
  <c r="K7" i="5"/>
  <c r="L7" i="5"/>
  <c r="M7" i="5"/>
  <c r="K8" i="5"/>
  <c r="L8" i="5"/>
  <c r="M8" i="5"/>
  <c r="K9" i="5"/>
  <c r="L9" i="5"/>
  <c r="M9" i="5"/>
  <c r="K10" i="5"/>
  <c r="L10" i="5"/>
  <c r="M10" i="5"/>
  <c r="K11" i="5"/>
  <c r="L11" i="5"/>
  <c r="M11" i="5"/>
  <c r="K12" i="5"/>
  <c r="L12" i="5"/>
  <c r="M12" i="5"/>
  <c r="K13" i="5"/>
  <c r="L13" i="5"/>
  <c r="M13" i="5"/>
  <c r="K14" i="5"/>
  <c r="L14" i="5"/>
  <c r="M14" i="5"/>
  <c r="K15" i="5"/>
  <c r="L15" i="5"/>
  <c r="M15" i="5"/>
  <c r="K16" i="5"/>
  <c r="L16" i="5"/>
  <c r="M16" i="5"/>
  <c r="K17" i="5"/>
  <c r="L17" i="5"/>
  <c r="M17" i="5"/>
  <c r="K18" i="5"/>
  <c r="L18" i="5"/>
  <c r="M18" i="5"/>
  <c r="K19" i="5"/>
  <c r="L19" i="5"/>
  <c r="M19" i="5"/>
  <c r="K20" i="5"/>
  <c r="L20" i="5"/>
  <c r="M20" i="5"/>
  <c r="K21" i="5"/>
  <c r="L21" i="5"/>
  <c r="M21" i="5"/>
  <c r="K22" i="5"/>
  <c r="L22" i="5"/>
  <c r="M22" i="5"/>
  <c r="K23" i="5"/>
  <c r="L23" i="5"/>
  <c r="M23" i="5"/>
  <c r="K24" i="5"/>
  <c r="L24" i="5"/>
  <c r="M24" i="5"/>
  <c r="K25" i="5"/>
  <c r="L25" i="5"/>
  <c r="M25" i="5"/>
  <c r="K26" i="5"/>
  <c r="L26" i="5"/>
  <c r="M26" i="5"/>
  <c r="K27" i="5"/>
  <c r="L27" i="5"/>
  <c r="M27" i="5"/>
  <c r="K28" i="5"/>
  <c r="L28" i="5"/>
  <c r="M28" i="5"/>
  <c r="K29" i="5"/>
  <c r="L29" i="5"/>
  <c r="M29" i="5"/>
  <c r="K30" i="5"/>
  <c r="L30" i="5"/>
  <c r="M30" i="5"/>
  <c r="K31" i="5"/>
  <c r="L31" i="5"/>
  <c r="M31" i="5"/>
  <c r="K32" i="5"/>
  <c r="L32" i="5"/>
  <c r="M32" i="5"/>
  <c r="K33" i="5"/>
  <c r="L33" i="5"/>
  <c r="M33" i="5"/>
  <c r="K34" i="5"/>
  <c r="L34" i="5"/>
  <c r="M34" i="5"/>
  <c r="K35" i="5"/>
  <c r="L35" i="5"/>
  <c r="M35" i="5"/>
  <c r="K36" i="5"/>
  <c r="L36" i="5"/>
  <c r="M36" i="5"/>
  <c r="K37" i="5"/>
  <c r="L37" i="5"/>
  <c r="M37" i="5"/>
  <c r="K38" i="5"/>
  <c r="L38" i="5"/>
  <c r="M38" i="5"/>
  <c r="K39" i="5"/>
  <c r="L39" i="5"/>
  <c r="M39" i="5"/>
  <c r="K40" i="5"/>
  <c r="L40" i="5"/>
  <c r="M40" i="5"/>
  <c r="K41" i="5"/>
  <c r="L41" i="5"/>
  <c r="M41" i="5"/>
  <c r="K42" i="5"/>
  <c r="L42" i="5"/>
  <c r="M42" i="5"/>
  <c r="K43" i="5"/>
  <c r="L43" i="5"/>
  <c r="M43" i="5"/>
  <c r="K44" i="5"/>
  <c r="L44" i="5"/>
  <c r="M44" i="5"/>
  <c r="K45" i="5"/>
  <c r="L45" i="5"/>
  <c r="M45" i="5"/>
  <c r="K46" i="5"/>
  <c r="L46" i="5"/>
  <c r="M46" i="5"/>
  <c r="K47" i="5"/>
  <c r="L47" i="5"/>
  <c r="M47" i="5"/>
  <c r="K48" i="5"/>
  <c r="L48" i="5"/>
  <c r="M48" i="5"/>
  <c r="K49" i="5"/>
  <c r="L49" i="5"/>
  <c r="M49" i="5"/>
  <c r="K50" i="5"/>
  <c r="L50" i="5"/>
  <c r="M50" i="5"/>
  <c r="K51" i="5"/>
  <c r="L51" i="5"/>
  <c r="M51" i="5"/>
  <c r="K52" i="5"/>
  <c r="L52" i="5"/>
  <c r="M52" i="5"/>
  <c r="K53" i="5"/>
  <c r="L53" i="5"/>
  <c r="M53" i="5"/>
  <c r="K54" i="5"/>
  <c r="L54" i="5"/>
  <c r="M54" i="5"/>
  <c r="K55" i="5"/>
  <c r="L55" i="5"/>
  <c r="M55" i="5"/>
  <c r="K56" i="5"/>
  <c r="L56" i="5"/>
  <c r="M56" i="5"/>
  <c r="K57" i="5"/>
  <c r="L57" i="5"/>
  <c r="M57" i="5"/>
  <c r="K58" i="5"/>
  <c r="L58" i="5"/>
  <c r="M58" i="5"/>
  <c r="K59" i="5"/>
  <c r="L59" i="5"/>
  <c r="M59" i="5"/>
  <c r="K60" i="5"/>
  <c r="L60" i="5"/>
  <c r="M60" i="5"/>
  <c r="K61" i="5"/>
  <c r="L61" i="5"/>
  <c r="M61" i="5"/>
  <c r="K62" i="5"/>
  <c r="L62" i="5"/>
  <c r="M62" i="5"/>
  <c r="K63" i="5"/>
  <c r="L63" i="5"/>
  <c r="M63" i="5"/>
  <c r="K64" i="5"/>
  <c r="L64" i="5"/>
  <c r="M64" i="5"/>
  <c r="K65" i="5"/>
  <c r="L65" i="5"/>
  <c r="M65" i="5"/>
  <c r="K66" i="5"/>
  <c r="L66" i="5"/>
  <c r="M66" i="5"/>
  <c r="K67" i="5"/>
  <c r="L67" i="5"/>
  <c r="M67" i="5"/>
  <c r="K68" i="5"/>
  <c r="L68" i="5"/>
  <c r="M68" i="5"/>
  <c r="K69" i="5"/>
  <c r="L69" i="5"/>
  <c r="M69" i="5"/>
  <c r="K70" i="5"/>
  <c r="L70" i="5"/>
  <c r="M70" i="5"/>
  <c r="K71" i="5"/>
  <c r="L71" i="5"/>
  <c r="M71" i="5"/>
  <c r="K72" i="5"/>
  <c r="L72" i="5"/>
  <c r="M72" i="5"/>
  <c r="K73" i="5"/>
  <c r="L73" i="5"/>
  <c r="M73" i="5"/>
  <c r="K74" i="5"/>
  <c r="L74" i="5"/>
  <c r="M74" i="5"/>
  <c r="K75" i="5"/>
  <c r="L75" i="5"/>
  <c r="M75" i="5"/>
  <c r="K76" i="5"/>
  <c r="L76" i="5"/>
  <c r="M76" i="5"/>
  <c r="K77" i="5"/>
  <c r="L77" i="5"/>
  <c r="M77" i="5"/>
  <c r="K78" i="5"/>
  <c r="L78" i="5"/>
  <c r="M78" i="5"/>
  <c r="K79" i="5"/>
  <c r="L79" i="5"/>
  <c r="M79" i="5"/>
  <c r="K80" i="5"/>
  <c r="L80" i="5"/>
  <c r="M80" i="5"/>
  <c r="K81" i="5"/>
  <c r="L81" i="5"/>
  <c r="M81" i="5"/>
  <c r="K82" i="5"/>
  <c r="L82" i="5"/>
  <c r="M82" i="5"/>
  <c r="K83" i="5"/>
  <c r="L83" i="5"/>
  <c r="M83" i="5"/>
  <c r="K84" i="5"/>
  <c r="L84" i="5"/>
  <c r="M84" i="5"/>
  <c r="K85" i="5"/>
  <c r="L85" i="5"/>
  <c r="M85" i="5"/>
  <c r="K86" i="5"/>
  <c r="L86" i="5"/>
  <c r="M86" i="5"/>
  <c r="K87" i="5"/>
  <c r="L87" i="5"/>
  <c r="M87" i="5"/>
  <c r="K88" i="5"/>
  <c r="L88" i="5"/>
  <c r="M88" i="5"/>
  <c r="K89" i="5"/>
  <c r="L89" i="5"/>
  <c r="M89" i="5"/>
  <c r="K90" i="5"/>
  <c r="L90" i="5"/>
  <c r="M90" i="5"/>
  <c r="K91" i="5"/>
  <c r="L91" i="5"/>
  <c r="M91" i="5"/>
  <c r="K92" i="5"/>
  <c r="L92" i="5"/>
  <c r="M92" i="5"/>
  <c r="K93" i="5"/>
  <c r="L93" i="5"/>
  <c r="M93" i="5"/>
  <c r="K94" i="5"/>
  <c r="L94" i="5"/>
  <c r="M94" i="5"/>
  <c r="K95" i="5"/>
  <c r="L95" i="5"/>
  <c r="M95" i="5"/>
  <c r="K96" i="5"/>
  <c r="L96" i="5"/>
  <c r="M96" i="5"/>
  <c r="K97" i="5"/>
  <c r="L97" i="5"/>
  <c r="M97" i="5"/>
  <c r="K98" i="5"/>
  <c r="L98" i="5"/>
  <c r="M98" i="5"/>
  <c r="K99" i="5"/>
  <c r="L99" i="5"/>
  <c r="M99" i="5"/>
  <c r="K100" i="5"/>
  <c r="L100" i="5"/>
  <c r="M100" i="5"/>
  <c r="K101" i="5"/>
  <c r="L101" i="5"/>
  <c r="M101" i="5"/>
  <c r="K102" i="5"/>
  <c r="L102" i="5"/>
  <c r="M102" i="5"/>
  <c r="K103" i="5"/>
  <c r="L103" i="5"/>
  <c r="M103" i="5"/>
  <c r="K104" i="5"/>
  <c r="L104" i="5"/>
  <c r="M104" i="5"/>
  <c r="K105" i="5"/>
  <c r="L105" i="5"/>
  <c r="M105" i="5"/>
  <c r="K106" i="5"/>
  <c r="L106" i="5"/>
  <c r="M106" i="5"/>
  <c r="K107" i="5"/>
  <c r="L107" i="5"/>
  <c r="M107" i="5"/>
  <c r="K108" i="5"/>
  <c r="L108" i="5"/>
  <c r="M108" i="5"/>
  <c r="K109" i="5"/>
  <c r="L109" i="5"/>
  <c r="M109" i="5"/>
  <c r="K110" i="5"/>
  <c r="L110" i="5"/>
  <c r="M110" i="5"/>
  <c r="K111" i="5"/>
  <c r="L111" i="5"/>
  <c r="M111" i="5"/>
  <c r="K112" i="5"/>
  <c r="L112" i="5"/>
  <c r="M112" i="5"/>
  <c r="K113" i="5"/>
  <c r="L113" i="5"/>
  <c r="M113" i="5"/>
  <c r="K114" i="5"/>
  <c r="L114" i="5"/>
  <c r="M114" i="5"/>
  <c r="K115" i="5"/>
  <c r="L115" i="5"/>
  <c r="M115" i="5"/>
  <c r="K116" i="5"/>
  <c r="L116" i="5"/>
  <c r="M116" i="5"/>
  <c r="K117" i="5"/>
  <c r="L117" i="5"/>
  <c r="M117" i="5"/>
  <c r="K118" i="5"/>
  <c r="L118" i="5"/>
  <c r="M118" i="5"/>
  <c r="K119" i="5"/>
  <c r="L119" i="5"/>
  <c r="M119" i="5"/>
  <c r="K120" i="5"/>
  <c r="L120" i="5"/>
  <c r="M120" i="5"/>
  <c r="K121" i="5"/>
  <c r="L121" i="5"/>
  <c r="M121" i="5"/>
  <c r="K122" i="5"/>
  <c r="L122" i="5"/>
  <c r="M122" i="5"/>
  <c r="Q2" i="5"/>
  <c r="R2" i="5"/>
  <c r="S2" i="5"/>
  <c r="Q3" i="5"/>
  <c r="R3" i="5"/>
  <c r="S3" i="5"/>
  <c r="Q4" i="5"/>
  <c r="R4" i="5"/>
  <c r="S4" i="5"/>
  <c r="Q5" i="5"/>
  <c r="R5" i="5"/>
  <c r="S5" i="5"/>
  <c r="Q6" i="5"/>
  <c r="R6" i="5"/>
  <c r="S6" i="5"/>
  <c r="Q7" i="5"/>
  <c r="R7" i="5"/>
  <c r="S7" i="5"/>
  <c r="Q8" i="5"/>
  <c r="R8" i="5"/>
  <c r="S8" i="5"/>
  <c r="Q9" i="5"/>
  <c r="R9" i="5"/>
  <c r="S9" i="5"/>
  <c r="Q10" i="5"/>
  <c r="R10" i="5"/>
  <c r="S10" i="5"/>
  <c r="Q11" i="5"/>
  <c r="R11" i="5"/>
  <c r="S11" i="5"/>
  <c r="Q12" i="5"/>
  <c r="R12" i="5"/>
  <c r="S12" i="5"/>
  <c r="Q13" i="5"/>
  <c r="R13" i="5"/>
  <c r="S13" i="5"/>
  <c r="Q14" i="5"/>
  <c r="R14" i="5"/>
  <c r="S14" i="5"/>
  <c r="Q15" i="5"/>
  <c r="R15" i="5"/>
  <c r="S15" i="5"/>
  <c r="Q16" i="5"/>
  <c r="R16" i="5"/>
  <c r="S16" i="5"/>
  <c r="Q17" i="5"/>
  <c r="R17" i="5"/>
  <c r="S17" i="5"/>
  <c r="Q18" i="5"/>
  <c r="R18" i="5"/>
  <c r="S18" i="5"/>
  <c r="Q19" i="5"/>
  <c r="R19" i="5"/>
  <c r="S19" i="5"/>
  <c r="Q20" i="5"/>
  <c r="R20" i="5"/>
  <c r="S20" i="5"/>
  <c r="Q21" i="5"/>
  <c r="R21" i="5"/>
  <c r="S21" i="5"/>
  <c r="Q22" i="5"/>
  <c r="R22" i="5"/>
  <c r="S22" i="5"/>
  <c r="Q23" i="5"/>
  <c r="R23" i="5"/>
  <c r="S23" i="5"/>
  <c r="Q24" i="5"/>
  <c r="R24" i="5"/>
  <c r="S24" i="5"/>
  <c r="Q25" i="5"/>
  <c r="R25" i="5"/>
  <c r="S25" i="5"/>
  <c r="Q26" i="5"/>
  <c r="R26" i="5"/>
  <c r="S26" i="5"/>
  <c r="Q27" i="5"/>
  <c r="R27" i="5"/>
  <c r="S27" i="5"/>
  <c r="Q28" i="5"/>
  <c r="R28" i="5"/>
  <c r="S28" i="5"/>
  <c r="Q29" i="5"/>
  <c r="R29" i="5"/>
  <c r="S29" i="5"/>
  <c r="Q30" i="5"/>
  <c r="R30" i="5"/>
  <c r="S30" i="5"/>
  <c r="Q31" i="5"/>
  <c r="R31" i="5"/>
  <c r="S31" i="5"/>
  <c r="Q32" i="5"/>
  <c r="R32" i="5"/>
  <c r="S32" i="5"/>
  <c r="Q33" i="5"/>
  <c r="R33" i="5"/>
  <c r="S33" i="5"/>
  <c r="Q34" i="5"/>
  <c r="R34" i="5"/>
  <c r="S34" i="5"/>
  <c r="Q35" i="5"/>
  <c r="R35" i="5"/>
  <c r="S35" i="5"/>
  <c r="Q36" i="5"/>
  <c r="R36" i="5"/>
  <c r="S36" i="5"/>
  <c r="Q37" i="5"/>
  <c r="R37" i="5"/>
  <c r="S37" i="5"/>
  <c r="Q38" i="5"/>
  <c r="R38" i="5"/>
  <c r="S38" i="5"/>
  <c r="Q39" i="5"/>
  <c r="R39" i="5"/>
  <c r="S39" i="5"/>
  <c r="Q40" i="5"/>
  <c r="R40" i="5"/>
  <c r="S40" i="5"/>
  <c r="Q41" i="5"/>
  <c r="R41" i="5"/>
  <c r="S41" i="5"/>
  <c r="Q42" i="5"/>
  <c r="R42" i="5"/>
  <c r="S42" i="5"/>
  <c r="Q43" i="5"/>
  <c r="R43" i="5"/>
  <c r="S43" i="5"/>
  <c r="Q44" i="5"/>
  <c r="R44" i="5"/>
  <c r="S44" i="5"/>
  <c r="Q45" i="5"/>
  <c r="R45" i="5"/>
  <c r="S45" i="5"/>
  <c r="Q46" i="5"/>
  <c r="R46" i="5"/>
  <c r="S46" i="5"/>
  <c r="Q47" i="5"/>
  <c r="R47" i="5"/>
  <c r="S47" i="5"/>
  <c r="Q48" i="5"/>
  <c r="R48" i="5"/>
  <c r="S48" i="5"/>
  <c r="Q49" i="5"/>
  <c r="R49" i="5"/>
  <c r="S49" i="5"/>
  <c r="Q50" i="5"/>
  <c r="R50" i="5"/>
  <c r="S50" i="5"/>
  <c r="Q51" i="5"/>
  <c r="R51" i="5"/>
  <c r="S51" i="5"/>
  <c r="Q52" i="5"/>
  <c r="R52" i="5"/>
  <c r="S52" i="5"/>
  <c r="Q53" i="5"/>
  <c r="R53" i="5"/>
  <c r="S53" i="5"/>
  <c r="Q54" i="5"/>
  <c r="R54" i="5"/>
  <c r="S54" i="5"/>
  <c r="Q55" i="5"/>
  <c r="R55" i="5"/>
  <c r="S55" i="5"/>
  <c r="Q56" i="5"/>
  <c r="R56" i="5"/>
  <c r="S56" i="5"/>
  <c r="Q57" i="5"/>
  <c r="R57" i="5"/>
  <c r="S57" i="5"/>
  <c r="Q58" i="5"/>
  <c r="R58" i="5"/>
  <c r="S58" i="5"/>
  <c r="Q59" i="5"/>
  <c r="R59" i="5"/>
  <c r="S59" i="5"/>
  <c r="Q60" i="5"/>
  <c r="R60" i="5"/>
  <c r="S60" i="5"/>
  <c r="Q61" i="5"/>
  <c r="R61" i="5"/>
  <c r="S61" i="5"/>
  <c r="Q62" i="5"/>
  <c r="R62" i="5"/>
  <c r="S62" i="5"/>
  <c r="Q63" i="5"/>
  <c r="R63" i="5"/>
  <c r="S63" i="5"/>
  <c r="Q64" i="5"/>
  <c r="R64" i="5"/>
  <c r="S64" i="5"/>
  <c r="Q65" i="5"/>
  <c r="R65" i="5"/>
  <c r="S65" i="5"/>
  <c r="Q66" i="5"/>
  <c r="R66" i="5"/>
  <c r="S66" i="5"/>
  <c r="Q67" i="5"/>
  <c r="R67" i="5"/>
  <c r="S67" i="5"/>
  <c r="Q68" i="5"/>
  <c r="R68" i="5"/>
  <c r="S68" i="5"/>
  <c r="Q69" i="5"/>
  <c r="R69" i="5"/>
  <c r="S69" i="5"/>
  <c r="Q70" i="5"/>
  <c r="R70" i="5"/>
  <c r="S70" i="5"/>
  <c r="Q71" i="5"/>
  <c r="R71" i="5"/>
  <c r="S71" i="5"/>
  <c r="Q72" i="5"/>
  <c r="R72" i="5"/>
  <c r="S72" i="5"/>
  <c r="Q73" i="5"/>
  <c r="R73" i="5"/>
  <c r="S73" i="5"/>
  <c r="Q74" i="5"/>
  <c r="R74" i="5"/>
  <c r="S74" i="5"/>
  <c r="Q75" i="5"/>
  <c r="R75" i="5"/>
  <c r="S75" i="5"/>
  <c r="Q76" i="5"/>
  <c r="R76" i="5"/>
  <c r="S76" i="5"/>
  <c r="Q77" i="5"/>
  <c r="R77" i="5"/>
  <c r="S77" i="5"/>
  <c r="Q78" i="5"/>
  <c r="R78" i="5"/>
  <c r="S78" i="5"/>
  <c r="Q79" i="5"/>
  <c r="R79" i="5"/>
  <c r="S79" i="5"/>
  <c r="Q80" i="5"/>
  <c r="R80" i="5"/>
  <c r="S80" i="5"/>
  <c r="Q81" i="5"/>
  <c r="R81" i="5"/>
  <c r="S81" i="5"/>
  <c r="Q82" i="5"/>
  <c r="R82" i="5"/>
  <c r="S82" i="5"/>
  <c r="Q83" i="5"/>
  <c r="R83" i="5"/>
  <c r="S83" i="5"/>
  <c r="Q84" i="5"/>
  <c r="R84" i="5"/>
  <c r="S84" i="5"/>
  <c r="Q85" i="5"/>
  <c r="R85" i="5"/>
  <c r="S85" i="5"/>
  <c r="Q86" i="5"/>
  <c r="R86" i="5"/>
  <c r="S86" i="5"/>
  <c r="Q87" i="5"/>
  <c r="R87" i="5"/>
  <c r="S87" i="5"/>
  <c r="Q88" i="5"/>
  <c r="R88" i="5"/>
  <c r="S88" i="5"/>
  <c r="Q89" i="5"/>
  <c r="R89" i="5"/>
  <c r="S89" i="5"/>
  <c r="Q90" i="5"/>
  <c r="R90" i="5"/>
  <c r="S90" i="5"/>
  <c r="Q91" i="5"/>
  <c r="R91" i="5"/>
  <c r="S91" i="5"/>
  <c r="Q92" i="5"/>
  <c r="R92" i="5"/>
  <c r="S92" i="5"/>
  <c r="Q93" i="5"/>
  <c r="R93" i="5"/>
  <c r="S93" i="5"/>
  <c r="Q94" i="5"/>
  <c r="R94" i="5"/>
  <c r="S94" i="5"/>
  <c r="Q95" i="5"/>
  <c r="R95" i="5"/>
  <c r="S95" i="5"/>
  <c r="Q96" i="5"/>
  <c r="R96" i="5"/>
  <c r="S96" i="5"/>
  <c r="Q97" i="5"/>
  <c r="R97" i="5"/>
  <c r="S97" i="5"/>
  <c r="Q98" i="5"/>
  <c r="R98" i="5"/>
  <c r="S98" i="5"/>
  <c r="Q99" i="5"/>
  <c r="R99" i="5"/>
  <c r="S99" i="5"/>
  <c r="Q100" i="5"/>
  <c r="R100" i="5"/>
  <c r="S100" i="5"/>
  <c r="Q101" i="5"/>
  <c r="R101" i="5"/>
  <c r="S101" i="5"/>
  <c r="Q102" i="5"/>
  <c r="R102" i="5"/>
  <c r="S102" i="5"/>
  <c r="Q103" i="5"/>
  <c r="R103" i="5"/>
  <c r="S103" i="5"/>
  <c r="Q104" i="5"/>
  <c r="R104" i="5"/>
  <c r="S104" i="5"/>
  <c r="Q105" i="5"/>
  <c r="R105" i="5"/>
  <c r="S105" i="5"/>
  <c r="Q106" i="5"/>
  <c r="R106" i="5"/>
  <c r="S106" i="5"/>
  <c r="Q107" i="5"/>
  <c r="R107" i="5"/>
  <c r="S107" i="5"/>
  <c r="Q108" i="5"/>
  <c r="R108" i="5"/>
  <c r="S108" i="5"/>
  <c r="Q109" i="5"/>
  <c r="R109" i="5"/>
  <c r="S109" i="5"/>
  <c r="Q110" i="5"/>
  <c r="R110" i="5"/>
  <c r="S110" i="5"/>
  <c r="Q111" i="5"/>
  <c r="R111" i="5"/>
  <c r="S111" i="5"/>
  <c r="Q112" i="5"/>
  <c r="R112" i="5"/>
  <c r="S112" i="5"/>
  <c r="Q113" i="5"/>
  <c r="R113" i="5"/>
  <c r="S113" i="5"/>
  <c r="Q114" i="5"/>
  <c r="R114" i="5"/>
  <c r="S114" i="5"/>
  <c r="Q115" i="5"/>
  <c r="R115" i="5"/>
  <c r="S115" i="5"/>
  <c r="Q116" i="5"/>
  <c r="R116" i="5"/>
  <c r="S116" i="5"/>
  <c r="Q117" i="5"/>
  <c r="R117" i="5"/>
  <c r="S117" i="5"/>
  <c r="Q118" i="5"/>
  <c r="R118" i="5"/>
  <c r="S118" i="5"/>
  <c r="Q119" i="5"/>
  <c r="R119" i="5"/>
  <c r="S119" i="5"/>
  <c r="Q120" i="5"/>
  <c r="R120" i="5"/>
  <c r="S120" i="5"/>
  <c r="Q121" i="5"/>
  <c r="R121" i="5"/>
  <c r="S121" i="5"/>
  <c r="Q122" i="5"/>
  <c r="R122" i="5"/>
  <c r="S122" i="5"/>
  <c r="AW42" i="16"/>
  <c r="AV42" i="16"/>
  <c r="AU42" i="16"/>
  <c r="AQ42" i="16"/>
  <c r="AP42" i="16"/>
  <c r="AO42" i="16"/>
  <c r="AK42" i="16"/>
  <c r="AJ42" i="16"/>
  <c r="AI42" i="16"/>
  <c r="AE42" i="16"/>
  <c r="AD42" i="16"/>
  <c r="AC42" i="16"/>
  <c r="Y42" i="16"/>
  <c r="X42" i="16"/>
  <c r="W42" i="16"/>
  <c r="S42" i="16"/>
  <c r="R42" i="16"/>
  <c r="Q42" i="16"/>
  <c r="M42" i="16"/>
  <c r="L42" i="16"/>
  <c r="K42" i="16"/>
  <c r="G42" i="16"/>
  <c r="F42" i="16"/>
  <c r="E42" i="16"/>
  <c r="AW41" i="16"/>
  <c r="AV41" i="16"/>
  <c r="AU41" i="16"/>
  <c r="AQ41" i="16"/>
  <c r="AP41" i="16"/>
  <c r="AO41" i="16"/>
  <c r="AK41" i="16"/>
  <c r="AJ41" i="16"/>
  <c r="AI41" i="16"/>
  <c r="AE41" i="16"/>
  <c r="AD41" i="16"/>
  <c r="AC41" i="16"/>
  <c r="Y41" i="16"/>
  <c r="X41" i="16"/>
  <c r="W41" i="16"/>
  <c r="S41" i="16"/>
  <c r="R41" i="16"/>
  <c r="Q41" i="16"/>
  <c r="M41" i="16"/>
  <c r="L41" i="16"/>
  <c r="K41" i="16"/>
  <c r="G41" i="16"/>
  <c r="F41" i="16"/>
  <c r="E41" i="16"/>
  <c r="AW40" i="16"/>
  <c r="AV40" i="16"/>
  <c r="AU40" i="16"/>
  <c r="AQ40" i="16"/>
  <c r="AP40" i="16"/>
  <c r="AO40" i="16"/>
  <c r="AK40" i="16"/>
  <c r="AJ40" i="16"/>
  <c r="AI40" i="16"/>
  <c r="AE40" i="16"/>
  <c r="AD40" i="16"/>
  <c r="AC40" i="16"/>
  <c r="Y40" i="16"/>
  <c r="X40" i="16"/>
  <c r="W40" i="16"/>
  <c r="S40" i="16"/>
  <c r="R40" i="16"/>
  <c r="Q40" i="16"/>
  <c r="M40" i="16"/>
  <c r="L40" i="16"/>
  <c r="K40" i="16"/>
  <c r="G40" i="16"/>
  <c r="F40" i="16"/>
  <c r="E40" i="16"/>
  <c r="AW39" i="16"/>
  <c r="AV39" i="16"/>
  <c r="AU39" i="16"/>
  <c r="AQ39" i="16"/>
  <c r="AP39" i="16"/>
  <c r="AO39" i="16"/>
  <c r="AK39" i="16"/>
  <c r="AJ39" i="16"/>
  <c r="AI39" i="16"/>
  <c r="AE39" i="16"/>
  <c r="AD39" i="16"/>
  <c r="AC39" i="16"/>
  <c r="Y39" i="16"/>
  <c r="X39" i="16"/>
  <c r="W39" i="16"/>
  <c r="S39" i="16"/>
  <c r="R39" i="16"/>
  <c r="Q39" i="16"/>
  <c r="M39" i="16"/>
  <c r="L39" i="16"/>
  <c r="K39" i="16"/>
  <c r="G39" i="16"/>
  <c r="F39" i="16"/>
  <c r="E39" i="16"/>
  <c r="AW38" i="16"/>
  <c r="AV38" i="16"/>
  <c r="AU38" i="16"/>
  <c r="AQ38" i="16"/>
  <c r="AP38" i="16"/>
  <c r="AO38" i="16"/>
  <c r="AK38" i="16"/>
  <c r="AJ38" i="16"/>
  <c r="AI38" i="16"/>
  <c r="AE38" i="16"/>
  <c r="AD38" i="16"/>
  <c r="AC38" i="16"/>
  <c r="Y38" i="16"/>
  <c r="X38" i="16"/>
  <c r="W38" i="16"/>
  <c r="S38" i="16"/>
  <c r="R38" i="16"/>
  <c r="Q38" i="16"/>
  <c r="M38" i="16"/>
  <c r="L38" i="16"/>
  <c r="K38" i="16"/>
  <c r="G38" i="16"/>
  <c r="F38" i="16"/>
  <c r="E38" i="16"/>
  <c r="AW37" i="16"/>
  <c r="AV37" i="16"/>
  <c r="AU37" i="16"/>
  <c r="AQ37" i="16"/>
  <c r="AP37" i="16"/>
  <c r="AO37" i="16"/>
  <c r="AK37" i="16"/>
  <c r="AJ37" i="16"/>
  <c r="AI37" i="16"/>
  <c r="AE37" i="16"/>
  <c r="AD37" i="16"/>
  <c r="AC37" i="16"/>
  <c r="Y37" i="16"/>
  <c r="X37" i="16"/>
  <c r="W37" i="16"/>
  <c r="S37" i="16"/>
  <c r="R37" i="16"/>
  <c r="Q37" i="16"/>
  <c r="M37" i="16"/>
  <c r="L37" i="16"/>
  <c r="K37" i="16"/>
  <c r="G37" i="16"/>
  <c r="F37" i="16"/>
  <c r="E37" i="16"/>
  <c r="AW36" i="16"/>
  <c r="AV36" i="16"/>
  <c r="AU36" i="16"/>
  <c r="AQ36" i="16"/>
  <c r="AP36" i="16"/>
  <c r="AO36" i="16"/>
  <c r="AK36" i="16"/>
  <c r="AJ36" i="16"/>
  <c r="AI36" i="16"/>
  <c r="AE36" i="16"/>
  <c r="AD36" i="16"/>
  <c r="AC36" i="16"/>
  <c r="Y36" i="16"/>
  <c r="X36" i="16"/>
  <c r="W36" i="16"/>
  <c r="S36" i="16"/>
  <c r="R36" i="16"/>
  <c r="Q36" i="16"/>
  <c r="M36" i="16"/>
  <c r="L36" i="16"/>
  <c r="K36" i="16"/>
  <c r="G36" i="16"/>
  <c r="F36" i="16"/>
  <c r="E36" i="16"/>
  <c r="AW35" i="16"/>
  <c r="AV35" i="16"/>
  <c r="AU35" i="16"/>
  <c r="AQ35" i="16"/>
  <c r="AP35" i="16"/>
  <c r="AO35" i="16"/>
  <c r="AK35" i="16"/>
  <c r="AJ35" i="16"/>
  <c r="AI35" i="16"/>
  <c r="AE35" i="16"/>
  <c r="AD35" i="16"/>
  <c r="AC35" i="16"/>
  <c r="Y35" i="16"/>
  <c r="X35" i="16"/>
  <c r="W35" i="16"/>
  <c r="S35" i="16"/>
  <c r="R35" i="16"/>
  <c r="Q35" i="16"/>
  <c r="M35" i="16"/>
  <c r="L35" i="16"/>
  <c r="K35" i="16"/>
  <c r="G35" i="16"/>
  <c r="F35" i="16"/>
  <c r="E35" i="16"/>
  <c r="AW34" i="16"/>
  <c r="AV34" i="16"/>
  <c r="AU34" i="16"/>
  <c r="AQ34" i="16"/>
  <c r="AP34" i="16"/>
  <c r="AO34" i="16"/>
  <c r="AK34" i="16"/>
  <c r="AJ34" i="16"/>
  <c r="AI34" i="16"/>
  <c r="AE34" i="16"/>
  <c r="AD34" i="16"/>
  <c r="AC34" i="16"/>
  <c r="Y34" i="16"/>
  <c r="X34" i="16"/>
  <c r="W34" i="16"/>
  <c r="S34" i="16"/>
  <c r="R34" i="16"/>
  <c r="Q34" i="16"/>
  <c r="M34" i="16"/>
  <c r="L34" i="16"/>
  <c r="K34" i="16"/>
  <c r="G34" i="16"/>
  <c r="F34" i="16"/>
  <c r="E34" i="16"/>
  <c r="AW33" i="16"/>
  <c r="AV33" i="16"/>
  <c r="AU33" i="16"/>
  <c r="AQ33" i="16"/>
  <c r="AP33" i="16"/>
  <c r="AO33" i="16"/>
  <c r="AK33" i="16"/>
  <c r="AJ33" i="16"/>
  <c r="AI33" i="16"/>
  <c r="AE33" i="16"/>
  <c r="AD33" i="16"/>
  <c r="AC33" i="16"/>
  <c r="Y33" i="16"/>
  <c r="X33" i="16"/>
  <c r="W33" i="16"/>
  <c r="S33" i="16"/>
  <c r="R33" i="16"/>
  <c r="Q33" i="16"/>
  <c r="M33" i="16"/>
  <c r="L33" i="16"/>
  <c r="K33" i="16"/>
  <c r="G33" i="16"/>
  <c r="F33" i="16"/>
  <c r="E33" i="16"/>
  <c r="AW32" i="16"/>
  <c r="AV32" i="16"/>
  <c r="AU32" i="16"/>
  <c r="AQ32" i="16"/>
  <c r="AP32" i="16"/>
  <c r="AO32" i="16"/>
  <c r="AK32" i="16"/>
  <c r="AJ32" i="16"/>
  <c r="AI32" i="16"/>
  <c r="AE32" i="16"/>
  <c r="AD32" i="16"/>
  <c r="AC32" i="16"/>
  <c r="Y32" i="16"/>
  <c r="X32" i="16"/>
  <c r="W32" i="16"/>
  <c r="S32" i="16"/>
  <c r="R32" i="16"/>
  <c r="Q32" i="16"/>
  <c r="M32" i="16"/>
  <c r="L32" i="16"/>
  <c r="K32" i="16"/>
  <c r="G32" i="16"/>
  <c r="F32" i="16"/>
  <c r="E32" i="16"/>
  <c r="AW31" i="16"/>
  <c r="AV31" i="16"/>
  <c r="AU31" i="16"/>
  <c r="AQ31" i="16"/>
  <c r="AP31" i="16"/>
  <c r="AO31" i="16"/>
  <c r="AK31" i="16"/>
  <c r="AJ31" i="16"/>
  <c r="AI31" i="16"/>
  <c r="AE31" i="16"/>
  <c r="AD31" i="16"/>
  <c r="AC31" i="16"/>
  <c r="Y31" i="16"/>
  <c r="X31" i="16"/>
  <c r="W31" i="16"/>
  <c r="S31" i="16"/>
  <c r="R31" i="16"/>
  <c r="Q31" i="16"/>
  <c r="M31" i="16"/>
  <c r="L31" i="16"/>
  <c r="K31" i="16"/>
  <c r="G31" i="16"/>
  <c r="F31" i="16"/>
  <c r="E31" i="16"/>
  <c r="AW30" i="16"/>
  <c r="AV30" i="16"/>
  <c r="AU30" i="16"/>
  <c r="AQ30" i="16"/>
  <c r="AP30" i="16"/>
  <c r="AO30" i="16"/>
  <c r="AK30" i="16"/>
  <c r="AJ30" i="16"/>
  <c r="AI30" i="16"/>
  <c r="AE30" i="16"/>
  <c r="AD30" i="16"/>
  <c r="AC30" i="16"/>
  <c r="Y30" i="16"/>
  <c r="X30" i="16"/>
  <c r="W30" i="16"/>
  <c r="S30" i="16"/>
  <c r="R30" i="16"/>
  <c r="Q30" i="16"/>
  <c r="M30" i="16"/>
  <c r="L30" i="16"/>
  <c r="K30" i="16"/>
  <c r="G30" i="16"/>
  <c r="F30" i="16"/>
  <c r="E30" i="16"/>
  <c r="AW29" i="16"/>
  <c r="AV29" i="16"/>
  <c r="AU29" i="16"/>
  <c r="AQ29" i="16"/>
  <c r="AP29" i="16"/>
  <c r="AO29" i="16"/>
  <c r="AK29" i="16"/>
  <c r="AJ29" i="16"/>
  <c r="AI29" i="16"/>
  <c r="AE29" i="16"/>
  <c r="AD29" i="16"/>
  <c r="AC29" i="16"/>
  <c r="Y29" i="16"/>
  <c r="X29" i="16"/>
  <c r="W29" i="16"/>
  <c r="S29" i="16"/>
  <c r="R29" i="16"/>
  <c r="Q29" i="16"/>
  <c r="M29" i="16"/>
  <c r="L29" i="16"/>
  <c r="K29" i="16"/>
  <c r="G29" i="16"/>
  <c r="F29" i="16"/>
  <c r="E29" i="16"/>
  <c r="AW28" i="16"/>
  <c r="AV28" i="16"/>
  <c r="AU28" i="16"/>
  <c r="AQ28" i="16"/>
  <c r="AP28" i="16"/>
  <c r="AO28" i="16"/>
  <c r="AK28" i="16"/>
  <c r="AJ28" i="16"/>
  <c r="AI28" i="16"/>
  <c r="AE28" i="16"/>
  <c r="AD28" i="16"/>
  <c r="AC28" i="16"/>
  <c r="Y28" i="16"/>
  <c r="X28" i="16"/>
  <c r="W28" i="16"/>
  <c r="S28" i="16"/>
  <c r="R28" i="16"/>
  <c r="Q28" i="16"/>
  <c r="M28" i="16"/>
  <c r="L28" i="16"/>
  <c r="K28" i="16"/>
  <c r="G28" i="16"/>
  <c r="F28" i="16"/>
  <c r="E28" i="16"/>
  <c r="AW27" i="16"/>
  <c r="AV27" i="16"/>
  <c r="AU27" i="16"/>
  <c r="AQ27" i="16"/>
  <c r="AP27" i="16"/>
  <c r="AO27" i="16"/>
  <c r="AK27" i="16"/>
  <c r="AJ27" i="16"/>
  <c r="AI27" i="16"/>
  <c r="AE27" i="16"/>
  <c r="AD27" i="16"/>
  <c r="AC27" i="16"/>
  <c r="Y27" i="16"/>
  <c r="X27" i="16"/>
  <c r="W27" i="16"/>
  <c r="S27" i="16"/>
  <c r="R27" i="16"/>
  <c r="Q27" i="16"/>
  <c r="M27" i="16"/>
  <c r="L27" i="16"/>
  <c r="K27" i="16"/>
  <c r="G27" i="16"/>
  <c r="F27" i="16"/>
  <c r="E27" i="16"/>
  <c r="AW26" i="16"/>
  <c r="AV26" i="16"/>
  <c r="AU26" i="16"/>
  <c r="AQ26" i="16"/>
  <c r="AP26" i="16"/>
  <c r="AO26" i="16"/>
  <c r="AK26" i="16"/>
  <c r="AJ26" i="16"/>
  <c r="AI26" i="16"/>
  <c r="AE26" i="16"/>
  <c r="AD26" i="16"/>
  <c r="AC26" i="16"/>
  <c r="Y26" i="16"/>
  <c r="X26" i="16"/>
  <c r="W26" i="16"/>
  <c r="S26" i="16"/>
  <c r="R26" i="16"/>
  <c r="Q26" i="16"/>
  <c r="M26" i="16"/>
  <c r="L26" i="16"/>
  <c r="K26" i="16"/>
  <c r="G26" i="16"/>
  <c r="F26" i="16"/>
  <c r="E26" i="16"/>
  <c r="AW25" i="16"/>
  <c r="AV25" i="16"/>
  <c r="AU25" i="16"/>
  <c r="AQ25" i="16"/>
  <c r="AP25" i="16"/>
  <c r="AO25" i="16"/>
  <c r="AK25" i="16"/>
  <c r="AJ25" i="16"/>
  <c r="AI25" i="16"/>
  <c r="AE25" i="16"/>
  <c r="AD25" i="16"/>
  <c r="AC25" i="16"/>
  <c r="Y25" i="16"/>
  <c r="X25" i="16"/>
  <c r="W25" i="16"/>
  <c r="S25" i="16"/>
  <c r="R25" i="16"/>
  <c r="Q25" i="16"/>
  <c r="M25" i="16"/>
  <c r="L25" i="16"/>
  <c r="K25" i="16"/>
  <c r="G25" i="16"/>
  <c r="F25" i="16"/>
  <c r="E25" i="16"/>
  <c r="AW24" i="16"/>
  <c r="AV24" i="16"/>
  <c r="AU24" i="16"/>
  <c r="AQ24" i="16"/>
  <c r="AP24" i="16"/>
  <c r="AO24" i="16"/>
  <c r="AK24" i="16"/>
  <c r="AJ24" i="16"/>
  <c r="AI24" i="16"/>
  <c r="AE24" i="16"/>
  <c r="AD24" i="16"/>
  <c r="AC24" i="16"/>
  <c r="Y24" i="16"/>
  <c r="X24" i="16"/>
  <c r="W24" i="16"/>
  <c r="S24" i="16"/>
  <c r="R24" i="16"/>
  <c r="Q24" i="16"/>
  <c r="M24" i="16"/>
  <c r="L24" i="16"/>
  <c r="K24" i="16"/>
  <c r="G24" i="16"/>
  <c r="F24" i="16"/>
  <c r="E24" i="16"/>
  <c r="AW23" i="16"/>
  <c r="AV23" i="16"/>
  <c r="AU23" i="16"/>
  <c r="AQ23" i="16"/>
  <c r="AP23" i="16"/>
  <c r="AO23" i="16"/>
  <c r="AK23" i="16"/>
  <c r="AJ23" i="16"/>
  <c r="AI23" i="16"/>
  <c r="AE23" i="16"/>
  <c r="AD23" i="16"/>
  <c r="AC23" i="16"/>
  <c r="Y23" i="16"/>
  <c r="X23" i="16"/>
  <c r="W23" i="16"/>
  <c r="S23" i="16"/>
  <c r="R23" i="16"/>
  <c r="Q23" i="16"/>
  <c r="M23" i="16"/>
  <c r="L23" i="16"/>
  <c r="K23" i="16"/>
  <c r="G23" i="16"/>
  <c r="F23" i="16"/>
  <c r="E23" i="16"/>
  <c r="AW22" i="16"/>
  <c r="AV22" i="16"/>
  <c r="AU22" i="16"/>
  <c r="AQ22" i="16"/>
  <c r="AP22" i="16"/>
  <c r="AO22" i="16"/>
  <c r="AK22" i="16"/>
  <c r="AJ22" i="16"/>
  <c r="AI22" i="16"/>
  <c r="AE22" i="16"/>
  <c r="AD22" i="16"/>
  <c r="AC22" i="16"/>
  <c r="Y22" i="16"/>
  <c r="X22" i="16"/>
  <c r="W22" i="16"/>
  <c r="S22" i="16"/>
  <c r="R22" i="16"/>
  <c r="Q22" i="16"/>
  <c r="M22" i="16"/>
  <c r="L22" i="16"/>
  <c r="K22" i="16"/>
  <c r="G22" i="16"/>
  <c r="F22" i="16"/>
  <c r="E22" i="16"/>
  <c r="AW21" i="16"/>
  <c r="AV21" i="16"/>
  <c r="AU21" i="16"/>
  <c r="AQ21" i="16"/>
  <c r="AP21" i="16"/>
  <c r="AO21" i="16"/>
  <c r="AK21" i="16"/>
  <c r="AJ21" i="16"/>
  <c r="AI21" i="16"/>
  <c r="AE21" i="16"/>
  <c r="AD21" i="16"/>
  <c r="AC21" i="16"/>
  <c r="Y21" i="16"/>
  <c r="X21" i="16"/>
  <c r="W21" i="16"/>
  <c r="S21" i="16"/>
  <c r="R21" i="16"/>
  <c r="Q21" i="16"/>
  <c r="M21" i="16"/>
  <c r="L21" i="16"/>
  <c r="K21" i="16"/>
  <c r="G21" i="16"/>
  <c r="F21" i="16"/>
  <c r="E21" i="16"/>
  <c r="AW20" i="16"/>
  <c r="AV20" i="16"/>
  <c r="AU20" i="16"/>
  <c r="AQ20" i="16"/>
  <c r="AP20" i="16"/>
  <c r="AO20" i="16"/>
  <c r="AK20" i="16"/>
  <c r="AJ20" i="16"/>
  <c r="AI20" i="16"/>
  <c r="AE20" i="16"/>
  <c r="AD20" i="16"/>
  <c r="AC20" i="16"/>
  <c r="Y20" i="16"/>
  <c r="X20" i="16"/>
  <c r="W20" i="16"/>
  <c r="S20" i="16"/>
  <c r="R20" i="16"/>
  <c r="Q20" i="16"/>
  <c r="M20" i="16"/>
  <c r="L20" i="16"/>
  <c r="K20" i="16"/>
  <c r="G20" i="16"/>
  <c r="F20" i="16"/>
  <c r="E20" i="16"/>
  <c r="AW19" i="16"/>
  <c r="AV19" i="16"/>
  <c r="AU19" i="16"/>
  <c r="AQ19" i="16"/>
  <c r="AP19" i="16"/>
  <c r="AO19" i="16"/>
  <c r="AK19" i="16"/>
  <c r="AJ19" i="16"/>
  <c r="AI19" i="16"/>
  <c r="AE19" i="16"/>
  <c r="AD19" i="16"/>
  <c r="AC19" i="16"/>
  <c r="Y19" i="16"/>
  <c r="X19" i="16"/>
  <c r="W19" i="16"/>
  <c r="S19" i="16"/>
  <c r="R19" i="16"/>
  <c r="Q19" i="16"/>
  <c r="M19" i="16"/>
  <c r="L19" i="16"/>
  <c r="K19" i="16"/>
  <c r="G19" i="16"/>
  <c r="F19" i="16"/>
  <c r="E19" i="16"/>
  <c r="AW18" i="16"/>
  <c r="AV18" i="16"/>
  <c r="AU18" i="16"/>
  <c r="AQ18" i="16"/>
  <c r="AP18" i="16"/>
  <c r="AO18" i="16"/>
  <c r="AK18" i="16"/>
  <c r="AJ18" i="16"/>
  <c r="AI18" i="16"/>
  <c r="AE18" i="16"/>
  <c r="AD18" i="16"/>
  <c r="AC18" i="16"/>
  <c r="Y18" i="16"/>
  <c r="X18" i="16"/>
  <c r="W18" i="16"/>
  <c r="S18" i="16"/>
  <c r="R18" i="16"/>
  <c r="Q18" i="16"/>
  <c r="M18" i="16"/>
  <c r="L18" i="16"/>
  <c r="K18" i="16"/>
  <c r="G18" i="16"/>
  <c r="F18" i="16"/>
  <c r="E18" i="16"/>
  <c r="AW17" i="16"/>
  <c r="AV17" i="16"/>
  <c r="AU17" i="16"/>
  <c r="AQ17" i="16"/>
  <c r="AP17" i="16"/>
  <c r="AO17" i="16"/>
  <c r="AK17" i="16"/>
  <c r="AJ17" i="16"/>
  <c r="AI17" i="16"/>
  <c r="AE17" i="16"/>
  <c r="AD17" i="16"/>
  <c r="AC17" i="16"/>
  <c r="Y17" i="16"/>
  <c r="X17" i="16"/>
  <c r="W17" i="16"/>
  <c r="S17" i="16"/>
  <c r="R17" i="16"/>
  <c r="Q17" i="16"/>
  <c r="M17" i="16"/>
  <c r="L17" i="16"/>
  <c r="K17" i="16"/>
  <c r="G17" i="16"/>
  <c r="F17" i="16"/>
  <c r="E17" i="16"/>
  <c r="AW16" i="16"/>
  <c r="AV16" i="16"/>
  <c r="AU16" i="16"/>
  <c r="AQ16" i="16"/>
  <c r="AP16" i="16"/>
  <c r="AO16" i="16"/>
  <c r="AK16" i="16"/>
  <c r="AJ16" i="16"/>
  <c r="AI16" i="16"/>
  <c r="AE16" i="16"/>
  <c r="AD16" i="16"/>
  <c r="AC16" i="16"/>
  <c r="Y16" i="16"/>
  <c r="X16" i="16"/>
  <c r="W16" i="16"/>
  <c r="S16" i="16"/>
  <c r="R16" i="16"/>
  <c r="Q16" i="16"/>
  <c r="M16" i="16"/>
  <c r="L16" i="16"/>
  <c r="K16" i="16"/>
  <c r="G16" i="16"/>
  <c r="F16" i="16"/>
  <c r="E16" i="16"/>
  <c r="AW15" i="16"/>
  <c r="AV15" i="16"/>
  <c r="AU15" i="16"/>
  <c r="AQ15" i="16"/>
  <c r="AP15" i="16"/>
  <c r="AO15" i="16"/>
  <c r="AK15" i="16"/>
  <c r="AJ15" i="16"/>
  <c r="AI15" i="16"/>
  <c r="AE15" i="16"/>
  <c r="AD15" i="16"/>
  <c r="AC15" i="16"/>
  <c r="Y15" i="16"/>
  <c r="X15" i="16"/>
  <c r="W15" i="16"/>
  <c r="S15" i="16"/>
  <c r="R15" i="16"/>
  <c r="Q15" i="16"/>
  <c r="M15" i="16"/>
  <c r="L15" i="16"/>
  <c r="K15" i="16"/>
  <c r="G15" i="16"/>
  <c r="F15" i="16"/>
  <c r="E15" i="16"/>
  <c r="AW14" i="16"/>
  <c r="AV14" i="16"/>
  <c r="AU14" i="16"/>
  <c r="AQ14" i="16"/>
  <c r="AP14" i="16"/>
  <c r="AO14" i="16"/>
  <c r="AK14" i="16"/>
  <c r="AJ14" i="16"/>
  <c r="AI14" i="16"/>
  <c r="AE14" i="16"/>
  <c r="AD14" i="16"/>
  <c r="AC14" i="16"/>
  <c r="Y14" i="16"/>
  <c r="X14" i="16"/>
  <c r="W14" i="16"/>
  <c r="S14" i="16"/>
  <c r="R14" i="16"/>
  <c r="Q14" i="16"/>
  <c r="M14" i="16"/>
  <c r="L14" i="16"/>
  <c r="K14" i="16"/>
  <c r="G14" i="16"/>
  <c r="F14" i="16"/>
  <c r="E14" i="16"/>
  <c r="AW13" i="16"/>
  <c r="AV13" i="16"/>
  <c r="AU13" i="16"/>
  <c r="AQ13" i="16"/>
  <c r="AP13" i="16"/>
  <c r="AO13" i="16"/>
  <c r="AK13" i="16"/>
  <c r="AJ13" i="16"/>
  <c r="AI13" i="16"/>
  <c r="AE13" i="16"/>
  <c r="AD13" i="16"/>
  <c r="AC13" i="16"/>
  <c r="Y13" i="16"/>
  <c r="X13" i="16"/>
  <c r="W13" i="16"/>
  <c r="S13" i="16"/>
  <c r="R13" i="16"/>
  <c r="Q13" i="16"/>
  <c r="M13" i="16"/>
  <c r="L13" i="16"/>
  <c r="K13" i="16"/>
  <c r="G13" i="16"/>
  <c r="F13" i="16"/>
  <c r="E13" i="16"/>
  <c r="AW12" i="16"/>
  <c r="AV12" i="16"/>
  <c r="AU12" i="16"/>
  <c r="AQ12" i="16"/>
  <c r="AP12" i="16"/>
  <c r="AO12" i="16"/>
  <c r="AK12" i="16"/>
  <c r="AJ12" i="16"/>
  <c r="AI12" i="16"/>
  <c r="AE12" i="16"/>
  <c r="AD12" i="16"/>
  <c r="AC12" i="16"/>
  <c r="Y12" i="16"/>
  <c r="X12" i="16"/>
  <c r="W12" i="16"/>
  <c r="S12" i="16"/>
  <c r="R12" i="16"/>
  <c r="Q12" i="16"/>
  <c r="M12" i="16"/>
  <c r="L12" i="16"/>
  <c r="K12" i="16"/>
  <c r="G12" i="16"/>
  <c r="F12" i="16"/>
  <c r="E12" i="16"/>
  <c r="AW11" i="16"/>
  <c r="AV11" i="16"/>
  <c r="AU11" i="16"/>
  <c r="AQ11" i="16"/>
  <c r="AP11" i="16"/>
  <c r="AO11" i="16"/>
  <c r="AK11" i="16"/>
  <c r="AJ11" i="16"/>
  <c r="AI11" i="16"/>
  <c r="AE11" i="16"/>
  <c r="AD11" i="16"/>
  <c r="AC11" i="16"/>
  <c r="Y11" i="16"/>
  <c r="X11" i="16"/>
  <c r="W11" i="16"/>
  <c r="S11" i="16"/>
  <c r="R11" i="16"/>
  <c r="Q11" i="16"/>
  <c r="M11" i="16"/>
  <c r="L11" i="16"/>
  <c r="K11" i="16"/>
  <c r="G11" i="16"/>
  <c r="F11" i="16"/>
  <c r="E11" i="16"/>
  <c r="AW10" i="16"/>
  <c r="AV10" i="16"/>
  <c r="AU10" i="16"/>
  <c r="AQ10" i="16"/>
  <c r="AP10" i="16"/>
  <c r="AO10" i="16"/>
  <c r="AK10" i="16"/>
  <c r="AJ10" i="16"/>
  <c r="AI10" i="16"/>
  <c r="AE10" i="16"/>
  <c r="AD10" i="16"/>
  <c r="AC10" i="16"/>
  <c r="Y10" i="16"/>
  <c r="X10" i="16"/>
  <c r="W10" i="16"/>
  <c r="S10" i="16"/>
  <c r="R10" i="16"/>
  <c r="Q10" i="16"/>
  <c r="M10" i="16"/>
  <c r="L10" i="16"/>
  <c r="K10" i="16"/>
  <c r="G10" i="16"/>
  <c r="F10" i="16"/>
  <c r="E10" i="16"/>
  <c r="AW9" i="16"/>
  <c r="AV9" i="16"/>
  <c r="AU9" i="16"/>
  <c r="AQ9" i="16"/>
  <c r="AP9" i="16"/>
  <c r="AO9" i="16"/>
  <c r="AK9" i="16"/>
  <c r="AJ9" i="16"/>
  <c r="AI9" i="16"/>
  <c r="AE9" i="16"/>
  <c r="AD9" i="16"/>
  <c r="AC9" i="16"/>
  <c r="Y9" i="16"/>
  <c r="X9" i="16"/>
  <c r="W9" i="16"/>
  <c r="S9" i="16"/>
  <c r="R9" i="16"/>
  <c r="Q9" i="16"/>
  <c r="M9" i="16"/>
  <c r="L9" i="16"/>
  <c r="K9" i="16"/>
  <c r="G9" i="16"/>
  <c r="F9" i="16"/>
  <c r="E9" i="16"/>
  <c r="AW8" i="16"/>
  <c r="AV8" i="16"/>
  <c r="AU8" i="16"/>
  <c r="AQ8" i="16"/>
  <c r="AP8" i="16"/>
  <c r="AO8" i="16"/>
  <c r="AK8" i="16"/>
  <c r="AJ8" i="16"/>
  <c r="AI8" i="16"/>
  <c r="AE8" i="16"/>
  <c r="AD8" i="16"/>
  <c r="AC8" i="16"/>
  <c r="Y8" i="16"/>
  <c r="X8" i="16"/>
  <c r="W8" i="16"/>
  <c r="S8" i="16"/>
  <c r="R8" i="16"/>
  <c r="Q8" i="16"/>
  <c r="M8" i="16"/>
  <c r="L8" i="16"/>
  <c r="K8" i="16"/>
  <c r="G8" i="16"/>
  <c r="F8" i="16"/>
  <c r="E8" i="16"/>
  <c r="AW7" i="16"/>
  <c r="AV7" i="16"/>
  <c r="AU7" i="16"/>
  <c r="AQ7" i="16"/>
  <c r="AP7" i="16"/>
  <c r="AO7" i="16"/>
  <c r="AK7" i="16"/>
  <c r="AJ7" i="16"/>
  <c r="AI7" i="16"/>
  <c r="AE7" i="16"/>
  <c r="AD7" i="16"/>
  <c r="AC7" i="16"/>
  <c r="Y7" i="16"/>
  <c r="X7" i="16"/>
  <c r="W7" i="16"/>
  <c r="S7" i="16"/>
  <c r="R7" i="16"/>
  <c r="Q7" i="16"/>
  <c r="M7" i="16"/>
  <c r="L7" i="16"/>
  <c r="K7" i="16"/>
  <c r="G7" i="16"/>
  <c r="F7" i="16"/>
  <c r="E7" i="16"/>
  <c r="AW6" i="16"/>
  <c r="AV6" i="16"/>
  <c r="AU6" i="16"/>
  <c r="AQ6" i="16"/>
  <c r="AP6" i="16"/>
  <c r="AO6" i="16"/>
  <c r="AK6" i="16"/>
  <c r="AJ6" i="16"/>
  <c r="AI6" i="16"/>
  <c r="AE6" i="16"/>
  <c r="AD6" i="16"/>
  <c r="AC6" i="16"/>
  <c r="Y6" i="16"/>
  <c r="X6" i="16"/>
  <c r="W6" i="16"/>
  <c r="S6" i="16"/>
  <c r="R6" i="16"/>
  <c r="Q6" i="16"/>
  <c r="M6" i="16"/>
  <c r="L6" i="16"/>
  <c r="K6" i="16"/>
  <c r="G6" i="16"/>
  <c r="F6" i="16"/>
  <c r="E6" i="16"/>
  <c r="AW5" i="16"/>
  <c r="AV5" i="16"/>
  <c r="AU5" i="16"/>
  <c r="AQ5" i="16"/>
  <c r="AP5" i="16"/>
  <c r="AO5" i="16"/>
  <c r="AK5" i="16"/>
  <c r="AJ5" i="16"/>
  <c r="AI5" i="16"/>
  <c r="AE5" i="16"/>
  <c r="AD5" i="16"/>
  <c r="AC5" i="16"/>
  <c r="Y5" i="16"/>
  <c r="X5" i="16"/>
  <c r="W5" i="16"/>
  <c r="S5" i="16"/>
  <c r="R5" i="16"/>
  <c r="Q5" i="16"/>
  <c r="M5" i="16"/>
  <c r="L5" i="16"/>
  <c r="K5" i="16"/>
  <c r="G5" i="16"/>
  <c r="F5" i="16"/>
  <c r="E5" i="16"/>
  <c r="AW4" i="16"/>
  <c r="AV4" i="16"/>
  <c r="AU4" i="16"/>
  <c r="AQ4" i="16"/>
  <c r="AP4" i="16"/>
  <c r="AO4" i="16"/>
  <c r="AK4" i="16"/>
  <c r="AJ4" i="16"/>
  <c r="AI4" i="16"/>
  <c r="AE4" i="16"/>
  <c r="AD4" i="16"/>
  <c r="AC4" i="16"/>
  <c r="Y4" i="16"/>
  <c r="X4" i="16"/>
  <c r="W4" i="16"/>
  <c r="S4" i="16"/>
  <c r="R4" i="16"/>
  <c r="Q4" i="16"/>
  <c r="M4" i="16"/>
  <c r="L4" i="16"/>
  <c r="K4" i="16"/>
  <c r="G4" i="16"/>
  <c r="F4" i="16"/>
  <c r="E4" i="16"/>
  <c r="AW3" i="16"/>
  <c r="AV3" i="16"/>
  <c r="AU3" i="16"/>
  <c r="AQ3" i="16"/>
  <c r="AP3" i="16"/>
  <c r="AO3" i="16"/>
  <c r="AK3" i="16"/>
  <c r="AJ3" i="16"/>
  <c r="AI3" i="16"/>
  <c r="AE3" i="16"/>
  <c r="AD3" i="16"/>
  <c r="AC3" i="16"/>
  <c r="Y3" i="16"/>
  <c r="X3" i="16"/>
  <c r="W3" i="16"/>
  <c r="S3" i="16"/>
  <c r="R3" i="16"/>
  <c r="Q3" i="16"/>
  <c r="M3" i="16"/>
  <c r="L3" i="16"/>
  <c r="K3" i="16"/>
  <c r="G3" i="16"/>
  <c r="F3" i="16"/>
  <c r="E3" i="16"/>
  <c r="A3" i="16"/>
  <c r="A4" i="16" s="1"/>
  <c r="A5" i="16" s="1"/>
  <c r="A6" i="16" s="1"/>
  <c r="A7" i="16" s="1"/>
  <c r="A8" i="16" s="1"/>
  <c r="A9" i="16" s="1"/>
  <c r="A10" i="16" s="1"/>
  <c r="A11" i="16" s="1"/>
  <c r="A12" i="16" s="1"/>
  <c r="A13" i="16" s="1"/>
  <c r="A14" i="16" s="1"/>
  <c r="A15" i="16" s="1"/>
  <c r="A16" i="16" s="1"/>
  <c r="A17" i="16" s="1"/>
  <c r="A18" i="16" s="1"/>
  <c r="A19" i="16" s="1"/>
  <c r="A20" i="16" s="1"/>
  <c r="A21" i="16" s="1"/>
  <c r="A22" i="16" s="1"/>
  <c r="A23" i="16" s="1"/>
  <c r="A24" i="16" s="1"/>
  <c r="A25" i="16" s="1"/>
  <c r="A26" i="16" s="1"/>
  <c r="A27" i="16" s="1"/>
  <c r="A28" i="16" s="1"/>
  <c r="A29" i="16" s="1"/>
  <c r="A30" i="16" s="1"/>
  <c r="A31" i="16" s="1"/>
  <c r="A32" i="16" s="1"/>
  <c r="A33" i="16" s="1"/>
  <c r="A34" i="16" s="1"/>
  <c r="A35" i="16" s="1"/>
  <c r="A36" i="16" s="1"/>
  <c r="A37" i="16" s="1"/>
  <c r="A38" i="16" s="1"/>
  <c r="A39" i="16" s="1"/>
  <c r="A40" i="16" s="1"/>
  <c r="A41" i="16" s="1"/>
  <c r="A42" i="16" s="1"/>
  <c r="AW2" i="16"/>
  <c r="AV2" i="16"/>
  <c r="AU2" i="16"/>
  <c r="AQ2" i="16"/>
  <c r="AP2" i="16"/>
  <c r="AO2" i="16"/>
  <c r="AK2" i="16"/>
  <c r="AJ2" i="16"/>
  <c r="AI2" i="16"/>
  <c r="AE2" i="16"/>
  <c r="AD2" i="16"/>
  <c r="AC2" i="16"/>
  <c r="Y2" i="16"/>
  <c r="X2" i="16"/>
  <c r="W2" i="16"/>
  <c r="S2" i="16"/>
  <c r="R2" i="16"/>
  <c r="Q2" i="16"/>
  <c r="M2" i="16"/>
  <c r="L2" i="16"/>
  <c r="K2" i="16"/>
  <c r="G2" i="16"/>
  <c r="F2" i="16"/>
  <c r="E2" i="16"/>
  <c r="AC2" i="15"/>
  <c r="AD2" i="15"/>
  <c r="AE2" i="15"/>
  <c r="AC3" i="15"/>
  <c r="AD3" i="15"/>
  <c r="AE3" i="15"/>
  <c r="AC4" i="15"/>
  <c r="AD4" i="15"/>
  <c r="AE4" i="15"/>
  <c r="AC5" i="15"/>
  <c r="AD5" i="15"/>
  <c r="AE5" i="15"/>
  <c r="AC6" i="15"/>
  <c r="AD6" i="15"/>
  <c r="AE6" i="15"/>
  <c r="AC7" i="15"/>
  <c r="AD7" i="15"/>
  <c r="AE7" i="15"/>
  <c r="AC8" i="15"/>
  <c r="AD8" i="15"/>
  <c r="AE8" i="15"/>
  <c r="AC9" i="15"/>
  <c r="AD9" i="15"/>
  <c r="AE9" i="15"/>
  <c r="AC10" i="15"/>
  <c r="AD10" i="15"/>
  <c r="AE10" i="15"/>
  <c r="AC11" i="15"/>
  <c r="AD11" i="15"/>
  <c r="AE11" i="15"/>
  <c r="AC12" i="15"/>
  <c r="AD12" i="15"/>
  <c r="AE12" i="15"/>
  <c r="AC13" i="15"/>
  <c r="AD13" i="15"/>
  <c r="AE13" i="15"/>
  <c r="AC14" i="15"/>
  <c r="AD14" i="15"/>
  <c r="AE14" i="15"/>
  <c r="AC15" i="15"/>
  <c r="AD15" i="15"/>
  <c r="AE15" i="15"/>
  <c r="AC16" i="15"/>
  <c r="AD16" i="15"/>
  <c r="AE16" i="15"/>
  <c r="AC17" i="15"/>
  <c r="AD17" i="15"/>
  <c r="AE17" i="15"/>
  <c r="AC18" i="15"/>
  <c r="AD18" i="15"/>
  <c r="AE18" i="15"/>
  <c r="AC19" i="15"/>
  <c r="AD19" i="15"/>
  <c r="AE19" i="15"/>
  <c r="AC20" i="15"/>
  <c r="AD20" i="15"/>
  <c r="AE20" i="15"/>
  <c r="AC21" i="15"/>
  <c r="AD21" i="15"/>
  <c r="AE21" i="15"/>
  <c r="AC22" i="15"/>
  <c r="AD22" i="15"/>
  <c r="AE22" i="15"/>
  <c r="AC23" i="15"/>
  <c r="AD23" i="15"/>
  <c r="AE23" i="15"/>
  <c r="AC24" i="15"/>
  <c r="AD24" i="15"/>
  <c r="AE24" i="15"/>
  <c r="AC25" i="15"/>
  <c r="AD25" i="15"/>
  <c r="AE25" i="15"/>
  <c r="AC26" i="15"/>
  <c r="AD26" i="15"/>
  <c r="AE26" i="15"/>
  <c r="AC27" i="15"/>
  <c r="AD27" i="15"/>
  <c r="AE27" i="15"/>
  <c r="AC28" i="15"/>
  <c r="AD28" i="15"/>
  <c r="AE28" i="15"/>
  <c r="AC29" i="15"/>
  <c r="AD29" i="15"/>
  <c r="AE29" i="15"/>
  <c r="AC30" i="15"/>
  <c r="AD30" i="15"/>
  <c r="AE30" i="15"/>
  <c r="AC31" i="15"/>
  <c r="AD31" i="15"/>
  <c r="AE31" i="15"/>
  <c r="AC32" i="15"/>
  <c r="AD32" i="15"/>
  <c r="AE32" i="15"/>
  <c r="AC33" i="15"/>
  <c r="AD33" i="15"/>
  <c r="AE33" i="15"/>
  <c r="AC34" i="15"/>
  <c r="AD34" i="15"/>
  <c r="AE34" i="15"/>
  <c r="AC35" i="15"/>
  <c r="AD35" i="15"/>
  <c r="AE35" i="15"/>
  <c r="AC36" i="15"/>
  <c r="AD36" i="15"/>
  <c r="AE36" i="15"/>
  <c r="AC37" i="15"/>
  <c r="AD37" i="15"/>
  <c r="AE37" i="15"/>
  <c r="AC38" i="15"/>
  <c r="AD38" i="15"/>
  <c r="AE38" i="15"/>
  <c r="AC39" i="15"/>
  <c r="AD39" i="15"/>
  <c r="AE39" i="15"/>
  <c r="AC40" i="15"/>
  <c r="AD40" i="15"/>
  <c r="AE40" i="15"/>
  <c r="AC41" i="15"/>
  <c r="AD41" i="15"/>
  <c r="AE41" i="15"/>
  <c r="AC42" i="15"/>
  <c r="AD42" i="15"/>
  <c r="AE42" i="15"/>
  <c r="AW42" i="15"/>
  <c r="AV42" i="15"/>
  <c r="AU42" i="15"/>
  <c r="AQ42" i="15"/>
  <c r="AP42" i="15"/>
  <c r="AO42" i="15"/>
  <c r="AK42" i="15"/>
  <c r="AJ42" i="15"/>
  <c r="AI42" i="15"/>
  <c r="Y42" i="15"/>
  <c r="X42" i="15"/>
  <c r="W42" i="15"/>
  <c r="S42" i="15"/>
  <c r="R42" i="15"/>
  <c r="Q42" i="15"/>
  <c r="M42" i="15"/>
  <c r="L42" i="15"/>
  <c r="K42" i="15"/>
  <c r="G42" i="15"/>
  <c r="F42" i="15"/>
  <c r="E42" i="15"/>
  <c r="AW41" i="15"/>
  <c r="AV41" i="15"/>
  <c r="AU41" i="15"/>
  <c r="AQ41" i="15"/>
  <c r="AP41" i="15"/>
  <c r="AO41" i="15"/>
  <c r="AK41" i="15"/>
  <c r="AJ41" i="15"/>
  <c r="AI41" i="15"/>
  <c r="Y41" i="15"/>
  <c r="X41" i="15"/>
  <c r="W41" i="15"/>
  <c r="S41" i="15"/>
  <c r="R41" i="15"/>
  <c r="Q41" i="15"/>
  <c r="M41" i="15"/>
  <c r="L41" i="15"/>
  <c r="K41" i="15"/>
  <c r="G41" i="15"/>
  <c r="F41" i="15"/>
  <c r="E41" i="15"/>
  <c r="AW40" i="15"/>
  <c r="AV40" i="15"/>
  <c r="AU40" i="15"/>
  <c r="AQ40" i="15"/>
  <c r="AP40" i="15"/>
  <c r="AO40" i="15"/>
  <c r="AK40" i="15"/>
  <c r="AJ40" i="15"/>
  <c r="AI40" i="15"/>
  <c r="Y40" i="15"/>
  <c r="X40" i="15"/>
  <c r="W40" i="15"/>
  <c r="S40" i="15"/>
  <c r="R40" i="15"/>
  <c r="Q40" i="15"/>
  <c r="M40" i="15"/>
  <c r="L40" i="15"/>
  <c r="K40" i="15"/>
  <c r="G40" i="15"/>
  <c r="F40" i="15"/>
  <c r="E40" i="15"/>
  <c r="AW39" i="15"/>
  <c r="AV39" i="15"/>
  <c r="AU39" i="15"/>
  <c r="AQ39" i="15"/>
  <c r="AP39" i="15"/>
  <c r="AO39" i="15"/>
  <c r="AK39" i="15"/>
  <c r="AJ39" i="15"/>
  <c r="AI39" i="15"/>
  <c r="Y39" i="15"/>
  <c r="X39" i="15"/>
  <c r="W39" i="15"/>
  <c r="S39" i="15"/>
  <c r="R39" i="15"/>
  <c r="Q39" i="15"/>
  <c r="M39" i="15"/>
  <c r="L39" i="15"/>
  <c r="K39" i="15"/>
  <c r="G39" i="15"/>
  <c r="F39" i="15"/>
  <c r="E39" i="15"/>
  <c r="AW38" i="15"/>
  <c r="AV38" i="15"/>
  <c r="AU38" i="15"/>
  <c r="AQ38" i="15"/>
  <c r="AP38" i="15"/>
  <c r="AO38" i="15"/>
  <c r="AK38" i="15"/>
  <c r="AJ38" i="15"/>
  <c r="AI38" i="15"/>
  <c r="Y38" i="15"/>
  <c r="X38" i="15"/>
  <c r="W38" i="15"/>
  <c r="S38" i="15"/>
  <c r="R38" i="15"/>
  <c r="Q38" i="15"/>
  <c r="M38" i="15"/>
  <c r="L38" i="15"/>
  <c r="K38" i="15"/>
  <c r="G38" i="15"/>
  <c r="F38" i="15"/>
  <c r="E38" i="15"/>
  <c r="AW37" i="15"/>
  <c r="AV37" i="15"/>
  <c r="AU37" i="15"/>
  <c r="AQ37" i="15"/>
  <c r="AP37" i="15"/>
  <c r="AO37" i="15"/>
  <c r="AK37" i="15"/>
  <c r="AJ37" i="15"/>
  <c r="AI37" i="15"/>
  <c r="Y37" i="15"/>
  <c r="X37" i="15"/>
  <c r="W37" i="15"/>
  <c r="S37" i="15"/>
  <c r="R37" i="15"/>
  <c r="Q37" i="15"/>
  <c r="M37" i="15"/>
  <c r="L37" i="15"/>
  <c r="K37" i="15"/>
  <c r="G37" i="15"/>
  <c r="F37" i="15"/>
  <c r="E37" i="15"/>
  <c r="AW36" i="15"/>
  <c r="AV36" i="15"/>
  <c r="AU36" i="15"/>
  <c r="AQ36" i="15"/>
  <c r="AP36" i="15"/>
  <c r="AO36" i="15"/>
  <c r="AK36" i="15"/>
  <c r="AJ36" i="15"/>
  <c r="AI36" i="15"/>
  <c r="Y36" i="15"/>
  <c r="X36" i="15"/>
  <c r="W36" i="15"/>
  <c r="S36" i="15"/>
  <c r="R36" i="15"/>
  <c r="Q36" i="15"/>
  <c r="M36" i="15"/>
  <c r="L36" i="15"/>
  <c r="K36" i="15"/>
  <c r="G36" i="15"/>
  <c r="F36" i="15"/>
  <c r="E36" i="15"/>
  <c r="AW35" i="15"/>
  <c r="AV35" i="15"/>
  <c r="AU35" i="15"/>
  <c r="AQ35" i="15"/>
  <c r="AP35" i="15"/>
  <c r="AO35" i="15"/>
  <c r="AK35" i="15"/>
  <c r="AJ35" i="15"/>
  <c r="AI35" i="15"/>
  <c r="Y35" i="15"/>
  <c r="X35" i="15"/>
  <c r="W35" i="15"/>
  <c r="S35" i="15"/>
  <c r="R35" i="15"/>
  <c r="Q35" i="15"/>
  <c r="M35" i="15"/>
  <c r="L35" i="15"/>
  <c r="K35" i="15"/>
  <c r="G35" i="15"/>
  <c r="F35" i="15"/>
  <c r="E35" i="15"/>
  <c r="AW34" i="15"/>
  <c r="AV34" i="15"/>
  <c r="AU34" i="15"/>
  <c r="AQ34" i="15"/>
  <c r="AP34" i="15"/>
  <c r="AO34" i="15"/>
  <c r="AK34" i="15"/>
  <c r="AJ34" i="15"/>
  <c r="AI34" i="15"/>
  <c r="Y34" i="15"/>
  <c r="X34" i="15"/>
  <c r="W34" i="15"/>
  <c r="S34" i="15"/>
  <c r="R34" i="15"/>
  <c r="Q34" i="15"/>
  <c r="M34" i="15"/>
  <c r="L34" i="15"/>
  <c r="K34" i="15"/>
  <c r="G34" i="15"/>
  <c r="F34" i="15"/>
  <c r="E34" i="15"/>
  <c r="AW33" i="15"/>
  <c r="AV33" i="15"/>
  <c r="AU33" i="15"/>
  <c r="AQ33" i="15"/>
  <c r="AP33" i="15"/>
  <c r="AO33" i="15"/>
  <c r="AK33" i="15"/>
  <c r="AJ33" i="15"/>
  <c r="AI33" i="15"/>
  <c r="Y33" i="15"/>
  <c r="X33" i="15"/>
  <c r="W33" i="15"/>
  <c r="S33" i="15"/>
  <c r="R33" i="15"/>
  <c r="Q33" i="15"/>
  <c r="M33" i="15"/>
  <c r="L33" i="15"/>
  <c r="K33" i="15"/>
  <c r="G33" i="15"/>
  <c r="F33" i="15"/>
  <c r="E33" i="15"/>
  <c r="AW32" i="15"/>
  <c r="AV32" i="15"/>
  <c r="AU32" i="15"/>
  <c r="AQ32" i="15"/>
  <c r="AP32" i="15"/>
  <c r="AO32" i="15"/>
  <c r="AK32" i="15"/>
  <c r="AJ32" i="15"/>
  <c r="AI32" i="15"/>
  <c r="Y32" i="15"/>
  <c r="X32" i="15"/>
  <c r="W32" i="15"/>
  <c r="S32" i="15"/>
  <c r="R32" i="15"/>
  <c r="Q32" i="15"/>
  <c r="M32" i="15"/>
  <c r="L32" i="15"/>
  <c r="K32" i="15"/>
  <c r="G32" i="15"/>
  <c r="F32" i="15"/>
  <c r="E32" i="15"/>
  <c r="AW31" i="15"/>
  <c r="AV31" i="15"/>
  <c r="AU31" i="15"/>
  <c r="AQ31" i="15"/>
  <c r="AP31" i="15"/>
  <c r="AO31" i="15"/>
  <c r="AK31" i="15"/>
  <c r="AJ31" i="15"/>
  <c r="AI31" i="15"/>
  <c r="Y31" i="15"/>
  <c r="X31" i="15"/>
  <c r="W31" i="15"/>
  <c r="S31" i="15"/>
  <c r="R31" i="15"/>
  <c r="Q31" i="15"/>
  <c r="M31" i="15"/>
  <c r="L31" i="15"/>
  <c r="K31" i="15"/>
  <c r="G31" i="15"/>
  <c r="F31" i="15"/>
  <c r="E31" i="15"/>
  <c r="AW30" i="15"/>
  <c r="AV30" i="15"/>
  <c r="AU30" i="15"/>
  <c r="AQ30" i="15"/>
  <c r="AP30" i="15"/>
  <c r="AO30" i="15"/>
  <c r="AK30" i="15"/>
  <c r="AJ30" i="15"/>
  <c r="AI30" i="15"/>
  <c r="Y30" i="15"/>
  <c r="X30" i="15"/>
  <c r="W30" i="15"/>
  <c r="S30" i="15"/>
  <c r="R30" i="15"/>
  <c r="Q30" i="15"/>
  <c r="M30" i="15"/>
  <c r="L30" i="15"/>
  <c r="K30" i="15"/>
  <c r="G30" i="15"/>
  <c r="F30" i="15"/>
  <c r="E30" i="15"/>
  <c r="AW29" i="15"/>
  <c r="AV29" i="15"/>
  <c r="AU29" i="15"/>
  <c r="AQ29" i="15"/>
  <c r="AP29" i="15"/>
  <c r="AO29" i="15"/>
  <c r="AK29" i="15"/>
  <c r="AJ29" i="15"/>
  <c r="AI29" i="15"/>
  <c r="Y29" i="15"/>
  <c r="X29" i="15"/>
  <c r="W29" i="15"/>
  <c r="S29" i="15"/>
  <c r="R29" i="15"/>
  <c r="Q29" i="15"/>
  <c r="M29" i="15"/>
  <c r="L29" i="15"/>
  <c r="K29" i="15"/>
  <c r="G29" i="15"/>
  <c r="F29" i="15"/>
  <c r="E29" i="15"/>
  <c r="AW28" i="15"/>
  <c r="AV28" i="15"/>
  <c r="AU28" i="15"/>
  <c r="AQ28" i="15"/>
  <c r="AP28" i="15"/>
  <c r="AO28" i="15"/>
  <c r="AK28" i="15"/>
  <c r="AJ28" i="15"/>
  <c r="AI28" i="15"/>
  <c r="Y28" i="15"/>
  <c r="X28" i="15"/>
  <c r="W28" i="15"/>
  <c r="S28" i="15"/>
  <c r="R28" i="15"/>
  <c r="Q28" i="15"/>
  <c r="M28" i="15"/>
  <c r="L28" i="15"/>
  <c r="K28" i="15"/>
  <c r="G28" i="15"/>
  <c r="F28" i="15"/>
  <c r="E28" i="15"/>
  <c r="AW27" i="15"/>
  <c r="AV27" i="15"/>
  <c r="AU27" i="15"/>
  <c r="AQ27" i="15"/>
  <c r="AP27" i="15"/>
  <c r="AO27" i="15"/>
  <c r="AK27" i="15"/>
  <c r="AJ27" i="15"/>
  <c r="AI27" i="15"/>
  <c r="Y27" i="15"/>
  <c r="X27" i="15"/>
  <c r="W27" i="15"/>
  <c r="S27" i="15"/>
  <c r="R27" i="15"/>
  <c r="Q27" i="15"/>
  <c r="M27" i="15"/>
  <c r="L27" i="15"/>
  <c r="K27" i="15"/>
  <c r="G27" i="15"/>
  <c r="F27" i="15"/>
  <c r="E27" i="15"/>
  <c r="AW26" i="15"/>
  <c r="AV26" i="15"/>
  <c r="AU26" i="15"/>
  <c r="AQ26" i="15"/>
  <c r="AP26" i="15"/>
  <c r="AO26" i="15"/>
  <c r="AK26" i="15"/>
  <c r="AJ26" i="15"/>
  <c r="AI26" i="15"/>
  <c r="Y26" i="15"/>
  <c r="X26" i="15"/>
  <c r="W26" i="15"/>
  <c r="S26" i="15"/>
  <c r="R26" i="15"/>
  <c r="Q26" i="15"/>
  <c r="M26" i="15"/>
  <c r="L26" i="15"/>
  <c r="K26" i="15"/>
  <c r="G26" i="15"/>
  <c r="F26" i="15"/>
  <c r="E26" i="15"/>
  <c r="AW25" i="15"/>
  <c r="AV25" i="15"/>
  <c r="AU25" i="15"/>
  <c r="AQ25" i="15"/>
  <c r="AP25" i="15"/>
  <c r="AO25" i="15"/>
  <c r="AK25" i="15"/>
  <c r="AJ25" i="15"/>
  <c r="AI25" i="15"/>
  <c r="Y25" i="15"/>
  <c r="X25" i="15"/>
  <c r="W25" i="15"/>
  <c r="S25" i="15"/>
  <c r="R25" i="15"/>
  <c r="Q25" i="15"/>
  <c r="M25" i="15"/>
  <c r="L25" i="15"/>
  <c r="K25" i="15"/>
  <c r="G25" i="15"/>
  <c r="F25" i="15"/>
  <c r="E25" i="15"/>
  <c r="AW24" i="15"/>
  <c r="AV24" i="15"/>
  <c r="AU24" i="15"/>
  <c r="AQ24" i="15"/>
  <c r="AP24" i="15"/>
  <c r="AO24" i="15"/>
  <c r="AK24" i="15"/>
  <c r="AJ24" i="15"/>
  <c r="AI24" i="15"/>
  <c r="Y24" i="15"/>
  <c r="X24" i="15"/>
  <c r="W24" i="15"/>
  <c r="S24" i="15"/>
  <c r="R24" i="15"/>
  <c r="Q24" i="15"/>
  <c r="M24" i="15"/>
  <c r="L24" i="15"/>
  <c r="K24" i="15"/>
  <c r="G24" i="15"/>
  <c r="F24" i="15"/>
  <c r="E24" i="15"/>
  <c r="AW23" i="15"/>
  <c r="AV23" i="15"/>
  <c r="AU23" i="15"/>
  <c r="AQ23" i="15"/>
  <c r="AP23" i="15"/>
  <c r="AO23" i="15"/>
  <c r="AK23" i="15"/>
  <c r="AJ23" i="15"/>
  <c r="AI23" i="15"/>
  <c r="Y23" i="15"/>
  <c r="X23" i="15"/>
  <c r="W23" i="15"/>
  <c r="S23" i="15"/>
  <c r="R23" i="15"/>
  <c r="Q23" i="15"/>
  <c r="M23" i="15"/>
  <c r="L23" i="15"/>
  <c r="K23" i="15"/>
  <c r="G23" i="15"/>
  <c r="F23" i="15"/>
  <c r="E23" i="15"/>
  <c r="AW22" i="15"/>
  <c r="AV22" i="15"/>
  <c r="AU22" i="15"/>
  <c r="AQ22" i="15"/>
  <c r="AP22" i="15"/>
  <c r="AO22" i="15"/>
  <c r="AK22" i="15"/>
  <c r="AJ22" i="15"/>
  <c r="AI22" i="15"/>
  <c r="Y22" i="15"/>
  <c r="X22" i="15"/>
  <c r="W22" i="15"/>
  <c r="S22" i="15"/>
  <c r="R22" i="15"/>
  <c r="Q22" i="15"/>
  <c r="M22" i="15"/>
  <c r="L22" i="15"/>
  <c r="K22" i="15"/>
  <c r="G22" i="15"/>
  <c r="F22" i="15"/>
  <c r="E22" i="15"/>
  <c r="AW21" i="15"/>
  <c r="AV21" i="15"/>
  <c r="AU21" i="15"/>
  <c r="AQ21" i="15"/>
  <c r="AP21" i="15"/>
  <c r="AO21" i="15"/>
  <c r="AK21" i="15"/>
  <c r="AJ21" i="15"/>
  <c r="AI21" i="15"/>
  <c r="Y21" i="15"/>
  <c r="X21" i="15"/>
  <c r="W21" i="15"/>
  <c r="S21" i="15"/>
  <c r="R21" i="15"/>
  <c r="Q21" i="15"/>
  <c r="M21" i="15"/>
  <c r="L21" i="15"/>
  <c r="K21" i="15"/>
  <c r="G21" i="15"/>
  <c r="F21" i="15"/>
  <c r="E21" i="15"/>
  <c r="AW20" i="15"/>
  <c r="AV20" i="15"/>
  <c r="AU20" i="15"/>
  <c r="AQ20" i="15"/>
  <c r="AP20" i="15"/>
  <c r="AO20" i="15"/>
  <c r="AK20" i="15"/>
  <c r="AJ20" i="15"/>
  <c r="AI20" i="15"/>
  <c r="Y20" i="15"/>
  <c r="X20" i="15"/>
  <c r="W20" i="15"/>
  <c r="S20" i="15"/>
  <c r="R20" i="15"/>
  <c r="Q20" i="15"/>
  <c r="M20" i="15"/>
  <c r="L20" i="15"/>
  <c r="K20" i="15"/>
  <c r="G20" i="15"/>
  <c r="F20" i="15"/>
  <c r="E20" i="15"/>
  <c r="AW19" i="15"/>
  <c r="AV19" i="15"/>
  <c r="AU19" i="15"/>
  <c r="AQ19" i="15"/>
  <c r="AP19" i="15"/>
  <c r="AO19" i="15"/>
  <c r="AK19" i="15"/>
  <c r="AJ19" i="15"/>
  <c r="AI19" i="15"/>
  <c r="Y19" i="15"/>
  <c r="X19" i="15"/>
  <c r="W19" i="15"/>
  <c r="S19" i="15"/>
  <c r="R19" i="15"/>
  <c r="Q19" i="15"/>
  <c r="M19" i="15"/>
  <c r="L19" i="15"/>
  <c r="K19" i="15"/>
  <c r="G19" i="15"/>
  <c r="F19" i="15"/>
  <c r="E19" i="15"/>
  <c r="AW18" i="15"/>
  <c r="AV18" i="15"/>
  <c r="AU18" i="15"/>
  <c r="AQ18" i="15"/>
  <c r="AP18" i="15"/>
  <c r="AO18" i="15"/>
  <c r="AK18" i="15"/>
  <c r="AJ18" i="15"/>
  <c r="AI18" i="15"/>
  <c r="Y18" i="15"/>
  <c r="X18" i="15"/>
  <c r="W18" i="15"/>
  <c r="S18" i="15"/>
  <c r="R18" i="15"/>
  <c r="Q18" i="15"/>
  <c r="M18" i="15"/>
  <c r="L18" i="15"/>
  <c r="K18" i="15"/>
  <c r="G18" i="15"/>
  <c r="F18" i="15"/>
  <c r="E18" i="15"/>
  <c r="AW17" i="15"/>
  <c r="AV17" i="15"/>
  <c r="AU17" i="15"/>
  <c r="AQ17" i="15"/>
  <c r="AP17" i="15"/>
  <c r="AO17" i="15"/>
  <c r="AK17" i="15"/>
  <c r="AJ17" i="15"/>
  <c r="AI17" i="15"/>
  <c r="Y17" i="15"/>
  <c r="X17" i="15"/>
  <c r="W17" i="15"/>
  <c r="S17" i="15"/>
  <c r="R17" i="15"/>
  <c r="Q17" i="15"/>
  <c r="M17" i="15"/>
  <c r="L17" i="15"/>
  <c r="K17" i="15"/>
  <c r="G17" i="15"/>
  <c r="F17" i="15"/>
  <c r="E17" i="15"/>
  <c r="AW16" i="15"/>
  <c r="AV16" i="15"/>
  <c r="AU16" i="15"/>
  <c r="AQ16" i="15"/>
  <c r="AP16" i="15"/>
  <c r="AO16" i="15"/>
  <c r="AK16" i="15"/>
  <c r="AJ16" i="15"/>
  <c r="AI16" i="15"/>
  <c r="Y16" i="15"/>
  <c r="X16" i="15"/>
  <c r="W16" i="15"/>
  <c r="S16" i="15"/>
  <c r="R16" i="15"/>
  <c r="Q16" i="15"/>
  <c r="M16" i="15"/>
  <c r="L16" i="15"/>
  <c r="K16" i="15"/>
  <c r="G16" i="15"/>
  <c r="F16" i="15"/>
  <c r="E16" i="15"/>
  <c r="AW15" i="15"/>
  <c r="AV15" i="15"/>
  <c r="AU15" i="15"/>
  <c r="AQ15" i="15"/>
  <c r="AP15" i="15"/>
  <c r="AO15" i="15"/>
  <c r="AK15" i="15"/>
  <c r="AJ15" i="15"/>
  <c r="AI15" i="15"/>
  <c r="Y15" i="15"/>
  <c r="X15" i="15"/>
  <c r="W15" i="15"/>
  <c r="S15" i="15"/>
  <c r="R15" i="15"/>
  <c r="Q15" i="15"/>
  <c r="M15" i="15"/>
  <c r="L15" i="15"/>
  <c r="K15" i="15"/>
  <c r="G15" i="15"/>
  <c r="F15" i="15"/>
  <c r="E15" i="15"/>
  <c r="AW14" i="15"/>
  <c r="AV14" i="15"/>
  <c r="AU14" i="15"/>
  <c r="AQ14" i="15"/>
  <c r="AP14" i="15"/>
  <c r="AO14" i="15"/>
  <c r="AK14" i="15"/>
  <c r="AJ14" i="15"/>
  <c r="AI14" i="15"/>
  <c r="Y14" i="15"/>
  <c r="X14" i="15"/>
  <c r="W14" i="15"/>
  <c r="S14" i="15"/>
  <c r="R14" i="15"/>
  <c r="Q14" i="15"/>
  <c r="M14" i="15"/>
  <c r="L14" i="15"/>
  <c r="K14" i="15"/>
  <c r="G14" i="15"/>
  <c r="F14" i="15"/>
  <c r="E14" i="15"/>
  <c r="AW13" i="15"/>
  <c r="AV13" i="15"/>
  <c r="AU13" i="15"/>
  <c r="AQ13" i="15"/>
  <c r="AP13" i="15"/>
  <c r="AO13" i="15"/>
  <c r="AK13" i="15"/>
  <c r="AJ13" i="15"/>
  <c r="AI13" i="15"/>
  <c r="Y13" i="15"/>
  <c r="X13" i="15"/>
  <c r="W13" i="15"/>
  <c r="S13" i="15"/>
  <c r="R13" i="15"/>
  <c r="Q13" i="15"/>
  <c r="M13" i="15"/>
  <c r="L13" i="15"/>
  <c r="K13" i="15"/>
  <c r="G13" i="15"/>
  <c r="F13" i="15"/>
  <c r="E13" i="15"/>
  <c r="AW12" i="15"/>
  <c r="AV12" i="15"/>
  <c r="AU12" i="15"/>
  <c r="AQ12" i="15"/>
  <c r="AP12" i="15"/>
  <c r="AO12" i="15"/>
  <c r="AK12" i="15"/>
  <c r="AJ12" i="15"/>
  <c r="AI12" i="15"/>
  <c r="Y12" i="15"/>
  <c r="X12" i="15"/>
  <c r="W12" i="15"/>
  <c r="S12" i="15"/>
  <c r="R12" i="15"/>
  <c r="Q12" i="15"/>
  <c r="M12" i="15"/>
  <c r="L12" i="15"/>
  <c r="K12" i="15"/>
  <c r="G12" i="15"/>
  <c r="F12" i="15"/>
  <c r="E12" i="15"/>
  <c r="AW11" i="15"/>
  <c r="AV11" i="15"/>
  <c r="AU11" i="15"/>
  <c r="AQ11" i="15"/>
  <c r="AP11" i="15"/>
  <c r="AO11" i="15"/>
  <c r="AK11" i="15"/>
  <c r="AJ11" i="15"/>
  <c r="AI11" i="15"/>
  <c r="Y11" i="15"/>
  <c r="X11" i="15"/>
  <c r="W11" i="15"/>
  <c r="S11" i="15"/>
  <c r="R11" i="15"/>
  <c r="Q11" i="15"/>
  <c r="M11" i="15"/>
  <c r="L11" i="15"/>
  <c r="K11" i="15"/>
  <c r="G11" i="15"/>
  <c r="F11" i="15"/>
  <c r="E11" i="15"/>
  <c r="AW10" i="15"/>
  <c r="AV10" i="15"/>
  <c r="AU10" i="15"/>
  <c r="AQ10" i="15"/>
  <c r="AP10" i="15"/>
  <c r="AO10" i="15"/>
  <c r="AK10" i="15"/>
  <c r="AJ10" i="15"/>
  <c r="AI10" i="15"/>
  <c r="Y10" i="15"/>
  <c r="X10" i="15"/>
  <c r="W10" i="15"/>
  <c r="S10" i="15"/>
  <c r="R10" i="15"/>
  <c r="Q10" i="15"/>
  <c r="M10" i="15"/>
  <c r="L10" i="15"/>
  <c r="K10" i="15"/>
  <c r="G10" i="15"/>
  <c r="F10" i="15"/>
  <c r="E10" i="15"/>
  <c r="AW9" i="15"/>
  <c r="AV9" i="15"/>
  <c r="AU9" i="15"/>
  <c r="AQ9" i="15"/>
  <c r="AP9" i="15"/>
  <c r="AO9" i="15"/>
  <c r="AK9" i="15"/>
  <c r="AJ9" i="15"/>
  <c r="AI9" i="15"/>
  <c r="Y9" i="15"/>
  <c r="X9" i="15"/>
  <c r="W9" i="15"/>
  <c r="S9" i="15"/>
  <c r="R9" i="15"/>
  <c r="Q9" i="15"/>
  <c r="M9" i="15"/>
  <c r="L9" i="15"/>
  <c r="K9" i="15"/>
  <c r="G9" i="15"/>
  <c r="F9" i="15"/>
  <c r="E9" i="15"/>
  <c r="AW8" i="15"/>
  <c r="AV8" i="15"/>
  <c r="AU8" i="15"/>
  <c r="AQ8" i="15"/>
  <c r="AP8" i="15"/>
  <c r="AO8" i="15"/>
  <c r="AK8" i="15"/>
  <c r="AJ8" i="15"/>
  <c r="AI8" i="15"/>
  <c r="Y8" i="15"/>
  <c r="X8" i="15"/>
  <c r="W8" i="15"/>
  <c r="S8" i="15"/>
  <c r="R8" i="15"/>
  <c r="Q8" i="15"/>
  <c r="M8" i="15"/>
  <c r="L8" i="15"/>
  <c r="K8" i="15"/>
  <c r="G8" i="15"/>
  <c r="F8" i="15"/>
  <c r="E8" i="15"/>
  <c r="AW7" i="15"/>
  <c r="AV7" i="15"/>
  <c r="AU7" i="15"/>
  <c r="AQ7" i="15"/>
  <c r="AP7" i="15"/>
  <c r="AO7" i="15"/>
  <c r="AK7" i="15"/>
  <c r="AJ7" i="15"/>
  <c r="AI7" i="15"/>
  <c r="Y7" i="15"/>
  <c r="X7" i="15"/>
  <c r="W7" i="15"/>
  <c r="S7" i="15"/>
  <c r="R7" i="15"/>
  <c r="Q7" i="15"/>
  <c r="M7" i="15"/>
  <c r="L7" i="15"/>
  <c r="K7" i="15"/>
  <c r="G7" i="15"/>
  <c r="F7" i="15"/>
  <c r="E7" i="15"/>
  <c r="AW6" i="15"/>
  <c r="AV6" i="15"/>
  <c r="AU6" i="15"/>
  <c r="AQ6" i="15"/>
  <c r="AP6" i="15"/>
  <c r="AO6" i="15"/>
  <c r="AK6" i="15"/>
  <c r="AJ6" i="15"/>
  <c r="AI6" i="15"/>
  <c r="Y6" i="15"/>
  <c r="X6" i="15"/>
  <c r="W6" i="15"/>
  <c r="S6" i="15"/>
  <c r="R6" i="15"/>
  <c r="Q6" i="15"/>
  <c r="M6" i="15"/>
  <c r="L6" i="15"/>
  <c r="K6" i="15"/>
  <c r="G6" i="15"/>
  <c r="F6" i="15"/>
  <c r="E6" i="15"/>
  <c r="AW5" i="15"/>
  <c r="AV5" i="15"/>
  <c r="AU5" i="15"/>
  <c r="AQ5" i="15"/>
  <c r="AP5" i="15"/>
  <c r="AO5" i="15"/>
  <c r="AK5" i="15"/>
  <c r="AJ5" i="15"/>
  <c r="AI5" i="15"/>
  <c r="Y5" i="15"/>
  <c r="X5" i="15"/>
  <c r="W5" i="15"/>
  <c r="S5" i="15"/>
  <c r="R5" i="15"/>
  <c r="Q5" i="15"/>
  <c r="M5" i="15"/>
  <c r="L5" i="15"/>
  <c r="K5" i="15"/>
  <c r="G5" i="15"/>
  <c r="F5" i="15"/>
  <c r="E5" i="15"/>
  <c r="AW4" i="15"/>
  <c r="AV4" i="15"/>
  <c r="AU4" i="15"/>
  <c r="AQ4" i="15"/>
  <c r="AP4" i="15"/>
  <c r="AO4" i="15"/>
  <c r="AK4" i="15"/>
  <c r="AJ4" i="15"/>
  <c r="AI4" i="15"/>
  <c r="Y4" i="15"/>
  <c r="X4" i="15"/>
  <c r="W4" i="15"/>
  <c r="S4" i="15"/>
  <c r="R4" i="15"/>
  <c r="Q4" i="15"/>
  <c r="M4" i="15"/>
  <c r="L4" i="15"/>
  <c r="K4" i="15"/>
  <c r="G4" i="15"/>
  <c r="F4" i="15"/>
  <c r="E4" i="15"/>
  <c r="AW3" i="15"/>
  <c r="AV3" i="15"/>
  <c r="AU3" i="15"/>
  <c r="AQ3" i="15"/>
  <c r="AP3" i="15"/>
  <c r="AO3" i="15"/>
  <c r="AK3" i="15"/>
  <c r="AJ3" i="15"/>
  <c r="AI3" i="15"/>
  <c r="Y3" i="15"/>
  <c r="X3" i="15"/>
  <c r="W3" i="15"/>
  <c r="S3" i="15"/>
  <c r="R3" i="15"/>
  <c r="Q3" i="15"/>
  <c r="M3" i="15"/>
  <c r="L3" i="15"/>
  <c r="K3" i="15"/>
  <c r="G3" i="15"/>
  <c r="F3" i="15"/>
  <c r="E3" i="15"/>
  <c r="A3" i="15"/>
  <c r="A4" i="15" s="1"/>
  <c r="A5" i="15" s="1"/>
  <c r="A6" i="15" s="1"/>
  <c r="A7" i="15" s="1"/>
  <c r="A8" i="15" s="1"/>
  <c r="A9" i="15" s="1"/>
  <c r="A10" i="15" s="1"/>
  <c r="A11" i="15" s="1"/>
  <c r="A12" i="15" s="1"/>
  <c r="A13" i="15" s="1"/>
  <c r="A14" i="15" s="1"/>
  <c r="A15" i="15" s="1"/>
  <c r="A16" i="15" s="1"/>
  <c r="A17" i="15" s="1"/>
  <c r="A18" i="15" s="1"/>
  <c r="A19" i="15" s="1"/>
  <c r="A20" i="15" s="1"/>
  <c r="A21" i="15" s="1"/>
  <c r="A22" i="15" s="1"/>
  <c r="A23" i="15" s="1"/>
  <c r="A24" i="15" s="1"/>
  <c r="A25" i="15" s="1"/>
  <c r="A26" i="15" s="1"/>
  <c r="A27" i="15" s="1"/>
  <c r="A28" i="15" s="1"/>
  <c r="A29" i="15" s="1"/>
  <c r="A30" i="15" s="1"/>
  <c r="A31" i="15" s="1"/>
  <c r="A32" i="15" s="1"/>
  <c r="A33" i="15" s="1"/>
  <c r="A34" i="15" s="1"/>
  <c r="A35" i="15" s="1"/>
  <c r="A36" i="15" s="1"/>
  <c r="A37" i="15" s="1"/>
  <c r="A38" i="15" s="1"/>
  <c r="A39" i="15" s="1"/>
  <c r="A40" i="15" s="1"/>
  <c r="A41" i="15" s="1"/>
  <c r="A42" i="15" s="1"/>
  <c r="AW2" i="15"/>
  <c r="AV2" i="15"/>
  <c r="AU2" i="15"/>
  <c r="AQ2" i="15"/>
  <c r="AP2" i="15"/>
  <c r="AO2" i="15"/>
  <c r="AK2" i="15"/>
  <c r="AJ2" i="15"/>
  <c r="AI2" i="15"/>
  <c r="Y2" i="15"/>
  <c r="X2" i="15"/>
  <c r="W2" i="15"/>
  <c r="S2" i="15"/>
  <c r="R2" i="15"/>
  <c r="Q2" i="15"/>
  <c r="M2" i="15"/>
  <c r="L2" i="15"/>
  <c r="K2" i="15"/>
  <c r="G2" i="15"/>
  <c r="F2" i="15"/>
  <c r="E2" i="15"/>
  <c r="W2" i="14"/>
  <c r="X2" i="14"/>
  <c r="Y2" i="14"/>
  <c r="W3" i="14"/>
  <c r="X3" i="14"/>
  <c r="Y3" i="14"/>
  <c r="W4" i="14"/>
  <c r="X4" i="14"/>
  <c r="Y4" i="14"/>
  <c r="W5" i="14"/>
  <c r="X5" i="14"/>
  <c r="Y5" i="14"/>
  <c r="W6" i="14"/>
  <c r="X6" i="14"/>
  <c r="Y6" i="14"/>
  <c r="W7" i="14"/>
  <c r="X7" i="14"/>
  <c r="Y7" i="14"/>
  <c r="W8" i="14"/>
  <c r="X8" i="14"/>
  <c r="Y8" i="14"/>
  <c r="W9" i="14"/>
  <c r="X9" i="14"/>
  <c r="Y9" i="14"/>
  <c r="W10" i="14"/>
  <c r="X10" i="14"/>
  <c r="Y10" i="14"/>
  <c r="W11" i="14"/>
  <c r="X11" i="14"/>
  <c r="Y11" i="14"/>
  <c r="W12" i="14"/>
  <c r="X12" i="14"/>
  <c r="Y12" i="14"/>
  <c r="W13" i="14"/>
  <c r="X13" i="14"/>
  <c r="Y13" i="14"/>
  <c r="W14" i="14"/>
  <c r="X14" i="14"/>
  <c r="Y14" i="14"/>
  <c r="W15" i="14"/>
  <c r="X15" i="14"/>
  <c r="Y15" i="14"/>
  <c r="W16" i="14"/>
  <c r="X16" i="14"/>
  <c r="Y16" i="14"/>
  <c r="W17" i="14"/>
  <c r="X17" i="14"/>
  <c r="Y17" i="14"/>
  <c r="W18" i="14"/>
  <c r="X18" i="14"/>
  <c r="Y18" i="14"/>
  <c r="W19" i="14"/>
  <c r="X19" i="14"/>
  <c r="Y19" i="14"/>
  <c r="W20" i="14"/>
  <c r="X20" i="14"/>
  <c r="Y20" i="14"/>
  <c r="W21" i="14"/>
  <c r="X21" i="14"/>
  <c r="Y21" i="14"/>
  <c r="W22" i="14"/>
  <c r="X22" i="14"/>
  <c r="Y22" i="14"/>
  <c r="W23" i="14"/>
  <c r="X23" i="14"/>
  <c r="Y23" i="14"/>
  <c r="W24" i="14"/>
  <c r="X24" i="14"/>
  <c r="Y24" i="14"/>
  <c r="W25" i="14"/>
  <c r="X25" i="14"/>
  <c r="Y25" i="14"/>
  <c r="W26" i="14"/>
  <c r="X26" i="14"/>
  <c r="Y26" i="14"/>
  <c r="W27" i="14"/>
  <c r="X27" i="14"/>
  <c r="Y27" i="14"/>
  <c r="W28" i="14"/>
  <c r="X28" i="14"/>
  <c r="Y28" i="14"/>
  <c r="W29" i="14"/>
  <c r="X29" i="14"/>
  <c r="Y29" i="14"/>
  <c r="W30" i="14"/>
  <c r="X30" i="14"/>
  <c r="Y30" i="14"/>
  <c r="W31" i="14"/>
  <c r="X31" i="14"/>
  <c r="Y31" i="14"/>
  <c r="W32" i="14"/>
  <c r="X32" i="14"/>
  <c r="Y32" i="14"/>
  <c r="W33" i="14"/>
  <c r="X33" i="14"/>
  <c r="Y33" i="14"/>
  <c r="W34" i="14"/>
  <c r="X34" i="14"/>
  <c r="Y34" i="14"/>
  <c r="W35" i="14"/>
  <c r="X35" i="14"/>
  <c r="Y35" i="14"/>
  <c r="W36" i="14"/>
  <c r="X36" i="14"/>
  <c r="Y36" i="14"/>
  <c r="W37" i="14"/>
  <c r="X37" i="14"/>
  <c r="Y37" i="14"/>
  <c r="W38" i="14"/>
  <c r="X38" i="14"/>
  <c r="Y38" i="14"/>
  <c r="W39" i="14"/>
  <c r="X39" i="14"/>
  <c r="Y39" i="14"/>
  <c r="W40" i="14"/>
  <c r="X40" i="14"/>
  <c r="Y40" i="14"/>
  <c r="W41" i="14"/>
  <c r="X41" i="14"/>
  <c r="Y41" i="14"/>
  <c r="W42" i="14"/>
  <c r="X42" i="14"/>
  <c r="Y42" i="14"/>
  <c r="AW42" i="14"/>
  <c r="AV42" i="14"/>
  <c r="AU42" i="14"/>
  <c r="AQ42" i="14"/>
  <c r="AP42" i="14"/>
  <c r="AO42" i="14"/>
  <c r="AK42" i="14"/>
  <c r="AJ42" i="14"/>
  <c r="AI42" i="14"/>
  <c r="AE42" i="14"/>
  <c r="AD42" i="14"/>
  <c r="AC42" i="14"/>
  <c r="S42" i="14"/>
  <c r="R42" i="14"/>
  <c r="Q42" i="14"/>
  <c r="M42" i="14"/>
  <c r="L42" i="14"/>
  <c r="K42" i="14"/>
  <c r="G42" i="14"/>
  <c r="F42" i="14"/>
  <c r="E42" i="14"/>
  <c r="AW41" i="14"/>
  <c r="AV41" i="14"/>
  <c r="AU41" i="14"/>
  <c r="AQ41" i="14"/>
  <c r="AP41" i="14"/>
  <c r="AO41" i="14"/>
  <c r="AK41" i="14"/>
  <c r="AJ41" i="14"/>
  <c r="AI41" i="14"/>
  <c r="AE41" i="14"/>
  <c r="AD41" i="14"/>
  <c r="AC41" i="14"/>
  <c r="S41" i="14"/>
  <c r="R41" i="14"/>
  <c r="Q41" i="14"/>
  <c r="M41" i="14"/>
  <c r="L41" i="14"/>
  <c r="K41" i="14"/>
  <c r="G41" i="14"/>
  <c r="F41" i="14"/>
  <c r="E41" i="14"/>
  <c r="AW40" i="14"/>
  <c r="AV40" i="14"/>
  <c r="AU40" i="14"/>
  <c r="AQ40" i="14"/>
  <c r="AP40" i="14"/>
  <c r="AO40" i="14"/>
  <c r="AK40" i="14"/>
  <c r="AJ40" i="14"/>
  <c r="AI40" i="14"/>
  <c r="AE40" i="14"/>
  <c r="AD40" i="14"/>
  <c r="AC40" i="14"/>
  <c r="S40" i="14"/>
  <c r="R40" i="14"/>
  <c r="Q40" i="14"/>
  <c r="M40" i="14"/>
  <c r="L40" i="14"/>
  <c r="K40" i="14"/>
  <c r="G40" i="14"/>
  <c r="F40" i="14"/>
  <c r="E40" i="14"/>
  <c r="AW39" i="14"/>
  <c r="AV39" i="14"/>
  <c r="AU39" i="14"/>
  <c r="AQ39" i="14"/>
  <c r="AP39" i="14"/>
  <c r="AO39" i="14"/>
  <c r="AK39" i="14"/>
  <c r="AJ39" i="14"/>
  <c r="AI39" i="14"/>
  <c r="AE39" i="14"/>
  <c r="AD39" i="14"/>
  <c r="AC39" i="14"/>
  <c r="S39" i="14"/>
  <c r="R39" i="14"/>
  <c r="Q39" i="14"/>
  <c r="M39" i="14"/>
  <c r="L39" i="14"/>
  <c r="K39" i="14"/>
  <c r="G39" i="14"/>
  <c r="F39" i="14"/>
  <c r="E39" i="14"/>
  <c r="AW38" i="14"/>
  <c r="AV38" i="14"/>
  <c r="AU38" i="14"/>
  <c r="AQ38" i="14"/>
  <c r="AP38" i="14"/>
  <c r="AO38" i="14"/>
  <c r="AK38" i="14"/>
  <c r="AJ38" i="14"/>
  <c r="AI38" i="14"/>
  <c r="AE38" i="14"/>
  <c r="AD38" i="14"/>
  <c r="AC38" i="14"/>
  <c r="S38" i="14"/>
  <c r="R38" i="14"/>
  <c r="Q38" i="14"/>
  <c r="M38" i="14"/>
  <c r="L38" i="14"/>
  <c r="K38" i="14"/>
  <c r="G38" i="14"/>
  <c r="F38" i="14"/>
  <c r="E38" i="14"/>
  <c r="AW37" i="14"/>
  <c r="AV37" i="14"/>
  <c r="AU37" i="14"/>
  <c r="AQ37" i="14"/>
  <c r="AP37" i="14"/>
  <c r="AO37" i="14"/>
  <c r="AK37" i="14"/>
  <c r="AJ37" i="14"/>
  <c r="AI37" i="14"/>
  <c r="AE37" i="14"/>
  <c r="AD37" i="14"/>
  <c r="AC37" i="14"/>
  <c r="S37" i="14"/>
  <c r="R37" i="14"/>
  <c r="Q37" i="14"/>
  <c r="M37" i="14"/>
  <c r="L37" i="14"/>
  <c r="K37" i="14"/>
  <c r="G37" i="14"/>
  <c r="F37" i="14"/>
  <c r="E37" i="14"/>
  <c r="AW36" i="14"/>
  <c r="AV36" i="14"/>
  <c r="AU36" i="14"/>
  <c r="AQ36" i="14"/>
  <c r="AP36" i="14"/>
  <c r="AO36" i="14"/>
  <c r="AK36" i="14"/>
  <c r="AJ36" i="14"/>
  <c r="AI36" i="14"/>
  <c r="AE36" i="14"/>
  <c r="AD36" i="14"/>
  <c r="AC36" i="14"/>
  <c r="S36" i="14"/>
  <c r="R36" i="14"/>
  <c r="Q36" i="14"/>
  <c r="M36" i="14"/>
  <c r="L36" i="14"/>
  <c r="K36" i="14"/>
  <c r="G36" i="14"/>
  <c r="F36" i="14"/>
  <c r="E36" i="14"/>
  <c r="AW35" i="14"/>
  <c r="AV35" i="14"/>
  <c r="AU35" i="14"/>
  <c r="AQ35" i="14"/>
  <c r="AP35" i="14"/>
  <c r="AO35" i="14"/>
  <c r="AK35" i="14"/>
  <c r="AJ35" i="14"/>
  <c r="AI35" i="14"/>
  <c r="AE35" i="14"/>
  <c r="AD35" i="14"/>
  <c r="AC35" i="14"/>
  <c r="S35" i="14"/>
  <c r="R35" i="14"/>
  <c r="Q35" i="14"/>
  <c r="M35" i="14"/>
  <c r="L35" i="14"/>
  <c r="K35" i="14"/>
  <c r="G35" i="14"/>
  <c r="F35" i="14"/>
  <c r="E35" i="14"/>
  <c r="AW34" i="14"/>
  <c r="AV34" i="14"/>
  <c r="AU34" i="14"/>
  <c r="AQ34" i="14"/>
  <c r="AP34" i="14"/>
  <c r="AO34" i="14"/>
  <c r="AK34" i="14"/>
  <c r="AJ34" i="14"/>
  <c r="AI34" i="14"/>
  <c r="AE34" i="14"/>
  <c r="AD34" i="14"/>
  <c r="AC34" i="14"/>
  <c r="S34" i="14"/>
  <c r="R34" i="14"/>
  <c r="Q34" i="14"/>
  <c r="M34" i="14"/>
  <c r="L34" i="14"/>
  <c r="K34" i="14"/>
  <c r="G34" i="14"/>
  <c r="F34" i="14"/>
  <c r="E34" i="14"/>
  <c r="AW33" i="14"/>
  <c r="AV33" i="14"/>
  <c r="AU33" i="14"/>
  <c r="AQ33" i="14"/>
  <c r="AP33" i="14"/>
  <c r="AO33" i="14"/>
  <c r="AK33" i="14"/>
  <c r="AJ33" i="14"/>
  <c r="AI33" i="14"/>
  <c r="AE33" i="14"/>
  <c r="AD33" i="14"/>
  <c r="AC33" i="14"/>
  <c r="S33" i="14"/>
  <c r="R33" i="14"/>
  <c r="Q33" i="14"/>
  <c r="M33" i="14"/>
  <c r="L33" i="14"/>
  <c r="K33" i="14"/>
  <c r="G33" i="14"/>
  <c r="F33" i="14"/>
  <c r="E33" i="14"/>
  <c r="AW32" i="14"/>
  <c r="AV32" i="14"/>
  <c r="AU32" i="14"/>
  <c r="AQ32" i="14"/>
  <c r="AP32" i="14"/>
  <c r="AO32" i="14"/>
  <c r="AK32" i="14"/>
  <c r="AJ32" i="14"/>
  <c r="AI32" i="14"/>
  <c r="AE32" i="14"/>
  <c r="AD32" i="14"/>
  <c r="AC32" i="14"/>
  <c r="S32" i="14"/>
  <c r="R32" i="14"/>
  <c r="Q32" i="14"/>
  <c r="M32" i="14"/>
  <c r="L32" i="14"/>
  <c r="K32" i="14"/>
  <c r="G32" i="14"/>
  <c r="F32" i="14"/>
  <c r="E32" i="14"/>
  <c r="AW31" i="14"/>
  <c r="AV31" i="14"/>
  <c r="AU31" i="14"/>
  <c r="AQ31" i="14"/>
  <c r="AP31" i="14"/>
  <c r="AO31" i="14"/>
  <c r="AK31" i="14"/>
  <c r="AJ31" i="14"/>
  <c r="AI31" i="14"/>
  <c r="AE31" i="14"/>
  <c r="AD31" i="14"/>
  <c r="AC31" i="14"/>
  <c r="S31" i="14"/>
  <c r="R31" i="14"/>
  <c r="Q31" i="14"/>
  <c r="M31" i="14"/>
  <c r="L31" i="14"/>
  <c r="K31" i="14"/>
  <c r="G31" i="14"/>
  <c r="F31" i="14"/>
  <c r="E31" i="14"/>
  <c r="AW30" i="14"/>
  <c r="AV30" i="14"/>
  <c r="AU30" i="14"/>
  <c r="AQ30" i="14"/>
  <c r="AP30" i="14"/>
  <c r="AO30" i="14"/>
  <c r="AK30" i="14"/>
  <c r="AJ30" i="14"/>
  <c r="AI30" i="14"/>
  <c r="AE30" i="14"/>
  <c r="AD30" i="14"/>
  <c r="AC30" i="14"/>
  <c r="S30" i="14"/>
  <c r="R30" i="14"/>
  <c r="Q30" i="14"/>
  <c r="M30" i="14"/>
  <c r="L30" i="14"/>
  <c r="K30" i="14"/>
  <c r="G30" i="14"/>
  <c r="F30" i="14"/>
  <c r="E30" i="14"/>
  <c r="AW29" i="14"/>
  <c r="AV29" i="14"/>
  <c r="AU29" i="14"/>
  <c r="AQ29" i="14"/>
  <c r="AP29" i="14"/>
  <c r="AO29" i="14"/>
  <c r="AK29" i="14"/>
  <c r="AJ29" i="14"/>
  <c r="AI29" i="14"/>
  <c r="AE29" i="14"/>
  <c r="AD29" i="14"/>
  <c r="AC29" i="14"/>
  <c r="S29" i="14"/>
  <c r="R29" i="14"/>
  <c r="Q29" i="14"/>
  <c r="M29" i="14"/>
  <c r="L29" i="14"/>
  <c r="K29" i="14"/>
  <c r="G29" i="14"/>
  <c r="F29" i="14"/>
  <c r="E29" i="14"/>
  <c r="AW28" i="14"/>
  <c r="AV28" i="14"/>
  <c r="AU28" i="14"/>
  <c r="AQ28" i="14"/>
  <c r="AP28" i="14"/>
  <c r="AO28" i="14"/>
  <c r="AK28" i="14"/>
  <c r="AJ28" i="14"/>
  <c r="AI28" i="14"/>
  <c r="AE28" i="14"/>
  <c r="AD28" i="14"/>
  <c r="AC28" i="14"/>
  <c r="S28" i="14"/>
  <c r="R28" i="14"/>
  <c r="Q28" i="14"/>
  <c r="M28" i="14"/>
  <c r="L28" i="14"/>
  <c r="K28" i="14"/>
  <c r="G28" i="14"/>
  <c r="F28" i="14"/>
  <c r="E28" i="14"/>
  <c r="AW27" i="14"/>
  <c r="AV27" i="14"/>
  <c r="AU27" i="14"/>
  <c r="AQ27" i="14"/>
  <c r="AP27" i="14"/>
  <c r="AO27" i="14"/>
  <c r="AK27" i="14"/>
  <c r="AJ27" i="14"/>
  <c r="AI27" i="14"/>
  <c r="AE27" i="14"/>
  <c r="AD27" i="14"/>
  <c r="AC27" i="14"/>
  <c r="S27" i="14"/>
  <c r="R27" i="14"/>
  <c r="Q27" i="14"/>
  <c r="M27" i="14"/>
  <c r="L27" i="14"/>
  <c r="K27" i="14"/>
  <c r="G27" i="14"/>
  <c r="F27" i="14"/>
  <c r="E27" i="14"/>
  <c r="AW26" i="14"/>
  <c r="AV26" i="14"/>
  <c r="AU26" i="14"/>
  <c r="AQ26" i="14"/>
  <c r="AP26" i="14"/>
  <c r="AO26" i="14"/>
  <c r="AK26" i="14"/>
  <c r="AJ26" i="14"/>
  <c r="AI26" i="14"/>
  <c r="AE26" i="14"/>
  <c r="AD26" i="14"/>
  <c r="AC26" i="14"/>
  <c r="S26" i="14"/>
  <c r="R26" i="14"/>
  <c r="Q26" i="14"/>
  <c r="M26" i="14"/>
  <c r="L26" i="14"/>
  <c r="K26" i="14"/>
  <c r="G26" i="14"/>
  <c r="F26" i="14"/>
  <c r="E26" i="14"/>
  <c r="AW25" i="14"/>
  <c r="AV25" i="14"/>
  <c r="AU25" i="14"/>
  <c r="AQ25" i="14"/>
  <c r="AP25" i="14"/>
  <c r="AO25" i="14"/>
  <c r="AK25" i="14"/>
  <c r="AJ25" i="14"/>
  <c r="AI25" i="14"/>
  <c r="AE25" i="14"/>
  <c r="AD25" i="14"/>
  <c r="AC25" i="14"/>
  <c r="S25" i="14"/>
  <c r="R25" i="14"/>
  <c r="Q25" i="14"/>
  <c r="M25" i="14"/>
  <c r="L25" i="14"/>
  <c r="K25" i="14"/>
  <c r="G25" i="14"/>
  <c r="F25" i="14"/>
  <c r="E25" i="14"/>
  <c r="AW24" i="14"/>
  <c r="AV24" i="14"/>
  <c r="AU24" i="14"/>
  <c r="AQ24" i="14"/>
  <c r="AP24" i="14"/>
  <c r="AO24" i="14"/>
  <c r="AK24" i="14"/>
  <c r="AJ24" i="14"/>
  <c r="AI24" i="14"/>
  <c r="AE24" i="14"/>
  <c r="AD24" i="14"/>
  <c r="AC24" i="14"/>
  <c r="S24" i="14"/>
  <c r="R24" i="14"/>
  <c r="Q24" i="14"/>
  <c r="M24" i="14"/>
  <c r="L24" i="14"/>
  <c r="K24" i="14"/>
  <c r="G24" i="14"/>
  <c r="F24" i="14"/>
  <c r="E24" i="14"/>
  <c r="AW23" i="14"/>
  <c r="AV23" i="14"/>
  <c r="AU23" i="14"/>
  <c r="AQ23" i="14"/>
  <c r="AP23" i="14"/>
  <c r="AO23" i="14"/>
  <c r="AK23" i="14"/>
  <c r="AJ23" i="14"/>
  <c r="AI23" i="14"/>
  <c r="AE23" i="14"/>
  <c r="AD23" i="14"/>
  <c r="AC23" i="14"/>
  <c r="S23" i="14"/>
  <c r="R23" i="14"/>
  <c r="Q23" i="14"/>
  <c r="M23" i="14"/>
  <c r="L23" i="14"/>
  <c r="K23" i="14"/>
  <c r="G23" i="14"/>
  <c r="F23" i="14"/>
  <c r="E23" i="14"/>
  <c r="AW22" i="14"/>
  <c r="AV22" i="14"/>
  <c r="AU22" i="14"/>
  <c r="AQ22" i="14"/>
  <c r="AP22" i="14"/>
  <c r="AO22" i="14"/>
  <c r="AK22" i="14"/>
  <c r="AJ22" i="14"/>
  <c r="AI22" i="14"/>
  <c r="AE22" i="14"/>
  <c r="AD22" i="14"/>
  <c r="AC22" i="14"/>
  <c r="S22" i="14"/>
  <c r="R22" i="14"/>
  <c r="Q22" i="14"/>
  <c r="M22" i="14"/>
  <c r="L22" i="14"/>
  <c r="K22" i="14"/>
  <c r="G22" i="14"/>
  <c r="F22" i="14"/>
  <c r="E22" i="14"/>
  <c r="AW21" i="14"/>
  <c r="AV21" i="14"/>
  <c r="AU21" i="14"/>
  <c r="AQ21" i="14"/>
  <c r="AP21" i="14"/>
  <c r="AO21" i="14"/>
  <c r="AK21" i="14"/>
  <c r="AJ21" i="14"/>
  <c r="AI21" i="14"/>
  <c r="AE21" i="14"/>
  <c r="AD21" i="14"/>
  <c r="AC21" i="14"/>
  <c r="S21" i="14"/>
  <c r="R21" i="14"/>
  <c r="Q21" i="14"/>
  <c r="M21" i="14"/>
  <c r="L21" i="14"/>
  <c r="K21" i="14"/>
  <c r="G21" i="14"/>
  <c r="F21" i="14"/>
  <c r="E21" i="14"/>
  <c r="AW20" i="14"/>
  <c r="AV20" i="14"/>
  <c r="AU20" i="14"/>
  <c r="AQ20" i="14"/>
  <c r="AP20" i="14"/>
  <c r="AO20" i="14"/>
  <c r="AK20" i="14"/>
  <c r="AJ20" i="14"/>
  <c r="AI20" i="14"/>
  <c r="AE20" i="14"/>
  <c r="AD20" i="14"/>
  <c r="AC20" i="14"/>
  <c r="S20" i="14"/>
  <c r="R20" i="14"/>
  <c r="Q20" i="14"/>
  <c r="M20" i="14"/>
  <c r="L20" i="14"/>
  <c r="K20" i="14"/>
  <c r="G20" i="14"/>
  <c r="F20" i="14"/>
  <c r="E20" i="14"/>
  <c r="AW19" i="14"/>
  <c r="AV19" i="14"/>
  <c r="AU19" i="14"/>
  <c r="AQ19" i="14"/>
  <c r="AP19" i="14"/>
  <c r="AO19" i="14"/>
  <c r="AK19" i="14"/>
  <c r="AJ19" i="14"/>
  <c r="AI19" i="14"/>
  <c r="AE19" i="14"/>
  <c r="AD19" i="14"/>
  <c r="AC19" i="14"/>
  <c r="S19" i="14"/>
  <c r="R19" i="14"/>
  <c r="Q19" i="14"/>
  <c r="M19" i="14"/>
  <c r="L19" i="14"/>
  <c r="K19" i="14"/>
  <c r="G19" i="14"/>
  <c r="F19" i="14"/>
  <c r="E19" i="14"/>
  <c r="AW18" i="14"/>
  <c r="AV18" i="14"/>
  <c r="AU18" i="14"/>
  <c r="AQ18" i="14"/>
  <c r="AP18" i="14"/>
  <c r="AO18" i="14"/>
  <c r="AK18" i="14"/>
  <c r="AJ18" i="14"/>
  <c r="AI18" i="14"/>
  <c r="AE18" i="14"/>
  <c r="AD18" i="14"/>
  <c r="AC18" i="14"/>
  <c r="S18" i="14"/>
  <c r="R18" i="14"/>
  <c r="Q18" i="14"/>
  <c r="M18" i="14"/>
  <c r="L18" i="14"/>
  <c r="K18" i="14"/>
  <c r="G18" i="14"/>
  <c r="F18" i="14"/>
  <c r="E18" i="14"/>
  <c r="AW17" i="14"/>
  <c r="AV17" i="14"/>
  <c r="AU17" i="14"/>
  <c r="AQ17" i="14"/>
  <c r="AP17" i="14"/>
  <c r="AO17" i="14"/>
  <c r="AK17" i="14"/>
  <c r="AJ17" i="14"/>
  <c r="AI17" i="14"/>
  <c r="AE17" i="14"/>
  <c r="AD17" i="14"/>
  <c r="AC17" i="14"/>
  <c r="S17" i="14"/>
  <c r="R17" i="14"/>
  <c r="Q17" i="14"/>
  <c r="M17" i="14"/>
  <c r="L17" i="14"/>
  <c r="K17" i="14"/>
  <c r="G17" i="14"/>
  <c r="F17" i="14"/>
  <c r="E17" i="14"/>
  <c r="AW16" i="14"/>
  <c r="AV16" i="14"/>
  <c r="AU16" i="14"/>
  <c r="AQ16" i="14"/>
  <c r="AP16" i="14"/>
  <c r="AO16" i="14"/>
  <c r="AK16" i="14"/>
  <c r="AJ16" i="14"/>
  <c r="AI16" i="14"/>
  <c r="AE16" i="14"/>
  <c r="AD16" i="14"/>
  <c r="AC16" i="14"/>
  <c r="S16" i="14"/>
  <c r="R16" i="14"/>
  <c r="Q16" i="14"/>
  <c r="M16" i="14"/>
  <c r="L16" i="14"/>
  <c r="K16" i="14"/>
  <c r="G16" i="14"/>
  <c r="F16" i="14"/>
  <c r="E16" i="14"/>
  <c r="AW15" i="14"/>
  <c r="AV15" i="14"/>
  <c r="AU15" i="14"/>
  <c r="AQ15" i="14"/>
  <c r="AP15" i="14"/>
  <c r="AO15" i="14"/>
  <c r="AK15" i="14"/>
  <c r="AJ15" i="14"/>
  <c r="AI15" i="14"/>
  <c r="AE15" i="14"/>
  <c r="AD15" i="14"/>
  <c r="AC15" i="14"/>
  <c r="S15" i="14"/>
  <c r="R15" i="14"/>
  <c r="Q15" i="14"/>
  <c r="M15" i="14"/>
  <c r="L15" i="14"/>
  <c r="K15" i="14"/>
  <c r="G15" i="14"/>
  <c r="F15" i="14"/>
  <c r="E15" i="14"/>
  <c r="AW14" i="14"/>
  <c r="AV14" i="14"/>
  <c r="AU14" i="14"/>
  <c r="AQ14" i="14"/>
  <c r="AP14" i="14"/>
  <c r="AO14" i="14"/>
  <c r="AK14" i="14"/>
  <c r="AJ14" i="14"/>
  <c r="AI14" i="14"/>
  <c r="AE14" i="14"/>
  <c r="AD14" i="14"/>
  <c r="AC14" i="14"/>
  <c r="S14" i="14"/>
  <c r="R14" i="14"/>
  <c r="Q14" i="14"/>
  <c r="M14" i="14"/>
  <c r="L14" i="14"/>
  <c r="K14" i="14"/>
  <c r="G14" i="14"/>
  <c r="F14" i="14"/>
  <c r="E14" i="14"/>
  <c r="AW13" i="14"/>
  <c r="AV13" i="14"/>
  <c r="AU13" i="14"/>
  <c r="AQ13" i="14"/>
  <c r="AP13" i="14"/>
  <c r="AO13" i="14"/>
  <c r="AK13" i="14"/>
  <c r="AJ13" i="14"/>
  <c r="AI13" i="14"/>
  <c r="AE13" i="14"/>
  <c r="AD13" i="14"/>
  <c r="AC13" i="14"/>
  <c r="S13" i="14"/>
  <c r="R13" i="14"/>
  <c r="Q13" i="14"/>
  <c r="M13" i="14"/>
  <c r="L13" i="14"/>
  <c r="K13" i="14"/>
  <c r="G13" i="14"/>
  <c r="F13" i="14"/>
  <c r="E13" i="14"/>
  <c r="AW12" i="14"/>
  <c r="AV12" i="14"/>
  <c r="AU12" i="14"/>
  <c r="AQ12" i="14"/>
  <c r="AP12" i="14"/>
  <c r="AO12" i="14"/>
  <c r="AK12" i="14"/>
  <c r="AJ12" i="14"/>
  <c r="AI12" i="14"/>
  <c r="AE12" i="14"/>
  <c r="AD12" i="14"/>
  <c r="AC12" i="14"/>
  <c r="S12" i="14"/>
  <c r="R12" i="14"/>
  <c r="Q12" i="14"/>
  <c r="M12" i="14"/>
  <c r="L12" i="14"/>
  <c r="K12" i="14"/>
  <c r="G12" i="14"/>
  <c r="F12" i="14"/>
  <c r="E12" i="14"/>
  <c r="AW11" i="14"/>
  <c r="AV11" i="14"/>
  <c r="AU11" i="14"/>
  <c r="AQ11" i="14"/>
  <c r="AP11" i="14"/>
  <c r="AO11" i="14"/>
  <c r="AK11" i="14"/>
  <c r="AJ11" i="14"/>
  <c r="AI11" i="14"/>
  <c r="AE11" i="14"/>
  <c r="AD11" i="14"/>
  <c r="AC11" i="14"/>
  <c r="S11" i="14"/>
  <c r="R11" i="14"/>
  <c r="Q11" i="14"/>
  <c r="M11" i="14"/>
  <c r="L11" i="14"/>
  <c r="K11" i="14"/>
  <c r="G11" i="14"/>
  <c r="F11" i="14"/>
  <c r="E11" i="14"/>
  <c r="AW10" i="14"/>
  <c r="AV10" i="14"/>
  <c r="AU10" i="14"/>
  <c r="AQ10" i="14"/>
  <c r="AP10" i="14"/>
  <c r="AO10" i="14"/>
  <c r="AK10" i="14"/>
  <c r="AJ10" i="14"/>
  <c r="AI10" i="14"/>
  <c r="AE10" i="14"/>
  <c r="AD10" i="14"/>
  <c r="AC10" i="14"/>
  <c r="S10" i="14"/>
  <c r="R10" i="14"/>
  <c r="Q10" i="14"/>
  <c r="M10" i="14"/>
  <c r="L10" i="14"/>
  <c r="K10" i="14"/>
  <c r="G10" i="14"/>
  <c r="F10" i="14"/>
  <c r="E10" i="14"/>
  <c r="AW9" i="14"/>
  <c r="AV9" i="14"/>
  <c r="AU9" i="14"/>
  <c r="AQ9" i="14"/>
  <c r="AP9" i="14"/>
  <c r="AO9" i="14"/>
  <c r="AK9" i="14"/>
  <c r="AJ9" i="14"/>
  <c r="AI9" i="14"/>
  <c r="AE9" i="14"/>
  <c r="AD9" i="14"/>
  <c r="AC9" i="14"/>
  <c r="S9" i="14"/>
  <c r="R9" i="14"/>
  <c r="Q9" i="14"/>
  <c r="M9" i="14"/>
  <c r="L9" i="14"/>
  <c r="K9" i="14"/>
  <c r="G9" i="14"/>
  <c r="F9" i="14"/>
  <c r="E9" i="14"/>
  <c r="AW8" i="14"/>
  <c r="AV8" i="14"/>
  <c r="AU8" i="14"/>
  <c r="AQ8" i="14"/>
  <c r="AP8" i="14"/>
  <c r="AO8" i="14"/>
  <c r="AK8" i="14"/>
  <c r="AJ8" i="14"/>
  <c r="AI8" i="14"/>
  <c r="AE8" i="14"/>
  <c r="AD8" i="14"/>
  <c r="AC8" i="14"/>
  <c r="S8" i="14"/>
  <c r="R8" i="14"/>
  <c r="Q8" i="14"/>
  <c r="M8" i="14"/>
  <c r="L8" i="14"/>
  <c r="K8" i="14"/>
  <c r="G8" i="14"/>
  <c r="F8" i="14"/>
  <c r="E8" i="14"/>
  <c r="AW7" i="14"/>
  <c r="AV7" i="14"/>
  <c r="AU7" i="14"/>
  <c r="AQ7" i="14"/>
  <c r="AP7" i="14"/>
  <c r="AO7" i="14"/>
  <c r="AK7" i="14"/>
  <c r="AJ7" i="14"/>
  <c r="AI7" i="14"/>
  <c r="AE7" i="14"/>
  <c r="AD7" i="14"/>
  <c r="AC7" i="14"/>
  <c r="S7" i="14"/>
  <c r="R7" i="14"/>
  <c r="Q7" i="14"/>
  <c r="M7" i="14"/>
  <c r="L7" i="14"/>
  <c r="K7" i="14"/>
  <c r="G7" i="14"/>
  <c r="F7" i="14"/>
  <c r="E7" i="14"/>
  <c r="AW6" i="14"/>
  <c r="AV6" i="14"/>
  <c r="AU6" i="14"/>
  <c r="AQ6" i="14"/>
  <c r="AP6" i="14"/>
  <c r="AO6" i="14"/>
  <c r="AK6" i="14"/>
  <c r="AJ6" i="14"/>
  <c r="AI6" i="14"/>
  <c r="AE6" i="14"/>
  <c r="AD6" i="14"/>
  <c r="AC6" i="14"/>
  <c r="S6" i="14"/>
  <c r="R6" i="14"/>
  <c r="Q6" i="14"/>
  <c r="M6" i="14"/>
  <c r="L6" i="14"/>
  <c r="K6" i="14"/>
  <c r="G6" i="14"/>
  <c r="F6" i="14"/>
  <c r="E6" i="14"/>
  <c r="AW5" i="14"/>
  <c r="AV5" i="14"/>
  <c r="AU5" i="14"/>
  <c r="AQ5" i="14"/>
  <c r="AP5" i="14"/>
  <c r="AO5" i="14"/>
  <c r="AK5" i="14"/>
  <c r="AJ5" i="14"/>
  <c r="AI5" i="14"/>
  <c r="AE5" i="14"/>
  <c r="AD5" i="14"/>
  <c r="AC5" i="14"/>
  <c r="S5" i="14"/>
  <c r="R5" i="14"/>
  <c r="Q5" i="14"/>
  <c r="M5" i="14"/>
  <c r="L5" i="14"/>
  <c r="K5" i="14"/>
  <c r="G5" i="14"/>
  <c r="F5" i="14"/>
  <c r="E5" i="14"/>
  <c r="AW4" i="14"/>
  <c r="AV4" i="14"/>
  <c r="AU4" i="14"/>
  <c r="AQ4" i="14"/>
  <c r="AP4" i="14"/>
  <c r="AO4" i="14"/>
  <c r="AK4" i="14"/>
  <c r="AJ4" i="14"/>
  <c r="AI4" i="14"/>
  <c r="AE4" i="14"/>
  <c r="AD4" i="14"/>
  <c r="AC4" i="14"/>
  <c r="S4" i="14"/>
  <c r="R4" i="14"/>
  <c r="Q4" i="14"/>
  <c r="M4" i="14"/>
  <c r="L4" i="14"/>
  <c r="K4" i="14"/>
  <c r="G4" i="14"/>
  <c r="F4" i="14"/>
  <c r="E4" i="14"/>
  <c r="AW3" i="14"/>
  <c r="AV3" i="14"/>
  <c r="AU3" i="14"/>
  <c r="AQ3" i="14"/>
  <c r="AP3" i="14"/>
  <c r="AO3" i="14"/>
  <c r="AK3" i="14"/>
  <c r="AJ3" i="14"/>
  <c r="AI3" i="14"/>
  <c r="AE3" i="14"/>
  <c r="AD3" i="14"/>
  <c r="AC3" i="14"/>
  <c r="S3" i="14"/>
  <c r="R3" i="14"/>
  <c r="Q3" i="14"/>
  <c r="M3" i="14"/>
  <c r="L3" i="14"/>
  <c r="K3" i="14"/>
  <c r="G3" i="14"/>
  <c r="F3" i="14"/>
  <c r="E3" i="14"/>
  <c r="A3" i="14"/>
  <c r="A4" i="14" s="1"/>
  <c r="A5" i="14" s="1"/>
  <c r="A6" i="14" s="1"/>
  <c r="A7" i="14" s="1"/>
  <c r="A8" i="14" s="1"/>
  <c r="A9" i="14" s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A21" i="14" s="1"/>
  <c r="A22" i="14" s="1"/>
  <c r="A23" i="14" s="1"/>
  <c r="A24" i="14" s="1"/>
  <c r="A25" i="14" s="1"/>
  <c r="A26" i="14" s="1"/>
  <c r="A27" i="14" s="1"/>
  <c r="A28" i="14" s="1"/>
  <c r="A29" i="14" s="1"/>
  <c r="A30" i="14" s="1"/>
  <c r="A31" i="14" s="1"/>
  <c r="A32" i="14" s="1"/>
  <c r="A33" i="14" s="1"/>
  <c r="A34" i="14" s="1"/>
  <c r="A35" i="14" s="1"/>
  <c r="A36" i="14" s="1"/>
  <c r="A37" i="14" s="1"/>
  <c r="A38" i="14" s="1"/>
  <c r="A39" i="14" s="1"/>
  <c r="A40" i="14" s="1"/>
  <c r="A41" i="14" s="1"/>
  <c r="A42" i="14" s="1"/>
  <c r="AW2" i="14"/>
  <c r="AV2" i="14"/>
  <c r="AU2" i="14"/>
  <c r="AQ2" i="14"/>
  <c r="AP2" i="14"/>
  <c r="AO2" i="14"/>
  <c r="AK2" i="14"/>
  <c r="AJ2" i="14"/>
  <c r="AI2" i="14"/>
  <c r="AE2" i="14"/>
  <c r="AD2" i="14"/>
  <c r="AC2" i="14"/>
  <c r="S2" i="14"/>
  <c r="R2" i="14"/>
  <c r="Q2" i="14"/>
  <c r="M2" i="14"/>
  <c r="L2" i="14"/>
  <c r="K2" i="14"/>
  <c r="G2" i="14"/>
  <c r="F2" i="14"/>
  <c r="E2" i="14"/>
  <c r="Q2" i="4"/>
  <c r="R2" i="4"/>
  <c r="S2" i="4"/>
  <c r="Q3" i="4"/>
  <c r="R3" i="4"/>
  <c r="S3" i="4"/>
  <c r="Q4" i="4"/>
  <c r="R4" i="4"/>
  <c r="S4" i="4"/>
  <c r="Q5" i="4"/>
  <c r="R5" i="4"/>
  <c r="S5" i="4"/>
  <c r="Q6" i="4"/>
  <c r="R6" i="4"/>
  <c r="S6" i="4"/>
  <c r="Q7" i="4"/>
  <c r="R7" i="4"/>
  <c r="S7" i="4"/>
  <c r="Q8" i="4"/>
  <c r="R8" i="4"/>
  <c r="S8" i="4"/>
  <c r="Q9" i="4"/>
  <c r="R9" i="4"/>
  <c r="S9" i="4"/>
  <c r="Q10" i="4"/>
  <c r="R10" i="4"/>
  <c r="S10" i="4"/>
  <c r="Q11" i="4"/>
  <c r="R11" i="4"/>
  <c r="S11" i="4"/>
  <c r="Q12" i="4"/>
  <c r="R12" i="4"/>
  <c r="S12" i="4"/>
  <c r="Q13" i="4"/>
  <c r="R13" i="4"/>
  <c r="S13" i="4"/>
  <c r="Q14" i="4"/>
  <c r="R14" i="4"/>
  <c r="S14" i="4"/>
  <c r="Q15" i="4"/>
  <c r="R15" i="4"/>
  <c r="S15" i="4"/>
  <c r="Q16" i="4"/>
  <c r="R16" i="4"/>
  <c r="S16" i="4"/>
  <c r="Q17" i="4"/>
  <c r="R17" i="4"/>
  <c r="S17" i="4"/>
  <c r="Q18" i="4"/>
  <c r="R18" i="4"/>
  <c r="S18" i="4"/>
  <c r="Q19" i="4"/>
  <c r="R19" i="4"/>
  <c r="S19" i="4"/>
  <c r="Q20" i="4"/>
  <c r="R20" i="4"/>
  <c r="S20" i="4"/>
  <c r="Q21" i="4"/>
  <c r="R21" i="4"/>
  <c r="S21" i="4"/>
  <c r="Q22" i="4"/>
  <c r="R22" i="4"/>
  <c r="S22" i="4"/>
  <c r="Q23" i="4"/>
  <c r="R23" i="4"/>
  <c r="S23" i="4"/>
  <c r="Q24" i="4"/>
  <c r="R24" i="4"/>
  <c r="S24" i="4"/>
  <c r="Q25" i="4"/>
  <c r="R25" i="4"/>
  <c r="S25" i="4"/>
  <c r="Q26" i="4"/>
  <c r="R26" i="4"/>
  <c r="S26" i="4"/>
  <c r="Q27" i="4"/>
  <c r="R27" i="4"/>
  <c r="S27" i="4"/>
  <c r="Q28" i="4"/>
  <c r="R28" i="4"/>
  <c r="S28" i="4"/>
  <c r="Q29" i="4"/>
  <c r="R29" i="4"/>
  <c r="S29" i="4"/>
  <c r="Q30" i="4"/>
  <c r="R30" i="4"/>
  <c r="S30" i="4"/>
  <c r="Q31" i="4"/>
  <c r="R31" i="4"/>
  <c r="S31" i="4"/>
  <c r="Q32" i="4"/>
  <c r="R32" i="4"/>
  <c r="S32" i="4"/>
  <c r="Q33" i="4"/>
  <c r="R33" i="4"/>
  <c r="S33" i="4"/>
  <c r="Q34" i="4"/>
  <c r="R34" i="4"/>
  <c r="S34" i="4"/>
  <c r="Q35" i="4"/>
  <c r="R35" i="4"/>
  <c r="S35" i="4"/>
  <c r="Q36" i="4"/>
  <c r="R36" i="4"/>
  <c r="S36" i="4"/>
  <c r="Q37" i="4"/>
  <c r="R37" i="4"/>
  <c r="S37" i="4"/>
  <c r="Q38" i="4"/>
  <c r="R38" i="4"/>
  <c r="S38" i="4"/>
  <c r="Q39" i="4"/>
  <c r="R39" i="4"/>
  <c r="S39" i="4"/>
  <c r="Q40" i="4"/>
  <c r="R40" i="4"/>
  <c r="S40" i="4"/>
  <c r="Q41" i="4"/>
  <c r="R41" i="4"/>
  <c r="S41" i="4"/>
  <c r="Q42" i="4"/>
  <c r="R42" i="4"/>
  <c r="S42" i="4"/>
  <c r="Q43" i="4"/>
  <c r="R43" i="4"/>
  <c r="S43" i="4"/>
  <c r="Q44" i="4"/>
  <c r="R44" i="4"/>
  <c r="S44" i="4"/>
  <c r="Q45" i="4"/>
  <c r="R45" i="4"/>
  <c r="S45" i="4"/>
  <c r="Q46" i="4"/>
  <c r="R46" i="4"/>
  <c r="S46" i="4"/>
  <c r="Q47" i="4"/>
  <c r="R47" i="4"/>
  <c r="S47" i="4"/>
  <c r="Q48" i="4"/>
  <c r="R48" i="4"/>
  <c r="S48" i="4"/>
  <c r="Q49" i="4"/>
  <c r="R49" i="4"/>
  <c r="S49" i="4"/>
  <c r="Q50" i="4"/>
  <c r="R50" i="4"/>
  <c r="S50" i="4"/>
  <c r="Q51" i="4"/>
  <c r="R51" i="4"/>
  <c r="S51" i="4"/>
  <c r="Q52" i="4"/>
  <c r="R52" i="4"/>
  <c r="S52" i="4"/>
  <c r="Q53" i="4"/>
  <c r="R53" i="4"/>
  <c r="S53" i="4"/>
  <c r="Q54" i="4"/>
  <c r="R54" i="4"/>
  <c r="S54" i="4"/>
  <c r="Q55" i="4"/>
  <c r="R55" i="4"/>
  <c r="S55" i="4"/>
  <c r="Q56" i="4"/>
  <c r="R56" i="4"/>
  <c r="S56" i="4"/>
  <c r="Q57" i="4"/>
  <c r="R57" i="4"/>
  <c r="S57" i="4"/>
  <c r="Q58" i="4"/>
  <c r="R58" i="4"/>
  <c r="S58" i="4"/>
  <c r="Q59" i="4"/>
  <c r="R59" i="4"/>
  <c r="S59" i="4"/>
  <c r="Q60" i="4"/>
  <c r="R60" i="4"/>
  <c r="S60" i="4"/>
  <c r="Q61" i="4"/>
  <c r="R61" i="4"/>
  <c r="S61" i="4"/>
  <c r="Q62" i="4"/>
  <c r="R62" i="4"/>
  <c r="S62" i="4"/>
  <c r="Q63" i="4"/>
  <c r="R63" i="4"/>
  <c r="S63" i="4"/>
  <c r="Q64" i="4"/>
  <c r="R64" i="4"/>
  <c r="S64" i="4"/>
  <c r="Q65" i="4"/>
  <c r="R65" i="4"/>
  <c r="S65" i="4"/>
  <c r="Q66" i="4"/>
  <c r="R66" i="4"/>
  <c r="S66" i="4"/>
  <c r="Q67" i="4"/>
  <c r="R67" i="4"/>
  <c r="S67" i="4"/>
  <c r="Q68" i="4"/>
  <c r="R68" i="4"/>
  <c r="S68" i="4"/>
  <c r="Q69" i="4"/>
  <c r="R69" i="4"/>
  <c r="S69" i="4"/>
  <c r="Q70" i="4"/>
  <c r="R70" i="4"/>
  <c r="S70" i="4"/>
  <c r="Q71" i="4"/>
  <c r="R71" i="4"/>
  <c r="S71" i="4"/>
  <c r="Q72" i="4"/>
  <c r="R72" i="4"/>
  <c r="S72" i="4"/>
  <c r="Q73" i="4"/>
  <c r="R73" i="4"/>
  <c r="S73" i="4"/>
  <c r="Q74" i="4"/>
  <c r="R74" i="4"/>
  <c r="S74" i="4"/>
  <c r="Q75" i="4"/>
  <c r="R75" i="4"/>
  <c r="S75" i="4"/>
  <c r="Q76" i="4"/>
  <c r="R76" i="4"/>
  <c r="S76" i="4"/>
  <c r="Q77" i="4"/>
  <c r="R77" i="4"/>
  <c r="S77" i="4"/>
  <c r="Q78" i="4"/>
  <c r="R78" i="4"/>
  <c r="S78" i="4"/>
  <c r="Q79" i="4"/>
  <c r="R79" i="4"/>
  <c r="S79" i="4"/>
  <c r="Q80" i="4"/>
  <c r="R80" i="4"/>
  <c r="S80" i="4"/>
  <c r="Q81" i="4"/>
  <c r="R81" i="4"/>
  <c r="S81" i="4"/>
  <c r="Q82" i="4"/>
  <c r="R82" i="4"/>
  <c r="S82" i="4"/>
  <c r="Q83" i="4"/>
  <c r="R83" i="4"/>
  <c r="S83" i="4"/>
  <c r="Q84" i="4"/>
  <c r="R84" i="4"/>
  <c r="S84" i="4"/>
  <c r="Q85" i="4"/>
  <c r="R85" i="4"/>
  <c r="S85" i="4"/>
  <c r="Q86" i="4"/>
  <c r="R86" i="4"/>
  <c r="S86" i="4"/>
  <c r="Q87" i="4"/>
  <c r="R87" i="4"/>
  <c r="S87" i="4"/>
  <c r="Q88" i="4"/>
  <c r="R88" i="4"/>
  <c r="S88" i="4"/>
  <c r="Q89" i="4"/>
  <c r="R89" i="4"/>
  <c r="S89" i="4"/>
  <c r="Q90" i="4"/>
  <c r="R90" i="4"/>
  <c r="S90" i="4"/>
  <c r="Q91" i="4"/>
  <c r="R91" i="4"/>
  <c r="S91" i="4"/>
  <c r="Q92" i="4"/>
  <c r="R92" i="4"/>
  <c r="S92" i="4"/>
  <c r="Q93" i="4"/>
  <c r="R93" i="4"/>
  <c r="S93" i="4"/>
  <c r="Q94" i="4"/>
  <c r="R94" i="4"/>
  <c r="S94" i="4"/>
  <c r="Q95" i="4"/>
  <c r="R95" i="4"/>
  <c r="S95" i="4"/>
  <c r="Q96" i="4"/>
  <c r="R96" i="4"/>
  <c r="S96" i="4"/>
  <c r="Q97" i="4"/>
  <c r="R97" i="4"/>
  <c r="S97" i="4"/>
  <c r="Q98" i="4"/>
  <c r="R98" i="4"/>
  <c r="S98" i="4"/>
  <c r="Q99" i="4"/>
  <c r="R99" i="4"/>
  <c r="S99" i="4"/>
  <c r="Q100" i="4"/>
  <c r="R100" i="4"/>
  <c r="S100" i="4"/>
  <c r="Q101" i="4"/>
  <c r="R101" i="4"/>
  <c r="S101" i="4"/>
  <c r="Q102" i="4"/>
  <c r="R102" i="4"/>
  <c r="S102" i="4"/>
  <c r="Q103" i="4"/>
  <c r="R103" i="4"/>
  <c r="S103" i="4"/>
  <c r="Q104" i="4"/>
  <c r="R104" i="4"/>
  <c r="S104" i="4"/>
  <c r="Q105" i="4"/>
  <c r="R105" i="4"/>
  <c r="S105" i="4"/>
  <c r="Q106" i="4"/>
  <c r="R106" i="4"/>
  <c r="S106" i="4"/>
  <c r="Q107" i="4"/>
  <c r="R107" i="4"/>
  <c r="S107" i="4"/>
  <c r="Q108" i="4"/>
  <c r="R108" i="4"/>
  <c r="S108" i="4"/>
  <c r="Q109" i="4"/>
  <c r="R109" i="4"/>
  <c r="S109" i="4"/>
  <c r="Q110" i="4"/>
  <c r="R110" i="4"/>
  <c r="S110" i="4"/>
  <c r="Q111" i="4"/>
  <c r="R111" i="4"/>
  <c r="S111" i="4"/>
  <c r="Q112" i="4"/>
  <c r="R112" i="4"/>
  <c r="S112" i="4"/>
  <c r="Q113" i="4"/>
  <c r="R113" i="4"/>
  <c r="S113" i="4"/>
  <c r="Q114" i="4"/>
  <c r="R114" i="4"/>
  <c r="S114" i="4"/>
  <c r="Q115" i="4"/>
  <c r="R115" i="4"/>
  <c r="S115" i="4"/>
  <c r="Q116" i="4"/>
  <c r="R116" i="4"/>
  <c r="S116" i="4"/>
  <c r="Q117" i="4"/>
  <c r="R117" i="4"/>
  <c r="S117" i="4"/>
  <c r="Q118" i="4"/>
  <c r="R118" i="4"/>
  <c r="S118" i="4"/>
  <c r="Q119" i="4"/>
  <c r="R119" i="4"/>
  <c r="S119" i="4"/>
  <c r="Q120" i="4"/>
  <c r="R120" i="4"/>
  <c r="S120" i="4"/>
  <c r="Q121" i="4"/>
  <c r="R121" i="4"/>
  <c r="S121" i="4"/>
  <c r="Q122" i="4"/>
  <c r="R122" i="4"/>
  <c r="S122" i="4"/>
  <c r="A3" i="5"/>
  <c r="A4" i="5" s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M122" i="4"/>
  <c r="L122" i="4"/>
  <c r="K122" i="4"/>
  <c r="G122" i="4"/>
  <c r="F122" i="4"/>
  <c r="E122" i="4"/>
  <c r="M121" i="4"/>
  <c r="L121" i="4"/>
  <c r="K121" i="4"/>
  <c r="G121" i="4"/>
  <c r="F121" i="4"/>
  <c r="E121" i="4"/>
  <c r="M120" i="4"/>
  <c r="L120" i="4"/>
  <c r="K120" i="4"/>
  <c r="G120" i="4"/>
  <c r="F120" i="4"/>
  <c r="E120" i="4"/>
  <c r="M119" i="4"/>
  <c r="L119" i="4"/>
  <c r="K119" i="4"/>
  <c r="G119" i="4"/>
  <c r="F119" i="4"/>
  <c r="E119" i="4"/>
  <c r="M118" i="4"/>
  <c r="L118" i="4"/>
  <c r="K118" i="4"/>
  <c r="G118" i="4"/>
  <c r="F118" i="4"/>
  <c r="E118" i="4"/>
  <c r="M117" i="4"/>
  <c r="L117" i="4"/>
  <c r="K117" i="4"/>
  <c r="G117" i="4"/>
  <c r="F117" i="4"/>
  <c r="E117" i="4"/>
  <c r="M116" i="4"/>
  <c r="L116" i="4"/>
  <c r="K116" i="4"/>
  <c r="G116" i="4"/>
  <c r="F116" i="4"/>
  <c r="E116" i="4"/>
  <c r="M115" i="4"/>
  <c r="L115" i="4"/>
  <c r="K115" i="4"/>
  <c r="G115" i="4"/>
  <c r="F115" i="4"/>
  <c r="E115" i="4"/>
  <c r="M114" i="4"/>
  <c r="L114" i="4"/>
  <c r="K114" i="4"/>
  <c r="G114" i="4"/>
  <c r="F114" i="4"/>
  <c r="E114" i="4"/>
  <c r="M113" i="4"/>
  <c r="L113" i="4"/>
  <c r="K113" i="4"/>
  <c r="G113" i="4"/>
  <c r="F113" i="4"/>
  <c r="E113" i="4"/>
  <c r="M112" i="4"/>
  <c r="L112" i="4"/>
  <c r="K112" i="4"/>
  <c r="G112" i="4"/>
  <c r="F112" i="4"/>
  <c r="E112" i="4"/>
  <c r="M111" i="4"/>
  <c r="L111" i="4"/>
  <c r="K111" i="4"/>
  <c r="G111" i="4"/>
  <c r="F111" i="4"/>
  <c r="E111" i="4"/>
  <c r="M110" i="4"/>
  <c r="L110" i="4"/>
  <c r="K110" i="4"/>
  <c r="G110" i="4"/>
  <c r="F110" i="4"/>
  <c r="E110" i="4"/>
  <c r="M109" i="4"/>
  <c r="L109" i="4"/>
  <c r="K109" i="4"/>
  <c r="G109" i="4"/>
  <c r="F109" i="4"/>
  <c r="E109" i="4"/>
  <c r="M108" i="4"/>
  <c r="L108" i="4"/>
  <c r="K108" i="4"/>
  <c r="G108" i="4"/>
  <c r="F108" i="4"/>
  <c r="E108" i="4"/>
  <c r="M107" i="4"/>
  <c r="L107" i="4"/>
  <c r="K107" i="4"/>
  <c r="G107" i="4"/>
  <c r="F107" i="4"/>
  <c r="E107" i="4"/>
  <c r="M106" i="4"/>
  <c r="L106" i="4"/>
  <c r="K106" i="4"/>
  <c r="G106" i="4"/>
  <c r="F106" i="4"/>
  <c r="E106" i="4"/>
  <c r="M105" i="4"/>
  <c r="L105" i="4"/>
  <c r="K105" i="4"/>
  <c r="G105" i="4"/>
  <c r="F105" i="4"/>
  <c r="E105" i="4"/>
  <c r="M104" i="4"/>
  <c r="L104" i="4"/>
  <c r="K104" i="4"/>
  <c r="G104" i="4"/>
  <c r="F104" i="4"/>
  <c r="E104" i="4"/>
  <c r="M103" i="4"/>
  <c r="L103" i="4"/>
  <c r="K103" i="4"/>
  <c r="G103" i="4"/>
  <c r="F103" i="4"/>
  <c r="E103" i="4"/>
  <c r="M102" i="4"/>
  <c r="L102" i="4"/>
  <c r="K102" i="4"/>
  <c r="G102" i="4"/>
  <c r="F102" i="4"/>
  <c r="E102" i="4"/>
  <c r="M101" i="4"/>
  <c r="L101" i="4"/>
  <c r="K101" i="4"/>
  <c r="G101" i="4"/>
  <c r="F101" i="4"/>
  <c r="E101" i="4"/>
  <c r="M100" i="4"/>
  <c r="L100" i="4"/>
  <c r="K100" i="4"/>
  <c r="G100" i="4"/>
  <c r="F100" i="4"/>
  <c r="E100" i="4"/>
  <c r="M99" i="4"/>
  <c r="L99" i="4"/>
  <c r="K99" i="4"/>
  <c r="G99" i="4"/>
  <c r="F99" i="4"/>
  <c r="E99" i="4"/>
  <c r="M98" i="4"/>
  <c r="L98" i="4"/>
  <c r="K98" i="4"/>
  <c r="G98" i="4"/>
  <c r="F98" i="4"/>
  <c r="E98" i="4"/>
  <c r="M97" i="4"/>
  <c r="L97" i="4"/>
  <c r="K97" i="4"/>
  <c r="G97" i="4"/>
  <c r="F97" i="4"/>
  <c r="E97" i="4"/>
  <c r="M96" i="4"/>
  <c r="L96" i="4"/>
  <c r="K96" i="4"/>
  <c r="G96" i="4"/>
  <c r="F96" i="4"/>
  <c r="E96" i="4"/>
  <c r="M95" i="4"/>
  <c r="L95" i="4"/>
  <c r="K95" i="4"/>
  <c r="G95" i="4"/>
  <c r="F95" i="4"/>
  <c r="E95" i="4"/>
  <c r="M94" i="4"/>
  <c r="L94" i="4"/>
  <c r="K94" i="4"/>
  <c r="G94" i="4"/>
  <c r="F94" i="4"/>
  <c r="E94" i="4"/>
  <c r="M93" i="4"/>
  <c r="L93" i="4"/>
  <c r="K93" i="4"/>
  <c r="G93" i="4"/>
  <c r="F93" i="4"/>
  <c r="E93" i="4"/>
  <c r="M92" i="4"/>
  <c r="L92" i="4"/>
  <c r="K92" i="4"/>
  <c r="G92" i="4"/>
  <c r="F92" i="4"/>
  <c r="E92" i="4"/>
  <c r="M91" i="4"/>
  <c r="L91" i="4"/>
  <c r="K91" i="4"/>
  <c r="G91" i="4"/>
  <c r="F91" i="4"/>
  <c r="E91" i="4"/>
  <c r="M90" i="4"/>
  <c r="L90" i="4"/>
  <c r="K90" i="4"/>
  <c r="G90" i="4"/>
  <c r="F90" i="4"/>
  <c r="E90" i="4"/>
  <c r="M89" i="4"/>
  <c r="L89" i="4"/>
  <c r="K89" i="4"/>
  <c r="G89" i="4"/>
  <c r="F89" i="4"/>
  <c r="E89" i="4"/>
  <c r="M88" i="4"/>
  <c r="L88" i="4"/>
  <c r="K88" i="4"/>
  <c r="G88" i="4"/>
  <c r="F88" i="4"/>
  <c r="E88" i="4"/>
  <c r="M87" i="4"/>
  <c r="L87" i="4"/>
  <c r="K87" i="4"/>
  <c r="G87" i="4"/>
  <c r="F87" i="4"/>
  <c r="E87" i="4"/>
  <c r="M86" i="4"/>
  <c r="L86" i="4"/>
  <c r="K86" i="4"/>
  <c r="G86" i="4"/>
  <c r="F86" i="4"/>
  <c r="E86" i="4"/>
  <c r="M85" i="4"/>
  <c r="L85" i="4"/>
  <c r="K85" i="4"/>
  <c r="G85" i="4"/>
  <c r="F85" i="4"/>
  <c r="E85" i="4"/>
  <c r="M84" i="4"/>
  <c r="L84" i="4"/>
  <c r="K84" i="4"/>
  <c r="G84" i="4"/>
  <c r="F84" i="4"/>
  <c r="E84" i="4"/>
  <c r="M83" i="4"/>
  <c r="L83" i="4"/>
  <c r="K83" i="4"/>
  <c r="G83" i="4"/>
  <c r="F83" i="4"/>
  <c r="E83" i="4"/>
  <c r="M82" i="4"/>
  <c r="L82" i="4"/>
  <c r="K82" i="4"/>
  <c r="G82" i="4"/>
  <c r="F82" i="4"/>
  <c r="E82" i="4"/>
  <c r="M81" i="4"/>
  <c r="L81" i="4"/>
  <c r="K81" i="4"/>
  <c r="G81" i="4"/>
  <c r="F81" i="4"/>
  <c r="E81" i="4"/>
  <c r="M80" i="4"/>
  <c r="L80" i="4"/>
  <c r="K80" i="4"/>
  <c r="G80" i="4"/>
  <c r="F80" i="4"/>
  <c r="E80" i="4"/>
  <c r="M79" i="4"/>
  <c r="L79" i="4"/>
  <c r="K79" i="4"/>
  <c r="G79" i="4"/>
  <c r="F79" i="4"/>
  <c r="E79" i="4"/>
  <c r="M78" i="4"/>
  <c r="L78" i="4"/>
  <c r="K78" i="4"/>
  <c r="G78" i="4"/>
  <c r="F78" i="4"/>
  <c r="E78" i="4"/>
  <c r="M77" i="4"/>
  <c r="L77" i="4"/>
  <c r="K77" i="4"/>
  <c r="G77" i="4"/>
  <c r="F77" i="4"/>
  <c r="E77" i="4"/>
  <c r="M76" i="4"/>
  <c r="L76" i="4"/>
  <c r="K76" i="4"/>
  <c r="G76" i="4"/>
  <c r="F76" i="4"/>
  <c r="E76" i="4"/>
  <c r="M75" i="4"/>
  <c r="L75" i="4"/>
  <c r="K75" i="4"/>
  <c r="G75" i="4"/>
  <c r="F75" i="4"/>
  <c r="E75" i="4"/>
  <c r="M74" i="4"/>
  <c r="L74" i="4"/>
  <c r="K74" i="4"/>
  <c r="G74" i="4"/>
  <c r="F74" i="4"/>
  <c r="E74" i="4"/>
  <c r="M73" i="4"/>
  <c r="L73" i="4"/>
  <c r="K73" i="4"/>
  <c r="G73" i="4"/>
  <c r="F73" i="4"/>
  <c r="E73" i="4"/>
  <c r="M72" i="4"/>
  <c r="L72" i="4"/>
  <c r="K72" i="4"/>
  <c r="G72" i="4"/>
  <c r="F72" i="4"/>
  <c r="E72" i="4"/>
  <c r="M71" i="4"/>
  <c r="L71" i="4"/>
  <c r="K71" i="4"/>
  <c r="G71" i="4"/>
  <c r="F71" i="4"/>
  <c r="E71" i="4"/>
  <c r="M70" i="4"/>
  <c r="L70" i="4"/>
  <c r="K70" i="4"/>
  <c r="G70" i="4"/>
  <c r="F70" i="4"/>
  <c r="E70" i="4"/>
  <c r="M69" i="4"/>
  <c r="L69" i="4"/>
  <c r="K69" i="4"/>
  <c r="G69" i="4"/>
  <c r="F69" i="4"/>
  <c r="E69" i="4"/>
  <c r="M68" i="4"/>
  <c r="L68" i="4"/>
  <c r="K68" i="4"/>
  <c r="G68" i="4"/>
  <c r="F68" i="4"/>
  <c r="E68" i="4"/>
  <c r="M67" i="4"/>
  <c r="L67" i="4"/>
  <c r="K67" i="4"/>
  <c r="G67" i="4"/>
  <c r="F67" i="4"/>
  <c r="E67" i="4"/>
  <c r="M66" i="4"/>
  <c r="L66" i="4"/>
  <c r="K66" i="4"/>
  <c r="G66" i="4"/>
  <c r="F66" i="4"/>
  <c r="E66" i="4"/>
  <c r="M65" i="4"/>
  <c r="L65" i="4"/>
  <c r="K65" i="4"/>
  <c r="G65" i="4"/>
  <c r="F65" i="4"/>
  <c r="E65" i="4"/>
  <c r="M64" i="4"/>
  <c r="L64" i="4"/>
  <c r="K64" i="4"/>
  <c r="G64" i="4"/>
  <c r="F64" i="4"/>
  <c r="E64" i="4"/>
  <c r="M63" i="4"/>
  <c r="L63" i="4"/>
  <c r="K63" i="4"/>
  <c r="G63" i="4"/>
  <c r="F63" i="4"/>
  <c r="E63" i="4"/>
  <c r="M62" i="4"/>
  <c r="L62" i="4"/>
  <c r="K62" i="4"/>
  <c r="G62" i="4"/>
  <c r="F62" i="4"/>
  <c r="E62" i="4"/>
  <c r="M61" i="4"/>
  <c r="L61" i="4"/>
  <c r="K61" i="4"/>
  <c r="G61" i="4"/>
  <c r="F61" i="4"/>
  <c r="E61" i="4"/>
  <c r="M60" i="4"/>
  <c r="L60" i="4"/>
  <c r="K60" i="4"/>
  <c r="G60" i="4"/>
  <c r="F60" i="4"/>
  <c r="E60" i="4"/>
  <c r="M59" i="4"/>
  <c r="L59" i="4"/>
  <c r="K59" i="4"/>
  <c r="G59" i="4"/>
  <c r="F59" i="4"/>
  <c r="E59" i="4"/>
  <c r="M58" i="4"/>
  <c r="L58" i="4"/>
  <c r="K58" i="4"/>
  <c r="G58" i="4"/>
  <c r="F58" i="4"/>
  <c r="E58" i="4"/>
  <c r="M57" i="4"/>
  <c r="L57" i="4"/>
  <c r="K57" i="4"/>
  <c r="G57" i="4"/>
  <c r="F57" i="4"/>
  <c r="E57" i="4"/>
  <c r="M56" i="4"/>
  <c r="L56" i="4"/>
  <c r="K56" i="4"/>
  <c r="G56" i="4"/>
  <c r="F56" i="4"/>
  <c r="E56" i="4"/>
  <c r="M55" i="4"/>
  <c r="L55" i="4"/>
  <c r="K55" i="4"/>
  <c r="G55" i="4"/>
  <c r="F55" i="4"/>
  <c r="E55" i="4"/>
  <c r="M54" i="4"/>
  <c r="L54" i="4"/>
  <c r="K54" i="4"/>
  <c r="G54" i="4"/>
  <c r="F54" i="4"/>
  <c r="E54" i="4"/>
  <c r="M53" i="4"/>
  <c r="L53" i="4"/>
  <c r="K53" i="4"/>
  <c r="G53" i="4"/>
  <c r="F53" i="4"/>
  <c r="E53" i="4"/>
  <c r="M52" i="4"/>
  <c r="L52" i="4"/>
  <c r="K52" i="4"/>
  <c r="G52" i="4"/>
  <c r="F52" i="4"/>
  <c r="E52" i="4"/>
  <c r="M51" i="4"/>
  <c r="L51" i="4"/>
  <c r="K51" i="4"/>
  <c r="G51" i="4"/>
  <c r="F51" i="4"/>
  <c r="E51" i="4"/>
  <c r="M50" i="4"/>
  <c r="L50" i="4"/>
  <c r="K50" i="4"/>
  <c r="G50" i="4"/>
  <c r="F50" i="4"/>
  <c r="E50" i="4"/>
  <c r="M49" i="4"/>
  <c r="L49" i="4"/>
  <c r="K49" i="4"/>
  <c r="G49" i="4"/>
  <c r="F49" i="4"/>
  <c r="E49" i="4"/>
  <c r="M48" i="4"/>
  <c r="L48" i="4"/>
  <c r="K48" i="4"/>
  <c r="G48" i="4"/>
  <c r="F48" i="4"/>
  <c r="E48" i="4"/>
  <c r="M47" i="4"/>
  <c r="L47" i="4"/>
  <c r="K47" i="4"/>
  <c r="G47" i="4"/>
  <c r="F47" i="4"/>
  <c r="E47" i="4"/>
  <c r="M46" i="4"/>
  <c r="L46" i="4"/>
  <c r="K46" i="4"/>
  <c r="G46" i="4"/>
  <c r="F46" i="4"/>
  <c r="E46" i="4"/>
  <c r="M45" i="4"/>
  <c r="L45" i="4"/>
  <c r="K45" i="4"/>
  <c r="G45" i="4"/>
  <c r="F45" i="4"/>
  <c r="E45" i="4"/>
  <c r="M44" i="4"/>
  <c r="L44" i="4"/>
  <c r="K44" i="4"/>
  <c r="G44" i="4"/>
  <c r="F44" i="4"/>
  <c r="E44" i="4"/>
  <c r="M43" i="4"/>
  <c r="L43" i="4"/>
  <c r="K43" i="4"/>
  <c r="G43" i="4"/>
  <c r="F43" i="4"/>
  <c r="E43" i="4"/>
  <c r="M42" i="4"/>
  <c r="L42" i="4"/>
  <c r="K42" i="4"/>
  <c r="G42" i="4"/>
  <c r="F42" i="4"/>
  <c r="E42" i="4"/>
  <c r="M41" i="4"/>
  <c r="L41" i="4"/>
  <c r="K41" i="4"/>
  <c r="G41" i="4"/>
  <c r="F41" i="4"/>
  <c r="E41" i="4"/>
  <c r="M40" i="4"/>
  <c r="L40" i="4"/>
  <c r="K40" i="4"/>
  <c r="G40" i="4"/>
  <c r="F40" i="4"/>
  <c r="E40" i="4"/>
  <c r="M39" i="4"/>
  <c r="L39" i="4"/>
  <c r="K39" i="4"/>
  <c r="G39" i="4"/>
  <c r="F39" i="4"/>
  <c r="E39" i="4"/>
  <c r="M38" i="4"/>
  <c r="L38" i="4"/>
  <c r="K38" i="4"/>
  <c r="G38" i="4"/>
  <c r="F38" i="4"/>
  <c r="E38" i="4"/>
  <c r="M37" i="4"/>
  <c r="L37" i="4"/>
  <c r="K37" i="4"/>
  <c r="G37" i="4"/>
  <c r="F37" i="4"/>
  <c r="E37" i="4"/>
  <c r="M36" i="4"/>
  <c r="L36" i="4"/>
  <c r="K36" i="4"/>
  <c r="G36" i="4"/>
  <c r="F36" i="4"/>
  <c r="E36" i="4"/>
  <c r="M35" i="4"/>
  <c r="L35" i="4"/>
  <c r="K35" i="4"/>
  <c r="G35" i="4"/>
  <c r="F35" i="4"/>
  <c r="E35" i="4"/>
  <c r="M34" i="4"/>
  <c r="L34" i="4"/>
  <c r="K34" i="4"/>
  <c r="G34" i="4"/>
  <c r="F34" i="4"/>
  <c r="E34" i="4"/>
  <c r="M33" i="4"/>
  <c r="L33" i="4"/>
  <c r="K33" i="4"/>
  <c r="G33" i="4"/>
  <c r="F33" i="4"/>
  <c r="E33" i="4"/>
  <c r="M32" i="4"/>
  <c r="L32" i="4"/>
  <c r="K32" i="4"/>
  <c r="G32" i="4"/>
  <c r="F32" i="4"/>
  <c r="E32" i="4"/>
  <c r="M31" i="4"/>
  <c r="L31" i="4"/>
  <c r="K31" i="4"/>
  <c r="G31" i="4"/>
  <c r="F31" i="4"/>
  <c r="E31" i="4"/>
  <c r="M30" i="4"/>
  <c r="L30" i="4"/>
  <c r="K30" i="4"/>
  <c r="G30" i="4"/>
  <c r="F30" i="4"/>
  <c r="E30" i="4"/>
  <c r="M29" i="4"/>
  <c r="L29" i="4"/>
  <c r="K29" i="4"/>
  <c r="G29" i="4"/>
  <c r="F29" i="4"/>
  <c r="E29" i="4"/>
  <c r="M28" i="4"/>
  <c r="L28" i="4"/>
  <c r="K28" i="4"/>
  <c r="G28" i="4"/>
  <c r="F28" i="4"/>
  <c r="E28" i="4"/>
  <c r="M27" i="4"/>
  <c r="L27" i="4"/>
  <c r="K27" i="4"/>
  <c r="G27" i="4"/>
  <c r="F27" i="4"/>
  <c r="E27" i="4"/>
  <c r="M26" i="4"/>
  <c r="L26" i="4"/>
  <c r="K26" i="4"/>
  <c r="G26" i="4"/>
  <c r="F26" i="4"/>
  <c r="E26" i="4"/>
  <c r="M25" i="4"/>
  <c r="L25" i="4"/>
  <c r="K25" i="4"/>
  <c r="G25" i="4"/>
  <c r="F25" i="4"/>
  <c r="E25" i="4"/>
  <c r="M24" i="4"/>
  <c r="L24" i="4"/>
  <c r="K24" i="4"/>
  <c r="G24" i="4"/>
  <c r="F24" i="4"/>
  <c r="E24" i="4"/>
  <c r="M23" i="4"/>
  <c r="L23" i="4"/>
  <c r="K23" i="4"/>
  <c r="G23" i="4"/>
  <c r="F23" i="4"/>
  <c r="E23" i="4"/>
  <c r="M22" i="4"/>
  <c r="L22" i="4"/>
  <c r="K22" i="4"/>
  <c r="G22" i="4"/>
  <c r="F22" i="4"/>
  <c r="E22" i="4"/>
  <c r="M21" i="4"/>
  <c r="L21" i="4"/>
  <c r="K21" i="4"/>
  <c r="G21" i="4"/>
  <c r="F21" i="4"/>
  <c r="E21" i="4"/>
  <c r="M20" i="4"/>
  <c r="L20" i="4"/>
  <c r="K20" i="4"/>
  <c r="G20" i="4"/>
  <c r="F20" i="4"/>
  <c r="E20" i="4"/>
  <c r="M19" i="4"/>
  <c r="L19" i="4"/>
  <c r="K19" i="4"/>
  <c r="G19" i="4"/>
  <c r="F19" i="4"/>
  <c r="E19" i="4"/>
  <c r="M18" i="4"/>
  <c r="L18" i="4"/>
  <c r="K18" i="4"/>
  <c r="G18" i="4"/>
  <c r="F18" i="4"/>
  <c r="E18" i="4"/>
  <c r="M17" i="4"/>
  <c r="L17" i="4"/>
  <c r="K17" i="4"/>
  <c r="G17" i="4"/>
  <c r="F17" i="4"/>
  <c r="E17" i="4"/>
  <c r="M16" i="4"/>
  <c r="L16" i="4"/>
  <c r="K16" i="4"/>
  <c r="G16" i="4"/>
  <c r="F16" i="4"/>
  <c r="E16" i="4"/>
  <c r="M15" i="4"/>
  <c r="L15" i="4"/>
  <c r="K15" i="4"/>
  <c r="G15" i="4"/>
  <c r="F15" i="4"/>
  <c r="E15" i="4"/>
  <c r="M14" i="4"/>
  <c r="L14" i="4"/>
  <c r="K14" i="4"/>
  <c r="G14" i="4"/>
  <c r="F14" i="4"/>
  <c r="E14" i="4"/>
  <c r="M13" i="4"/>
  <c r="L13" i="4"/>
  <c r="K13" i="4"/>
  <c r="G13" i="4"/>
  <c r="F13" i="4"/>
  <c r="E13" i="4"/>
  <c r="M12" i="4"/>
  <c r="L12" i="4"/>
  <c r="K12" i="4"/>
  <c r="G12" i="4"/>
  <c r="F12" i="4"/>
  <c r="E12" i="4"/>
  <c r="M11" i="4"/>
  <c r="L11" i="4"/>
  <c r="K11" i="4"/>
  <c r="G11" i="4"/>
  <c r="F11" i="4"/>
  <c r="E11" i="4"/>
  <c r="M10" i="4"/>
  <c r="L10" i="4"/>
  <c r="K10" i="4"/>
  <c r="G10" i="4"/>
  <c r="F10" i="4"/>
  <c r="E10" i="4"/>
  <c r="M9" i="4"/>
  <c r="L9" i="4"/>
  <c r="K9" i="4"/>
  <c r="G9" i="4"/>
  <c r="F9" i="4"/>
  <c r="E9" i="4"/>
  <c r="M8" i="4"/>
  <c r="L8" i="4"/>
  <c r="K8" i="4"/>
  <c r="G8" i="4"/>
  <c r="F8" i="4"/>
  <c r="E8" i="4"/>
  <c r="M7" i="4"/>
  <c r="L7" i="4"/>
  <c r="K7" i="4"/>
  <c r="G7" i="4"/>
  <c r="F7" i="4"/>
  <c r="E7" i="4"/>
  <c r="M6" i="4"/>
  <c r="L6" i="4"/>
  <c r="K6" i="4"/>
  <c r="G6" i="4"/>
  <c r="F6" i="4"/>
  <c r="E6" i="4"/>
  <c r="M5" i="4"/>
  <c r="L5" i="4"/>
  <c r="K5" i="4"/>
  <c r="G5" i="4"/>
  <c r="F5" i="4"/>
  <c r="E5" i="4"/>
  <c r="M4" i="4"/>
  <c r="L4" i="4"/>
  <c r="K4" i="4"/>
  <c r="G4" i="4"/>
  <c r="F4" i="4"/>
  <c r="E4" i="4"/>
  <c r="M3" i="4"/>
  <c r="L3" i="4"/>
  <c r="K3" i="4"/>
  <c r="G3" i="4"/>
  <c r="F3" i="4"/>
  <c r="E3" i="4"/>
  <c r="A3" i="4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M2" i="4"/>
  <c r="L2" i="4"/>
  <c r="K2" i="4"/>
  <c r="G2" i="4"/>
  <c r="F2" i="4"/>
  <c r="E2" i="4"/>
  <c r="S122" i="3"/>
  <c r="R122" i="3"/>
  <c r="Q122" i="3"/>
  <c r="M122" i="3"/>
  <c r="L122" i="3"/>
  <c r="K122" i="3"/>
  <c r="G122" i="3"/>
  <c r="F122" i="3"/>
  <c r="E122" i="3"/>
  <c r="S121" i="3"/>
  <c r="R121" i="3"/>
  <c r="Q121" i="3"/>
  <c r="M121" i="3"/>
  <c r="L121" i="3"/>
  <c r="K121" i="3"/>
  <c r="G121" i="3"/>
  <c r="F121" i="3"/>
  <c r="E121" i="3"/>
  <c r="S120" i="3"/>
  <c r="R120" i="3"/>
  <c r="Q120" i="3"/>
  <c r="M120" i="3"/>
  <c r="L120" i="3"/>
  <c r="K120" i="3"/>
  <c r="G120" i="3"/>
  <c r="F120" i="3"/>
  <c r="E120" i="3"/>
  <c r="S119" i="3"/>
  <c r="R119" i="3"/>
  <c r="Q119" i="3"/>
  <c r="M119" i="3"/>
  <c r="L119" i="3"/>
  <c r="K119" i="3"/>
  <c r="G119" i="3"/>
  <c r="F119" i="3"/>
  <c r="E119" i="3"/>
  <c r="S118" i="3"/>
  <c r="R118" i="3"/>
  <c r="Q118" i="3"/>
  <c r="M118" i="3"/>
  <c r="L118" i="3"/>
  <c r="K118" i="3"/>
  <c r="G118" i="3"/>
  <c r="F118" i="3"/>
  <c r="E118" i="3"/>
  <c r="S117" i="3"/>
  <c r="R117" i="3"/>
  <c r="Q117" i="3"/>
  <c r="M117" i="3"/>
  <c r="L117" i="3"/>
  <c r="K117" i="3"/>
  <c r="G117" i="3"/>
  <c r="F117" i="3"/>
  <c r="E117" i="3"/>
  <c r="S116" i="3"/>
  <c r="R116" i="3"/>
  <c r="Q116" i="3"/>
  <c r="M116" i="3"/>
  <c r="L116" i="3"/>
  <c r="K116" i="3"/>
  <c r="G116" i="3"/>
  <c r="F116" i="3"/>
  <c r="E116" i="3"/>
  <c r="S115" i="3"/>
  <c r="R115" i="3"/>
  <c r="Q115" i="3"/>
  <c r="M115" i="3"/>
  <c r="L115" i="3"/>
  <c r="K115" i="3"/>
  <c r="G115" i="3"/>
  <c r="F115" i="3"/>
  <c r="E115" i="3"/>
  <c r="S114" i="3"/>
  <c r="R114" i="3"/>
  <c r="Q114" i="3"/>
  <c r="M114" i="3"/>
  <c r="L114" i="3"/>
  <c r="K114" i="3"/>
  <c r="G114" i="3"/>
  <c r="F114" i="3"/>
  <c r="E114" i="3"/>
  <c r="S113" i="3"/>
  <c r="R113" i="3"/>
  <c r="Q113" i="3"/>
  <c r="M113" i="3"/>
  <c r="L113" i="3"/>
  <c r="K113" i="3"/>
  <c r="G113" i="3"/>
  <c r="F113" i="3"/>
  <c r="E113" i="3"/>
  <c r="S112" i="3"/>
  <c r="R112" i="3"/>
  <c r="Q112" i="3"/>
  <c r="M112" i="3"/>
  <c r="L112" i="3"/>
  <c r="K112" i="3"/>
  <c r="G112" i="3"/>
  <c r="F112" i="3"/>
  <c r="E112" i="3"/>
  <c r="S111" i="3"/>
  <c r="R111" i="3"/>
  <c r="Q111" i="3"/>
  <c r="M111" i="3"/>
  <c r="L111" i="3"/>
  <c r="K111" i="3"/>
  <c r="G111" i="3"/>
  <c r="F111" i="3"/>
  <c r="E111" i="3"/>
  <c r="S110" i="3"/>
  <c r="R110" i="3"/>
  <c r="Q110" i="3"/>
  <c r="M110" i="3"/>
  <c r="L110" i="3"/>
  <c r="K110" i="3"/>
  <c r="G110" i="3"/>
  <c r="F110" i="3"/>
  <c r="E110" i="3"/>
  <c r="S109" i="3"/>
  <c r="R109" i="3"/>
  <c r="Q109" i="3"/>
  <c r="M109" i="3"/>
  <c r="L109" i="3"/>
  <c r="K109" i="3"/>
  <c r="G109" i="3"/>
  <c r="F109" i="3"/>
  <c r="E109" i="3"/>
  <c r="S108" i="3"/>
  <c r="R108" i="3"/>
  <c r="Q108" i="3"/>
  <c r="M108" i="3"/>
  <c r="L108" i="3"/>
  <c r="K108" i="3"/>
  <c r="G108" i="3"/>
  <c r="F108" i="3"/>
  <c r="E108" i="3"/>
  <c r="S107" i="3"/>
  <c r="R107" i="3"/>
  <c r="Q107" i="3"/>
  <c r="M107" i="3"/>
  <c r="L107" i="3"/>
  <c r="K107" i="3"/>
  <c r="G107" i="3"/>
  <c r="F107" i="3"/>
  <c r="E107" i="3"/>
  <c r="S106" i="3"/>
  <c r="R106" i="3"/>
  <c r="Q106" i="3"/>
  <c r="M106" i="3"/>
  <c r="L106" i="3"/>
  <c r="K106" i="3"/>
  <c r="G106" i="3"/>
  <c r="F106" i="3"/>
  <c r="E106" i="3"/>
  <c r="S105" i="3"/>
  <c r="R105" i="3"/>
  <c r="Q105" i="3"/>
  <c r="M105" i="3"/>
  <c r="L105" i="3"/>
  <c r="K105" i="3"/>
  <c r="G105" i="3"/>
  <c r="F105" i="3"/>
  <c r="E105" i="3"/>
  <c r="S104" i="3"/>
  <c r="R104" i="3"/>
  <c r="Q104" i="3"/>
  <c r="M104" i="3"/>
  <c r="L104" i="3"/>
  <c r="K104" i="3"/>
  <c r="G104" i="3"/>
  <c r="F104" i="3"/>
  <c r="E104" i="3"/>
  <c r="S103" i="3"/>
  <c r="R103" i="3"/>
  <c r="Q103" i="3"/>
  <c r="M103" i="3"/>
  <c r="L103" i="3"/>
  <c r="K103" i="3"/>
  <c r="G103" i="3"/>
  <c r="F103" i="3"/>
  <c r="E103" i="3"/>
  <c r="S102" i="3"/>
  <c r="R102" i="3"/>
  <c r="Q102" i="3"/>
  <c r="M102" i="3"/>
  <c r="L102" i="3"/>
  <c r="K102" i="3"/>
  <c r="G102" i="3"/>
  <c r="F102" i="3"/>
  <c r="E102" i="3"/>
  <c r="S101" i="3"/>
  <c r="R101" i="3"/>
  <c r="Q101" i="3"/>
  <c r="M101" i="3"/>
  <c r="L101" i="3"/>
  <c r="K101" i="3"/>
  <c r="G101" i="3"/>
  <c r="F101" i="3"/>
  <c r="E101" i="3"/>
  <c r="S100" i="3"/>
  <c r="R100" i="3"/>
  <c r="Q100" i="3"/>
  <c r="M100" i="3"/>
  <c r="L100" i="3"/>
  <c r="K100" i="3"/>
  <c r="G100" i="3"/>
  <c r="F100" i="3"/>
  <c r="E100" i="3"/>
  <c r="S99" i="3"/>
  <c r="R99" i="3"/>
  <c r="Q99" i="3"/>
  <c r="M99" i="3"/>
  <c r="L99" i="3"/>
  <c r="K99" i="3"/>
  <c r="G99" i="3"/>
  <c r="F99" i="3"/>
  <c r="E99" i="3"/>
  <c r="S98" i="3"/>
  <c r="R98" i="3"/>
  <c r="Q98" i="3"/>
  <c r="M98" i="3"/>
  <c r="L98" i="3"/>
  <c r="K98" i="3"/>
  <c r="G98" i="3"/>
  <c r="F98" i="3"/>
  <c r="E98" i="3"/>
  <c r="S97" i="3"/>
  <c r="R97" i="3"/>
  <c r="Q97" i="3"/>
  <c r="M97" i="3"/>
  <c r="L97" i="3"/>
  <c r="K97" i="3"/>
  <c r="G97" i="3"/>
  <c r="F97" i="3"/>
  <c r="E97" i="3"/>
  <c r="S96" i="3"/>
  <c r="R96" i="3"/>
  <c r="Q96" i="3"/>
  <c r="M96" i="3"/>
  <c r="L96" i="3"/>
  <c r="K96" i="3"/>
  <c r="G96" i="3"/>
  <c r="F96" i="3"/>
  <c r="E96" i="3"/>
  <c r="S95" i="3"/>
  <c r="R95" i="3"/>
  <c r="Q95" i="3"/>
  <c r="M95" i="3"/>
  <c r="L95" i="3"/>
  <c r="K95" i="3"/>
  <c r="G95" i="3"/>
  <c r="F95" i="3"/>
  <c r="E95" i="3"/>
  <c r="S94" i="3"/>
  <c r="R94" i="3"/>
  <c r="Q94" i="3"/>
  <c r="M94" i="3"/>
  <c r="L94" i="3"/>
  <c r="K94" i="3"/>
  <c r="G94" i="3"/>
  <c r="F94" i="3"/>
  <c r="E94" i="3"/>
  <c r="S93" i="3"/>
  <c r="R93" i="3"/>
  <c r="Q93" i="3"/>
  <c r="M93" i="3"/>
  <c r="L93" i="3"/>
  <c r="K93" i="3"/>
  <c r="G93" i="3"/>
  <c r="F93" i="3"/>
  <c r="E93" i="3"/>
  <c r="S92" i="3"/>
  <c r="R92" i="3"/>
  <c r="Q92" i="3"/>
  <c r="M92" i="3"/>
  <c r="L92" i="3"/>
  <c r="K92" i="3"/>
  <c r="G92" i="3"/>
  <c r="F92" i="3"/>
  <c r="E92" i="3"/>
  <c r="S91" i="3"/>
  <c r="R91" i="3"/>
  <c r="Q91" i="3"/>
  <c r="M91" i="3"/>
  <c r="L91" i="3"/>
  <c r="K91" i="3"/>
  <c r="G91" i="3"/>
  <c r="F91" i="3"/>
  <c r="E91" i="3"/>
  <c r="S90" i="3"/>
  <c r="R90" i="3"/>
  <c r="Q90" i="3"/>
  <c r="M90" i="3"/>
  <c r="L90" i="3"/>
  <c r="K90" i="3"/>
  <c r="G90" i="3"/>
  <c r="F90" i="3"/>
  <c r="E90" i="3"/>
  <c r="S89" i="3"/>
  <c r="R89" i="3"/>
  <c r="Q89" i="3"/>
  <c r="M89" i="3"/>
  <c r="L89" i="3"/>
  <c r="K89" i="3"/>
  <c r="G89" i="3"/>
  <c r="F89" i="3"/>
  <c r="E89" i="3"/>
  <c r="S88" i="3"/>
  <c r="R88" i="3"/>
  <c r="Q88" i="3"/>
  <c r="M88" i="3"/>
  <c r="L88" i="3"/>
  <c r="K88" i="3"/>
  <c r="G88" i="3"/>
  <c r="F88" i="3"/>
  <c r="E88" i="3"/>
  <c r="S87" i="3"/>
  <c r="R87" i="3"/>
  <c r="Q87" i="3"/>
  <c r="M87" i="3"/>
  <c r="L87" i="3"/>
  <c r="K87" i="3"/>
  <c r="G87" i="3"/>
  <c r="F87" i="3"/>
  <c r="E87" i="3"/>
  <c r="S86" i="3"/>
  <c r="R86" i="3"/>
  <c r="Q86" i="3"/>
  <c r="M86" i="3"/>
  <c r="L86" i="3"/>
  <c r="K86" i="3"/>
  <c r="G86" i="3"/>
  <c r="F86" i="3"/>
  <c r="E86" i="3"/>
  <c r="S85" i="3"/>
  <c r="R85" i="3"/>
  <c r="Q85" i="3"/>
  <c r="M85" i="3"/>
  <c r="L85" i="3"/>
  <c r="K85" i="3"/>
  <c r="G85" i="3"/>
  <c r="F85" i="3"/>
  <c r="E85" i="3"/>
  <c r="S84" i="3"/>
  <c r="R84" i="3"/>
  <c r="Q84" i="3"/>
  <c r="M84" i="3"/>
  <c r="L84" i="3"/>
  <c r="K84" i="3"/>
  <c r="G84" i="3"/>
  <c r="F84" i="3"/>
  <c r="E84" i="3"/>
  <c r="S83" i="3"/>
  <c r="R83" i="3"/>
  <c r="Q83" i="3"/>
  <c r="M83" i="3"/>
  <c r="L83" i="3"/>
  <c r="K83" i="3"/>
  <c r="G83" i="3"/>
  <c r="F83" i="3"/>
  <c r="E83" i="3"/>
  <c r="S82" i="3"/>
  <c r="R82" i="3"/>
  <c r="Q82" i="3"/>
  <c r="M82" i="3"/>
  <c r="L82" i="3"/>
  <c r="K82" i="3"/>
  <c r="G82" i="3"/>
  <c r="F82" i="3"/>
  <c r="E82" i="3"/>
  <c r="S81" i="3"/>
  <c r="R81" i="3"/>
  <c r="Q81" i="3"/>
  <c r="M81" i="3"/>
  <c r="L81" i="3"/>
  <c r="K81" i="3"/>
  <c r="G81" i="3"/>
  <c r="F81" i="3"/>
  <c r="E81" i="3"/>
  <c r="S80" i="3"/>
  <c r="R80" i="3"/>
  <c r="Q80" i="3"/>
  <c r="M80" i="3"/>
  <c r="L80" i="3"/>
  <c r="K80" i="3"/>
  <c r="G80" i="3"/>
  <c r="F80" i="3"/>
  <c r="E80" i="3"/>
  <c r="S79" i="3"/>
  <c r="R79" i="3"/>
  <c r="Q79" i="3"/>
  <c r="M79" i="3"/>
  <c r="L79" i="3"/>
  <c r="K79" i="3"/>
  <c r="G79" i="3"/>
  <c r="F79" i="3"/>
  <c r="E79" i="3"/>
  <c r="S78" i="3"/>
  <c r="R78" i="3"/>
  <c r="Q78" i="3"/>
  <c r="M78" i="3"/>
  <c r="L78" i="3"/>
  <c r="K78" i="3"/>
  <c r="G78" i="3"/>
  <c r="F78" i="3"/>
  <c r="E78" i="3"/>
  <c r="S77" i="3"/>
  <c r="R77" i="3"/>
  <c r="Q77" i="3"/>
  <c r="M77" i="3"/>
  <c r="L77" i="3"/>
  <c r="K77" i="3"/>
  <c r="G77" i="3"/>
  <c r="F77" i="3"/>
  <c r="E77" i="3"/>
  <c r="S76" i="3"/>
  <c r="R76" i="3"/>
  <c r="Q76" i="3"/>
  <c r="M76" i="3"/>
  <c r="L76" i="3"/>
  <c r="K76" i="3"/>
  <c r="G76" i="3"/>
  <c r="F76" i="3"/>
  <c r="E76" i="3"/>
  <c r="S75" i="3"/>
  <c r="R75" i="3"/>
  <c r="Q75" i="3"/>
  <c r="M75" i="3"/>
  <c r="L75" i="3"/>
  <c r="K75" i="3"/>
  <c r="G75" i="3"/>
  <c r="F75" i="3"/>
  <c r="E75" i="3"/>
  <c r="S74" i="3"/>
  <c r="R74" i="3"/>
  <c r="Q74" i="3"/>
  <c r="M74" i="3"/>
  <c r="L74" i="3"/>
  <c r="K74" i="3"/>
  <c r="G74" i="3"/>
  <c r="F74" i="3"/>
  <c r="E74" i="3"/>
  <c r="S73" i="3"/>
  <c r="R73" i="3"/>
  <c r="Q73" i="3"/>
  <c r="M73" i="3"/>
  <c r="L73" i="3"/>
  <c r="K73" i="3"/>
  <c r="G73" i="3"/>
  <c r="F73" i="3"/>
  <c r="E73" i="3"/>
  <c r="S72" i="3"/>
  <c r="R72" i="3"/>
  <c r="Q72" i="3"/>
  <c r="M72" i="3"/>
  <c r="L72" i="3"/>
  <c r="K72" i="3"/>
  <c r="G72" i="3"/>
  <c r="F72" i="3"/>
  <c r="E72" i="3"/>
  <c r="S71" i="3"/>
  <c r="R71" i="3"/>
  <c r="Q71" i="3"/>
  <c r="M71" i="3"/>
  <c r="L71" i="3"/>
  <c r="K71" i="3"/>
  <c r="G71" i="3"/>
  <c r="F71" i="3"/>
  <c r="E71" i="3"/>
  <c r="S70" i="3"/>
  <c r="R70" i="3"/>
  <c r="Q70" i="3"/>
  <c r="M70" i="3"/>
  <c r="L70" i="3"/>
  <c r="K70" i="3"/>
  <c r="G70" i="3"/>
  <c r="F70" i="3"/>
  <c r="E70" i="3"/>
  <c r="S69" i="3"/>
  <c r="R69" i="3"/>
  <c r="Q69" i="3"/>
  <c r="M69" i="3"/>
  <c r="L69" i="3"/>
  <c r="K69" i="3"/>
  <c r="G69" i="3"/>
  <c r="F69" i="3"/>
  <c r="E69" i="3"/>
  <c r="S68" i="3"/>
  <c r="R68" i="3"/>
  <c r="Q68" i="3"/>
  <c r="M68" i="3"/>
  <c r="L68" i="3"/>
  <c r="K68" i="3"/>
  <c r="G68" i="3"/>
  <c r="F68" i="3"/>
  <c r="E68" i="3"/>
  <c r="S67" i="3"/>
  <c r="R67" i="3"/>
  <c r="Q67" i="3"/>
  <c r="M67" i="3"/>
  <c r="L67" i="3"/>
  <c r="K67" i="3"/>
  <c r="G67" i="3"/>
  <c r="F67" i="3"/>
  <c r="E67" i="3"/>
  <c r="S66" i="3"/>
  <c r="R66" i="3"/>
  <c r="Q66" i="3"/>
  <c r="M66" i="3"/>
  <c r="L66" i="3"/>
  <c r="K66" i="3"/>
  <c r="G66" i="3"/>
  <c r="F66" i="3"/>
  <c r="E66" i="3"/>
  <c r="S65" i="3"/>
  <c r="R65" i="3"/>
  <c r="Q65" i="3"/>
  <c r="M65" i="3"/>
  <c r="L65" i="3"/>
  <c r="K65" i="3"/>
  <c r="G65" i="3"/>
  <c r="F65" i="3"/>
  <c r="E65" i="3"/>
  <c r="S64" i="3"/>
  <c r="R64" i="3"/>
  <c r="Q64" i="3"/>
  <c r="M64" i="3"/>
  <c r="L64" i="3"/>
  <c r="K64" i="3"/>
  <c r="G64" i="3"/>
  <c r="F64" i="3"/>
  <c r="E64" i="3"/>
  <c r="S63" i="3"/>
  <c r="R63" i="3"/>
  <c r="Q63" i="3"/>
  <c r="M63" i="3"/>
  <c r="L63" i="3"/>
  <c r="K63" i="3"/>
  <c r="G63" i="3"/>
  <c r="F63" i="3"/>
  <c r="E63" i="3"/>
  <c r="S62" i="3"/>
  <c r="R62" i="3"/>
  <c r="Q62" i="3"/>
  <c r="M62" i="3"/>
  <c r="L62" i="3"/>
  <c r="K62" i="3"/>
  <c r="G62" i="3"/>
  <c r="F62" i="3"/>
  <c r="E62" i="3"/>
  <c r="S61" i="3"/>
  <c r="R61" i="3"/>
  <c r="Q61" i="3"/>
  <c r="M61" i="3"/>
  <c r="L61" i="3"/>
  <c r="K61" i="3"/>
  <c r="G61" i="3"/>
  <c r="F61" i="3"/>
  <c r="E61" i="3"/>
  <c r="S60" i="3"/>
  <c r="R60" i="3"/>
  <c r="Q60" i="3"/>
  <c r="M60" i="3"/>
  <c r="L60" i="3"/>
  <c r="K60" i="3"/>
  <c r="G60" i="3"/>
  <c r="F60" i="3"/>
  <c r="E60" i="3"/>
  <c r="S59" i="3"/>
  <c r="R59" i="3"/>
  <c r="Q59" i="3"/>
  <c r="M59" i="3"/>
  <c r="L59" i="3"/>
  <c r="K59" i="3"/>
  <c r="G59" i="3"/>
  <c r="F59" i="3"/>
  <c r="E59" i="3"/>
  <c r="S58" i="3"/>
  <c r="R58" i="3"/>
  <c r="Q58" i="3"/>
  <c r="M58" i="3"/>
  <c r="L58" i="3"/>
  <c r="K58" i="3"/>
  <c r="G58" i="3"/>
  <c r="F58" i="3"/>
  <c r="E58" i="3"/>
  <c r="S57" i="3"/>
  <c r="R57" i="3"/>
  <c r="Q57" i="3"/>
  <c r="M57" i="3"/>
  <c r="L57" i="3"/>
  <c r="K57" i="3"/>
  <c r="G57" i="3"/>
  <c r="F57" i="3"/>
  <c r="E57" i="3"/>
  <c r="S56" i="3"/>
  <c r="R56" i="3"/>
  <c r="Q56" i="3"/>
  <c r="M56" i="3"/>
  <c r="L56" i="3"/>
  <c r="K56" i="3"/>
  <c r="G56" i="3"/>
  <c r="F56" i="3"/>
  <c r="E56" i="3"/>
  <c r="S55" i="3"/>
  <c r="R55" i="3"/>
  <c r="Q55" i="3"/>
  <c r="M55" i="3"/>
  <c r="L55" i="3"/>
  <c r="K55" i="3"/>
  <c r="G55" i="3"/>
  <c r="F55" i="3"/>
  <c r="E55" i="3"/>
  <c r="S54" i="3"/>
  <c r="R54" i="3"/>
  <c r="Q54" i="3"/>
  <c r="M54" i="3"/>
  <c r="L54" i="3"/>
  <c r="K54" i="3"/>
  <c r="G54" i="3"/>
  <c r="F54" i="3"/>
  <c r="E54" i="3"/>
  <c r="S53" i="3"/>
  <c r="R53" i="3"/>
  <c r="Q53" i="3"/>
  <c r="M53" i="3"/>
  <c r="L53" i="3"/>
  <c r="K53" i="3"/>
  <c r="G53" i="3"/>
  <c r="F53" i="3"/>
  <c r="E53" i="3"/>
  <c r="S52" i="3"/>
  <c r="R52" i="3"/>
  <c r="Q52" i="3"/>
  <c r="M52" i="3"/>
  <c r="L52" i="3"/>
  <c r="K52" i="3"/>
  <c r="G52" i="3"/>
  <c r="F52" i="3"/>
  <c r="E52" i="3"/>
  <c r="S51" i="3"/>
  <c r="R51" i="3"/>
  <c r="Q51" i="3"/>
  <c r="M51" i="3"/>
  <c r="L51" i="3"/>
  <c r="K51" i="3"/>
  <c r="G51" i="3"/>
  <c r="F51" i="3"/>
  <c r="E51" i="3"/>
  <c r="S50" i="3"/>
  <c r="R50" i="3"/>
  <c r="Q50" i="3"/>
  <c r="M50" i="3"/>
  <c r="L50" i="3"/>
  <c r="K50" i="3"/>
  <c r="G50" i="3"/>
  <c r="F50" i="3"/>
  <c r="E50" i="3"/>
  <c r="S49" i="3"/>
  <c r="R49" i="3"/>
  <c r="Q49" i="3"/>
  <c r="M49" i="3"/>
  <c r="L49" i="3"/>
  <c r="K49" i="3"/>
  <c r="G49" i="3"/>
  <c r="F49" i="3"/>
  <c r="E49" i="3"/>
  <c r="S48" i="3"/>
  <c r="R48" i="3"/>
  <c r="Q48" i="3"/>
  <c r="M48" i="3"/>
  <c r="L48" i="3"/>
  <c r="K48" i="3"/>
  <c r="G48" i="3"/>
  <c r="F48" i="3"/>
  <c r="E48" i="3"/>
  <c r="S47" i="3"/>
  <c r="R47" i="3"/>
  <c r="Q47" i="3"/>
  <c r="M47" i="3"/>
  <c r="L47" i="3"/>
  <c r="K47" i="3"/>
  <c r="G47" i="3"/>
  <c r="F47" i="3"/>
  <c r="E47" i="3"/>
  <c r="S46" i="3"/>
  <c r="R46" i="3"/>
  <c r="Q46" i="3"/>
  <c r="M46" i="3"/>
  <c r="L46" i="3"/>
  <c r="K46" i="3"/>
  <c r="G46" i="3"/>
  <c r="F46" i="3"/>
  <c r="E46" i="3"/>
  <c r="S45" i="3"/>
  <c r="R45" i="3"/>
  <c r="Q45" i="3"/>
  <c r="M45" i="3"/>
  <c r="L45" i="3"/>
  <c r="K45" i="3"/>
  <c r="G45" i="3"/>
  <c r="F45" i="3"/>
  <c r="E45" i="3"/>
  <c r="S44" i="3"/>
  <c r="R44" i="3"/>
  <c r="Q44" i="3"/>
  <c r="M44" i="3"/>
  <c r="L44" i="3"/>
  <c r="K44" i="3"/>
  <c r="G44" i="3"/>
  <c r="F44" i="3"/>
  <c r="E44" i="3"/>
  <c r="S43" i="3"/>
  <c r="R43" i="3"/>
  <c r="Q43" i="3"/>
  <c r="M43" i="3"/>
  <c r="L43" i="3"/>
  <c r="K43" i="3"/>
  <c r="G43" i="3"/>
  <c r="F43" i="3"/>
  <c r="E43" i="3"/>
  <c r="S42" i="3"/>
  <c r="R42" i="3"/>
  <c r="Q42" i="3"/>
  <c r="M42" i="3"/>
  <c r="L42" i="3"/>
  <c r="K42" i="3"/>
  <c r="G42" i="3"/>
  <c r="F42" i="3"/>
  <c r="E42" i="3"/>
  <c r="S41" i="3"/>
  <c r="R41" i="3"/>
  <c r="Q41" i="3"/>
  <c r="M41" i="3"/>
  <c r="L41" i="3"/>
  <c r="K41" i="3"/>
  <c r="G41" i="3"/>
  <c r="F41" i="3"/>
  <c r="E41" i="3"/>
  <c r="S40" i="3"/>
  <c r="R40" i="3"/>
  <c r="Q40" i="3"/>
  <c r="M40" i="3"/>
  <c r="L40" i="3"/>
  <c r="K40" i="3"/>
  <c r="G40" i="3"/>
  <c r="F40" i="3"/>
  <c r="E40" i="3"/>
  <c r="S39" i="3"/>
  <c r="R39" i="3"/>
  <c r="Q39" i="3"/>
  <c r="M39" i="3"/>
  <c r="L39" i="3"/>
  <c r="K39" i="3"/>
  <c r="G39" i="3"/>
  <c r="F39" i="3"/>
  <c r="E39" i="3"/>
  <c r="S38" i="3"/>
  <c r="R38" i="3"/>
  <c r="Q38" i="3"/>
  <c r="M38" i="3"/>
  <c r="L38" i="3"/>
  <c r="K38" i="3"/>
  <c r="G38" i="3"/>
  <c r="F38" i="3"/>
  <c r="E38" i="3"/>
  <c r="S37" i="3"/>
  <c r="R37" i="3"/>
  <c r="Q37" i="3"/>
  <c r="M37" i="3"/>
  <c r="L37" i="3"/>
  <c r="K37" i="3"/>
  <c r="G37" i="3"/>
  <c r="F37" i="3"/>
  <c r="E37" i="3"/>
  <c r="S36" i="3"/>
  <c r="R36" i="3"/>
  <c r="Q36" i="3"/>
  <c r="M36" i="3"/>
  <c r="L36" i="3"/>
  <c r="K36" i="3"/>
  <c r="G36" i="3"/>
  <c r="F36" i="3"/>
  <c r="E36" i="3"/>
  <c r="S35" i="3"/>
  <c r="R35" i="3"/>
  <c r="Q35" i="3"/>
  <c r="M35" i="3"/>
  <c r="L35" i="3"/>
  <c r="K35" i="3"/>
  <c r="G35" i="3"/>
  <c r="F35" i="3"/>
  <c r="E35" i="3"/>
  <c r="S34" i="3"/>
  <c r="R34" i="3"/>
  <c r="Q34" i="3"/>
  <c r="M34" i="3"/>
  <c r="L34" i="3"/>
  <c r="K34" i="3"/>
  <c r="G34" i="3"/>
  <c r="F34" i="3"/>
  <c r="E34" i="3"/>
  <c r="S33" i="3"/>
  <c r="R33" i="3"/>
  <c r="Q33" i="3"/>
  <c r="M33" i="3"/>
  <c r="L33" i="3"/>
  <c r="K33" i="3"/>
  <c r="G33" i="3"/>
  <c r="F33" i="3"/>
  <c r="E33" i="3"/>
  <c r="S32" i="3"/>
  <c r="R32" i="3"/>
  <c r="Q32" i="3"/>
  <c r="M32" i="3"/>
  <c r="L32" i="3"/>
  <c r="K32" i="3"/>
  <c r="G32" i="3"/>
  <c r="F32" i="3"/>
  <c r="E32" i="3"/>
  <c r="S31" i="3"/>
  <c r="R31" i="3"/>
  <c r="Q31" i="3"/>
  <c r="M31" i="3"/>
  <c r="L31" i="3"/>
  <c r="K31" i="3"/>
  <c r="G31" i="3"/>
  <c r="F31" i="3"/>
  <c r="E31" i="3"/>
  <c r="S30" i="3"/>
  <c r="R30" i="3"/>
  <c r="Q30" i="3"/>
  <c r="M30" i="3"/>
  <c r="L30" i="3"/>
  <c r="K30" i="3"/>
  <c r="G30" i="3"/>
  <c r="F30" i="3"/>
  <c r="E30" i="3"/>
  <c r="S29" i="3"/>
  <c r="R29" i="3"/>
  <c r="Q29" i="3"/>
  <c r="M29" i="3"/>
  <c r="L29" i="3"/>
  <c r="K29" i="3"/>
  <c r="G29" i="3"/>
  <c r="F29" i="3"/>
  <c r="E29" i="3"/>
  <c r="S28" i="3"/>
  <c r="R28" i="3"/>
  <c r="Q28" i="3"/>
  <c r="M28" i="3"/>
  <c r="L28" i="3"/>
  <c r="K28" i="3"/>
  <c r="G28" i="3"/>
  <c r="F28" i="3"/>
  <c r="E28" i="3"/>
  <c r="S27" i="3"/>
  <c r="R27" i="3"/>
  <c r="Q27" i="3"/>
  <c r="M27" i="3"/>
  <c r="L27" i="3"/>
  <c r="K27" i="3"/>
  <c r="G27" i="3"/>
  <c r="F27" i="3"/>
  <c r="E27" i="3"/>
  <c r="S26" i="3"/>
  <c r="R26" i="3"/>
  <c r="Q26" i="3"/>
  <c r="M26" i="3"/>
  <c r="L26" i="3"/>
  <c r="K26" i="3"/>
  <c r="G26" i="3"/>
  <c r="F26" i="3"/>
  <c r="E26" i="3"/>
  <c r="S25" i="3"/>
  <c r="R25" i="3"/>
  <c r="Q25" i="3"/>
  <c r="M25" i="3"/>
  <c r="L25" i="3"/>
  <c r="K25" i="3"/>
  <c r="G25" i="3"/>
  <c r="F25" i="3"/>
  <c r="E25" i="3"/>
  <c r="S24" i="3"/>
  <c r="R24" i="3"/>
  <c r="Q24" i="3"/>
  <c r="M24" i="3"/>
  <c r="L24" i="3"/>
  <c r="K24" i="3"/>
  <c r="G24" i="3"/>
  <c r="F24" i="3"/>
  <c r="E24" i="3"/>
  <c r="S23" i="3"/>
  <c r="R23" i="3"/>
  <c r="Q23" i="3"/>
  <c r="M23" i="3"/>
  <c r="L23" i="3"/>
  <c r="K23" i="3"/>
  <c r="G23" i="3"/>
  <c r="F23" i="3"/>
  <c r="E23" i="3"/>
  <c r="S22" i="3"/>
  <c r="R22" i="3"/>
  <c r="Q22" i="3"/>
  <c r="M22" i="3"/>
  <c r="L22" i="3"/>
  <c r="K22" i="3"/>
  <c r="G22" i="3"/>
  <c r="F22" i="3"/>
  <c r="E22" i="3"/>
  <c r="S21" i="3"/>
  <c r="R21" i="3"/>
  <c r="Q21" i="3"/>
  <c r="M21" i="3"/>
  <c r="L21" i="3"/>
  <c r="K21" i="3"/>
  <c r="G21" i="3"/>
  <c r="F21" i="3"/>
  <c r="E21" i="3"/>
  <c r="S20" i="3"/>
  <c r="R20" i="3"/>
  <c r="Q20" i="3"/>
  <c r="M20" i="3"/>
  <c r="L20" i="3"/>
  <c r="K20" i="3"/>
  <c r="G20" i="3"/>
  <c r="F20" i="3"/>
  <c r="E20" i="3"/>
  <c r="S19" i="3"/>
  <c r="R19" i="3"/>
  <c r="Q19" i="3"/>
  <c r="M19" i="3"/>
  <c r="L19" i="3"/>
  <c r="K19" i="3"/>
  <c r="G19" i="3"/>
  <c r="F19" i="3"/>
  <c r="E19" i="3"/>
  <c r="S18" i="3"/>
  <c r="R18" i="3"/>
  <c r="Q18" i="3"/>
  <c r="M18" i="3"/>
  <c r="L18" i="3"/>
  <c r="K18" i="3"/>
  <c r="G18" i="3"/>
  <c r="F18" i="3"/>
  <c r="E18" i="3"/>
  <c r="S17" i="3"/>
  <c r="R17" i="3"/>
  <c r="Q17" i="3"/>
  <c r="M17" i="3"/>
  <c r="L17" i="3"/>
  <c r="K17" i="3"/>
  <c r="G17" i="3"/>
  <c r="F17" i="3"/>
  <c r="E17" i="3"/>
  <c r="S16" i="3"/>
  <c r="R16" i="3"/>
  <c r="Q16" i="3"/>
  <c r="M16" i="3"/>
  <c r="L16" i="3"/>
  <c r="K16" i="3"/>
  <c r="G16" i="3"/>
  <c r="F16" i="3"/>
  <c r="E16" i="3"/>
  <c r="S15" i="3"/>
  <c r="R15" i="3"/>
  <c r="Q15" i="3"/>
  <c r="M15" i="3"/>
  <c r="L15" i="3"/>
  <c r="K15" i="3"/>
  <c r="G15" i="3"/>
  <c r="F15" i="3"/>
  <c r="E15" i="3"/>
  <c r="S14" i="3"/>
  <c r="R14" i="3"/>
  <c r="Q14" i="3"/>
  <c r="M14" i="3"/>
  <c r="L14" i="3"/>
  <c r="K14" i="3"/>
  <c r="G14" i="3"/>
  <c r="F14" i="3"/>
  <c r="E14" i="3"/>
  <c r="S13" i="3"/>
  <c r="R13" i="3"/>
  <c r="Q13" i="3"/>
  <c r="M13" i="3"/>
  <c r="L13" i="3"/>
  <c r="K13" i="3"/>
  <c r="G13" i="3"/>
  <c r="F13" i="3"/>
  <c r="E13" i="3"/>
  <c r="S12" i="3"/>
  <c r="R12" i="3"/>
  <c r="Q12" i="3"/>
  <c r="M12" i="3"/>
  <c r="L12" i="3"/>
  <c r="K12" i="3"/>
  <c r="G12" i="3"/>
  <c r="F12" i="3"/>
  <c r="E12" i="3"/>
  <c r="S11" i="3"/>
  <c r="R11" i="3"/>
  <c r="Q11" i="3"/>
  <c r="M11" i="3"/>
  <c r="L11" i="3"/>
  <c r="K11" i="3"/>
  <c r="G11" i="3"/>
  <c r="F11" i="3"/>
  <c r="E11" i="3"/>
  <c r="S10" i="3"/>
  <c r="R10" i="3"/>
  <c r="Q10" i="3"/>
  <c r="M10" i="3"/>
  <c r="L10" i="3"/>
  <c r="K10" i="3"/>
  <c r="G10" i="3"/>
  <c r="F10" i="3"/>
  <c r="E10" i="3"/>
  <c r="S9" i="3"/>
  <c r="R9" i="3"/>
  <c r="Q9" i="3"/>
  <c r="M9" i="3"/>
  <c r="L9" i="3"/>
  <c r="K9" i="3"/>
  <c r="G9" i="3"/>
  <c r="F9" i="3"/>
  <c r="E9" i="3"/>
  <c r="S8" i="3"/>
  <c r="R8" i="3"/>
  <c r="Q8" i="3"/>
  <c r="M8" i="3"/>
  <c r="L8" i="3"/>
  <c r="K8" i="3"/>
  <c r="G8" i="3"/>
  <c r="F8" i="3"/>
  <c r="E8" i="3"/>
  <c r="S7" i="3"/>
  <c r="R7" i="3"/>
  <c r="Q7" i="3"/>
  <c r="M7" i="3"/>
  <c r="L7" i="3"/>
  <c r="K7" i="3"/>
  <c r="G7" i="3"/>
  <c r="F7" i="3"/>
  <c r="E7" i="3"/>
  <c r="S6" i="3"/>
  <c r="R6" i="3"/>
  <c r="Q6" i="3"/>
  <c r="M6" i="3"/>
  <c r="L6" i="3"/>
  <c r="K6" i="3"/>
  <c r="G6" i="3"/>
  <c r="F6" i="3"/>
  <c r="E6" i="3"/>
  <c r="S5" i="3"/>
  <c r="R5" i="3"/>
  <c r="Q5" i="3"/>
  <c r="M5" i="3"/>
  <c r="L5" i="3"/>
  <c r="K5" i="3"/>
  <c r="G5" i="3"/>
  <c r="F5" i="3"/>
  <c r="E5" i="3"/>
  <c r="S4" i="3"/>
  <c r="R4" i="3"/>
  <c r="Q4" i="3"/>
  <c r="M4" i="3"/>
  <c r="L4" i="3"/>
  <c r="K4" i="3"/>
  <c r="G4" i="3"/>
  <c r="F4" i="3"/>
  <c r="E4" i="3"/>
  <c r="S3" i="3"/>
  <c r="R3" i="3"/>
  <c r="Q3" i="3"/>
  <c r="M3" i="3"/>
  <c r="L3" i="3"/>
  <c r="K3" i="3"/>
  <c r="G3" i="3"/>
  <c r="F3" i="3"/>
  <c r="E3" i="3"/>
  <c r="A3" i="3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S2" i="3"/>
  <c r="R2" i="3"/>
  <c r="Q2" i="3"/>
  <c r="M2" i="3"/>
  <c r="L2" i="3"/>
  <c r="K2" i="3"/>
  <c r="G2" i="3"/>
  <c r="F2" i="3"/>
  <c r="E2" i="3"/>
  <c r="Q122" i="2"/>
  <c r="P122" i="2"/>
  <c r="M122" i="2"/>
  <c r="L122" i="2"/>
  <c r="K122" i="2"/>
  <c r="G122" i="2"/>
  <c r="F122" i="2"/>
  <c r="E122" i="2"/>
  <c r="Q121" i="2"/>
  <c r="P121" i="2"/>
  <c r="M121" i="2"/>
  <c r="L121" i="2"/>
  <c r="K121" i="2"/>
  <c r="G121" i="2"/>
  <c r="F121" i="2"/>
  <c r="E121" i="2"/>
  <c r="Q120" i="2"/>
  <c r="P120" i="2"/>
  <c r="M120" i="2"/>
  <c r="L120" i="2"/>
  <c r="K120" i="2"/>
  <c r="G120" i="2"/>
  <c r="F120" i="2"/>
  <c r="E120" i="2"/>
  <c r="Q119" i="2"/>
  <c r="P119" i="2"/>
  <c r="M119" i="2"/>
  <c r="L119" i="2"/>
  <c r="K119" i="2"/>
  <c r="G119" i="2"/>
  <c r="F119" i="2"/>
  <c r="E119" i="2"/>
  <c r="Q118" i="2"/>
  <c r="P118" i="2"/>
  <c r="M118" i="2"/>
  <c r="L118" i="2"/>
  <c r="K118" i="2"/>
  <c r="G118" i="2"/>
  <c r="F118" i="2"/>
  <c r="E118" i="2"/>
  <c r="Q117" i="2"/>
  <c r="P117" i="2"/>
  <c r="M117" i="2"/>
  <c r="L117" i="2"/>
  <c r="K117" i="2"/>
  <c r="G117" i="2"/>
  <c r="F117" i="2"/>
  <c r="E117" i="2"/>
  <c r="Q116" i="2"/>
  <c r="P116" i="2"/>
  <c r="M116" i="2"/>
  <c r="L116" i="2"/>
  <c r="K116" i="2"/>
  <c r="G116" i="2"/>
  <c r="F116" i="2"/>
  <c r="E116" i="2"/>
  <c r="Q115" i="2"/>
  <c r="P115" i="2"/>
  <c r="M115" i="2"/>
  <c r="L115" i="2"/>
  <c r="K115" i="2"/>
  <c r="G115" i="2"/>
  <c r="F115" i="2"/>
  <c r="E115" i="2"/>
  <c r="Q114" i="2"/>
  <c r="P114" i="2"/>
  <c r="M114" i="2"/>
  <c r="L114" i="2"/>
  <c r="K114" i="2"/>
  <c r="G114" i="2"/>
  <c r="F114" i="2"/>
  <c r="E114" i="2"/>
  <c r="Q113" i="2"/>
  <c r="P113" i="2"/>
  <c r="M113" i="2"/>
  <c r="L113" i="2"/>
  <c r="K113" i="2"/>
  <c r="G113" i="2"/>
  <c r="F113" i="2"/>
  <c r="E113" i="2"/>
  <c r="Q112" i="2"/>
  <c r="P112" i="2"/>
  <c r="M112" i="2"/>
  <c r="L112" i="2"/>
  <c r="K112" i="2"/>
  <c r="G112" i="2"/>
  <c r="F112" i="2"/>
  <c r="E112" i="2"/>
  <c r="Q111" i="2"/>
  <c r="P111" i="2"/>
  <c r="M111" i="2"/>
  <c r="L111" i="2"/>
  <c r="K111" i="2"/>
  <c r="G111" i="2"/>
  <c r="F111" i="2"/>
  <c r="E111" i="2"/>
  <c r="Q110" i="2"/>
  <c r="P110" i="2"/>
  <c r="M110" i="2"/>
  <c r="L110" i="2"/>
  <c r="K110" i="2"/>
  <c r="G110" i="2"/>
  <c r="F110" i="2"/>
  <c r="E110" i="2"/>
  <c r="Q109" i="2"/>
  <c r="P109" i="2"/>
  <c r="M109" i="2"/>
  <c r="L109" i="2"/>
  <c r="K109" i="2"/>
  <c r="G109" i="2"/>
  <c r="F109" i="2"/>
  <c r="E109" i="2"/>
  <c r="Q108" i="2"/>
  <c r="P108" i="2"/>
  <c r="M108" i="2"/>
  <c r="L108" i="2"/>
  <c r="K108" i="2"/>
  <c r="G108" i="2"/>
  <c r="F108" i="2"/>
  <c r="E108" i="2"/>
  <c r="Q107" i="2"/>
  <c r="P107" i="2"/>
  <c r="M107" i="2"/>
  <c r="L107" i="2"/>
  <c r="K107" i="2"/>
  <c r="G107" i="2"/>
  <c r="F107" i="2"/>
  <c r="E107" i="2"/>
  <c r="Q106" i="2"/>
  <c r="P106" i="2"/>
  <c r="M106" i="2"/>
  <c r="L106" i="2"/>
  <c r="K106" i="2"/>
  <c r="G106" i="2"/>
  <c r="F106" i="2"/>
  <c r="E106" i="2"/>
  <c r="Q105" i="2"/>
  <c r="P105" i="2"/>
  <c r="M105" i="2"/>
  <c r="L105" i="2"/>
  <c r="K105" i="2"/>
  <c r="G105" i="2"/>
  <c r="F105" i="2"/>
  <c r="E105" i="2"/>
  <c r="Q104" i="2"/>
  <c r="P104" i="2"/>
  <c r="M104" i="2"/>
  <c r="L104" i="2"/>
  <c r="K104" i="2"/>
  <c r="G104" i="2"/>
  <c r="F104" i="2"/>
  <c r="E104" i="2"/>
  <c r="Q103" i="2"/>
  <c r="P103" i="2"/>
  <c r="M103" i="2"/>
  <c r="L103" i="2"/>
  <c r="K103" i="2"/>
  <c r="G103" i="2"/>
  <c r="F103" i="2"/>
  <c r="E103" i="2"/>
  <c r="Q102" i="2"/>
  <c r="P102" i="2"/>
  <c r="M102" i="2"/>
  <c r="L102" i="2"/>
  <c r="K102" i="2"/>
  <c r="G102" i="2"/>
  <c r="F102" i="2"/>
  <c r="E102" i="2"/>
  <c r="Q101" i="2"/>
  <c r="P101" i="2"/>
  <c r="M101" i="2"/>
  <c r="L101" i="2"/>
  <c r="K101" i="2"/>
  <c r="G101" i="2"/>
  <c r="F101" i="2"/>
  <c r="E101" i="2"/>
  <c r="Q100" i="2"/>
  <c r="P100" i="2"/>
  <c r="M100" i="2"/>
  <c r="L100" i="2"/>
  <c r="K100" i="2"/>
  <c r="G100" i="2"/>
  <c r="F100" i="2"/>
  <c r="E100" i="2"/>
  <c r="Q99" i="2"/>
  <c r="P99" i="2"/>
  <c r="M99" i="2"/>
  <c r="L99" i="2"/>
  <c r="K99" i="2"/>
  <c r="G99" i="2"/>
  <c r="F99" i="2"/>
  <c r="E99" i="2"/>
  <c r="Q98" i="2"/>
  <c r="P98" i="2"/>
  <c r="M98" i="2"/>
  <c r="L98" i="2"/>
  <c r="K98" i="2"/>
  <c r="G98" i="2"/>
  <c r="F98" i="2"/>
  <c r="E98" i="2"/>
  <c r="Q97" i="2"/>
  <c r="P97" i="2"/>
  <c r="M97" i="2"/>
  <c r="L97" i="2"/>
  <c r="K97" i="2"/>
  <c r="G97" i="2"/>
  <c r="F97" i="2"/>
  <c r="E97" i="2"/>
  <c r="Q96" i="2"/>
  <c r="P96" i="2"/>
  <c r="M96" i="2"/>
  <c r="L96" i="2"/>
  <c r="K96" i="2"/>
  <c r="G96" i="2"/>
  <c r="F96" i="2"/>
  <c r="E96" i="2"/>
  <c r="Q95" i="2"/>
  <c r="P95" i="2"/>
  <c r="M95" i="2"/>
  <c r="L95" i="2"/>
  <c r="K95" i="2"/>
  <c r="G95" i="2"/>
  <c r="F95" i="2"/>
  <c r="E95" i="2"/>
  <c r="Q94" i="2"/>
  <c r="P94" i="2"/>
  <c r="M94" i="2"/>
  <c r="L94" i="2"/>
  <c r="K94" i="2"/>
  <c r="G94" i="2"/>
  <c r="F94" i="2"/>
  <c r="E94" i="2"/>
  <c r="Q93" i="2"/>
  <c r="P93" i="2"/>
  <c r="M93" i="2"/>
  <c r="L93" i="2"/>
  <c r="K93" i="2"/>
  <c r="G93" i="2"/>
  <c r="F93" i="2"/>
  <c r="E93" i="2"/>
  <c r="Q92" i="2"/>
  <c r="P92" i="2"/>
  <c r="M92" i="2"/>
  <c r="L92" i="2"/>
  <c r="K92" i="2"/>
  <c r="G92" i="2"/>
  <c r="F92" i="2"/>
  <c r="E92" i="2"/>
  <c r="Q91" i="2"/>
  <c r="P91" i="2"/>
  <c r="M91" i="2"/>
  <c r="L91" i="2"/>
  <c r="K91" i="2"/>
  <c r="G91" i="2"/>
  <c r="F91" i="2"/>
  <c r="E91" i="2"/>
  <c r="Q90" i="2"/>
  <c r="P90" i="2"/>
  <c r="M90" i="2"/>
  <c r="L90" i="2"/>
  <c r="K90" i="2"/>
  <c r="G90" i="2"/>
  <c r="F90" i="2"/>
  <c r="E90" i="2"/>
  <c r="Q89" i="2"/>
  <c r="P89" i="2"/>
  <c r="M89" i="2"/>
  <c r="L89" i="2"/>
  <c r="K89" i="2"/>
  <c r="G89" i="2"/>
  <c r="F89" i="2"/>
  <c r="E89" i="2"/>
  <c r="Q88" i="2"/>
  <c r="P88" i="2"/>
  <c r="M88" i="2"/>
  <c r="L88" i="2"/>
  <c r="K88" i="2"/>
  <c r="G88" i="2"/>
  <c r="F88" i="2"/>
  <c r="E88" i="2"/>
  <c r="Q87" i="2"/>
  <c r="P87" i="2"/>
  <c r="M87" i="2"/>
  <c r="L87" i="2"/>
  <c r="K87" i="2"/>
  <c r="G87" i="2"/>
  <c r="F87" i="2"/>
  <c r="E87" i="2"/>
  <c r="Q86" i="2"/>
  <c r="P86" i="2"/>
  <c r="M86" i="2"/>
  <c r="L86" i="2"/>
  <c r="K86" i="2"/>
  <c r="G86" i="2"/>
  <c r="F86" i="2"/>
  <c r="E86" i="2"/>
  <c r="Q85" i="2"/>
  <c r="P85" i="2"/>
  <c r="M85" i="2"/>
  <c r="L85" i="2"/>
  <c r="K85" i="2"/>
  <c r="G85" i="2"/>
  <c r="F85" i="2"/>
  <c r="E85" i="2"/>
  <c r="Q84" i="2"/>
  <c r="P84" i="2"/>
  <c r="M84" i="2"/>
  <c r="L84" i="2"/>
  <c r="K84" i="2"/>
  <c r="G84" i="2"/>
  <c r="F84" i="2"/>
  <c r="E84" i="2"/>
  <c r="Q83" i="2"/>
  <c r="P83" i="2"/>
  <c r="M83" i="2"/>
  <c r="L83" i="2"/>
  <c r="K83" i="2"/>
  <c r="G83" i="2"/>
  <c r="F83" i="2"/>
  <c r="E83" i="2"/>
  <c r="Q82" i="2"/>
  <c r="P82" i="2"/>
  <c r="M82" i="2"/>
  <c r="L82" i="2"/>
  <c r="K82" i="2"/>
  <c r="G82" i="2"/>
  <c r="F82" i="2"/>
  <c r="E82" i="2"/>
  <c r="Q81" i="2"/>
  <c r="P81" i="2"/>
  <c r="M81" i="2"/>
  <c r="L81" i="2"/>
  <c r="K81" i="2"/>
  <c r="G81" i="2"/>
  <c r="F81" i="2"/>
  <c r="E81" i="2"/>
  <c r="Q80" i="2"/>
  <c r="P80" i="2"/>
  <c r="M80" i="2"/>
  <c r="L80" i="2"/>
  <c r="K80" i="2"/>
  <c r="G80" i="2"/>
  <c r="F80" i="2"/>
  <c r="E80" i="2"/>
  <c r="Q79" i="2"/>
  <c r="P79" i="2"/>
  <c r="M79" i="2"/>
  <c r="L79" i="2"/>
  <c r="K79" i="2"/>
  <c r="G79" i="2"/>
  <c r="F79" i="2"/>
  <c r="E79" i="2"/>
  <c r="Q78" i="2"/>
  <c r="P78" i="2"/>
  <c r="M78" i="2"/>
  <c r="L78" i="2"/>
  <c r="K78" i="2"/>
  <c r="G78" i="2"/>
  <c r="F78" i="2"/>
  <c r="E78" i="2"/>
  <c r="Q77" i="2"/>
  <c r="P77" i="2"/>
  <c r="M77" i="2"/>
  <c r="L77" i="2"/>
  <c r="K77" i="2"/>
  <c r="G77" i="2"/>
  <c r="F77" i="2"/>
  <c r="E77" i="2"/>
  <c r="Q76" i="2"/>
  <c r="P76" i="2"/>
  <c r="M76" i="2"/>
  <c r="L76" i="2"/>
  <c r="K76" i="2"/>
  <c r="G76" i="2"/>
  <c r="F76" i="2"/>
  <c r="E76" i="2"/>
  <c r="Q75" i="2"/>
  <c r="P75" i="2"/>
  <c r="M75" i="2"/>
  <c r="L75" i="2"/>
  <c r="K75" i="2"/>
  <c r="G75" i="2"/>
  <c r="F75" i="2"/>
  <c r="E75" i="2"/>
  <c r="Q74" i="2"/>
  <c r="P74" i="2"/>
  <c r="M74" i="2"/>
  <c r="L74" i="2"/>
  <c r="K74" i="2"/>
  <c r="G74" i="2"/>
  <c r="F74" i="2"/>
  <c r="E74" i="2"/>
  <c r="Q73" i="2"/>
  <c r="P73" i="2"/>
  <c r="M73" i="2"/>
  <c r="L73" i="2"/>
  <c r="K73" i="2"/>
  <c r="G73" i="2"/>
  <c r="F73" i="2"/>
  <c r="E73" i="2"/>
  <c r="Q72" i="2"/>
  <c r="P72" i="2"/>
  <c r="M72" i="2"/>
  <c r="L72" i="2"/>
  <c r="K72" i="2"/>
  <c r="G72" i="2"/>
  <c r="F72" i="2"/>
  <c r="E72" i="2"/>
  <c r="Q71" i="2"/>
  <c r="P71" i="2"/>
  <c r="M71" i="2"/>
  <c r="L71" i="2"/>
  <c r="K71" i="2"/>
  <c r="G71" i="2"/>
  <c r="F71" i="2"/>
  <c r="E71" i="2"/>
  <c r="Q70" i="2"/>
  <c r="P70" i="2"/>
  <c r="M70" i="2"/>
  <c r="L70" i="2"/>
  <c r="K70" i="2"/>
  <c r="G70" i="2"/>
  <c r="F70" i="2"/>
  <c r="E70" i="2"/>
  <c r="Q69" i="2"/>
  <c r="P69" i="2"/>
  <c r="M69" i="2"/>
  <c r="L69" i="2"/>
  <c r="K69" i="2"/>
  <c r="G69" i="2"/>
  <c r="F69" i="2"/>
  <c r="E69" i="2"/>
  <c r="Q68" i="2"/>
  <c r="P68" i="2"/>
  <c r="M68" i="2"/>
  <c r="L68" i="2"/>
  <c r="K68" i="2"/>
  <c r="G68" i="2"/>
  <c r="F68" i="2"/>
  <c r="E68" i="2"/>
  <c r="Q67" i="2"/>
  <c r="P67" i="2"/>
  <c r="M67" i="2"/>
  <c r="L67" i="2"/>
  <c r="K67" i="2"/>
  <c r="G67" i="2"/>
  <c r="F67" i="2"/>
  <c r="E67" i="2"/>
  <c r="Q66" i="2"/>
  <c r="P66" i="2"/>
  <c r="M66" i="2"/>
  <c r="L66" i="2"/>
  <c r="K66" i="2"/>
  <c r="G66" i="2"/>
  <c r="F66" i="2"/>
  <c r="E66" i="2"/>
  <c r="Q65" i="2"/>
  <c r="P65" i="2"/>
  <c r="M65" i="2"/>
  <c r="L65" i="2"/>
  <c r="K65" i="2"/>
  <c r="G65" i="2"/>
  <c r="F65" i="2"/>
  <c r="E65" i="2"/>
  <c r="Q64" i="2"/>
  <c r="P64" i="2"/>
  <c r="M64" i="2"/>
  <c r="L64" i="2"/>
  <c r="K64" i="2"/>
  <c r="G64" i="2"/>
  <c r="F64" i="2"/>
  <c r="E64" i="2"/>
  <c r="Q63" i="2"/>
  <c r="P63" i="2"/>
  <c r="M63" i="2"/>
  <c r="L63" i="2"/>
  <c r="K63" i="2"/>
  <c r="G63" i="2"/>
  <c r="F63" i="2"/>
  <c r="E63" i="2"/>
  <c r="Q62" i="2"/>
  <c r="P62" i="2"/>
  <c r="M62" i="2"/>
  <c r="L62" i="2"/>
  <c r="K62" i="2"/>
  <c r="G62" i="2"/>
  <c r="F62" i="2"/>
  <c r="E62" i="2"/>
  <c r="Q61" i="2"/>
  <c r="P61" i="2"/>
  <c r="M61" i="2"/>
  <c r="L61" i="2"/>
  <c r="K61" i="2"/>
  <c r="G61" i="2"/>
  <c r="F61" i="2"/>
  <c r="E61" i="2"/>
  <c r="Q60" i="2"/>
  <c r="P60" i="2"/>
  <c r="M60" i="2"/>
  <c r="L60" i="2"/>
  <c r="K60" i="2"/>
  <c r="G60" i="2"/>
  <c r="F60" i="2"/>
  <c r="E60" i="2"/>
  <c r="Q59" i="2"/>
  <c r="P59" i="2"/>
  <c r="M59" i="2"/>
  <c r="L59" i="2"/>
  <c r="K59" i="2"/>
  <c r="G59" i="2"/>
  <c r="F59" i="2"/>
  <c r="E59" i="2"/>
  <c r="Q58" i="2"/>
  <c r="P58" i="2"/>
  <c r="M58" i="2"/>
  <c r="L58" i="2"/>
  <c r="K58" i="2"/>
  <c r="G58" i="2"/>
  <c r="F58" i="2"/>
  <c r="E58" i="2"/>
  <c r="Q57" i="2"/>
  <c r="P57" i="2"/>
  <c r="M57" i="2"/>
  <c r="L57" i="2"/>
  <c r="K57" i="2"/>
  <c r="G57" i="2"/>
  <c r="F57" i="2"/>
  <c r="E57" i="2"/>
  <c r="Q56" i="2"/>
  <c r="P56" i="2"/>
  <c r="M56" i="2"/>
  <c r="L56" i="2"/>
  <c r="K56" i="2"/>
  <c r="G56" i="2"/>
  <c r="F56" i="2"/>
  <c r="E56" i="2"/>
  <c r="Q55" i="2"/>
  <c r="P55" i="2"/>
  <c r="M55" i="2"/>
  <c r="L55" i="2"/>
  <c r="K55" i="2"/>
  <c r="G55" i="2"/>
  <c r="F55" i="2"/>
  <c r="E55" i="2"/>
  <c r="Q54" i="2"/>
  <c r="P54" i="2"/>
  <c r="M54" i="2"/>
  <c r="L54" i="2"/>
  <c r="K54" i="2"/>
  <c r="G54" i="2"/>
  <c r="F54" i="2"/>
  <c r="E54" i="2"/>
  <c r="Q53" i="2"/>
  <c r="P53" i="2"/>
  <c r="M53" i="2"/>
  <c r="L53" i="2"/>
  <c r="K53" i="2"/>
  <c r="G53" i="2"/>
  <c r="F53" i="2"/>
  <c r="E53" i="2"/>
  <c r="Q52" i="2"/>
  <c r="P52" i="2"/>
  <c r="M52" i="2"/>
  <c r="L52" i="2"/>
  <c r="K52" i="2"/>
  <c r="G52" i="2"/>
  <c r="F52" i="2"/>
  <c r="E52" i="2"/>
  <c r="Q51" i="2"/>
  <c r="P51" i="2"/>
  <c r="M51" i="2"/>
  <c r="L51" i="2"/>
  <c r="K51" i="2"/>
  <c r="G51" i="2"/>
  <c r="F51" i="2"/>
  <c r="E51" i="2"/>
  <c r="Q50" i="2"/>
  <c r="P50" i="2"/>
  <c r="M50" i="2"/>
  <c r="L50" i="2"/>
  <c r="K50" i="2"/>
  <c r="G50" i="2"/>
  <c r="F50" i="2"/>
  <c r="E50" i="2"/>
  <c r="Q49" i="2"/>
  <c r="P49" i="2"/>
  <c r="M49" i="2"/>
  <c r="L49" i="2"/>
  <c r="K49" i="2"/>
  <c r="G49" i="2"/>
  <c r="F49" i="2"/>
  <c r="E49" i="2"/>
  <c r="Q48" i="2"/>
  <c r="P48" i="2"/>
  <c r="M48" i="2"/>
  <c r="L48" i="2"/>
  <c r="K48" i="2"/>
  <c r="G48" i="2"/>
  <c r="F48" i="2"/>
  <c r="E48" i="2"/>
  <c r="Q47" i="2"/>
  <c r="P47" i="2"/>
  <c r="M47" i="2"/>
  <c r="L47" i="2"/>
  <c r="K47" i="2"/>
  <c r="G47" i="2"/>
  <c r="F47" i="2"/>
  <c r="E47" i="2"/>
  <c r="Q46" i="2"/>
  <c r="P46" i="2"/>
  <c r="M46" i="2"/>
  <c r="L46" i="2"/>
  <c r="K46" i="2"/>
  <c r="G46" i="2"/>
  <c r="F46" i="2"/>
  <c r="E46" i="2"/>
  <c r="Q45" i="2"/>
  <c r="P45" i="2"/>
  <c r="M45" i="2"/>
  <c r="L45" i="2"/>
  <c r="K45" i="2"/>
  <c r="G45" i="2"/>
  <c r="F45" i="2"/>
  <c r="E45" i="2"/>
  <c r="Q44" i="2"/>
  <c r="P44" i="2"/>
  <c r="M44" i="2"/>
  <c r="L44" i="2"/>
  <c r="K44" i="2"/>
  <c r="G44" i="2"/>
  <c r="F44" i="2"/>
  <c r="E44" i="2"/>
  <c r="Q43" i="2"/>
  <c r="P43" i="2"/>
  <c r="M43" i="2"/>
  <c r="L43" i="2"/>
  <c r="K43" i="2"/>
  <c r="G43" i="2"/>
  <c r="F43" i="2"/>
  <c r="E43" i="2"/>
  <c r="Q42" i="2"/>
  <c r="P42" i="2"/>
  <c r="M42" i="2"/>
  <c r="L42" i="2"/>
  <c r="K42" i="2"/>
  <c r="G42" i="2"/>
  <c r="F42" i="2"/>
  <c r="E42" i="2"/>
  <c r="Q41" i="2"/>
  <c r="P41" i="2"/>
  <c r="M41" i="2"/>
  <c r="L41" i="2"/>
  <c r="K41" i="2"/>
  <c r="G41" i="2"/>
  <c r="F41" i="2"/>
  <c r="E41" i="2"/>
  <c r="Q40" i="2"/>
  <c r="P40" i="2"/>
  <c r="M40" i="2"/>
  <c r="L40" i="2"/>
  <c r="K40" i="2"/>
  <c r="G40" i="2"/>
  <c r="F40" i="2"/>
  <c r="E40" i="2"/>
  <c r="Q39" i="2"/>
  <c r="P39" i="2"/>
  <c r="M39" i="2"/>
  <c r="L39" i="2"/>
  <c r="K39" i="2"/>
  <c r="G39" i="2"/>
  <c r="F39" i="2"/>
  <c r="E39" i="2"/>
  <c r="Q38" i="2"/>
  <c r="P38" i="2"/>
  <c r="M38" i="2"/>
  <c r="L38" i="2"/>
  <c r="K38" i="2"/>
  <c r="G38" i="2"/>
  <c r="F38" i="2"/>
  <c r="E38" i="2"/>
  <c r="Q37" i="2"/>
  <c r="P37" i="2"/>
  <c r="M37" i="2"/>
  <c r="L37" i="2"/>
  <c r="K37" i="2"/>
  <c r="G37" i="2"/>
  <c r="F37" i="2"/>
  <c r="E37" i="2"/>
  <c r="Q36" i="2"/>
  <c r="P36" i="2"/>
  <c r="M36" i="2"/>
  <c r="L36" i="2"/>
  <c r="K36" i="2"/>
  <c r="G36" i="2"/>
  <c r="F36" i="2"/>
  <c r="E36" i="2"/>
  <c r="Q35" i="2"/>
  <c r="P35" i="2"/>
  <c r="M35" i="2"/>
  <c r="L35" i="2"/>
  <c r="K35" i="2"/>
  <c r="G35" i="2"/>
  <c r="F35" i="2"/>
  <c r="E35" i="2"/>
  <c r="Q34" i="2"/>
  <c r="P34" i="2"/>
  <c r="M34" i="2"/>
  <c r="L34" i="2"/>
  <c r="K34" i="2"/>
  <c r="G34" i="2"/>
  <c r="F34" i="2"/>
  <c r="E34" i="2"/>
  <c r="Q33" i="2"/>
  <c r="P33" i="2"/>
  <c r="M33" i="2"/>
  <c r="L33" i="2"/>
  <c r="K33" i="2"/>
  <c r="G33" i="2"/>
  <c r="F33" i="2"/>
  <c r="E33" i="2"/>
  <c r="Q32" i="2"/>
  <c r="P32" i="2"/>
  <c r="M32" i="2"/>
  <c r="L32" i="2"/>
  <c r="K32" i="2"/>
  <c r="G32" i="2"/>
  <c r="F32" i="2"/>
  <c r="E32" i="2"/>
  <c r="Q31" i="2"/>
  <c r="P31" i="2"/>
  <c r="M31" i="2"/>
  <c r="L31" i="2"/>
  <c r="K31" i="2"/>
  <c r="G31" i="2"/>
  <c r="F31" i="2"/>
  <c r="E31" i="2"/>
  <c r="Q30" i="2"/>
  <c r="P30" i="2"/>
  <c r="M30" i="2"/>
  <c r="L30" i="2"/>
  <c r="K30" i="2"/>
  <c r="G30" i="2"/>
  <c r="F30" i="2"/>
  <c r="E30" i="2"/>
  <c r="Q29" i="2"/>
  <c r="P29" i="2"/>
  <c r="M29" i="2"/>
  <c r="L29" i="2"/>
  <c r="K29" i="2"/>
  <c r="G29" i="2"/>
  <c r="F29" i="2"/>
  <c r="E29" i="2"/>
  <c r="Q28" i="2"/>
  <c r="P28" i="2"/>
  <c r="M28" i="2"/>
  <c r="L28" i="2"/>
  <c r="K28" i="2"/>
  <c r="G28" i="2"/>
  <c r="F28" i="2"/>
  <c r="E28" i="2"/>
  <c r="Q27" i="2"/>
  <c r="P27" i="2"/>
  <c r="M27" i="2"/>
  <c r="L27" i="2"/>
  <c r="K27" i="2"/>
  <c r="G27" i="2"/>
  <c r="F27" i="2"/>
  <c r="E27" i="2"/>
  <c r="Q26" i="2"/>
  <c r="P26" i="2"/>
  <c r="M26" i="2"/>
  <c r="L26" i="2"/>
  <c r="K26" i="2"/>
  <c r="G26" i="2"/>
  <c r="F26" i="2"/>
  <c r="E26" i="2"/>
  <c r="Q25" i="2"/>
  <c r="P25" i="2"/>
  <c r="M25" i="2"/>
  <c r="L25" i="2"/>
  <c r="K25" i="2"/>
  <c r="G25" i="2"/>
  <c r="F25" i="2"/>
  <c r="E25" i="2"/>
  <c r="Q24" i="2"/>
  <c r="P24" i="2"/>
  <c r="M24" i="2"/>
  <c r="L24" i="2"/>
  <c r="K24" i="2"/>
  <c r="G24" i="2"/>
  <c r="F24" i="2"/>
  <c r="E24" i="2"/>
  <c r="Q23" i="2"/>
  <c r="P23" i="2"/>
  <c r="M23" i="2"/>
  <c r="L23" i="2"/>
  <c r="K23" i="2"/>
  <c r="G23" i="2"/>
  <c r="F23" i="2"/>
  <c r="E23" i="2"/>
  <c r="Q22" i="2"/>
  <c r="P22" i="2"/>
  <c r="M22" i="2"/>
  <c r="L22" i="2"/>
  <c r="K22" i="2"/>
  <c r="G22" i="2"/>
  <c r="F22" i="2"/>
  <c r="E22" i="2"/>
  <c r="Q21" i="2"/>
  <c r="P21" i="2"/>
  <c r="M21" i="2"/>
  <c r="L21" i="2"/>
  <c r="K21" i="2"/>
  <c r="G21" i="2"/>
  <c r="F21" i="2"/>
  <c r="E21" i="2"/>
  <c r="Q20" i="2"/>
  <c r="P20" i="2"/>
  <c r="M20" i="2"/>
  <c r="L20" i="2"/>
  <c r="K20" i="2"/>
  <c r="G20" i="2"/>
  <c r="F20" i="2"/>
  <c r="E20" i="2"/>
  <c r="Q19" i="2"/>
  <c r="P19" i="2"/>
  <c r="M19" i="2"/>
  <c r="L19" i="2"/>
  <c r="K19" i="2"/>
  <c r="G19" i="2"/>
  <c r="F19" i="2"/>
  <c r="E19" i="2"/>
  <c r="Q18" i="2"/>
  <c r="P18" i="2"/>
  <c r="M18" i="2"/>
  <c r="L18" i="2"/>
  <c r="K18" i="2"/>
  <c r="G18" i="2"/>
  <c r="F18" i="2"/>
  <c r="E18" i="2"/>
  <c r="Q17" i="2"/>
  <c r="P17" i="2"/>
  <c r="M17" i="2"/>
  <c r="L17" i="2"/>
  <c r="K17" i="2"/>
  <c r="G17" i="2"/>
  <c r="F17" i="2"/>
  <c r="E17" i="2"/>
  <c r="Q16" i="2"/>
  <c r="P16" i="2"/>
  <c r="M16" i="2"/>
  <c r="L16" i="2"/>
  <c r="K16" i="2"/>
  <c r="G16" i="2"/>
  <c r="F16" i="2"/>
  <c r="E16" i="2"/>
  <c r="Q15" i="2"/>
  <c r="P15" i="2"/>
  <c r="M15" i="2"/>
  <c r="L15" i="2"/>
  <c r="K15" i="2"/>
  <c r="G15" i="2"/>
  <c r="F15" i="2"/>
  <c r="E15" i="2"/>
  <c r="Q14" i="2"/>
  <c r="P14" i="2"/>
  <c r="M14" i="2"/>
  <c r="L14" i="2"/>
  <c r="K14" i="2"/>
  <c r="G14" i="2"/>
  <c r="F14" i="2"/>
  <c r="E14" i="2"/>
  <c r="Q13" i="2"/>
  <c r="P13" i="2"/>
  <c r="M13" i="2"/>
  <c r="L13" i="2"/>
  <c r="K13" i="2"/>
  <c r="G13" i="2"/>
  <c r="F13" i="2"/>
  <c r="E13" i="2"/>
  <c r="Q12" i="2"/>
  <c r="P12" i="2"/>
  <c r="M12" i="2"/>
  <c r="L12" i="2"/>
  <c r="K12" i="2"/>
  <c r="G12" i="2"/>
  <c r="F12" i="2"/>
  <c r="E12" i="2"/>
  <c r="Q11" i="2"/>
  <c r="P11" i="2"/>
  <c r="M11" i="2"/>
  <c r="L11" i="2"/>
  <c r="K11" i="2"/>
  <c r="G11" i="2"/>
  <c r="F11" i="2"/>
  <c r="E11" i="2"/>
  <c r="Q10" i="2"/>
  <c r="P10" i="2"/>
  <c r="M10" i="2"/>
  <c r="L10" i="2"/>
  <c r="K10" i="2"/>
  <c r="G10" i="2"/>
  <c r="F10" i="2"/>
  <c r="E10" i="2"/>
  <c r="Q9" i="2"/>
  <c r="P9" i="2"/>
  <c r="M9" i="2"/>
  <c r="L9" i="2"/>
  <c r="K9" i="2"/>
  <c r="G9" i="2"/>
  <c r="F9" i="2"/>
  <c r="E9" i="2"/>
  <c r="Q8" i="2"/>
  <c r="P8" i="2"/>
  <c r="M8" i="2"/>
  <c r="L8" i="2"/>
  <c r="K8" i="2"/>
  <c r="G8" i="2"/>
  <c r="F8" i="2"/>
  <c r="E8" i="2"/>
  <c r="Q7" i="2"/>
  <c r="P7" i="2"/>
  <c r="M7" i="2"/>
  <c r="L7" i="2"/>
  <c r="K7" i="2"/>
  <c r="G7" i="2"/>
  <c r="F7" i="2"/>
  <c r="E7" i="2"/>
  <c r="Q6" i="2"/>
  <c r="P6" i="2"/>
  <c r="M6" i="2"/>
  <c r="L6" i="2"/>
  <c r="K6" i="2"/>
  <c r="G6" i="2"/>
  <c r="F6" i="2"/>
  <c r="E6" i="2"/>
  <c r="Q5" i="2"/>
  <c r="P5" i="2"/>
  <c r="M5" i="2"/>
  <c r="L5" i="2"/>
  <c r="K5" i="2"/>
  <c r="G5" i="2"/>
  <c r="F5" i="2"/>
  <c r="E5" i="2"/>
  <c r="Q4" i="2"/>
  <c r="P4" i="2"/>
  <c r="M4" i="2"/>
  <c r="L4" i="2"/>
  <c r="K4" i="2"/>
  <c r="G4" i="2"/>
  <c r="F4" i="2"/>
  <c r="E4" i="2"/>
  <c r="Q3" i="2"/>
  <c r="P3" i="2"/>
  <c r="M3" i="2"/>
  <c r="L3" i="2"/>
  <c r="K3" i="2"/>
  <c r="G3" i="2"/>
  <c r="F3" i="2"/>
  <c r="E3" i="2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Q2" i="2"/>
  <c r="P2" i="2"/>
  <c r="M2" i="2"/>
  <c r="L2" i="2"/>
  <c r="K2" i="2"/>
  <c r="G2" i="2"/>
  <c r="F2" i="2"/>
  <c r="E2" i="2"/>
</calcChain>
</file>

<file path=xl/sharedStrings.xml><?xml version="1.0" encoding="utf-8"?>
<sst xmlns="http://schemas.openxmlformats.org/spreadsheetml/2006/main" count="588" uniqueCount="230">
  <si>
    <t>Time (s)</t>
  </si>
  <si>
    <t>No IF1</t>
  </si>
  <si>
    <t>No IF1 Zero adjusted</t>
  </si>
  <si>
    <t>Oligomycin</t>
  </si>
  <si>
    <t>Oligomycin Zero adjusted</t>
  </si>
  <si>
    <t>Cycle</t>
  </si>
  <si>
    <t>SMP</t>
  </si>
  <si>
    <t>SMP plus oligomycin</t>
  </si>
  <si>
    <t>0.031 μM Bov IF1(1-84)-Y33W</t>
  </si>
  <si>
    <t>0.063 μM Bov IF1(1-84)-Y33W</t>
  </si>
  <si>
    <t>0.063 μM Bov IF1(1-84)-Y33W_ Zero adjusted</t>
  </si>
  <si>
    <t>0.251 μM Bov IF1(1-84)-Y33W</t>
  </si>
  <si>
    <t>0.031 μM Bov IF1(1-84)-Y33W_ Zero adjusted</t>
  </si>
  <si>
    <t>0.051 μM Bov IF1(1-84)-Y33W-H49K</t>
  </si>
  <si>
    <t>0.051 μM Bov IF1(1-84)-Y33W-H49K_ Zero adjusted</t>
  </si>
  <si>
    <t>0.102 μM Bov IF1(1-84)-Y33W-H49K</t>
  </si>
  <si>
    <t>0.102 μM Bov IF1(1-84)-Y33W-H49K_ Zero adjusted</t>
  </si>
  <si>
    <t>0.204 μM Bov IF1(1-84)-Y33W-H49K</t>
  </si>
  <si>
    <t>0.204 μM Bov IF1(1-84)-Y33W-H49K_ Zero adjusted</t>
  </si>
  <si>
    <t>0.068 μM Bov IF1(1-62)-Y33W</t>
  </si>
  <si>
    <t>0.068 μM Bov IF1(1-62)-Y33W_ Zero adjusted</t>
  </si>
  <si>
    <t>0.136 μM Bov IF1(1-62)-Y33W</t>
  </si>
  <si>
    <t>0.136 μM Bov IF1(1-62)-Y33W_ Zero adjusted</t>
  </si>
  <si>
    <t>0.272 μM Bov IF1(1-62)-Y33W</t>
  </si>
  <si>
    <t>0.272 μM Bov IF1(1-62)-Y33W_ Zero adjusted</t>
  </si>
  <si>
    <t>0.059 μM Bov IF1(1-62)-Y33W-H49K</t>
  </si>
  <si>
    <t>0.059 μM Bov IF1(1-62)-Y33W-H49K_ Zero adjusted</t>
  </si>
  <si>
    <t>0.117 μM Bov IF1(1-62)-Y33W-H49K</t>
  </si>
  <si>
    <t>0.117 μM Bov IF1(1-62)-Y33W-H49K_ Zero adjusted</t>
  </si>
  <si>
    <t>0.234 μM Bov IF1(1-62)-Y33W-H49K</t>
  </si>
  <si>
    <t>0.234 μM Bov IF1(1-62)-Y33W-H49K_ Zero adjusted</t>
  </si>
  <si>
    <t>SMP plus 0.5 pmol Bov IF1(1-62)-Y33W-H49K</t>
  </si>
  <si>
    <t>SMP plus 2.5 pmol Bov IF1(1-62)-Y33W-H49K</t>
  </si>
  <si>
    <t>SMP plus 5 pmol Bov IF1(1-62)-Y33W-H49K</t>
  </si>
  <si>
    <t>SMP plus 10 pmol Bov IF1(1-62)-Y33W-H49K</t>
  </si>
  <si>
    <t>SMP plus 10 pmol Bov IF1(1-62)-Y33W</t>
  </si>
  <si>
    <t>SMP plus 5 pmol Bov IF1(1-62)-Y33W</t>
  </si>
  <si>
    <t>SMP plus 2.5 pmol Bov IF1(1-62)-Y33W</t>
  </si>
  <si>
    <t>SMP plus 0.5 pmol Bov IF1(1-62)-Y33W</t>
  </si>
  <si>
    <t>SMP plus 10 pmol Bov IF1(1-84)-Y33W-H49K</t>
  </si>
  <si>
    <t>SMP plus 5 pmol Bov IF1(1-84)-Y33W-H49K</t>
  </si>
  <si>
    <t>SMP plus 2.5 pmol Bov IF1(1-84)-Y33W-H49K</t>
  </si>
  <si>
    <t>SMP plus 0.5 pmol Bov IF1(1-84)-Y33W-H49K</t>
  </si>
  <si>
    <t>SMP plus 10 pmol Bov IF1(1-84)-Y33W</t>
  </si>
  <si>
    <t>SMP plus 5 pmol Bov IF1(1-84)-Y33W</t>
  </si>
  <si>
    <t>SMP plus 2.5 pmol Bov IF1(1-84)-Y33W</t>
  </si>
  <si>
    <t>SMP plus 0.5 pmol Bov IF1(1-84)-Y33W</t>
  </si>
  <si>
    <t>No IF1_Zero adjusted</t>
  </si>
  <si>
    <t>1.6 μM HumIF1(1-81) WT</t>
  </si>
  <si>
    <t>1.6 μM HumIF1(1-81) WT_Zero adjusted</t>
  </si>
  <si>
    <t>0.8 μM HumIF1(1-81) WT</t>
  </si>
  <si>
    <t>0.8 μM HumIF1(1-81) WT_Zero adjusted</t>
  </si>
  <si>
    <t>0.4 μM HumIF1(1-81) WT</t>
  </si>
  <si>
    <t>0.4 μM HumIF1(1-81) WT_Zero adjusted</t>
  </si>
  <si>
    <t>0.2 μM HumIF1(1-81) WT</t>
  </si>
  <si>
    <t>0.2 μM HumIF1(1-81) WT_Zero adjusted</t>
  </si>
  <si>
    <t>0.1 μM HumIF1(1-81) WT</t>
  </si>
  <si>
    <t>0.1 μM HumIF1(1-81) WT_Zero adjusted</t>
  </si>
  <si>
    <t xml:space="preserve">0.05 μM HumIF1(1-81) WT		</t>
  </si>
  <si>
    <t xml:space="preserve">0.05 μM HumIF1(1-81) WT_Zero adjusted		</t>
  </si>
  <si>
    <t>1.6 μM HumIF1(1-81)-Y33W</t>
  </si>
  <si>
    <t>1.6 μM HumIF1(1-81)-Y33W Zero adjusted</t>
  </si>
  <si>
    <t>0.8 μM HumIF1(1-81)-Y33W</t>
  </si>
  <si>
    <t>0.8 μM HumIF1(1-81)-Y33W Zero adjusted</t>
  </si>
  <si>
    <t>0.4 μM HumIF1(1-81)-Y33W</t>
  </si>
  <si>
    <t>0.4 μM HumIF1(1-81)-Y33W Zero adjusted</t>
  </si>
  <si>
    <t>0.2 μM HumIF1(1-81)-Y33W</t>
  </si>
  <si>
    <t>0.2 μM HumIF1(1-81)-Y33W Zero adjusted</t>
  </si>
  <si>
    <t>0.1 μM HumIF1(1-81)-Y33W</t>
  </si>
  <si>
    <t>0.1 μM HumIF1(1-81)-Y33W Zero adjusted</t>
  </si>
  <si>
    <t xml:space="preserve">0.05 μM HumIF1(1-81)-Y33W		</t>
  </si>
  <si>
    <t>0.05 μM HumIF1(1-81)-Y33W Zero adjusted</t>
  </si>
  <si>
    <t>1.6 μM HumIF1(1-81)-Y33W-H49K</t>
  </si>
  <si>
    <t>1.6 μM HumIF1(1-81)-Y33W-H49K Zero adjusted</t>
  </si>
  <si>
    <t>0.8 μM HumIF1(1-81)-Y33W-H49K</t>
  </si>
  <si>
    <t>0.8 μM HumIF1(1-81)-Y33W-H49K Zero adjusted</t>
  </si>
  <si>
    <t>0.4 μM HumIF1(1-81)-Y33W-H49K</t>
  </si>
  <si>
    <t>0.4 μM HumIF1(1-81)-Y33W-H49K Zero adjusted</t>
  </si>
  <si>
    <t>0.2 μM HumIF1(1-81)-Y33W-H49K</t>
  </si>
  <si>
    <t>0.2 μM HumIF1(1-81)-Y33W-H49K Zero adjusted</t>
  </si>
  <si>
    <t>0.1 μM HumIF1(1-81)-Y33W-H49K</t>
  </si>
  <si>
    <t>0.1 μM HumIF1(1-81)-Y33W-H49K Zero adjusted</t>
  </si>
  <si>
    <t>0.05 μM HumIF1(1-81)-Y33W-H49K</t>
  </si>
  <si>
    <t>0.05 μM HumIF1(1-81)-Y33W-H49K Zero adjusted</t>
  </si>
  <si>
    <t>cycles</t>
  </si>
  <si>
    <t>Control</t>
  </si>
  <si>
    <t>Inj. and Shake</t>
  </si>
  <si>
    <t>0.5 μM HumIF1(1-81) WT</t>
  </si>
  <si>
    <t>5 μM HumIF1(1-81) WT</t>
  </si>
  <si>
    <t>5 μM HumIF1(1-81)-Y33W</t>
  </si>
  <si>
    <t>0.5 μM HumIF1(1-81)-Y33W</t>
  </si>
  <si>
    <t>0.5 μM HumIF1(1-81)-Y33W-H49K</t>
  </si>
  <si>
    <t>5 μM  HumIF1(1-81)-Y33W-H49K</t>
  </si>
  <si>
    <t>control</t>
  </si>
  <si>
    <t>1.6 μM HumIF1(1-81)-H49K</t>
  </si>
  <si>
    <t>1.6 μM HumIF1(1-81)-H49K Zero adjusted</t>
  </si>
  <si>
    <t>0.8 μM HumIF1(1-81)-H49K</t>
  </si>
  <si>
    <t>0.8 μM HumIF1(1-81)-H49K Zero adjusted</t>
  </si>
  <si>
    <t>0.4 μM HumIF1(1-81)-H49K</t>
  </si>
  <si>
    <t>0.4 μM HumIF1(1-81)-H49K Zero adjusted</t>
  </si>
  <si>
    <t>0.2 μM HumIF1(1-81)-H49K</t>
  </si>
  <si>
    <t>0.2 μM HumIF1(1-81)-H49K Zero adjusted</t>
  </si>
  <si>
    <t>0.1 μM HumIF1(1-81)-H49K</t>
  </si>
  <si>
    <t>0.1 μM HumIF1(1-81)-H49K Zero adjusted</t>
  </si>
  <si>
    <t>0.05 μM HumIF1(1-81)-H49K</t>
  </si>
  <si>
    <t>0.05 μM HumIF1(1-81)-H49K Zero adjusted</t>
  </si>
  <si>
    <t>1 μM HumIF1(1-81)-H49K</t>
  </si>
  <si>
    <t>5 μM HumIF1(1-81)-H49K</t>
  </si>
  <si>
    <t>10 μM HumIF1(1-81)-H49K</t>
  </si>
  <si>
    <t>20 μM HumIF1(1-81)-H49K</t>
  </si>
  <si>
    <t>1.6 μM Hum(1-81)-S14D-Y33W</t>
  </si>
  <si>
    <t>1.6 μM  Hum(1-81)-S14D-Y33W Zero adjusted</t>
  </si>
  <si>
    <t>0.8 μM  Hum(1-81)-S14D-Y33W</t>
  </si>
  <si>
    <t>0.8 μM  Hum(1-81)-S14D-Y33W Zero adjusted</t>
  </si>
  <si>
    <t>0.4 μM Hum(1-81)-S14D-Y33W-IF1</t>
  </si>
  <si>
    <t>0.4 μM Hum(1-81)-S14D-Y33W Zero adjusted</t>
  </si>
  <si>
    <t>0.2 μM  Hum(1-81)-S14D-Y33W</t>
  </si>
  <si>
    <t>0.2 μM  Hum(1-81)-S14D-Y33W Zero adjusted</t>
  </si>
  <si>
    <t>0.1 μM  Hum(1-81)-S14D-Y33W</t>
  </si>
  <si>
    <t>0.1 μM  Hum(1-81)-S14D-Y33W Zero adjusted</t>
  </si>
  <si>
    <t>0.05 μM  Hum(1-81)-S14D-Y33W</t>
  </si>
  <si>
    <t>0.05 μM  Hum(1-81)-S14D-Y33W Zero adjusted</t>
  </si>
  <si>
    <t>1.6 μM Hum(1-81)-S14D-Y33W-H49K</t>
  </si>
  <si>
    <t>1.6 μM Hum(1-81)-S14D-Y33W-H49K Zero adjusted</t>
  </si>
  <si>
    <t>0.8 μM Hum(1-81)-S14D-Y33W-H49K</t>
  </si>
  <si>
    <t>0.8 μM Hum(1-81)-S14D-Y33W-H49K Zero adjusted</t>
  </si>
  <si>
    <t>0.4 μM Hum(1-81)-S14D-Y33W-H49K</t>
  </si>
  <si>
    <t>0.4 μM Hum(1-81)-S14D-Y33W-H49K Zero adjusted</t>
  </si>
  <si>
    <t>0.2 μM Hum(1-81)-S14D-Y33W-H49K</t>
  </si>
  <si>
    <t>0.2 μM Hum(1-81)-S14D-Y33W-H49K Zero adjusted</t>
  </si>
  <si>
    <t>0.1 μM Hum(1-81)-S14D-Y33W-H49K</t>
  </si>
  <si>
    <t>0.1 μM Hum(1-81)-S14D-Y33W-H49K Zero adjusted</t>
  </si>
  <si>
    <t>0.05 μM Hum(1-81)-S14D-Y33W-H49K</t>
  </si>
  <si>
    <t>0.05 μM Hum(1-81)-S14D-Y33W-H49K Zero adjusted</t>
  </si>
  <si>
    <t>1.6 μM Hum(1-81)-S14E-Y33W</t>
  </si>
  <si>
    <t>1.6 μM Hum(1-81)-S14E-Y33W Zero adjusted</t>
  </si>
  <si>
    <t>0.8 μM Hum(1-81)-S14E-Y33W</t>
  </si>
  <si>
    <t>0.8 μM Hum(1-81)-S14E-Y33W Zero adjusted</t>
  </si>
  <si>
    <t>0.4 μM Hum(1-81)-S14E-Y33W</t>
  </si>
  <si>
    <t>0.4 μM Hum(1-81)-S14E-Y33W Zero adjusted</t>
  </si>
  <si>
    <t>0.2 μM Hum(1-81)-S14E-Y33W</t>
  </si>
  <si>
    <t>0.2 μM Hum(1-81)-S14E-Y33W Zero adjusted</t>
  </si>
  <si>
    <t>0.1 μM Hum(1-81)-S14E-Y33W</t>
  </si>
  <si>
    <t>0.1 μM Hum(1-81)-S14E-Y33W Zero adjusted</t>
  </si>
  <si>
    <t>0.05 μM Hum(1-81)-S14E-Y33W</t>
  </si>
  <si>
    <t>0.05 μM Hum(1-81)-S14E-Y33W Zero adjusted</t>
  </si>
  <si>
    <t>1.6 μM Hum(1-81)-S14E-Y33W-H49K</t>
  </si>
  <si>
    <t>1.6 μM Hum(1-81)-S14E-Y33W-H49K Zero adjusted</t>
  </si>
  <si>
    <t>0.8 μM Hum(1-81)-S14E-Y33W-H49K</t>
  </si>
  <si>
    <t>0.8 μM Hum(1-81)-S14E-Y33W-H49K Zero adjusted</t>
  </si>
  <si>
    <t>0.4 μM Hum(1-81)-S14E-Y33W-H49K</t>
  </si>
  <si>
    <t>0.4 μM Hum(1-81)-S14E-Y33W-H49K Zero adjusted</t>
  </si>
  <si>
    <t>0.2 μM Hum(1-81)-S14E-Y33W-H49K</t>
  </si>
  <si>
    <t>0.2 μM Hum(1-81)-S14E-Y33W-H49K Zero adjusted</t>
  </si>
  <si>
    <t>0.1 μM Hum(1-81)-S14E-Y33W-H49K</t>
  </si>
  <si>
    <t>0.1 μM Hum(1-81)-S14E-Y33W-H49K Zero adjusted</t>
  </si>
  <si>
    <t>0.05 μM Hum(1-81)-S14E-Y33W-H49K</t>
  </si>
  <si>
    <t>0.05 μM Hum(1-81)-S14E-Y33W-H49K Zero adjusted</t>
  </si>
  <si>
    <t>0.5 μM Hum(1-81)-S14D-Y33W</t>
  </si>
  <si>
    <t>5 μM Hum(1-81)-S14D-Y33W</t>
  </si>
  <si>
    <t>0.5 μM Hum(1-81)-S14D-Y33W-H49K</t>
  </si>
  <si>
    <t>5 μM Hum(1-81)-S14D-Y33W-H49K</t>
  </si>
  <si>
    <t>0.5 μMHum(1-81)-S14E-Y33W</t>
  </si>
  <si>
    <t>5 μM Hum(1-81)-S14E-Y33W</t>
  </si>
  <si>
    <t>0.5 μM Hum(1-81)-S14E-Y33W-H49K</t>
  </si>
  <si>
    <t>5 μM Hum(1-81)-S14E-Y33W-H49K</t>
  </si>
  <si>
    <t>Sample A1-1 (1.33 μg SMP)</t>
  </si>
  <si>
    <t>Internal 203 fmol std</t>
  </si>
  <si>
    <t>F1Fo</t>
  </si>
  <si>
    <t>Peptide</t>
  </si>
  <si>
    <t>M</t>
  </si>
  <si>
    <t>Calc. Mass</t>
  </si>
  <si>
    <t>Charge</t>
  </si>
  <si>
    <t>Intensity (XIC)</t>
  </si>
  <si>
    <t>Area (XIC)</t>
  </si>
  <si>
    <t>Label mass</t>
  </si>
  <si>
    <t>Label area</t>
  </si>
  <si>
    <t>RT</t>
  </si>
  <si>
    <t>fmol</t>
  </si>
  <si>
    <t>ratio</t>
  </si>
  <si>
    <t>fmol/1.33 μg</t>
  </si>
  <si>
    <t>nmol/mg</t>
  </si>
  <si>
    <t>AVDSLVPIGR</t>
  </si>
  <si>
    <t>1.00 e9</t>
  </si>
  <si>
    <t>1.35 e8</t>
  </si>
  <si>
    <t>YATALYSAASK</t>
  </si>
  <si>
    <t>8.23 e8</t>
  </si>
  <si>
    <t>3.11 e8</t>
  </si>
  <si>
    <t>ELAEAQEDTILK</t>
  </si>
  <si>
    <t>3.89 e8</t>
  </si>
  <si>
    <t>9.71 e7</t>
  </si>
  <si>
    <t>Sample A1-2 (1.33 μg SMP)</t>
  </si>
  <si>
    <t>2.32 e7</t>
  </si>
  <si>
    <t>2.56 e6</t>
  </si>
  <si>
    <t>1.41 e7</t>
  </si>
  <si>
    <t>5.48 e6</t>
  </si>
  <si>
    <t>3.39 e7</t>
  </si>
  <si>
    <t>8.30 e6</t>
  </si>
  <si>
    <t>Sample A2-1 (1.28 μg SMP)</t>
  </si>
  <si>
    <t>fmol/1.28 μg</t>
  </si>
  <si>
    <t>1.08 e9</t>
  </si>
  <si>
    <t>1.32 e8</t>
  </si>
  <si>
    <t>4.21 e8</t>
  </si>
  <si>
    <t>1.64 e8</t>
  </si>
  <si>
    <t>4.45 e8</t>
  </si>
  <si>
    <t>1.14 e8</t>
  </si>
  <si>
    <t>Sample A2-2 (1.28 μg SMP)</t>
  </si>
  <si>
    <t>1.33 e9</t>
  </si>
  <si>
    <t>1.71 e8</t>
  </si>
  <si>
    <t>6.87 e8</t>
  </si>
  <si>
    <t>2.61 e8</t>
  </si>
  <si>
    <t>5.77 e8</t>
  </si>
  <si>
    <t>1.49 e8</t>
  </si>
  <si>
    <t>Sample B-1 (1.6 μg SMP)</t>
  </si>
  <si>
    <t>Internal 244 fmol std</t>
  </si>
  <si>
    <t>fmol/1.6 μg</t>
  </si>
  <si>
    <t>9.73 e7</t>
  </si>
  <si>
    <t>1.15 e7</t>
  </si>
  <si>
    <t>2.01 e7</t>
  </si>
  <si>
    <t>8.17 e6</t>
  </si>
  <si>
    <t>2.99 e7</t>
  </si>
  <si>
    <t>9.63 e6</t>
  </si>
  <si>
    <t>Sample B-2 (1.6 μg SMP)</t>
  </si>
  <si>
    <t>8.09 e7</t>
  </si>
  <si>
    <t>9.31 e6</t>
  </si>
  <si>
    <t>2.10 e7</t>
  </si>
  <si>
    <t>8.49 e6</t>
  </si>
  <si>
    <t>2.60 e7</t>
  </si>
  <si>
    <t>7.82 e6</t>
  </si>
  <si>
    <t>0.251 μM Bov IF1(1-84)-Y33W_ Zero adju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 (Body)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 (Body)"/>
    </font>
    <font>
      <sz val="11"/>
      <color rgb="FF000000"/>
      <name val="Calibri"/>
      <family val="2"/>
      <scheme val="minor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" fontId="1" fillId="0" borderId="4" xfId="0" applyNumberFormat="1" applyFont="1" applyBorder="1"/>
    <xf numFmtId="1" fontId="1" fillId="0" borderId="0" xfId="0" applyNumberFormat="1" applyFont="1"/>
    <xf numFmtId="1" fontId="1" fillId="0" borderId="5" xfId="0" applyNumberFormat="1" applyFont="1" applyBorder="1"/>
    <xf numFmtId="0" fontId="2" fillId="0" borderId="0" xfId="0" applyFont="1"/>
    <xf numFmtId="0" fontId="1" fillId="0" borderId="5" xfId="0" applyFont="1" applyBorder="1" applyAlignment="1">
      <alignment horizontal="center"/>
    </xf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0" fillId="0" borderId="3" xfId="0" applyBorder="1"/>
    <xf numFmtId="0" fontId="0" fillId="0" borderId="5" xfId="0" applyBorder="1"/>
    <xf numFmtId="0" fontId="0" fillId="0" borderId="4" xfId="0" applyBorder="1"/>
    <xf numFmtId="1" fontId="0" fillId="0" borderId="5" xfId="0" applyNumberFormat="1" applyBorder="1"/>
    <xf numFmtId="1" fontId="0" fillId="0" borderId="3" xfId="0" applyNumberFormat="1" applyBorder="1"/>
    <xf numFmtId="0" fontId="3" fillId="0" borderId="1" xfId="0" applyFont="1" applyBorder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4" xfId="0" applyFont="1" applyBorder="1"/>
    <xf numFmtId="0" fontId="3" fillId="0" borderId="0" xfId="0" applyFont="1"/>
    <xf numFmtId="0" fontId="3" fillId="0" borderId="5" xfId="0" applyFont="1" applyBorder="1"/>
    <xf numFmtId="0" fontId="4" fillId="0" borderId="4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0" fillId="0" borderId="4" xfId="0" applyBorder="1" applyAlignment="1">
      <alignment horizontal="left"/>
    </xf>
    <xf numFmtId="0" fontId="0" fillId="0" borderId="0" xfId="0" applyAlignment="1">
      <alignment horizontal="left"/>
    </xf>
    <xf numFmtId="0" fontId="0" fillId="0" borderId="5" xfId="0" applyBorder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6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10" fillId="0" borderId="0" xfId="0" applyFont="1"/>
    <xf numFmtId="165" fontId="5" fillId="0" borderId="0" xfId="0" applyNumberFormat="1" applyFont="1"/>
    <xf numFmtId="0" fontId="1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74D95-76C9-AD4C-BBF1-8199E578DDB5}">
  <dimension ref="A1:S146"/>
  <sheetViews>
    <sheetView tabSelected="1" workbookViewId="0"/>
  </sheetViews>
  <sheetFormatPr baseColWidth="10" defaultRowHeight="16" x14ac:dyDescent="0.2"/>
  <cols>
    <col min="5" max="7" width="12.83203125" customWidth="1"/>
    <col min="11" max="13" width="12.83203125" customWidth="1"/>
    <col min="17" max="19" width="12.83203125" customWidth="1"/>
  </cols>
  <sheetData>
    <row r="1" spans="1:19" x14ac:dyDescent="0.2">
      <c r="A1" s="14" t="s">
        <v>0</v>
      </c>
      <c r="B1" s="52" t="s">
        <v>8</v>
      </c>
      <c r="C1" s="53"/>
      <c r="D1" s="54"/>
      <c r="E1" s="52" t="s">
        <v>12</v>
      </c>
      <c r="F1" s="53"/>
      <c r="G1" s="54"/>
      <c r="H1" s="52" t="s">
        <v>9</v>
      </c>
      <c r="I1" s="53"/>
      <c r="J1" s="54"/>
      <c r="K1" s="52" t="s">
        <v>10</v>
      </c>
      <c r="L1" s="53"/>
      <c r="M1" s="54"/>
      <c r="N1" s="52" t="s">
        <v>11</v>
      </c>
      <c r="O1" s="53"/>
      <c r="P1" s="54"/>
      <c r="Q1" s="52" t="s">
        <v>229</v>
      </c>
      <c r="R1" s="53"/>
      <c r="S1" s="54"/>
    </row>
    <row r="2" spans="1:19" x14ac:dyDescent="0.2">
      <c r="A2" s="15">
        <v>0</v>
      </c>
      <c r="B2" s="16">
        <v>0.73740000000000006</v>
      </c>
      <c r="C2">
        <v>0.78129999999999999</v>
      </c>
      <c r="D2" s="15">
        <v>0.78569999999999995</v>
      </c>
      <c r="E2" s="16">
        <f t="shared" ref="E2:E65" si="0">B2-0.7374</f>
        <v>0</v>
      </c>
      <c r="F2">
        <f t="shared" ref="F2:F65" si="1">C2-0.7813</f>
        <v>0</v>
      </c>
      <c r="G2" s="15">
        <f t="shared" ref="G2:G65" si="2">D2-0.7857</f>
        <v>0</v>
      </c>
      <c r="H2" s="16">
        <v>0.72840000000000005</v>
      </c>
      <c r="I2">
        <v>0.77690000000000003</v>
      </c>
      <c r="J2" s="15">
        <v>0.78249999999999997</v>
      </c>
      <c r="K2" s="16">
        <f t="shared" ref="K2:K65" si="3">H2-0.7284</f>
        <v>0</v>
      </c>
      <c r="L2">
        <f t="shared" ref="L2:L65" si="4">I2-0.7769</f>
        <v>0</v>
      </c>
      <c r="M2" s="15">
        <f t="shared" ref="M2:M65" si="5">J2-0.7825</f>
        <v>0</v>
      </c>
      <c r="N2" s="16">
        <v>0.73519999999999996</v>
      </c>
      <c r="O2">
        <v>0.78680000000000005</v>
      </c>
      <c r="P2" s="15">
        <v>0.80100000000000005</v>
      </c>
      <c r="Q2" s="16">
        <f>N2-0.7352</f>
        <v>0</v>
      </c>
      <c r="R2">
        <f>O2-0.7868</f>
        <v>0</v>
      </c>
      <c r="S2" s="15">
        <f>P2-0.801</f>
        <v>0</v>
      </c>
    </row>
    <row r="3" spans="1:19" x14ac:dyDescent="0.2">
      <c r="A3" s="15">
        <f>A2+5</f>
        <v>5</v>
      </c>
      <c r="B3" s="16">
        <v>0.72709999999999997</v>
      </c>
      <c r="C3">
        <v>0.76659999999999995</v>
      </c>
      <c r="D3" s="15">
        <v>0.77710000000000001</v>
      </c>
      <c r="E3" s="16">
        <f t="shared" si="0"/>
        <v>-1.0300000000000087E-2</v>
      </c>
      <c r="F3">
        <f t="shared" si="1"/>
        <v>-1.4700000000000046E-2</v>
      </c>
      <c r="G3" s="15">
        <f t="shared" si="2"/>
        <v>-8.599999999999941E-3</v>
      </c>
      <c r="H3" s="16">
        <v>0.72240000000000004</v>
      </c>
      <c r="I3">
        <v>0.76439999999999997</v>
      </c>
      <c r="J3" s="15">
        <v>0.77510000000000001</v>
      </c>
      <c r="K3" s="16">
        <f t="shared" si="3"/>
        <v>-6.0000000000000053E-3</v>
      </c>
      <c r="L3">
        <f t="shared" si="4"/>
        <v>-1.2500000000000067E-2</v>
      </c>
      <c r="M3" s="15">
        <f t="shared" si="5"/>
        <v>-7.3999999999999622E-3</v>
      </c>
      <c r="N3" s="16">
        <v>0.7298</v>
      </c>
      <c r="O3">
        <v>0.77680000000000005</v>
      </c>
      <c r="P3" s="15">
        <v>0.79059999999999997</v>
      </c>
      <c r="Q3" s="16">
        <f t="shared" ref="Q3:Q66" si="6">N3-0.7352</f>
        <v>-5.3999999999999604E-3</v>
      </c>
      <c r="R3">
        <f t="shared" ref="R3:R66" si="7">O3-0.7868</f>
        <v>-1.0000000000000009E-2</v>
      </c>
      <c r="S3" s="15">
        <f t="shared" ref="S3:S66" si="8">P3-0.801</f>
        <v>-1.0400000000000076E-2</v>
      </c>
    </row>
    <row r="4" spans="1:19" x14ac:dyDescent="0.2">
      <c r="A4" s="15">
        <f t="shared" ref="A4:A67" si="9">A3+5</f>
        <v>10</v>
      </c>
      <c r="B4" s="16">
        <v>0.71509999999999996</v>
      </c>
      <c r="C4">
        <v>0.75590000000000002</v>
      </c>
      <c r="D4" s="15">
        <v>0.76859999999999995</v>
      </c>
      <c r="E4" s="16">
        <f t="shared" si="0"/>
        <v>-2.2300000000000098E-2</v>
      </c>
      <c r="F4">
        <f t="shared" si="1"/>
        <v>-2.5399999999999978E-2</v>
      </c>
      <c r="G4" s="15">
        <f t="shared" si="2"/>
        <v>-1.7100000000000004E-2</v>
      </c>
      <c r="H4" s="16">
        <v>0.71579999999999999</v>
      </c>
      <c r="I4">
        <v>0.75080000000000002</v>
      </c>
      <c r="J4" s="15">
        <v>0.76700000000000002</v>
      </c>
      <c r="K4" s="16">
        <f t="shared" si="3"/>
        <v>-1.2600000000000056E-2</v>
      </c>
      <c r="L4">
        <f t="shared" si="4"/>
        <v>-2.6100000000000012E-2</v>
      </c>
      <c r="M4" s="15">
        <f t="shared" si="5"/>
        <v>-1.5499999999999958E-2</v>
      </c>
      <c r="N4" s="16">
        <v>0.72260000000000002</v>
      </c>
      <c r="O4">
        <v>0.76990000000000003</v>
      </c>
      <c r="P4" s="15">
        <v>0.78169999999999995</v>
      </c>
      <c r="Q4" s="16">
        <f t="shared" si="6"/>
        <v>-1.2599999999999945E-2</v>
      </c>
      <c r="R4">
        <f t="shared" si="7"/>
        <v>-1.6900000000000026E-2</v>
      </c>
      <c r="S4" s="15">
        <f t="shared" si="8"/>
        <v>-1.9300000000000095E-2</v>
      </c>
    </row>
    <row r="5" spans="1:19" x14ac:dyDescent="0.2">
      <c r="A5" s="15">
        <f t="shared" si="9"/>
        <v>15</v>
      </c>
      <c r="B5" s="16">
        <v>0.70420000000000005</v>
      </c>
      <c r="C5">
        <v>0.745</v>
      </c>
      <c r="D5" s="15">
        <v>0.7601</v>
      </c>
      <c r="E5" s="16">
        <f t="shared" si="0"/>
        <v>-3.3200000000000007E-2</v>
      </c>
      <c r="F5">
        <f t="shared" si="1"/>
        <v>-3.6299999999999999E-2</v>
      </c>
      <c r="G5" s="15">
        <f t="shared" si="2"/>
        <v>-2.5599999999999956E-2</v>
      </c>
      <c r="H5" s="16">
        <v>0.70450000000000002</v>
      </c>
      <c r="I5">
        <v>0.746</v>
      </c>
      <c r="J5" s="15">
        <v>0.75770000000000004</v>
      </c>
      <c r="K5" s="16">
        <f t="shared" si="3"/>
        <v>-2.3900000000000032E-2</v>
      </c>
      <c r="L5">
        <f t="shared" si="4"/>
        <v>-3.0900000000000039E-2</v>
      </c>
      <c r="M5" s="15">
        <f t="shared" si="5"/>
        <v>-2.4799999999999933E-2</v>
      </c>
      <c r="N5" s="16">
        <v>0.71499999999999997</v>
      </c>
      <c r="O5">
        <v>0.77029999999999998</v>
      </c>
      <c r="P5" s="15">
        <v>0.77129999999999999</v>
      </c>
      <c r="Q5" s="16">
        <f t="shared" si="6"/>
        <v>-2.0199999999999996E-2</v>
      </c>
      <c r="R5">
        <f t="shared" si="7"/>
        <v>-1.650000000000007E-2</v>
      </c>
      <c r="S5" s="15">
        <f t="shared" si="8"/>
        <v>-2.970000000000006E-2</v>
      </c>
    </row>
    <row r="6" spans="1:19" x14ac:dyDescent="0.2">
      <c r="A6" s="15">
        <f t="shared" si="9"/>
        <v>20</v>
      </c>
      <c r="B6" s="16">
        <v>0.69569999999999999</v>
      </c>
      <c r="C6">
        <v>0.7389</v>
      </c>
      <c r="D6" s="15">
        <v>0.75080000000000002</v>
      </c>
      <c r="E6" s="16">
        <f t="shared" si="0"/>
        <v>-4.170000000000007E-2</v>
      </c>
      <c r="F6">
        <f t="shared" si="1"/>
        <v>-4.2399999999999993E-2</v>
      </c>
      <c r="G6" s="15">
        <f t="shared" si="2"/>
        <v>-3.4899999999999931E-2</v>
      </c>
      <c r="H6" s="16">
        <v>0.69510000000000005</v>
      </c>
      <c r="I6">
        <v>0.73719999999999997</v>
      </c>
      <c r="J6" s="15">
        <v>0.74670000000000003</v>
      </c>
      <c r="K6" s="16">
        <f t="shared" si="3"/>
        <v>-3.3299999999999996E-2</v>
      </c>
      <c r="L6">
        <f t="shared" si="4"/>
        <v>-3.9700000000000069E-2</v>
      </c>
      <c r="M6" s="15">
        <f t="shared" si="5"/>
        <v>-3.5799999999999943E-2</v>
      </c>
      <c r="N6" s="16">
        <v>0.70979999999999999</v>
      </c>
      <c r="O6">
        <v>0.75749999999999995</v>
      </c>
      <c r="P6" s="15">
        <v>0.76190000000000002</v>
      </c>
      <c r="Q6" s="16">
        <f t="shared" si="6"/>
        <v>-2.5399999999999978E-2</v>
      </c>
      <c r="R6">
        <f t="shared" si="7"/>
        <v>-2.9300000000000104E-2</v>
      </c>
      <c r="S6" s="15">
        <f t="shared" si="8"/>
        <v>-3.9100000000000024E-2</v>
      </c>
    </row>
    <row r="7" spans="1:19" x14ac:dyDescent="0.2">
      <c r="A7" s="15">
        <f t="shared" si="9"/>
        <v>25</v>
      </c>
      <c r="B7" s="16">
        <v>0.68669999999999998</v>
      </c>
      <c r="C7">
        <v>0.73019999999999996</v>
      </c>
      <c r="D7" s="15">
        <v>0.74319999999999997</v>
      </c>
      <c r="E7" s="16">
        <f t="shared" si="0"/>
        <v>-5.0700000000000078E-2</v>
      </c>
      <c r="F7">
        <f t="shared" si="1"/>
        <v>-5.1100000000000034E-2</v>
      </c>
      <c r="G7" s="15">
        <f t="shared" si="2"/>
        <v>-4.2499999999999982E-2</v>
      </c>
      <c r="H7" s="16">
        <v>0.68479999999999996</v>
      </c>
      <c r="I7">
        <v>0.72689999999999999</v>
      </c>
      <c r="J7" s="15">
        <v>0.73550000000000004</v>
      </c>
      <c r="K7" s="16">
        <f t="shared" si="3"/>
        <v>-4.3600000000000083E-2</v>
      </c>
      <c r="L7">
        <f t="shared" si="4"/>
        <v>-5.0000000000000044E-2</v>
      </c>
      <c r="M7" s="15">
        <f t="shared" si="5"/>
        <v>-4.6999999999999931E-2</v>
      </c>
      <c r="N7" s="16">
        <v>0.70220000000000005</v>
      </c>
      <c r="O7">
        <v>0.75109999999999999</v>
      </c>
      <c r="P7" s="15">
        <v>0.75509999999999999</v>
      </c>
      <c r="Q7" s="16">
        <f t="shared" si="6"/>
        <v>-3.2999999999999918E-2</v>
      </c>
      <c r="R7">
        <f t="shared" si="7"/>
        <v>-3.5700000000000065E-2</v>
      </c>
      <c r="S7" s="15">
        <f t="shared" si="8"/>
        <v>-4.5900000000000052E-2</v>
      </c>
    </row>
    <row r="8" spans="1:19" x14ac:dyDescent="0.2">
      <c r="A8" s="15">
        <f t="shared" si="9"/>
        <v>30</v>
      </c>
      <c r="B8" s="16">
        <v>0.67720000000000002</v>
      </c>
      <c r="C8">
        <v>0.72270000000000001</v>
      </c>
      <c r="D8" s="15">
        <v>0.73609999999999998</v>
      </c>
      <c r="E8" s="16">
        <f t="shared" si="0"/>
        <v>-6.0200000000000031E-2</v>
      </c>
      <c r="F8">
        <f t="shared" si="1"/>
        <v>-5.8599999999999985E-2</v>
      </c>
      <c r="G8" s="15">
        <f t="shared" si="2"/>
        <v>-4.9599999999999977E-2</v>
      </c>
      <c r="H8" s="16">
        <v>0.67589999999999995</v>
      </c>
      <c r="I8">
        <v>0.7177</v>
      </c>
      <c r="J8" s="15">
        <v>0.73029999999999995</v>
      </c>
      <c r="K8" s="16">
        <f t="shared" si="3"/>
        <v>-5.2500000000000102E-2</v>
      </c>
      <c r="L8">
        <f t="shared" si="4"/>
        <v>-5.920000000000003E-2</v>
      </c>
      <c r="M8" s="15">
        <f t="shared" si="5"/>
        <v>-5.2200000000000024E-2</v>
      </c>
      <c r="N8" s="16">
        <v>0.6976</v>
      </c>
      <c r="O8">
        <v>0.74419999999999997</v>
      </c>
      <c r="P8" s="15">
        <v>0.74709999999999999</v>
      </c>
      <c r="Q8" s="16">
        <f t="shared" si="6"/>
        <v>-3.7599999999999967E-2</v>
      </c>
      <c r="R8">
        <f t="shared" si="7"/>
        <v>-4.2600000000000082E-2</v>
      </c>
      <c r="S8" s="15">
        <f t="shared" si="8"/>
        <v>-5.3900000000000059E-2</v>
      </c>
    </row>
    <row r="9" spans="1:19" x14ac:dyDescent="0.2">
      <c r="A9" s="15">
        <f t="shared" si="9"/>
        <v>35</v>
      </c>
      <c r="B9" s="16">
        <v>0.66639999999999999</v>
      </c>
      <c r="C9">
        <v>0.7137</v>
      </c>
      <c r="D9" s="15">
        <v>0.72819999999999996</v>
      </c>
      <c r="E9" s="16">
        <f t="shared" si="0"/>
        <v>-7.1000000000000063E-2</v>
      </c>
      <c r="F9">
        <f t="shared" si="1"/>
        <v>-6.7599999999999993E-2</v>
      </c>
      <c r="G9" s="15">
        <f t="shared" si="2"/>
        <v>-5.7499999999999996E-2</v>
      </c>
      <c r="H9" s="16">
        <v>0.66859999999999997</v>
      </c>
      <c r="I9">
        <v>0.70720000000000005</v>
      </c>
      <c r="J9" s="15">
        <v>0.72399999999999998</v>
      </c>
      <c r="K9" s="16">
        <f t="shared" si="3"/>
        <v>-5.9800000000000075E-2</v>
      </c>
      <c r="L9">
        <f t="shared" si="4"/>
        <v>-6.9699999999999984E-2</v>
      </c>
      <c r="M9" s="15">
        <f t="shared" si="5"/>
        <v>-5.8499999999999996E-2</v>
      </c>
      <c r="N9" s="16">
        <v>0.69220000000000004</v>
      </c>
      <c r="O9">
        <v>0.73770000000000002</v>
      </c>
      <c r="P9" s="15">
        <v>0.73880000000000001</v>
      </c>
      <c r="Q9" s="16">
        <f t="shared" si="6"/>
        <v>-4.2999999999999927E-2</v>
      </c>
      <c r="R9">
        <f t="shared" si="7"/>
        <v>-4.9100000000000033E-2</v>
      </c>
      <c r="S9" s="15">
        <f t="shared" si="8"/>
        <v>-6.2200000000000033E-2</v>
      </c>
    </row>
    <row r="10" spans="1:19" x14ac:dyDescent="0.2">
      <c r="A10" s="15">
        <f t="shared" si="9"/>
        <v>40</v>
      </c>
      <c r="B10" s="16">
        <v>0.65600000000000003</v>
      </c>
      <c r="C10">
        <v>0.69810000000000005</v>
      </c>
      <c r="D10" s="15">
        <v>0.72009999999999996</v>
      </c>
      <c r="E10" s="16">
        <f t="shared" si="0"/>
        <v>-8.1400000000000028E-2</v>
      </c>
      <c r="F10">
        <f t="shared" si="1"/>
        <v>-8.3199999999999941E-2</v>
      </c>
      <c r="G10" s="15">
        <f t="shared" si="2"/>
        <v>-6.5599999999999992E-2</v>
      </c>
      <c r="H10" s="16">
        <v>0.66210000000000002</v>
      </c>
      <c r="I10">
        <v>0.69679999999999997</v>
      </c>
      <c r="J10" s="15">
        <v>0.71970000000000001</v>
      </c>
      <c r="K10" s="16">
        <f t="shared" si="3"/>
        <v>-6.6300000000000026E-2</v>
      </c>
      <c r="L10">
        <f t="shared" si="4"/>
        <v>-8.010000000000006E-2</v>
      </c>
      <c r="M10" s="15">
        <f t="shared" si="5"/>
        <v>-6.2799999999999967E-2</v>
      </c>
      <c r="N10" s="16">
        <v>0.68730000000000002</v>
      </c>
      <c r="O10">
        <v>0.7319</v>
      </c>
      <c r="P10" s="15">
        <v>0.73280000000000001</v>
      </c>
      <c r="Q10" s="16">
        <f t="shared" si="6"/>
        <v>-4.7899999999999943E-2</v>
      </c>
      <c r="R10">
        <f t="shared" si="7"/>
        <v>-5.490000000000006E-2</v>
      </c>
      <c r="S10" s="15">
        <f t="shared" si="8"/>
        <v>-6.8200000000000038E-2</v>
      </c>
    </row>
    <row r="11" spans="1:19" x14ac:dyDescent="0.2">
      <c r="A11" s="15">
        <f t="shared" si="9"/>
        <v>45</v>
      </c>
      <c r="B11" s="16">
        <v>0.64549999999999996</v>
      </c>
      <c r="C11">
        <v>0.68130000000000002</v>
      </c>
      <c r="D11" s="15">
        <v>0.7097</v>
      </c>
      <c r="E11" s="16">
        <f t="shared" si="0"/>
        <v>-9.1900000000000093E-2</v>
      </c>
      <c r="F11">
        <f t="shared" si="1"/>
        <v>-9.9999999999999978E-2</v>
      </c>
      <c r="G11" s="15">
        <f t="shared" si="2"/>
        <v>-7.5999999999999956E-2</v>
      </c>
      <c r="H11" s="16">
        <v>0.65600000000000003</v>
      </c>
      <c r="I11">
        <v>0.68640000000000001</v>
      </c>
      <c r="J11" s="15">
        <v>0.71330000000000005</v>
      </c>
      <c r="K11" s="16">
        <f t="shared" si="3"/>
        <v>-7.240000000000002E-2</v>
      </c>
      <c r="L11">
        <f t="shared" si="4"/>
        <v>-9.0500000000000025E-2</v>
      </c>
      <c r="M11" s="15">
        <f t="shared" si="5"/>
        <v>-6.9199999999999928E-2</v>
      </c>
      <c r="N11" s="16">
        <v>0.68179999999999996</v>
      </c>
      <c r="O11">
        <v>0.72729999999999995</v>
      </c>
      <c r="P11" s="15">
        <v>0.72440000000000004</v>
      </c>
      <c r="Q11" s="16">
        <f t="shared" si="6"/>
        <v>-5.3400000000000003E-2</v>
      </c>
      <c r="R11">
        <f t="shared" si="7"/>
        <v>-5.9500000000000108E-2</v>
      </c>
      <c r="S11" s="15">
        <f t="shared" si="8"/>
        <v>-7.6600000000000001E-2</v>
      </c>
    </row>
    <row r="12" spans="1:19" x14ac:dyDescent="0.2">
      <c r="A12" s="15">
        <f t="shared" si="9"/>
        <v>50</v>
      </c>
      <c r="B12" s="16">
        <v>0.63400000000000001</v>
      </c>
      <c r="C12">
        <v>0.67020000000000002</v>
      </c>
      <c r="D12" s="15">
        <v>0.70130000000000003</v>
      </c>
      <c r="E12" s="16">
        <f t="shared" si="0"/>
        <v>-0.10340000000000005</v>
      </c>
      <c r="F12">
        <f t="shared" si="1"/>
        <v>-0.11109999999999998</v>
      </c>
      <c r="G12" s="15">
        <f t="shared" si="2"/>
        <v>-8.439999999999992E-2</v>
      </c>
      <c r="H12" s="16">
        <v>0.65</v>
      </c>
      <c r="I12">
        <v>0.67720000000000002</v>
      </c>
      <c r="J12" s="15">
        <v>0.70630000000000004</v>
      </c>
      <c r="K12" s="16">
        <f t="shared" si="3"/>
        <v>-7.8400000000000025E-2</v>
      </c>
      <c r="L12">
        <f t="shared" si="4"/>
        <v>-9.9700000000000011E-2</v>
      </c>
      <c r="M12" s="15">
        <f t="shared" si="5"/>
        <v>-7.6199999999999934E-2</v>
      </c>
      <c r="N12" s="16">
        <v>0.67579999999999996</v>
      </c>
      <c r="O12">
        <v>0.71809999999999996</v>
      </c>
      <c r="P12" s="15">
        <v>0.71919999999999995</v>
      </c>
      <c r="Q12" s="16">
        <f t="shared" si="6"/>
        <v>-5.9400000000000008E-2</v>
      </c>
      <c r="R12">
        <f t="shared" si="7"/>
        <v>-6.8700000000000094E-2</v>
      </c>
      <c r="S12" s="15">
        <f t="shared" si="8"/>
        <v>-8.1800000000000095E-2</v>
      </c>
    </row>
    <row r="13" spans="1:19" x14ac:dyDescent="0.2">
      <c r="A13" s="15">
        <f t="shared" si="9"/>
        <v>55</v>
      </c>
      <c r="B13" s="16">
        <v>0.62270000000000003</v>
      </c>
      <c r="C13">
        <v>0.65949999999999998</v>
      </c>
      <c r="D13" s="15">
        <v>0.69140000000000001</v>
      </c>
      <c r="E13" s="16">
        <f t="shared" si="0"/>
        <v>-0.11470000000000002</v>
      </c>
      <c r="F13">
        <f t="shared" si="1"/>
        <v>-0.12180000000000002</v>
      </c>
      <c r="G13" s="15">
        <f t="shared" si="2"/>
        <v>-9.4299999999999939E-2</v>
      </c>
      <c r="H13" s="16">
        <v>0.64400000000000002</v>
      </c>
      <c r="I13">
        <v>0.67310000000000003</v>
      </c>
      <c r="J13" s="15">
        <v>0.69830000000000003</v>
      </c>
      <c r="K13" s="16">
        <f t="shared" si="3"/>
        <v>-8.4400000000000031E-2</v>
      </c>
      <c r="L13">
        <f t="shared" si="4"/>
        <v>-0.1038</v>
      </c>
      <c r="M13" s="15">
        <f t="shared" si="5"/>
        <v>-8.4199999999999942E-2</v>
      </c>
      <c r="N13" s="16">
        <v>0.67030000000000001</v>
      </c>
      <c r="O13">
        <v>0.71230000000000004</v>
      </c>
      <c r="P13" s="15">
        <v>0.71279999999999999</v>
      </c>
      <c r="Q13" s="16">
        <f t="shared" si="6"/>
        <v>-6.4899999999999958E-2</v>
      </c>
      <c r="R13">
        <f t="shared" si="7"/>
        <v>-7.4500000000000011E-2</v>
      </c>
      <c r="S13" s="15">
        <f t="shared" si="8"/>
        <v>-8.8200000000000056E-2</v>
      </c>
    </row>
    <row r="14" spans="1:19" x14ac:dyDescent="0.2">
      <c r="A14" s="15">
        <f t="shared" si="9"/>
        <v>60</v>
      </c>
      <c r="B14" s="16">
        <v>0.61219999999999997</v>
      </c>
      <c r="C14">
        <v>0.65100000000000002</v>
      </c>
      <c r="D14" s="15">
        <v>0.6804</v>
      </c>
      <c r="E14" s="16">
        <f t="shared" si="0"/>
        <v>-0.12520000000000009</v>
      </c>
      <c r="F14">
        <f t="shared" si="1"/>
        <v>-0.13029999999999997</v>
      </c>
      <c r="G14" s="15">
        <f t="shared" si="2"/>
        <v>-0.10529999999999995</v>
      </c>
      <c r="H14" s="16">
        <v>0.63770000000000004</v>
      </c>
      <c r="I14">
        <v>0.66830000000000001</v>
      </c>
      <c r="J14" s="15">
        <v>0.68889999999999996</v>
      </c>
      <c r="K14" s="16">
        <f t="shared" si="3"/>
        <v>-9.0700000000000003E-2</v>
      </c>
      <c r="L14">
        <f t="shared" si="4"/>
        <v>-0.10860000000000003</v>
      </c>
      <c r="M14" s="15">
        <f t="shared" si="5"/>
        <v>-9.3600000000000017E-2</v>
      </c>
      <c r="N14" s="16">
        <v>0.66549999999999998</v>
      </c>
      <c r="O14">
        <v>0.70789999999999997</v>
      </c>
      <c r="P14" s="15">
        <v>0.7046</v>
      </c>
      <c r="Q14" s="16">
        <f t="shared" si="6"/>
        <v>-6.9699999999999984E-2</v>
      </c>
      <c r="R14">
        <f t="shared" si="7"/>
        <v>-7.8900000000000081E-2</v>
      </c>
      <c r="S14" s="15">
        <f t="shared" si="8"/>
        <v>-9.6400000000000041E-2</v>
      </c>
    </row>
    <row r="15" spans="1:19" x14ac:dyDescent="0.2">
      <c r="A15" s="15">
        <f t="shared" si="9"/>
        <v>65</v>
      </c>
      <c r="B15" s="16">
        <v>0.60329999999999995</v>
      </c>
      <c r="C15">
        <v>0.63590000000000002</v>
      </c>
      <c r="D15" s="15">
        <v>0.66979999999999995</v>
      </c>
      <c r="E15" s="16">
        <f t="shared" si="0"/>
        <v>-0.13410000000000011</v>
      </c>
      <c r="F15">
        <f t="shared" si="1"/>
        <v>-0.14539999999999997</v>
      </c>
      <c r="G15" s="15">
        <f t="shared" si="2"/>
        <v>-0.1159</v>
      </c>
      <c r="H15" s="16">
        <v>0.63129999999999997</v>
      </c>
      <c r="I15">
        <v>0.65949999999999998</v>
      </c>
      <c r="J15" s="15">
        <v>0.67949999999999999</v>
      </c>
      <c r="K15" s="16">
        <f t="shared" si="3"/>
        <v>-9.7100000000000075E-2</v>
      </c>
      <c r="L15">
        <f t="shared" si="4"/>
        <v>-0.11740000000000006</v>
      </c>
      <c r="M15" s="15">
        <f t="shared" si="5"/>
        <v>-0.10299999999999998</v>
      </c>
      <c r="N15" s="16">
        <v>0.66290000000000004</v>
      </c>
      <c r="O15">
        <v>0.70099999999999996</v>
      </c>
      <c r="P15" s="15">
        <v>0.70069999999999999</v>
      </c>
      <c r="Q15" s="16">
        <f t="shared" si="6"/>
        <v>-7.229999999999992E-2</v>
      </c>
      <c r="R15">
        <f t="shared" si="7"/>
        <v>-8.5800000000000098E-2</v>
      </c>
      <c r="S15" s="15">
        <f t="shared" si="8"/>
        <v>-0.10030000000000006</v>
      </c>
    </row>
    <row r="16" spans="1:19" x14ac:dyDescent="0.2">
      <c r="A16" s="15">
        <f t="shared" si="9"/>
        <v>70</v>
      </c>
      <c r="B16" s="16">
        <v>0.59530000000000005</v>
      </c>
      <c r="C16">
        <v>0.62429999999999997</v>
      </c>
      <c r="D16" s="15">
        <v>0.65739999999999998</v>
      </c>
      <c r="E16" s="16">
        <f t="shared" si="0"/>
        <v>-0.1421</v>
      </c>
      <c r="F16">
        <f t="shared" si="1"/>
        <v>-0.15700000000000003</v>
      </c>
      <c r="G16" s="15">
        <f t="shared" si="2"/>
        <v>-0.12829999999999997</v>
      </c>
      <c r="H16" s="16">
        <v>0.625</v>
      </c>
      <c r="I16">
        <v>0.65310000000000001</v>
      </c>
      <c r="J16" s="15">
        <v>0.66800000000000004</v>
      </c>
      <c r="K16" s="16">
        <f t="shared" si="3"/>
        <v>-0.10340000000000005</v>
      </c>
      <c r="L16">
        <f t="shared" si="4"/>
        <v>-0.12380000000000002</v>
      </c>
      <c r="M16" s="15">
        <f t="shared" si="5"/>
        <v>-0.11449999999999994</v>
      </c>
      <c r="N16" s="16">
        <v>0.65990000000000004</v>
      </c>
      <c r="O16">
        <v>0.69650000000000001</v>
      </c>
      <c r="P16" s="15">
        <v>0.69779999999999998</v>
      </c>
      <c r="Q16" s="16">
        <f t="shared" si="6"/>
        <v>-7.5299999999999923E-2</v>
      </c>
      <c r="R16">
        <f t="shared" si="7"/>
        <v>-9.0300000000000047E-2</v>
      </c>
      <c r="S16" s="15">
        <f t="shared" si="8"/>
        <v>-0.10320000000000007</v>
      </c>
    </row>
    <row r="17" spans="1:19" x14ac:dyDescent="0.2">
      <c r="A17" s="15">
        <f t="shared" si="9"/>
        <v>75</v>
      </c>
      <c r="B17" s="16">
        <v>0.58760000000000001</v>
      </c>
      <c r="C17">
        <v>0.61409999999999998</v>
      </c>
      <c r="D17" s="15">
        <v>0.6462</v>
      </c>
      <c r="E17" s="16">
        <f t="shared" si="0"/>
        <v>-0.14980000000000004</v>
      </c>
      <c r="F17">
        <f t="shared" si="1"/>
        <v>-0.16720000000000002</v>
      </c>
      <c r="G17" s="15">
        <f t="shared" si="2"/>
        <v>-0.13949999999999996</v>
      </c>
      <c r="H17" s="16">
        <v>0.61960000000000004</v>
      </c>
      <c r="I17">
        <v>0.64600000000000002</v>
      </c>
      <c r="J17" s="15">
        <v>0.65720000000000001</v>
      </c>
      <c r="K17" s="16">
        <f t="shared" si="3"/>
        <v>-0.10880000000000001</v>
      </c>
      <c r="L17">
        <f t="shared" si="4"/>
        <v>-0.13090000000000002</v>
      </c>
      <c r="M17" s="15">
        <f t="shared" si="5"/>
        <v>-0.12529999999999997</v>
      </c>
      <c r="N17" s="16">
        <v>0.65529999999999999</v>
      </c>
      <c r="O17">
        <v>0.69240000000000002</v>
      </c>
      <c r="P17" s="15">
        <v>0.69499999999999995</v>
      </c>
      <c r="Q17" s="16">
        <f t="shared" si="6"/>
        <v>-7.9899999999999971E-2</v>
      </c>
      <c r="R17">
        <f t="shared" si="7"/>
        <v>-9.4400000000000039E-2</v>
      </c>
      <c r="S17" s="15">
        <f t="shared" si="8"/>
        <v>-0.10600000000000009</v>
      </c>
    </row>
    <row r="18" spans="1:19" x14ac:dyDescent="0.2">
      <c r="A18" s="15">
        <f t="shared" si="9"/>
        <v>80</v>
      </c>
      <c r="B18" s="16">
        <v>0.57969999999999999</v>
      </c>
      <c r="C18">
        <v>0.60389999999999999</v>
      </c>
      <c r="D18" s="15">
        <v>0.63570000000000004</v>
      </c>
      <c r="E18" s="16">
        <f t="shared" si="0"/>
        <v>-0.15770000000000006</v>
      </c>
      <c r="F18">
        <f t="shared" si="1"/>
        <v>-0.1774</v>
      </c>
      <c r="G18" s="15">
        <f t="shared" si="2"/>
        <v>-0.14999999999999991</v>
      </c>
      <c r="H18" s="16">
        <v>0.61319999999999997</v>
      </c>
      <c r="I18">
        <v>0.63719999999999999</v>
      </c>
      <c r="J18" s="15">
        <v>0.6482</v>
      </c>
      <c r="K18" s="16">
        <f t="shared" si="3"/>
        <v>-0.11520000000000008</v>
      </c>
      <c r="L18">
        <f t="shared" si="4"/>
        <v>-0.13970000000000005</v>
      </c>
      <c r="M18" s="15">
        <f t="shared" si="5"/>
        <v>-0.13429999999999997</v>
      </c>
      <c r="N18" s="16">
        <v>0.65180000000000005</v>
      </c>
      <c r="O18">
        <v>0.68859999999999999</v>
      </c>
      <c r="P18" s="15">
        <v>0.69169999999999998</v>
      </c>
      <c r="Q18" s="16">
        <f t="shared" si="6"/>
        <v>-8.3399999999999919E-2</v>
      </c>
      <c r="R18">
        <f t="shared" si="7"/>
        <v>-9.8200000000000065E-2</v>
      </c>
      <c r="S18" s="15">
        <f t="shared" si="8"/>
        <v>-0.10930000000000006</v>
      </c>
    </row>
    <row r="19" spans="1:19" x14ac:dyDescent="0.2">
      <c r="A19" s="15">
        <f t="shared" si="9"/>
        <v>85</v>
      </c>
      <c r="B19" s="16">
        <v>0.56989999999999996</v>
      </c>
      <c r="C19">
        <v>0.59160000000000001</v>
      </c>
      <c r="D19" s="15">
        <v>0.62539999999999996</v>
      </c>
      <c r="E19" s="16">
        <f t="shared" si="0"/>
        <v>-0.16750000000000009</v>
      </c>
      <c r="F19">
        <f t="shared" si="1"/>
        <v>-0.18969999999999998</v>
      </c>
      <c r="G19" s="15">
        <f t="shared" si="2"/>
        <v>-0.1603</v>
      </c>
      <c r="H19" s="16">
        <v>0.60729999999999995</v>
      </c>
      <c r="I19">
        <v>0.62739999999999996</v>
      </c>
      <c r="J19" s="15">
        <v>0.6401</v>
      </c>
      <c r="K19" s="16">
        <f t="shared" si="3"/>
        <v>-0.1211000000000001</v>
      </c>
      <c r="L19">
        <f t="shared" si="4"/>
        <v>-0.14950000000000008</v>
      </c>
      <c r="M19" s="15">
        <f t="shared" si="5"/>
        <v>-0.14239999999999997</v>
      </c>
      <c r="N19" s="16">
        <v>0.64849999999999997</v>
      </c>
      <c r="O19">
        <v>0.68410000000000004</v>
      </c>
      <c r="P19" s="15">
        <v>0.68610000000000004</v>
      </c>
      <c r="Q19" s="16">
        <f t="shared" si="6"/>
        <v>-8.6699999999999999E-2</v>
      </c>
      <c r="R19">
        <f t="shared" si="7"/>
        <v>-0.10270000000000001</v>
      </c>
      <c r="S19" s="15">
        <f t="shared" si="8"/>
        <v>-0.1149</v>
      </c>
    </row>
    <row r="20" spans="1:19" x14ac:dyDescent="0.2">
      <c r="A20" s="15">
        <f t="shared" si="9"/>
        <v>90</v>
      </c>
      <c r="B20" s="16">
        <v>0.56169999999999998</v>
      </c>
      <c r="C20">
        <v>0.58040000000000003</v>
      </c>
      <c r="D20" s="15">
        <v>0.61580000000000001</v>
      </c>
      <c r="E20" s="16">
        <f t="shared" si="0"/>
        <v>-0.17570000000000008</v>
      </c>
      <c r="F20">
        <f t="shared" si="1"/>
        <v>-0.20089999999999997</v>
      </c>
      <c r="G20" s="15">
        <f t="shared" si="2"/>
        <v>-0.16989999999999994</v>
      </c>
      <c r="H20" s="16">
        <v>0.60250000000000004</v>
      </c>
      <c r="I20">
        <v>0.62009999999999998</v>
      </c>
      <c r="J20" s="15">
        <v>0.63090000000000002</v>
      </c>
      <c r="K20" s="16">
        <f t="shared" si="3"/>
        <v>-0.12590000000000001</v>
      </c>
      <c r="L20">
        <f t="shared" si="4"/>
        <v>-0.15680000000000005</v>
      </c>
      <c r="M20" s="15">
        <f t="shared" si="5"/>
        <v>-0.15159999999999996</v>
      </c>
      <c r="N20" s="16">
        <v>0.64510000000000001</v>
      </c>
      <c r="O20">
        <v>0.6804</v>
      </c>
      <c r="P20" s="15">
        <v>0.68179999999999996</v>
      </c>
      <c r="Q20" s="16">
        <f t="shared" si="6"/>
        <v>-9.0099999999999958E-2</v>
      </c>
      <c r="R20">
        <f t="shared" si="7"/>
        <v>-0.10640000000000005</v>
      </c>
      <c r="S20" s="15">
        <f t="shared" si="8"/>
        <v>-0.11920000000000008</v>
      </c>
    </row>
    <row r="21" spans="1:19" x14ac:dyDescent="0.2">
      <c r="A21" s="15">
        <f t="shared" si="9"/>
        <v>95</v>
      </c>
      <c r="B21" s="16">
        <v>0.55369999999999997</v>
      </c>
      <c r="C21">
        <v>0.56920000000000004</v>
      </c>
      <c r="D21" s="15">
        <v>0.60609999999999997</v>
      </c>
      <c r="E21" s="16">
        <f t="shared" si="0"/>
        <v>-0.18370000000000009</v>
      </c>
      <c r="F21">
        <f t="shared" si="1"/>
        <v>-0.21209999999999996</v>
      </c>
      <c r="G21" s="15">
        <f t="shared" si="2"/>
        <v>-0.17959999999999998</v>
      </c>
      <c r="H21" s="16">
        <v>0.59730000000000005</v>
      </c>
      <c r="I21">
        <v>0.61409999999999998</v>
      </c>
      <c r="J21" s="15">
        <v>0.62280000000000002</v>
      </c>
      <c r="K21" s="16">
        <f t="shared" si="3"/>
        <v>-0.13109999999999999</v>
      </c>
      <c r="L21">
        <f t="shared" si="4"/>
        <v>-0.16280000000000006</v>
      </c>
      <c r="M21" s="15">
        <f t="shared" si="5"/>
        <v>-0.15969999999999995</v>
      </c>
      <c r="N21" s="16">
        <v>0.64280000000000004</v>
      </c>
      <c r="O21">
        <v>0.67679999999999996</v>
      </c>
      <c r="P21" s="15">
        <v>0.6794</v>
      </c>
      <c r="Q21" s="16">
        <f t="shared" si="6"/>
        <v>-9.2399999999999927E-2</v>
      </c>
      <c r="R21">
        <f t="shared" si="7"/>
        <v>-0.1100000000000001</v>
      </c>
      <c r="S21" s="15">
        <f t="shared" si="8"/>
        <v>-0.12160000000000004</v>
      </c>
    </row>
    <row r="22" spans="1:19" x14ac:dyDescent="0.2">
      <c r="A22" s="15">
        <f t="shared" si="9"/>
        <v>100</v>
      </c>
      <c r="B22" s="16">
        <v>0.54559999999999997</v>
      </c>
      <c r="C22">
        <v>0.5585</v>
      </c>
      <c r="D22" s="15">
        <v>0.59519999999999995</v>
      </c>
      <c r="E22" s="16">
        <f t="shared" si="0"/>
        <v>-0.19180000000000008</v>
      </c>
      <c r="F22">
        <f t="shared" si="1"/>
        <v>-0.2228</v>
      </c>
      <c r="G22" s="15">
        <f t="shared" si="2"/>
        <v>-0.1905</v>
      </c>
      <c r="H22" s="16">
        <v>0.59299999999999997</v>
      </c>
      <c r="I22">
        <v>0.60819999999999996</v>
      </c>
      <c r="J22" s="15">
        <v>0.61539999999999995</v>
      </c>
      <c r="K22" s="16">
        <f t="shared" si="3"/>
        <v>-0.13540000000000008</v>
      </c>
      <c r="L22">
        <f t="shared" si="4"/>
        <v>-0.16870000000000007</v>
      </c>
      <c r="M22" s="15">
        <f t="shared" si="5"/>
        <v>-0.16710000000000003</v>
      </c>
      <c r="N22" s="16">
        <v>0.63990000000000002</v>
      </c>
      <c r="O22">
        <v>0.67359999999999998</v>
      </c>
      <c r="P22" s="15">
        <v>0.67720000000000002</v>
      </c>
      <c r="Q22" s="16">
        <f t="shared" si="6"/>
        <v>-9.529999999999994E-2</v>
      </c>
      <c r="R22">
        <f t="shared" si="7"/>
        <v>-0.11320000000000008</v>
      </c>
      <c r="S22" s="15">
        <f t="shared" si="8"/>
        <v>-0.12380000000000002</v>
      </c>
    </row>
    <row r="23" spans="1:19" x14ac:dyDescent="0.2">
      <c r="A23" s="15">
        <f t="shared" si="9"/>
        <v>105</v>
      </c>
      <c r="B23" s="16">
        <v>0.53800000000000003</v>
      </c>
      <c r="C23">
        <v>0.55000000000000004</v>
      </c>
      <c r="D23" s="15">
        <v>0.58750000000000002</v>
      </c>
      <c r="E23" s="16">
        <f t="shared" si="0"/>
        <v>-0.19940000000000002</v>
      </c>
      <c r="F23">
        <f t="shared" si="1"/>
        <v>-0.23129999999999995</v>
      </c>
      <c r="G23" s="15">
        <f t="shared" si="2"/>
        <v>-0.19819999999999993</v>
      </c>
      <c r="H23" s="16">
        <v>0.58730000000000004</v>
      </c>
      <c r="I23">
        <v>0.60309999999999997</v>
      </c>
      <c r="J23" s="15">
        <v>0.60799999999999998</v>
      </c>
      <c r="K23" s="16">
        <f t="shared" si="3"/>
        <v>-0.1411</v>
      </c>
      <c r="L23">
        <f t="shared" si="4"/>
        <v>-0.17380000000000007</v>
      </c>
      <c r="M23" s="15">
        <f t="shared" si="5"/>
        <v>-0.17449999999999999</v>
      </c>
      <c r="N23" s="16">
        <v>0.63739999999999997</v>
      </c>
      <c r="O23">
        <v>0.67059999999999997</v>
      </c>
      <c r="P23" s="15">
        <v>0.67459999999999998</v>
      </c>
      <c r="Q23" s="16">
        <f t="shared" si="6"/>
        <v>-9.7799999999999998E-2</v>
      </c>
      <c r="R23">
        <f t="shared" si="7"/>
        <v>-0.11620000000000008</v>
      </c>
      <c r="S23" s="15">
        <f t="shared" si="8"/>
        <v>-0.12640000000000007</v>
      </c>
    </row>
    <row r="24" spans="1:19" x14ac:dyDescent="0.2">
      <c r="A24" s="15">
        <f t="shared" si="9"/>
        <v>110</v>
      </c>
      <c r="B24" s="16">
        <v>0.53049999999999997</v>
      </c>
      <c r="C24">
        <v>0.54100000000000004</v>
      </c>
      <c r="D24" s="15">
        <v>0.57540000000000002</v>
      </c>
      <c r="E24" s="16">
        <f t="shared" si="0"/>
        <v>-0.20690000000000008</v>
      </c>
      <c r="F24">
        <f t="shared" si="1"/>
        <v>-0.24029999999999996</v>
      </c>
      <c r="G24" s="15">
        <f t="shared" si="2"/>
        <v>-0.21029999999999993</v>
      </c>
      <c r="H24" s="16">
        <v>0.58340000000000003</v>
      </c>
      <c r="I24">
        <v>0.59789999999999999</v>
      </c>
      <c r="J24" s="15">
        <v>0.60119999999999996</v>
      </c>
      <c r="K24" s="16">
        <f t="shared" si="3"/>
        <v>-0.14500000000000002</v>
      </c>
      <c r="L24">
        <f t="shared" si="4"/>
        <v>-0.17900000000000005</v>
      </c>
      <c r="M24" s="15">
        <f t="shared" si="5"/>
        <v>-0.18130000000000002</v>
      </c>
      <c r="N24" s="16">
        <v>0.63419999999999999</v>
      </c>
      <c r="O24">
        <v>0.66749999999999998</v>
      </c>
      <c r="P24" s="15">
        <v>0.67149999999999999</v>
      </c>
      <c r="Q24" s="16">
        <f t="shared" si="6"/>
        <v>-0.10099999999999998</v>
      </c>
      <c r="R24">
        <f t="shared" si="7"/>
        <v>-0.11930000000000007</v>
      </c>
      <c r="S24" s="15">
        <f t="shared" si="8"/>
        <v>-0.12950000000000006</v>
      </c>
    </row>
    <row r="25" spans="1:19" x14ac:dyDescent="0.2">
      <c r="A25" s="15">
        <f t="shared" si="9"/>
        <v>115</v>
      </c>
      <c r="B25" s="16">
        <v>0.52439999999999998</v>
      </c>
      <c r="C25">
        <v>0.53320000000000001</v>
      </c>
      <c r="D25" s="15">
        <v>0.56840000000000002</v>
      </c>
      <c r="E25" s="16">
        <f t="shared" si="0"/>
        <v>-0.21300000000000008</v>
      </c>
      <c r="F25">
        <f t="shared" si="1"/>
        <v>-0.24809999999999999</v>
      </c>
      <c r="G25" s="15">
        <f t="shared" si="2"/>
        <v>-0.21729999999999994</v>
      </c>
      <c r="H25" s="16">
        <v>0.57850000000000001</v>
      </c>
      <c r="I25">
        <v>0.59260000000000002</v>
      </c>
      <c r="J25" s="15">
        <v>0.59599999999999997</v>
      </c>
      <c r="K25" s="16">
        <f t="shared" si="3"/>
        <v>-0.14990000000000003</v>
      </c>
      <c r="L25">
        <f t="shared" si="4"/>
        <v>-0.18430000000000002</v>
      </c>
      <c r="M25" s="15">
        <f t="shared" si="5"/>
        <v>-0.1865</v>
      </c>
      <c r="N25" s="16">
        <v>0.63190000000000002</v>
      </c>
      <c r="O25">
        <v>0.66449999999999998</v>
      </c>
      <c r="P25" s="15">
        <v>0.66979999999999995</v>
      </c>
      <c r="Q25" s="16">
        <f t="shared" si="6"/>
        <v>-0.10329999999999995</v>
      </c>
      <c r="R25">
        <f t="shared" si="7"/>
        <v>-0.12230000000000008</v>
      </c>
      <c r="S25" s="15">
        <f t="shared" si="8"/>
        <v>-0.13120000000000009</v>
      </c>
    </row>
    <row r="26" spans="1:19" x14ac:dyDescent="0.2">
      <c r="A26" s="15">
        <f t="shared" si="9"/>
        <v>120</v>
      </c>
      <c r="B26" s="16">
        <v>0.52049999999999996</v>
      </c>
      <c r="C26">
        <v>0.52580000000000005</v>
      </c>
      <c r="D26" s="15">
        <v>0.56020000000000003</v>
      </c>
      <c r="E26" s="16">
        <f t="shared" si="0"/>
        <v>-0.21690000000000009</v>
      </c>
      <c r="F26">
        <f t="shared" si="1"/>
        <v>-0.25549999999999995</v>
      </c>
      <c r="G26" s="15">
        <f t="shared" si="2"/>
        <v>-0.22549999999999992</v>
      </c>
      <c r="H26" s="16">
        <v>0.57379999999999998</v>
      </c>
      <c r="I26">
        <v>0.58740000000000003</v>
      </c>
      <c r="J26" s="15">
        <v>0.58930000000000005</v>
      </c>
      <c r="K26" s="16">
        <f t="shared" si="3"/>
        <v>-0.15460000000000007</v>
      </c>
      <c r="L26">
        <f t="shared" si="4"/>
        <v>-0.1895</v>
      </c>
      <c r="M26" s="15">
        <f t="shared" si="5"/>
        <v>-0.19319999999999993</v>
      </c>
      <c r="N26" s="16">
        <v>0.62949999999999995</v>
      </c>
      <c r="O26">
        <v>0.66169999999999995</v>
      </c>
      <c r="P26" s="15">
        <v>0.66700000000000004</v>
      </c>
      <c r="Q26" s="16">
        <f t="shared" si="6"/>
        <v>-0.10570000000000002</v>
      </c>
      <c r="R26">
        <f t="shared" si="7"/>
        <v>-0.1251000000000001</v>
      </c>
      <c r="S26" s="15">
        <f t="shared" si="8"/>
        <v>-0.13400000000000001</v>
      </c>
    </row>
    <row r="27" spans="1:19" x14ac:dyDescent="0.2">
      <c r="A27" s="15">
        <f t="shared" si="9"/>
        <v>125</v>
      </c>
      <c r="B27" s="16">
        <v>0.50970000000000004</v>
      </c>
      <c r="C27">
        <v>0.51890000000000003</v>
      </c>
      <c r="D27" s="15">
        <v>0.55169999999999997</v>
      </c>
      <c r="E27" s="16">
        <f t="shared" si="0"/>
        <v>-0.22770000000000001</v>
      </c>
      <c r="F27">
        <f t="shared" si="1"/>
        <v>-0.26239999999999997</v>
      </c>
      <c r="G27" s="15">
        <f t="shared" si="2"/>
        <v>-0.23399999999999999</v>
      </c>
      <c r="H27" s="16">
        <v>0.56979999999999997</v>
      </c>
      <c r="I27">
        <v>0.58189999999999997</v>
      </c>
      <c r="J27" s="15">
        <v>0.58230000000000004</v>
      </c>
      <c r="K27" s="16">
        <f t="shared" si="3"/>
        <v>-0.15860000000000007</v>
      </c>
      <c r="L27">
        <f t="shared" si="4"/>
        <v>-0.19500000000000006</v>
      </c>
      <c r="M27" s="15">
        <f t="shared" si="5"/>
        <v>-0.20019999999999993</v>
      </c>
      <c r="N27" s="16">
        <v>0.62739999999999996</v>
      </c>
      <c r="O27">
        <v>0.65900000000000003</v>
      </c>
      <c r="P27" s="15">
        <v>0.6643</v>
      </c>
      <c r="Q27" s="16">
        <f t="shared" si="6"/>
        <v>-0.10780000000000001</v>
      </c>
      <c r="R27">
        <f t="shared" si="7"/>
        <v>-0.12780000000000002</v>
      </c>
      <c r="S27" s="15">
        <f t="shared" si="8"/>
        <v>-0.13670000000000004</v>
      </c>
    </row>
    <row r="28" spans="1:19" x14ac:dyDescent="0.2">
      <c r="A28" s="15">
        <f t="shared" si="9"/>
        <v>130</v>
      </c>
      <c r="B28" s="16">
        <v>0.50249999999999995</v>
      </c>
      <c r="C28">
        <v>0.51180000000000003</v>
      </c>
      <c r="D28" s="15">
        <v>0.54120000000000001</v>
      </c>
      <c r="E28" s="16">
        <f t="shared" si="0"/>
        <v>-0.23490000000000011</v>
      </c>
      <c r="F28">
        <f t="shared" si="1"/>
        <v>-0.26949999999999996</v>
      </c>
      <c r="G28" s="15">
        <f t="shared" si="2"/>
        <v>-0.24449999999999994</v>
      </c>
      <c r="H28" s="16">
        <v>0.56599999999999995</v>
      </c>
      <c r="I28">
        <v>0.57669999999999999</v>
      </c>
      <c r="J28" s="15">
        <v>0.57740000000000002</v>
      </c>
      <c r="K28" s="16">
        <f t="shared" si="3"/>
        <v>-0.1624000000000001</v>
      </c>
      <c r="L28">
        <f t="shared" si="4"/>
        <v>-0.20020000000000004</v>
      </c>
      <c r="M28" s="15">
        <f t="shared" si="5"/>
        <v>-0.20509999999999995</v>
      </c>
      <c r="N28" s="16">
        <v>0.62490000000000001</v>
      </c>
      <c r="O28">
        <v>0.65629999999999999</v>
      </c>
      <c r="P28" s="15">
        <v>0.66090000000000004</v>
      </c>
      <c r="Q28" s="16">
        <f t="shared" si="6"/>
        <v>-0.11029999999999995</v>
      </c>
      <c r="R28">
        <f t="shared" si="7"/>
        <v>-0.13050000000000006</v>
      </c>
      <c r="S28" s="15">
        <f t="shared" si="8"/>
        <v>-0.1401</v>
      </c>
    </row>
    <row r="29" spans="1:19" x14ac:dyDescent="0.2">
      <c r="A29" s="15">
        <f t="shared" si="9"/>
        <v>135</v>
      </c>
      <c r="B29" s="16">
        <v>0.49540000000000001</v>
      </c>
      <c r="C29">
        <v>0.50470000000000004</v>
      </c>
      <c r="D29" s="15">
        <v>0.53169999999999995</v>
      </c>
      <c r="E29" s="16">
        <f t="shared" si="0"/>
        <v>-0.24200000000000005</v>
      </c>
      <c r="F29">
        <f t="shared" si="1"/>
        <v>-0.27659999999999996</v>
      </c>
      <c r="G29" s="15">
        <f t="shared" si="2"/>
        <v>-0.254</v>
      </c>
      <c r="H29" s="16">
        <v>0.56189999999999996</v>
      </c>
      <c r="I29">
        <v>0.57189999999999996</v>
      </c>
      <c r="J29" s="15">
        <v>0.57220000000000004</v>
      </c>
      <c r="K29" s="16">
        <f t="shared" si="3"/>
        <v>-0.16650000000000009</v>
      </c>
      <c r="L29">
        <f t="shared" si="4"/>
        <v>-0.20500000000000007</v>
      </c>
      <c r="M29" s="15">
        <f t="shared" si="5"/>
        <v>-0.21029999999999993</v>
      </c>
      <c r="N29" s="16">
        <v>0.623</v>
      </c>
      <c r="O29">
        <v>0.65410000000000001</v>
      </c>
      <c r="P29" s="15">
        <v>0.6573</v>
      </c>
      <c r="Q29" s="16">
        <f t="shared" si="6"/>
        <v>-0.11219999999999997</v>
      </c>
      <c r="R29">
        <f t="shared" si="7"/>
        <v>-0.13270000000000004</v>
      </c>
      <c r="S29" s="15">
        <f t="shared" si="8"/>
        <v>-0.14370000000000005</v>
      </c>
    </row>
    <row r="30" spans="1:19" x14ac:dyDescent="0.2">
      <c r="A30" s="15">
        <f t="shared" si="9"/>
        <v>140</v>
      </c>
      <c r="B30" s="16">
        <v>0.4889</v>
      </c>
      <c r="C30">
        <v>0.4985</v>
      </c>
      <c r="D30" s="15">
        <v>0.52610000000000001</v>
      </c>
      <c r="E30" s="16">
        <f t="shared" si="0"/>
        <v>-0.24850000000000005</v>
      </c>
      <c r="F30">
        <f t="shared" si="1"/>
        <v>-0.2828</v>
      </c>
      <c r="G30" s="15">
        <f t="shared" si="2"/>
        <v>-0.25959999999999994</v>
      </c>
      <c r="H30" s="16">
        <v>0.55859999999999999</v>
      </c>
      <c r="I30">
        <v>0.56730000000000003</v>
      </c>
      <c r="J30" s="15">
        <v>0.56679999999999997</v>
      </c>
      <c r="K30" s="16">
        <f t="shared" si="3"/>
        <v>-0.16980000000000006</v>
      </c>
      <c r="L30">
        <f t="shared" si="4"/>
        <v>-0.20960000000000001</v>
      </c>
      <c r="M30" s="15">
        <f t="shared" si="5"/>
        <v>-0.2157</v>
      </c>
      <c r="N30" s="16">
        <v>0.62039999999999995</v>
      </c>
      <c r="O30">
        <v>0.65190000000000003</v>
      </c>
      <c r="P30" s="15">
        <v>0.65410000000000001</v>
      </c>
      <c r="Q30" s="16">
        <f t="shared" si="6"/>
        <v>-0.11480000000000001</v>
      </c>
      <c r="R30">
        <f t="shared" si="7"/>
        <v>-0.13490000000000002</v>
      </c>
      <c r="S30" s="15">
        <f t="shared" si="8"/>
        <v>-0.14690000000000003</v>
      </c>
    </row>
    <row r="31" spans="1:19" x14ac:dyDescent="0.2">
      <c r="A31" s="15">
        <f t="shared" si="9"/>
        <v>145</v>
      </c>
      <c r="B31" s="16">
        <v>0.48259999999999997</v>
      </c>
      <c r="C31">
        <v>0.49170000000000003</v>
      </c>
      <c r="D31" s="15">
        <v>0.52129999999999999</v>
      </c>
      <c r="E31" s="16">
        <f t="shared" si="0"/>
        <v>-0.25480000000000008</v>
      </c>
      <c r="F31">
        <f t="shared" si="1"/>
        <v>-0.28959999999999997</v>
      </c>
      <c r="G31" s="15">
        <f t="shared" si="2"/>
        <v>-0.26439999999999997</v>
      </c>
      <c r="H31" s="16">
        <v>0.55549999999999999</v>
      </c>
      <c r="I31">
        <v>0.56289999999999996</v>
      </c>
      <c r="J31" s="15">
        <v>0.56110000000000004</v>
      </c>
      <c r="K31" s="16">
        <f t="shared" si="3"/>
        <v>-0.17290000000000005</v>
      </c>
      <c r="L31">
        <f t="shared" si="4"/>
        <v>-0.21400000000000008</v>
      </c>
      <c r="M31" s="15">
        <f t="shared" si="5"/>
        <v>-0.22139999999999993</v>
      </c>
      <c r="N31" s="16">
        <v>0.61890000000000001</v>
      </c>
      <c r="O31">
        <v>0.6492</v>
      </c>
      <c r="P31" s="15">
        <v>0.65080000000000005</v>
      </c>
      <c r="Q31" s="16">
        <f t="shared" si="6"/>
        <v>-0.11629999999999996</v>
      </c>
      <c r="R31">
        <f t="shared" si="7"/>
        <v>-0.13760000000000006</v>
      </c>
      <c r="S31" s="15">
        <f t="shared" si="8"/>
        <v>-0.1502</v>
      </c>
    </row>
    <row r="32" spans="1:19" x14ac:dyDescent="0.2">
      <c r="A32" s="15">
        <f t="shared" si="9"/>
        <v>150</v>
      </c>
      <c r="B32" s="16">
        <v>0.47639999999999999</v>
      </c>
      <c r="C32">
        <v>0.48470000000000002</v>
      </c>
      <c r="D32" s="15">
        <v>0.51239999999999997</v>
      </c>
      <c r="E32" s="16">
        <f t="shared" si="0"/>
        <v>-0.26100000000000007</v>
      </c>
      <c r="F32">
        <f t="shared" si="1"/>
        <v>-0.29659999999999997</v>
      </c>
      <c r="G32" s="15">
        <f t="shared" si="2"/>
        <v>-0.27329999999999999</v>
      </c>
      <c r="H32" s="16">
        <v>0.55220000000000002</v>
      </c>
      <c r="I32">
        <v>0.55910000000000004</v>
      </c>
      <c r="J32" s="15">
        <v>0.55510000000000004</v>
      </c>
      <c r="K32" s="16">
        <f t="shared" si="3"/>
        <v>-0.17620000000000002</v>
      </c>
      <c r="L32">
        <f t="shared" si="4"/>
        <v>-0.21779999999999999</v>
      </c>
      <c r="M32" s="15">
        <f t="shared" si="5"/>
        <v>-0.22739999999999994</v>
      </c>
      <c r="N32" s="16">
        <v>0.61599999999999999</v>
      </c>
      <c r="O32">
        <v>0.6482</v>
      </c>
      <c r="P32" s="15">
        <v>0.64790000000000003</v>
      </c>
      <c r="Q32" s="16">
        <f t="shared" si="6"/>
        <v>-0.11919999999999997</v>
      </c>
      <c r="R32">
        <f t="shared" si="7"/>
        <v>-0.13860000000000006</v>
      </c>
      <c r="S32" s="15">
        <f t="shared" si="8"/>
        <v>-0.15310000000000001</v>
      </c>
    </row>
    <row r="33" spans="1:19" x14ac:dyDescent="0.2">
      <c r="A33" s="15">
        <f t="shared" si="9"/>
        <v>155</v>
      </c>
      <c r="B33" s="16">
        <v>0.4703</v>
      </c>
      <c r="C33">
        <v>0.47910000000000003</v>
      </c>
      <c r="D33" s="15">
        <v>0.50570000000000004</v>
      </c>
      <c r="E33" s="16">
        <f t="shared" si="0"/>
        <v>-0.26710000000000006</v>
      </c>
      <c r="F33">
        <f t="shared" si="1"/>
        <v>-0.30219999999999997</v>
      </c>
      <c r="G33" s="15">
        <f t="shared" si="2"/>
        <v>-0.27999999999999992</v>
      </c>
      <c r="H33" s="16">
        <v>0.54930000000000001</v>
      </c>
      <c r="I33">
        <v>0.55589999999999995</v>
      </c>
      <c r="J33" s="15">
        <v>0.54959999999999998</v>
      </c>
      <c r="K33" s="16">
        <f t="shared" si="3"/>
        <v>-0.17910000000000004</v>
      </c>
      <c r="L33">
        <f t="shared" si="4"/>
        <v>-0.22100000000000009</v>
      </c>
      <c r="M33" s="15">
        <f t="shared" si="5"/>
        <v>-0.2329</v>
      </c>
      <c r="N33" s="16">
        <v>0.61350000000000005</v>
      </c>
      <c r="O33">
        <v>0.64659999999999995</v>
      </c>
      <c r="P33" s="15">
        <v>0.64529999999999998</v>
      </c>
      <c r="Q33" s="16">
        <f t="shared" si="6"/>
        <v>-0.12169999999999992</v>
      </c>
      <c r="R33">
        <f t="shared" si="7"/>
        <v>-0.1402000000000001</v>
      </c>
      <c r="S33" s="15">
        <f t="shared" si="8"/>
        <v>-0.15570000000000006</v>
      </c>
    </row>
    <row r="34" spans="1:19" x14ac:dyDescent="0.2">
      <c r="A34" s="15">
        <f t="shared" si="9"/>
        <v>160</v>
      </c>
      <c r="B34" s="16">
        <v>0.46410000000000001</v>
      </c>
      <c r="C34">
        <v>0.4728</v>
      </c>
      <c r="D34" s="15">
        <v>0.49619999999999997</v>
      </c>
      <c r="E34" s="16">
        <f t="shared" si="0"/>
        <v>-0.27330000000000004</v>
      </c>
      <c r="F34">
        <f t="shared" si="1"/>
        <v>-0.3085</v>
      </c>
      <c r="G34" s="15">
        <f t="shared" si="2"/>
        <v>-0.28949999999999998</v>
      </c>
      <c r="H34" s="16">
        <v>0.54779999999999995</v>
      </c>
      <c r="I34">
        <v>0.55210000000000004</v>
      </c>
      <c r="J34" s="15">
        <v>0.54479999999999995</v>
      </c>
      <c r="K34" s="16">
        <f t="shared" si="3"/>
        <v>-0.18060000000000009</v>
      </c>
      <c r="L34">
        <f t="shared" si="4"/>
        <v>-0.2248</v>
      </c>
      <c r="M34" s="15">
        <f t="shared" si="5"/>
        <v>-0.23770000000000002</v>
      </c>
      <c r="N34" s="16">
        <v>0.61119999999999997</v>
      </c>
      <c r="O34">
        <v>0.64349999999999996</v>
      </c>
      <c r="P34" s="15">
        <v>0.64349999999999996</v>
      </c>
      <c r="Q34" s="16">
        <f t="shared" si="6"/>
        <v>-0.124</v>
      </c>
      <c r="R34">
        <f t="shared" si="7"/>
        <v>-0.14330000000000009</v>
      </c>
      <c r="S34" s="15">
        <f t="shared" si="8"/>
        <v>-0.15750000000000008</v>
      </c>
    </row>
    <row r="35" spans="1:19" x14ac:dyDescent="0.2">
      <c r="A35" s="15">
        <f t="shared" si="9"/>
        <v>165</v>
      </c>
      <c r="B35" s="16">
        <v>0.45879999999999999</v>
      </c>
      <c r="C35">
        <v>0.46689999999999998</v>
      </c>
      <c r="D35" s="15">
        <v>0.48849999999999999</v>
      </c>
      <c r="E35" s="16">
        <f t="shared" si="0"/>
        <v>-0.27860000000000007</v>
      </c>
      <c r="F35">
        <f t="shared" si="1"/>
        <v>-0.31440000000000001</v>
      </c>
      <c r="G35" s="15">
        <f t="shared" si="2"/>
        <v>-0.29719999999999996</v>
      </c>
      <c r="H35" s="16">
        <v>0.54690000000000005</v>
      </c>
      <c r="I35">
        <v>0.54859999999999998</v>
      </c>
      <c r="J35" s="15">
        <v>0.53949999999999998</v>
      </c>
      <c r="K35" s="16">
        <f t="shared" si="3"/>
        <v>-0.18149999999999999</v>
      </c>
      <c r="L35">
        <f t="shared" si="4"/>
        <v>-0.22830000000000006</v>
      </c>
      <c r="M35" s="15">
        <f t="shared" si="5"/>
        <v>-0.24299999999999999</v>
      </c>
      <c r="N35" s="16">
        <v>0.60929999999999995</v>
      </c>
      <c r="O35">
        <v>0.64119999999999999</v>
      </c>
      <c r="P35" s="15">
        <v>0.64100000000000001</v>
      </c>
      <c r="Q35" s="16">
        <f t="shared" si="6"/>
        <v>-0.12590000000000001</v>
      </c>
      <c r="R35">
        <f t="shared" si="7"/>
        <v>-0.14560000000000006</v>
      </c>
      <c r="S35" s="15">
        <f t="shared" si="8"/>
        <v>-0.16000000000000003</v>
      </c>
    </row>
    <row r="36" spans="1:19" x14ac:dyDescent="0.2">
      <c r="A36" s="15">
        <f t="shared" si="9"/>
        <v>170</v>
      </c>
      <c r="B36" s="16">
        <v>0.45269999999999999</v>
      </c>
      <c r="C36">
        <v>0.46160000000000001</v>
      </c>
      <c r="D36" s="15">
        <v>0.48180000000000001</v>
      </c>
      <c r="E36" s="16">
        <f t="shared" si="0"/>
        <v>-0.28470000000000006</v>
      </c>
      <c r="F36">
        <f t="shared" si="1"/>
        <v>-0.31969999999999998</v>
      </c>
      <c r="G36" s="15">
        <f t="shared" si="2"/>
        <v>-0.30389999999999995</v>
      </c>
      <c r="H36" s="16">
        <v>0.54090000000000005</v>
      </c>
      <c r="I36">
        <v>0.54520000000000002</v>
      </c>
      <c r="J36" s="15">
        <v>0.53449999999999998</v>
      </c>
      <c r="K36" s="16">
        <f t="shared" si="3"/>
        <v>-0.1875</v>
      </c>
      <c r="L36">
        <f t="shared" si="4"/>
        <v>-0.23170000000000002</v>
      </c>
      <c r="M36" s="15">
        <f t="shared" si="5"/>
        <v>-0.248</v>
      </c>
      <c r="N36" s="16">
        <v>0.60729999999999995</v>
      </c>
      <c r="O36">
        <v>0.63929999999999998</v>
      </c>
      <c r="P36" s="15">
        <v>0.63859999999999995</v>
      </c>
      <c r="Q36" s="16">
        <f t="shared" si="6"/>
        <v>-0.12790000000000001</v>
      </c>
      <c r="R36">
        <f t="shared" si="7"/>
        <v>-0.14750000000000008</v>
      </c>
      <c r="S36" s="15">
        <f t="shared" si="8"/>
        <v>-0.1624000000000001</v>
      </c>
    </row>
    <row r="37" spans="1:19" x14ac:dyDescent="0.2">
      <c r="A37" s="15">
        <f t="shared" si="9"/>
        <v>175</v>
      </c>
      <c r="B37" s="16">
        <v>0.44719999999999999</v>
      </c>
      <c r="C37">
        <v>0.45660000000000001</v>
      </c>
      <c r="D37" s="15">
        <v>0.47499999999999998</v>
      </c>
      <c r="E37" s="16">
        <f t="shared" si="0"/>
        <v>-0.29020000000000007</v>
      </c>
      <c r="F37">
        <f t="shared" si="1"/>
        <v>-0.32469999999999999</v>
      </c>
      <c r="G37" s="15">
        <f t="shared" si="2"/>
        <v>-0.31069999999999998</v>
      </c>
      <c r="H37" s="16">
        <v>0.53810000000000002</v>
      </c>
      <c r="I37">
        <v>0.54200000000000004</v>
      </c>
      <c r="J37" s="15">
        <v>0.53100000000000003</v>
      </c>
      <c r="K37" s="16">
        <f t="shared" si="3"/>
        <v>-0.19030000000000002</v>
      </c>
      <c r="L37">
        <f t="shared" si="4"/>
        <v>-0.2349</v>
      </c>
      <c r="M37" s="15">
        <f t="shared" si="5"/>
        <v>-0.25149999999999995</v>
      </c>
      <c r="N37" s="16">
        <v>0.60580000000000001</v>
      </c>
      <c r="O37">
        <v>0.63800000000000001</v>
      </c>
      <c r="P37" s="15">
        <v>0.63680000000000003</v>
      </c>
      <c r="Q37" s="16">
        <f t="shared" si="6"/>
        <v>-0.12939999999999996</v>
      </c>
      <c r="R37">
        <f t="shared" si="7"/>
        <v>-0.14880000000000004</v>
      </c>
      <c r="S37" s="15">
        <f t="shared" si="8"/>
        <v>-0.16420000000000001</v>
      </c>
    </row>
    <row r="38" spans="1:19" x14ac:dyDescent="0.2">
      <c r="A38" s="15">
        <f t="shared" si="9"/>
        <v>180</v>
      </c>
      <c r="B38" s="16">
        <v>0.442</v>
      </c>
      <c r="C38">
        <v>0.45150000000000001</v>
      </c>
      <c r="D38" s="15">
        <v>0.4698</v>
      </c>
      <c r="E38" s="16">
        <f t="shared" si="0"/>
        <v>-0.29540000000000005</v>
      </c>
      <c r="F38">
        <f t="shared" si="1"/>
        <v>-0.32979999999999998</v>
      </c>
      <c r="G38" s="15">
        <f t="shared" si="2"/>
        <v>-0.31589999999999996</v>
      </c>
      <c r="H38" s="16">
        <v>0.53559999999999997</v>
      </c>
      <c r="I38">
        <v>0.53859999999999997</v>
      </c>
      <c r="J38" s="15">
        <v>0.52629999999999999</v>
      </c>
      <c r="K38" s="16">
        <f t="shared" si="3"/>
        <v>-0.19280000000000008</v>
      </c>
      <c r="L38">
        <f t="shared" si="4"/>
        <v>-0.23830000000000007</v>
      </c>
      <c r="M38" s="15">
        <f t="shared" si="5"/>
        <v>-0.25619999999999998</v>
      </c>
      <c r="N38" s="16">
        <v>0.60329999999999995</v>
      </c>
      <c r="O38">
        <v>0.63629999999999998</v>
      </c>
      <c r="P38" s="15">
        <v>0.63780000000000003</v>
      </c>
      <c r="Q38" s="16">
        <f t="shared" si="6"/>
        <v>-0.13190000000000002</v>
      </c>
      <c r="R38">
        <f t="shared" si="7"/>
        <v>-0.15050000000000008</v>
      </c>
      <c r="S38" s="15">
        <f t="shared" si="8"/>
        <v>-0.16320000000000001</v>
      </c>
    </row>
    <row r="39" spans="1:19" x14ac:dyDescent="0.2">
      <c r="A39" s="15">
        <f t="shared" si="9"/>
        <v>185</v>
      </c>
      <c r="B39" s="16">
        <v>0.43619999999999998</v>
      </c>
      <c r="C39">
        <v>0.44590000000000002</v>
      </c>
      <c r="D39" s="15">
        <v>0.4627</v>
      </c>
      <c r="E39" s="16">
        <f t="shared" si="0"/>
        <v>-0.30120000000000008</v>
      </c>
      <c r="F39">
        <f t="shared" si="1"/>
        <v>-0.33539999999999998</v>
      </c>
      <c r="G39" s="15">
        <f t="shared" si="2"/>
        <v>-0.32299999999999995</v>
      </c>
      <c r="H39" s="16">
        <v>0.5333</v>
      </c>
      <c r="I39">
        <v>0.53520000000000001</v>
      </c>
      <c r="J39" s="15">
        <v>0.52390000000000003</v>
      </c>
      <c r="K39" s="16">
        <f t="shared" si="3"/>
        <v>-0.19510000000000005</v>
      </c>
      <c r="L39">
        <f t="shared" si="4"/>
        <v>-0.24170000000000003</v>
      </c>
      <c r="M39" s="15">
        <f t="shared" si="5"/>
        <v>-0.25859999999999994</v>
      </c>
      <c r="N39" s="16">
        <v>0.60250000000000004</v>
      </c>
      <c r="O39">
        <v>0.63500000000000001</v>
      </c>
      <c r="P39" s="15">
        <v>0.63190000000000002</v>
      </c>
      <c r="Q39" s="16">
        <f t="shared" si="6"/>
        <v>-0.13269999999999993</v>
      </c>
      <c r="R39">
        <f t="shared" si="7"/>
        <v>-0.15180000000000005</v>
      </c>
      <c r="S39" s="15">
        <f t="shared" si="8"/>
        <v>-0.16910000000000003</v>
      </c>
    </row>
    <row r="40" spans="1:19" x14ac:dyDescent="0.2">
      <c r="A40" s="15">
        <f t="shared" si="9"/>
        <v>190</v>
      </c>
      <c r="B40" s="16">
        <v>0.43080000000000002</v>
      </c>
      <c r="C40">
        <v>0.44059999999999999</v>
      </c>
      <c r="D40" s="15">
        <v>0.45760000000000001</v>
      </c>
      <c r="E40" s="16">
        <f t="shared" si="0"/>
        <v>-0.30660000000000004</v>
      </c>
      <c r="F40">
        <f t="shared" si="1"/>
        <v>-0.3407</v>
      </c>
      <c r="G40" s="15">
        <f t="shared" si="2"/>
        <v>-0.32809999999999995</v>
      </c>
      <c r="H40" s="16">
        <v>0.53100000000000003</v>
      </c>
      <c r="I40">
        <v>0.53210000000000002</v>
      </c>
      <c r="J40" s="15">
        <v>0.52170000000000005</v>
      </c>
      <c r="K40" s="16">
        <f t="shared" si="3"/>
        <v>-0.19740000000000002</v>
      </c>
      <c r="L40">
        <f t="shared" si="4"/>
        <v>-0.24480000000000002</v>
      </c>
      <c r="M40" s="15">
        <f t="shared" si="5"/>
        <v>-0.26079999999999992</v>
      </c>
      <c r="N40" s="16">
        <v>0.6018</v>
      </c>
      <c r="O40">
        <v>0.63260000000000005</v>
      </c>
      <c r="P40" s="15">
        <v>0.63</v>
      </c>
      <c r="Q40" s="16">
        <f t="shared" si="6"/>
        <v>-0.13339999999999996</v>
      </c>
      <c r="R40">
        <f t="shared" si="7"/>
        <v>-0.1542</v>
      </c>
      <c r="S40" s="15">
        <f t="shared" si="8"/>
        <v>-0.17100000000000004</v>
      </c>
    </row>
    <row r="41" spans="1:19" x14ac:dyDescent="0.2">
      <c r="A41" s="15">
        <f t="shared" si="9"/>
        <v>195</v>
      </c>
      <c r="B41" s="16">
        <v>0.42580000000000001</v>
      </c>
      <c r="C41">
        <v>0.435</v>
      </c>
      <c r="D41" s="15">
        <v>0.45279999999999998</v>
      </c>
      <c r="E41" s="16">
        <f t="shared" si="0"/>
        <v>-0.31160000000000004</v>
      </c>
      <c r="F41">
        <f t="shared" si="1"/>
        <v>-0.3463</v>
      </c>
      <c r="G41" s="15">
        <f t="shared" si="2"/>
        <v>-0.33289999999999997</v>
      </c>
      <c r="H41" s="16">
        <v>0.52859999999999996</v>
      </c>
      <c r="I41">
        <v>0.52929999999999999</v>
      </c>
      <c r="J41" s="15">
        <v>0.51900000000000002</v>
      </c>
      <c r="K41" s="16">
        <f t="shared" si="3"/>
        <v>-0.19980000000000009</v>
      </c>
      <c r="L41">
        <f t="shared" si="4"/>
        <v>-0.24760000000000004</v>
      </c>
      <c r="M41" s="15">
        <f t="shared" si="5"/>
        <v>-0.26349999999999996</v>
      </c>
      <c r="N41" s="16">
        <v>0.59940000000000004</v>
      </c>
      <c r="O41">
        <v>0.63090000000000002</v>
      </c>
      <c r="P41" s="15">
        <v>0.628</v>
      </c>
      <c r="Q41" s="16">
        <f t="shared" si="6"/>
        <v>-0.13579999999999992</v>
      </c>
      <c r="R41">
        <f t="shared" si="7"/>
        <v>-0.15590000000000004</v>
      </c>
      <c r="S41" s="15">
        <f t="shared" si="8"/>
        <v>-0.17300000000000004</v>
      </c>
    </row>
    <row r="42" spans="1:19" x14ac:dyDescent="0.2">
      <c r="A42" s="15">
        <f t="shared" si="9"/>
        <v>200</v>
      </c>
      <c r="B42" s="16">
        <v>0.42030000000000001</v>
      </c>
      <c r="C42">
        <v>0.42949999999999999</v>
      </c>
      <c r="D42" s="15">
        <v>0.44740000000000002</v>
      </c>
      <c r="E42" s="16">
        <f t="shared" si="0"/>
        <v>-0.31710000000000005</v>
      </c>
      <c r="F42">
        <f t="shared" si="1"/>
        <v>-0.3518</v>
      </c>
      <c r="G42" s="15">
        <f t="shared" si="2"/>
        <v>-0.33829999999999993</v>
      </c>
      <c r="H42" s="16">
        <v>0.52680000000000005</v>
      </c>
      <c r="I42">
        <v>0.52649999999999997</v>
      </c>
      <c r="J42" s="15">
        <v>0.51729999999999998</v>
      </c>
      <c r="K42" s="16">
        <f t="shared" si="3"/>
        <v>-0.2016</v>
      </c>
      <c r="L42">
        <f t="shared" si="4"/>
        <v>-0.25040000000000007</v>
      </c>
      <c r="M42" s="15">
        <f t="shared" si="5"/>
        <v>-0.26519999999999999</v>
      </c>
      <c r="N42" s="16">
        <v>0.59709999999999996</v>
      </c>
      <c r="O42">
        <v>0.62929999999999997</v>
      </c>
      <c r="P42" s="15">
        <v>0.62549999999999994</v>
      </c>
      <c r="Q42" s="16">
        <f t="shared" si="6"/>
        <v>-0.1381</v>
      </c>
      <c r="R42">
        <f t="shared" si="7"/>
        <v>-0.15750000000000008</v>
      </c>
      <c r="S42" s="15">
        <f t="shared" si="8"/>
        <v>-0.1755000000000001</v>
      </c>
    </row>
    <row r="43" spans="1:19" x14ac:dyDescent="0.2">
      <c r="A43" s="15">
        <f t="shared" si="9"/>
        <v>205</v>
      </c>
      <c r="B43" s="16">
        <v>0.41549999999999998</v>
      </c>
      <c r="C43">
        <v>0.4244</v>
      </c>
      <c r="D43" s="15">
        <v>0.44259999999999999</v>
      </c>
      <c r="E43" s="16">
        <f t="shared" si="0"/>
        <v>-0.32190000000000007</v>
      </c>
      <c r="F43">
        <f t="shared" si="1"/>
        <v>-0.3569</v>
      </c>
      <c r="G43" s="15">
        <f t="shared" si="2"/>
        <v>-0.34309999999999996</v>
      </c>
      <c r="H43" s="16">
        <v>0.52490000000000003</v>
      </c>
      <c r="I43">
        <v>0.52400000000000002</v>
      </c>
      <c r="J43" s="15">
        <v>0.51419999999999999</v>
      </c>
      <c r="K43" s="16">
        <f t="shared" si="3"/>
        <v>-0.20350000000000001</v>
      </c>
      <c r="L43">
        <f t="shared" si="4"/>
        <v>-0.25290000000000001</v>
      </c>
      <c r="M43" s="15">
        <f t="shared" si="5"/>
        <v>-0.26829999999999998</v>
      </c>
      <c r="N43" s="16">
        <v>0.59550000000000003</v>
      </c>
      <c r="O43">
        <v>0.62760000000000005</v>
      </c>
      <c r="P43" s="15">
        <v>0.62380000000000002</v>
      </c>
      <c r="Q43" s="16">
        <f t="shared" si="6"/>
        <v>-0.13969999999999994</v>
      </c>
      <c r="R43">
        <f t="shared" si="7"/>
        <v>-0.15920000000000001</v>
      </c>
      <c r="S43" s="15">
        <f t="shared" si="8"/>
        <v>-0.17720000000000002</v>
      </c>
    </row>
    <row r="44" spans="1:19" x14ac:dyDescent="0.2">
      <c r="A44" s="15">
        <f t="shared" si="9"/>
        <v>210</v>
      </c>
      <c r="B44" s="16">
        <v>0.41070000000000001</v>
      </c>
      <c r="C44">
        <v>0.41949999999999998</v>
      </c>
      <c r="D44" s="15">
        <v>0.4375</v>
      </c>
      <c r="E44" s="16">
        <f t="shared" si="0"/>
        <v>-0.32670000000000005</v>
      </c>
      <c r="F44">
        <f t="shared" si="1"/>
        <v>-0.36180000000000001</v>
      </c>
      <c r="G44" s="15">
        <f t="shared" si="2"/>
        <v>-0.34819999999999995</v>
      </c>
      <c r="H44" s="16">
        <v>0.52270000000000005</v>
      </c>
      <c r="I44">
        <v>0.52170000000000005</v>
      </c>
      <c r="J44" s="15">
        <v>0.51100000000000001</v>
      </c>
      <c r="K44" s="16">
        <f t="shared" si="3"/>
        <v>-0.20569999999999999</v>
      </c>
      <c r="L44">
        <f t="shared" si="4"/>
        <v>-0.25519999999999998</v>
      </c>
      <c r="M44" s="15">
        <f t="shared" si="5"/>
        <v>-0.27149999999999996</v>
      </c>
      <c r="N44" s="16">
        <v>0.59430000000000005</v>
      </c>
      <c r="O44">
        <v>0.626</v>
      </c>
      <c r="P44" s="15">
        <v>0.62160000000000004</v>
      </c>
      <c r="Q44" s="16">
        <f t="shared" si="6"/>
        <v>-0.14089999999999991</v>
      </c>
      <c r="R44">
        <f t="shared" si="7"/>
        <v>-0.16080000000000005</v>
      </c>
      <c r="S44" s="15">
        <f t="shared" si="8"/>
        <v>-0.1794</v>
      </c>
    </row>
    <row r="45" spans="1:19" x14ac:dyDescent="0.2">
      <c r="A45" s="15">
        <f t="shared" si="9"/>
        <v>215</v>
      </c>
      <c r="B45" s="16">
        <v>0.40600000000000003</v>
      </c>
      <c r="C45">
        <v>0.41449999999999998</v>
      </c>
      <c r="D45" s="15">
        <v>0.43230000000000002</v>
      </c>
      <c r="E45" s="16">
        <f t="shared" si="0"/>
        <v>-0.33140000000000003</v>
      </c>
      <c r="F45">
        <f t="shared" si="1"/>
        <v>-0.36680000000000001</v>
      </c>
      <c r="G45" s="15">
        <f t="shared" si="2"/>
        <v>-0.35339999999999994</v>
      </c>
      <c r="H45" s="16">
        <v>0.52049999999999996</v>
      </c>
      <c r="I45">
        <v>0.51900000000000002</v>
      </c>
      <c r="J45" s="15">
        <v>0.50860000000000005</v>
      </c>
      <c r="K45" s="16">
        <f t="shared" si="3"/>
        <v>-0.20790000000000008</v>
      </c>
      <c r="L45">
        <f t="shared" si="4"/>
        <v>-0.25790000000000002</v>
      </c>
      <c r="M45" s="15">
        <f t="shared" si="5"/>
        <v>-0.27389999999999992</v>
      </c>
      <c r="N45" s="16">
        <v>0.5927</v>
      </c>
      <c r="O45">
        <v>0.62429999999999997</v>
      </c>
      <c r="P45" s="15">
        <v>0.61990000000000001</v>
      </c>
      <c r="Q45" s="16">
        <f t="shared" si="6"/>
        <v>-0.14249999999999996</v>
      </c>
      <c r="R45">
        <f t="shared" si="7"/>
        <v>-0.16250000000000009</v>
      </c>
      <c r="S45" s="15">
        <f t="shared" si="8"/>
        <v>-0.18110000000000004</v>
      </c>
    </row>
    <row r="46" spans="1:19" x14ac:dyDescent="0.2">
      <c r="A46" s="15">
        <f t="shared" si="9"/>
        <v>220</v>
      </c>
      <c r="B46" s="16">
        <v>0.4007</v>
      </c>
      <c r="C46">
        <v>0.40960000000000002</v>
      </c>
      <c r="D46" s="15">
        <v>0.4269</v>
      </c>
      <c r="E46" s="16">
        <f t="shared" si="0"/>
        <v>-0.33670000000000005</v>
      </c>
      <c r="F46">
        <f t="shared" si="1"/>
        <v>-0.37169999999999997</v>
      </c>
      <c r="G46" s="15">
        <f t="shared" si="2"/>
        <v>-0.35879999999999995</v>
      </c>
      <c r="H46" s="16">
        <v>0.51849999999999996</v>
      </c>
      <c r="I46">
        <v>0.51670000000000005</v>
      </c>
      <c r="J46" s="15">
        <v>0.50409999999999999</v>
      </c>
      <c r="K46" s="16">
        <f t="shared" si="3"/>
        <v>-0.20990000000000009</v>
      </c>
      <c r="L46">
        <f t="shared" si="4"/>
        <v>-0.26019999999999999</v>
      </c>
      <c r="M46" s="15">
        <f t="shared" si="5"/>
        <v>-0.27839999999999998</v>
      </c>
      <c r="N46" s="16">
        <v>0.59130000000000005</v>
      </c>
      <c r="O46">
        <v>0.62290000000000001</v>
      </c>
      <c r="P46" s="15">
        <v>0.61799999999999999</v>
      </c>
      <c r="Q46" s="16">
        <f t="shared" si="6"/>
        <v>-0.14389999999999992</v>
      </c>
      <c r="R46">
        <f t="shared" si="7"/>
        <v>-0.16390000000000005</v>
      </c>
      <c r="S46" s="15">
        <f t="shared" si="8"/>
        <v>-0.18300000000000005</v>
      </c>
    </row>
    <row r="47" spans="1:19" x14ac:dyDescent="0.2">
      <c r="A47" s="15">
        <f t="shared" si="9"/>
        <v>225</v>
      </c>
      <c r="B47" s="16">
        <v>0.39610000000000001</v>
      </c>
      <c r="C47">
        <v>0.40479999999999999</v>
      </c>
      <c r="D47" s="15">
        <v>0.42199999999999999</v>
      </c>
      <c r="E47" s="16">
        <f t="shared" si="0"/>
        <v>-0.34130000000000005</v>
      </c>
      <c r="F47">
        <f t="shared" si="1"/>
        <v>-0.3765</v>
      </c>
      <c r="G47" s="15">
        <f t="shared" si="2"/>
        <v>-0.36369999999999997</v>
      </c>
      <c r="H47" s="16">
        <v>0.51659999999999995</v>
      </c>
      <c r="I47">
        <v>0.51439999999999997</v>
      </c>
      <c r="J47" s="15">
        <v>0.50170000000000003</v>
      </c>
      <c r="K47" s="16">
        <f t="shared" si="3"/>
        <v>-0.2118000000000001</v>
      </c>
      <c r="L47">
        <f t="shared" si="4"/>
        <v>-0.26250000000000007</v>
      </c>
      <c r="M47" s="15">
        <f t="shared" si="5"/>
        <v>-0.28079999999999994</v>
      </c>
      <c r="N47" s="16">
        <v>0.59019999999999995</v>
      </c>
      <c r="O47">
        <v>0.62150000000000005</v>
      </c>
      <c r="P47" s="15">
        <v>0.61580000000000001</v>
      </c>
      <c r="Q47" s="16">
        <f t="shared" si="6"/>
        <v>-0.14500000000000002</v>
      </c>
      <c r="R47">
        <f t="shared" si="7"/>
        <v>-0.1653</v>
      </c>
      <c r="S47" s="15">
        <f t="shared" si="8"/>
        <v>-0.18520000000000003</v>
      </c>
    </row>
    <row r="48" spans="1:19" x14ac:dyDescent="0.2">
      <c r="A48" s="15">
        <f t="shared" si="9"/>
        <v>230</v>
      </c>
      <c r="B48" s="16">
        <v>0.39169999999999999</v>
      </c>
      <c r="C48">
        <v>0.40029999999999999</v>
      </c>
      <c r="D48" s="15">
        <v>0.41689999999999999</v>
      </c>
      <c r="E48" s="16">
        <f t="shared" si="0"/>
        <v>-0.34570000000000006</v>
      </c>
      <c r="F48">
        <f t="shared" si="1"/>
        <v>-0.38100000000000001</v>
      </c>
      <c r="G48" s="15">
        <f t="shared" si="2"/>
        <v>-0.36879999999999996</v>
      </c>
      <c r="H48" s="16">
        <v>0.51470000000000005</v>
      </c>
      <c r="I48">
        <v>0.51229999999999998</v>
      </c>
      <c r="J48" s="15">
        <v>0.49819999999999998</v>
      </c>
      <c r="K48" s="16">
        <f t="shared" si="3"/>
        <v>-0.2137</v>
      </c>
      <c r="L48">
        <f t="shared" si="4"/>
        <v>-0.26460000000000006</v>
      </c>
      <c r="M48" s="15">
        <f t="shared" si="5"/>
        <v>-0.2843</v>
      </c>
      <c r="N48" s="16">
        <v>0.58940000000000003</v>
      </c>
      <c r="O48">
        <v>0.61970000000000003</v>
      </c>
      <c r="P48" s="15">
        <v>0.61360000000000003</v>
      </c>
      <c r="Q48" s="16">
        <f t="shared" si="6"/>
        <v>-0.14579999999999993</v>
      </c>
      <c r="R48">
        <f t="shared" si="7"/>
        <v>-0.16710000000000003</v>
      </c>
      <c r="S48" s="15">
        <f t="shared" si="8"/>
        <v>-0.18740000000000001</v>
      </c>
    </row>
    <row r="49" spans="1:19" x14ac:dyDescent="0.2">
      <c r="A49" s="15">
        <f t="shared" si="9"/>
        <v>235</v>
      </c>
      <c r="B49" s="16">
        <v>0.38690000000000002</v>
      </c>
      <c r="C49">
        <v>0.39589999999999997</v>
      </c>
      <c r="D49" s="15">
        <v>0.41210000000000002</v>
      </c>
      <c r="E49" s="16">
        <f t="shared" si="0"/>
        <v>-0.35050000000000003</v>
      </c>
      <c r="F49">
        <f t="shared" si="1"/>
        <v>-0.38540000000000002</v>
      </c>
      <c r="G49" s="15">
        <f t="shared" si="2"/>
        <v>-0.37359999999999993</v>
      </c>
      <c r="H49" s="16">
        <v>0.51270000000000004</v>
      </c>
      <c r="I49">
        <v>0.5101</v>
      </c>
      <c r="J49" s="15">
        <v>0.49619999999999997</v>
      </c>
      <c r="K49" s="16">
        <f t="shared" si="3"/>
        <v>-0.2157</v>
      </c>
      <c r="L49">
        <f t="shared" si="4"/>
        <v>-0.26680000000000004</v>
      </c>
      <c r="M49" s="15">
        <f t="shared" si="5"/>
        <v>-0.2863</v>
      </c>
      <c r="N49" s="16">
        <v>0.58760000000000001</v>
      </c>
      <c r="O49">
        <v>0.61799999999999999</v>
      </c>
      <c r="P49" s="15">
        <v>0.61180000000000001</v>
      </c>
      <c r="Q49" s="16">
        <f t="shared" si="6"/>
        <v>-0.14759999999999995</v>
      </c>
      <c r="R49">
        <f t="shared" si="7"/>
        <v>-0.16880000000000006</v>
      </c>
      <c r="S49" s="15">
        <f t="shared" si="8"/>
        <v>-0.18920000000000003</v>
      </c>
    </row>
    <row r="50" spans="1:19" x14ac:dyDescent="0.2">
      <c r="A50" s="15">
        <f t="shared" si="9"/>
        <v>240</v>
      </c>
      <c r="B50" s="16">
        <v>0.38300000000000001</v>
      </c>
      <c r="C50">
        <v>0.39250000000000002</v>
      </c>
      <c r="D50" s="15">
        <v>0.4078</v>
      </c>
      <c r="E50" s="16">
        <f t="shared" si="0"/>
        <v>-0.35440000000000005</v>
      </c>
      <c r="F50">
        <f t="shared" si="1"/>
        <v>-0.38879999999999998</v>
      </c>
      <c r="G50" s="15">
        <f t="shared" si="2"/>
        <v>-0.37789999999999996</v>
      </c>
      <c r="H50" s="16">
        <v>0.51160000000000005</v>
      </c>
      <c r="I50">
        <v>0.50819999999999999</v>
      </c>
      <c r="J50" s="15">
        <v>0.49349999999999999</v>
      </c>
      <c r="K50" s="16">
        <f t="shared" si="3"/>
        <v>-0.21679999999999999</v>
      </c>
      <c r="L50">
        <f t="shared" si="4"/>
        <v>-0.26870000000000005</v>
      </c>
      <c r="M50" s="15">
        <f t="shared" si="5"/>
        <v>-0.28899999999999998</v>
      </c>
      <c r="N50" s="16">
        <v>0.58660000000000001</v>
      </c>
      <c r="O50">
        <v>0.61670000000000003</v>
      </c>
      <c r="P50" s="15">
        <v>0.61</v>
      </c>
      <c r="Q50" s="16">
        <f t="shared" si="6"/>
        <v>-0.14859999999999995</v>
      </c>
      <c r="R50">
        <f t="shared" si="7"/>
        <v>-0.17010000000000003</v>
      </c>
      <c r="S50" s="15">
        <f t="shared" si="8"/>
        <v>-0.19100000000000006</v>
      </c>
    </row>
    <row r="51" spans="1:19" x14ac:dyDescent="0.2">
      <c r="A51" s="15">
        <f t="shared" si="9"/>
        <v>245</v>
      </c>
      <c r="B51" s="16">
        <v>0.37880000000000003</v>
      </c>
      <c r="C51">
        <v>0.3871</v>
      </c>
      <c r="D51" s="15">
        <v>0.40310000000000001</v>
      </c>
      <c r="E51" s="16">
        <f t="shared" si="0"/>
        <v>-0.35860000000000003</v>
      </c>
      <c r="F51">
        <f t="shared" si="1"/>
        <v>-0.39419999999999999</v>
      </c>
      <c r="G51" s="15">
        <f t="shared" si="2"/>
        <v>-0.38259999999999994</v>
      </c>
      <c r="H51" s="16">
        <v>0.50960000000000005</v>
      </c>
      <c r="I51">
        <v>0.50609999999999999</v>
      </c>
      <c r="J51" s="15">
        <v>0.49170000000000003</v>
      </c>
      <c r="K51" s="16">
        <f t="shared" si="3"/>
        <v>-0.21879999999999999</v>
      </c>
      <c r="L51">
        <f t="shared" si="4"/>
        <v>-0.27080000000000004</v>
      </c>
      <c r="M51" s="15">
        <f t="shared" si="5"/>
        <v>-0.29079999999999995</v>
      </c>
      <c r="N51" s="16">
        <v>0.58550000000000002</v>
      </c>
      <c r="O51">
        <v>0.61529999999999996</v>
      </c>
      <c r="P51" s="15">
        <v>0.60770000000000002</v>
      </c>
      <c r="Q51" s="16">
        <f t="shared" si="6"/>
        <v>-0.14969999999999994</v>
      </c>
      <c r="R51">
        <f t="shared" si="7"/>
        <v>-0.1715000000000001</v>
      </c>
      <c r="S51" s="15">
        <f t="shared" si="8"/>
        <v>-0.19330000000000003</v>
      </c>
    </row>
    <row r="52" spans="1:19" x14ac:dyDescent="0.2">
      <c r="A52" s="15">
        <f t="shared" si="9"/>
        <v>250</v>
      </c>
      <c r="B52" s="16">
        <v>0.3745</v>
      </c>
      <c r="C52">
        <v>0.38290000000000002</v>
      </c>
      <c r="D52" s="15">
        <v>0.39889999999999998</v>
      </c>
      <c r="E52" s="16">
        <f t="shared" si="0"/>
        <v>-0.36290000000000006</v>
      </c>
      <c r="F52">
        <f t="shared" si="1"/>
        <v>-0.39839999999999998</v>
      </c>
      <c r="G52" s="15">
        <f t="shared" si="2"/>
        <v>-0.38679999999999998</v>
      </c>
      <c r="H52" s="16">
        <v>0.5081</v>
      </c>
      <c r="I52">
        <v>0.504</v>
      </c>
      <c r="J52" s="15">
        <v>0.48970000000000002</v>
      </c>
      <c r="K52" s="16">
        <f t="shared" si="3"/>
        <v>-0.22030000000000005</v>
      </c>
      <c r="L52">
        <f t="shared" si="4"/>
        <v>-0.27290000000000003</v>
      </c>
      <c r="M52" s="15">
        <f t="shared" si="5"/>
        <v>-0.29279999999999995</v>
      </c>
      <c r="N52" s="16">
        <v>0.58399999999999996</v>
      </c>
      <c r="O52">
        <v>0.61309999999999998</v>
      </c>
      <c r="P52" s="15">
        <v>0.60589999999999999</v>
      </c>
      <c r="Q52" s="16">
        <f t="shared" si="6"/>
        <v>-0.1512</v>
      </c>
      <c r="R52">
        <f t="shared" si="7"/>
        <v>-0.17370000000000008</v>
      </c>
      <c r="S52" s="15">
        <f t="shared" si="8"/>
        <v>-0.19510000000000005</v>
      </c>
    </row>
    <row r="53" spans="1:19" x14ac:dyDescent="0.2">
      <c r="A53" s="15">
        <f t="shared" si="9"/>
        <v>255</v>
      </c>
      <c r="B53" s="16">
        <v>0.37080000000000002</v>
      </c>
      <c r="C53">
        <v>0.37919999999999998</v>
      </c>
      <c r="D53" s="15">
        <v>0.39429999999999998</v>
      </c>
      <c r="E53" s="16">
        <f t="shared" si="0"/>
        <v>-0.36660000000000004</v>
      </c>
      <c r="F53">
        <f t="shared" si="1"/>
        <v>-0.40210000000000001</v>
      </c>
      <c r="G53" s="15">
        <f t="shared" si="2"/>
        <v>-0.39139999999999997</v>
      </c>
      <c r="H53" s="16">
        <v>0.50580000000000003</v>
      </c>
      <c r="I53">
        <v>0.50239999999999996</v>
      </c>
      <c r="J53" s="15">
        <v>0.48659999999999998</v>
      </c>
      <c r="K53" s="16">
        <f t="shared" si="3"/>
        <v>-0.22260000000000002</v>
      </c>
      <c r="L53">
        <f t="shared" si="4"/>
        <v>-0.27450000000000008</v>
      </c>
      <c r="M53" s="15">
        <f t="shared" si="5"/>
        <v>-0.2959</v>
      </c>
      <c r="N53" s="16">
        <v>0.58279999999999998</v>
      </c>
      <c r="O53">
        <v>0.61180000000000001</v>
      </c>
      <c r="P53" s="15">
        <v>0.60450000000000004</v>
      </c>
      <c r="Q53" s="16">
        <f t="shared" si="6"/>
        <v>-0.15239999999999998</v>
      </c>
      <c r="R53">
        <f t="shared" si="7"/>
        <v>-0.17500000000000004</v>
      </c>
      <c r="S53" s="15">
        <f t="shared" si="8"/>
        <v>-0.19650000000000001</v>
      </c>
    </row>
    <row r="54" spans="1:19" x14ac:dyDescent="0.2">
      <c r="A54" s="15">
        <f t="shared" si="9"/>
        <v>260</v>
      </c>
      <c r="B54" s="16">
        <v>0.36709999999999998</v>
      </c>
      <c r="C54">
        <v>0.37559999999999999</v>
      </c>
      <c r="D54" s="15">
        <v>0.3901</v>
      </c>
      <c r="E54" s="16">
        <f t="shared" si="0"/>
        <v>-0.37030000000000007</v>
      </c>
      <c r="F54">
        <f t="shared" si="1"/>
        <v>-0.40570000000000001</v>
      </c>
      <c r="G54" s="15">
        <f t="shared" si="2"/>
        <v>-0.39559999999999995</v>
      </c>
      <c r="H54" s="16">
        <v>0.50439999999999996</v>
      </c>
      <c r="I54">
        <v>0.50029999999999997</v>
      </c>
      <c r="J54" s="15">
        <v>0.4839</v>
      </c>
      <c r="K54" s="16">
        <f t="shared" si="3"/>
        <v>-0.22400000000000009</v>
      </c>
      <c r="L54">
        <f t="shared" si="4"/>
        <v>-0.27660000000000007</v>
      </c>
      <c r="M54" s="15">
        <f t="shared" si="5"/>
        <v>-0.29859999999999998</v>
      </c>
      <c r="N54" s="16">
        <v>0.58179999999999998</v>
      </c>
      <c r="O54">
        <v>0.61009999999999998</v>
      </c>
      <c r="P54" s="15">
        <v>0.6028</v>
      </c>
      <c r="Q54" s="16">
        <f t="shared" si="6"/>
        <v>-0.15339999999999998</v>
      </c>
      <c r="R54">
        <f t="shared" si="7"/>
        <v>-0.17670000000000008</v>
      </c>
      <c r="S54" s="15">
        <f t="shared" si="8"/>
        <v>-0.19820000000000004</v>
      </c>
    </row>
    <row r="55" spans="1:19" x14ac:dyDescent="0.2">
      <c r="A55" s="15">
        <f t="shared" si="9"/>
        <v>265</v>
      </c>
      <c r="B55" s="16">
        <v>0.3634</v>
      </c>
      <c r="C55">
        <v>0.37209999999999999</v>
      </c>
      <c r="D55" s="15">
        <v>0.38600000000000001</v>
      </c>
      <c r="E55" s="16">
        <f t="shared" si="0"/>
        <v>-0.37400000000000005</v>
      </c>
      <c r="F55">
        <f t="shared" si="1"/>
        <v>-0.40920000000000001</v>
      </c>
      <c r="G55" s="15">
        <f t="shared" si="2"/>
        <v>-0.39969999999999994</v>
      </c>
      <c r="H55" s="16">
        <v>0.50270000000000004</v>
      </c>
      <c r="I55">
        <v>0.49819999999999998</v>
      </c>
      <c r="J55" s="15">
        <v>0.4819</v>
      </c>
      <c r="K55" s="16">
        <f t="shared" si="3"/>
        <v>-0.22570000000000001</v>
      </c>
      <c r="L55">
        <f t="shared" si="4"/>
        <v>-0.27870000000000006</v>
      </c>
      <c r="M55" s="15">
        <f t="shared" si="5"/>
        <v>-0.30059999999999998</v>
      </c>
      <c r="N55" s="16">
        <v>0.58150000000000002</v>
      </c>
      <c r="O55">
        <v>0.60880000000000001</v>
      </c>
      <c r="P55" s="15">
        <v>0.60150000000000003</v>
      </c>
      <c r="Q55" s="16">
        <f t="shared" si="6"/>
        <v>-0.15369999999999995</v>
      </c>
      <c r="R55">
        <f t="shared" si="7"/>
        <v>-0.17800000000000005</v>
      </c>
      <c r="S55" s="15">
        <f t="shared" si="8"/>
        <v>-0.19950000000000001</v>
      </c>
    </row>
    <row r="56" spans="1:19" x14ac:dyDescent="0.2">
      <c r="A56" s="15">
        <f t="shared" si="9"/>
        <v>270</v>
      </c>
      <c r="B56" s="16">
        <v>0.36</v>
      </c>
      <c r="C56">
        <v>0.36820000000000003</v>
      </c>
      <c r="D56" s="15">
        <v>0.38179999999999997</v>
      </c>
      <c r="E56" s="16">
        <f t="shared" si="0"/>
        <v>-0.37740000000000007</v>
      </c>
      <c r="F56">
        <f t="shared" si="1"/>
        <v>-0.41309999999999997</v>
      </c>
      <c r="G56" s="15">
        <f t="shared" si="2"/>
        <v>-0.40389999999999998</v>
      </c>
      <c r="H56" s="16">
        <v>0.50070000000000003</v>
      </c>
      <c r="I56">
        <v>0.49630000000000002</v>
      </c>
      <c r="J56" s="15">
        <v>0.47910000000000003</v>
      </c>
      <c r="K56" s="16">
        <f t="shared" si="3"/>
        <v>-0.22770000000000001</v>
      </c>
      <c r="L56">
        <f t="shared" si="4"/>
        <v>-0.28060000000000002</v>
      </c>
      <c r="M56" s="15">
        <f t="shared" si="5"/>
        <v>-0.30339999999999995</v>
      </c>
      <c r="N56" s="16">
        <v>0.58120000000000005</v>
      </c>
      <c r="O56">
        <v>0.60780000000000001</v>
      </c>
      <c r="P56" s="15">
        <v>0.59930000000000005</v>
      </c>
      <c r="Q56" s="16">
        <f t="shared" si="6"/>
        <v>-0.15399999999999991</v>
      </c>
      <c r="R56">
        <f t="shared" si="7"/>
        <v>-0.17900000000000005</v>
      </c>
      <c r="S56" s="15">
        <f t="shared" si="8"/>
        <v>-0.20169999999999999</v>
      </c>
    </row>
    <row r="57" spans="1:19" x14ac:dyDescent="0.2">
      <c r="A57" s="15">
        <f t="shared" si="9"/>
        <v>275</v>
      </c>
      <c r="B57" s="16">
        <v>0.35699999999999998</v>
      </c>
      <c r="C57">
        <v>0.36499999999999999</v>
      </c>
      <c r="D57" s="15">
        <v>0.37830000000000003</v>
      </c>
      <c r="E57" s="16">
        <f t="shared" si="0"/>
        <v>-0.38040000000000007</v>
      </c>
      <c r="F57">
        <f t="shared" si="1"/>
        <v>-0.4163</v>
      </c>
      <c r="G57" s="15">
        <f t="shared" si="2"/>
        <v>-0.40739999999999993</v>
      </c>
      <c r="H57" s="16">
        <v>0.49909999999999999</v>
      </c>
      <c r="I57">
        <v>0.49469999999999997</v>
      </c>
      <c r="J57" s="15">
        <v>0.47639999999999999</v>
      </c>
      <c r="K57" s="16">
        <f t="shared" si="3"/>
        <v>-0.22930000000000006</v>
      </c>
      <c r="L57">
        <f t="shared" si="4"/>
        <v>-0.28220000000000006</v>
      </c>
      <c r="M57" s="15">
        <f t="shared" si="5"/>
        <v>-0.30609999999999998</v>
      </c>
      <c r="N57" s="16">
        <v>0.57969999999999999</v>
      </c>
      <c r="O57">
        <v>0.60670000000000002</v>
      </c>
      <c r="P57" s="15">
        <v>0.5968</v>
      </c>
      <c r="Q57" s="16">
        <f t="shared" si="6"/>
        <v>-0.15549999999999997</v>
      </c>
      <c r="R57">
        <f t="shared" si="7"/>
        <v>-0.18010000000000004</v>
      </c>
      <c r="S57" s="15">
        <f t="shared" si="8"/>
        <v>-0.20420000000000005</v>
      </c>
    </row>
    <row r="58" spans="1:19" x14ac:dyDescent="0.2">
      <c r="A58" s="15">
        <f t="shared" si="9"/>
        <v>280</v>
      </c>
      <c r="B58" s="16">
        <v>0.35399999999999998</v>
      </c>
      <c r="C58">
        <v>0.36180000000000001</v>
      </c>
      <c r="D58" s="15">
        <v>0.37469999999999998</v>
      </c>
      <c r="E58" s="16">
        <f t="shared" si="0"/>
        <v>-0.38340000000000007</v>
      </c>
      <c r="F58">
        <f t="shared" si="1"/>
        <v>-0.41949999999999998</v>
      </c>
      <c r="G58" s="15">
        <f t="shared" si="2"/>
        <v>-0.41099999999999998</v>
      </c>
      <c r="H58" s="16">
        <v>0.49769999999999998</v>
      </c>
      <c r="I58">
        <v>0.49309999999999998</v>
      </c>
      <c r="J58" s="15">
        <v>0.47499999999999998</v>
      </c>
      <c r="K58" s="16">
        <f t="shared" si="3"/>
        <v>-0.23070000000000007</v>
      </c>
      <c r="L58">
        <f t="shared" si="4"/>
        <v>-0.28380000000000005</v>
      </c>
      <c r="M58" s="15">
        <f t="shared" si="5"/>
        <v>-0.3075</v>
      </c>
      <c r="N58" s="16">
        <v>0.57689999999999997</v>
      </c>
      <c r="O58">
        <v>0.60499999999999998</v>
      </c>
      <c r="P58" s="15">
        <v>0.59440000000000004</v>
      </c>
      <c r="Q58" s="16">
        <f t="shared" si="6"/>
        <v>-0.1583</v>
      </c>
      <c r="R58">
        <f t="shared" si="7"/>
        <v>-0.18180000000000007</v>
      </c>
      <c r="S58" s="15">
        <f t="shared" si="8"/>
        <v>-0.20660000000000001</v>
      </c>
    </row>
    <row r="59" spans="1:19" x14ac:dyDescent="0.2">
      <c r="A59" s="15">
        <f t="shared" si="9"/>
        <v>285</v>
      </c>
      <c r="B59" s="16">
        <v>0.35110000000000002</v>
      </c>
      <c r="C59">
        <v>0.35859999999999997</v>
      </c>
      <c r="D59" s="15">
        <v>0.37059999999999998</v>
      </c>
      <c r="E59" s="16">
        <f t="shared" si="0"/>
        <v>-0.38630000000000003</v>
      </c>
      <c r="F59">
        <f t="shared" si="1"/>
        <v>-0.42270000000000002</v>
      </c>
      <c r="G59" s="15">
        <f t="shared" si="2"/>
        <v>-0.41509999999999997</v>
      </c>
      <c r="H59" s="16">
        <v>0.49590000000000001</v>
      </c>
      <c r="I59">
        <v>0.49130000000000001</v>
      </c>
      <c r="J59" s="15">
        <v>0.47570000000000001</v>
      </c>
      <c r="K59" s="16">
        <f t="shared" si="3"/>
        <v>-0.23250000000000004</v>
      </c>
      <c r="L59">
        <f t="shared" si="4"/>
        <v>-0.28560000000000002</v>
      </c>
      <c r="M59" s="15">
        <f t="shared" si="5"/>
        <v>-0.30679999999999996</v>
      </c>
      <c r="N59" s="16">
        <v>0.57579999999999998</v>
      </c>
      <c r="O59">
        <v>0.60399999999999998</v>
      </c>
      <c r="P59" s="15">
        <v>0.59299999999999997</v>
      </c>
      <c r="Q59" s="16">
        <f t="shared" si="6"/>
        <v>-0.15939999999999999</v>
      </c>
      <c r="R59">
        <f t="shared" si="7"/>
        <v>-0.18280000000000007</v>
      </c>
      <c r="S59" s="15">
        <f t="shared" si="8"/>
        <v>-0.20800000000000007</v>
      </c>
    </row>
    <row r="60" spans="1:19" x14ac:dyDescent="0.2">
      <c r="A60" s="15">
        <f t="shared" si="9"/>
        <v>290</v>
      </c>
      <c r="B60" s="16">
        <v>0.3483</v>
      </c>
      <c r="C60">
        <v>0.35549999999999998</v>
      </c>
      <c r="D60" s="15">
        <v>0.3674</v>
      </c>
      <c r="E60" s="16">
        <f t="shared" si="0"/>
        <v>-0.38910000000000006</v>
      </c>
      <c r="F60">
        <f t="shared" si="1"/>
        <v>-0.42580000000000001</v>
      </c>
      <c r="G60" s="15">
        <f t="shared" si="2"/>
        <v>-0.41829999999999995</v>
      </c>
      <c r="H60" s="16">
        <v>0.49440000000000001</v>
      </c>
      <c r="I60">
        <v>0.48970000000000002</v>
      </c>
      <c r="J60" s="15">
        <v>0.47</v>
      </c>
      <c r="K60" s="16">
        <f t="shared" si="3"/>
        <v>-0.23400000000000004</v>
      </c>
      <c r="L60">
        <f t="shared" si="4"/>
        <v>-0.28720000000000001</v>
      </c>
      <c r="M60" s="15">
        <f t="shared" si="5"/>
        <v>-0.3125</v>
      </c>
      <c r="N60" s="16">
        <v>0.57450000000000001</v>
      </c>
      <c r="O60">
        <v>0.60219999999999996</v>
      </c>
      <c r="P60" s="15">
        <v>0.59140000000000004</v>
      </c>
      <c r="Q60" s="16">
        <f t="shared" si="6"/>
        <v>-0.16069999999999995</v>
      </c>
      <c r="R60">
        <f t="shared" si="7"/>
        <v>-0.1846000000000001</v>
      </c>
      <c r="S60" s="15">
        <f t="shared" si="8"/>
        <v>-0.20960000000000001</v>
      </c>
    </row>
    <row r="61" spans="1:19" x14ac:dyDescent="0.2">
      <c r="A61" s="15">
        <f t="shared" si="9"/>
        <v>295</v>
      </c>
      <c r="B61" s="16">
        <v>0.34539999999999998</v>
      </c>
      <c r="C61">
        <v>0.35199999999999998</v>
      </c>
      <c r="D61" s="15">
        <v>0.36370000000000002</v>
      </c>
      <c r="E61" s="16">
        <f t="shared" si="0"/>
        <v>-0.39200000000000007</v>
      </c>
      <c r="F61">
        <f t="shared" si="1"/>
        <v>-0.42930000000000001</v>
      </c>
      <c r="G61" s="15">
        <f t="shared" si="2"/>
        <v>-0.42199999999999993</v>
      </c>
      <c r="H61" s="16">
        <v>0.4924</v>
      </c>
      <c r="I61">
        <v>0.4879</v>
      </c>
      <c r="J61" s="15">
        <v>0.4677</v>
      </c>
      <c r="K61" s="16">
        <f t="shared" si="3"/>
        <v>-0.23600000000000004</v>
      </c>
      <c r="L61">
        <f t="shared" si="4"/>
        <v>-0.28900000000000003</v>
      </c>
      <c r="M61" s="15">
        <f t="shared" si="5"/>
        <v>-0.31479999999999997</v>
      </c>
      <c r="N61" s="16">
        <v>0.57320000000000004</v>
      </c>
      <c r="O61">
        <v>0.60089999999999999</v>
      </c>
      <c r="P61" s="15">
        <v>0.59</v>
      </c>
      <c r="Q61" s="16">
        <f t="shared" si="6"/>
        <v>-0.16199999999999992</v>
      </c>
      <c r="R61">
        <f t="shared" si="7"/>
        <v>-0.18590000000000007</v>
      </c>
      <c r="S61" s="15">
        <f t="shared" si="8"/>
        <v>-0.21100000000000008</v>
      </c>
    </row>
    <row r="62" spans="1:19" x14ac:dyDescent="0.2">
      <c r="A62" s="15">
        <f t="shared" si="9"/>
        <v>300</v>
      </c>
      <c r="B62" s="16">
        <v>0.34320000000000001</v>
      </c>
      <c r="C62">
        <v>0.34899999999999998</v>
      </c>
      <c r="D62" s="15">
        <v>0.36030000000000001</v>
      </c>
      <c r="E62" s="16">
        <f t="shared" si="0"/>
        <v>-0.39420000000000005</v>
      </c>
      <c r="F62">
        <f t="shared" si="1"/>
        <v>-0.43230000000000002</v>
      </c>
      <c r="G62" s="15">
        <f t="shared" si="2"/>
        <v>-0.42539999999999994</v>
      </c>
      <c r="H62" s="16">
        <v>0.4914</v>
      </c>
      <c r="I62">
        <v>0.48649999999999999</v>
      </c>
      <c r="J62" s="15">
        <v>0.4657</v>
      </c>
      <c r="K62" s="16">
        <f t="shared" si="3"/>
        <v>-0.23700000000000004</v>
      </c>
      <c r="L62">
        <f t="shared" si="4"/>
        <v>-0.29040000000000005</v>
      </c>
      <c r="M62" s="15">
        <f t="shared" si="5"/>
        <v>-0.31679999999999997</v>
      </c>
      <c r="N62" s="16">
        <v>0.57240000000000002</v>
      </c>
      <c r="O62">
        <v>0.59940000000000004</v>
      </c>
      <c r="P62" s="15">
        <v>0.5887</v>
      </c>
      <c r="Q62" s="16">
        <f t="shared" si="6"/>
        <v>-0.16279999999999994</v>
      </c>
      <c r="R62">
        <f t="shared" si="7"/>
        <v>-0.18740000000000001</v>
      </c>
      <c r="S62" s="15">
        <f t="shared" si="8"/>
        <v>-0.21230000000000004</v>
      </c>
    </row>
    <row r="63" spans="1:19" x14ac:dyDescent="0.2">
      <c r="A63" s="15">
        <f t="shared" si="9"/>
        <v>305</v>
      </c>
      <c r="B63" s="16">
        <v>0.34100000000000003</v>
      </c>
      <c r="C63">
        <v>0.34560000000000002</v>
      </c>
      <c r="D63" s="15">
        <v>0.35620000000000002</v>
      </c>
      <c r="E63" s="16">
        <f t="shared" si="0"/>
        <v>-0.39640000000000003</v>
      </c>
      <c r="F63">
        <f t="shared" si="1"/>
        <v>-0.43569999999999998</v>
      </c>
      <c r="G63" s="15">
        <f t="shared" si="2"/>
        <v>-0.42949999999999994</v>
      </c>
      <c r="H63" s="16">
        <v>0.4894</v>
      </c>
      <c r="I63">
        <v>0.48499999999999999</v>
      </c>
      <c r="J63" s="15">
        <v>0.46389999999999998</v>
      </c>
      <c r="K63" s="16">
        <f t="shared" si="3"/>
        <v>-0.23900000000000005</v>
      </c>
      <c r="L63">
        <f t="shared" si="4"/>
        <v>-0.29190000000000005</v>
      </c>
      <c r="M63" s="15">
        <f t="shared" si="5"/>
        <v>-0.31859999999999999</v>
      </c>
      <c r="N63" s="16">
        <v>0.57089999999999996</v>
      </c>
      <c r="O63">
        <v>0.59860000000000002</v>
      </c>
      <c r="P63" s="15">
        <v>0.58730000000000004</v>
      </c>
      <c r="Q63" s="16">
        <f t="shared" si="6"/>
        <v>-0.1643</v>
      </c>
      <c r="R63">
        <f t="shared" si="7"/>
        <v>-0.18820000000000003</v>
      </c>
      <c r="S63" s="15">
        <f t="shared" si="8"/>
        <v>-0.2137</v>
      </c>
    </row>
    <row r="64" spans="1:19" x14ac:dyDescent="0.2">
      <c r="A64" s="15">
        <f t="shared" si="9"/>
        <v>310</v>
      </c>
      <c r="B64" s="16">
        <v>0.34</v>
      </c>
      <c r="C64">
        <v>0.34300000000000003</v>
      </c>
      <c r="D64" s="15">
        <v>0.35349999999999998</v>
      </c>
      <c r="E64" s="16">
        <f t="shared" si="0"/>
        <v>-0.39740000000000003</v>
      </c>
      <c r="F64">
        <f t="shared" si="1"/>
        <v>-0.43829999999999997</v>
      </c>
      <c r="G64" s="15">
        <f t="shared" si="2"/>
        <v>-0.43219999999999997</v>
      </c>
      <c r="H64" s="16">
        <v>0.48759999999999998</v>
      </c>
      <c r="I64">
        <v>0.48409999999999997</v>
      </c>
      <c r="J64" s="15">
        <v>0.46189999999999998</v>
      </c>
      <c r="K64" s="16">
        <f t="shared" si="3"/>
        <v>-0.24080000000000007</v>
      </c>
      <c r="L64">
        <f t="shared" si="4"/>
        <v>-0.29280000000000006</v>
      </c>
      <c r="M64" s="15">
        <f t="shared" si="5"/>
        <v>-0.3206</v>
      </c>
      <c r="N64" s="16">
        <v>0.56979999999999997</v>
      </c>
      <c r="O64">
        <v>0.59689999999999999</v>
      </c>
      <c r="P64" s="15">
        <v>0.58579999999999999</v>
      </c>
      <c r="Q64" s="16">
        <f t="shared" si="6"/>
        <v>-0.16539999999999999</v>
      </c>
      <c r="R64">
        <f t="shared" si="7"/>
        <v>-0.18990000000000007</v>
      </c>
      <c r="S64" s="15">
        <f t="shared" si="8"/>
        <v>-0.21520000000000006</v>
      </c>
    </row>
    <row r="65" spans="1:19" x14ac:dyDescent="0.2">
      <c r="A65" s="15">
        <f t="shared" si="9"/>
        <v>315</v>
      </c>
      <c r="B65" s="16">
        <v>0.3367</v>
      </c>
      <c r="C65">
        <v>0.34010000000000001</v>
      </c>
      <c r="D65" s="15">
        <v>0.35010000000000002</v>
      </c>
      <c r="E65" s="16">
        <f t="shared" si="0"/>
        <v>-0.40070000000000006</v>
      </c>
      <c r="F65">
        <f t="shared" si="1"/>
        <v>-0.44119999999999998</v>
      </c>
      <c r="G65" s="15">
        <f t="shared" si="2"/>
        <v>-0.43559999999999993</v>
      </c>
      <c r="H65" s="16">
        <v>0.4859</v>
      </c>
      <c r="I65">
        <v>0.48280000000000001</v>
      </c>
      <c r="J65" s="15">
        <v>0.45900000000000002</v>
      </c>
      <c r="K65" s="16">
        <f t="shared" si="3"/>
        <v>-0.24250000000000005</v>
      </c>
      <c r="L65">
        <f t="shared" si="4"/>
        <v>-0.29410000000000003</v>
      </c>
      <c r="M65" s="15">
        <f t="shared" si="5"/>
        <v>-0.32349999999999995</v>
      </c>
      <c r="N65" s="16">
        <v>0.57179999999999997</v>
      </c>
      <c r="O65">
        <v>0.59530000000000005</v>
      </c>
      <c r="P65" s="15">
        <v>0.58379999999999999</v>
      </c>
      <c r="Q65" s="16">
        <f t="shared" si="6"/>
        <v>-0.16339999999999999</v>
      </c>
      <c r="R65">
        <f t="shared" si="7"/>
        <v>-0.1915</v>
      </c>
      <c r="S65" s="15">
        <f t="shared" si="8"/>
        <v>-0.21720000000000006</v>
      </c>
    </row>
    <row r="66" spans="1:19" x14ac:dyDescent="0.2">
      <c r="A66" s="15">
        <f t="shared" si="9"/>
        <v>320</v>
      </c>
      <c r="B66" s="16">
        <v>0.33360000000000001</v>
      </c>
      <c r="C66">
        <v>0.3372</v>
      </c>
      <c r="D66" s="15">
        <v>0.34689999999999999</v>
      </c>
      <c r="E66" s="16">
        <f t="shared" ref="E66:E122" si="10">B66-0.7374</f>
        <v>-0.40380000000000005</v>
      </c>
      <c r="F66">
        <f t="shared" ref="F66:F122" si="11">C66-0.7813</f>
        <v>-0.44409999999999999</v>
      </c>
      <c r="G66" s="15">
        <f t="shared" ref="G66:G122" si="12">D66-0.7857</f>
        <v>-0.43879999999999997</v>
      </c>
      <c r="H66" s="16">
        <v>0.4844</v>
      </c>
      <c r="I66">
        <v>0.48089999999999999</v>
      </c>
      <c r="J66" s="15">
        <v>0.45729999999999998</v>
      </c>
      <c r="K66" s="16">
        <f t="shared" ref="K66:K122" si="13">H66-0.7284</f>
        <v>-0.24400000000000005</v>
      </c>
      <c r="L66">
        <f t="shared" ref="L66:L122" si="14">I66-0.7769</f>
        <v>-0.29600000000000004</v>
      </c>
      <c r="M66" s="15">
        <f t="shared" ref="M66:M122" si="15">J66-0.7825</f>
        <v>-0.32519999999999999</v>
      </c>
      <c r="N66" s="16">
        <v>0.56810000000000005</v>
      </c>
      <c r="O66">
        <v>0.59419999999999995</v>
      </c>
      <c r="P66" s="15">
        <v>0.58289999999999997</v>
      </c>
      <c r="Q66" s="16">
        <f t="shared" si="6"/>
        <v>-0.16709999999999992</v>
      </c>
      <c r="R66">
        <f t="shared" si="7"/>
        <v>-0.1926000000000001</v>
      </c>
      <c r="S66" s="15">
        <f t="shared" si="8"/>
        <v>-0.21810000000000007</v>
      </c>
    </row>
    <row r="67" spans="1:19" x14ac:dyDescent="0.2">
      <c r="A67" s="15">
        <f t="shared" si="9"/>
        <v>325</v>
      </c>
      <c r="B67" s="16">
        <v>0.33079999999999998</v>
      </c>
      <c r="C67">
        <v>0.33389999999999997</v>
      </c>
      <c r="D67" s="15">
        <v>0.34300000000000003</v>
      </c>
      <c r="E67" s="16">
        <f t="shared" si="10"/>
        <v>-0.40660000000000007</v>
      </c>
      <c r="F67">
        <f t="shared" si="11"/>
        <v>-0.44740000000000002</v>
      </c>
      <c r="G67" s="15">
        <f t="shared" si="12"/>
        <v>-0.44269999999999993</v>
      </c>
      <c r="H67" s="16">
        <v>0.48259999999999997</v>
      </c>
      <c r="I67">
        <v>0.47870000000000001</v>
      </c>
      <c r="J67" s="15">
        <v>0.4556</v>
      </c>
      <c r="K67" s="16">
        <f t="shared" si="13"/>
        <v>-0.24580000000000007</v>
      </c>
      <c r="L67">
        <f t="shared" si="14"/>
        <v>-0.29820000000000002</v>
      </c>
      <c r="M67" s="15">
        <f t="shared" si="15"/>
        <v>-0.32689999999999997</v>
      </c>
      <c r="N67" s="16">
        <v>0.56679999999999997</v>
      </c>
      <c r="O67">
        <v>0.59279999999999999</v>
      </c>
      <c r="P67" s="15">
        <v>0.58209999999999995</v>
      </c>
      <c r="Q67" s="16">
        <f t="shared" ref="Q67:Q122" si="16">N67-0.7352</f>
        <v>-0.16839999999999999</v>
      </c>
      <c r="R67">
        <f t="shared" ref="R67:R122" si="17">O67-0.7868</f>
        <v>-0.19400000000000006</v>
      </c>
      <c r="S67" s="15">
        <f t="shared" ref="S67:S122" si="18">P67-0.801</f>
        <v>-0.21890000000000009</v>
      </c>
    </row>
    <row r="68" spans="1:19" x14ac:dyDescent="0.2">
      <c r="A68" s="15">
        <f t="shared" ref="A68:A122" si="19">A67+5</f>
        <v>330</v>
      </c>
      <c r="B68" s="16">
        <v>0.32800000000000001</v>
      </c>
      <c r="C68">
        <v>0.33090000000000003</v>
      </c>
      <c r="D68" s="15">
        <v>0.33979999999999999</v>
      </c>
      <c r="E68" s="16">
        <f t="shared" si="10"/>
        <v>-0.40940000000000004</v>
      </c>
      <c r="F68">
        <f t="shared" si="11"/>
        <v>-0.45039999999999997</v>
      </c>
      <c r="G68" s="15">
        <f t="shared" si="12"/>
        <v>-0.44589999999999996</v>
      </c>
      <c r="H68" s="16">
        <v>0.48120000000000002</v>
      </c>
      <c r="I68">
        <v>0.47789999999999999</v>
      </c>
      <c r="J68" s="15">
        <v>0.45429999999999998</v>
      </c>
      <c r="K68" s="16">
        <f t="shared" si="13"/>
        <v>-0.24720000000000003</v>
      </c>
      <c r="L68">
        <f t="shared" si="14"/>
        <v>-0.29900000000000004</v>
      </c>
      <c r="M68" s="15">
        <f t="shared" si="15"/>
        <v>-0.32819999999999999</v>
      </c>
      <c r="N68" s="16">
        <v>0.56469999999999998</v>
      </c>
      <c r="O68">
        <v>0.59140000000000004</v>
      </c>
      <c r="P68" s="15">
        <v>0.58089999999999997</v>
      </c>
      <c r="Q68" s="16">
        <f t="shared" si="16"/>
        <v>-0.17049999999999998</v>
      </c>
      <c r="R68">
        <f t="shared" si="17"/>
        <v>-0.19540000000000002</v>
      </c>
      <c r="S68" s="15">
        <f t="shared" si="18"/>
        <v>-0.22010000000000007</v>
      </c>
    </row>
    <row r="69" spans="1:19" x14ac:dyDescent="0.2">
      <c r="A69" s="15">
        <f t="shared" si="19"/>
        <v>335</v>
      </c>
      <c r="B69" s="16">
        <v>0.3256</v>
      </c>
      <c r="C69">
        <v>0.32779999999999998</v>
      </c>
      <c r="D69" s="15">
        <v>0.33660000000000001</v>
      </c>
      <c r="E69" s="16">
        <f t="shared" si="10"/>
        <v>-0.41180000000000005</v>
      </c>
      <c r="F69">
        <f t="shared" si="11"/>
        <v>-0.45350000000000001</v>
      </c>
      <c r="G69" s="15">
        <f t="shared" si="12"/>
        <v>-0.44909999999999994</v>
      </c>
      <c r="H69" s="16">
        <v>0.47949999999999998</v>
      </c>
      <c r="I69">
        <v>0.47639999999999999</v>
      </c>
      <c r="J69" s="15">
        <v>0.45279999999999998</v>
      </c>
      <c r="K69" s="16">
        <f t="shared" si="13"/>
        <v>-0.24890000000000007</v>
      </c>
      <c r="L69">
        <f t="shared" si="14"/>
        <v>-0.30050000000000004</v>
      </c>
      <c r="M69" s="15">
        <f t="shared" si="15"/>
        <v>-0.32969999999999999</v>
      </c>
      <c r="N69" s="16">
        <v>0.56330000000000002</v>
      </c>
      <c r="O69">
        <v>0.59</v>
      </c>
      <c r="P69" s="15">
        <v>0.58050000000000002</v>
      </c>
      <c r="Q69" s="16">
        <f t="shared" si="16"/>
        <v>-0.17189999999999994</v>
      </c>
      <c r="R69">
        <f t="shared" si="17"/>
        <v>-0.19680000000000009</v>
      </c>
      <c r="S69" s="15">
        <f t="shared" si="18"/>
        <v>-0.22050000000000003</v>
      </c>
    </row>
    <row r="70" spans="1:19" x14ac:dyDescent="0.2">
      <c r="A70" s="15">
        <f t="shared" si="19"/>
        <v>340</v>
      </c>
      <c r="B70" s="16">
        <v>0.3231</v>
      </c>
      <c r="C70">
        <v>0.32519999999999999</v>
      </c>
      <c r="D70" s="15">
        <v>0.33329999999999999</v>
      </c>
      <c r="E70" s="16">
        <f t="shared" si="10"/>
        <v>-0.41430000000000006</v>
      </c>
      <c r="F70">
        <f t="shared" si="11"/>
        <v>-0.45610000000000001</v>
      </c>
      <c r="G70" s="15">
        <f t="shared" si="12"/>
        <v>-0.45239999999999997</v>
      </c>
      <c r="H70" s="16">
        <v>0.47799999999999998</v>
      </c>
      <c r="I70">
        <v>0.47499999999999998</v>
      </c>
      <c r="J70" s="15">
        <v>0.45019999999999999</v>
      </c>
      <c r="K70" s="16">
        <f t="shared" si="13"/>
        <v>-0.25040000000000007</v>
      </c>
      <c r="L70">
        <f t="shared" si="14"/>
        <v>-0.30190000000000006</v>
      </c>
      <c r="M70" s="15">
        <f t="shared" si="15"/>
        <v>-0.33229999999999998</v>
      </c>
      <c r="N70" s="16">
        <v>0.56220000000000003</v>
      </c>
      <c r="O70">
        <v>0.58850000000000002</v>
      </c>
      <c r="P70" s="15">
        <v>0.5786</v>
      </c>
      <c r="Q70" s="16">
        <f t="shared" si="16"/>
        <v>-0.17299999999999993</v>
      </c>
      <c r="R70">
        <f t="shared" si="17"/>
        <v>-0.19830000000000003</v>
      </c>
      <c r="S70" s="15">
        <f t="shared" si="18"/>
        <v>-0.22240000000000004</v>
      </c>
    </row>
    <row r="71" spans="1:19" x14ac:dyDescent="0.2">
      <c r="A71" s="15">
        <f t="shared" si="19"/>
        <v>345</v>
      </c>
      <c r="B71" s="16">
        <v>0.3206</v>
      </c>
      <c r="C71">
        <v>0.3221</v>
      </c>
      <c r="D71" s="15">
        <v>0.33040000000000003</v>
      </c>
      <c r="E71" s="16">
        <f t="shared" si="10"/>
        <v>-0.41680000000000006</v>
      </c>
      <c r="F71">
        <f t="shared" si="11"/>
        <v>-0.4592</v>
      </c>
      <c r="G71" s="15">
        <f t="shared" si="12"/>
        <v>-0.45529999999999993</v>
      </c>
      <c r="H71" s="16">
        <v>0.47670000000000001</v>
      </c>
      <c r="I71">
        <v>0.4748</v>
      </c>
      <c r="J71" s="15">
        <v>0.4476</v>
      </c>
      <c r="K71" s="16">
        <f t="shared" si="13"/>
        <v>-0.25170000000000003</v>
      </c>
      <c r="L71">
        <f t="shared" si="14"/>
        <v>-0.30210000000000004</v>
      </c>
      <c r="M71" s="15">
        <f t="shared" si="15"/>
        <v>-0.33489999999999998</v>
      </c>
      <c r="N71" s="16">
        <v>0.56100000000000005</v>
      </c>
      <c r="O71">
        <v>0.58750000000000002</v>
      </c>
      <c r="P71" s="15">
        <v>0.5766</v>
      </c>
      <c r="Q71" s="16">
        <f t="shared" si="16"/>
        <v>-0.17419999999999991</v>
      </c>
      <c r="R71">
        <f t="shared" si="17"/>
        <v>-0.19930000000000003</v>
      </c>
      <c r="S71" s="15">
        <f t="shared" si="18"/>
        <v>-0.22440000000000004</v>
      </c>
    </row>
    <row r="72" spans="1:19" x14ac:dyDescent="0.2">
      <c r="A72" s="15">
        <f t="shared" si="19"/>
        <v>350</v>
      </c>
      <c r="B72" s="16">
        <v>0.31780000000000003</v>
      </c>
      <c r="C72">
        <v>0.31909999999999999</v>
      </c>
      <c r="D72" s="15">
        <v>0.32679999999999998</v>
      </c>
      <c r="E72" s="16">
        <f t="shared" si="10"/>
        <v>-0.41960000000000003</v>
      </c>
      <c r="F72">
        <f t="shared" si="11"/>
        <v>-0.4622</v>
      </c>
      <c r="G72" s="15">
        <f t="shared" si="12"/>
        <v>-0.45889999999999997</v>
      </c>
      <c r="H72" s="16">
        <v>0.4753</v>
      </c>
      <c r="I72">
        <v>0.47199999999999998</v>
      </c>
      <c r="J72" s="15">
        <v>0.44579999999999997</v>
      </c>
      <c r="K72" s="16">
        <f t="shared" si="13"/>
        <v>-0.25310000000000005</v>
      </c>
      <c r="L72">
        <f t="shared" si="14"/>
        <v>-0.30490000000000006</v>
      </c>
      <c r="M72" s="15">
        <f t="shared" si="15"/>
        <v>-0.3367</v>
      </c>
      <c r="N72" s="16">
        <v>0.5595</v>
      </c>
      <c r="O72">
        <v>0.58630000000000004</v>
      </c>
      <c r="P72" s="15">
        <v>0.57430000000000003</v>
      </c>
      <c r="Q72" s="16">
        <f t="shared" si="16"/>
        <v>-0.17569999999999997</v>
      </c>
      <c r="R72">
        <f t="shared" si="17"/>
        <v>-0.20050000000000001</v>
      </c>
      <c r="S72" s="15">
        <f t="shared" si="18"/>
        <v>-0.22670000000000001</v>
      </c>
    </row>
    <row r="73" spans="1:19" x14ac:dyDescent="0.2">
      <c r="A73" s="15">
        <f t="shared" si="19"/>
        <v>355</v>
      </c>
      <c r="B73" s="16">
        <v>0.31519999999999998</v>
      </c>
      <c r="C73">
        <v>0.31669999999999998</v>
      </c>
      <c r="D73" s="15">
        <v>0.3236</v>
      </c>
      <c r="E73" s="16">
        <f t="shared" si="10"/>
        <v>-0.42220000000000008</v>
      </c>
      <c r="F73">
        <f t="shared" si="11"/>
        <v>-0.46460000000000001</v>
      </c>
      <c r="G73" s="15">
        <f t="shared" si="12"/>
        <v>-0.46209999999999996</v>
      </c>
      <c r="H73" s="16">
        <v>0.47389999999999999</v>
      </c>
      <c r="I73">
        <v>0.47</v>
      </c>
      <c r="J73" s="15">
        <v>0.44379999999999997</v>
      </c>
      <c r="K73" s="16">
        <f t="shared" si="13"/>
        <v>-0.25450000000000006</v>
      </c>
      <c r="L73">
        <f t="shared" si="14"/>
        <v>-0.30690000000000006</v>
      </c>
      <c r="M73" s="15">
        <f t="shared" si="15"/>
        <v>-0.3387</v>
      </c>
      <c r="N73" s="16">
        <v>0.55830000000000002</v>
      </c>
      <c r="O73">
        <v>0.58489999999999998</v>
      </c>
      <c r="P73" s="15">
        <v>0.57350000000000001</v>
      </c>
      <c r="Q73" s="16">
        <f t="shared" si="16"/>
        <v>-0.17689999999999995</v>
      </c>
      <c r="R73">
        <f t="shared" si="17"/>
        <v>-0.20190000000000008</v>
      </c>
      <c r="S73" s="15">
        <f t="shared" si="18"/>
        <v>-0.22750000000000004</v>
      </c>
    </row>
    <row r="74" spans="1:19" x14ac:dyDescent="0.2">
      <c r="A74" s="15">
        <f t="shared" si="19"/>
        <v>360</v>
      </c>
      <c r="B74" s="16">
        <v>0.31280000000000002</v>
      </c>
      <c r="C74">
        <v>0.31290000000000001</v>
      </c>
      <c r="D74" s="15">
        <v>0.32050000000000001</v>
      </c>
      <c r="E74" s="16">
        <f t="shared" si="10"/>
        <v>-0.42460000000000003</v>
      </c>
      <c r="F74">
        <f t="shared" si="11"/>
        <v>-0.46839999999999998</v>
      </c>
      <c r="G74" s="15">
        <f t="shared" si="12"/>
        <v>-0.46519999999999995</v>
      </c>
      <c r="H74" s="16">
        <v>0.47270000000000001</v>
      </c>
      <c r="I74">
        <v>0.46860000000000002</v>
      </c>
      <c r="J74" s="15">
        <v>0.44209999999999999</v>
      </c>
      <c r="K74" s="16">
        <f t="shared" si="13"/>
        <v>-0.25570000000000004</v>
      </c>
      <c r="L74">
        <f t="shared" si="14"/>
        <v>-0.30830000000000002</v>
      </c>
      <c r="M74" s="15">
        <f t="shared" si="15"/>
        <v>-0.34039999999999998</v>
      </c>
      <c r="N74" s="16">
        <v>0.55669999999999997</v>
      </c>
      <c r="O74">
        <v>0.58340000000000003</v>
      </c>
      <c r="P74" s="15">
        <v>0.5726</v>
      </c>
      <c r="Q74" s="16">
        <f t="shared" si="16"/>
        <v>-0.17849999999999999</v>
      </c>
      <c r="R74">
        <f t="shared" si="17"/>
        <v>-0.20340000000000003</v>
      </c>
      <c r="S74" s="15">
        <f t="shared" si="18"/>
        <v>-0.22840000000000005</v>
      </c>
    </row>
    <row r="75" spans="1:19" x14ac:dyDescent="0.2">
      <c r="A75" s="15">
        <f t="shared" si="19"/>
        <v>365</v>
      </c>
      <c r="B75" s="16">
        <v>0.3105</v>
      </c>
      <c r="C75">
        <v>0.31009999999999999</v>
      </c>
      <c r="D75" s="15">
        <v>0.31809999999999999</v>
      </c>
      <c r="E75" s="16">
        <f t="shared" si="10"/>
        <v>-0.42690000000000006</v>
      </c>
      <c r="F75">
        <f t="shared" si="11"/>
        <v>-0.47120000000000001</v>
      </c>
      <c r="G75" s="15">
        <f t="shared" si="12"/>
        <v>-0.46759999999999996</v>
      </c>
      <c r="H75" s="16">
        <v>0.47049999999999997</v>
      </c>
      <c r="I75">
        <v>0.46710000000000002</v>
      </c>
      <c r="J75" s="15">
        <v>0.44</v>
      </c>
      <c r="K75" s="16">
        <f t="shared" si="13"/>
        <v>-0.25790000000000007</v>
      </c>
      <c r="L75">
        <f t="shared" si="14"/>
        <v>-0.30980000000000002</v>
      </c>
      <c r="M75" s="15">
        <f t="shared" si="15"/>
        <v>-0.34249999999999997</v>
      </c>
      <c r="N75" s="16">
        <v>0.55630000000000002</v>
      </c>
      <c r="O75">
        <v>0.58220000000000005</v>
      </c>
      <c r="P75" s="15">
        <v>0.57169999999999999</v>
      </c>
      <c r="Q75" s="16">
        <f t="shared" si="16"/>
        <v>-0.17889999999999995</v>
      </c>
      <c r="R75">
        <f t="shared" si="17"/>
        <v>-0.2046</v>
      </c>
      <c r="S75" s="15">
        <f t="shared" si="18"/>
        <v>-0.22930000000000006</v>
      </c>
    </row>
    <row r="76" spans="1:19" x14ac:dyDescent="0.2">
      <c r="A76" s="15">
        <f t="shared" si="19"/>
        <v>370</v>
      </c>
      <c r="B76" s="16">
        <v>0.3075</v>
      </c>
      <c r="C76">
        <v>0.307</v>
      </c>
      <c r="D76" s="15">
        <v>0.31419999999999998</v>
      </c>
      <c r="E76" s="16">
        <f t="shared" si="10"/>
        <v>-0.42990000000000006</v>
      </c>
      <c r="F76">
        <f t="shared" si="11"/>
        <v>-0.4743</v>
      </c>
      <c r="G76" s="15">
        <f t="shared" si="12"/>
        <v>-0.47149999999999997</v>
      </c>
      <c r="H76" s="16">
        <v>0.46850000000000003</v>
      </c>
      <c r="I76">
        <v>0.46529999999999999</v>
      </c>
      <c r="J76" s="15">
        <v>0.438</v>
      </c>
      <c r="K76" s="16">
        <f t="shared" si="13"/>
        <v>-0.25990000000000002</v>
      </c>
      <c r="L76">
        <f t="shared" si="14"/>
        <v>-0.31160000000000004</v>
      </c>
      <c r="M76" s="15">
        <f t="shared" si="15"/>
        <v>-0.34449999999999997</v>
      </c>
      <c r="N76" s="16">
        <v>0.55520000000000003</v>
      </c>
      <c r="O76">
        <v>0.58120000000000005</v>
      </c>
      <c r="P76" s="15">
        <v>0.57069999999999999</v>
      </c>
      <c r="Q76" s="16">
        <f t="shared" si="16"/>
        <v>-0.17999999999999994</v>
      </c>
      <c r="R76">
        <f t="shared" si="17"/>
        <v>-0.2056</v>
      </c>
      <c r="S76" s="15">
        <f t="shared" si="18"/>
        <v>-0.23030000000000006</v>
      </c>
    </row>
    <row r="77" spans="1:19" x14ac:dyDescent="0.2">
      <c r="A77" s="15">
        <f t="shared" si="19"/>
        <v>375</v>
      </c>
      <c r="B77" s="16">
        <v>0.3049</v>
      </c>
      <c r="C77">
        <v>0.30380000000000001</v>
      </c>
      <c r="D77" s="15">
        <v>0.31159999999999999</v>
      </c>
      <c r="E77" s="16">
        <f t="shared" si="10"/>
        <v>-0.43250000000000005</v>
      </c>
      <c r="F77">
        <f t="shared" si="11"/>
        <v>-0.47749999999999998</v>
      </c>
      <c r="G77" s="15">
        <f t="shared" si="12"/>
        <v>-0.47409999999999997</v>
      </c>
      <c r="H77" s="16">
        <v>0.4667</v>
      </c>
      <c r="I77">
        <v>0.46350000000000002</v>
      </c>
      <c r="J77" s="15">
        <v>0.43609999999999999</v>
      </c>
      <c r="K77" s="16">
        <f t="shared" si="13"/>
        <v>-0.26170000000000004</v>
      </c>
      <c r="L77">
        <f t="shared" si="14"/>
        <v>-0.31340000000000001</v>
      </c>
      <c r="M77" s="15">
        <f t="shared" si="15"/>
        <v>-0.34639999999999999</v>
      </c>
      <c r="N77" s="16">
        <v>0.55430000000000001</v>
      </c>
      <c r="O77">
        <v>0.58020000000000005</v>
      </c>
      <c r="P77" s="15">
        <v>0.56869999999999998</v>
      </c>
      <c r="Q77" s="16">
        <f t="shared" si="16"/>
        <v>-0.18089999999999995</v>
      </c>
      <c r="R77">
        <f t="shared" si="17"/>
        <v>-0.20660000000000001</v>
      </c>
      <c r="S77" s="15">
        <f t="shared" si="18"/>
        <v>-0.23230000000000006</v>
      </c>
    </row>
    <row r="78" spans="1:19" x14ac:dyDescent="0.2">
      <c r="A78" s="15">
        <f t="shared" si="19"/>
        <v>380</v>
      </c>
      <c r="B78" s="16">
        <v>0.30220000000000002</v>
      </c>
      <c r="C78">
        <v>0.30120000000000002</v>
      </c>
      <c r="D78" s="15">
        <v>0.30759999999999998</v>
      </c>
      <c r="E78" s="16">
        <f t="shared" si="10"/>
        <v>-0.43520000000000003</v>
      </c>
      <c r="F78">
        <f t="shared" si="11"/>
        <v>-0.48009999999999997</v>
      </c>
      <c r="G78" s="15">
        <f t="shared" si="12"/>
        <v>-0.47809999999999997</v>
      </c>
      <c r="H78" s="16">
        <v>0.46489999999999998</v>
      </c>
      <c r="I78">
        <v>0.46210000000000001</v>
      </c>
      <c r="J78" s="15">
        <v>0.43530000000000002</v>
      </c>
      <c r="K78" s="16">
        <f t="shared" si="13"/>
        <v>-0.26350000000000007</v>
      </c>
      <c r="L78">
        <f t="shared" si="14"/>
        <v>-0.31480000000000002</v>
      </c>
      <c r="M78" s="15">
        <f t="shared" si="15"/>
        <v>-0.34719999999999995</v>
      </c>
      <c r="N78" s="16">
        <v>0.55379999999999996</v>
      </c>
      <c r="O78">
        <v>0.57879999999999998</v>
      </c>
      <c r="P78" s="15">
        <v>0.56769999999999998</v>
      </c>
      <c r="Q78" s="16">
        <f t="shared" si="16"/>
        <v>-0.18140000000000001</v>
      </c>
      <c r="R78">
        <f t="shared" si="17"/>
        <v>-0.20800000000000007</v>
      </c>
      <c r="S78" s="15">
        <f t="shared" si="18"/>
        <v>-0.23330000000000006</v>
      </c>
    </row>
    <row r="79" spans="1:19" x14ac:dyDescent="0.2">
      <c r="A79" s="15">
        <f t="shared" si="19"/>
        <v>385</v>
      </c>
      <c r="B79" s="16">
        <v>0.30309999999999998</v>
      </c>
      <c r="C79">
        <v>0.29870000000000002</v>
      </c>
      <c r="D79" s="15">
        <v>0.30430000000000001</v>
      </c>
      <c r="E79" s="16">
        <f t="shared" si="10"/>
        <v>-0.43430000000000007</v>
      </c>
      <c r="F79">
        <f t="shared" si="11"/>
        <v>-0.48259999999999997</v>
      </c>
      <c r="G79" s="15">
        <f t="shared" si="12"/>
        <v>-0.48139999999999994</v>
      </c>
      <c r="H79" s="16">
        <v>0.46300000000000002</v>
      </c>
      <c r="I79">
        <v>0.46079999999999999</v>
      </c>
      <c r="J79" s="15">
        <v>0.43330000000000002</v>
      </c>
      <c r="K79" s="16">
        <f t="shared" si="13"/>
        <v>-0.26540000000000002</v>
      </c>
      <c r="L79">
        <f t="shared" si="14"/>
        <v>-0.31610000000000005</v>
      </c>
      <c r="M79" s="15">
        <f t="shared" si="15"/>
        <v>-0.34919999999999995</v>
      </c>
      <c r="N79" s="16">
        <v>0.55120000000000002</v>
      </c>
      <c r="O79">
        <v>0.57789999999999997</v>
      </c>
      <c r="P79" s="15">
        <v>0.56679999999999997</v>
      </c>
      <c r="Q79" s="16">
        <f t="shared" si="16"/>
        <v>-0.18399999999999994</v>
      </c>
      <c r="R79">
        <f t="shared" si="17"/>
        <v>-0.20890000000000009</v>
      </c>
      <c r="S79" s="15">
        <f t="shared" si="18"/>
        <v>-0.23420000000000007</v>
      </c>
    </row>
    <row r="80" spans="1:19" x14ac:dyDescent="0.2">
      <c r="A80" s="15">
        <f t="shared" si="19"/>
        <v>390</v>
      </c>
      <c r="B80" s="16">
        <v>0.29770000000000002</v>
      </c>
      <c r="C80">
        <v>0.2959</v>
      </c>
      <c r="D80" s="15">
        <v>0.30159999999999998</v>
      </c>
      <c r="E80" s="16">
        <f t="shared" si="10"/>
        <v>-0.43970000000000004</v>
      </c>
      <c r="F80">
        <f t="shared" si="11"/>
        <v>-0.4854</v>
      </c>
      <c r="G80" s="15">
        <f t="shared" si="12"/>
        <v>-0.48409999999999997</v>
      </c>
      <c r="H80" s="16">
        <v>0.46150000000000002</v>
      </c>
      <c r="I80">
        <v>0.45879999999999999</v>
      </c>
      <c r="J80" s="15">
        <v>0.43180000000000002</v>
      </c>
      <c r="K80" s="16">
        <f t="shared" si="13"/>
        <v>-0.26690000000000003</v>
      </c>
      <c r="L80">
        <f t="shared" si="14"/>
        <v>-0.31810000000000005</v>
      </c>
      <c r="M80" s="15">
        <f t="shared" si="15"/>
        <v>-0.35069999999999996</v>
      </c>
      <c r="N80" s="16">
        <v>0.54969999999999997</v>
      </c>
      <c r="O80">
        <v>0.57630000000000003</v>
      </c>
      <c r="P80" s="15">
        <v>0.56559999999999999</v>
      </c>
      <c r="Q80" s="16">
        <f t="shared" si="16"/>
        <v>-0.1855</v>
      </c>
      <c r="R80">
        <f t="shared" si="17"/>
        <v>-0.21050000000000002</v>
      </c>
      <c r="S80" s="15">
        <f t="shared" si="18"/>
        <v>-0.23540000000000005</v>
      </c>
    </row>
    <row r="81" spans="1:19" x14ac:dyDescent="0.2">
      <c r="A81" s="15">
        <f t="shared" si="19"/>
        <v>395</v>
      </c>
      <c r="B81" s="16">
        <v>0.29649999999999999</v>
      </c>
      <c r="C81">
        <v>0.29339999999999999</v>
      </c>
      <c r="D81" s="15">
        <v>0.29820000000000002</v>
      </c>
      <c r="E81" s="16">
        <f t="shared" si="10"/>
        <v>-0.44090000000000007</v>
      </c>
      <c r="F81">
        <f t="shared" si="11"/>
        <v>-0.4879</v>
      </c>
      <c r="G81" s="15">
        <f t="shared" si="12"/>
        <v>-0.48749999999999993</v>
      </c>
      <c r="H81" s="16">
        <v>0.46010000000000001</v>
      </c>
      <c r="I81">
        <v>0.45779999999999998</v>
      </c>
      <c r="J81" s="15">
        <v>0.42980000000000002</v>
      </c>
      <c r="K81" s="16">
        <f t="shared" si="13"/>
        <v>-0.26830000000000004</v>
      </c>
      <c r="L81">
        <f t="shared" si="14"/>
        <v>-0.31910000000000005</v>
      </c>
      <c r="M81" s="15">
        <f t="shared" si="15"/>
        <v>-0.35269999999999996</v>
      </c>
      <c r="N81" s="16">
        <v>0.54800000000000004</v>
      </c>
      <c r="O81">
        <v>0.57489999999999997</v>
      </c>
      <c r="P81" s="15">
        <v>0.56489999999999996</v>
      </c>
      <c r="Q81" s="16">
        <f t="shared" si="16"/>
        <v>-0.18719999999999992</v>
      </c>
      <c r="R81">
        <f t="shared" si="17"/>
        <v>-0.21190000000000009</v>
      </c>
      <c r="S81" s="15">
        <f t="shared" si="18"/>
        <v>-0.23610000000000009</v>
      </c>
    </row>
    <row r="82" spans="1:19" x14ac:dyDescent="0.2">
      <c r="A82" s="15">
        <f t="shared" si="19"/>
        <v>400</v>
      </c>
      <c r="B82" s="16">
        <v>0.29260000000000003</v>
      </c>
      <c r="C82">
        <v>0.2903</v>
      </c>
      <c r="D82" s="15">
        <v>0.29549999999999998</v>
      </c>
      <c r="E82" s="16">
        <f t="shared" si="10"/>
        <v>-0.44480000000000003</v>
      </c>
      <c r="F82">
        <f t="shared" si="11"/>
        <v>-0.49099999999999999</v>
      </c>
      <c r="G82" s="15">
        <f t="shared" si="12"/>
        <v>-0.49019999999999997</v>
      </c>
      <c r="H82" s="16">
        <v>0.45850000000000002</v>
      </c>
      <c r="I82">
        <v>0.45569999999999999</v>
      </c>
      <c r="J82" s="15">
        <v>0.4279</v>
      </c>
      <c r="K82" s="16">
        <f t="shared" si="13"/>
        <v>-0.26990000000000003</v>
      </c>
      <c r="L82">
        <f t="shared" si="14"/>
        <v>-0.32120000000000004</v>
      </c>
      <c r="M82" s="15">
        <f t="shared" si="15"/>
        <v>-0.35459999999999997</v>
      </c>
      <c r="N82" s="16">
        <v>0.54649999999999999</v>
      </c>
      <c r="O82">
        <v>0.57369999999999999</v>
      </c>
      <c r="P82" s="15">
        <v>0.56379999999999997</v>
      </c>
      <c r="Q82" s="16">
        <f t="shared" si="16"/>
        <v>-0.18869999999999998</v>
      </c>
      <c r="R82">
        <f t="shared" si="17"/>
        <v>-0.21310000000000007</v>
      </c>
      <c r="S82" s="15">
        <f t="shared" si="18"/>
        <v>-0.23720000000000008</v>
      </c>
    </row>
    <row r="83" spans="1:19" x14ac:dyDescent="0.2">
      <c r="A83" s="15">
        <f t="shared" si="19"/>
        <v>405</v>
      </c>
      <c r="B83" s="16">
        <v>0.2898</v>
      </c>
      <c r="C83">
        <v>0.28710000000000002</v>
      </c>
      <c r="D83" s="15">
        <v>0.2923</v>
      </c>
      <c r="E83" s="16">
        <f t="shared" si="10"/>
        <v>-0.44760000000000005</v>
      </c>
      <c r="F83">
        <f t="shared" si="11"/>
        <v>-0.49419999999999997</v>
      </c>
      <c r="G83" s="15">
        <f t="shared" si="12"/>
        <v>-0.49339999999999995</v>
      </c>
      <c r="H83" s="16">
        <v>0.45679999999999998</v>
      </c>
      <c r="I83">
        <v>0.45400000000000001</v>
      </c>
      <c r="J83" s="15">
        <v>0.42699999999999999</v>
      </c>
      <c r="K83" s="16">
        <f t="shared" si="13"/>
        <v>-0.27160000000000006</v>
      </c>
      <c r="L83">
        <f t="shared" si="14"/>
        <v>-0.32290000000000002</v>
      </c>
      <c r="M83" s="15">
        <f t="shared" si="15"/>
        <v>-0.35549999999999998</v>
      </c>
      <c r="N83" s="16">
        <v>0.54479999999999995</v>
      </c>
      <c r="O83">
        <v>0.57250000000000001</v>
      </c>
      <c r="P83" s="15">
        <v>0.56279999999999997</v>
      </c>
      <c r="Q83" s="16">
        <f t="shared" si="16"/>
        <v>-0.19040000000000001</v>
      </c>
      <c r="R83">
        <f t="shared" si="17"/>
        <v>-0.21430000000000005</v>
      </c>
      <c r="S83" s="15">
        <f t="shared" si="18"/>
        <v>-0.23820000000000008</v>
      </c>
    </row>
    <row r="84" spans="1:19" x14ac:dyDescent="0.2">
      <c r="A84" s="15">
        <f t="shared" si="19"/>
        <v>410</v>
      </c>
      <c r="B84" s="16">
        <v>0.28739999999999999</v>
      </c>
      <c r="C84">
        <v>0.28420000000000001</v>
      </c>
      <c r="D84" s="15">
        <v>0.28899999999999998</v>
      </c>
      <c r="E84" s="16">
        <f t="shared" si="10"/>
        <v>-0.45000000000000007</v>
      </c>
      <c r="F84">
        <f t="shared" si="11"/>
        <v>-0.49709999999999999</v>
      </c>
      <c r="G84" s="15">
        <f t="shared" si="12"/>
        <v>-0.49669999999999997</v>
      </c>
      <c r="H84" s="16">
        <v>0.45540000000000003</v>
      </c>
      <c r="I84">
        <v>0.45269999999999999</v>
      </c>
      <c r="J84" s="15">
        <v>0.42499999999999999</v>
      </c>
      <c r="K84" s="16">
        <f t="shared" si="13"/>
        <v>-0.27300000000000002</v>
      </c>
      <c r="L84">
        <f t="shared" si="14"/>
        <v>-0.32420000000000004</v>
      </c>
      <c r="M84" s="15">
        <f t="shared" si="15"/>
        <v>-0.35749999999999998</v>
      </c>
      <c r="N84" s="16">
        <v>0.54379999999999995</v>
      </c>
      <c r="O84">
        <v>0.57169999999999999</v>
      </c>
      <c r="P84" s="15">
        <v>0.56159999999999999</v>
      </c>
      <c r="Q84" s="16">
        <f t="shared" si="16"/>
        <v>-0.19140000000000001</v>
      </c>
      <c r="R84">
        <f t="shared" si="17"/>
        <v>-0.21510000000000007</v>
      </c>
      <c r="S84" s="15">
        <f t="shared" si="18"/>
        <v>-0.23940000000000006</v>
      </c>
    </row>
    <row r="85" spans="1:19" x14ac:dyDescent="0.2">
      <c r="A85" s="15">
        <f t="shared" si="19"/>
        <v>415</v>
      </c>
      <c r="B85" s="16">
        <v>0.28560000000000002</v>
      </c>
      <c r="C85">
        <v>0.28139999999999998</v>
      </c>
      <c r="D85" s="15">
        <v>0.28839999999999999</v>
      </c>
      <c r="E85" s="16">
        <f t="shared" si="10"/>
        <v>-0.45180000000000003</v>
      </c>
      <c r="F85">
        <f t="shared" si="11"/>
        <v>-0.49990000000000001</v>
      </c>
      <c r="G85" s="15">
        <f t="shared" si="12"/>
        <v>-0.49729999999999996</v>
      </c>
      <c r="H85" s="16">
        <v>0.45379999999999998</v>
      </c>
      <c r="I85">
        <v>0.45140000000000002</v>
      </c>
      <c r="J85" s="15">
        <v>0.42320000000000002</v>
      </c>
      <c r="K85" s="16">
        <f t="shared" si="13"/>
        <v>-0.27460000000000007</v>
      </c>
      <c r="L85">
        <f t="shared" si="14"/>
        <v>-0.32550000000000001</v>
      </c>
      <c r="M85" s="15">
        <f t="shared" si="15"/>
        <v>-0.35929999999999995</v>
      </c>
      <c r="N85" s="16">
        <v>0.54310000000000003</v>
      </c>
      <c r="O85">
        <v>0.57040000000000002</v>
      </c>
      <c r="P85" s="15">
        <v>0.56120000000000003</v>
      </c>
      <c r="Q85" s="16">
        <f t="shared" si="16"/>
        <v>-0.19209999999999994</v>
      </c>
      <c r="R85">
        <f t="shared" si="17"/>
        <v>-0.21640000000000004</v>
      </c>
      <c r="S85" s="15">
        <f t="shared" si="18"/>
        <v>-0.23980000000000001</v>
      </c>
    </row>
    <row r="86" spans="1:19" x14ac:dyDescent="0.2">
      <c r="A86" s="15">
        <f t="shared" si="19"/>
        <v>420</v>
      </c>
      <c r="B86" s="16">
        <v>0.28289999999999998</v>
      </c>
      <c r="C86">
        <v>0.2787</v>
      </c>
      <c r="D86" s="15">
        <v>0.28360000000000002</v>
      </c>
      <c r="E86" s="16">
        <f t="shared" si="10"/>
        <v>-0.45450000000000007</v>
      </c>
      <c r="F86">
        <f t="shared" si="11"/>
        <v>-0.50259999999999994</v>
      </c>
      <c r="G86" s="15">
        <f t="shared" si="12"/>
        <v>-0.50209999999999999</v>
      </c>
      <c r="H86" s="16">
        <v>0.45200000000000001</v>
      </c>
      <c r="I86">
        <v>0.45</v>
      </c>
      <c r="J86" s="15">
        <v>0.42199999999999999</v>
      </c>
      <c r="K86" s="16">
        <f t="shared" si="13"/>
        <v>-0.27640000000000003</v>
      </c>
      <c r="L86">
        <f t="shared" si="14"/>
        <v>-0.32690000000000002</v>
      </c>
      <c r="M86" s="15">
        <f t="shared" si="15"/>
        <v>-0.36049999999999999</v>
      </c>
      <c r="N86" s="16">
        <v>0.54169999999999996</v>
      </c>
      <c r="O86">
        <v>0.56930000000000003</v>
      </c>
      <c r="P86" s="15">
        <v>0.56030000000000002</v>
      </c>
      <c r="Q86" s="16">
        <f t="shared" si="16"/>
        <v>-0.19350000000000001</v>
      </c>
      <c r="R86">
        <f t="shared" si="17"/>
        <v>-0.21750000000000003</v>
      </c>
      <c r="S86" s="15">
        <f t="shared" si="18"/>
        <v>-0.24070000000000003</v>
      </c>
    </row>
    <row r="87" spans="1:19" x14ac:dyDescent="0.2">
      <c r="A87" s="15">
        <f t="shared" si="19"/>
        <v>425</v>
      </c>
      <c r="B87" s="16">
        <v>0.28010000000000002</v>
      </c>
      <c r="C87">
        <v>0.27589999999999998</v>
      </c>
      <c r="D87" s="15">
        <v>0.28029999999999999</v>
      </c>
      <c r="E87" s="16">
        <f t="shared" si="10"/>
        <v>-0.45730000000000004</v>
      </c>
      <c r="F87">
        <f t="shared" si="11"/>
        <v>-0.50540000000000007</v>
      </c>
      <c r="G87" s="15">
        <f t="shared" si="12"/>
        <v>-0.50539999999999996</v>
      </c>
      <c r="H87" s="16">
        <v>0.45029999999999998</v>
      </c>
      <c r="I87">
        <v>0.44890000000000002</v>
      </c>
      <c r="J87" s="15">
        <v>0.4219</v>
      </c>
      <c r="K87" s="16">
        <f t="shared" si="13"/>
        <v>-0.27810000000000007</v>
      </c>
      <c r="L87">
        <f t="shared" si="14"/>
        <v>-0.32800000000000001</v>
      </c>
      <c r="M87" s="15">
        <f t="shared" si="15"/>
        <v>-0.36059999999999998</v>
      </c>
      <c r="N87" s="16">
        <v>0.53949999999999998</v>
      </c>
      <c r="O87">
        <v>0.56810000000000005</v>
      </c>
      <c r="P87" s="15">
        <v>0.55910000000000004</v>
      </c>
      <c r="Q87" s="16">
        <f t="shared" si="16"/>
        <v>-0.19569999999999999</v>
      </c>
      <c r="R87">
        <f t="shared" si="17"/>
        <v>-0.21870000000000001</v>
      </c>
      <c r="S87" s="15">
        <f t="shared" si="18"/>
        <v>-0.2419</v>
      </c>
    </row>
    <row r="88" spans="1:19" x14ac:dyDescent="0.2">
      <c r="A88" s="15">
        <f t="shared" si="19"/>
        <v>430</v>
      </c>
      <c r="B88" s="16">
        <v>0.27800000000000002</v>
      </c>
      <c r="C88">
        <v>0.27310000000000001</v>
      </c>
      <c r="D88" s="15">
        <v>0.27750000000000002</v>
      </c>
      <c r="E88" s="16">
        <f t="shared" si="10"/>
        <v>-0.45940000000000003</v>
      </c>
      <c r="F88">
        <f t="shared" si="11"/>
        <v>-0.50819999999999999</v>
      </c>
      <c r="G88" s="15">
        <f t="shared" si="12"/>
        <v>-0.50819999999999999</v>
      </c>
      <c r="H88" s="16">
        <v>0.44900000000000001</v>
      </c>
      <c r="I88">
        <v>0.44719999999999999</v>
      </c>
      <c r="J88" s="15">
        <v>0.41789999999999999</v>
      </c>
      <c r="K88" s="16">
        <f t="shared" si="13"/>
        <v>-0.27940000000000004</v>
      </c>
      <c r="L88">
        <f t="shared" si="14"/>
        <v>-0.32970000000000005</v>
      </c>
      <c r="M88" s="15">
        <f t="shared" si="15"/>
        <v>-0.36459999999999998</v>
      </c>
      <c r="N88" s="16">
        <v>0.53820000000000001</v>
      </c>
      <c r="O88">
        <v>0.56669999999999998</v>
      </c>
      <c r="P88" s="15">
        <v>0.5575</v>
      </c>
      <c r="Q88" s="16">
        <f t="shared" si="16"/>
        <v>-0.19699999999999995</v>
      </c>
      <c r="R88">
        <f t="shared" si="17"/>
        <v>-0.22010000000000007</v>
      </c>
      <c r="S88" s="15">
        <f t="shared" si="18"/>
        <v>-0.24350000000000005</v>
      </c>
    </row>
    <row r="89" spans="1:19" x14ac:dyDescent="0.2">
      <c r="A89" s="15">
        <f t="shared" si="19"/>
        <v>435</v>
      </c>
      <c r="B89" s="16">
        <v>0.27539999999999998</v>
      </c>
      <c r="C89">
        <v>0.27029999999999998</v>
      </c>
      <c r="D89" s="15">
        <v>0.27439999999999998</v>
      </c>
      <c r="E89" s="16">
        <f t="shared" si="10"/>
        <v>-0.46200000000000008</v>
      </c>
      <c r="F89">
        <f t="shared" si="11"/>
        <v>-0.51100000000000001</v>
      </c>
      <c r="G89" s="15">
        <f t="shared" si="12"/>
        <v>-0.51129999999999998</v>
      </c>
      <c r="H89" s="16">
        <v>0.44729999999999998</v>
      </c>
      <c r="I89">
        <v>0.44529999999999997</v>
      </c>
      <c r="J89" s="15">
        <v>0.41770000000000002</v>
      </c>
      <c r="K89" s="16">
        <f t="shared" si="13"/>
        <v>-0.28110000000000007</v>
      </c>
      <c r="L89">
        <f t="shared" si="14"/>
        <v>-0.33160000000000006</v>
      </c>
      <c r="M89" s="15">
        <f t="shared" si="15"/>
        <v>-0.36479999999999996</v>
      </c>
      <c r="N89" s="16">
        <v>0.53690000000000004</v>
      </c>
      <c r="O89">
        <v>0.56559999999999999</v>
      </c>
      <c r="P89" s="15">
        <v>0.55640000000000001</v>
      </c>
      <c r="Q89" s="16">
        <f t="shared" si="16"/>
        <v>-0.19829999999999992</v>
      </c>
      <c r="R89">
        <f t="shared" si="17"/>
        <v>-0.22120000000000006</v>
      </c>
      <c r="S89" s="15">
        <f t="shared" si="18"/>
        <v>-0.24460000000000004</v>
      </c>
    </row>
    <row r="90" spans="1:19" x14ac:dyDescent="0.2">
      <c r="A90" s="15">
        <f t="shared" si="19"/>
        <v>440</v>
      </c>
      <c r="B90" s="16">
        <v>0.2727</v>
      </c>
      <c r="C90">
        <v>0.26769999999999999</v>
      </c>
      <c r="D90" s="15">
        <v>0.27150000000000002</v>
      </c>
      <c r="E90" s="16">
        <f t="shared" si="10"/>
        <v>-0.46470000000000006</v>
      </c>
      <c r="F90">
        <f t="shared" si="11"/>
        <v>-0.51360000000000006</v>
      </c>
      <c r="G90" s="15">
        <f t="shared" si="12"/>
        <v>-0.51419999999999999</v>
      </c>
      <c r="H90" s="16">
        <v>0.44569999999999999</v>
      </c>
      <c r="I90">
        <v>0.44369999999999998</v>
      </c>
      <c r="J90" s="15">
        <v>0.41839999999999999</v>
      </c>
      <c r="K90" s="16">
        <f t="shared" si="13"/>
        <v>-0.28270000000000006</v>
      </c>
      <c r="L90">
        <f t="shared" si="14"/>
        <v>-0.33320000000000005</v>
      </c>
      <c r="M90" s="15">
        <f t="shared" si="15"/>
        <v>-0.36409999999999998</v>
      </c>
      <c r="N90" s="16">
        <v>0.53549999999999998</v>
      </c>
      <c r="O90">
        <v>0.56440000000000001</v>
      </c>
      <c r="P90" s="15">
        <v>0.55559999999999998</v>
      </c>
      <c r="Q90" s="16">
        <f t="shared" si="16"/>
        <v>-0.19969999999999999</v>
      </c>
      <c r="R90">
        <f t="shared" si="17"/>
        <v>-0.22240000000000004</v>
      </c>
      <c r="S90" s="15">
        <f t="shared" si="18"/>
        <v>-0.24540000000000006</v>
      </c>
    </row>
    <row r="91" spans="1:19" x14ac:dyDescent="0.2">
      <c r="A91" s="15">
        <f t="shared" si="19"/>
        <v>445</v>
      </c>
      <c r="B91" s="16">
        <v>0.27060000000000001</v>
      </c>
      <c r="C91">
        <v>0.26500000000000001</v>
      </c>
      <c r="D91" s="15">
        <v>0.26889999999999997</v>
      </c>
      <c r="E91" s="16">
        <f t="shared" si="10"/>
        <v>-0.46680000000000005</v>
      </c>
      <c r="F91">
        <f t="shared" si="11"/>
        <v>-0.51629999999999998</v>
      </c>
      <c r="G91" s="15">
        <f t="shared" si="12"/>
        <v>-0.51679999999999993</v>
      </c>
      <c r="H91" s="16">
        <v>0.44419999999999998</v>
      </c>
      <c r="I91">
        <v>0.44240000000000002</v>
      </c>
      <c r="J91" s="15">
        <v>0.4128</v>
      </c>
      <c r="K91" s="16">
        <f t="shared" si="13"/>
        <v>-0.28420000000000006</v>
      </c>
      <c r="L91">
        <f t="shared" si="14"/>
        <v>-0.33450000000000002</v>
      </c>
      <c r="M91" s="15">
        <f t="shared" si="15"/>
        <v>-0.36969999999999997</v>
      </c>
      <c r="N91" s="16">
        <v>0.53480000000000005</v>
      </c>
      <c r="O91">
        <v>0.56340000000000001</v>
      </c>
      <c r="P91" s="15">
        <v>0.55500000000000005</v>
      </c>
      <c r="Q91" s="16">
        <f t="shared" si="16"/>
        <v>-0.20039999999999991</v>
      </c>
      <c r="R91">
        <f t="shared" si="17"/>
        <v>-0.22340000000000004</v>
      </c>
      <c r="S91" s="15">
        <f t="shared" si="18"/>
        <v>-0.246</v>
      </c>
    </row>
    <row r="92" spans="1:19" x14ac:dyDescent="0.2">
      <c r="A92" s="15">
        <f t="shared" si="19"/>
        <v>450</v>
      </c>
      <c r="B92" s="16">
        <v>0.26829999999999998</v>
      </c>
      <c r="C92">
        <v>0.26240000000000002</v>
      </c>
      <c r="D92" s="15">
        <v>0.26590000000000003</v>
      </c>
      <c r="E92" s="16">
        <f t="shared" si="10"/>
        <v>-0.46910000000000007</v>
      </c>
      <c r="F92">
        <f t="shared" si="11"/>
        <v>-0.51889999999999992</v>
      </c>
      <c r="G92" s="15">
        <f t="shared" si="12"/>
        <v>-0.51979999999999993</v>
      </c>
      <c r="H92" s="16">
        <v>0.44269999999999998</v>
      </c>
      <c r="I92">
        <v>0.44040000000000001</v>
      </c>
      <c r="J92" s="15">
        <v>0.41199999999999998</v>
      </c>
      <c r="K92" s="16">
        <f t="shared" si="13"/>
        <v>-0.28570000000000007</v>
      </c>
      <c r="L92">
        <f t="shared" si="14"/>
        <v>-0.33650000000000002</v>
      </c>
      <c r="M92" s="15">
        <f t="shared" si="15"/>
        <v>-0.3705</v>
      </c>
      <c r="N92" s="16">
        <v>0.53320000000000001</v>
      </c>
      <c r="O92">
        <v>0.56200000000000006</v>
      </c>
      <c r="P92" s="15">
        <v>0.55400000000000005</v>
      </c>
      <c r="Q92" s="16">
        <f t="shared" si="16"/>
        <v>-0.20199999999999996</v>
      </c>
      <c r="R92">
        <f t="shared" si="17"/>
        <v>-0.2248</v>
      </c>
      <c r="S92" s="15">
        <f t="shared" si="18"/>
        <v>-0.247</v>
      </c>
    </row>
    <row r="93" spans="1:19" x14ac:dyDescent="0.2">
      <c r="A93" s="15">
        <f t="shared" si="19"/>
        <v>455</v>
      </c>
      <c r="B93" s="16">
        <v>0.2661</v>
      </c>
      <c r="C93">
        <v>0.25990000000000002</v>
      </c>
      <c r="D93" s="15">
        <v>0.26350000000000001</v>
      </c>
      <c r="E93" s="16">
        <f t="shared" si="10"/>
        <v>-0.47130000000000005</v>
      </c>
      <c r="F93">
        <f t="shared" si="11"/>
        <v>-0.52139999999999997</v>
      </c>
      <c r="G93" s="15">
        <f t="shared" si="12"/>
        <v>-0.5222</v>
      </c>
      <c r="H93" s="16">
        <v>0.441</v>
      </c>
      <c r="I93">
        <v>0.43909999999999999</v>
      </c>
      <c r="J93" s="15">
        <v>0.41010000000000002</v>
      </c>
      <c r="K93" s="16">
        <f t="shared" si="13"/>
        <v>-0.28740000000000004</v>
      </c>
      <c r="L93">
        <f t="shared" si="14"/>
        <v>-0.33780000000000004</v>
      </c>
      <c r="M93" s="15">
        <f t="shared" si="15"/>
        <v>-0.37239999999999995</v>
      </c>
      <c r="N93" s="16">
        <v>0.53129999999999999</v>
      </c>
      <c r="O93">
        <v>0.56089999999999995</v>
      </c>
      <c r="P93" s="15">
        <v>0.55300000000000005</v>
      </c>
      <c r="Q93" s="16">
        <f t="shared" si="16"/>
        <v>-0.20389999999999997</v>
      </c>
      <c r="R93">
        <f t="shared" si="17"/>
        <v>-0.2259000000000001</v>
      </c>
      <c r="S93" s="15">
        <f t="shared" si="18"/>
        <v>-0.248</v>
      </c>
    </row>
    <row r="94" spans="1:19" x14ac:dyDescent="0.2">
      <c r="A94" s="15">
        <f t="shared" si="19"/>
        <v>460</v>
      </c>
      <c r="B94" s="16">
        <v>0.2641</v>
      </c>
      <c r="C94">
        <v>0.25740000000000002</v>
      </c>
      <c r="D94" s="15">
        <v>0.2606</v>
      </c>
      <c r="E94" s="16">
        <f t="shared" si="10"/>
        <v>-0.47330000000000005</v>
      </c>
      <c r="F94">
        <f t="shared" si="11"/>
        <v>-0.52390000000000003</v>
      </c>
      <c r="G94" s="15">
        <f t="shared" si="12"/>
        <v>-0.5250999999999999</v>
      </c>
      <c r="H94" s="16">
        <v>0.4395</v>
      </c>
      <c r="I94">
        <v>0.4375</v>
      </c>
      <c r="J94" s="15">
        <v>0.4078</v>
      </c>
      <c r="K94" s="16">
        <f t="shared" si="13"/>
        <v>-0.28890000000000005</v>
      </c>
      <c r="L94">
        <f t="shared" si="14"/>
        <v>-0.33940000000000003</v>
      </c>
      <c r="M94" s="15">
        <f t="shared" si="15"/>
        <v>-0.37469999999999998</v>
      </c>
      <c r="N94" s="16">
        <v>0.5302</v>
      </c>
      <c r="O94">
        <v>0.56000000000000005</v>
      </c>
      <c r="P94" s="15">
        <v>0.55179999999999996</v>
      </c>
      <c r="Q94" s="16">
        <f t="shared" si="16"/>
        <v>-0.20499999999999996</v>
      </c>
      <c r="R94">
        <f t="shared" si="17"/>
        <v>-0.2268</v>
      </c>
      <c r="S94" s="15">
        <f t="shared" si="18"/>
        <v>-0.24920000000000009</v>
      </c>
    </row>
    <row r="95" spans="1:19" x14ac:dyDescent="0.2">
      <c r="A95" s="15">
        <f t="shared" si="19"/>
        <v>465</v>
      </c>
      <c r="B95" s="16">
        <v>0.26910000000000001</v>
      </c>
      <c r="C95">
        <v>0.25509999999999999</v>
      </c>
      <c r="D95" s="15">
        <v>0.2581</v>
      </c>
      <c r="E95" s="16">
        <f t="shared" si="10"/>
        <v>-0.46830000000000005</v>
      </c>
      <c r="F95">
        <f t="shared" si="11"/>
        <v>-0.5262</v>
      </c>
      <c r="G95" s="15">
        <f t="shared" si="12"/>
        <v>-0.52759999999999996</v>
      </c>
      <c r="H95" s="16">
        <v>0.43809999999999999</v>
      </c>
      <c r="I95">
        <v>0.43619999999999998</v>
      </c>
      <c r="J95" s="15">
        <v>0.40610000000000002</v>
      </c>
      <c r="K95" s="16">
        <f t="shared" si="13"/>
        <v>-0.29030000000000006</v>
      </c>
      <c r="L95">
        <f t="shared" si="14"/>
        <v>-0.34070000000000006</v>
      </c>
      <c r="M95" s="15">
        <f t="shared" si="15"/>
        <v>-0.37639999999999996</v>
      </c>
      <c r="N95" s="16">
        <v>0.52910000000000001</v>
      </c>
      <c r="O95">
        <v>0.55889999999999995</v>
      </c>
      <c r="P95" s="15">
        <v>0.55069999999999997</v>
      </c>
      <c r="Q95" s="16">
        <f t="shared" si="16"/>
        <v>-0.20609999999999995</v>
      </c>
      <c r="R95">
        <f t="shared" si="17"/>
        <v>-0.2279000000000001</v>
      </c>
      <c r="S95" s="15">
        <f t="shared" si="18"/>
        <v>-0.25030000000000008</v>
      </c>
    </row>
    <row r="96" spans="1:19" x14ac:dyDescent="0.2">
      <c r="A96" s="15">
        <f t="shared" si="19"/>
        <v>470</v>
      </c>
      <c r="B96" s="16">
        <v>0.26829999999999998</v>
      </c>
      <c r="C96">
        <v>0.25240000000000001</v>
      </c>
      <c r="D96" s="15">
        <v>0.25590000000000002</v>
      </c>
      <c r="E96" s="16">
        <f t="shared" si="10"/>
        <v>-0.46910000000000007</v>
      </c>
      <c r="F96">
        <f t="shared" si="11"/>
        <v>-0.52889999999999993</v>
      </c>
      <c r="G96" s="15">
        <f t="shared" si="12"/>
        <v>-0.52979999999999994</v>
      </c>
      <c r="H96" s="16">
        <v>0.4365</v>
      </c>
      <c r="I96">
        <v>0.43440000000000001</v>
      </c>
      <c r="J96" s="15">
        <v>0.40460000000000002</v>
      </c>
      <c r="K96" s="16">
        <f t="shared" si="13"/>
        <v>-0.29190000000000005</v>
      </c>
      <c r="L96">
        <f t="shared" si="14"/>
        <v>-0.34250000000000003</v>
      </c>
      <c r="M96" s="15">
        <f t="shared" si="15"/>
        <v>-0.37789999999999996</v>
      </c>
      <c r="N96" s="16">
        <v>0.52800000000000002</v>
      </c>
      <c r="O96">
        <v>0.55900000000000005</v>
      </c>
      <c r="P96" s="15">
        <v>0.54990000000000006</v>
      </c>
      <c r="Q96" s="16">
        <f t="shared" si="16"/>
        <v>-0.20719999999999994</v>
      </c>
      <c r="R96">
        <f t="shared" si="17"/>
        <v>-0.2278</v>
      </c>
      <c r="S96" s="15">
        <f t="shared" si="18"/>
        <v>-0.25109999999999999</v>
      </c>
    </row>
    <row r="97" spans="1:19" x14ac:dyDescent="0.2">
      <c r="A97" s="15">
        <f t="shared" si="19"/>
        <v>475</v>
      </c>
      <c r="B97" s="16">
        <v>0.25779999999999997</v>
      </c>
      <c r="C97">
        <v>0.24990000000000001</v>
      </c>
      <c r="D97" s="15">
        <v>0.25359999999999999</v>
      </c>
      <c r="E97" s="16">
        <f t="shared" si="10"/>
        <v>-0.47960000000000008</v>
      </c>
      <c r="F97">
        <f t="shared" si="11"/>
        <v>-0.53139999999999998</v>
      </c>
      <c r="G97" s="15">
        <f t="shared" si="12"/>
        <v>-0.53210000000000002</v>
      </c>
      <c r="H97" s="16">
        <v>0.4355</v>
      </c>
      <c r="I97">
        <v>0.43280000000000002</v>
      </c>
      <c r="J97" s="15">
        <v>0.40279999999999999</v>
      </c>
      <c r="K97" s="16">
        <f t="shared" si="13"/>
        <v>-0.29290000000000005</v>
      </c>
      <c r="L97">
        <f t="shared" si="14"/>
        <v>-0.34410000000000002</v>
      </c>
      <c r="M97" s="15">
        <f t="shared" si="15"/>
        <v>-0.37969999999999998</v>
      </c>
      <c r="N97" s="16">
        <v>0.52639999999999998</v>
      </c>
      <c r="O97">
        <v>0.55810000000000004</v>
      </c>
      <c r="P97" s="15">
        <v>0.54879999999999995</v>
      </c>
      <c r="Q97" s="16">
        <f t="shared" si="16"/>
        <v>-0.20879999999999999</v>
      </c>
      <c r="R97">
        <f t="shared" si="17"/>
        <v>-0.22870000000000001</v>
      </c>
      <c r="S97" s="15">
        <f t="shared" si="18"/>
        <v>-0.25220000000000009</v>
      </c>
    </row>
    <row r="98" spans="1:19" x14ac:dyDescent="0.2">
      <c r="A98" s="15">
        <f t="shared" si="19"/>
        <v>480</v>
      </c>
      <c r="B98" s="16">
        <v>0.25609999999999999</v>
      </c>
      <c r="C98">
        <v>0.24690000000000001</v>
      </c>
      <c r="D98" s="15">
        <v>0.25059999999999999</v>
      </c>
      <c r="E98" s="16">
        <f t="shared" si="10"/>
        <v>-0.48130000000000006</v>
      </c>
      <c r="F98">
        <f t="shared" si="11"/>
        <v>-0.53439999999999999</v>
      </c>
      <c r="G98" s="15">
        <f t="shared" si="12"/>
        <v>-0.53509999999999991</v>
      </c>
      <c r="H98" s="16">
        <v>0.43359999999999999</v>
      </c>
      <c r="I98">
        <v>0.43109999999999998</v>
      </c>
      <c r="J98" s="15">
        <v>0.40150000000000002</v>
      </c>
      <c r="K98" s="16">
        <f t="shared" si="13"/>
        <v>-0.29480000000000006</v>
      </c>
      <c r="L98">
        <f t="shared" si="14"/>
        <v>-0.34580000000000005</v>
      </c>
      <c r="M98" s="15">
        <f t="shared" si="15"/>
        <v>-0.38099999999999995</v>
      </c>
      <c r="N98" s="16">
        <v>0.52529999999999999</v>
      </c>
      <c r="O98">
        <v>0.55549999999999999</v>
      </c>
      <c r="P98" s="15">
        <v>0.54779999999999995</v>
      </c>
      <c r="Q98" s="16">
        <f t="shared" si="16"/>
        <v>-0.20989999999999998</v>
      </c>
      <c r="R98">
        <f t="shared" si="17"/>
        <v>-0.23130000000000006</v>
      </c>
      <c r="S98" s="15">
        <f t="shared" si="18"/>
        <v>-0.25320000000000009</v>
      </c>
    </row>
    <row r="99" spans="1:19" x14ac:dyDescent="0.2">
      <c r="A99" s="15">
        <f t="shared" si="19"/>
        <v>485</v>
      </c>
      <c r="B99" s="16">
        <v>0.25419999999999998</v>
      </c>
      <c r="C99">
        <v>0.2445</v>
      </c>
      <c r="D99" s="15">
        <v>0.2477</v>
      </c>
      <c r="E99" s="16">
        <f t="shared" si="10"/>
        <v>-0.48320000000000007</v>
      </c>
      <c r="F99">
        <f t="shared" si="11"/>
        <v>-0.53679999999999994</v>
      </c>
      <c r="G99" s="15">
        <f t="shared" si="12"/>
        <v>-0.53799999999999992</v>
      </c>
      <c r="H99" s="16">
        <v>0.432</v>
      </c>
      <c r="I99">
        <v>0.4294</v>
      </c>
      <c r="J99" s="15">
        <v>0.39979999999999999</v>
      </c>
      <c r="K99" s="16">
        <f t="shared" si="13"/>
        <v>-0.29640000000000005</v>
      </c>
      <c r="L99">
        <f t="shared" si="14"/>
        <v>-0.34750000000000003</v>
      </c>
      <c r="M99" s="15">
        <f t="shared" si="15"/>
        <v>-0.38269999999999998</v>
      </c>
      <c r="N99" s="16">
        <v>0.52429999999999999</v>
      </c>
      <c r="O99">
        <v>0.5544</v>
      </c>
      <c r="P99" s="15">
        <v>0.54630000000000001</v>
      </c>
      <c r="Q99" s="16">
        <f t="shared" si="16"/>
        <v>-0.21089999999999998</v>
      </c>
      <c r="R99">
        <f t="shared" si="17"/>
        <v>-0.23240000000000005</v>
      </c>
      <c r="S99" s="15">
        <f t="shared" si="18"/>
        <v>-0.25470000000000004</v>
      </c>
    </row>
    <row r="100" spans="1:19" x14ac:dyDescent="0.2">
      <c r="A100" s="15">
        <f t="shared" si="19"/>
        <v>490</v>
      </c>
      <c r="B100" s="16">
        <v>0.25230000000000002</v>
      </c>
      <c r="C100">
        <v>0.24179999999999999</v>
      </c>
      <c r="D100" s="15">
        <v>0.2455</v>
      </c>
      <c r="E100" s="16">
        <f t="shared" si="10"/>
        <v>-0.48510000000000003</v>
      </c>
      <c r="F100">
        <f t="shared" si="11"/>
        <v>-0.53949999999999998</v>
      </c>
      <c r="G100" s="15">
        <f t="shared" si="12"/>
        <v>-0.54020000000000001</v>
      </c>
      <c r="H100" s="16">
        <v>0.43070000000000003</v>
      </c>
      <c r="I100">
        <v>0.42780000000000001</v>
      </c>
      <c r="J100" s="15">
        <v>0.39850000000000002</v>
      </c>
      <c r="K100" s="16">
        <f t="shared" si="13"/>
        <v>-0.29770000000000002</v>
      </c>
      <c r="L100">
        <f t="shared" si="14"/>
        <v>-0.34910000000000002</v>
      </c>
      <c r="M100" s="15">
        <f t="shared" si="15"/>
        <v>-0.38399999999999995</v>
      </c>
      <c r="N100" s="16">
        <v>0.5232</v>
      </c>
      <c r="O100">
        <v>0.5534</v>
      </c>
      <c r="P100" s="15">
        <v>0.54549999999999998</v>
      </c>
      <c r="Q100" s="16">
        <f t="shared" si="16"/>
        <v>-0.21199999999999997</v>
      </c>
      <c r="R100">
        <f t="shared" si="17"/>
        <v>-0.23340000000000005</v>
      </c>
      <c r="S100" s="15">
        <f t="shared" si="18"/>
        <v>-0.25550000000000006</v>
      </c>
    </row>
    <row r="101" spans="1:19" x14ac:dyDescent="0.2">
      <c r="A101" s="15">
        <f t="shared" si="19"/>
        <v>495</v>
      </c>
      <c r="B101" s="16">
        <v>0.25040000000000001</v>
      </c>
      <c r="C101">
        <v>0.23930000000000001</v>
      </c>
      <c r="D101" s="15">
        <v>0.24379999999999999</v>
      </c>
      <c r="E101" s="16">
        <f t="shared" si="10"/>
        <v>-0.48700000000000004</v>
      </c>
      <c r="F101">
        <f t="shared" si="11"/>
        <v>-0.54200000000000004</v>
      </c>
      <c r="G101" s="15">
        <f t="shared" si="12"/>
        <v>-0.54189999999999994</v>
      </c>
      <c r="H101" s="16">
        <v>0.43</v>
      </c>
      <c r="I101">
        <v>0.4264</v>
      </c>
      <c r="J101" s="15">
        <v>0.39679999999999999</v>
      </c>
      <c r="K101" s="16">
        <f t="shared" si="13"/>
        <v>-0.29840000000000005</v>
      </c>
      <c r="L101">
        <f t="shared" si="14"/>
        <v>-0.35050000000000003</v>
      </c>
      <c r="M101" s="15">
        <f t="shared" si="15"/>
        <v>-0.38569999999999999</v>
      </c>
      <c r="N101" s="16">
        <v>0.52239999999999998</v>
      </c>
      <c r="O101">
        <v>0.55269999999999997</v>
      </c>
      <c r="P101" s="15">
        <v>0.54479999999999995</v>
      </c>
      <c r="Q101" s="16">
        <f t="shared" si="16"/>
        <v>-0.21279999999999999</v>
      </c>
      <c r="R101">
        <f t="shared" si="17"/>
        <v>-0.23410000000000009</v>
      </c>
      <c r="S101" s="15">
        <f t="shared" si="18"/>
        <v>-0.25620000000000009</v>
      </c>
    </row>
    <row r="102" spans="1:19" x14ac:dyDescent="0.2">
      <c r="A102" s="15">
        <f t="shared" si="19"/>
        <v>500</v>
      </c>
      <c r="B102" s="16">
        <v>0.249</v>
      </c>
      <c r="C102">
        <v>0.23730000000000001</v>
      </c>
      <c r="D102" s="15">
        <v>0.24099999999999999</v>
      </c>
      <c r="E102" s="16">
        <f t="shared" si="10"/>
        <v>-0.48840000000000006</v>
      </c>
      <c r="F102">
        <f t="shared" si="11"/>
        <v>-0.54400000000000004</v>
      </c>
      <c r="G102" s="15">
        <f t="shared" si="12"/>
        <v>-0.54469999999999996</v>
      </c>
      <c r="H102" s="16">
        <v>0.42799999999999999</v>
      </c>
      <c r="I102">
        <v>0.42509999999999998</v>
      </c>
      <c r="J102" s="15">
        <v>0.39479999999999998</v>
      </c>
      <c r="K102" s="16">
        <f t="shared" si="13"/>
        <v>-0.30040000000000006</v>
      </c>
      <c r="L102">
        <f t="shared" si="14"/>
        <v>-0.35180000000000006</v>
      </c>
      <c r="M102" s="15">
        <f t="shared" si="15"/>
        <v>-0.38769999999999999</v>
      </c>
      <c r="N102" s="16">
        <v>0.52139999999999997</v>
      </c>
      <c r="O102">
        <v>0.55200000000000005</v>
      </c>
      <c r="P102" s="15">
        <v>0.54379999999999995</v>
      </c>
      <c r="Q102" s="16">
        <f t="shared" si="16"/>
        <v>-0.21379999999999999</v>
      </c>
      <c r="R102">
        <f t="shared" si="17"/>
        <v>-0.23480000000000001</v>
      </c>
      <c r="S102" s="15">
        <f t="shared" si="18"/>
        <v>-0.2572000000000001</v>
      </c>
    </row>
    <row r="103" spans="1:19" x14ac:dyDescent="0.2">
      <c r="A103" s="15">
        <f t="shared" si="19"/>
        <v>505</v>
      </c>
      <c r="B103" s="16">
        <v>0.2465</v>
      </c>
      <c r="C103">
        <v>0.2356</v>
      </c>
      <c r="D103" s="15">
        <v>0.23910000000000001</v>
      </c>
      <c r="E103" s="16">
        <f t="shared" si="10"/>
        <v>-0.49090000000000006</v>
      </c>
      <c r="F103">
        <f t="shared" si="11"/>
        <v>-0.54569999999999996</v>
      </c>
      <c r="G103" s="15">
        <f t="shared" si="12"/>
        <v>-0.54659999999999997</v>
      </c>
      <c r="H103" s="16">
        <v>0.42609999999999998</v>
      </c>
      <c r="I103">
        <v>0.42309999999999998</v>
      </c>
      <c r="J103" s="15">
        <v>0.39400000000000002</v>
      </c>
      <c r="K103" s="16">
        <f t="shared" si="13"/>
        <v>-0.30230000000000007</v>
      </c>
      <c r="L103">
        <f t="shared" si="14"/>
        <v>-0.35380000000000006</v>
      </c>
      <c r="M103" s="15">
        <f t="shared" si="15"/>
        <v>-0.38849999999999996</v>
      </c>
      <c r="N103" s="16">
        <v>0.51939999999999997</v>
      </c>
      <c r="O103">
        <v>0.55079999999999996</v>
      </c>
      <c r="P103" s="15">
        <v>0.54239999999999999</v>
      </c>
      <c r="Q103" s="16">
        <f t="shared" si="16"/>
        <v>-0.21579999999999999</v>
      </c>
      <c r="R103">
        <f t="shared" si="17"/>
        <v>-0.2360000000000001</v>
      </c>
      <c r="S103" s="15">
        <f t="shared" si="18"/>
        <v>-0.25860000000000005</v>
      </c>
    </row>
    <row r="104" spans="1:19" x14ac:dyDescent="0.2">
      <c r="A104" s="15">
        <f t="shared" si="19"/>
        <v>510</v>
      </c>
      <c r="B104" s="16">
        <v>0.2445</v>
      </c>
      <c r="C104">
        <v>0.23350000000000001</v>
      </c>
      <c r="D104" s="15">
        <v>0.2359</v>
      </c>
      <c r="E104" s="16">
        <f t="shared" si="10"/>
        <v>-0.49290000000000006</v>
      </c>
      <c r="F104">
        <f t="shared" si="11"/>
        <v>-0.54779999999999995</v>
      </c>
      <c r="G104" s="15">
        <f t="shared" si="12"/>
        <v>-0.54979999999999996</v>
      </c>
      <c r="H104" s="16">
        <v>0.4249</v>
      </c>
      <c r="I104">
        <v>0.42199999999999999</v>
      </c>
      <c r="J104" s="15">
        <v>0.39200000000000002</v>
      </c>
      <c r="K104" s="16">
        <f t="shared" si="13"/>
        <v>-0.30350000000000005</v>
      </c>
      <c r="L104">
        <f t="shared" si="14"/>
        <v>-0.35490000000000005</v>
      </c>
      <c r="M104" s="15">
        <f t="shared" si="15"/>
        <v>-0.39049999999999996</v>
      </c>
      <c r="N104" s="16">
        <v>0.51839999999999997</v>
      </c>
      <c r="O104">
        <v>0.54949999999999999</v>
      </c>
      <c r="P104" s="15">
        <v>0.54139999999999999</v>
      </c>
      <c r="Q104" s="16">
        <f t="shared" si="16"/>
        <v>-0.21679999999999999</v>
      </c>
      <c r="R104">
        <f t="shared" si="17"/>
        <v>-0.23730000000000007</v>
      </c>
      <c r="S104" s="15">
        <f t="shared" si="18"/>
        <v>-0.25960000000000005</v>
      </c>
    </row>
    <row r="105" spans="1:19" x14ac:dyDescent="0.2">
      <c r="A105" s="15">
        <f t="shared" si="19"/>
        <v>515</v>
      </c>
      <c r="B105" s="16">
        <v>0.24329999999999999</v>
      </c>
      <c r="C105">
        <v>0.2316</v>
      </c>
      <c r="D105" s="15">
        <v>0.2339</v>
      </c>
      <c r="E105" s="16">
        <f t="shared" si="10"/>
        <v>-0.49410000000000009</v>
      </c>
      <c r="F105">
        <f t="shared" si="11"/>
        <v>-0.54969999999999997</v>
      </c>
      <c r="G105" s="15">
        <f t="shared" si="12"/>
        <v>-0.55179999999999996</v>
      </c>
      <c r="H105" s="16">
        <v>0.42330000000000001</v>
      </c>
      <c r="I105">
        <v>0.42059999999999997</v>
      </c>
      <c r="J105" s="15">
        <v>0.38979999999999998</v>
      </c>
      <c r="K105" s="16">
        <f t="shared" si="13"/>
        <v>-0.30510000000000004</v>
      </c>
      <c r="L105">
        <f t="shared" si="14"/>
        <v>-0.35630000000000006</v>
      </c>
      <c r="M105" s="15">
        <f t="shared" si="15"/>
        <v>-0.39269999999999999</v>
      </c>
      <c r="N105" s="16">
        <v>0.51749999999999996</v>
      </c>
      <c r="O105">
        <v>0.54830000000000001</v>
      </c>
      <c r="P105" s="15">
        <v>0.5403</v>
      </c>
      <c r="Q105" s="16">
        <f t="shared" si="16"/>
        <v>-0.2177</v>
      </c>
      <c r="R105">
        <f t="shared" si="17"/>
        <v>-0.23850000000000005</v>
      </c>
      <c r="S105" s="15">
        <f t="shared" si="18"/>
        <v>-0.26070000000000004</v>
      </c>
    </row>
    <row r="106" spans="1:19" x14ac:dyDescent="0.2">
      <c r="A106" s="15">
        <f t="shared" si="19"/>
        <v>520</v>
      </c>
      <c r="B106" s="16">
        <v>0.24129999999999999</v>
      </c>
      <c r="C106">
        <v>0.2301</v>
      </c>
      <c r="D106" s="15">
        <v>0.2319</v>
      </c>
      <c r="E106" s="16">
        <f t="shared" si="10"/>
        <v>-0.4961000000000001</v>
      </c>
      <c r="F106">
        <f t="shared" si="11"/>
        <v>-0.55120000000000002</v>
      </c>
      <c r="G106" s="15">
        <f t="shared" si="12"/>
        <v>-0.55379999999999996</v>
      </c>
      <c r="H106" s="16">
        <v>0.42170000000000002</v>
      </c>
      <c r="I106">
        <v>0.41920000000000002</v>
      </c>
      <c r="J106" s="15">
        <v>0.38840000000000002</v>
      </c>
      <c r="K106" s="16">
        <f t="shared" si="13"/>
        <v>-0.30670000000000003</v>
      </c>
      <c r="L106">
        <f t="shared" si="14"/>
        <v>-0.35770000000000002</v>
      </c>
      <c r="M106" s="15">
        <f t="shared" si="15"/>
        <v>-0.39409999999999995</v>
      </c>
      <c r="N106" s="16">
        <v>0.51619999999999999</v>
      </c>
      <c r="O106">
        <v>0.54730000000000001</v>
      </c>
      <c r="P106" s="15">
        <v>0.53910000000000002</v>
      </c>
      <c r="Q106" s="16">
        <f t="shared" si="16"/>
        <v>-0.21899999999999997</v>
      </c>
      <c r="R106">
        <f t="shared" si="17"/>
        <v>-0.23950000000000005</v>
      </c>
      <c r="S106" s="15">
        <f t="shared" si="18"/>
        <v>-0.26190000000000002</v>
      </c>
    </row>
    <row r="107" spans="1:19" x14ac:dyDescent="0.2">
      <c r="A107" s="15">
        <f t="shared" si="19"/>
        <v>525</v>
      </c>
      <c r="B107" s="16">
        <v>0.23949999999999999</v>
      </c>
      <c r="C107">
        <v>0.22839999999999999</v>
      </c>
      <c r="D107" s="15">
        <v>0.23</v>
      </c>
      <c r="E107" s="16">
        <f t="shared" si="10"/>
        <v>-0.49790000000000006</v>
      </c>
      <c r="F107">
        <f t="shared" si="11"/>
        <v>-0.55289999999999995</v>
      </c>
      <c r="G107" s="15">
        <f t="shared" si="12"/>
        <v>-0.55569999999999997</v>
      </c>
      <c r="H107" s="16">
        <v>0.4204</v>
      </c>
      <c r="I107">
        <v>0.41760000000000003</v>
      </c>
      <c r="J107" s="15">
        <v>0.38729999999999998</v>
      </c>
      <c r="K107" s="16">
        <f t="shared" si="13"/>
        <v>-0.30800000000000005</v>
      </c>
      <c r="L107">
        <f t="shared" si="14"/>
        <v>-0.35930000000000001</v>
      </c>
      <c r="M107" s="15">
        <f t="shared" si="15"/>
        <v>-0.3952</v>
      </c>
      <c r="N107" s="16">
        <v>0.51500000000000001</v>
      </c>
      <c r="O107">
        <v>0.54669999999999996</v>
      </c>
      <c r="P107" s="15">
        <v>0.5383</v>
      </c>
      <c r="Q107" s="16">
        <f t="shared" si="16"/>
        <v>-0.22019999999999995</v>
      </c>
      <c r="R107">
        <f t="shared" si="17"/>
        <v>-0.24010000000000009</v>
      </c>
      <c r="S107" s="15">
        <f t="shared" si="18"/>
        <v>-0.26270000000000004</v>
      </c>
    </row>
    <row r="108" spans="1:19" x14ac:dyDescent="0.2">
      <c r="A108" s="15">
        <f t="shared" si="19"/>
        <v>530</v>
      </c>
      <c r="B108" s="16">
        <v>0.23749999999999999</v>
      </c>
      <c r="C108">
        <v>0.22720000000000001</v>
      </c>
      <c r="D108" s="15">
        <v>0.22919999999999999</v>
      </c>
      <c r="E108" s="16">
        <f t="shared" si="10"/>
        <v>-0.49990000000000007</v>
      </c>
      <c r="F108">
        <f t="shared" si="11"/>
        <v>-0.55410000000000004</v>
      </c>
      <c r="G108" s="15">
        <f t="shared" si="12"/>
        <v>-0.55649999999999999</v>
      </c>
      <c r="H108" s="16">
        <v>0.41909999999999997</v>
      </c>
      <c r="I108">
        <v>0.4163</v>
      </c>
      <c r="J108" s="15">
        <v>0.38600000000000001</v>
      </c>
      <c r="K108" s="16">
        <f t="shared" si="13"/>
        <v>-0.30930000000000007</v>
      </c>
      <c r="L108">
        <f t="shared" si="14"/>
        <v>-0.36060000000000003</v>
      </c>
      <c r="M108" s="15">
        <f t="shared" si="15"/>
        <v>-0.39649999999999996</v>
      </c>
      <c r="N108" s="16">
        <v>0.51380000000000003</v>
      </c>
      <c r="O108">
        <v>0.54600000000000004</v>
      </c>
      <c r="P108" s="15">
        <v>0.53720000000000001</v>
      </c>
      <c r="Q108" s="16">
        <f t="shared" si="16"/>
        <v>-0.22139999999999993</v>
      </c>
      <c r="R108">
        <f t="shared" si="17"/>
        <v>-0.24080000000000001</v>
      </c>
      <c r="S108" s="15">
        <f t="shared" si="18"/>
        <v>-0.26380000000000003</v>
      </c>
    </row>
    <row r="109" spans="1:19" x14ac:dyDescent="0.2">
      <c r="A109" s="15">
        <f t="shared" si="19"/>
        <v>535</v>
      </c>
      <c r="B109" s="16">
        <v>0.23580000000000001</v>
      </c>
      <c r="C109">
        <v>0.2268</v>
      </c>
      <c r="D109" s="15">
        <v>0.22720000000000001</v>
      </c>
      <c r="E109" s="16">
        <f t="shared" si="10"/>
        <v>-0.50160000000000005</v>
      </c>
      <c r="F109">
        <f t="shared" si="11"/>
        <v>-0.55449999999999999</v>
      </c>
      <c r="G109" s="15">
        <f t="shared" si="12"/>
        <v>-0.5585</v>
      </c>
      <c r="H109" s="16">
        <v>0.41799999999999998</v>
      </c>
      <c r="I109">
        <v>0.41520000000000001</v>
      </c>
      <c r="J109" s="15">
        <v>0.38440000000000002</v>
      </c>
      <c r="K109" s="16">
        <f t="shared" si="13"/>
        <v>-0.31040000000000006</v>
      </c>
      <c r="L109">
        <f t="shared" si="14"/>
        <v>-0.36170000000000002</v>
      </c>
      <c r="M109" s="15">
        <f t="shared" si="15"/>
        <v>-0.39809999999999995</v>
      </c>
      <c r="N109" s="16">
        <v>0.51329999999999998</v>
      </c>
      <c r="O109">
        <v>0.54579999999999995</v>
      </c>
      <c r="P109" s="15">
        <v>0.53680000000000005</v>
      </c>
      <c r="Q109" s="16">
        <f t="shared" si="16"/>
        <v>-0.22189999999999999</v>
      </c>
      <c r="R109">
        <f t="shared" si="17"/>
        <v>-0.2410000000000001</v>
      </c>
      <c r="S109" s="15">
        <f t="shared" si="18"/>
        <v>-0.26419999999999999</v>
      </c>
    </row>
    <row r="110" spans="1:19" x14ac:dyDescent="0.2">
      <c r="A110" s="15">
        <f t="shared" si="19"/>
        <v>540</v>
      </c>
      <c r="B110" s="16">
        <v>0.23419999999999999</v>
      </c>
      <c r="C110">
        <v>0.2266</v>
      </c>
      <c r="D110" s="15">
        <v>0.22520000000000001</v>
      </c>
      <c r="E110" s="16">
        <f t="shared" si="10"/>
        <v>-0.50320000000000009</v>
      </c>
      <c r="F110">
        <f t="shared" si="11"/>
        <v>-0.55469999999999997</v>
      </c>
      <c r="G110" s="15">
        <f t="shared" si="12"/>
        <v>-0.5605</v>
      </c>
      <c r="H110" s="16">
        <v>0.41620000000000001</v>
      </c>
      <c r="I110">
        <v>0.41360000000000002</v>
      </c>
      <c r="J110" s="15">
        <v>0.38279999999999997</v>
      </c>
      <c r="K110" s="16">
        <f t="shared" si="13"/>
        <v>-0.31220000000000003</v>
      </c>
      <c r="L110">
        <f t="shared" si="14"/>
        <v>-0.36330000000000001</v>
      </c>
      <c r="M110" s="15">
        <f t="shared" si="15"/>
        <v>-0.3997</v>
      </c>
      <c r="N110" s="16">
        <v>0.51229999999999998</v>
      </c>
      <c r="O110">
        <v>0.54420000000000002</v>
      </c>
      <c r="P110" s="15">
        <v>0.5363</v>
      </c>
      <c r="Q110" s="16">
        <f t="shared" si="16"/>
        <v>-0.22289999999999999</v>
      </c>
      <c r="R110">
        <f t="shared" si="17"/>
        <v>-0.24260000000000004</v>
      </c>
      <c r="S110" s="15">
        <f t="shared" si="18"/>
        <v>-0.26470000000000005</v>
      </c>
    </row>
    <row r="111" spans="1:19" x14ac:dyDescent="0.2">
      <c r="A111" s="15">
        <f t="shared" si="19"/>
        <v>545</v>
      </c>
      <c r="B111" s="16">
        <v>0.23230000000000001</v>
      </c>
      <c r="C111">
        <v>0.22539999999999999</v>
      </c>
      <c r="D111" s="15">
        <v>0.2233</v>
      </c>
      <c r="E111" s="16">
        <f t="shared" si="10"/>
        <v>-0.5051000000000001</v>
      </c>
      <c r="F111">
        <f t="shared" si="11"/>
        <v>-0.55590000000000006</v>
      </c>
      <c r="G111" s="15">
        <f t="shared" si="12"/>
        <v>-0.56240000000000001</v>
      </c>
      <c r="H111" s="16">
        <v>0.4148</v>
      </c>
      <c r="I111">
        <v>0.4123</v>
      </c>
      <c r="J111" s="15">
        <v>0.38100000000000001</v>
      </c>
      <c r="K111" s="16">
        <f t="shared" si="13"/>
        <v>-0.31360000000000005</v>
      </c>
      <c r="L111">
        <f t="shared" si="14"/>
        <v>-0.36460000000000004</v>
      </c>
      <c r="M111" s="15">
        <f t="shared" si="15"/>
        <v>-0.40149999999999997</v>
      </c>
      <c r="N111" s="16">
        <v>0.5111</v>
      </c>
      <c r="O111">
        <v>0.54310000000000003</v>
      </c>
      <c r="P111" s="15">
        <v>0.53500000000000003</v>
      </c>
      <c r="Q111" s="16">
        <f t="shared" si="16"/>
        <v>-0.22409999999999997</v>
      </c>
      <c r="R111">
        <f t="shared" si="17"/>
        <v>-0.24370000000000003</v>
      </c>
      <c r="S111" s="15">
        <f t="shared" si="18"/>
        <v>-0.26600000000000001</v>
      </c>
    </row>
    <row r="112" spans="1:19" x14ac:dyDescent="0.2">
      <c r="A112" s="15">
        <f t="shared" si="19"/>
        <v>550</v>
      </c>
      <c r="B112" s="16">
        <v>0.23039999999999999</v>
      </c>
      <c r="C112">
        <v>0.22559999999999999</v>
      </c>
      <c r="D112" s="15">
        <v>0.22420000000000001</v>
      </c>
      <c r="E112" s="16">
        <f t="shared" si="10"/>
        <v>-0.50700000000000012</v>
      </c>
      <c r="F112">
        <f t="shared" si="11"/>
        <v>-0.55569999999999997</v>
      </c>
      <c r="G112" s="15">
        <f t="shared" si="12"/>
        <v>-0.56149999999999989</v>
      </c>
      <c r="H112" s="16">
        <v>0.41349999999999998</v>
      </c>
      <c r="I112">
        <v>0.41070000000000001</v>
      </c>
      <c r="J112" s="15">
        <v>0.37919999999999998</v>
      </c>
      <c r="K112" s="16">
        <f t="shared" si="13"/>
        <v>-0.31490000000000007</v>
      </c>
      <c r="L112">
        <f t="shared" si="14"/>
        <v>-0.36620000000000003</v>
      </c>
      <c r="M112" s="15">
        <f t="shared" si="15"/>
        <v>-0.40329999999999999</v>
      </c>
      <c r="N112" s="16">
        <v>0.51</v>
      </c>
      <c r="O112">
        <v>0.54210000000000003</v>
      </c>
      <c r="P112" s="15">
        <v>0.53400000000000003</v>
      </c>
      <c r="Q112" s="16">
        <f t="shared" si="16"/>
        <v>-0.22519999999999996</v>
      </c>
      <c r="R112">
        <f t="shared" si="17"/>
        <v>-0.24470000000000003</v>
      </c>
      <c r="S112" s="15">
        <f t="shared" si="18"/>
        <v>-0.26700000000000002</v>
      </c>
    </row>
    <row r="113" spans="1:19" x14ac:dyDescent="0.2">
      <c r="A113" s="15">
        <f t="shared" si="19"/>
        <v>555</v>
      </c>
      <c r="B113" s="16">
        <v>0.22850000000000001</v>
      </c>
      <c r="C113">
        <v>0.22550000000000001</v>
      </c>
      <c r="D113" s="15">
        <v>0.22209999999999999</v>
      </c>
      <c r="E113" s="16">
        <f t="shared" si="10"/>
        <v>-0.50890000000000002</v>
      </c>
      <c r="F113">
        <f t="shared" si="11"/>
        <v>-0.55579999999999996</v>
      </c>
      <c r="G113" s="15">
        <f t="shared" si="12"/>
        <v>-0.56359999999999999</v>
      </c>
      <c r="H113" s="16">
        <v>0.41189999999999999</v>
      </c>
      <c r="I113">
        <v>0.40910000000000002</v>
      </c>
      <c r="J113" s="15">
        <v>0.378</v>
      </c>
      <c r="K113" s="16">
        <f t="shared" si="13"/>
        <v>-0.31650000000000006</v>
      </c>
      <c r="L113">
        <f t="shared" si="14"/>
        <v>-0.36780000000000002</v>
      </c>
      <c r="M113" s="15">
        <f t="shared" si="15"/>
        <v>-0.40449999999999997</v>
      </c>
      <c r="N113" s="16">
        <v>0.5091</v>
      </c>
      <c r="O113">
        <v>0.54059999999999997</v>
      </c>
      <c r="P113" s="15">
        <v>0.53259999999999996</v>
      </c>
      <c r="Q113" s="16">
        <f t="shared" si="16"/>
        <v>-0.22609999999999997</v>
      </c>
      <c r="R113">
        <f t="shared" si="17"/>
        <v>-0.24620000000000009</v>
      </c>
      <c r="S113" s="15">
        <f t="shared" si="18"/>
        <v>-0.26840000000000008</v>
      </c>
    </row>
    <row r="114" spans="1:19" x14ac:dyDescent="0.2">
      <c r="A114" s="15">
        <f t="shared" si="19"/>
        <v>560</v>
      </c>
      <c r="B114" s="16">
        <v>0.22689999999999999</v>
      </c>
      <c r="C114">
        <v>0.22500000000000001</v>
      </c>
      <c r="D114" s="15">
        <v>0.22159999999999999</v>
      </c>
      <c r="E114" s="16">
        <f t="shared" si="10"/>
        <v>-0.51050000000000006</v>
      </c>
      <c r="F114">
        <f t="shared" si="11"/>
        <v>-0.55630000000000002</v>
      </c>
      <c r="G114" s="15">
        <f t="shared" si="12"/>
        <v>-0.56409999999999993</v>
      </c>
      <c r="H114" s="16">
        <v>0.41060000000000002</v>
      </c>
      <c r="I114">
        <v>0.40760000000000002</v>
      </c>
      <c r="J114" s="15">
        <v>0.3775</v>
      </c>
      <c r="K114" s="16">
        <f t="shared" si="13"/>
        <v>-0.31780000000000003</v>
      </c>
      <c r="L114">
        <f t="shared" si="14"/>
        <v>-0.36930000000000002</v>
      </c>
      <c r="M114" s="15">
        <f t="shared" si="15"/>
        <v>-0.40499999999999997</v>
      </c>
      <c r="N114" s="16">
        <v>0.50800000000000001</v>
      </c>
      <c r="O114">
        <v>0.53959999999999997</v>
      </c>
      <c r="P114" s="15">
        <v>0.53169999999999995</v>
      </c>
      <c r="Q114" s="16">
        <f t="shared" si="16"/>
        <v>-0.22719999999999996</v>
      </c>
      <c r="R114">
        <f t="shared" si="17"/>
        <v>-0.24720000000000009</v>
      </c>
      <c r="S114" s="15">
        <f t="shared" si="18"/>
        <v>-0.26930000000000009</v>
      </c>
    </row>
    <row r="115" spans="1:19" x14ac:dyDescent="0.2">
      <c r="A115" s="15">
        <f t="shared" si="19"/>
        <v>565</v>
      </c>
      <c r="B115" s="16">
        <v>0.22539999999999999</v>
      </c>
      <c r="C115">
        <v>0.22509999999999999</v>
      </c>
      <c r="D115" s="15">
        <v>0.2218</v>
      </c>
      <c r="E115" s="16">
        <f t="shared" si="10"/>
        <v>-0.51200000000000001</v>
      </c>
      <c r="F115">
        <f t="shared" si="11"/>
        <v>-0.55620000000000003</v>
      </c>
      <c r="G115" s="15">
        <f t="shared" si="12"/>
        <v>-0.56389999999999996</v>
      </c>
      <c r="H115" s="16">
        <v>0.40910000000000002</v>
      </c>
      <c r="I115">
        <v>0.40639999999999998</v>
      </c>
      <c r="J115" s="15">
        <v>0.37580000000000002</v>
      </c>
      <c r="K115" s="16">
        <f t="shared" si="13"/>
        <v>-0.31930000000000003</v>
      </c>
      <c r="L115">
        <f t="shared" si="14"/>
        <v>-0.37050000000000005</v>
      </c>
      <c r="M115" s="15">
        <f t="shared" si="15"/>
        <v>-0.40669999999999995</v>
      </c>
      <c r="N115" s="16">
        <v>0.50680000000000003</v>
      </c>
      <c r="O115">
        <v>0.53869999999999996</v>
      </c>
      <c r="P115" s="15">
        <v>0.53049999999999997</v>
      </c>
      <c r="Q115" s="16">
        <f t="shared" si="16"/>
        <v>-0.22839999999999994</v>
      </c>
      <c r="R115">
        <f t="shared" si="17"/>
        <v>-0.2481000000000001</v>
      </c>
      <c r="S115" s="15">
        <f t="shared" si="18"/>
        <v>-0.27050000000000007</v>
      </c>
    </row>
    <row r="116" spans="1:19" x14ac:dyDescent="0.2">
      <c r="A116" s="15">
        <f t="shared" si="19"/>
        <v>570</v>
      </c>
      <c r="B116" s="16">
        <v>0.22420000000000001</v>
      </c>
      <c r="C116">
        <v>0.22520000000000001</v>
      </c>
      <c r="D116" s="15">
        <v>0.2208</v>
      </c>
      <c r="E116" s="16">
        <f t="shared" si="10"/>
        <v>-0.5132000000000001</v>
      </c>
      <c r="F116">
        <f t="shared" si="11"/>
        <v>-0.55610000000000004</v>
      </c>
      <c r="G116" s="15">
        <f t="shared" si="12"/>
        <v>-0.56489999999999996</v>
      </c>
      <c r="H116" s="16">
        <v>0.40810000000000002</v>
      </c>
      <c r="I116">
        <v>0.40500000000000003</v>
      </c>
      <c r="J116" s="15">
        <v>0.374</v>
      </c>
      <c r="K116" s="16">
        <f t="shared" si="13"/>
        <v>-0.32030000000000003</v>
      </c>
      <c r="L116">
        <f t="shared" si="14"/>
        <v>-0.37190000000000001</v>
      </c>
      <c r="M116" s="15">
        <f t="shared" si="15"/>
        <v>-0.40849999999999997</v>
      </c>
      <c r="N116" s="16">
        <v>0.50609999999999999</v>
      </c>
      <c r="O116">
        <v>0.53779999999999994</v>
      </c>
      <c r="P116" s="15">
        <v>0.52969999999999995</v>
      </c>
      <c r="Q116" s="16">
        <f t="shared" si="16"/>
        <v>-0.22909999999999997</v>
      </c>
      <c r="R116">
        <f t="shared" si="17"/>
        <v>-0.24900000000000011</v>
      </c>
      <c r="S116" s="15">
        <f t="shared" si="18"/>
        <v>-0.2713000000000001</v>
      </c>
    </row>
    <row r="117" spans="1:19" x14ac:dyDescent="0.2">
      <c r="A117" s="15">
        <f t="shared" si="19"/>
        <v>575</v>
      </c>
      <c r="B117" s="16">
        <v>0.22309999999999999</v>
      </c>
      <c r="C117">
        <v>0.22489999999999999</v>
      </c>
      <c r="D117" s="15">
        <v>0.2208</v>
      </c>
      <c r="E117" s="16">
        <f t="shared" si="10"/>
        <v>-0.51430000000000009</v>
      </c>
      <c r="F117">
        <f t="shared" si="11"/>
        <v>-0.55640000000000001</v>
      </c>
      <c r="G117" s="15">
        <f t="shared" si="12"/>
        <v>-0.56489999999999996</v>
      </c>
      <c r="H117" s="16">
        <v>0.40670000000000001</v>
      </c>
      <c r="I117">
        <v>0.40339999999999998</v>
      </c>
      <c r="J117" s="15">
        <v>0.37309999999999999</v>
      </c>
      <c r="K117" s="16">
        <f t="shared" si="13"/>
        <v>-0.32170000000000004</v>
      </c>
      <c r="L117">
        <f t="shared" si="14"/>
        <v>-0.37350000000000005</v>
      </c>
      <c r="M117" s="15">
        <f t="shared" si="15"/>
        <v>-0.40939999999999999</v>
      </c>
      <c r="N117" s="16">
        <v>0.50490000000000002</v>
      </c>
      <c r="O117">
        <v>0.53700000000000003</v>
      </c>
      <c r="P117" s="15">
        <v>0.52880000000000005</v>
      </c>
      <c r="Q117" s="16">
        <f t="shared" si="16"/>
        <v>-0.23029999999999995</v>
      </c>
      <c r="R117">
        <f t="shared" si="17"/>
        <v>-0.24980000000000002</v>
      </c>
      <c r="S117" s="15">
        <f t="shared" si="18"/>
        <v>-0.2722</v>
      </c>
    </row>
    <row r="118" spans="1:19" x14ac:dyDescent="0.2">
      <c r="A118" s="15">
        <f t="shared" si="19"/>
        <v>580</v>
      </c>
      <c r="B118" s="16">
        <v>0.22239999999999999</v>
      </c>
      <c r="C118">
        <v>0.22500000000000001</v>
      </c>
      <c r="D118" s="15">
        <v>0.221</v>
      </c>
      <c r="E118" s="16">
        <f t="shared" si="10"/>
        <v>-0.51500000000000012</v>
      </c>
      <c r="F118">
        <f t="shared" si="11"/>
        <v>-0.55630000000000002</v>
      </c>
      <c r="G118" s="15">
        <f t="shared" si="12"/>
        <v>-0.56469999999999998</v>
      </c>
      <c r="H118" s="16">
        <v>0.4052</v>
      </c>
      <c r="I118">
        <v>0.4022</v>
      </c>
      <c r="J118" s="15">
        <v>0.37140000000000001</v>
      </c>
      <c r="K118" s="16">
        <f t="shared" si="13"/>
        <v>-0.32320000000000004</v>
      </c>
      <c r="L118">
        <f t="shared" si="14"/>
        <v>-0.37470000000000003</v>
      </c>
      <c r="M118" s="15">
        <f t="shared" si="15"/>
        <v>-0.41109999999999997</v>
      </c>
      <c r="N118" s="16">
        <v>0.50409999999999999</v>
      </c>
      <c r="O118">
        <v>0.53649999999999998</v>
      </c>
      <c r="P118" s="15">
        <v>0.52759999999999996</v>
      </c>
      <c r="Q118" s="16">
        <f t="shared" si="16"/>
        <v>-0.23109999999999997</v>
      </c>
      <c r="R118">
        <f t="shared" si="17"/>
        <v>-0.25030000000000008</v>
      </c>
      <c r="S118" s="15">
        <f t="shared" si="18"/>
        <v>-0.27340000000000009</v>
      </c>
    </row>
    <row r="119" spans="1:19" x14ac:dyDescent="0.2">
      <c r="A119" s="15">
        <f t="shared" si="19"/>
        <v>585</v>
      </c>
      <c r="B119" s="16">
        <v>0.2223</v>
      </c>
      <c r="C119">
        <v>0.22559999999999999</v>
      </c>
      <c r="D119" s="15">
        <v>0.2208</v>
      </c>
      <c r="E119" s="16">
        <f t="shared" si="10"/>
        <v>-0.51510000000000011</v>
      </c>
      <c r="F119">
        <f t="shared" si="11"/>
        <v>-0.55569999999999997</v>
      </c>
      <c r="G119" s="15">
        <f t="shared" si="12"/>
        <v>-0.56489999999999996</v>
      </c>
      <c r="H119" s="16">
        <v>0.40400000000000003</v>
      </c>
      <c r="I119">
        <v>0.40100000000000002</v>
      </c>
      <c r="J119" s="15">
        <v>0.37019999999999997</v>
      </c>
      <c r="K119" s="16">
        <f t="shared" si="13"/>
        <v>-0.32440000000000002</v>
      </c>
      <c r="L119">
        <f t="shared" si="14"/>
        <v>-0.37590000000000001</v>
      </c>
      <c r="M119" s="15">
        <f t="shared" si="15"/>
        <v>-0.4123</v>
      </c>
      <c r="N119" s="16">
        <v>0.50349999999999995</v>
      </c>
      <c r="O119">
        <v>0.53520000000000001</v>
      </c>
      <c r="P119" s="15">
        <v>0.52649999999999997</v>
      </c>
      <c r="Q119" s="16">
        <f t="shared" si="16"/>
        <v>-0.23170000000000002</v>
      </c>
      <c r="R119">
        <f t="shared" si="17"/>
        <v>-0.25160000000000005</v>
      </c>
      <c r="S119" s="15">
        <f t="shared" si="18"/>
        <v>-0.27450000000000008</v>
      </c>
    </row>
    <row r="120" spans="1:19" x14ac:dyDescent="0.2">
      <c r="A120" s="15">
        <f t="shared" si="19"/>
        <v>590</v>
      </c>
      <c r="B120" s="16">
        <v>0.222</v>
      </c>
      <c r="C120">
        <v>0.22539999999999999</v>
      </c>
      <c r="D120" s="15">
        <v>0.2205</v>
      </c>
      <c r="E120" s="16">
        <f t="shared" si="10"/>
        <v>-0.51540000000000008</v>
      </c>
      <c r="F120">
        <f t="shared" si="11"/>
        <v>-0.55590000000000006</v>
      </c>
      <c r="G120" s="15">
        <f t="shared" si="12"/>
        <v>-0.56519999999999992</v>
      </c>
      <c r="H120" s="16">
        <v>0.40260000000000001</v>
      </c>
      <c r="I120">
        <v>0.39950000000000002</v>
      </c>
      <c r="J120" s="15">
        <v>0.36890000000000001</v>
      </c>
      <c r="K120" s="16">
        <f t="shared" si="13"/>
        <v>-0.32580000000000003</v>
      </c>
      <c r="L120">
        <f t="shared" si="14"/>
        <v>-0.37740000000000001</v>
      </c>
      <c r="M120" s="15">
        <f t="shared" si="15"/>
        <v>-0.41359999999999997</v>
      </c>
      <c r="N120" s="16">
        <v>0.50229999999999997</v>
      </c>
      <c r="O120">
        <v>0.5343</v>
      </c>
      <c r="P120" s="15">
        <v>0.52529999999999999</v>
      </c>
      <c r="Q120" s="16">
        <f t="shared" si="16"/>
        <v>-0.2329</v>
      </c>
      <c r="R120">
        <f t="shared" si="17"/>
        <v>-0.25250000000000006</v>
      </c>
      <c r="S120" s="15">
        <f t="shared" si="18"/>
        <v>-0.27570000000000006</v>
      </c>
    </row>
    <row r="121" spans="1:19" x14ac:dyDescent="0.2">
      <c r="A121" s="15">
        <f t="shared" si="19"/>
        <v>595</v>
      </c>
      <c r="B121" s="16">
        <v>0.22159999999999999</v>
      </c>
      <c r="C121">
        <v>0.22550000000000001</v>
      </c>
      <c r="D121" s="15">
        <v>0.2205</v>
      </c>
      <c r="E121" s="16">
        <f t="shared" si="10"/>
        <v>-0.51580000000000004</v>
      </c>
      <c r="F121">
        <f t="shared" si="11"/>
        <v>-0.55579999999999996</v>
      </c>
      <c r="G121" s="15">
        <f t="shared" si="12"/>
        <v>-0.56519999999999992</v>
      </c>
      <c r="H121" s="16">
        <v>0.40160000000000001</v>
      </c>
      <c r="I121">
        <v>0.39850000000000002</v>
      </c>
      <c r="J121" s="15">
        <v>0.36699999999999999</v>
      </c>
      <c r="K121" s="16">
        <f t="shared" si="13"/>
        <v>-0.32680000000000003</v>
      </c>
      <c r="L121">
        <f t="shared" si="14"/>
        <v>-0.37840000000000001</v>
      </c>
      <c r="M121" s="15">
        <f t="shared" si="15"/>
        <v>-0.41549999999999998</v>
      </c>
      <c r="N121" s="16">
        <v>0.50139999999999996</v>
      </c>
      <c r="O121">
        <v>0.5333</v>
      </c>
      <c r="P121" s="15">
        <v>0.52449999999999997</v>
      </c>
      <c r="Q121" s="16">
        <f t="shared" si="16"/>
        <v>-0.23380000000000001</v>
      </c>
      <c r="R121">
        <f t="shared" si="17"/>
        <v>-0.25350000000000006</v>
      </c>
      <c r="S121" s="15">
        <f t="shared" si="18"/>
        <v>-0.27650000000000008</v>
      </c>
    </row>
    <row r="122" spans="1:19" x14ac:dyDescent="0.2">
      <c r="A122" s="15">
        <f t="shared" si="19"/>
        <v>600</v>
      </c>
      <c r="B122" s="16">
        <v>0.22170000000000001</v>
      </c>
      <c r="C122">
        <v>0.22500000000000001</v>
      </c>
      <c r="D122" s="15">
        <v>0.22040000000000001</v>
      </c>
      <c r="E122" s="16">
        <f t="shared" si="10"/>
        <v>-0.51570000000000005</v>
      </c>
      <c r="F122">
        <f t="shared" si="11"/>
        <v>-0.55630000000000002</v>
      </c>
      <c r="G122" s="15">
        <f t="shared" si="12"/>
        <v>-0.56529999999999991</v>
      </c>
      <c r="H122" s="16">
        <v>0.40029999999999999</v>
      </c>
      <c r="I122">
        <v>0.3967</v>
      </c>
      <c r="J122" s="15">
        <v>0.3654</v>
      </c>
      <c r="K122" s="16">
        <f t="shared" si="13"/>
        <v>-0.32810000000000006</v>
      </c>
      <c r="L122">
        <f t="shared" si="14"/>
        <v>-0.38020000000000004</v>
      </c>
      <c r="M122" s="15">
        <f t="shared" si="15"/>
        <v>-0.41709999999999997</v>
      </c>
      <c r="N122" s="16">
        <v>0.50060000000000004</v>
      </c>
      <c r="O122">
        <v>0.53239999999999998</v>
      </c>
      <c r="P122" s="15">
        <v>0.52380000000000004</v>
      </c>
      <c r="Q122" s="16">
        <f t="shared" si="16"/>
        <v>-0.23459999999999992</v>
      </c>
      <c r="R122">
        <f t="shared" si="17"/>
        <v>-0.25440000000000007</v>
      </c>
      <c r="S122" s="15">
        <f t="shared" si="18"/>
        <v>-0.2772</v>
      </c>
    </row>
    <row r="134" spans="2:5" x14ac:dyDescent="0.2">
      <c r="B134">
        <v>2</v>
      </c>
      <c r="C134">
        <v>3</v>
      </c>
      <c r="D134">
        <v>4</v>
      </c>
      <c r="E134">
        <v>6</v>
      </c>
    </row>
    <row r="135" spans="2:5" x14ac:dyDescent="0.2">
      <c r="B135" s="9">
        <v>1.0070000000000001E-2</v>
      </c>
      <c r="C135" s="9">
        <v>1.2699999999999999E-2</v>
      </c>
      <c r="D135" s="9">
        <v>1.265E-2</v>
      </c>
      <c r="E135" s="9">
        <v>9.2010000000000008E-3</v>
      </c>
    </row>
    <row r="140" spans="2:5" x14ac:dyDescent="0.2">
      <c r="B140">
        <v>1.5</v>
      </c>
      <c r="C140">
        <v>1.75</v>
      </c>
      <c r="D140">
        <v>2</v>
      </c>
    </row>
    <row r="141" spans="2:5" x14ac:dyDescent="0.2">
      <c r="B141" s="9">
        <v>9.1280000000000007E-3</v>
      </c>
      <c r="C141" s="9">
        <v>9.4809999999999998E-3</v>
      </c>
      <c r="D141" s="9">
        <v>9.8160000000000001E-3</v>
      </c>
    </row>
    <row r="145" spans="2:5" x14ac:dyDescent="0.2">
      <c r="B145">
        <v>7.8512499999999999E-2</v>
      </c>
      <c r="C145">
        <v>9.4214999999999993E-2</v>
      </c>
      <c r="D145">
        <v>0.1099175</v>
      </c>
      <c r="E145">
        <v>0.18842999999999999</v>
      </c>
    </row>
    <row r="146" spans="2:5" x14ac:dyDescent="0.2">
      <c r="B146" s="9">
        <v>8.3079999999999994E-3</v>
      </c>
      <c r="C146" s="9">
        <v>9.1280000000000007E-3</v>
      </c>
      <c r="D146" s="9">
        <v>9.4809999999999998E-3</v>
      </c>
      <c r="E146" s="9">
        <v>1.2699999999999999E-2</v>
      </c>
    </row>
  </sheetData>
  <mergeCells count="6">
    <mergeCell ref="N1:P1"/>
    <mergeCell ref="Q1:S1"/>
    <mergeCell ref="B1:D1"/>
    <mergeCell ref="E1:G1"/>
    <mergeCell ref="H1:J1"/>
    <mergeCell ref="K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63115-5B8B-8C43-BAB3-0C2865AEC1B3}">
  <dimension ref="A1:AW42"/>
  <sheetViews>
    <sheetView workbookViewId="0"/>
  </sheetViews>
  <sheetFormatPr baseColWidth="10" defaultRowHeight="16" x14ac:dyDescent="0.2"/>
  <cols>
    <col min="1" max="1" width="10.83203125" style="3"/>
    <col min="5" max="7" width="12.83203125" customWidth="1"/>
    <col min="11" max="13" width="12.83203125" customWidth="1"/>
    <col min="17" max="19" width="12.83203125" customWidth="1"/>
    <col min="23" max="25" width="12.83203125" customWidth="1"/>
    <col min="29" max="31" width="12.83203125" customWidth="1"/>
    <col min="35" max="37" width="12.83203125" customWidth="1"/>
  </cols>
  <sheetData>
    <row r="1" spans="1:49" x14ac:dyDescent="0.2">
      <c r="A1" s="18" t="s">
        <v>0</v>
      </c>
      <c r="B1" s="57" t="s">
        <v>60</v>
      </c>
      <c r="C1" s="58"/>
      <c r="D1" s="59"/>
      <c r="E1" s="57" t="s">
        <v>61</v>
      </c>
      <c r="F1" s="58"/>
      <c r="G1" s="59"/>
      <c r="H1" s="57" t="s">
        <v>62</v>
      </c>
      <c r="I1" s="58"/>
      <c r="J1" s="59"/>
      <c r="K1" s="57" t="s">
        <v>63</v>
      </c>
      <c r="L1" s="58"/>
      <c r="M1" s="59"/>
      <c r="N1" s="57" t="s">
        <v>64</v>
      </c>
      <c r="O1" s="58"/>
      <c r="P1" s="59"/>
      <c r="Q1" s="57" t="s">
        <v>65</v>
      </c>
      <c r="R1" s="58"/>
      <c r="S1" s="59"/>
      <c r="T1" s="57" t="s">
        <v>66</v>
      </c>
      <c r="U1" s="58"/>
      <c r="V1" s="59"/>
      <c r="W1" s="57" t="s">
        <v>67</v>
      </c>
      <c r="X1" s="58"/>
      <c r="Y1" s="59"/>
      <c r="Z1" s="57" t="s">
        <v>68</v>
      </c>
      <c r="AA1" s="58"/>
      <c r="AB1" s="59"/>
      <c r="AC1" s="57" t="s">
        <v>69</v>
      </c>
      <c r="AD1" s="58"/>
      <c r="AE1" s="59"/>
      <c r="AF1" s="52" t="s">
        <v>70</v>
      </c>
      <c r="AG1" s="53"/>
      <c r="AH1" s="54"/>
      <c r="AI1" s="57" t="s">
        <v>71</v>
      </c>
      <c r="AJ1" s="58"/>
      <c r="AK1" s="59"/>
      <c r="AL1" s="52" t="s">
        <v>1</v>
      </c>
      <c r="AM1" s="53"/>
      <c r="AN1" s="54"/>
      <c r="AO1" s="52" t="s">
        <v>2</v>
      </c>
      <c r="AP1" s="53"/>
      <c r="AQ1" s="54"/>
      <c r="AR1" s="52" t="s">
        <v>3</v>
      </c>
      <c r="AS1" s="53"/>
      <c r="AT1" s="54"/>
      <c r="AU1" s="52" t="s">
        <v>4</v>
      </c>
      <c r="AV1" s="53"/>
      <c r="AW1" s="54"/>
    </row>
    <row r="2" spans="1:49" x14ac:dyDescent="0.2">
      <c r="A2" s="17">
        <v>0</v>
      </c>
      <c r="B2" s="16">
        <v>0.60589999999999999</v>
      </c>
      <c r="C2">
        <v>0.60340000000000005</v>
      </c>
      <c r="D2" s="15">
        <v>0.60609999999999997</v>
      </c>
      <c r="E2" s="16">
        <f>B2-0.6059</f>
        <v>0</v>
      </c>
      <c r="F2">
        <f>C2-0.6034</f>
        <v>0</v>
      </c>
      <c r="G2" s="15">
        <f>D2-0.6061</f>
        <v>0</v>
      </c>
      <c r="H2" s="16">
        <v>0.60599999999999998</v>
      </c>
      <c r="I2">
        <v>0.6018</v>
      </c>
      <c r="J2" s="15">
        <v>0.60329999999999995</v>
      </c>
      <c r="K2" s="16">
        <f>H2-0.606</f>
        <v>0</v>
      </c>
      <c r="L2">
        <f>I2-0.6018</f>
        <v>0</v>
      </c>
      <c r="M2" s="15">
        <f>J2-0.6033</f>
        <v>0</v>
      </c>
      <c r="N2" s="16">
        <v>0.61</v>
      </c>
      <c r="O2">
        <v>0.60240000000000005</v>
      </c>
      <c r="P2" s="15">
        <v>0.60040000000000004</v>
      </c>
      <c r="Q2" s="16">
        <f>N2-0.61</f>
        <v>0</v>
      </c>
      <c r="R2">
        <f>O2-0.6024</f>
        <v>0</v>
      </c>
      <c r="S2" s="15">
        <f>P2-0.6004</f>
        <v>0</v>
      </c>
      <c r="T2" s="16">
        <v>0.60660000000000003</v>
      </c>
      <c r="U2">
        <v>0.59919999999999995</v>
      </c>
      <c r="V2" s="15">
        <v>0.60880000000000001</v>
      </c>
      <c r="W2" s="16">
        <f>T2-0.6066</f>
        <v>0</v>
      </c>
      <c r="X2">
        <f>U2-0.5992</f>
        <v>0</v>
      </c>
      <c r="Y2" s="15">
        <f>V2-0.6088</f>
        <v>0</v>
      </c>
      <c r="Z2" s="16">
        <v>0.60419999999999996</v>
      </c>
      <c r="AA2">
        <v>0.59509999999999996</v>
      </c>
      <c r="AB2" s="15">
        <v>0.58660000000000001</v>
      </c>
      <c r="AC2" s="16">
        <f>Z2-0.6042</f>
        <v>0</v>
      </c>
      <c r="AD2">
        <f>AA2-0.5951</f>
        <v>0</v>
      </c>
      <c r="AE2" s="15">
        <f>AB2-0.5866</f>
        <v>0</v>
      </c>
      <c r="AF2" s="16">
        <v>0.59089999999999998</v>
      </c>
      <c r="AG2">
        <v>0.57989999999999997</v>
      </c>
      <c r="AH2" s="15">
        <v>0.58020000000000005</v>
      </c>
      <c r="AI2" s="16">
        <f>AF2-0.5909</f>
        <v>0</v>
      </c>
      <c r="AJ2">
        <f>AG2-0.5799</f>
        <v>0</v>
      </c>
      <c r="AK2" s="15">
        <f>AH2-0.5802</f>
        <v>0</v>
      </c>
      <c r="AL2" s="16">
        <v>0.59630000000000005</v>
      </c>
      <c r="AM2">
        <v>0.58509999999999995</v>
      </c>
      <c r="AN2" s="15">
        <v>0.58579999999999999</v>
      </c>
      <c r="AO2" s="16">
        <f>AL2-0.5963</f>
        <v>0</v>
      </c>
      <c r="AP2">
        <f>AM2-0.5851</f>
        <v>0</v>
      </c>
      <c r="AQ2" s="15">
        <f>AN2-0.5858</f>
        <v>0</v>
      </c>
      <c r="AR2" s="16">
        <v>0.61150000000000004</v>
      </c>
      <c r="AS2">
        <v>0.59899999999999998</v>
      </c>
      <c r="AT2" s="15">
        <v>0.60150000000000003</v>
      </c>
      <c r="AU2" s="16">
        <f>AR2-0.6115</f>
        <v>0</v>
      </c>
      <c r="AV2">
        <f>AS2-0.599</f>
        <v>0</v>
      </c>
      <c r="AW2" s="15">
        <f>AT2-0.6015</f>
        <v>0</v>
      </c>
    </row>
    <row r="3" spans="1:49" x14ac:dyDescent="0.2">
      <c r="A3" s="17">
        <f>A2+15</f>
        <v>15</v>
      </c>
      <c r="B3" s="16">
        <v>0.60399999999999998</v>
      </c>
      <c r="C3">
        <v>0.60160000000000002</v>
      </c>
      <c r="D3" s="15">
        <v>0.60350000000000004</v>
      </c>
      <c r="E3" s="16">
        <f t="shared" ref="E3:E42" si="0">B3-0.6059</f>
        <v>-1.9000000000000128E-3</v>
      </c>
      <c r="F3">
        <f t="shared" ref="F3:F42" si="1">C3-0.6034</f>
        <v>-1.8000000000000238E-3</v>
      </c>
      <c r="G3" s="15">
        <f t="shared" ref="G3:G42" si="2">D3-0.6061</f>
        <v>-2.5999999999999357E-3</v>
      </c>
      <c r="H3" s="16">
        <v>0.60319999999999996</v>
      </c>
      <c r="I3">
        <v>0.59870000000000001</v>
      </c>
      <c r="J3" s="15">
        <v>0.60019999999999996</v>
      </c>
      <c r="K3" s="16">
        <f t="shared" ref="K3:K42" si="3">H3-0.606</f>
        <v>-2.8000000000000247E-3</v>
      </c>
      <c r="L3">
        <f t="shared" ref="L3:L42" si="4">I3-0.6018</f>
        <v>-3.0999999999999917E-3</v>
      </c>
      <c r="M3" s="15">
        <f t="shared" ref="M3:M42" si="5">J3-0.6033</f>
        <v>-3.0999999999999917E-3</v>
      </c>
      <c r="N3" s="16">
        <v>0.60529999999999995</v>
      </c>
      <c r="O3">
        <v>0.5978</v>
      </c>
      <c r="P3" s="15">
        <v>0.59550000000000003</v>
      </c>
      <c r="Q3" s="16">
        <f t="shared" ref="Q3:Q42" si="6">N3-0.61</f>
        <v>-4.7000000000000375E-3</v>
      </c>
      <c r="R3">
        <f t="shared" ref="R3:R42" si="7">O3-0.6024</f>
        <v>-4.6000000000000485E-3</v>
      </c>
      <c r="S3" s="15">
        <f t="shared" ref="S3:S42" si="8">P3-0.6004</f>
        <v>-4.9000000000000155E-3</v>
      </c>
      <c r="T3" s="16">
        <v>0.60040000000000004</v>
      </c>
      <c r="U3">
        <v>0.59319999999999995</v>
      </c>
      <c r="V3" s="15">
        <v>0.60270000000000001</v>
      </c>
      <c r="W3" s="16">
        <f t="shared" ref="W3:W42" si="9">T3-0.6066</f>
        <v>-6.1999999999999833E-3</v>
      </c>
      <c r="X3">
        <f t="shared" ref="X3:X42" si="10">U3-0.5992</f>
        <v>-6.0000000000000053E-3</v>
      </c>
      <c r="Y3" s="15">
        <f t="shared" ref="Y3:Y42" si="11">V3-0.6088</f>
        <v>-6.0999999999999943E-3</v>
      </c>
      <c r="Z3" s="16">
        <v>0.59670000000000001</v>
      </c>
      <c r="AA3">
        <v>0.58819999999999995</v>
      </c>
      <c r="AB3" s="15">
        <v>0.57950000000000002</v>
      </c>
      <c r="AC3" s="16">
        <f t="shared" ref="AC3:AC42" si="12">Z3-0.6042</f>
        <v>-7.4999999999999512E-3</v>
      </c>
      <c r="AD3">
        <f t="shared" ref="AD3:AD42" si="13">AA3-0.5951</f>
        <v>-6.9000000000000172E-3</v>
      </c>
      <c r="AE3" s="15">
        <f t="shared" ref="AE3:AE42" si="14">AB3-0.5866</f>
        <v>-7.0999999999999952E-3</v>
      </c>
      <c r="AF3" s="16">
        <v>0.58250000000000002</v>
      </c>
      <c r="AG3">
        <v>0.57210000000000005</v>
      </c>
      <c r="AH3" s="15">
        <v>0.57240000000000002</v>
      </c>
      <c r="AI3" s="16">
        <f t="shared" ref="AI3:AI42" si="15">AF3-0.5909</f>
        <v>-8.3999999999999631E-3</v>
      </c>
      <c r="AJ3">
        <f t="shared" ref="AJ3:AJ42" si="16">AG3-0.5799</f>
        <v>-7.7999999999999181E-3</v>
      </c>
      <c r="AK3" s="15">
        <f t="shared" ref="AK3:AK42" si="17">AH3-0.5802</f>
        <v>-7.8000000000000291E-3</v>
      </c>
      <c r="AL3" s="16">
        <v>0.58830000000000005</v>
      </c>
      <c r="AM3">
        <v>0.57730000000000004</v>
      </c>
      <c r="AN3" s="15">
        <v>0.57809999999999995</v>
      </c>
      <c r="AO3" s="16">
        <f t="shared" ref="AO3:AO42" si="18">AL3-0.5963</f>
        <v>-8.0000000000000071E-3</v>
      </c>
      <c r="AP3">
        <f t="shared" ref="AP3:AP42" si="19">AM3-0.5851</f>
        <v>-7.7999999999999181E-3</v>
      </c>
      <c r="AQ3" s="15">
        <f t="shared" ref="AQ3:AQ42" si="20">AN3-0.5858</f>
        <v>-7.7000000000000401E-3</v>
      </c>
      <c r="AR3" s="16">
        <v>0.61099999999999999</v>
      </c>
      <c r="AS3">
        <v>0.59830000000000005</v>
      </c>
      <c r="AT3" s="15">
        <v>0.60119999999999996</v>
      </c>
      <c r="AU3" s="16">
        <f t="shared" ref="AU3:AU42" si="21">AR3-0.6115</f>
        <v>-5.0000000000005596E-4</v>
      </c>
      <c r="AV3">
        <f t="shared" ref="AV3:AV42" si="22">AS3-0.599</f>
        <v>-6.9999999999992291E-4</v>
      </c>
      <c r="AW3" s="15">
        <f t="shared" ref="AW3:AW42" si="23">AT3-0.6015</f>
        <v>-3.0000000000007798E-4</v>
      </c>
    </row>
    <row r="4" spans="1:49" x14ac:dyDescent="0.2">
      <c r="A4" s="17">
        <f t="shared" ref="A4:A42" si="24">A3+15</f>
        <v>30</v>
      </c>
      <c r="B4" s="16">
        <v>0.60150000000000003</v>
      </c>
      <c r="C4">
        <v>0.59919999999999995</v>
      </c>
      <c r="D4" s="15">
        <v>0.6008</v>
      </c>
      <c r="E4" s="16">
        <f t="shared" si="0"/>
        <v>-4.3999999999999595E-3</v>
      </c>
      <c r="F4">
        <f t="shared" si="1"/>
        <v>-4.2000000000000925E-3</v>
      </c>
      <c r="G4" s="15">
        <f t="shared" si="2"/>
        <v>-5.2999999999999714E-3</v>
      </c>
      <c r="H4" s="16">
        <v>0.59960000000000002</v>
      </c>
      <c r="I4">
        <v>0.59540000000000004</v>
      </c>
      <c r="J4" s="15">
        <v>0.59640000000000004</v>
      </c>
      <c r="K4" s="16">
        <f t="shared" si="3"/>
        <v>-6.3999999999999613E-3</v>
      </c>
      <c r="L4">
        <f t="shared" si="4"/>
        <v>-6.3999999999999613E-3</v>
      </c>
      <c r="M4" s="15">
        <f t="shared" si="5"/>
        <v>-6.8999999999999062E-3</v>
      </c>
      <c r="N4" s="16">
        <v>0.6</v>
      </c>
      <c r="O4">
        <v>0.59279999999999999</v>
      </c>
      <c r="P4" s="15">
        <v>0.59050000000000002</v>
      </c>
      <c r="Q4" s="16">
        <f t="shared" si="6"/>
        <v>-1.0000000000000009E-2</v>
      </c>
      <c r="R4">
        <f t="shared" si="7"/>
        <v>-9.6000000000000529E-3</v>
      </c>
      <c r="S4" s="15">
        <f t="shared" si="8"/>
        <v>-9.9000000000000199E-3</v>
      </c>
      <c r="T4" s="16">
        <v>0.59340000000000004</v>
      </c>
      <c r="U4">
        <v>0.58660000000000001</v>
      </c>
      <c r="V4" s="15">
        <v>0.59589999999999999</v>
      </c>
      <c r="W4" s="16">
        <f t="shared" si="9"/>
        <v>-1.319999999999999E-2</v>
      </c>
      <c r="X4">
        <f t="shared" si="10"/>
        <v>-1.2599999999999945E-2</v>
      </c>
      <c r="Y4" s="15">
        <f t="shared" si="11"/>
        <v>-1.2900000000000023E-2</v>
      </c>
      <c r="Z4" s="16">
        <v>0.58779999999999999</v>
      </c>
      <c r="AA4">
        <v>0.57989999999999997</v>
      </c>
      <c r="AB4" s="15">
        <v>0.57140000000000002</v>
      </c>
      <c r="AC4" s="16">
        <f t="shared" si="12"/>
        <v>-1.639999999999997E-2</v>
      </c>
      <c r="AD4">
        <f t="shared" si="13"/>
        <v>-1.5199999999999991E-2</v>
      </c>
      <c r="AE4" s="15">
        <f t="shared" si="14"/>
        <v>-1.5199999999999991E-2</v>
      </c>
      <c r="AF4" s="16">
        <v>0.57279999999999998</v>
      </c>
      <c r="AG4">
        <v>0.56299999999999994</v>
      </c>
      <c r="AH4" s="15">
        <v>0.56340000000000001</v>
      </c>
      <c r="AI4" s="16">
        <f t="shared" si="15"/>
        <v>-1.8100000000000005E-2</v>
      </c>
      <c r="AJ4">
        <f t="shared" si="16"/>
        <v>-1.6900000000000026E-2</v>
      </c>
      <c r="AK4" s="15">
        <f t="shared" si="17"/>
        <v>-1.6800000000000037E-2</v>
      </c>
      <c r="AL4" s="16">
        <v>0.57889999999999997</v>
      </c>
      <c r="AM4">
        <v>0.56840000000000002</v>
      </c>
      <c r="AN4" s="15">
        <v>0.56830000000000003</v>
      </c>
      <c r="AO4" s="16">
        <f t="shared" si="18"/>
        <v>-1.7400000000000082E-2</v>
      </c>
      <c r="AP4">
        <f t="shared" si="19"/>
        <v>-1.6699999999999937E-2</v>
      </c>
      <c r="AQ4" s="15">
        <f t="shared" si="20"/>
        <v>-1.749999999999996E-2</v>
      </c>
      <c r="AR4" s="16">
        <v>0.61009999999999998</v>
      </c>
      <c r="AS4">
        <v>0.59750000000000003</v>
      </c>
      <c r="AT4" s="15">
        <v>0.60019999999999996</v>
      </c>
      <c r="AU4" s="16">
        <f t="shared" si="21"/>
        <v>-1.4000000000000679E-3</v>
      </c>
      <c r="AV4">
        <f t="shared" si="22"/>
        <v>-1.4999999999999458E-3</v>
      </c>
      <c r="AW4" s="15">
        <f t="shared" si="23"/>
        <v>-1.3000000000000789E-3</v>
      </c>
    </row>
    <row r="5" spans="1:49" x14ac:dyDescent="0.2">
      <c r="A5" s="17">
        <f t="shared" si="24"/>
        <v>45</v>
      </c>
      <c r="B5" s="16">
        <v>0.59970000000000001</v>
      </c>
      <c r="C5">
        <v>0.59699999999999998</v>
      </c>
      <c r="D5" s="15">
        <v>0.59889999999999999</v>
      </c>
      <c r="E5" s="16">
        <f t="shared" si="0"/>
        <v>-6.1999999999999833E-3</v>
      </c>
      <c r="F5">
        <f t="shared" si="1"/>
        <v>-6.4000000000000723E-3</v>
      </c>
      <c r="G5" s="15">
        <f t="shared" si="2"/>
        <v>-7.1999999999999842E-3</v>
      </c>
      <c r="H5" s="16">
        <v>0.59660000000000002</v>
      </c>
      <c r="I5">
        <v>0.59230000000000005</v>
      </c>
      <c r="J5" s="15">
        <v>0.59299999999999997</v>
      </c>
      <c r="K5" s="16">
        <f t="shared" si="3"/>
        <v>-9.3999999999999639E-3</v>
      </c>
      <c r="L5">
        <f t="shared" si="4"/>
        <v>-9.4999999999999529E-3</v>
      </c>
      <c r="M5" s="15">
        <f t="shared" si="5"/>
        <v>-1.0299999999999976E-2</v>
      </c>
      <c r="N5" s="16">
        <v>0.59499999999999997</v>
      </c>
      <c r="O5">
        <v>0.58809999999999996</v>
      </c>
      <c r="P5" s="15">
        <v>0.58579999999999999</v>
      </c>
      <c r="Q5" s="16">
        <f t="shared" si="6"/>
        <v>-1.5000000000000013E-2</v>
      </c>
      <c r="R5">
        <f t="shared" si="7"/>
        <v>-1.430000000000009E-2</v>
      </c>
      <c r="S5" s="15">
        <f t="shared" si="8"/>
        <v>-1.4600000000000057E-2</v>
      </c>
      <c r="T5" s="16">
        <v>0.58620000000000005</v>
      </c>
      <c r="U5">
        <v>0.58030000000000004</v>
      </c>
      <c r="V5" s="15">
        <v>0.58940000000000003</v>
      </c>
      <c r="W5" s="16">
        <f t="shared" si="9"/>
        <v>-2.0399999999999974E-2</v>
      </c>
      <c r="X5">
        <f t="shared" si="10"/>
        <v>-1.8899999999999917E-2</v>
      </c>
      <c r="Y5" s="15">
        <f t="shared" si="11"/>
        <v>-1.9399999999999973E-2</v>
      </c>
      <c r="Z5" s="16">
        <v>0.57909999999999995</v>
      </c>
      <c r="AA5">
        <v>0.5716</v>
      </c>
      <c r="AB5" s="15">
        <v>0.5635</v>
      </c>
      <c r="AC5" s="16">
        <f t="shared" si="12"/>
        <v>-2.5100000000000011E-2</v>
      </c>
      <c r="AD5">
        <f t="shared" si="13"/>
        <v>-2.3499999999999965E-2</v>
      </c>
      <c r="AE5" s="15">
        <f t="shared" si="14"/>
        <v>-2.3100000000000009E-2</v>
      </c>
      <c r="AF5" s="16">
        <v>0.56320000000000003</v>
      </c>
      <c r="AG5">
        <v>0.55420000000000003</v>
      </c>
      <c r="AH5" s="15">
        <v>0.55420000000000003</v>
      </c>
      <c r="AI5" s="16">
        <f t="shared" si="15"/>
        <v>-2.7699999999999947E-2</v>
      </c>
      <c r="AJ5">
        <f t="shared" si="16"/>
        <v>-2.5699999999999945E-2</v>
      </c>
      <c r="AK5" s="15">
        <f t="shared" si="17"/>
        <v>-2.6000000000000023E-2</v>
      </c>
      <c r="AL5" s="16">
        <v>0.5696</v>
      </c>
      <c r="AM5">
        <v>0.55889999999999995</v>
      </c>
      <c r="AN5" s="15">
        <v>0.55869999999999997</v>
      </c>
      <c r="AO5" s="16">
        <f t="shared" si="18"/>
        <v>-2.6700000000000057E-2</v>
      </c>
      <c r="AP5">
        <f t="shared" si="19"/>
        <v>-2.6200000000000001E-2</v>
      </c>
      <c r="AQ5" s="15">
        <f t="shared" si="20"/>
        <v>-2.7100000000000013E-2</v>
      </c>
      <c r="AR5" s="16">
        <v>0.60919999999999996</v>
      </c>
      <c r="AS5">
        <v>0.59640000000000004</v>
      </c>
      <c r="AT5" s="15">
        <v>0.59940000000000004</v>
      </c>
      <c r="AU5" s="16">
        <f t="shared" si="21"/>
        <v>-2.3000000000000798E-3</v>
      </c>
      <c r="AV5">
        <f t="shared" si="22"/>
        <v>-2.5999999999999357E-3</v>
      </c>
      <c r="AW5" s="15">
        <f t="shared" si="23"/>
        <v>-2.0999999999999908E-3</v>
      </c>
    </row>
    <row r="6" spans="1:49" x14ac:dyDescent="0.2">
      <c r="A6" s="17">
        <f t="shared" si="24"/>
        <v>60</v>
      </c>
      <c r="B6" s="16">
        <v>0.59809999999999997</v>
      </c>
      <c r="C6">
        <v>0.59530000000000005</v>
      </c>
      <c r="D6" s="15">
        <v>0.5968</v>
      </c>
      <c r="E6" s="16">
        <f t="shared" si="0"/>
        <v>-7.8000000000000291E-3</v>
      </c>
      <c r="F6">
        <f t="shared" si="1"/>
        <v>-8.0999999999999961E-3</v>
      </c>
      <c r="G6" s="15">
        <f t="shared" si="2"/>
        <v>-9.299999999999975E-3</v>
      </c>
      <c r="H6" s="16">
        <v>0.59399999999999997</v>
      </c>
      <c r="I6">
        <v>0.58979999999999999</v>
      </c>
      <c r="J6" s="15">
        <v>0.59009999999999996</v>
      </c>
      <c r="K6" s="16">
        <f t="shared" si="3"/>
        <v>-1.2000000000000011E-2</v>
      </c>
      <c r="L6">
        <f t="shared" si="4"/>
        <v>-1.2000000000000011E-2</v>
      </c>
      <c r="M6" s="15">
        <f t="shared" si="5"/>
        <v>-1.319999999999999E-2</v>
      </c>
      <c r="N6" s="16">
        <v>0.59060000000000001</v>
      </c>
      <c r="O6">
        <v>0.58379999999999999</v>
      </c>
      <c r="P6" s="15">
        <v>0.58150000000000002</v>
      </c>
      <c r="Q6" s="16">
        <f t="shared" si="6"/>
        <v>-1.9399999999999973E-2</v>
      </c>
      <c r="R6">
        <f t="shared" si="7"/>
        <v>-1.8600000000000061E-2</v>
      </c>
      <c r="S6" s="15">
        <f t="shared" si="8"/>
        <v>-1.8900000000000028E-2</v>
      </c>
      <c r="T6" s="16">
        <v>0.5796</v>
      </c>
      <c r="U6">
        <v>0.57350000000000001</v>
      </c>
      <c r="V6" s="15">
        <v>0.58299999999999996</v>
      </c>
      <c r="W6" s="16">
        <f t="shared" si="9"/>
        <v>-2.7000000000000024E-2</v>
      </c>
      <c r="X6">
        <f t="shared" si="10"/>
        <v>-2.5699999999999945E-2</v>
      </c>
      <c r="Y6" s="15">
        <f t="shared" si="11"/>
        <v>-2.5800000000000045E-2</v>
      </c>
      <c r="Z6" s="16">
        <v>0.57089999999999996</v>
      </c>
      <c r="AA6">
        <v>0.56389999999999996</v>
      </c>
      <c r="AB6" s="15">
        <v>0.55579999999999996</v>
      </c>
      <c r="AC6" s="16">
        <f t="shared" si="12"/>
        <v>-3.3299999999999996E-2</v>
      </c>
      <c r="AD6">
        <f t="shared" si="13"/>
        <v>-3.1200000000000006E-2</v>
      </c>
      <c r="AE6" s="15">
        <f t="shared" si="14"/>
        <v>-3.080000000000005E-2</v>
      </c>
      <c r="AF6" s="16">
        <v>0.55369999999999997</v>
      </c>
      <c r="AG6">
        <v>0.54510000000000003</v>
      </c>
      <c r="AH6" s="15">
        <v>0.54520000000000002</v>
      </c>
      <c r="AI6" s="16">
        <f t="shared" si="15"/>
        <v>-3.7200000000000011E-2</v>
      </c>
      <c r="AJ6">
        <f t="shared" si="16"/>
        <v>-3.4799999999999942E-2</v>
      </c>
      <c r="AK6" s="15">
        <f t="shared" si="17"/>
        <v>-3.5000000000000031E-2</v>
      </c>
      <c r="AL6" s="16">
        <v>0.55979999999999996</v>
      </c>
      <c r="AM6">
        <v>0.54949999999999999</v>
      </c>
      <c r="AN6" s="15">
        <v>0.5494</v>
      </c>
      <c r="AO6" s="16">
        <f t="shared" si="18"/>
        <v>-3.6500000000000088E-2</v>
      </c>
      <c r="AP6">
        <f t="shared" si="19"/>
        <v>-3.5599999999999965E-2</v>
      </c>
      <c r="AQ6" s="15">
        <f t="shared" si="20"/>
        <v>-3.6399999999999988E-2</v>
      </c>
      <c r="AR6" s="16">
        <v>0.60870000000000002</v>
      </c>
      <c r="AS6">
        <v>0.59599999999999997</v>
      </c>
      <c r="AT6" s="15">
        <v>0.5988</v>
      </c>
      <c r="AU6" s="16">
        <f t="shared" si="21"/>
        <v>-2.8000000000000247E-3</v>
      </c>
      <c r="AV6">
        <f t="shared" si="22"/>
        <v>-3.0000000000000027E-3</v>
      </c>
      <c r="AW6" s="15">
        <f t="shared" si="23"/>
        <v>-2.7000000000000357E-3</v>
      </c>
    </row>
    <row r="7" spans="1:49" x14ac:dyDescent="0.2">
      <c r="A7" s="17">
        <f t="shared" si="24"/>
        <v>75</v>
      </c>
      <c r="B7" s="16">
        <v>0.5958</v>
      </c>
      <c r="C7">
        <v>0.59499999999999997</v>
      </c>
      <c r="D7" s="15">
        <v>0.59499999999999997</v>
      </c>
      <c r="E7" s="16">
        <f t="shared" si="0"/>
        <v>-1.0099999999999998E-2</v>
      </c>
      <c r="F7">
        <f t="shared" si="1"/>
        <v>-8.4000000000000741E-3</v>
      </c>
      <c r="G7" s="15">
        <f t="shared" si="2"/>
        <v>-1.1099999999999999E-2</v>
      </c>
      <c r="H7" s="16">
        <v>0.59130000000000005</v>
      </c>
      <c r="I7">
        <v>0.58750000000000002</v>
      </c>
      <c r="J7" s="15">
        <v>0.58760000000000001</v>
      </c>
      <c r="K7" s="16">
        <f t="shared" si="3"/>
        <v>-1.4699999999999935E-2</v>
      </c>
      <c r="L7">
        <f t="shared" si="4"/>
        <v>-1.4299999999999979E-2</v>
      </c>
      <c r="M7" s="15">
        <f t="shared" si="5"/>
        <v>-1.5699999999999936E-2</v>
      </c>
      <c r="N7" s="16">
        <v>0.58609999999999995</v>
      </c>
      <c r="O7">
        <v>0.57950000000000002</v>
      </c>
      <c r="P7" s="15">
        <v>0.57730000000000004</v>
      </c>
      <c r="Q7" s="16">
        <f t="shared" si="6"/>
        <v>-2.3900000000000032E-2</v>
      </c>
      <c r="R7">
        <f t="shared" si="7"/>
        <v>-2.2900000000000031E-2</v>
      </c>
      <c r="S7" s="15">
        <f t="shared" si="8"/>
        <v>-2.3100000000000009E-2</v>
      </c>
      <c r="T7" s="16">
        <v>0.57330000000000003</v>
      </c>
      <c r="U7">
        <v>0.56730000000000003</v>
      </c>
      <c r="V7" s="15">
        <v>0.57669999999999999</v>
      </c>
      <c r="W7" s="16">
        <f t="shared" si="9"/>
        <v>-3.3299999999999996E-2</v>
      </c>
      <c r="X7">
        <f t="shared" si="10"/>
        <v>-3.1899999999999928E-2</v>
      </c>
      <c r="Y7" s="15">
        <f t="shared" si="11"/>
        <v>-3.2100000000000017E-2</v>
      </c>
      <c r="Z7" s="16">
        <v>0.56230000000000002</v>
      </c>
      <c r="AA7">
        <v>0.55530000000000002</v>
      </c>
      <c r="AB7" s="15">
        <v>0.54800000000000004</v>
      </c>
      <c r="AC7" s="16">
        <f t="shared" si="12"/>
        <v>-4.1899999999999937E-2</v>
      </c>
      <c r="AD7">
        <f t="shared" si="13"/>
        <v>-3.9799999999999947E-2</v>
      </c>
      <c r="AE7" s="15">
        <f t="shared" si="14"/>
        <v>-3.8599999999999968E-2</v>
      </c>
      <c r="AF7" s="16">
        <v>0.54449999999999998</v>
      </c>
      <c r="AG7">
        <v>0.5363</v>
      </c>
      <c r="AH7" s="15">
        <v>0.53680000000000005</v>
      </c>
      <c r="AI7" s="16">
        <f t="shared" si="15"/>
        <v>-4.6399999999999997E-2</v>
      </c>
      <c r="AJ7">
        <f t="shared" si="16"/>
        <v>-4.3599999999999972E-2</v>
      </c>
      <c r="AK7" s="15">
        <f t="shared" si="17"/>
        <v>-4.3399999999999994E-2</v>
      </c>
      <c r="AL7" s="16">
        <v>0.55110000000000003</v>
      </c>
      <c r="AM7">
        <v>0.54010000000000002</v>
      </c>
      <c r="AN7" s="15">
        <v>0.54</v>
      </c>
      <c r="AO7" s="16">
        <f t="shared" si="18"/>
        <v>-4.5200000000000018E-2</v>
      </c>
      <c r="AP7">
        <f t="shared" si="19"/>
        <v>-4.4999999999999929E-2</v>
      </c>
      <c r="AQ7" s="15">
        <f t="shared" si="20"/>
        <v>-4.5799999999999952E-2</v>
      </c>
      <c r="AR7" s="16">
        <v>0.60740000000000005</v>
      </c>
      <c r="AS7">
        <v>0.59519999999999995</v>
      </c>
      <c r="AT7" s="15">
        <v>0.59809999999999997</v>
      </c>
      <c r="AU7" s="16">
        <f t="shared" si="21"/>
        <v>-4.0999999999999925E-3</v>
      </c>
      <c r="AV7">
        <f t="shared" si="22"/>
        <v>-3.8000000000000256E-3</v>
      </c>
      <c r="AW7" s="15">
        <f t="shared" si="23"/>
        <v>-3.4000000000000696E-3</v>
      </c>
    </row>
    <row r="8" spans="1:49" x14ac:dyDescent="0.2">
      <c r="A8" s="17">
        <f t="shared" si="24"/>
        <v>90</v>
      </c>
      <c r="B8" s="16">
        <v>0.59409999999999996</v>
      </c>
      <c r="C8">
        <v>0.59279999999999999</v>
      </c>
      <c r="D8" s="15">
        <v>0.59319999999999995</v>
      </c>
      <c r="E8" s="16">
        <f t="shared" si="0"/>
        <v>-1.1800000000000033E-2</v>
      </c>
      <c r="F8">
        <f t="shared" si="1"/>
        <v>-1.0600000000000054E-2</v>
      </c>
      <c r="G8" s="15">
        <f t="shared" si="2"/>
        <v>-1.2900000000000023E-2</v>
      </c>
      <c r="H8" s="16">
        <v>0.58930000000000005</v>
      </c>
      <c r="I8">
        <v>0.58540000000000003</v>
      </c>
      <c r="J8" s="15">
        <v>0.58499999999999996</v>
      </c>
      <c r="K8" s="16">
        <f t="shared" si="3"/>
        <v>-1.6699999999999937E-2</v>
      </c>
      <c r="L8">
        <f t="shared" si="4"/>
        <v>-1.639999999999997E-2</v>
      </c>
      <c r="M8" s="15">
        <f t="shared" si="5"/>
        <v>-1.8299999999999983E-2</v>
      </c>
      <c r="N8" s="16">
        <v>0.58209999999999995</v>
      </c>
      <c r="O8">
        <v>0.57599999999999996</v>
      </c>
      <c r="P8" s="15">
        <v>0.57320000000000004</v>
      </c>
      <c r="Q8" s="16">
        <f t="shared" si="6"/>
        <v>-2.7900000000000036E-2</v>
      </c>
      <c r="R8">
        <f t="shared" si="7"/>
        <v>-2.640000000000009E-2</v>
      </c>
      <c r="S8" s="15">
        <f t="shared" si="8"/>
        <v>-2.7200000000000002E-2</v>
      </c>
      <c r="T8" s="16">
        <v>0.56699999999999995</v>
      </c>
      <c r="U8">
        <v>0.56140000000000001</v>
      </c>
      <c r="V8" s="15">
        <v>0.57069999999999999</v>
      </c>
      <c r="W8" s="16">
        <f t="shared" si="9"/>
        <v>-3.960000000000008E-2</v>
      </c>
      <c r="X8">
        <f t="shared" si="10"/>
        <v>-3.7799999999999945E-2</v>
      </c>
      <c r="Y8" s="15">
        <f t="shared" si="11"/>
        <v>-3.8100000000000023E-2</v>
      </c>
      <c r="Z8" s="16">
        <v>0.55369999999999997</v>
      </c>
      <c r="AA8">
        <v>0.54769999999999996</v>
      </c>
      <c r="AB8" s="15">
        <v>0.54010000000000002</v>
      </c>
      <c r="AC8" s="16">
        <f t="shared" si="12"/>
        <v>-5.0499999999999989E-2</v>
      </c>
      <c r="AD8">
        <f t="shared" si="13"/>
        <v>-4.7399999999999998E-2</v>
      </c>
      <c r="AE8" s="15">
        <f t="shared" si="14"/>
        <v>-4.6499999999999986E-2</v>
      </c>
      <c r="AF8" s="16">
        <v>0.53480000000000005</v>
      </c>
      <c r="AG8">
        <v>0.52769999999999995</v>
      </c>
      <c r="AH8" s="15">
        <v>0.52780000000000005</v>
      </c>
      <c r="AI8" s="16">
        <f t="shared" si="15"/>
        <v>-5.6099999999999928E-2</v>
      </c>
      <c r="AJ8">
        <f t="shared" si="16"/>
        <v>-5.2200000000000024E-2</v>
      </c>
      <c r="AK8" s="15">
        <f t="shared" si="17"/>
        <v>-5.2400000000000002E-2</v>
      </c>
      <c r="AL8" s="16">
        <v>0.54039999999999999</v>
      </c>
      <c r="AM8">
        <v>0.53049999999999997</v>
      </c>
      <c r="AN8" s="15">
        <v>0.53010000000000002</v>
      </c>
      <c r="AO8" s="16">
        <f t="shared" si="18"/>
        <v>-5.5900000000000061E-2</v>
      </c>
      <c r="AP8">
        <f t="shared" si="19"/>
        <v>-5.4599999999999982E-2</v>
      </c>
      <c r="AQ8" s="15">
        <f t="shared" si="20"/>
        <v>-5.5699999999999972E-2</v>
      </c>
      <c r="AR8" s="16">
        <v>0.60660000000000003</v>
      </c>
      <c r="AS8">
        <v>0.59450000000000003</v>
      </c>
      <c r="AT8" s="15">
        <v>0.59709999999999996</v>
      </c>
      <c r="AU8" s="16">
        <f t="shared" si="21"/>
        <v>-4.9000000000000155E-3</v>
      </c>
      <c r="AV8">
        <f t="shared" si="22"/>
        <v>-4.4999999999999485E-3</v>
      </c>
      <c r="AW8" s="15">
        <f t="shared" si="23"/>
        <v>-4.4000000000000705E-3</v>
      </c>
    </row>
    <row r="9" spans="1:49" x14ac:dyDescent="0.2">
      <c r="A9" s="17">
        <f t="shared" si="24"/>
        <v>105</v>
      </c>
      <c r="B9" s="16">
        <v>0.59279999999999999</v>
      </c>
      <c r="C9">
        <v>0.59179999999999999</v>
      </c>
      <c r="D9" s="15">
        <v>0.59189999999999998</v>
      </c>
      <c r="E9" s="16">
        <f t="shared" si="0"/>
        <v>-1.3100000000000001E-2</v>
      </c>
      <c r="F9">
        <f t="shared" si="1"/>
        <v>-1.1600000000000055E-2</v>
      </c>
      <c r="G9" s="15">
        <f t="shared" si="2"/>
        <v>-1.419999999999999E-2</v>
      </c>
      <c r="H9" s="16">
        <v>0.5867</v>
      </c>
      <c r="I9">
        <v>0.58320000000000005</v>
      </c>
      <c r="J9" s="15">
        <v>0.58279999999999998</v>
      </c>
      <c r="K9" s="16">
        <f t="shared" si="3"/>
        <v>-1.9299999999999984E-2</v>
      </c>
      <c r="L9">
        <f t="shared" si="4"/>
        <v>-1.859999999999995E-2</v>
      </c>
      <c r="M9" s="15">
        <f t="shared" si="5"/>
        <v>-2.0499999999999963E-2</v>
      </c>
      <c r="N9" s="16">
        <v>0.57909999999999995</v>
      </c>
      <c r="O9">
        <v>0.57230000000000003</v>
      </c>
      <c r="P9" s="15">
        <v>0.56989999999999996</v>
      </c>
      <c r="Q9" s="16">
        <f t="shared" si="6"/>
        <v>-3.0900000000000039E-2</v>
      </c>
      <c r="R9">
        <f t="shared" si="7"/>
        <v>-3.0100000000000016E-2</v>
      </c>
      <c r="S9" s="15">
        <f t="shared" si="8"/>
        <v>-3.0500000000000083E-2</v>
      </c>
      <c r="T9" s="16">
        <v>0.56079999999999997</v>
      </c>
      <c r="U9">
        <v>0.55579999999999996</v>
      </c>
      <c r="V9" s="15">
        <v>0.56479999999999997</v>
      </c>
      <c r="W9" s="16">
        <f t="shared" si="9"/>
        <v>-4.5800000000000063E-2</v>
      </c>
      <c r="X9">
        <f t="shared" si="10"/>
        <v>-4.3399999999999994E-2</v>
      </c>
      <c r="Y9" s="15">
        <f t="shared" si="11"/>
        <v>-4.4000000000000039E-2</v>
      </c>
      <c r="Z9" s="16">
        <v>0.5454</v>
      </c>
      <c r="AA9">
        <v>0.53990000000000005</v>
      </c>
      <c r="AB9" s="15">
        <v>0.53239999999999998</v>
      </c>
      <c r="AC9" s="16">
        <f t="shared" si="12"/>
        <v>-5.8799999999999963E-2</v>
      </c>
      <c r="AD9">
        <f t="shared" si="13"/>
        <v>-5.5199999999999916E-2</v>
      </c>
      <c r="AE9" s="15">
        <f t="shared" si="14"/>
        <v>-5.4200000000000026E-2</v>
      </c>
      <c r="AF9" s="16">
        <v>0.52529999999999999</v>
      </c>
      <c r="AG9">
        <v>0.51859999999999995</v>
      </c>
      <c r="AH9" s="15">
        <v>0.51859999999999995</v>
      </c>
      <c r="AI9" s="16">
        <f t="shared" si="15"/>
        <v>-6.5599999999999992E-2</v>
      </c>
      <c r="AJ9">
        <f t="shared" si="16"/>
        <v>-6.1300000000000021E-2</v>
      </c>
      <c r="AK9" s="15">
        <f t="shared" si="17"/>
        <v>-6.1600000000000099E-2</v>
      </c>
      <c r="AL9" s="16">
        <v>0.53069999999999995</v>
      </c>
      <c r="AM9">
        <v>0.52080000000000004</v>
      </c>
      <c r="AN9" s="15">
        <v>0.52049999999999996</v>
      </c>
      <c r="AO9" s="16">
        <f t="shared" si="18"/>
        <v>-6.5600000000000103E-2</v>
      </c>
      <c r="AP9">
        <f t="shared" si="19"/>
        <v>-6.4299999999999913E-2</v>
      </c>
      <c r="AQ9" s="15">
        <f t="shared" si="20"/>
        <v>-6.5300000000000025E-2</v>
      </c>
      <c r="AR9" s="16">
        <v>0.60619999999999996</v>
      </c>
      <c r="AS9">
        <v>0.59340000000000004</v>
      </c>
      <c r="AT9" s="15">
        <v>0.59630000000000005</v>
      </c>
      <c r="AU9" s="16">
        <f t="shared" si="21"/>
        <v>-5.3000000000000824E-3</v>
      </c>
      <c r="AV9">
        <f t="shared" si="22"/>
        <v>-5.5999999999999384E-3</v>
      </c>
      <c r="AW9" s="15">
        <f t="shared" si="23"/>
        <v>-5.1999999999999824E-3</v>
      </c>
    </row>
    <row r="10" spans="1:49" x14ac:dyDescent="0.2">
      <c r="A10" s="17">
        <f t="shared" si="24"/>
        <v>120</v>
      </c>
      <c r="B10" s="16">
        <v>0.59150000000000003</v>
      </c>
      <c r="C10">
        <v>0.59079999999999999</v>
      </c>
      <c r="D10" s="15">
        <v>0.59030000000000005</v>
      </c>
      <c r="E10" s="16">
        <f t="shared" si="0"/>
        <v>-1.4399999999999968E-2</v>
      </c>
      <c r="F10">
        <f t="shared" si="1"/>
        <v>-1.2600000000000056E-2</v>
      </c>
      <c r="G10" s="15">
        <f t="shared" si="2"/>
        <v>-1.5799999999999925E-2</v>
      </c>
      <c r="H10" s="16">
        <v>0.5847</v>
      </c>
      <c r="I10">
        <v>0.58130000000000004</v>
      </c>
      <c r="J10" s="15">
        <v>0.58079999999999998</v>
      </c>
      <c r="K10" s="16">
        <f t="shared" si="3"/>
        <v>-2.1299999999999986E-2</v>
      </c>
      <c r="L10">
        <f t="shared" si="4"/>
        <v>-2.0499999999999963E-2</v>
      </c>
      <c r="M10" s="15">
        <f t="shared" si="5"/>
        <v>-2.2499999999999964E-2</v>
      </c>
      <c r="N10" s="16">
        <v>0.57479999999999998</v>
      </c>
      <c r="O10">
        <v>0.56889999999999996</v>
      </c>
      <c r="P10" s="15">
        <v>0.56599999999999995</v>
      </c>
      <c r="Q10" s="16">
        <f t="shared" si="6"/>
        <v>-3.5200000000000009E-2</v>
      </c>
      <c r="R10">
        <f t="shared" si="7"/>
        <v>-3.3500000000000085E-2</v>
      </c>
      <c r="S10" s="15">
        <f t="shared" si="8"/>
        <v>-3.4400000000000097E-2</v>
      </c>
      <c r="T10" s="16">
        <v>0.55479999999999996</v>
      </c>
      <c r="U10">
        <v>0.54990000000000006</v>
      </c>
      <c r="V10" s="15">
        <v>0.55910000000000004</v>
      </c>
      <c r="W10" s="16">
        <f t="shared" si="9"/>
        <v>-5.1800000000000068E-2</v>
      </c>
      <c r="X10">
        <f t="shared" si="10"/>
        <v>-4.9299999999999899E-2</v>
      </c>
      <c r="Y10" s="15">
        <f t="shared" si="11"/>
        <v>-4.9699999999999966E-2</v>
      </c>
      <c r="Z10" s="16">
        <v>0.53720000000000001</v>
      </c>
      <c r="AA10">
        <v>0.53200000000000003</v>
      </c>
      <c r="AB10" s="15">
        <v>0.52439999999999998</v>
      </c>
      <c r="AC10" s="16">
        <f t="shared" si="12"/>
        <v>-6.6999999999999948E-2</v>
      </c>
      <c r="AD10">
        <f t="shared" si="13"/>
        <v>-6.3099999999999934E-2</v>
      </c>
      <c r="AE10" s="15">
        <f t="shared" si="14"/>
        <v>-6.2200000000000033E-2</v>
      </c>
      <c r="AF10" s="16">
        <v>0.51600000000000001</v>
      </c>
      <c r="AG10">
        <v>0.50970000000000004</v>
      </c>
      <c r="AH10" s="15">
        <v>0.50939999999999996</v>
      </c>
      <c r="AI10" s="16">
        <f t="shared" si="15"/>
        <v>-7.4899999999999967E-2</v>
      </c>
      <c r="AJ10">
        <f t="shared" si="16"/>
        <v>-7.0199999999999929E-2</v>
      </c>
      <c r="AK10" s="15">
        <f t="shared" si="17"/>
        <v>-7.0800000000000085E-2</v>
      </c>
      <c r="AL10" s="16">
        <v>0.52080000000000004</v>
      </c>
      <c r="AM10">
        <v>0.5111</v>
      </c>
      <c r="AN10" s="15">
        <v>0.51080000000000003</v>
      </c>
      <c r="AO10" s="16">
        <f t="shared" si="18"/>
        <v>-7.5500000000000012E-2</v>
      </c>
      <c r="AP10">
        <f t="shared" si="19"/>
        <v>-7.3999999999999955E-2</v>
      </c>
      <c r="AQ10" s="15">
        <f t="shared" si="20"/>
        <v>-7.4999999999999956E-2</v>
      </c>
      <c r="AR10" s="16">
        <v>0.60499999999999998</v>
      </c>
      <c r="AS10">
        <v>0.59250000000000003</v>
      </c>
      <c r="AT10" s="15">
        <v>0.59589999999999999</v>
      </c>
      <c r="AU10" s="16">
        <f t="shared" si="21"/>
        <v>-6.5000000000000613E-3</v>
      </c>
      <c r="AV10">
        <f t="shared" si="22"/>
        <v>-6.4999999999999503E-3</v>
      </c>
      <c r="AW10" s="15">
        <f t="shared" si="23"/>
        <v>-5.6000000000000494E-3</v>
      </c>
    </row>
    <row r="11" spans="1:49" x14ac:dyDescent="0.2">
      <c r="A11" s="17">
        <f t="shared" si="24"/>
        <v>135</v>
      </c>
      <c r="B11" s="16">
        <v>0.59030000000000005</v>
      </c>
      <c r="C11">
        <v>0.58930000000000005</v>
      </c>
      <c r="D11" s="15">
        <v>0.58889999999999998</v>
      </c>
      <c r="E11" s="16">
        <f t="shared" si="0"/>
        <v>-1.5599999999999947E-2</v>
      </c>
      <c r="F11">
        <f t="shared" si="1"/>
        <v>-1.4100000000000001E-2</v>
      </c>
      <c r="G11" s="15">
        <f t="shared" si="2"/>
        <v>-1.7199999999999993E-2</v>
      </c>
      <c r="H11" s="16">
        <v>0.58289999999999997</v>
      </c>
      <c r="I11">
        <v>0.5796</v>
      </c>
      <c r="J11" s="15">
        <v>0.57879999999999998</v>
      </c>
      <c r="K11" s="16">
        <f t="shared" si="3"/>
        <v>-2.3100000000000009E-2</v>
      </c>
      <c r="L11">
        <f t="shared" si="4"/>
        <v>-2.2199999999999998E-2</v>
      </c>
      <c r="M11" s="15">
        <f t="shared" si="5"/>
        <v>-2.4499999999999966E-2</v>
      </c>
      <c r="N11" s="16">
        <v>0.57169999999999999</v>
      </c>
      <c r="O11">
        <v>0.56579999999999997</v>
      </c>
      <c r="P11" s="15">
        <v>0.56310000000000004</v>
      </c>
      <c r="Q11" s="16">
        <f t="shared" si="6"/>
        <v>-3.8300000000000001E-2</v>
      </c>
      <c r="R11">
        <f t="shared" si="7"/>
        <v>-3.6600000000000077E-2</v>
      </c>
      <c r="S11" s="15">
        <f t="shared" si="8"/>
        <v>-3.73E-2</v>
      </c>
      <c r="T11" s="16">
        <v>0.54920000000000002</v>
      </c>
      <c r="U11">
        <v>0.54430000000000001</v>
      </c>
      <c r="V11" s="15">
        <v>0.55349999999999999</v>
      </c>
      <c r="W11" s="16">
        <f t="shared" si="9"/>
        <v>-5.7400000000000007E-2</v>
      </c>
      <c r="X11">
        <f t="shared" si="10"/>
        <v>-5.4899999999999949E-2</v>
      </c>
      <c r="Y11" s="15">
        <f t="shared" si="11"/>
        <v>-5.5300000000000016E-2</v>
      </c>
      <c r="Z11" s="16">
        <v>0.5292</v>
      </c>
      <c r="AA11">
        <v>0.52439999999999998</v>
      </c>
      <c r="AB11" s="15">
        <v>0.51649999999999996</v>
      </c>
      <c r="AC11" s="16">
        <f t="shared" si="12"/>
        <v>-7.4999999999999956E-2</v>
      </c>
      <c r="AD11">
        <f t="shared" si="13"/>
        <v>-7.0699999999999985E-2</v>
      </c>
      <c r="AE11" s="15">
        <f t="shared" si="14"/>
        <v>-7.0100000000000051E-2</v>
      </c>
      <c r="AF11" s="16">
        <v>0.50619999999999998</v>
      </c>
      <c r="AG11">
        <v>0.50070000000000003</v>
      </c>
      <c r="AH11" s="15">
        <v>0.50029999999999997</v>
      </c>
      <c r="AI11" s="16">
        <f t="shared" si="15"/>
        <v>-8.4699999999999998E-2</v>
      </c>
      <c r="AJ11">
        <f t="shared" si="16"/>
        <v>-7.9199999999999937E-2</v>
      </c>
      <c r="AK11" s="15">
        <f t="shared" si="17"/>
        <v>-7.9900000000000082E-2</v>
      </c>
      <c r="AL11" s="16">
        <v>0.51080000000000003</v>
      </c>
      <c r="AM11">
        <v>0.50149999999999995</v>
      </c>
      <c r="AN11" s="15">
        <v>0.501</v>
      </c>
      <c r="AO11" s="16">
        <f t="shared" si="18"/>
        <v>-8.550000000000002E-2</v>
      </c>
      <c r="AP11">
        <f t="shared" si="19"/>
        <v>-8.3600000000000008E-2</v>
      </c>
      <c r="AQ11" s="15">
        <f t="shared" si="20"/>
        <v>-8.4799999999999986E-2</v>
      </c>
      <c r="AR11" s="16">
        <v>0.60409999999999997</v>
      </c>
      <c r="AS11">
        <v>0.59179999999999999</v>
      </c>
      <c r="AT11" s="15">
        <v>0.59499999999999997</v>
      </c>
      <c r="AU11" s="16">
        <f t="shared" si="21"/>
        <v>-7.4000000000000732E-3</v>
      </c>
      <c r="AV11">
        <f t="shared" si="22"/>
        <v>-7.1999999999999842E-3</v>
      </c>
      <c r="AW11" s="15">
        <f t="shared" si="23"/>
        <v>-6.5000000000000613E-3</v>
      </c>
    </row>
    <row r="12" spans="1:49" x14ac:dyDescent="0.2">
      <c r="A12" s="17">
        <f t="shared" si="24"/>
        <v>150</v>
      </c>
      <c r="B12" s="16">
        <v>0.58909999999999996</v>
      </c>
      <c r="C12">
        <v>0.58760000000000001</v>
      </c>
      <c r="D12" s="15">
        <v>0.58760000000000001</v>
      </c>
      <c r="E12" s="16">
        <f t="shared" si="0"/>
        <v>-1.6800000000000037E-2</v>
      </c>
      <c r="F12">
        <f t="shared" si="1"/>
        <v>-1.5800000000000036E-2</v>
      </c>
      <c r="G12" s="15">
        <f t="shared" si="2"/>
        <v>-1.8499999999999961E-2</v>
      </c>
      <c r="H12" s="16">
        <v>0.58109999999999995</v>
      </c>
      <c r="I12">
        <v>0.57750000000000001</v>
      </c>
      <c r="J12" s="15">
        <v>0.57689999999999997</v>
      </c>
      <c r="K12" s="16">
        <f t="shared" si="3"/>
        <v>-2.4900000000000033E-2</v>
      </c>
      <c r="L12">
        <f t="shared" si="4"/>
        <v>-2.4299999999999988E-2</v>
      </c>
      <c r="M12" s="15">
        <f t="shared" si="5"/>
        <v>-2.6399999999999979E-2</v>
      </c>
      <c r="N12" s="16">
        <v>0.56830000000000003</v>
      </c>
      <c r="O12">
        <v>0.56269999999999998</v>
      </c>
      <c r="P12" s="15">
        <v>0.56010000000000004</v>
      </c>
      <c r="Q12" s="16">
        <f t="shared" si="6"/>
        <v>-4.1699999999999959E-2</v>
      </c>
      <c r="R12">
        <f t="shared" si="7"/>
        <v>-3.9700000000000069E-2</v>
      </c>
      <c r="S12" s="15">
        <f t="shared" si="8"/>
        <v>-4.0300000000000002E-2</v>
      </c>
      <c r="T12" s="16">
        <v>0.5444</v>
      </c>
      <c r="U12">
        <v>0.53900000000000003</v>
      </c>
      <c r="V12" s="15">
        <v>0.54810000000000003</v>
      </c>
      <c r="W12" s="16">
        <f t="shared" si="9"/>
        <v>-6.2200000000000033E-2</v>
      </c>
      <c r="X12">
        <f t="shared" si="10"/>
        <v>-6.019999999999992E-2</v>
      </c>
      <c r="Y12" s="15">
        <f t="shared" si="11"/>
        <v>-6.0699999999999976E-2</v>
      </c>
      <c r="Z12" s="16">
        <v>0.52139999999999997</v>
      </c>
      <c r="AA12">
        <v>0.51680000000000004</v>
      </c>
      <c r="AB12" s="15">
        <v>0.50929999999999997</v>
      </c>
      <c r="AC12" s="16">
        <f t="shared" si="12"/>
        <v>-8.2799999999999985E-2</v>
      </c>
      <c r="AD12">
        <f t="shared" si="13"/>
        <v>-7.8299999999999925E-2</v>
      </c>
      <c r="AE12" s="15">
        <f t="shared" si="14"/>
        <v>-7.7300000000000035E-2</v>
      </c>
      <c r="AF12" s="16">
        <v>0.49730000000000002</v>
      </c>
      <c r="AG12">
        <v>0.49109999999999998</v>
      </c>
      <c r="AH12" s="15">
        <v>0.49130000000000001</v>
      </c>
      <c r="AI12" s="16">
        <f t="shared" si="15"/>
        <v>-9.3599999999999961E-2</v>
      </c>
      <c r="AJ12">
        <f t="shared" si="16"/>
        <v>-8.879999999999999E-2</v>
      </c>
      <c r="AK12" s="15">
        <f t="shared" si="17"/>
        <v>-8.8900000000000035E-2</v>
      </c>
      <c r="AL12" s="16">
        <v>0.50109999999999999</v>
      </c>
      <c r="AM12">
        <v>0.49159999999999998</v>
      </c>
      <c r="AN12" s="15">
        <v>0.49149999999999999</v>
      </c>
      <c r="AO12" s="16">
        <f t="shared" si="18"/>
        <v>-9.5200000000000062E-2</v>
      </c>
      <c r="AP12">
        <f t="shared" si="19"/>
        <v>-9.3499999999999972E-2</v>
      </c>
      <c r="AQ12" s="15">
        <f t="shared" si="20"/>
        <v>-9.4299999999999995E-2</v>
      </c>
      <c r="AR12" s="16">
        <v>0.60340000000000005</v>
      </c>
      <c r="AS12">
        <v>0.59060000000000001</v>
      </c>
      <c r="AT12" s="15">
        <v>0.59399999999999997</v>
      </c>
      <c r="AU12" s="16">
        <f t="shared" si="21"/>
        <v>-8.0999999999999961E-3</v>
      </c>
      <c r="AV12">
        <f t="shared" si="22"/>
        <v>-8.3999999999999631E-3</v>
      </c>
      <c r="AW12" s="15">
        <f t="shared" si="23"/>
        <v>-7.5000000000000622E-3</v>
      </c>
    </row>
    <row r="13" spans="1:49" x14ac:dyDescent="0.2">
      <c r="A13" s="17">
        <f t="shared" si="24"/>
        <v>165</v>
      </c>
      <c r="B13" s="16">
        <v>0.58789999999999998</v>
      </c>
      <c r="C13">
        <v>0.58640000000000003</v>
      </c>
      <c r="D13" s="15">
        <v>0.58630000000000004</v>
      </c>
      <c r="E13" s="16">
        <f t="shared" si="0"/>
        <v>-1.8000000000000016E-2</v>
      </c>
      <c r="F13">
        <f t="shared" si="1"/>
        <v>-1.7000000000000015E-2</v>
      </c>
      <c r="G13" s="15">
        <f t="shared" si="2"/>
        <v>-1.9799999999999929E-2</v>
      </c>
      <c r="H13" s="16">
        <v>0.57909999999999995</v>
      </c>
      <c r="I13">
        <v>0.57589999999999997</v>
      </c>
      <c r="J13" s="15">
        <v>0.57499999999999996</v>
      </c>
      <c r="K13" s="16">
        <f t="shared" si="3"/>
        <v>-2.6900000000000035E-2</v>
      </c>
      <c r="L13">
        <f t="shared" si="4"/>
        <v>-2.5900000000000034E-2</v>
      </c>
      <c r="M13" s="15">
        <f t="shared" si="5"/>
        <v>-2.8299999999999992E-2</v>
      </c>
      <c r="N13" s="16">
        <v>0.56510000000000005</v>
      </c>
      <c r="O13">
        <v>0.56000000000000005</v>
      </c>
      <c r="P13" s="15">
        <v>0.55689999999999995</v>
      </c>
      <c r="Q13" s="16">
        <f t="shared" si="6"/>
        <v>-4.489999999999994E-2</v>
      </c>
      <c r="R13">
        <f t="shared" si="7"/>
        <v>-4.2399999999999993E-2</v>
      </c>
      <c r="S13" s="15">
        <f t="shared" si="8"/>
        <v>-4.3500000000000094E-2</v>
      </c>
      <c r="T13" s="16">
        <v>0.53949999999999998</v>
      </c>
      <c r="U13">
        <v>0.53400000000000003</v>
      </c>
      <c r="V13" s="15">
        <v>0.54269999999999996</v>
      </c>
      <c r="W13" s="16">
        <f t="shared" si="9"/>
        <v>-6.7100000000000048E-2</v>
      </c>
      <c r="X13">
        <f t="shared" si="10"/>
        <v>-6.5199999999999925E-2</v>
      </c>
      <c r="Y13" s="15">
        <f t="shared" si="11"/>
        <v>-6.6100000000000048E-2</v>
      </c>
      <c r="Z13" s="16">
        <v>0.51349999999999996</v>
      </c>
      <c r="AA13">
        <v>0.50890000000000002</v>
      </c>
      <c r="AB13" s="15">
        <v>0.50129999999999997</v>
      </c>
      <c r="AC13" s="16">
        <f t="shared" si="12"/>
        <v>-9.0700000000000003E-2</v>
      </c>
      <c r="AD13">
        <f t="shared" si="13"/>
        <v>-8.6199999999999943E-2</v>
      </c>
      <c r="AE13" s="15">
        <f t="shared" si="14"/>
        <v>-8.5300000000000042E-2</v>
      </c>
      <c r="AF13" s="16">
        <v>0.4874</v>
      </c>
      <c r="AG13">
        <v>0.48230000000000001</v>
      </c>
      <c r="AH13" s="15">
        <v>0.48230000000000001</v>
      </c>
      <c r="AI13" s="16">
        <f t="shared" si="15"/>
        <v>-0.10349999999999998</v>
      </c>
      <c r="AJ13">
        <f t="shared" si="16"/>
        <v>-9.7599999999999965E-2</v>
      </c>
      <c r="AK13" s="15">
        <f t="shared" si="17"/>
        <v>-9.7900000000000043E-2</v>
      </c>
      <c r="AL13" s="16">
        <v>0.49130000000000001</v>
      </c>
      <c r="AM13">
        <v>0.48209999999999997</v>
      </c>
      <c r="AN13" s="15">
        <v>0.48139999999999999</v>
      </c>
      <c r="AO13" s="16">
        <f t="shared" si="18"/>
        <v>-0.10500000000000004</v>
      </c>
      <c r="AP13">
        <f t="shared" si="19"/>
        <v>-0.10299999999999998</v>
      </c>
      <c r="AQ13" s="15">
        <f t="shared" si="20"/>
        <v>-0.10439999999999999</v>
      </c>
      <c r="AR13" s="16">
        <v>0.60240000000000005</v>
      </c>
      <c r="AS13">
        <v>0.59</v>
      </c>
      <c r="AT13" s="15">
        <v>0.59319999999999995</v>
      </c>
      <c r="AU13" s="16">
        <f t="shared" si="21"/>
        <v>-9.099999999999997E-3</v>
      </c>
      <c r="AV13">
        <f t="shared" si="22"/>
        <v>-9.000000000000008E-3</v>
      </c>
      <c r="AW13" s="15">
        <f t="shared" si="23"/>
        <v>-8.3000000000000851E-3</v>
      </c>
    </row>
    <row r="14" spans="1:49" x14ac:dyDescent="0.2">
      <c r="A14" s="17">
        <f t="shared" si="24"/>
        <v>180</v>
      </c>
      <c r="B14" s="16">
        <v>0.5867</v>
      </c>
      <c r="C14">
        <v>0.58509999999999995</v>
      </c>
      <c r="D14" s="15">
        <v>0.58499999999999996</v>
      </c>
      <c r="E14" s="16">
        <f t="shared" si="0"/>
        <v>-1.9199999999999995E-2</v>
      </c>
      <c r="F14">
        <f t="shared" si="1"/>
        <v>-1.8300000000000094E-2</v>
      </c>
      <c r="G14" s="15">
        <f t="shared" si="2"/>
        <v>-2.1100000000000008E-2</v>
      </c>
      <c r="H14" s="16">
        <v>0.57740000000000002</v>
      </c>
      <c r="I14">
        <v>0.57410000000000005</v>
      </c>
      <c r="J14" s="15">
        <v>0.57330000000000003</v>
      </c>
      <c r="K14" s="16">
        <f t="shared" si="3"/>
        <v>-2.8599999999999959E-2</v>
      </c>
      <c r="L14">
        <f t="shared" si="4"/>
        <v>-2.7699999999999947E-2</v>
      </c>
      <c r="M14" s="15">
        <f t="shared" si="5"/>
        <v>-2.9999999999999916E-2</v>
      </c>
      <c r="N14" s="16">
        <v>0.56220000000000003</v>
      </c>
      <c r="O14">
        <v>0.55710000000000004</v>
      </c>
      <c r="P14" s="15">
        <v>0.5544</v>
      </c>
      <c r="Q14" s="16">
        <f t="shared" si="6"/>
        <v>-4.7799999999999954E-2</v>
      </c>
      <c r="R14">
        <f t="shared" si="7"/>
        <v>-4.5300000000000007E-2</v>
      </c>
      <c r="S14" s="15">
        <f t="shared" si="8"/>
        <v>-4.6000000000000041E-2</v>
      </c>
      <c r="T14" s="16">
        <v>0.53439999999999999</v>
      </c>
      <c r="U14">
        <v>0.52900000000000003</v>
      </c>
      <c r="V14" s="15">
        <v>0.53769999999999996</v>
      </c>
      <c r="W14" s="16">
        <f t="shared" si="9"/>
        <v>-7.2200000000000042E-2</v>
      </c>
      <c r="X14">
        <f t="shared" si="10"/>
        <v>-7.0199999999999929E-2</v>
      </c>
      <c r="Y14" s="15">
        <f t="shared" si="11"/>
        <v>-7.1100000000000052E-2</v>
      </c>
      <c r="Z14" s="16">
        <v>0.50629999999999997</v>
      </c>
      <c r="AA14">
        <v>0.50119999999999998</v>
      </c>
      <c r="AB14" s="15">
        <v>0.49380000000000002</v>
      </c>
      <c r="AC14" s="16">
        <f t="shared" si="12"/>
        <v>-9.7899999999999987E-2</v>
      </c>
      <c r="AD14">
        <f t="shared" si="13"/>
        <v>-9.3899999999999983E-2</v>
      </c>
      <c r="AE14" s="15">
        <f t="shared" si="14"/>
        <v>-9.2799999999999994E-2</v>
      </c>
      <c r="AF14" s="16">
        <v>0.47789999999999999</v>
      </c>
      <c r="AG14">
        <v>0.47299999999999998</v>
      </c>
      <c r="AH14" s="15">
        <v>0.47339999999999999</v>
      </c>
      <c r="AI14" s="16">
        <f t="shared" si="15"/>
        <v>-0.11299999999999999</v>
      </c>
      <c r="AJ14">
        <f t="shared" si="16"/>
        <v>-0.1069</v>
      </c>
      <c r="AK14" s="15">
        <f t="shared" si="17"/>
        <v>-0.10680000000000006</v>
      </c>
      <c r="AL14" s="16">
        <v>0.48159999999999997</v>
      </c>
      <c r="AM14">
        <v>0.47249999999999998</v>
      </c>
      <c r="AN14" s="15">
        <v>0.47199999999999998</v>
      </c>
      <c r="AO14" s="16">
        <f t="shared" si="18"/>
        <v>-0.11470000000000008</v>
      </c>
      <c r="AP14">
        <f t="shared" si="19"/>
        <v>-0.11259999999999998</v>
      </c>
      <c r="AQ14" s="15">
        <f t="shared" si="20"/>
        <v>-0.11380000000000001</v>
      </c>
      <c r="AR14" s="16">
        <v>0.60140000000000005</v>
      </c>
      <c r="AS14">
        <v>0.58960000000000001</v>
      </c>
      <c r="AT14" s="15">
        <v>0.59260000000000002</v>
      </c>
      <c r="AU14" s="16">
        <f t="shared" si="21"/>
        <v>-1.0099999999999998E-2</v>
      </c>
      <c r="AV14">
        <f t="shared" si="22"/>
        <v>-9.3999999999999639E-3</v>
      </c>
      <c r="AW14" s="15">
        <f t="shared" si="23"/>
        <v>-8.900000000000019E-3</v>
      </c>
    </row>
    <row r="15" spans="1:49" x14ac:dyDescent="0.2">
      <c r="A15" s="17">
        <f t="shared" si="24"/>
        <v>195</v>
      </c>
      <c r="B15" s="16">
        <v>0.58579999999999999</v>
      </c>
      <c r="C15">
        <v>0.58379999999999999</v>
      </c>
      <c r="D15" s="15">
        <v>0.58350000000000002</v>
      </c>
      <c r="E15" s="16">
        <f t="shared" si="0"/>
        <v>-2.0100000000000007E-2</v>
      </c>
      <c r="F15">
        <f t="shared" si="1"/>
        <v>-1.9600000000000062E-2</v>
      </c>
      <c r="G15" s="15">
        <f t="shared" si="2"/>
        <v>-2.2599999999999953E-2</v>
      </c>
      <c r="H15" s="16">
        <v>0.57579999999999998</v>
      </c>
      <c r="I15">
        <v>0.57289999999999996</v>
      </c>
      <c r="J15" s="15">
        <v>0.57169999999999999</v>
      </c>
      <c r="K15" s="16">
        <f t="shared" si="3"/>
        <v>-3.0200000000000005E-2</v>
      </c>
      <c r="L15">
        <f t="shared" si="4"/>
        <v>-2.8900000000000037E-2</v>
      </c>
      <c r="M15" s="15">
        <f t="shared" si="5"/>
        <v>-3.1599999999999961E-2</v>
      </c>
      <c r="N15" s="16">
        <v>0.55930000000000002</v>
      </c>
      <c r="O15">
        <v>0.55469999999999997</v>
      </c>
      <c r="P15" s="15">
        <v>0.55110000000000003</v>
      </c>
      <c r="Q15" s="16">
        <f t="shared" si="6"/>
        <v>-5.0699999999999967E-2</v>
      </c>
      <c r="R15">
        <f t="shared" si="7"/>
        <v>-4.7700000000000076E-2</v>
      </c>
      <c r="S15" s="15">
        <f t="shared" si="8"/>
        <v>-4.930000000000001E-2</v>
      </c>
      <c r="T15" s="16">
        <v>0.52810000000000001</v>
      </c>
      <c r="U15">
        <v>0.52359999999999995</v>
      </c>
      <c r="V15" s="15">
        <v>0.5323</v>
      </c>
      <c r="W15" s="16">
        <f t="shared" si="9"/>
        <v>-7.8500000000000014E-2</v>
      </c>
      <c r="X15">
        <f t="shared" si="10"/>
        <v>-7.5600000000000001E-2</v>
      </c>
      <c r="Y15" s="15">
        <f t="shared" si="11"/>
        <v>-7.6500000000000012E-2</v>
      </c>
      <c r="Z15" s="16">
        <v>0.49719999999999998</v>
      </c>
      <c r="AA15">
        <v>0.49370000000000003</v>
      </c>
      <c r="AB15" s="15">
        <v>0.48630000000000001</v>
      </c>
      <c r="AC15" s="16">
        <f t="shared" si="12"/>
        <v>-0.10699999999999998</v>
      </c>
      <c r="AD15">
        <f t="shared" si="13"/>
        <v>-0.10139999999999993</v>
      </c>
      <c r="AE15" s="15">
        <f t="shared" si="14"/>
        <v>-0.1003</v>
      </c>
      <c r="AF15" s="16">
        <v>0.46839999999999998</v>
      </c>
      <c r="AG15">
        <v>0.46460000000000001</v>
      </c>
      <c r="AH15" s="15">
        <v>0.46450000000000002</v>
      </c>
      <c r="AI15" s="16">
        <f t="shared" si="15"/>
        <v>-0.1225</v>
      </c>
      <c r="AJ15">
        <f t="shared" si="16"/>
        <v>-0.11529999999999996</v>
      </c>
      <c r="AK15" s="15">
        <f t="shared" si="17"/>
        <v>-0.11570000000000003</v>
      </c>
      <c r="AL15" s="16">
        <v>0.47189999999999999</v>
      </c>
      <c r="AM15">
        <v>0.46310000000000001</v>
      </c>
      <c r="AN15" s="15">
        <v>0.46210000000000001</v>
      </c>
      <c r="AO15" s="16">
        <f t="shared" si="18"/>
        <v>-0.12440000000000007</v>
      </c>
      <c r="AP15">
        <f t="shared" si="19"/>
        <v>-0.12199999999999994</v>
      </c>
      <c r="AQ15" s="15">
        <f t="shared" si="20"/>
        <v>-0.12369999999999998</v>
      </c>
      <c r="AR15" s="16">
        <v>0.60070000000000001</v>
      </c>
      <c r="AS15">
        <v>0.5887</v>
      </c>
      <c r="AT15" s="15">
        <v>0.59160000000000001</v>
      </c>
      <c r="AU15" s="16">
        <f t="shared" si="21"/>
        <v>-1.0800000000000032E-2</v>
      </c>
      <c r="AV15">
        <f t="shared" si="22"/>
        <v>-1.0299999999999976E-2</v>
      </c>
      <c r="AW15" s="15">
        <f t="shared" si="23"/>
        <v>-9.9000000000000199E-3</v>
      </c>
    </row>
    <row r="16" spans="1:49" x14ac:dyDescent="0.2">
      <c r="A16" s="17">
        <f t="shared" si="24"/>
        <v>210</v>
      </c>
      <c r="B16" s="16">
        <v>0.58440000000000003</v>
      </c>
      <c r="C16">
        <v>0.58309999999999995</v>
      </c>
      <c r="D16" s="15">
        <v>0.5827</v>
      </c>
      <c r="E16" s="16">
        <f t="shared" si="0"/>
        <v>-2.1499999999999964E-2</v>
      </c>
      <c r="F16">
        <f t="shared" si="1"/>
        <v>-2.0300000000000096E-2</v>
      </c>
      <c r="G16" s="15">
        <f t="shared" si="2"/>
        <v>-2.3399999999999976E-2</v>
      </c>
      <c r="H16" s="16">
        <v>0.57399999999999995</v>
      </c>
      <c r="I16">
        <v>0.57140000000000002</v>
      </c>
      <c r="J16" s="15">
        <v>0.57010000000000005</v>
      </c>
      <c r="K16" s="16">
        <f t="shared" si="3"/>
        <v>-3.2000000000000028E-2</v>
      </c>
      <c r="L16">
        <f t="shared" si="4"/>
        <v>-3.0399999999999983E-2</v>
      </c>
      <c r="M16" s="15">
        <f t="shared" si="5"/>
        <v>-3.3199999999999896E-2</v>
      </c>
      <c r="N16" s="16">
        <v>0.55640000000000001</v>
      </c>
      <c r="O16">
        <v>0.55169999999999997</v>
      </c>
      <c r="P16" s="15">
        <v>0.54820000000000002</v>
      </c>
      <c r="Q16" s="16">
        <f t="shared" si="6"/>
        <v>-5.3599999999999981E-2</v>
      </c>
      <c r="R16">
        <f t="shared" si="7"/>
        <v>-5.0700000000000078E-2</v>
      </c>
      <c r="S16" s="15">
        <f t="shared" si="8"/>
        <v>-5.2200000000000024E-2</v>
      </c>
      <c r="T16" s="16">
        <v>0.52310000000000001</v>
      </c>
      <c r="U16">
        <v>0.51859999999999995</v>
      </c>
      <c r="V16" s="15">
        <v>0.52729999999999999</v>
      </c>
      <c r="W16" s="16">
        <f t="shared" si="9"/>
        <v>-8.3500000000000019E-2</v>
      </c>
      <c r="X16">
        <f t="shared" si="10"/>
        <v>-8.0600000000000005E-2</v>
      </c>
      <c r="Y16" s="15">
        <f t="shared" si="11"/>
        <v>-8.1500000000000017E-2</v>
      </c>
      <c r="Z16" s="16">
        <v>0.48909999999999998</v>
      </c>
      <c r="AA16">
        <v>0.48599999999999999</v>
      </c>
      <c r="AB16" s="15">
        <v>0.47870000000000001</v>
      </c>
      <c r="AC16" s="16">
        <f t="shared" si="12"/>
        <v>-0.11509999999999998</v>
      </c>
      <c r="AD16">
        <f t="shared" si="13"/>
        <v>-0.10909999999999997</v>
      </c>
      <c r="AE16" s="15">
        <f t="shared" si="14"/>
        <v>-0.1079</v>
      </c>
      <c r="AF16" s="16">
        <v>0.45889999999999997</v>
      </c>
      <c r="AG16">
        <v>0.45469999999999999</v>
      </c>
      <c r="AH16" s="15">
        <v>0.45569999999999999</v>
      </c>
      <c r="AI16" s="16">
        <f t="shared" si="15"/>
        <v>-0.13200000000000001</v>
      </c>
      <c r="AJ16">
        <f t="shared" si="16"/>
        <v>-0.12519999999999998</v>
      </c>
      <c r="AK16" s="15">
        <f t="shared" si="17"/>
        <v>-0.12450000000000006</v>
      </c>
      <c r="AL16" s="16">
        <v>0.4612</v>
      </c>
      <c r="AM16">
        <v>0.45290000000000002</v>
      </c>
      <c r="AN16" s="15">
        <v>0.45200000000000001</v>
      </c>
      <c r="AO16" s="16">
        <f t="shared" si="18"/>
        <v>-0.13510000000000005</v>
      </c>
      <c r="AP16">
        <f t="shared" si="19"/>
        <v>-0.13219999999999993</v>
      </c>
      <c r="AQ16" s="15">
        <f t="shared" si="20"/>
        <v>-0.13379999999999997</v>
      </c>
      <c r="AR16" s="16">
        <v>0.59970000000000001</v>
      </c>
      <c r="AS16">
        <v>0.5877</v>
      </c>
      <c r="AT16" s="15">
        <v>0.59109999999999996</v>
      </c>
      <c r="AU16" s="16">
        <f t="shared" si="21"/>
        <v>-1.1800000000000033E-2</v>
      </c>
      <c r="AV16">
        <f t="shared" si="22"/>
        <v>-1.1299999999999977E-2</v>
      </c>
      <c r="AW16" s="15">
        <f t="shared" si="23"/>
        <v>-1.0400000000000076E-2</v>
      </c>
    </row>
    <row r="17" spans="1:49" x14ac:dyDescent="0.2">
      <c r="A17" s="17">
        <f t="shared" si="24"/>
        <v>225</v>
      </c>
      <c r="B17" s="16">
        <v>0.58609999999999995</v>
      </c>
      <c r="C17">
        <v>0.58179999999999998</v>
      </c>
      <c r="D17" s="15">
        <v>0.58150000000000002</v>
      </c>
      <c r="E17" s="16">
        <f t="shared" si="0"/>
        <v>-1.980000000000004E-2</v>
      </c>
      <c r="F17">
        <f t="shared" si="1"/>
        <v>-2.1600000000000064E-2</v>
      </c>
      <c r="G17" s="15">
        <f t="shared" si="2"/>
        <v>-2.4599999999999955E-2</v>
      </c>
      <c r="H17" s="16">
        <v>0.57220000000000004</v>
      </c>
      <c r="I17">
        <v>0.56999999999999995</v>
      </c>
      <c r="J17" s="15">
        <v>0.56879999999999997</v>
      </c>
      <c r="K17" s="16">
        <f t="shared" si="3"/>
        <v>-3.3799999999999941E-2</v>
      </c>
      <c r="L17">
        <f t="shared" si="4"/>
        <v>-3.180000000000005E-2</v>
      </c>
      <c r="M17" s="15">
        <f t="shared" si="5"/>
        <v>-3.4499999999999975E-2</v>
      </c>
      <c r="N17" s="16">
        <v>0.55379999999999996</v>
      </c>
      <c r="O17">
        <v>0.54910000000000003</v>
      </c>
      <c r="P17" s="15">
        <v>0.54590000000000005</v>
      </c>
      <c r="Q17" s="16">
        <f t="shared" si="6"/>
        <v>-5.6200000000000028E-2</v>
      </c>
      <c r="R17">
        <f t="shared" si="7"/>
        <v>-5.3300000000000014E-2</v>
      </c>
      <c r="S17" s="15">
        <f t="shared" si="8"/>
        <v>-5.4499999999999993E-2</v>
      </c>
      <c r="T17" s="16">
        <v>0.51790000000000003</v>
      </c>
      <c r="U17">
        <v>0.51359999999999995</v>
      </c>
      <c r="V17" s="15">
        <v>0.52259999999999995</v>
      </c>
      <c r="W17" s="16">
        <f t="shared" si="9"/>
        <v>-8.8700000000000001E-2</v>
      </c>
      <c r="X17">
        <f t="shared" si="10"/>
        <v>-8.5600000000000009E-2</v>
      </c>
      <c r="Y17" s="15">
        <f t="shared" si="11"/>
        <v>-8.6200000000000054E-2</v>
      </c>
      <c r="Z17" s="16">
        <v>0.48110000000000003</v>
      </c>
      <c r="AA17">
        <v>0.4783</v>
      </c>
      <c r="AB17" s="15">
        <v>0.47170000000000001</v>
      </c>
      <c r="AC17" s="16">
        <f t="shared" si="12"/>
        <v>-0.12309999999999993</v>
      </c>
      <c r="AD17">
        <f t="shared" si="13"/>
        <v>-0.11679999999999996</v>
      </c>
      <c r="AE17" s="15">
        <f t="shared" si="14"/>
        <v>-0.1149</v>
      </c>
      <c r="AF17" s="16">
        <v>0.44940000000000002</v>
      </c>
      <c r="AG17">
        <v>0.44569999999999999</v>
      </c>
      <c r="AH17" s="15">
        <v>0.44729999999999998</v>
      </c>
      <c r="AI17" s="16">
        <f t="shared" si="15"/>
        <v>-0.14149999999999996</v>
      </c>
      <c r="AJ17">
        <f t="shared" si="16"/>
        <v>-0.13419999999999999</v>
      </c>
      <c r="AK17" s="15">
        <f t="shared" si="17"/>
        <v>-0.13290000000000007</v>
      </c>
      <c r="AL17" s="16">
        <v>0.45169999999999999</v>
      </c>
      <c r="AM17">
        <v>0.44379999999999997</v>
      </c>
      <c r="AN17" s="15">
        <v>0.44219999999999998</v>
      </c>
      <c r="AO17" s="16">
        <f t="shared" si="18"/>
        <v>-0.14460000000000006</v>
      </c>
      <c r="AP17">
        <f t="shared" si="19"/>
        <v>-0.14129999999999998</v>
      </c>
      <c r="AQ17" s="15">
        <f t="shared" si="20"/>
        <v>-0.14360000000000001</v>
      </c>
      <c r="AR17" s="16">
        <v>0.59899999999999998</v>
      </c>
      <c r="AS17">
        <v>0.5867</v>
      </c>
      <c r="AT17" s="15">
        <v>0.58989999999999998</v>
      </c>
      <c r="AU17" s="16">
        <f t="shared" si="21"/>
        <v>-1.2500000000000067E-2</v>
      </c>
      <c r="AV17">
        <f t="shared" si="22"/>
        <v>-1.2299999999999978E-2</v>
      </c>
      <c r="AW17" s="15">
        <f t="shared" si="23"/>
        <v>-1.1600000000000055E-2</v>
      </c>
    </row>
    <row r="18" spans="1:49" x14ac:dyDescent="0.2">
      <c r="A18" s="17">
        <f t="shared" si="24"/>
        <v>240</v>
      </c>
      <c r="B18" s="16">
        <v>0.58230000000000004</v>
      </c>
      <c r="C18">
        <v>0.58099999999999996</v>
      </c>
      <c r="D18" s="15">
        <v>0.58069999999999999</v>
      </c>
      <c r="E18" s="16">
        <f t="shared" si="0"/>
        <v>-2.3599999999999954E-2</v>
      </c>
      <c r="F18">
        <f t="shared" si="1"/>
        <v>-2.2400000000000087E-2</v>
      </c>
      <c r="G18" s="15">
        <f t="shared" si="2"/>
        <v>-2.5399999999999978E-2</v>
      </c>
      <c r="H18" s="16">
        <v>0.57050000000000001</v>
      </c>
      <c r="I18">
        <v>0.56840000000000002</v>
      </c>
      <c r="J18" s="15">
        <v>0.56710000000000005</v>
      </c>
      <c r="K18" s="16">
        <f t="shared" si="3"/>
        <v>-3.5499999999999976E-2</v>
      </c>
      <c r="L18">
        <f t="shared" si="4"/>
        <v>-3.3399999999999985E-2</v>
      </c>
      <c r="M18" s="15">
        <f t="shared" si="5"/>
        <v>-3.6199999999999899E-2</v>
      </c>
      <c r="N18" s="16">
        <v>0.55079999999999996</v>
      </c>
      <c r="O18">
        <v>0.54669999999999996</v>
      </c>
      <c r="P18" s="15">
        <v>0.54330000000000001</v>
      </c>
      <c r="Q18" s="16">
        <f t="shared" si="6"/>
        <v>-5.920000000000003E-2</v>
      </c>
      <c r="R18">
        <f t="shared" si="7"/>
        <v>-5.5700000000000083E-2</v>
      </c>
      <c r="S18" s="15">
        <f t="shared" si="8"/>
        <v>-5.710000000000004E-2</v>
      </c>
      <c r="T18" s="16">
        <v>0.51290000000000002</v>
      </c>
      <c r="U18">
        <v>0.50890000000000002</v>
      </c>
      <c r="V18" s="15">
        <v>0.51749999999999996</v>
      </c>
      <c r="W18" s="16">
        <f t="shared" si="9"/>
        <v>-9.3700000000000006E-2</v>
      </c>
      <c r="X18">
        <f t="shared" si="10"/>
        <v>-9.0299999999999936E-2</v>
      </c>
      <c r="Y18" s="15">
        <f t="shared" si="11"/>
        <v>-9.1300000000000048E-2</v>
      </c>
      <c r="Z18" s="16">
        <v>0.47360000000000002</v>
      </c>
      <c r="AA18">
        <v>0.47089999999999999</v>
      </c>
      <c r="AB18" s="15">
        <v>0.46439999999999998</v>
      </c>
      <c r="AC18" s="16">
        <f t="shared" si="12"/>
        <v>-0.13059999999999994</v>
      </c>
      <c r="AD18">
        <f t="shared" si="13"/>
        <v>-0.12419999999999998</v>
      </c>
      <c r="AE18" s="15">
        <f t="shared" si="14"/>
        <v>-0.12220000000000003</v>
      </c>
      <c r="AF18" s="16">
        <v>0.43990000000000001</v>
      </c>
      <c r="AG18">
        <v>0.43709999999999999</v>
      </c>
      <c r="AH18" s="15">
        <v>0.43880000000000002</v>
      </c>
      <c r="AI18" s="16">
        <f t="shared" si="15"/>
        <v>-0.15099999999999997</v>
      </c>
      <c r="AJ18">
        <f t="shared" si="16"/>
        <v>-0.14279999999999998</v>
      </c>
      <c r="AK18" s="15">
        <f t="shared" si="17"/>
        <v>-0.14140000000000003</v>
      </c>
      <c r="AL18" s="16">
        <v>0.44130000000000003</v>
      </c>
      <c r="AM18">
        <v>0.435</v>
      </c>
      <c r="AN18" s="15">
        <v>0.43240000000000001</v>
      </c>
      <c r="AO18" s="16">
        <f t="shared" si="18"/>
        <v>-0.15500000000000003</v>
      </c>
      <c r="AP18">
        <f t="shared" si="19"/>
        <v>-0.15009999999999996</v>
      </c>
      <c r="AQ18" s="15">
        <f t="shared" si="20"/>
        <v>-0.15339999999999998</v>
      </c>
      <c r="AR18" s="16">
        <v>0.59830000000000005</v>
      </c>
      <c r="AS18">
        <v>0.58589999999999998</v>
      </c>
      <c r="AT18" s="15">
        <v>0.58940000000000003</v>
      </c>
      <c r="AU18" s="16">
        <f t="shared" si="21"/>
        <v>-1.319999999999999E-2</v>
      </c>
      <c r="AV18">
        <f t="shared" si="22"/>
        <v>-1.3100000000000001E-2</v>
      </c>
      <c r="AW18" s="15">
        <f t="shared" si="23"/>
        <v>-1.21E-2</v>
      </c>
    </row>
    <row r="19" spans="1:49" x14ac:dyDescent="0.2">
      <c r="A19" s="17">
        <f t="shared" si="24"/>
        <v>255</v>
      </c>
      <c r="B19" s="16">
        <v>0.58120000000000005</v>
      </c>
      <c r="C19">
        <v>0.57999999999999996</v>
      </c>
      <c r="D19" s="15">
        <v>0.57930000000000004</v>
      </c>
      <c r="E19" s="16">
        <f t="shared" si="0"/>
        <v>-2.4699999999999944E-2</v>
      </c>
      <c r="F19">
        <f t="shared" si="1"/>
        <v>-2.3400000000000087E-2</v>
      </c>
      <c r="G19" s="15">
        <f t="shared" si="2"/>
        <v>-2.6799999999999935E-2</v>
      </c>
      <c r="H19" s="16">
        <v>0.56889999999999996</v>
      </c>
      <c r="I19">
        <v>0.56720000000000004</v>
      </c>
      <c r="J19" s="15">
        <v>0.56540000000000001</v>
      </c>
      <c r="K19" s="16">
        <f t="shared" si="3"/>
        <v>-3.7100000000000022E-2</v>
      </c>
      <c r="L19">
        <f t="shared" si="4"/>
        <v>-3.4599999999999964E-2</v>
      </c>
      <c r="M19" s="15">
        <f t="shared" si="5"/>
        <v>-3.7899999999999934E-2</v>
      </c>
      <c r="N19" s="16">
        <v>0.5484</v>
      </c>
      <c r="O19">
        <v>0.54369999999999996</v>
      </c>
      <c r="P19" s="15">
        <v>0.54079999999999995</v>
      </c>
      <c r="Q19" s="16">
        <f t="shared" si="6"/>
        <v>-6.1599999999999988E-2</v>
      </c>
      <c r="R19">
        <f t="shared" si="7"/>
        <v>-5.8700000000000085E-2</v>
      </c>
      <c r="S19" s="15">
        <f t="shared" si="8"/>
        <v>-5.9600000000000097E-2</v>
      </c>
      <c r="T19" s="16">
        <v>0.50800000000000001</v>
      </c>
      <c r="U19">
        <v>0.505</v>
      </c>
      <c r="V19" s="15">
        <v>0.51280000000000003</v>
      </c>
      <c r="W19" s="16">
        <f t="shared" si="9"/>
        <v>-9.8600000000000021E-2</v>
      </c>
      <c r="X19">
        <f t="shared" si="10"/>
        <v>-9.419999999999995E-2</v>
      </c>
      <c r="Y19" s="15">
        <f t="shared" si="11"/>
        <v>-9.5999999999999974E-2</v>
      </c>
      <c r="Z19" s="16">
        <v>0.46600000000000003</v>
      </c>
      <c r="AA19">
        <v>0.4637</v>
      </c>
      <c r="AB19" s="15">
        <v>0.45700000000000002</v>
      </c>
      <c r="AC19" s="16">
        <f t="shared" si="12"/>
        <v>-0.13819999999999993</v>
      </c>
      <c r="AD19">
        <f t="shared" si="13"/>
        <v>-0.13139999999999996</v>
      </c>
      <c r="AE19" s="15">
        <f t="shared" si="14"/>
        <v>-0.12959999999999999</v>
      </c>
      <c r="AF19" s="16">
        <v>0.43070000000000003</v>
      </c>
      <c r="AG19">
        <v>0.42830000000000001</v>
      </c>
      <c r="AH19" s="15">
        <v>0.42980000000000002</v>
      </c>
      <c r="AI19" s="16">
        <f t="shared" si="15"/>
        <v>-0.16019999999999995</v>
      </c>
      <c r="AJ19">
        <f t="shared" si="16"/>
        <v>-0.15159999999999996</v>
      </c>
      <c r="AK19" s="15">
        <f t="shared" si="17"/>
        <v>-0.15040000000000003</v>
      </c>
      <c r="AL19" s="16">
        <v>0.43149999999999999</v>
      </c>
      <c r="AM19">
        <v>0.42530000000000001</v>
      </c>
      <c r="AN19" s="15">
        <v>0.42280000000000001</v>
      </c>
      <c r="AO19" s="16">
        <f t="shared" si="18"/>
        <v>-0.16480000000000006</v>
      </c>
      <c r="AP19">
        <f t="shared" si="19"/>
        <v>-0.15979999999999994</v>
      </c>
      <c r="AQ19" s="15">
        <f t="shared" si="20"/>
        <v>-0.16299999999999998</v>
      </c>
      <c r="AR19" s="16">
        <v>0.59799999999999998</v>
      </c>
      <c r="AS19">
        <v>0.58520000000000005</v>
      </c>
      <c r="AT19" s="15">
        <v>0.58850000000000002</v>
      </c>
      <c r="AU19" s="16">
        <f t="shared" si="21"/>
        <v>-1.3500000000000068E-2</v>
      </c>
      <c r="AV19">
        <f t="shared" si="22"/>
        <v>-1.3799999999999923E-2</v>
      </c>
      <c r="AW19" s="15">
        <f t="shared" si="23"/>
        <v>-1.3000000000000012E-2</v>
      </c>
    </row>
    <row r="20" spans="1:49" x14ac:dyDescent="0.2">
      <c r="A20" s="17">
        <f t="shared" si="24"/>
        <v>270</v>
      </c>
      <c r="B20" s="16">
        <v>0.58050000000000002</v>
      </c>
      <c r="C20">
        <v>0.57920000000000005</v>
      </c>
      <c r="D20" s="15">
        <v>0.57850000000000001</v>
      </c>
      <c r="E20" s="16">
        <f t="shared" si="0"/>
        <v>-2.5399999999999978E-2</v>
      </c>
      <c r="F20">
        <f t="shared" si="1"/>
        <v>-2.4199999999999999E-2</v>
      </c>
      <c r="G20" s="15">
        <f t="shared" si="2"/>
        <v>-2.7599999999999958E-2</v>
      </c>
      <c r="H20" s="16">
        <v>0.56759999999999999</v>
      </c>
      <c r="I20">
        <v>0.56540000000000001</v>
      </c>
      <c r="J20" s="15">
        <v>0.56359999999999999</v>
      </c>
      <c r="K20" s="16">
        <f t="shared" si="3"/>
        <v>-3.839999999999999E-2</v>
      </c>
      <c r="L20">
        <f t="shared" si="4"/>
        <v>-3.6399999999999988E-2</v>
      </c>
      <c r="M20" s="15">
        <f t="shared" si="5"/>
        <v>-3.9699999999999958E-2</v>
      </c>
      <c r="N20" s="16">
        <v>0.54569999999999996</v>
      </c>
      <c r="O20">
        <v>0.54110000000000003</v>
      </c>
      <c r="P20" s="15">
        <v>0.5383</v>
      </c>
      <c r="Q20" s="16">
        <f t="shared" si="6"/>
        <v>-6.4300000000000024E-2</v>
      </c>
      <c r="R20">
        <f t="shared" si="7"/>
        <v>-6.1300000000000021E-2</v>
      </c>
      <c r="S20" s="15">
        <f t="shared" si="8"/>
        <v>-6.2100000000000044E-2</v>
      </c>
      <c r="T20" s="16">
        <v>0.50339999999999996</v>
      </c>
      <c r="U20">
        <v>0.49919999999999998</v>
      </c>
      <c r="V20" s="15">
        <v>0.50790000000000002</v>
      </c>
      <c r="W20" s="16">
        <f t="shared" si="9"/>
        <v>-0.10320000000000007</v>
      </c>
      <c r="X20">
        <f t="shared" si="10"/>
        <v>-9.9999999999999978E-2</v>
      </c>
      <c r="Y20" s="15">
        <f t="shared" si="11"/>
        <v>-0.10089999999999999</v>
      </c>
      <c r="Z20" s="16">
        <v>0.45850000000000002</v>
      </c>
      <c r="AA20">
        <v>0.45619999999999999</v>
      </c>
      <c r="AB20" s="15">
        <v>0.45</v>
      </c>
      <c r="AC20" s="16">
        <f t="shared" si="12"/>
        <v>-0.14569999999999994</v>
      </c>
      <c r="AD20">
        <f t="shared" si="13"/>
        <v>-0.13889999999999997</v>
      </c>
      <c r="AE20" s="15">
        <f t="shared" si="14"/>
        <v>-0.1366</v>
      </c>
      <c r="AF20" s="16">
        <v>0.42159999999999997</v>
      </c>
      <c r="AG20">
        <v>0.41959999999999997</v>
      </c>
      <c r="AH20" s="15">
        <v>0.42170000000000002</v>
      </c>
      <c r="AI20" s="16">
        <f t="shared" si="15"/>
        <v>-0.16930000000000001</v>
      </c>
      <c r="AJ20">
        <f t="shared" si="16"/>
        <v>-0.1603</v>
      </c>
      <c r="AK20" s="15">
        <f t="shared" si="17"/>
        <v>-0.15850000000000003</v>
      </c>
      <c r="AL20" s="16">
        <v>0.42130000000000001</v>
      </c>
      <c r="AM20">
        <v>0.41520000000000001</v>
      </c>
      <c r="AN20" s="15">
        <v>0.41310000000000002</v>
      </c>
      <c r="AO20" s="16">
        <f t="shared" si="18"/>
        <v>-0.17500000000000004</v>
      </c>
      <c r="AP20">
        <f t="shared" si="19"/>
        <v>-0.16989999999999994</v>
      </c>
      <c r="AQ20" s="15">
        <f t="shared" si="20"/>
        <v>-0.17269999999999996</v>
      </c>
      <c r="AR20" s="16">
        <v>0.59640000000000004</v>
      </c>
      <c r="AS20">
        <v>0.58440000000000003</v>
      </c>
      <c r="AT20" s="15">
        <v>0.58789999999999998</v>
      </c>
      <c r="AU20" s="16">
        <f t="shared" si="21"/>
        <v>-1.5100000000000002E-2</v>
      </c>
      <c r="AV20">
        <f t="shared" si="22"/>
        <v>-1.4599999999999946E-2</v>
      </c>
      <c r="AW20" s="15">
        <f t="shared" si="23"/>
        <v>-1.3600000000000056E-2</v>
      </c>
    </row>
    <row r="21" spans="1:49" x14ac:dyDescent="0.2">
      <c r="A21" s="17">
        <f t="shared" si="24"/>
        <v>285</v>
      </c>
      <c r="B21" s="16">
        <v>0.57950000000000002</v>
      </c>
      <c r="C21">
        <v>0.57840000000000003</v>
      </c>
      <c r="D21" s="15">
        <v>0.57750000000000001</v>
      </c>
      <c r="E21" s="16">
        <f t="shared" si="0"/>
        <v>-2.6399999999999979E-2</v>
      </c>
      <c r="F21">
        <f t="shared" si="1"/>
        <v>-2.5000000000000022E-2</v>
      </c>
      <c r="G21" s="15">
        <f t="shared" si="2"/>
        <v>-2.8599999999999959E-2</v>
      </c>
      <c r="H21" s="16">
        <v>0.56599999999999995</v>
      </c>
      <c r="I21">
        <v>0.56389999999999996</v>
      </c>
      <c r="J21" s="15">
        <v>0.56210000000000004</v>
      </c>
      <c r="K21" s="16">
        <f t="shared" si="3"/>
        <v>-4.0000000000000036E-2</v>
      </c>
      <c r="L21">
        <f t="shared" si="4"/>
        <v>-3.7900000000000045E-2</v>
      </c>
      <c r="M21" s="15">
        <f t="shared" si="5"/>
        <v>-4.1199999999999903E-2</v>
      </c>
      <c r="N21" s="16">
        <v>0.54339999999999999</v>
      </c>
      <c r="O21">
        <v>0.53859999999999997</v>
      </c>
      <c r="P21" s="15">
        <v>0.53569999999999995</v>
      </c>
      <c r="Q21" s="16">
        <f t="shared" si="6"/>
        <v>-6.6599999999999993E-2</v>
      </c>
      <c r="R21">
        <f t="shared" si="7"/>
        <v>-6.3800000000000079E-2</v>
      </c>
      <c r="S21" s="15">
        <f t="shared" si="8"/>
        <v>-6.4700000000000091E-2</v>
      </c>
      <c r="T21" s="16">
        <v>0.49890000000000001</v>
      </c>
      <c r="U21">
        <v>0.4945</v>
      </c>
      <c r="V21" s="15">
        <v>0.50339999999999996</v>
      </c>
      <c r="W21" s="16">
        <f t="shared" si="9"/>
        <v>-0.10770000000000002</v>
      </c>
      <c r="X21">
        <f t="shared" si="10"/>
        <v>-0.10469999999999996</v>
      </c>
      <c r="Y21" s="15">
        <f t="shared" si="11"/>
        <v>-0.10540000000000005</v>
      </c>
      <c r="Z21" s="16">
        <v>0.45079999999999998</v>
      </c>
      <c r="AA21">
        <v>0.4491</v>
      </c>
      <c r="AB21" s="15">
        <v>0.44280000000000003</v>
      </c>
      <c r="AC21" s="16">
        <f t="shared" si="12"/>
        <v>-0.15339999999999998</v>
      </c>
      <c r="AD21">
        <f t="shared" si="13"/>
        <v>-0.14599999999999996</v>
      </c>
      <c r="AE21" s="15">
        <f t="shared" si="14"/>
        <v>-0.14379999999999998</v>
      </c>
      <c r="AF21" s="16">
        <v>0.41270000000000001</v>
      </c>
      <c r="AG21">
        <v>0.41099999999999998</v>
      </c>
      <c r="AH21" s="15">
        <v>0.41299999999999998</v>
      </c>
      <c r="AI21" s="16">
        <f t="shared" si="15"/>
        <v>-0.17819999999999997</v>
      </c>
      <c r="AJ21">
        <f t="shared" si="16"/>
        <v>-0.16889999999999999</v>
      </c>
      <c r="AK21" s="15">
        <f t="shared" si="17"/>
        <v>-0.16720000000000007</v>
      </c>
      <c r="AL21" s="16">
        <v>0.4113</v>
      </c>
      <c r="AM21">
        <v>0.40510000000000002</v>
      </c>
      <c r="AN21" s="15">
        <v>0.40329999999999999</v>
      </c>
      <c r="AO21" s="16">
        <f t="shared" si="18"/>
        <v>-0.18500000000000005</v>
      </c>
      <c r="AP21">
        <f t="shared" si="19"/>
        <v>-0.17999999999999994</v>
      </c>
      <c r="AQ21" s="15">
        <f t="shared" si="20"/>
        <v>-0.1825</v>
      </c>
      <c r="AR21" s="16">
        <v>0.59570000000000001</v>
      </c>
      <c r="AS21">
        <v>0.58350000000000002</v>
      </c>
      <c r="AT21" s="15">
        <v>0.5867</v>
      </c>
      <c r="AU21" s="16">
        <f t="shared" si="21"/>
        <v>-1.5800000000000036E-2</v>
      </c>
      <c r="AV21">
        <f t="shared" si="22"/>
        <v>-1.5499999999999958E-2</v>
      </c>
      <c r="AW21" s="15">
        <f t="shared" si="23"/>
        <v>-1.4800000000000035E-2</v>
      </c>
    </row>
    <row r="22" spans="1:49" x14ac:dyDescent="0.2">
      <c r="A22" s="17">
        <f t="shared" si="24"/>
        <v>300</v>
      </c>
      <c r="B22" s="16">
        <v>0.57830000000000004</v>
      </c>
      <c r="C22">
        <v>0.57769999999999999</v>
      </c>
      <c r="D22" s="15">
        <v>0.57640000000000002</v>
      </c>
      <c r="E22" s="16">
        <f t="shared" si="0"/>
        <v>-2.7599999999999958E-2</v>
      </c>
      <c r="F22">
        <f t="shared" si="1"/>
        <v>-2.5700000000000056E-2</v>
      </c>
      <c r="G22" s="15">
        <f t="shared" si="2"/>
        <v>-2.9699999999999949E-2</v>
      </c>
      <c r="H22" s="16">
        <v>0.5645</v>
      </c>
      <c r="I22">
        <v>0.56269999999999998</v>
      </c>
      <c r="J22" s="15">
        <v>0.56040000000000001</v>
      </c>
      <c r="K22" s="16">
        <f t="shared" si="3"/>
        <v>-4.1499999999999981E-2</v>
      </c>
      <c r="L22">
        <f t="shared" si="4"/>
        <v>-3.9100000000000024E-2</v>
      </c>
      <c r="M22" s="15">
        <f t="shared" si="5"/>
        <v>-4.2899999999999938E-2</v>
      </c>
      <c r="N22" s="16">
        <v>0.54110000000000003</v>
      </c>
      <c r="O22">
        <v>0.53590000000000004</v>
      </c>
      <c r="P22" s="15">
        <v>0.53310000000000002</v>
      </c>
      <c r="Q22" s="16">
        <f t="shared" si="6"/>
        <v>-6.8899999999999961E-2</v>
      </c>
      <c r="R22">
        <f t="shared" si="7"/>
        <v>-6.6500000000000004E-2</v>
      </c>
      <c r="S22" s="15">
        <f t="shared" si="8"/>
        <v>-6.7300000000000026E-2</v>
      </c>
      <c r="T22" s="16">
        <v>0.49409999999999998</v>
      </c>
      <c r="U22">
        <v>0.49030000000000001</v>
      </c>
      <c r="V22" s="15">
        <v>0.49930000000000002</v>
      </c>
      <c r="W22" s="16">
        <f t="shared" si="9"/>
        <v>-0.11250000000000004</v>
      </c>
      <c r="X22">
        <f t="shared" si="10"/>
        <v>-0.10889999999999994</v>
      </c>
      <c r="Y22" s="15">
        <f t="shared" si="11"/>
        <v>-0.10949999999999999</v>
      </c>
      <c r="Z22" s="16">
        <v>0.44319999999999998</v>
      </c>
      <c r="AA22">
        <v>0.44180000000000003</v>
      </c>
      <c r="AB22" s="15">
        <v>0.43590000000000001</v>
      </c>
      <c r="AC22" s="16">
        <f t="shared" si="12"/>
        <v>-0.16099999999999998</v>
      </c>
      <c r="AD22">
        <f t="shared" si="13"/>
        <v>-0.15329999999999994</v>
      </c>
      <c r="AE22" s="15">
        <f t="shared" si="14"/>
        <v>-0.1507</v>
      </c>
      <c r="AF22" s="16">
        <v>0.40339999999999998</v>
      </c>
      <c r="AG22">
        <v>0.40300000000000002</v>
      </c>
      <c r="AH22" s="15">
        <v>0.40489999999999998</v>
      </c>
      <c r="AI22" s="16">
        <f t="shared" si="15"/>
        <v>-0.1875</v>
      </c>
      <c r="AJ22">
        <f t="shared" si="16"/>
        <v>-0.17689999999999995</v>
      </c>
      <c r="AK22" s="15">
        <f t="shared" si="17"/>
        <v>-0.17530000000000007</v>
      </c>
      <c r="AL22" s="16">
        <v>0.40150000000000002</v>
      </c>
      <c r="AM22">
        <v>0.3952</v>
      </c>
      <c r="AN22" s="15">
        <v>0.39360000000000001</v>
      </c>
      <c r="AO22" s="16">
        <f t="shared" si="18"/>
        <v>-0.19480000000000003</v>
      </c>
      <c r="AP22">
        <f t="shared" si="19"/>
        <v>-0.18989999999999996</v>
      </c>
      <c r="AQ22" s="15">
        <f t="shared" si="20"/>
        <v>-0.19219999999999998</v>
      </c>
      <c r="AR22" s="16">
        <v>0.5948</v>
      </c>
      <c r="AS22">
        <v>0.5827</v>
      </c>
      <c r="AT22" s="15">
        <v>0.58599999999999997</v>
      </c>
      <c r="AU22" s="16">
        <f t="shared" si="21"/>
        <v>-1.6700000000000048E-2</v>
      </c>
      <c r="AV22">
        <f t="shared" si="22"/>
        <v>-1.6299999999999981E-2</v>
      </c>
      <c r="AW22" s="15">
        <f t="shared" si="23"/>
        <v>-1.5500000000000069E-2</v>
      </c>
    </row>
    <row r="23" spans="1:49" x14ac:dyDescent="0.2">
      <c r="A23" s="17">
        <f t="shared" si="24"/>
        <v>315</v>
      </c>
      <c r="B23" s="16">
        <v>0.57730000000000004</v>
      </c>
      <c r="C23">
        <v>0.57679999999999998</v>
      </c>
      <c r="D23" s="15">
        <v>0.57569999999999999</v>
      </c>
      <c r="E23" s="16">
        <f t="shared" si="0"/>
        <v>-2.8599999999999959E-2</v>
      </c>
      <c r="F23">
        <f t="shared" si="1"/>
        <v>-2.6600000000000068E-2</v>
      </c>
      <c r="G23" s="15">
        <f t="shared" si="2"/>
        <v>-3.0399999999999983E-2</v>
      </c>
      <c r="H23" s="16">
        <v>0.56340000000000001</v>
      </c>
      <c r="I23">
        <v>0.56159999999999999</v>
      </c>
      <c r="J23" s="15">
        <v>0.55869999999999997</v>
      </c>
      <c r="K23" s="16">
        <f t="shared" si="3"/>
        <v>-4.2599999999999971E-2</v>
      </c>
      <c r="L23">
        <f t="shared" si="4"/>
        <v>-4.0200000000000014E-2</v>
      </c>
      <c r="M23" s="15">
        <f t="shared" si="5"/>
        <v>-4.4599999999999973E-2</v>
      </c>
      <c r="N23" s="16">
        <v>0.53820000000000001</v>
      </c>
      <c r="O23">
        <v>0.53310000000000002</v>
      </c>
      <c r="P23" s="15">
        <v>0.53049999999999997</v>
      </c>
      <c r="Q23" s="16">
        <f t="shared" si="6"/>
        <v>-7.1799999999999975E-2</v>
      </c>
      <c r="R23">
        <f t="shared" si="7"/>
        <v>-6.9300000000000028E-2</v>
      </c>
      <c r="S23" s="15">
        <f t="shared" si="8"/>
        <v>-6.9900000000000073E-2</v>
      </c>
      <c r="T23" s="16">
        <v>0.48959999999999998</v>
      </c>
      <c r="U23">
        <v>0.48530000000000001</v>
      </c>
      <c r="V23" s="15">
        <v>0.49459999999999998</v>
      </c>
      <c r="W23" s="16">
        <f t="shared" si="9"/>
        <v>-0.11700000000000005</v>
      </c>
      <c r="X23">
        <f t="shared" si="10"/>
        <v>-0.11389999999999995</v>
      </c>
      <c r="Y23" s="15">
        <f t="shared" si="11"/>
        <v>-0.11420000000000002</v>
      </c>
      <c r="Z23" s="16">
        <v>0.43609999999999999</v>
      </c>
      <c r="AA23">
        <v>0.43469999999999998</v>
      </c>
      <c r="AB23" s="15">
        <v>0.42909999999999998</v>
      </c>
      <c r="AC23" s="16">
        <f t="shared" si="12"/>
        <v>-0.16809999999999997</v>
      </c>
      <c r="AD23">
        <f t="shared" si="13"/>
        <v>-0.16039999999999999</v>
      </c>
      <c r="AE23" s="15">
        <f t="shared" si="14"/>
        <v>-0.15750000000000003</v>
      </c>
      <c r="AF23" s="16">
        <v>0.39439999999999997</v>
      </c>
      <c r="AG23">
        <v>0.39439999999999997</v>
      </c>
      <c r="AH23" s="15">
        <v>0.39679999999999999</v>
      </c>
      <c r="AI23" s="16">
        <f t="shared" si="15"/>
        <v>-0.19650000000000001</v>
      </c>
      <c r="AJ23">
        <f t="shared" si="16"/>
        <v>-0.1855</v>
      </c>
      <c r="AK23" s="15">
        <f t="shared" si="17"/>
        <v>-0.18340000000000006</v>
      </c>
      <c r="AL23" s="16">
        <v>0.3911</v>
      </c>
      <c r="AM23">
        <v>0.38579999999999998</v>
      </c>
      <c r="AN23" s="15">
        <v>0.38369999999999999</v>
      </c>
      <c r="AO23" s="16">
        <f t="shared" si="18"/>
        <v>-0.20520000000000005</v>
      </c>
      <c r="AP23">
        <f t="shared" si="19"/>
        <v>-0.19929999999999998</v>
      </c>
      <c r="AQ23" s="15">
        <f t="shared" si="20"/>
        <v>-0.2021</v>
      </c>
      <c r="AR23" s="16">
        <v>0.59409999999999996</v>
      </c>
      <c r="AS23">
        <v>0.58199999999999996</v>
      </c>
      <c r="AT23" s="15">
        <v>0.58509999999999995</v>
      </c>
      <c r="AU23" s="16">
        <f t="shared" si="21"/>
        <v>-1.7400000000000082E-2</v>
      </c>
      <c r="AV23">
        <f t="shared" si="22"/>
        <v>-1.7000000000000015E-2</v>
      </c>
      <c r="AW23" s="15">
        <f t="shared" si="23"/>
        <v>-1.6400000000000081E-2</v>
      </c>
    </row>
    <row r="24" spans="1:49" x14ac:dyDescent="0.2">
      <c r="A24" s="17">
        <f t="shared" si="24"/>
        <v>330</v>
      </c>
      <c r="B24" s="16">
        <v>0.57669999999999999</v>
      </c>
      <c r="C24">
        <v>0.57599999999999996</v>
      </c>
      <c r="D24" s="15">
        <v>0.57440000000000002</v>
      </c>
      <c r="E24" s="16">
        <f t="shared" si="0"/>
        <v>-2.9200000000000004E-2</v>
      </c>
      <c r="F24">
        <f t="shared" si="1"/>
        <v>-2.7400000000000091E-2</v>
      </c>
      <c r="G24" s="15">
        <f t="shared" si="2"/>
        <v>-3.169999999999995E-2</v>
      </c>
      <c r="H24" s="16">
        <v>0.56220000000000003</v>
      </c>
      <c r="I24">
        <v>0.55959999999999999</v>
      </c>
      <c r="J24" s="15">
        <v>0.5575</v>
      </c>
      <c r="K24" s="16">
        <f t="shared" si="3"/>
        <v>-4.379999999999995E-2</v>
      </c>
      <c r="L24">
        <f t="shared" si="4"/>
        <v>-4.2200000000000015E-2</v>
      </c>
      <c r="M24" s="15">
        <f t="shared" si="5"/>
        <v>-4.5799999999999952E-2</v>
      </c>
      <c r="N24" s="16">
        <v>0.53559999999999997</v>
      </c>
      <c r="O24">
        <v>0.53080000000000005</v>
      </c>
      <c r="P24" s="15">
        <v>0.52810000000000001</v>
      </c>
      <c r="Q24" s="16">
        <f t="shared" si="6"/>
        <v>-7.4400000000000022E-2</v>
      </c>
      <c r="R24">
        <f t="shared" si="7"/>
        <v>-7.1599999999999997E-2</v>
      </c>
      <c r="S24" s="15">
        <f t="shared" si="8"/>
        <v>-7.2300000000000031E-2</v>
      </c>
      <c r="T24" s="16">
        <v>0.48520000000000002</v>
      </c>
      <c r="U24">
        <v>0.48320000000000002</v>
      </c>
      <c r="V24" s="15">
        <v>0.49059999999999998</v>
      </c>
      <c r="W24" s="16">
        <f t="shared" si="9"/>
        <v>-0.12140000000000001</v>
      </c>
      <c r="X24">
        <f t="shared" si="10"/>
        <v>-0.11599999999999994</v>
      </c>
      <c r="Y24" s="15">
        <f t="shared" si="11"/>
        <v>-0.11820000000000003</v>
      </c>
      <c r="Z24" s="16">
        <v>0.42880000000000001</v>
      </c>
      <c r="AA24">
        <v>0.42780000000000001</v>
      </c>
      <c r="AB24" s="15">
        <v>0.4224</v>
      </c>
      <c r="AC24" s="16">
        <f t="shared" si="12"/>
        <v>-0.17539999999999994</v>
      </c>
      <c r="AD24">
        <f t="shared" si="13"/>
        <v>-0.16729999999999995</v>
      </c>
      <c r="AE24" s="15">
        <f t="shared" si="14"/>
        <v>-0.16420000000000001</v>
      </c>
      <c r="AF24" s="16">
        <v>0.3856</v>
      </c>
      <c r="AG24">
        <v>0.38640000000000002</v>
      </c>
      <c r="AH24" s="15">
        <v>0.38850000000000001</v>
      </c>
      <c r="AI24" s="16">
        <f t="shared" si="15"/>
        <v>-0.20529999999999998</v>
      </c>
      <c r="AJ24">
        <f t="shared" si="16"/>
        <v>-0.19349999999999995</v>
      </c>
      <c r="AK24" s="15">
        <f t="shared" si="17"/>
        <v>-0.19170000000000004</v>
      </c>
      <c r="AL24" s="16">
        <v>0.38119999999999998</v>
      </c>
      <c r="AM24">
        <v>0.3765</v>
      </c>
      <c r="AN24" s="15">
        <v>0.37380000000000002</v>
      </c>
      <c r="AO24" s="16">
        <f t="shared" si="18"/>
        <v>-0.21510000000000007</v>
      </c>
      <c r="AP24">
        <f t="shared" si="19"/>
        <v>-0.20859999999999995</v>
      </c>
      <c r="AQ24" s="15">
        <f t="shared" si="20"/>
        <v>-0.21199999999999997</v>
      </c>
      <c r="AR24" s="16">
        <v>0.59350000000000003</v>
      </c>
      <c r="AS24">
        <v>0.58089999999999997</v>
      </c>
      <c r="AT24" s="15">
        <v>0.58450000000000002</v>
      </c>
      <c r="AU24" s="16">
        <f t="shared" si="21"/>
        <v>-1.8000000000000016E-2</v>
      </c>
      <c r="AV24">
        <f t="shared" si="22"/>
        <v>-1.8100000000000005E-2</v>
      </c>
      <c r="AW24" s="15">
        <f t="shared" si="23"/>
        <v>-1.7000000000000015E-2</v>
      </c>
    </row>
    <row r="25" spans="1:49" x14ac:dyDescent="0.2">
      <c r="A25" s="17">
        <f t="shared" si="24"/>
        <v>345</v>
      </c>
      <c r="B25" s="16">
        <v>0.57569999999999999</v>
      </c>
      <c r="C25">
        <v>0.57540000000000002</v>
      </c>
      <c r="D25" s="15">
        <v>0.57369999999999999</v>
      </c>
      <c r="E25" s="16">
        <f t="shared" si="0"/>
        <v>-3.0200000000000005E-2</v>
      </c>
      <c r="F25">
        <f t="shared" si="1"/>
        <v>-2.8000000000000025E-2</v>
      </c>
      <c r="G25" s="15">
        <f t="shared" si="2"/>
        <v>-3.2399999999999984E-2</v>
      </c>
      <c r="H25" s="16">
        <v>0.56089999999999995</v>
      </c>
      <c r="I25">
        <v>0.55830000000000002</v>
      </c>
      <c r="J25" s="15">
        <v>0.55620000000000003</v>
      </c>
      <c r="K25" s="16">
        <f t="shared" si="3"/>
        <v>-4.5100000000000029E-2</v>
      </c>
      <c r="L25">
        <f t="shared" si="4"/>
        <v>-4.3499999999999983E-2</v>
      </c>
      <c r="M25" s="15">
        <f t="shared" si="5"/>
        <v>-4.709999999999992E-2</v>
      </c>
      <c r="N25" s="16">
        <v>0.53320000000000001</v>
      </c>
      <c r="O25">
        <v>0.5282</v>
      </c>
      <c r="P25" s="15">
        <v>0.52569999999999995</v>
      </c>
      <c r="Q25" s="16">
        <f t="shared" si="6"/>
        <v>-7.6799999999999979E-2</v>
      </c>
      <c r="R25">
        <f t="shared" si="7"/>
        <v>-7.4200000000000044E-2</v>
      </c>
      <c r="S25" s="15">
        <f t="shared" si="8"/>
        <v>-7.47000000000001E-2</v>
      </c>
      <c r="T25" s="16">
        <v>0.48089999999999999</v>
      </c>
      <c r="U25">
        <v>0.4768</v>
      </c>
      <c r="V25" s="15">
        <v>0.4864</v>
      </c>
      <c r="W25" s="16">
        <f t="shared" si="9"/>
        <v>-0.12570000000000003</v>
      </c>
      <c r="X25">
        <f t="shared" si="10"/>
        <v>-0.12239999999999995</v>
      </c>
      <c r="Y25" s="15">
        <f t="shared" si="11"/>
        <v>-0.12240000000000001</v>
      </c>
      <c r="Z25" s="16">
        <v>0.42170000000000002</v>
      </c>
      <c r="AA25">
        <v>0.42109999999999997</v>
      </c>
      <c r="AB25" s="15">
        <v>0.41560000000000002</v>
      </c>
      <c r="AC25" s="16">
        <f t="shared" si="12"/>
        <v>-0.18249999999999994</v>
      </c>
      <c r="AD25">
        <f t="shared" si="13"/>
        <v>-0.17399999999999999</v>
      </c>
      <c r="AE25" s="15">
        <f t="shared" si="14"/>
        <v>-0.17099999999999999</v>
      </c>
      <c r="AF25" s="16">
        <v>0.37680000000000002</v>
      </c>
      <c r="AG25">
        <v>0.37940000000000002</v>
      </c>
      <c r="AH25" s="15">
        <v>0.38059999999999999</v>
      </c>
      <c r="AI25" s="16">
        <f t="shared" si="15"/>
        <v>-0.21409999999999996</v>
      </c>
      <c r="AJ25">
        <f t="shared" si="16"/>
        <v>-0.20049999999999996</v>
      </c>
      <c r="AK25" s="15">
        <f t="shared" si="17"/>
        <v>-0.19960000000000006</v>
      </c>
      <c r="AL25" s="16">
        <v>0.37130000000000002</v>
      </c>
      <c r="AM25">
        <v>0.36670000000000003</v>
      </c>
      <c r="AN25" s="15">
        <v>0.36399999999999999</v>
      </c>
      <c r="AO25" s="16">
        <f t="shared" si="18"/>
        <v>-0.22500000000000003</v>
      </c>
      <c r="AP25">
        <f t="shared" si="19"/>
        <v>-0.21839999999999993</v>
      </c>
      <c r="AQ25" s="15">
        <f t="shared" si="20"/>
        <v>-0.2218</v>
      </c>
      <c r="AR25" s="16">
        <v>0.59260000000000002</v>
      </c>
      <c r="AS25">
        <v>0.5806</v>
      </c>
      <c r="AT25" s="15">
        <v>0.58379999999999999</v>
      </c>
      <c r="AU25" s="16">
        <f t="shared" si="21"/>
        <v>-1.8900000000000028E-2</v>
      </c>
      <c r="AV25">
        <f t="shared" si="22"/>
        <v>-1.8399999999999972E-2</v>
      </c>
      <c r="AW25" s="15">
        <f t="shared" si="23"/>
        <v>-1.7700000000000049E-2</v>
      </c>
    </row>
    <row r="26" spans="1:49" x14ac:dyDescent="0.2">
      <c r="A26" s="17">
        <f t="shared" si="24"/>
        <v>360</v>
      </c>
      <c r="B26" s="16">
        <v>0.57499999999999996</v>
      </c>
      <c r="C26">
        <v>0.57479999999999998</v>
      </c>
      <c r="D26" s="15">
        <v>0.57289999999999996</v>
      </c>
      <c r="E26" s="16">
        <f t="shared" si="0"/>
        <v>-3.0900000000000039E-2</v>
      </c>
      <c r="F26">
        <f t="shared" si="1"/>
        <v>-2.860000000000007E-2</v>
      </c>
      <c r="G26" s="15">
        <f t="shared" si="2"/>
        <v>-3.3200000000000007E-2</v>
      </c>
      <c r="H26" s="16">
        <v>0.55989999999999995</v>
      </c>
      <c r="I26">
        <v>0.55679999999999996</v>
      </c>
      <c r="J26" s="15">
        <v>0.55469999999999997</v>
      </c>
      <c r="K26" s="16">
        <f t="shared" si="3"/>
        <v>-4.610000000000003E-2</v>
      </c>
      <c r="L26">
        <f t="shared" si="4"/>
        <v>-4.500000000000004E-2</v>
      </c>
      <c r="M26" s="15">
        <f t="shared" si="5"/>
        <v>-4.8599999999999977E-2</v>
      </c>
      <c r="N26" s="16">
        <v>0.53100000000000003</v>
      </c>
      <c r="O26">
        <v>0.52590000000000003</v>
      </c>
      <c r="P26" s="15">
        <v>0.52349999999999997</v>
      </c>
      <c r="Q26" s="16">
        <f t="shared" si="6"/>
        <v>-7.8999999999999959E-2</v>
      </c>
      <c r="R26">
        <f t="shared" si="7"/>
        <v>-7.6500000000000012E-2</v>
      </c>
      <c r="S26" s="15">
        <f t="shared" si="8"/>
        <v>-7.6900000000000079E-2</v>
      </c>
      <c r="T26" s="16">
        <v>0.4768</v>
      </c>
      <c r="U26">
        <v>0.4728</v>
      </c>
      <c r="V26" s="15">
        <v>0.48249999999999998</v>
      </c>
      <c r="W26" s="16">
        <f t="shared" si="9"/>
        <v>-0.12980000000000003</v>
      </c>
      <c r="X26">
        <f t="shared" si="10"/>
        <v>-0.12639999999999996</v>
      </c>
      <c r="Y26" s="15">
        <f t="shared" si="11"/>
        <v>-0.12630000000000002</v>
      </c>
      <c r="Z26" s="16">
        <v>0.41489999999999999</v>
      </c>
      <c r="AA26">
        <v>0.41420000000000001</v>
      </c>
      <c r="AB26" s="15">
        <v>0.40920000000000001</v>
      </c>
      <c r="AC26" s="16">
        <f t="shared" si="12"/>
        <v>-0.18929999999999997</v>
      </c>
      <c r="AD26">
        <f t="shared" si="13"/>
        <v>-0.18089999999999995</v>
      </c>
      <c r="AE26" s="15">
        <f t="shared" si="14"/>
        <v>-0.1774</v>
      </c>
      <c r="AF26" s="16">
        <v>0.36809999999999998</v>
      </c>
      <c r="AG26">
        <v>0.37019999999999997</v>
      </c>
      <c r="AH26" s="15">
        <v>0.37259999999999999</v>
      </c>
      <c r="AI26" s="16">
        <f t="shared" si="15"/>
        <v>-0.2228</v>
      </c>
      <c r="AJ26">
        <f t="shared" si="16"/>
        <v>-0.2097</v>
      </c>
      <c r="AK26" s="15">
        <f t="shared" si="17"/>
        <v>-0.20760000000000006</v>
      </c>
      <c r="AL26" s="16">
        <v>0.36130000000000001</v>
      </c>
      <c r="AM26">
        <v>0.3569</v>
      </c>
      <c r="AN26" s="15">
        <v>0.35420000000000001</v>
      </c>
      <c r="AO26" s="16">
        <f t="shared" si="18"/>
        <v>-0.23500000000000004</v>
      </c>
      <c r="AP26">
        <f t="shared" si="19"/>
        <v>-0.22819999999999996</v>
      </c>
      <c r="AQ26" s="15">
        <f t="shared" si="20"/>
        <v>-0.23159999999999997</v>
      </c>
      <c r="AR26" s="16">
        <v>0.5917</v>
      </c>
      <c r="AS26">
        <v>0.57950000000000002</v>
      </c>
      <c r="AT26" s="15">
        <v>0.58289999999999997</v>
      </c>
      <c r="AU26" s="16">
        <f t="shared" si="21"/>
        <v>-1.980000000000004E-2</v>
      </c>
      <c r="AV26">
        <f t="shared" si="22"/>
        <v>-1.9499999999999962E-2</v>
      </c>
      <c r="AW26" s="15">
        <f t="shared" si="23"/>
        <v>-1.8600000000000061E-2</v>
      </c>
    </row>
    <row r="27" spans="1:49" x14ac:dyDescent="0.2">
      <c r="A27" s="17">
        <f t="shared" si="24"/>
        <v>375</v>
      </c>
      <c r="B27" s="16">
        <v>0.57430000000000003</v>
      </c>
      <c r="C27">
        <v>0.57389999999999997</v>
      </c>
      <c r="D27" s="15">
        <v>0.57220000000000004</v>
      </c>
      <c r="E27" s="16">
        <f t="shared" si="0"/>
        <v>-3.1599999999999961E-2</v>
      </c>
      <c r="F27">
        <f t="shared" si="1"/>
        <v>-2.9500000000000082E-2</v>
      </c>
      <c r="G27" s="15">
        <f t="shared" si="2"/>
        <v>-3.389999999999993E-2</v>
      </c>
      <c r="H27" s="16">
        <v>0.55869999999999997</v>
      </c>
      <c r="I27">
        <v>0.55579999999999996</v>
      </c>
      <c r="J27" s="15">
        <v>0.55300000000000005</v>
      </c>
      <c r="K27" s="16">
        <f t="shared" si="3"/>
        <v>-4.7300000000000009E-2</v>
      </c>
      <c r="L27">
        <f t="shared" si="4"/>
        <v>-4.6000000000000041E-2</v>
      </c>
      <c r="M27" s="15">
        <f t="shared" si="5"/>
        <v>-5.02999999999999E-2</v>
      </c>
      <c r="N27" s="16">
        <v>0.52910000000000001</v>
      </c>
      <c r="O27">
        <v>0.52390000000000003</v>
      </c>
      <c r="P27" s="15">
        <v>0.52110000000000001</v>
      </c>
      <c r="Q27" s="16">
        <f t="shared" si="6"/>
        <v>-8.0899999999999972E-2</v>
      </c>
      <c r="R27">
        <f t="shared" si="7"/>
        <v>-7.8500000000000014E-2</v>
      </c>
      <c r="S27" s="15">
        <f t="shared" si="8"/>
        <v>-7.9300000000000037E-2</v>
      </c>
      <c r="T27" s="16">
        <v>0.47299999999999998</v>
      </c>
      <c r="U27">
        <v>0.46899999999999997</v>
      </c>
      <c r="V27" s="15">
        <v>0.4788</v>
      </c>
      <c r="W27" s="16">
        <f t="shared" si="9"/>
        <v>-0.13360000000000005</v>
      </c>
      <c r="X27">
        <f t="shared" si="10"/>
        <v>-0.13019999999999998</v>
      </c>
      <c r="Y27" s="15">
        <f t="shared" si="11"/>
        <v>-0.13</v>
      </c>
      <c r="Z27" s="16">
        <v>0.40810000000000002</v>
      </c>
      <c r="AA27">
        <v>0.40749999999999997</v>
      </c>
      <c r="AB27" s="15">
        <v>0.4027</v>
      </c>
      <c r="AC27" s="16">
        <f t="shared" si="12"/>
        <v>-0.19609999999999994</v>
      </c>
      <c r="AD27">
        <f t="shared" si="13"/>
        <v>-0.18759999999999999</v>
      </c>
      <c r="AE27" s="15">
        <f t="shared" si="14"/>
        <v>-0.18390000000000001</v>
      </c>
      <c r="AF27" s="16">
        <v>0.35980000000000001</v>
      </c>
      <c r="AG27">
        <v>0.36209999999999998</v>
      </c>
      <c r="AH27" s="15">
        <v>0.3649</v>
      </c>
      <c r="AI27" s="16">
        <f t="shared" si="15"/>
        <v>-0.23109999999999997</v>
      </c>
      <c r="AJ27">
        <f t="shared" si="16"/>
        <v>-0.21779999999999999</v>
      </c>
      <c r="AK27" s="15">
        <f t="shared" si="17"/>
        <v>-0.21530000000000005</v>
      </c>
      <c r="AL27" s="16">
        <v>0.35120000000000001</v>
      </c>
      <c r="AM27">
        <v>0.34760000000000002</v>
      </c>
      <c r="AN27" s="15">
        <v>0.34410000000000002</v>
      </c>
      <c r="AO27" s="16">
        <f t="shared" si="18"/>
        <v>-0.24510000000000004</v>
      </c>
      <c r="AP27">
        <f t="shared" si="19"/>
        <v>-0.23749999999999993</v>
      </c>
      <c r="AQ27" s="15">
        <f t="shared" si="20"/>
        <v>-0.24169999999999997</v>
      </c>
      <c r="AR27" s="16">
        <v>0.59089999999999998</v>
      </c>
      <c r="AS27">
        <v>0.57879999999999998</v>
      </c>
      <c r="AT27" s="15">
        <v>0.58209999999999995</v>
      </c>
      <c r="AU27" s="16">
        <f t="shared" si="21"/>
        <v>-2.0600000000000063E-2</v>
      </c>
      <c r="AV27">
        <f t="shared" si="22"/>
        <v>-2.0199999999999996E-2</v>
      </c>
      <c r="AW27" s="15">
        <f t="shared" si="23"/>
        <v>-1.9400000000000084E-2</v>
      </c>
    </row>
    <row r="28" spans="1:49" x14ac:dyDescent="0.2">
      <c r="A28" s="17">
        <f t="shared" si="24"/>
        <v>390</v>
      </c>
      <c r="B28" s="16">
        <v>0.5736</v>
      </c>
      <c r="C28">
        <v>0.57299999999999995</v>
      </c>
      <c r="D28" s="15">
        <v>0.57120000000000004</v>
      </c>
      <c r="E28" s="16">
        <f t="shared" si="0"/>
        <v>-3.2299999999999995E-2</v>
      </c>
      <c r="F28">
        <f t="shared" si="1"/>
        <v>-3.0400000000000094E-2</v>
      </c>
      <c r="G28" s="15">
        <f t="shared" si="2"/>
        <v>-3.4899999999999931E-2</v>
      </c>
      <c r="H28" s="16">
        <v>0.55769999999999997</v>
      </c>
      <c r="I28">
        <v>0.5544</v>
      </c>
      <c r="J28" s="15">
        <v>0.55179999999999996</v>
      </c>
      <c r="K28" s="16">
        <f t="shared" si="3"/>
        <v>-4.830000000000001E-2</v>
      </c>
      <c r="L28">
        <f t="shared" si="4"/>
        <v>-4.7399999999999998E-2</v>
      </c>
      <c r="M28" s="15">
        <f t="shared" si="5"/>
        <v>-5.149999999999999E-2</v>
      </c>
      <c r="N28" s="16">
        <v>0.52639999999999998</v>
      </c>
      <c r="O28">
        <v>0.52149999999999996</v>
      </c>
      <c r="P28" s="15">
        <v>0.51919999999999999</v>
      </c>
      <c r="Q28" s="16">
        <f t="shared" si="6"/>
        <v>-8.3600000000000008E-2</v>
      </c>
      <c r="R28">
        <f t="shared" si="7"/>
        <v>-8.0900000000000083E-2</v>
      </c>
      <c r="S28" s="15">
        <f t="shared" si="8"/>
        <v>-8.120000000000005E-2</v>
      </c>
      <c r="T28" s="16">
        <v>0.46889999999999998</v>
      </c>
      <c r="U28">
        <v>0.4647</v>
      </c>
      <c r="V28" s="15">
        <v>0.4748</v>
      </c>
      <c r="W28" s="16">
        <f t="shared" si="9"/>
        <v>-0.13770000000000004</v>
      </c>
      <c r="X28">
        <f t="shared" si="10"/>
        <v>-0.13449999999999995</v>
      </c>
      <c r="Y28" s="15">
        <f t="shared" si="11"/>
        <v>-0.13400000000000001</v>
      </c>
      <c r="Z28" s="16">
        <v>0.40100000000000002</v>
      </c>
      <c r="AA28">
        <v>0.40110000000000001</v>
      </c>
      <c r="AB28" s="15">
        <v>0.39639999999999997</v>
      </c>
      <c r="AC28" s="16">
        <f t="shared" si="12"/>
        <v>-0.20319999999999994</v>
      </c>
      <c r="AD28">
        <f t="shared" si="13"/>
        <v>-0.19399999999999995</v>
      </c>
      <c r="AE28" s="15">
        <f t="shared" si="14"/>
        <v>-0.19020000000000004</v>
      </c>
      <c r="AF28" s="16">
        <v>0.35110000000000002</v>
      </c>
      <c r="AG28">
        <v>0.35449999999999998</v>
      </c>
      <c r="AH28" s="15">
        <v>0.35720000000000002</v>
      </c>
      <c r="AI28" s="16">
        <f t="shared" si="15"/>
        <v>-0.23979999999999996</v>
      </c>
      <c r="AJ28">
        <f t="shared" si="16"/>
        <v>-0.22539999999999999</v>
      </c>
      <c r="AK28" s="15">
        <f t="shared" si="17"/>
        <v>-0.22300000000000003</v>
      </c>
      <c r="AL28" s="16">
        <v>0.34129999999999999</v>
      </c>
      <c r="AM28">
        <v>0.33789999999999998</v>
      </c>
      <c r="AN28" s="15">
        <v>0.3342</v>
      </c>
      <c r="AO28" s="16">
        <f t="shared" si="18"/>
        <v>-0.25500000000000006</v>
      </c>
      <c r="AP28">
        <f t="shared" si="19"/>
        <v>-0.24719999999999998</v>
      </c>
      <c r="AQ28" s="15">
        <f t="shared" si="20"/>
        <v>-0.25159999999999999</v>
      </c>
      <c r="AR28" s="16">
        <v>0.59030000000000005</v>
      </c>
      <c r="AS28">
        <v>0.57809999999999995</v>
      </c>
      <c r="AT28" s="15">
        <v>0.58120000000000005</v>
      </c>
      <c r="AU28" s="16">
        <f t="shared" si="21"/>
        <v>-2.1199999999999997E-2</v>
      </c>
      <c r="AV28">
        <f t="shared" si="22"/>
        <v>-2.090000000000003E-2</v>
      </c>
      <c r="AW28" s="15">
        <f t="shared" si="23"/>
        <v>-2.0299999999999985E-2</v>
      </c>
    </row>
    <row r="29" spans="1:49" x14ac:dyDescent="0.2">
      <c r="A29" s="17">
        <f t="shared" si="24"/>
        <v>405</v>
      </c>
      <c r="B29" s="16">
        <v>0.5726</v>
      </c>
      <c r="C29">
        <v>0.57250000000000001</v>
      </c>
      <c r="D29" s="15">
        <v>0.57050000000000001</v>
      </c>
      <c r="E29" s="16">
        <f t="shared" si="0"/>
        <v>-3.3299999999999996E-2</v>
      </c>
      <c r="F29">
        <f t="shared" si="1"/>
        <v>-3.0900000000000039E-2</v>
      </c>
      <c r="G29" s="15">
        <f t="shared" si="2"/>
        <v>-3.5599999999999965E-2</v>
      </c>
      <c r="H29" s="16">
        <v>0.55669999999999997</v>
      </c>
      <c r="I29">
        <v>0.55320000000000003</v>
      </c>
      <c r="J29" s="15">
        <v>0.55030000000000001</v>
      </c>
      <c r="K29" s="16">
        <f t="shared" si="3"/>
        <v>-4.930000000000001E-2</v>
      </c>
      <c r="L29">
        <f t="shared" si="4"/>
        <v>-4.8599999999999977E-2</v>
      </c>
      <c r="M29" s="15">
        <f t="shared" si="5"/>
        <v>-5.2999999999999936E-2</v>
      </c>
      <c r="N29" s="16">
        <v>0.5242</v>
      </c>
      <c r="O29">
        <v>0.51970000000000005</v>
      </c>
      <c r="P29" s="15">
        <v>0.51670000000000005</v>
      </c>
      <c r="Q29" s="16">
        <f t="shared" si="6"/>
        <v>-8.5799999999999987E-2</v>
      </c>
      <c r="R29">
        <f t="shared" si="7"/>
        <v>-8.2699999999999996E-2</v>
      </c>
      <c r="S29" s="15">
        <f t="shared" si="8"/>
        <v>-8.3699999999999997E-2</v>
      </c>
      <c r="T29" s="16">
        <v>0.4652</v>
      </c>
      <c r="U29">
        <v>0.46089999999999998</v>
      </c>
      <c r="V29" s="15">
        <v>0.4713</v>
      </c>
      <c r="W29" s="16">
        <f t="shared" si="9"/>
        <v>-0.14140000000000003</v>
      </c>
      <c r="X29">
        <f t="shared" si="10"/>
        <v>-0.13829999999999998</v>
      </c>
      <c r="Y29" s="15">
        <f t="shared" si="11"/>
        <v>-0.13750000000000001</v>
      </c>
      <c r="Z29" s="16">
        <v>0.39429999999999998</v>
      </c>
      <c r="AA29">
        <v>0.39439999999999997</v>
      </c>
      <c r="AB29" s="15">
        <v>0.39019999999999999</v>
      </c>
      <c r="AC29" s="16">
        <f t="shared" si="12"/>
        <v>-0.20989999999999998</v>
      </c>
      <c r="AD29">
        <f t="shared" si="13"/>
        <v>-0.20069999999999999</v>
      </c>
      <c r="AE29" s="15">
        <f t="shared" si="14"/>
        <v>-0.19640000000000002</v>
      </c>
      <c r="AF29" s="16">
        <v>0.34310000000000002</v>
      </c>
      <c r="AG29">
        <v>0.34639999999999999</v>
      </c>
      <c r="AH29" s="15">
        <v>0.34949999999999998</v>
      </c>
      <c r="AI29" s="16">
        <f t="shared" si="15"/>
        <v>-0.24779999999999996</v>
      </c>
      <c r="AJ29">
        <f t="shared" si="16"/>
        <v>-0.23349999999999999</v>
      </c>
      <c r="AK29" s="15">
        <f t="shared" si="17"/>
        <v>-0.23070000000000007</v>
      </c>
      <c r="AL29" s="16">
        <v>0.33169999999999999</v>
      </c>
      <c r="AM29">
        <v>0.32829999999999998</v>
      </c>
      <c r="AN29" s="15">
        <v>0.32419999999999999</v>
      </c>
      <c r="AO29" s="16">
        <f t="shared" si="18"/>
        <v>-0.26460000000000006</v>
      </c>
      <c r="AP29">
        <f t="shared" si="19"/>
        <v>-0.25679999999999997</v>
      </c>
      <c r="AQ29" s="15">
        <f t="shared" si="20"/>
        <v>-0.2616</v>
      </c>
      <c r="AR29" s="16">
        <v>0.58940000000000003</v>
      </c>
      <c r="AS29">
        <v>0.57730000000000004</v>
      </c>
      <c r="AT29" s="15">
        <v>0.58050000000000002</v>
      </c>
      <c r="AU29" s="16">
        <f t="shared" si="21"/>
        <v>-2.2100000000000009E-2</v>
      </c>
      <c r="AV29">
        <f t="shared" si="22"/>
        <v>-2.1699999999999942E-2</v>
      </c>
      <c r="AW29" s="15">
        <f t="shared" si="23"/>
        <v>-2.1000000000000019E-2</v>
      </c>
    </row>
    <row r="30" spans="1:49" x14ac:dyDescent="0.2">
      <c r="A30" s="17">
        <f t="shared" si="24"/>
        <v>420</v>
      </c>
      <c r="B30" s="16">
        <v>0.57269999999999999</v>
      </c>
      <c r="C30">
        <v>0.57179999999999997</v>
      </c>
      <c r="D30" s="15">
        <v>0.56979999999999997</v>
      </c>
      <c r="E30" s="16">
        <f t="shared" si="0"/>
        <v>-3.3200000000000007E-2</v>
      </c>
      <c r="F30">
        <f t="shared" si="1"/>
        <v>-3.1600000000000072E-2</v>
      </c>
      <c r="G30" s="15">
        <f t="shared" si="2"/>
        <v>-3.6299999999999999E-2</v>
      </c>
      <c r="H30" s="16">
        <v>0.55579999999999996</v>
      </c>
      <c r="I30">
        <v>0.55200000000000005</v>
      </c>
      <c r="J30" s="15">
        <v>0.5494</v>
      </c>
      <c r="K30" s="16">
        <f t="shared" si="3"/>
        <v>-5.0200000000000022E-2</v>
      </c>
      <c r="L30">
        <f t="shared" si="4"/>
        <v>-4.9799999999999955E-2</v>
      </c>
      <c r="M30" s="15">
        <f t="shared" si="5"/>
        <v>-5.3899999999999948E-2</v>
      </c>
      <c r="N30" s="16">
        <v>0.52200000000000002</v>
      </c>
      <c r="O30">
        <v>0.51759999999999995</v>
      </c>
      <c r="P30" s="15">
        <v>0.51490000000000002</v>
      </c>
      <c r="Q30" s="16">
        <f t="shared" si="6"/>
        <v>-8.7999999999999967E-2</v>
      </c>
      <c r="R30">
        <f t="shared" si="7"/>
        <v>-8.4800000000000098E-2</v>
      </c>
      <c r="S30" s="15">
        <f t="shared" si="8"/>
        <v>-8.550000000000002E-2</v>
      </c>
      <c r="T30" s="16">
        <v>0.4612</v>
      </c>
      <c r="U30">
        <v>0.45710000000000001</v>
      </c>
      <c r="V30" s="15">
        <v>0.46729999999999999</v>
      </c>
      <c r="W30" s="16">
        <f t="shared" si="9"/>
        <v>-0.14540000000000003</v>
      </c>
      <c r="X30">
        <f t="shared" si="10"/>
        <v>-0.14209999999999995</v>
      </c>
      <c r="Y30" s="15">
        <f t="shared" si="11"/>
        <v>-0.14150000000000001</v>
      </c>
      <c r="Z30" s="16">
        <v>0.38779999999999998</v>
      </c>
      <c r="AA30">
        <v>0.38790000000000002</v>
      </c>
      <c r="AB30" s="15">
        <v>0.38379999999999997</v>
      </c>
      <c r="AC30" s="16">
        <f t="shared" si="12"/>
        <v>-0.21639999999999998</v>
      </c>
      <c r="AD30">
        <f t="shared" si="13"/>
        <v>-0.20719999999999994</v>
      </c>
      <c r="AE30" s="15">
        <f t="shared" si="14"/>
        <v>-0.20280000000000004</v>
      </c>
      <c r="AF30" s="16">
        <v>0.33500000000000002</v>
      </c>
      <c r="AG30">
        <v>0.33860000000000001</v>
      </c>
      <c r="AH30" s="15">
        <v>0.3417</v>
      </c>
      <c r="AI30" s="16">
        <f t="shared" si="15"/>
        <v>-0.25589999999999996</v>
      </c>
      <c r="AJ30">
        <f t="shared" si="16"/>
        <v>-0.24129999999999996</v>
      </c>
      <c r="AK30" s="15">
        <f t="shared" si="17"/>
        <v>-0.23850000000000005</v>
      </c>
      <c r="AL30" s="16">
        <v>0.32179999999999997</v>
      </c>
      <c r="AM30">
        <v>0.31850000000000001</v>
      </c>
      <c r="AN30" s="15">
        <v>0.31409999999999999</v>
      </c>
      <c r="AO30" s="16">
        <f t="shared" si="18"/>
        <v>-0.27450000000000008</v>
      </c>
      <c r="AP30">
        <f t="shared" si="19"/>
        <v>-0.26659999999999995</v>
      </c>
      <c r="AQ30" s="15">
        <f t="shared" si="20"/>
        <v>-0.2717</v>
      </c>
      <c r="AR30" s="16">
        <v>0.5887</v>
      </c>
      <c r="AS30">
        <v>0.57650000000000001</v>
      </c>
      <c r="AT30" s="15">
        <v>0.57969999999999999</v>
      </c>
      <c r="AU30" s="16">
        <f t="shared" si="21"/>
        <v>-2.2800000000000042E-2</v>
      </c>
      <c r="AV30">
        <f t="shared" si="22"/>
        <v>-2.2499999999999964E-2</v>
      </c>
      <c r="AW30" s="15">
        <f t="shared" si="23"/>
        <v>-2.1800000000000042E-2</v>
      </c>
    </row>
    <row r="31" spans="1:49" x14ac:dyDescent="0.2">
      <c r="A31" s="17">
        <f t="shared" si="24"/>
        <v>435</v>
      </c>
      <c r="B31" s="16">
        <v>0.57120000000000004</v>
      </c>
      <c r="C31">
        <v>0.57110000000000005</v>
      </c>
      <c r="D31" s="15">
        <v>0.56920000000000004</v>
      </c>
      <c r="E31" s="16">
        <f t="shared" si="0"/>
        <v>-3.4699999999999953E-2</v>
      </c>
      <c r="F31">
        <f t="shared" si="1"/>
        <v>-3.2299999999999995E-2</v>
      </c>
      <c r="G31" s="15">
        <f t="shared" si="2"/>
        <v>-3.6899999999999933E-2</v>
      </c>
      <c r="H31" s="16">
        <v>0.55449999999999999</v>
      </c>
      <c r="I31">
        <v>0.55100000000000005</v>
      </c>
      <c r="J31" s="15">
        <v>0.54830000000000001</v>
      </c>
      <c r="K31" s="16">
        <f t="shared" si="3"/>
        <v>-5.149999999999999E-2</v>
      </c>
      <c r="L31">
        <f t="shared" si="4"/>
        <v>-5.0799999999999956E-2</v>
      </c>
      <c r="M31" s="15">
        <f t="shared" si="5"/>
        <v>-5.4999999999999938E-2</v>
      </c>
      <c r="N31" s="16">
        <v>0.5202</v>
      </c>
      <c r="O31">
        <v>0.51559999999999995</v>
      </c>
      <c r="P31" s="15">
        <v>0.51290000000000002</v>
      </c>
      <c r="Q31" s="16">
        <f t="shared" si="6"/>
        <v>-8.9799999999999991E-2</v>
      </c>
      <c r="R31">
        <f t="shared" si="7"/>
        <v>-8.6800000000000099E-2</v>
      </c>
      <c r="S31" s="15">
        <f t="shared" si="8"/>
        <v>-8.7500000000000022E-2</v>
      </c>
      <c r="T31" s="16">
        <v>0.45739999999999997</v>
      </c>
      <c r="U31">
        <v>0.45329999999999998</v>
      </c>
      <c r="V31" s="15">
        <v>0.4642</v>
      </c>
      <c r="W31" s="16">
        <f t="shared" si="9"/>
        <v>-0.14920000000000005</v>
      </c>
      <c r="X31">
        <f t="shared" si="10"/>
        <v>-0.14589999999999997</v>
      </c>
      <c r="Y31" s="15">
        <f t="shared" si="11"/>
        <v>-0.14460000000000001</v>
      </c>
      <c r="Z31" s="16">
        <v>0.38119999999999998</v>
      </c>
      <c r="AA31">
        <v>0.38150000000000001</v>
      </c>
      <c r="AB31" s="15">
        <v>0.37769999999999998</v>
      </c>
      <c r="AC31" s="16">
        <f t="shared" si="12"/>
        <v>-0.22299999999999998</v>
      </c>
      <c r="AD31">
        <f t="shared" si="13"/>
        <v>-0.21359999999999996</v>
      </c>
      <c r="AE31" s="15">
        <f t="shared" si="14"/>
        <v>-0.20890000000000003</v>
      </c>
      <c r="AF31" s="16">
        <v>0.32679999999999998</v>
      </c>
      <c r="AG31">
        <v>0.33090000000000003</v>
      </c>
      <c r="AH31" s="15">
        <v>0.33429999999999999</v>
      </c>
      <c r="AI31" s="16">
        <f t="shared" si="15"/>
        <v>-0.2641</v>
      </c>
      <c r="AJ31">
        <f t="shared" si="16"/>
        <v>-0.24899999999999994</v>
      </c>
      <c r="AK31" s="15">
        <f t="shared" si="17"/>
        <v>-0.24590000000000006</v>
      </c>
      <c r="AL31" s="16">
        <v>0.31209999999999999</v>
      </c>
      <c r="AM31">
        <v>0.3085</v>
      </c>
      <c r="AN31" s="15">
        <v>0.30409999999999998</v>
      </c>
      <c r="AO31" s="16">
        <f t="shared" si="18"/>
        <v>-0.28420000000000006</v>
      </c>
      <c r="AP31">
        <f t="shared" si="19"/>
        <v>-0.27659999999999996</v>
      </c>
      <c r="AQ31" s="15">
        <f t="shared" si="20"/>
        <v>-0.28170000000000001</v>
      </c>
      <c r="AR31" s="16">
        <v>0.58789999999999998</v>
      </c>
      <c r="AS31">
        <v>0.57579999999999998</v>
      </c>
      <c r="AT31" s="15">
        <v>0.57899999999999996</v>
      </c>
      <c r="AU31" s="16">
        <f t="shared" si="21"/>
        <v>-2.3600000000000065E-2</v>
      </c>
      <c r="AV31">
        <f t="shared" si="22"/>
        <v>-2.3199999999999998E-2</v>
      </c>
      <c r="AW31" s="15">
        <f t="shared" si="23"/>
        <v>-2.2500000000000075E-2</v>
      </c>
    </row>
    <row r="32" spans="1:49" x14ac:dyDescent="0.2">
      <c r="A32" s="17">
        <f t="shared" si="24"/>
        <v>450</v>
      </c>
      <c r="B32" s="16">
        <v>0.57120000000000004</v>
      </c>
      <c r="C32">
        <v>0.56999999999999995</v>
      </c>
      <c r="D32" s="15">
        <v>0.56810000000000005</v>
      </c>
      <c r="E32" s="16">
        <f t="shared" si="0"/>
        <v>-3.4699999999999953E-2</v>
      </c>
      <c r="F32">
        <f t="shared" si="1"/>
        <v>-3.3400000000000096E-2</v>
      </c>
      <c r="G32" s="15">
        <f t="shared" si="2"/>
        <v>-3.7999999999999923E-2</v>
      </c>
      <c r="H32" s="16">
        <v>0.55359999999999998</v>
      </c>
      <c r="I32">
        <v>0.55000000000000004</v>
      </c>
      <c r="J32" s="15">
        <v>0.54690000000000005</v>
      </c>
      <c r="K32" s="16">
        <f t="shared" si="3"/>
        <v>-5.2400000000000002E-2</v>
      </c>
      <c r="L32">
        <f t="shared" si="4"/>
        <v>-5.1799999999999957E-2</v>
      </c>
      <c r="M32" s="15">
        <f t="shared" si="5"/>
        <v>-5.6399999999999895E-2</v>
      </c>
      <c r="N32" s="16">
        <v>0.51800000000000002</v>
      </c>
      <c r="O32">
        <v>0.51370000000000005</v>
      </c>
      <c r="P32" s="15">
        <v>0.51070000000000004</v>
      </c>
      <c r="Q32" s="16">
        <f t="shared" si="6"/>
        <v>-9.1999999999999971E-2</v>
      </c>
      <c r="R32">
        <f t="shared" si="7"/>
        <v>-8.8700000000000001E-2</v>
      </c>
      <c r="S32" s="15">
        <f t="shared" si="8"/>
        <v>-8.9700000000000002E-2</v>
      </c>
      <c r="T32" s="16">
        <v>0.45400000000000001</v>
      </c>
      <c r="U32">
        <v>0.44979999999999998</v>
      </c>
      <c r="V32" s="15">
        <v>0.4602</v>
      </c>
      <c r="W32" s="16">
        <f t="shared" si="9"/>
        <v>-0.15260000000000001</v>
      </c>
      <c r="X32">
        <f t="shared" si="10"/>
        <v>-0.14939999999999998</v>
      </c>
      <c r="Y32" s="15">
        <f t="shared" si="11"/>
        <v>-0.14860000000000001</v>
      </c>
      <c r="Z32" s="16">
        <v>0.37480000000000002</v>
      </c>
      <c r="AA32">
        <v>0.37530000000000002</v>
      </c>
      <c r="AB32" s="15">
        <v>0.37140000000000001</v>
      </c>
      <c r="AC32" s="16">
        <f t="shared" si="12"/>
        <v>-0.22939999999999994</v>
      </c>
      <c r="AD32">
        <f t="shared" si="13"/>
        <v>-0.21979999999999994</v>
      </c>
      <c r="AE32" s="15">
        <f t="shared" si="14"/>
        <v>-0.2152</v>
      </c>
      <c r="AF32" s="16">
        <v>0.31879999999999997</v>
      </c>
      <c r="AG32">
        <v>0.32329999999999998</v>
      </c>
      <c r="AH32" s="15">
        <v>0.3266</v>
      </c>
      <c r="AI32" s="16">
        <f t="shared" si="15"/>
        <v>-0.27210000000000001</v>
      </c>
      <c r="AJ32">
        <f t="shared" si="16"/>
        <v>-0.25659999999999999</v>
      </c>
      <c r="AK32" s="15">
        <f t="shared" si="17"/>
        <v>-0.25360000000000005</v>
      </c>
      <c r="AL32" s="16">
        <v>0.30220000000000002</v>
      </c>
      <c r="AM32">
        <v>0.29859999999999998</v>
      </c>
      <c r="AN32" s="15">
        <v>0.29459999999999997</v>
      </c>
      <c r="AO32" s="16">
        <f t="shared" si="18"/>
        <v>-0.29410000000000003</v>
      </c>
      <c r="AP32">
        <f t="shared" si="19"/>
        <v>-0.28649999999999998</v>
      </c>
      <c r="AQ32" s="15">
        <f t="shared" si="20"/>
        <v>-0.29120000000000001</v>
      </c>
      <c r="AR32" s="16">
        <v>0.58730000000000004</v>
      </c>
      <c r="AS32">
        <v>0.57489999999999997</v>
      </c>
      <c r="AT32" s="15">
        <v>0.57830000000000004</v>
      </c>
      <c r="AU32" s="16">
        <f t="shared" si="21"/>
        <v>-2.4199999999999999E-2</v>
      </c>
      <c r="AV32">
        <f t="shared" si="22"/>
        <v>-2.410000000000001E-2</v>
      </c>
      <c r="AW32" s="15">
        <f t="shared" si="23"/>
        <v>-2.3199999999999998E-2</v>
      </c>
    </row>
    <row r="33" spans="1:49" x14ac:dyDescent="0.2">
      <c r="A33" s="17">
        <f t="shared" si="24"/>
        <v>465</v>
      </c>
      <c r="B33" s="16">
        <v>0.57010000000000005</v>
      </c>
      <c r="C33">
        <v>0.56950000000000001</v>
      </c>
      <c r="D33" s="15">
        <v>0.5675</v>
      </c>
      <c r="E33" s="16">
        <f t="shared" si="0"/>
        <v>-3.5799999999999943E-2</v>
      </c>
      <c r="F33">
        <f t="shared" si="1"/>
        <v>-3.3900000000000041E-2</v>
      </c>
      <c r="G33" s="15">
        <f t="shared" si="2"/>
        <v>-3.8599999999999968E-2</v>
      </c>
      <c r="H33" s="16">
        <v>0.55289999999999995</v>
      </c>
      <c r="I33">
        <v>0.54900000000000004</v>
      </c>
      <c r="J33" s="15">
        <v>0.54610000000000003</v>
      </c>
      <c r="K33" s="16">
        <f t="shared" si="3"/>
        <v>-5.3100000000000036E-2</v>
      </c>
      <c r="L33">
        <f t="shared" si="4"/>
        <v>-5.2799999999999958E-2</v>
      </c>
      <c r="M33" s="15">
        <f t="shared" si="5"/>
        <v>-5.7199999999999918E-2</v>
      </c>
      <c r="N33" s="16">
        <v>0.51639999999999997</v>
      </c>
      <c r="O33">
        <v>0.51190000000000002</v>
      </c>
      <c r="P33" s="15">
        <v>0.5091</v>
      </c>
      <c r="Q33" s="16">
        <f t="shared" si="6"/>
        <v>-9.3600000000000017E-2</v>
      </c>
      <c r="R33">
        <f t="shared" si="7"/>
        <v>-9.0500000000000025E-2</v>
      </c>
      <c r="S33" s="15">
        <f t="shared" si="8"/>
        <v>-9.1300000000000048E-2</v>
      </c>
      <c r="T33" s="16">
        <v>0.4506</v>
      </c>
      <c r="U33">
        <v>0.44619999999999999</v>
      </c>
      <c r="V33" s="15">
        <v>0.4572</v>
      </c>
      <c r="W33" s="16">
        <f t="shared" si="9"/>
        <v>-0.15600000000000003</v>
      </c>
      <c r="X33">
        <f t="shared" si="10"/>
        <v>-0.15299999999999997</v>
      </c>
      <c r="Y33" s="15">
        <f t="shared" si="11"/>
        <v>-0.15160000000000001</v>
      </c>
      <c r="Z33" s="16">
        <v>0.36899999999999999</v>
      </c>
      <c r="AA33">
        <v>0.36899999999999999</v>
      </c>
      <c r="AB33" s="15">
        <v>0.36559999999999998</v>
      </c>
      <c r="AC33" s="16">
        <f t="shared" si="12"/>
        <v>-0.23519999999999996</v>
      </c>
      <c r="AD33">
        <f t="shared" si="13"/>
        <v>-0.22609999999999997</v>
      </c>
      <c r="AE33" s="15">
        <f t="shared" si="14"/>
        <v>-0.22100000000000003</v>
      </c>
      <c r="AF33" s="16">
        <v>0.311</v>
      </c>
      <c r="AG33">
        <v>0.31569999999999998</v>
      </c>
      <c r="AH33" s="15">
        <v>0.31919999999999998</v>
      </c>
      <c r="AI33" s="16">
        <f t="shared" si="15"/>
        <v>-0.27989999999999998</v>
      </c>
      <c r="AJ33">
        <f t="shared" si="16"/>
        <v>-0.26419999999999999</v>
      </c>
      <c r="AK33" s="15">
        <f t="shared" si="17"/>
        <v>-0.26100000000000007</v>
      </c>
      <c r="AL33" s="16">
        <v>0.29260000000000003</v>
      </c>
      <c r="AM33">
        <v>0.28910000000000002</v>
      </c>
      <c r="AN33" s="15">
        <v>0.28470000000000001</v>
      </c>
      <c r="AO33" s="16">
        <f t="shared" si="18"/>
        <v>-0.30370000000000003</v>
      </c>
      <c r="AP33">
        <f t="shared" si="19"/>
        <v>-0.29599999999999993</v>
      </c>
      <c r="AQ33" s="15">
        <f t="shared" si="20"/>
        <v>-0.30109999999999998</v>
      </c>
      <c r="AR33" s="16">
        <v>0.58640000000000003</v>
      </c>
      <c r="AS33">
        <v>0.57440000000000002</v>
      </c>
      <c r="AT33" s="15">
        <v>0.57750000000000001</v>
      </c>
      <c r="AU33" s="16">
        <f t="shared" si="21"/>
        <v>-2.5100000000000011E-2</v>
      </c>
      <c r="AV33">
        <f t="shared" si="22"/>
        <v>-2.4599999999999955E-2</v>
      </c>
      <c r="AW33" s="15">
        <f t="shared" si="23"/>
        <v>-2.4000000000000021E-2</v>
      </c>
    </row>
    <row r="34" spans="1:49" x14ac:dyDescent="0.2">
      <c r="A34" s="17">
        <f t="shared" si="24"/>
        <v>480</v>
      </c>
      <c r="B34" s="16">
        <v>0.56920000000000004</v>
      </c>
      <c r="C34">
        <v>0.56869999999999998</v>
      </c>
      <c r="D34" s="15">
        <v>0.56730000000000003</v>
      </c>
      <c r="E34" s="16">
        <f t="shared" si="0"/>
        <v>-3.6699999999999955E-2</v>
      </c>
      <c r="F34">
        <f t="shared" si="1"/>
        <v>-3.4700000000000064E-2</v>
      </c>
      <c r="G34" s="15">
        <f t="shared" si="2"/>
        <v>-3.8799999999999946E-2</v>
      </c>
      <c r="H34" s="16">
        <v>0.55179999999999996</v>
      </c>
      <c r="I34">
        <v>0.54790000000000005</v>
      </c>
      <c r="J34" s="15">
        <v>0.54469999999999996</v>
      </c>
      <c r="K34" s="16">
        <f t="shared" si="3"/>
        <v>-5.4200000000000026E-2</v>
      </c>
      <c r="L34">
        <f t="shared" si="4"/>
        <v>-5.3899999999999948E-2</v>
      </c>
      <c r="M34" s="15">
        <f t="shared" si="5"/>
        <v>-5.8599999999999985E-2</v>
      </c>
      <c r="N34" s="16">
        <v>0.51459999999999995</v>
      </c>
      <c r="O34">
        <v>0.51049999999999995</v>
      </c>
      <c r="P34" s="15">
        <v>0.50739999999999996</v>
      </c>
      <c r="Q34" s="16">
        <f t="shared" si="6"/>
        <v>-9.540000000000004E-2</v>
      </c>
      <c r="R34">
        <f t="shared" si="7"/>
        <v>-9.1900000000000093E-2</v>
      </c>
      <c r="S34" s="15">
        <f t="shared" si="8"/>
        <v>-9.3000000000000083E-2</v>
      </c>
      <c r="T34" s="16">
        <v>0.44750000000000001</v>
      </c>
      <c r="U34">
        <v>0.44330000000000003</v>
      </c>
      <c r="V34" s="15">
        <v>0.45379999999999998</v>
      </c>
      <c r="W34" s="16">
        <f t="shared" si="9"/>
        <v>-0.15910000000000002</v>
      </c>
      <c r="X34">
        <f t="shared" si="10"/>
        <v>-0.15589999999999993</v>
      </c>
      <c r="Y34" s="15">
        <f t="shared" si="11"/>
        <v>-0.15500000000000003</v>
      </c>
      <c r="Z34" s="16">
        <v>0.36309999999999998</v>
      </c>
      <c r="AA34">
        <v>0.3629</v>
      </c>
      <c r="AB34" s="15">
        <v>0.35970000000000002</v>
      </c>
      <c r="AC34" s="16">
        <f t="shared" si="12"/>
        <v>-0.24109999999999998</v>
      </c>
      <c r="AD34">
        <f t="shared" si="13"/>
        <v>-0.23219999999999996</v>
      </c>
      <c r="AE34" s="15">
        <f t="shared" si="14"/>
        <v>-0.22689999999999999</v>
      </c>
      <c r="AF34" s="16">
        <v>0.30309999999999998</v>
      </c>
      <c r="AG34">
        <v>0.30819999999999997</v>
      </c>
      <c r="AH34" s="15">
        <v>0.312</v>
      </c>
      <c r="AI34" s="16">
        <f t="shared" si="15"/>
        <v>-0.2878</v>
      </c>
      <c r="AJ34">
        <f t="shared" si="16"/>
        <v>-0.2717</v>
      </c>
      <c r="AK34" s="15">
        <f t="shared" si="17"/>
        <v>-0.26820000000000005</v>
      </c>
      <c r="AL34" s="16">
        <v>0.28320000000000001</v>
      </c>
      <c r="AM34">
        <v>0.27950000000000003</v>
      </c>
      <c r="AN34" s="15">
        <v>0.27460000000000001</v>
      </c>
      <c r="AO34" s="16">
        <f t="shared" si="18"/>
        <v>-0.31310000000000004</v>
      </c>
      <c r="AP34">
        <f t="shared" si="19"/>
        <v>-0.30559999999999993</v>
      </c>
      <c r="AQ34" s="15">
        <f t="shared" si="20"/>
        <v>-0.31119999999999998</v>
      </c>
      <c r="AR34" s="16">
        <v>0.5857</v>
      </c>
      <c r="AS34">
        <v>0.5736</v>
      </c>
      <c r="AT34" s="15">
        <v>0.57669999999999999</v>
      </c>
      <c r="AU34" s="16">
        <f t="shared" si="21"/>
        <v>-2.5800000000000045E-2</v>
      </c>
      <c r="AV34">
        <f t="shared" si="22"/>
        <v>-2.5399999999999978E-2</v>
      </c>
      <c r="AW34" s="15">
        <f t="shared" si="23"/>
        <v>-2.4800000000000044E-2</v>
      </c>
    </row>
    <row r="35" spans="1:49" x14ac:dyDescent="0.2">
      <c r="A35" s="17">
        <f t="shared" si="24"/>
        <v>495</v>
      </c>
      <c r="B35" s="16">
        <v>0.56840000000000002</v>
      </c>
      <c r="C35">
        <v>0.56789999999999996</v>
      </c>
      <c r="D35" s="15">
        <v>0.5665</v>
      </c>
      <c r="E35" s="16">
        <f t="shared" si="0"/>
        <v>-3.7499999999999978E-2</v>
      </c>
      <c r="F35">
        <f t="shared" si="1"/>
        <v>-3.5500000000000087E-2</v>
      </c>
      <c r="G35" s="15">
        <f t="shared" si="2"/>
        <v>-3.9599999999999969E-2</v>
      </c>
      <c r="H35" s="16">
        <v>0.55110000000000003</v>
      </c>
      <c r="I35">
        <v>0.54710000000000003</v>
      </c>
      <c r="J35" s="15">
        <v>0.54369999999999996</v>
      </c>
      <c r="K35" s="16">
        <f t="shared" si="3"/>
        <v>-5.4899999999999949E-2</v>
      </c>
      <c r="L35">
        <f t="shared" si="4"/>
        <v>-5.4699999999999971E-2</v>
      </c>
      <c r="M35" s="15">
        <f t="shared" si="5"/>
        <v>-5.9599999999999986E-2</v>
      </c>
      <c r="N35" s="16">
        <v>0.51270000000000004</v>
      </c>
      <c r="O35">
        <v>0.50839999999999996</v>
      </c>
      <c r="P35" s="15">
        <v>0.50549999999999995</v>
      </c>
      <c r="Q35" s="16">
        <f t="shared" si="6"/>
        <v>-9.7299999999999942E-2</v>
      </c>
      <c r="R35">
        <f t="shared" si="7"/>
        <v>-9.4000000000000083E-2</v>
      </c>
      <c r="S35" s="15">
        <f t="shared" si="8"/>
        <v>-9.4900000000000095E-2</v>
      </c>
      <c r="T35" s="16">
        <v>0.44419999999999998</v>
      </c>
      <c r="U35">
        <v>0.43940000000000001</v>
      </c>
      <c r="V35" s="15">
        <v>0.45050000000000001</v>
      </c>
      <c r="W35" s="16">
        <f t="shared" si="9"/>
        <v>-0.16240000000000004</v>
      </c>
      <c r="X35">
        <f t="shared" si="10"/>
        <v>-0.15979999999999994</v>
      </c>
      <c r="Y35" s="15">
        <f t="shared" si="11"/>
        <v>-0.1583</v>
      </c>
      <c r="Z35" s="16">
        <v>0.35699999999999998</v>
      </c>
      <c r="AA35">
        <v>0.3569</v>
      </c>
      <c r="AB35" s="15">
        <v>0.35370000000000001</v>
      </c>
      <c r="AC35" s="16">
        <f t="shared" si="12"/>
        <v>-0.24719999999999998</v>
      </c>
      <c r="AD35">
        <f t="shared" si="13"/>
        <v>-0.23819999999999997</v>
      </c>
      <c r="AE35" s="15">
        <f t="shared" si="14"/>
        <v>-0.2329</v>
      </c>
      <c r="AF35" s="16">
        <v>0.2954</v>
      </c>
      <c r="AG35">
        <v>0.30070000000000002</v>
      </c>
      <c r="AH35" s="15">
        <v>0.30430000000000001</v>
      </c>
      <c r="AI35" s="16">
        <f t="shared" si="15"/>
        <v>-0.29549999999999998</v>
      </c>
      <c r="AJ35">
        <f t="shared" si="16"/>
        <v>-0.27919999999999995</v>
      </c>
      <c r="AK35" s="15">
        <f t="shared" si="17"/>
        <v>-0.27590000000000003</v>
      </c>
      <c r="AL35" s="16">
        <v>0.27350000000000002</v>
      </c>
      <c r="AM35">
        <v>0.27010000000000001</v>
      </c>
      <c r="AN35" s="15">
        <v>0.26490000000000002</v>
      </c>
      <c r="AO35" s="16">
        <f t="shared" si="18"/>
        <v>-0.32280000000000003</v>
      </c>
      <c r="AP35">
        <f t="shared" si="19"/>
        <v>-0.31499999999999995</v>
      </c>
      <c r="AQ35" s="15">
        <f t="shared" si="20"/>
        <v>-0.32089999999999996</v>
      </c>
      <c r="AR35" s="16">
        <v>0.58499999999999996</v>
      </c>
      <c r="AS35">
        <v>0.57279999999999998</v>
      </c>
      <c r="AT35" s="15">
        <v>0.57569999999999999</v>
      </c>
      <c r="AU35" s="16">
        <f t="shared" si="21"/>
        <v>-2.6500000000000079E-2</v>
      </c>
      <c r="AV35">
        <f t="shared" si="22"/>
        <v>-2.6200000000000001E-2</v>
      </c>
      <c r="AW35" s="15">
        <f t="shared" si="23"/>
        <v>-2.5800000000000045E-2</v>
      </c>
    </row>
    <row r="36" spans="1:49" x14ac:dyDescent="0.2">
      <c r="A36" s="17">
        <f t="shared" si="24"/>
        <v>510</v>
      </c>
      <c r="B36" s="16">
        <v>0.56840000000000002</v>
      </c>
      <c r="C36">
        <v>0.56720000000000004</v>
      </c>
      <c r="D36" s="15">
        <v>0.5655</v>
      </c>
      <c r="E36" s="16">
        <f t="shared" si="0"/>
        <v>-3.7499999999999978E-2</v>
      </c>
      <c r="F36">
        <f t="shared" si="1"/>
        <v>-3.620000000000001E-2</v>
      </c>
      <c r="G36" s="15">
        <f t="shared" si="2"/>
        <v>-4.0599999999999969E-2</v>
      </c>
      <c r="H36" s="16">
        <v>0.55020000000000002</v>
      </c>
      <c r="I36">
        <v>0.5464</v>
      </c>
      <c r="J36" s="15">
        <v>0.54300000000000004</v>
      </c>
      <c r="K36" s="16">
        <f t="shared" si="3"/>
        <v>-5.5799999999999961E-2</v>
      </c>
      <c r="L36">
        <f t="shared" si="4"/>
        <v>-5.5400000000000005E-2</v>
      </c>
      <c r="M36" s="15">
        <f t="shared" si="5"/>
        <v>-6.0299999999999909E-2</v>
      </c>
      <c r="N36" s="16">
        <v>0.51080000000000003</v>
      </c>
      <c r="O36">
        <v>0.50690000000000002</v>
      </c>
      <c r="P36" s="15">
        <v>0.504</v>
      </c>
      <c r="Q36" s="16">
        <f t="shared" si="6"/>
        <v>-9.9199999999999955E-2</v>
      </c>
      <c r="R36">
        <f t="shared" si="7"/>
        <v>-9.5500000000000029E-2</v>
      </c>
      <c r="S36" s="15">
        <f t="shared" si="8"/>
        <v>-9.6400000000000041E-2</v>
      </c>
      <c r="T36" s="16">
        <v>0.44159999999999999</v>
      </c>
      <c r="U36">
        <v>0.43630000000000002</v>
      </c>
      <c r="V36" s="15">
        <v>0.44729999999999998</v>
      </c>
      <c r="W36" s="16">
        <f t="shared" si="9"/>
        <v>-0.16500000000000004</v>
      </c>
      <c r="X36">
        <f t="shared" si="10"/>
        <v>-0.16289999999999993</v>
      </c>
      <c r="Y36" s="15">
        <f t="shared" si="11"/>
        <v>-0.16150000000000003</v>
      </c>
      <c r="Z36" s="16">
        <v>0.3508</v>
      </c>
      <c r="AA36">
        <v>0.35099999999999998</v>
      </c>
      <c r="AB36" s="15">
        <v>0.3478</v>
      </c>
      <c r="AC36" s="16">
        <f t="shared" si="12"/>
        <v>-0.25339999999999996</v>
      </c>
      <c r="AD36">
        <f t="shared" si="13"/>
        <v>-0.24409999999999998</v>
      </c>
      <c r="AE36" s="15">
        <f t="shared" si="14"/>
        <v>-0.23880000000000001</v>
      </c>
      <c r="AF36" s="16">
        <v>0.28760000000000002</v>
      </c>
      <c r="AG36">
        <v>0.29330000000000001</v>
      </c>
      <c r="AH36" s="15">
        <v>0.29720000000000002</v>
      </c>
      <c r="AI36" s="16">
        <f t="shared" si="15"/>
        <v>-0.30329999999999996</v>
      </c>
      <c r="AJ36">
        <f t="shared" si="16"/>
        <v>-0.28659999999999997</v>
      </c>
      <c r="AK36" s="15">
        <f t="shared" si="17"/>
        <v>-0.28300000000000003</v>
      </c>
      <c r="AL36" s="16">
        <v>0.2641</v>
      </c>
      <c r="AM36">
        <v>0.26090000000000002</v>
      </c>
      <c r="AN36" s="15">
        <v>0.25540000000000002</v>
      </c>
      <c r="AO36" s="16">
        <f t="shared" si="18"/>
        <v>-0.33220000000000005</v>
      </c>
      <c r="AP36">
        <f t="shared" si="19"/>
        <v>-0.32419999999999993</v>
      </c>
      <c r="AQ36" s="15">
        <f t="shared" si="20"/>
        <v>-0.33039999999999997</v>
      </c>
      <c r="AR36" s="16">
        <v>0.58399999999999996</v>
      </c>
      <c r="AS36">
        <v>0.57199999999999995</v>
      </c>
      <c r="AT36" s="15">
        <v>0.57540000000000002</v>
      </c>
      <c r="AU36" s="16">
        <f t="shared" si="21"/>
        <v>-2.750000000000008E-2</v>
      </c>
      <c r="AV36">
        <f t="shared" si="22"/>
        <v>-2.7000000000000024E-2</v>
      </c>
      <c r="AW36" s="15">
        <f t="shared" si="23"/>
        <v>-2.6100000000000012E-2</v>
      </c>
    </row>
    <row r="37" spans="1:49" x14ac:dyDescent="0.2">
      <c r="A37" s="17">
        <f t="shared" si="24"/>
        <v>525</v>
      </c>
      <c r="B37" s="16">
        <v>0.56679999999999997</v>
      </c>
      <c r="C37">
        <v>0.56659999999999999</v>
      </c>
      <c r="D37" s="15">
        <v>0.56489999999999996</v>
      </c>
      <c r="E37" s="16">
        <f t="shared" si="0"/>
        <v>-3.9100000000000024E-2</v>
      </c>
      <c r="F37">
        <f t="shared" si="1"/>
        <v>-3.6800000000000055E-2</v>
      </c>
      <c r="G37" s="15">
        <f t="shared" si="2"/>
        <v>-4.1200000000000014E-2</v>
      </c>
      <c r="H37" s="16">
        <v>0.54959999999999998</v>
      </c>
      <c r="I37">
        <v>0.5454</v>
      </c>
      <c r="J37" s="15">
        <v>0.54210000000000003</v>
      </c>
      <c r="K37" s="16">
        <f t="shared" si="3"/>
        <v>-5.6400000000000006E-2</v>
      </c>
      <c r="L37">
        <f t="shared" si="4"/>
        <v>-5.6400000000000006E-2</v>
      </c>
      <c r="M37" s="15">
        <f t="shared" si="5"/>
        <v>-6.1199999999999921E-2</v>
      </c>
      <c r="N37" s="16">
        <v>0.50949999999999995</v>
      </c>
      <c r="O37">
        <v>0.50519999999999998</v>
      </c>
      <c r="P37" s="15">
        <v>0.50229999999999997</v>
      </c>
      <c r="Q37" s="16">
        <f t="shared" si="6"/>
        <v>-0.10050000000000003</v>
      </c>
      <c r="R37">
        <f t="shared" si="7"/>
        <v>-9.7200000000000064E-2</v>
      </c>
      <c r="S37" s="15">
        <f t="shared" si="8"/>
        <v>-9.8100000000000076E-2</v>
      </c>
      <c r="T37" s="16">
        <v>0.43890000000000001</v>
      </c>
      <c r="U37">
        <v>0.4325</v>
      </c>
      <c r="V37" s="15">
        <v>0.44409999999999999</v>
      </c>
      <c r="W37" s="16">
        <f t="shared" si="9"/>
        <v>-0.16770000000000002</v>
      </c>
      <c r="X37">
        <f t="shared" si="10"/>
        <v>-0.16669999999999996</v>
      </c>
      <c r="Y37" s="15">
        <f t="shared" si="11"/>
        <v>-0.16470000000000001</v>
      </c>
      <c r="Z37" s="16">
        <v>0.34560000000000002</v>
      </c>
      <c r="AA37">
        <v>0.34510000000000002</v>
      </c>
      <c r="AB37" s="15">
        <v>0.34179999999999999</v>
      </c>
      <c r="AC37" s="16">
        <f t="shared" si="12"/>
        <v>-0.25859999999999994</v>
      </c>
      <c r="AD37">
        <f t="shared" si="13"/>
        <v>-0.24999999999999994</v>
      </c>
      <c r="AE37" s="15">
        <f t="shared" si="14"/>
        <v>-0.24480000000000002</v>
      </c>
      <c r="AF37" s="16">
        <v>0.2802</v>
      </c>
      <c r="AG37">
        <v>0.28639999999999999</v>
      </c>
      <c r="AH37" s="15">
        <v>0.28960000000000002</v>
      </c>
      <c r="AI37" s="16">
        <f t="shared" si="15"/>
        <v>-0.31069999999999998</v>
      </c>
      <c r="AJ37">
        <f t="shared" si="16"/>
        <v>-0.29349999999999998</v>
      </c>
      <c r="AK37" s="15">
        <f t="shared" si="17"/>
        <v>-0.29060000000000002</v>
      </c>
      <c r="AL37" s="16">
        <v>0.25459999999999999</v>
      </c>
      <c r="AM37">
        <v>0.25159999999999999</v>
      </c>
      <c r="AN37" s="15">
        <v>0.24579999999999999</v>
      </c>
      <c r="AO37" s="16">
        <f t="shared" si="18"/>
        <v>-0.34170000000000006</v>
      </c>
      <c r="AP37">
        <f t="shared" si="19"/>
        <v>-0.33349999999999996</v>
      </c>
      <c r="AQ37" s="15">
        <f t="shared" si="20"/>
        <v>-0.33999999999999997</v>
      </c>
      <c r="AR37" s="16">
        <v>0.58340000000000003</v>
      </c>
      <c r="AS37">
        <v>0.57150000000000001</v>
      </c>
      <c r="AT37" s="15">
        <v>0.57489999999999997</v>
      </c>
      <c r="AU37" s="16">
        <f t="shared" si="21"/>
        <v>-2.8100000000000014E-2</v>
      </c>
      <c r="AV37">
        <f t="shared" si="22"/>
        <v>-2.7499999999999969E-2</v>
      </c>
      <c r="AW37" s="15">
        <f t="shared" si="23"/>
        <v>-2.6600000000000068E-2</v>
      </c>
    </row>
    <row r="38" spans="1:49" x14ac:dyDescent="0.2">
      <c r="A38" s="17">
        <f t="shared" si="24"/>
        <v>540</v>
      </c>
      <c r="B38" s="16">
        <v>0.56720000000000004</v>
      </c>
      <c r="C38">
        <v>0.56589999999999996</v>
      </c>
      <c r="D38" s="15">
        <v>0.56430000000000002</v>
      </c>
      <c r="E38" s="16">
        <f t="shared" si="0"/>
        <v>-3.8699999999999957E-2</v>
      </c>
      <c r="F38">
        <f t="shared" si="1"/>
        <v>-3.7500000000000089E-2</v>
      </c>
      <c r="G38" s="15">
        <f t="shared" si="2"/>
        <v>-4.1799999999999948E-2</v>
      </c>
      <c r="H38" s="16">
        <v>0.54869999999999997</v>
      </c>
      <c r="I38">
        <v>0.54459999999999997</v>
      </c>
      <c r="J38" s="15">
        <v>0.54120000000000001</v>
      </c>
      <c r="K38" s="16">
        <f t="shared" si="3"/>
        <v>-5.7300000000000018E-2</v>
      </c>
      <c r="L38">
        <f t="shared" si="4"/>
        <v>-5.7200000000000029E-2</v>
      </c>
      <c r="M38" s="15">
        <f t="shared" si="5"/>
        <v>-6.2099999999999933E-2</v>
      </c>
      <c r="N38" s="16">
        <v>0.50800000000000001</v>
      </c>
      <c r="O38">
        <v>0.50380000000000003</v>
      </c>
      <c r="P38" s="15">
        <v>0.50080000000000002</v>
      </c>
      <c r="Q38" s="16">
        <f t="shared" si="6"/>
        <v>-0.10199999999999998</v>
      </c>
      <c r="R38">
        <f t="shared" si="7"/>
        <v>-9.8600000000000021E-2</v>
      </c>
      <c r="S38" s="15">
        <f t="shared" si="8"/>
        <v>-9.9600000000000022E-2</v>
      </c>
      <c r="T38" s="16">
        <v>0.43559999999999999</v>
      </c>
      <c r="U38">
        <v>0.42970000000000003</v>
      </c>
      <c r="V38" s="15">
        <v>0.44090000000000001</v>
      </c>
      <c r="W38" s="16">
        <f t="shared" si="9"/>
        <v>-0.17100000000000004</v>
      </c>
      <c r="X38">
        <f t="shared" si="10"/>
        <v>-0.16949999999999993</v>
      </c>
      <c r="Y38" s="15">
        <f t="shared" si="11"/>
        <v>-0.16789999999999999</v>
      </c>
      <c r="Z38" s="16">
        <v>0.33989999999999998</v>
      </c>
      <c r="AA38">
        <v>0.33929999999999999</v>
      </c>
      <c r="AB38" s="15">
        <v>0.3362</v>
      </c>
      <c r="AC38" s="16">
        <f t="shared" si="12"/>
        <v>-0.26429999999999998</v>
      </c>
      <c r="AD38">
        <f t="shared" si="13"/>
        <v>-0.25579999999999997</v>
      </c>
      <c r="AE38" s="15">
        <f t="shared" si="14"/>
        <v>-0.25040000000000001</v>
      </c>
      <c r="AF38" s="16">
        <v>0.27260000000000001</v>
      </c>
      <c r="AG38">
        <v>0.27900000000000003</v>
      </c>
      <c r="AH38" s="15">
        <v>0.28270000000000001</v>
      </c>
      <c r="AI38" s="16">
        <f t="shared" si="15"/>
        <v>-0.31829999999999997</v>
      </c>
      <c r="AJ38">
        <f t="shared" si="16"/>
        <v>-0.30089999999999995</v>
      </c>
      <c r="AK38" s="15">
        <f t="shared" si="17"/>
        <v>-0.29750000000000004</v>
      </c>
      <c r="AL38" s="16">
        <v>0.2457</v>
      </c>
      <c r="AM38">
        <v>0.24249999999999999</v>
      </c>
      <c r="AN38" s="15">
        <v>0.2369</v>
      </c>
      <c r="AO38" s="16">
        <f t="shared" si="18"/>
        <v>-0.35060000000000002</v>
      </c>
      <c r="AP38">
        <f t="shared" si="19"/>
        <v>-0.34259999999999996</v>
      </c>
      <c r="AQ38" s="15">
        <f t="shared" si="20"/>
        <v>-0.34889999999999999</v>
      </c>
      <c r="AR38" s="16">
        <v>0.58279999999999998</v>
      </c>
      <c r="AS38">
        <v>0.57079999999999997</v>
      </c>
      <c r="AT38" s="15">
        <v>0.57399999999999995</v>
      </c>
      <c r="AU38" s="16">
        <f t="shared" si="21"/>
        <v>-2.8700000000000059E-2</v>
      </c>
      <c r="AV38">
        <f t="shared" si="22"/>
        <v>-2.8200000000000003E-2</v>
      </c>
      <c r="AW38" s="15">
        <f t="shared" si="23"/>
        <v>-2.750000000000008E-2</v>
      </c>
    </row>
    <row r="39" spans="1:49" x14ac:dyDescent="0.2">
      <c r="A39" s="17">
        <f t="shared" si="24"/>
        <v>555</v>
      </c>
      <c r="B39" s="16">
        <v>0.56579999999999997</v>
      </c>
      <c r="C39">
        <v>0.56530000000000002</v>
      </c>
      <c r="D39" s="15">
        <v>0.56340000000000001</v>
      </c>
      <c r="E39" s="16">
        <f t="shared" si="0"/>
        <v>-4.0100000000000025E-2</v>
      </c>
      <c r="F39">
        <f t="shared" si="1"/>
        <v>-3.8100000000000023E-2</v>
      </c>
      <c r="G39" s="15">
        <f t="shared" si="2"/>
        <v>-4.269999999999996E-2</v>
      </c>
      <c r="H39" s="16">
        <v>0.54769999999999996</v>
      </c>
      <c r="I39">
        <v>0.54400000000000004</v>
      </c>
      <c r="J39" s="15">
        <v>0.5403</v>
      </c>
      <c r="K39" s="16">
        <f t="shared" si="3"/>
        <v>-5.8300000000000018E-2</v>
      </c>
      <c r="L39">
        <f t="shared" si="4"/>
        <v>-5.7799999999999963E-2</v>
      </c>
      <c r="M39" s="15">
        <f t="shared" si="5"/>
        <v>-6.2999999999999945E-2</v>
      </c>
      <c r="N39" s="16">
        <v>0.50629999999999997</v>
      </c>
      <c r="O39">
        <v>0.50319999999999998</v>
      </c>
      <c r="P39" s="15">
        <v>0.49930000000000002</v>
      </c>
      <c r="Q39" s="16">
        <f t="shared" si="6"/>
        <v>-0.10370000000000001</v>
      </c>
      <c r="R39">
        <f t="shared" si="7"/>
        <v>-9.9200000000000066E-2</v>
      </c>
      <c r="S39" s="15">
        <f t="shared" si="8"/>
        <v>-0.10110000000000002</v>
      </c>
      <c r="T39" s="16">
        <v>0.43280000000000002</v>
      </c>
      <c r="U39">
        <v>0.42670000000000002</v>
      </c>
      <c r="V39" s="15">
        <v>0.43840000000000001</v>
      </c>
      <c r="W39" s="16">
        <f t="shared" si="9"/>
        <v>-0.17380000000000001</v>
      </c>
      <c r="X39">
        <f t="shared" si="10"/>
        <v>-0.17249999999999993</v>
      </c>
      <c r="Y39" s="15">
        <f t="shared" si="11"/>
        <v>-0.1704</v>
      </c>
      <c r="Z39" s="16">
        <v>0.3347</v>
      </c>
      <c r="AA39">
        <v>0.33360000000000001</v>
      </c>
      <c r="AB39" s="15">
        <v>0.33079999999999998</v>
      </c>
      <c r="AC39" s="16">
        <f t="shared" si="12"/>
        <v>-0.26949999999999996</v>
      </c>
      <c r="AD39">
        <f t="shared" si="13"/>
        <v>-0.26149999999999995</v>
      </c>
      <c r="AE39" s="15">
        <f t="shared" si="14"/>
        <v>-0.25580000000000003</v>
      </c>
      <c r="AF39" s="16">
        <v>0.2651</v>
      </c>
      <c r="AG39">
        <v>0.27200000000000002</v>
      </c>
      <c r="AH39" s="15">
        <v>0.27560000000000001</v>
      </c>
      <c r="AI39" s="16">
        <f t="shared" si="15"/>
        <v>-0.32579999999999998</v>
      </c>
      <c r="AJ39">
        <f t="shared" si="16"/>
        <v>-0.30789999999999995</v>
      </c>
      <c r="AK39" s="15">
        <f t="shared" si="17"/>
        <v>-0.30460000000000004</v>
      </c>
      <c r="AL39" s="16">
        <v>0.23710000000000001</v>
      </c>
      <c r="AM39">
        <v>0.23380000000000001</v>
      </c>
      <c r="AN39" s="15">
        <v>0.2286</v>
      </c>
      <c r="AO39" s="16">
        <f t="shared" si="18"/>
        <v>-0.35920000000000007</v>
      </c>
      <c r="AP39">
        <f t="shared" si="19"/>
        <v>-0.35129999999999995</v>
      </c>
      <c r="AQ39" s="15">
        <f t="shared" si="20"/>
        <v>-0.35719999999999996</v>
      </c>
      <c r="AR39" s="16">
        <v>0.58220000000000005</v>
      </c>
      <c r="AS39">
        <v>0.56989999999999996</v>
      </c>
      <c r="AT39" s="15">
        <v>0.57340000000000002</v>
      </c>
      <c r="AU39" s="16">
        <f t="shared" si="21"/>
        <v>-2.9299999999999993E-2</v>
      </c>
      <c r="AV39">
        <f t="shared" si="22"/>
        <v>-2.9100000000000015E-2</v>
      </c>
      <c r="AW39" s="15">
        <f t="shared" si="23"/>
        <v>-2.8100000000000014E-2</v>
      </c>
    </row>
    <row r="40" spans="1:49" x14ac:dyDescent="0.2">
      <c r="A40" s="17">
        <f t="shared" si="24"/>
        <v>570</v>
      </c>
      <c r="B40" s="16">
        <v>0.56510000000000005</v>
      </c>
      <c r="C40">
        <v>0.56459999999999999</v>
      </c>
      <c r="D40" s="15">
        <v>0.56289999999999996</v>
      </c>
      <c r="E40" s="16">
        <f t="shared" si="0"/>
        <v>-4.0799999999999947E-2</v>
      </c>
      <c r="F40">
        <f t="shared" si="1"/>
        <v>-3.8800000000000057E-2</v>
      </c>
      <c r="G40" s="15">
        <f t="shared" si="2"/>
        <v>-4.3200000000000016E-2</v>
      </c>
      <c r="H40" s="16">
        <v>0.54720000000000002</v>
      </c>
      <c r="I40">
        <v>0.54390000000000005</v>
      </c>
      <c r="J40" s="15">
        <v>0.53959999999999997</v>
      </c>
      <c r="K40" s="16">
        <f t="shared" si="3"/>
        <v>-5.8799999999999963E-2</v>
      </c>
      <c r="L40">
        <f t="shared" si="4"/>
        <v>-5.7899999999999952E-2</v>
      </c>
      <c r="M40" s="15">
        <f t="shared" si="5"/>
        <v>-6.3699999999999979E-2</v>
      </c>
      <c r="N40" s="16">
        <v>0.50529999999999997</v>
      </c>
      <c r="O40">
        <v>0.50180000000000002</v>
      </c>
      <c r="P40" s="15">
        <v>0.49769999999999998</v>
      </c>
      <c r="Q40" s="16">
        <f t="shared" si="6"/>
        <v>-0.10470000000000002</v>
      </c>
      <c r="R40">
        <f t="shared" si="7"/>
        <v>-0.10060000000000002</v>
      </c>
      <c r="S40" s="15">
        <f t="shared" si="8"/>
        <v>-0.10270000000000007</v>
      </c>
      <c r="T40" s="16">
        <v>0.43009999999999998</v>
      </c>
      <c r="U40">
        <v>0.4234</v>
      </c>
      <c r="V40" s="15">
        <v>0.43480000000000002</v>
      </c>
      <c r="W40" s="16">
        <f t="shared" si="9"/>
        <v>-0.17650000000000005</v>
      </c>
      <c r="X40">
        <f t="shared" si="10"/>
        <v>-0.17579999999999996</v>
      </c>
      <c r="Y40" s="15">
        <f t="shared" si="11"/>
        <v>-0.17399999999999999</v>
      </c>
      <c r="Z40" s="16">
        <v>0.32900000000000001</v>
      </c>
      <c r="AA40">
        <v>0.32769999999999999</v>
      </c>
      <c r="AB40" s="15">
        <v>0.3251</v>
      </c>
      <c r="AC40" s="16">
        <f t="shared" si="12"/>
        <v>-0.27519999999999994</v>
      </c>
      <c r="AD40">
        <f t="shared" si="13"/>
        <v>-0.26739999999999997</v>
      </c>
      <c r="AE40" s="15">
        <f t="shared" si="14"/>
        <v>-0.26150000000000001</v>
      </c>
      <c r="AF40" s="16">
        <v>0.25790000000000002</v>
      </c>
      <c r="AG40">
        <v>0.26490000000000002</v>
      </c>
      <c r="AH40" s="15">
        <v>0.26800000000000002</v>
      </c>
      <c r="AI40" s="16">
        <f t="shared" si="15"/>
        <v>-0.33299999999999996</v>
      </c>
      <c r="AJ40">
        <f t="shared" si="16"/>
        <v>-0.31499999999999995</v>
      </c>
      <c r="AK40" s="15">
        <f t="shared" si="17"/>
        <v>-0.31220000000000003</v>
      </c>
      <c r="AL40" s="16">
        <v>0.2291</v>
      </c>
      <c r="AM40">
        <v>0.2261</v>
      </c>
      <c r="AN40" s="15">
        <v>0.22370000000000001</v>
      </c>
      <c r="AO40" s="16">
        <f t="shared" si="18"/>
        <v>-0.36720000000000008</v>
      </c>
      <c r="AP40">
        <f t="shared" si="19"/>
        <v>-0.35899999999999999</v>
      </c>
      <c r="AQ40" s="15">
        <f t="shared" si="20"/>
        <v>-0.36209999999999998</v>
      </c>
      <c r="AR40" s="16">
        <v>0.58130000000000004</v>
      </c>
      <c r="AS40">
        <v>0.56889999999999996</v>
      </c>
      <c r="AT40" s="15">
        <v>0.57250000000000001</v>
      </c>
      <c r="AU40" s="16">
        <f t="shared" si="21"/>
        <v>-3.0200000000000005E-2</v>
      </c>
      <c r="AV40">
        <f t="shared" si="22"/>
        <v>-3.0100000000000016E-2</v>
      </c>
      <c r="AW40" s="15">
        <f t="shared" si="23"/>
        <v>-2.9000000000000026E-2</v>
      </c>
    </row>
    <row r="41" spans="1:49" x14ac:dyDescent="0.2">
      <c r="A41" s="17">
        <f t="shared" si="24"/>
        <v>585</v>
      </c>
      <c r="B41" s="16">
        <v>0.56440000000000001</v>
      </c>
      <c r="C41">
        <v>0.56379999999999997</v>
      </c>
      <c r="D41" s="15">
        <v>0.56259999999999999</v>
      </c>
      <c r="E41" s="16">
        <f t="shared" si="0"/>
        <v>-4.1499999999999981E-2</v>
      </c>
      <c r="F41">
        <f t="shared" si="1"/>
        <v>-3.960000000000008E-2</v>
      </c>
      <c r="G41" s="15">
        <f t="shared" si="2"/>
        <v>-4.3499999999999983E-2</v>
      </c>
      <c r="H41" s="16">
        <v>0.54620000000000002</v>
      </c>
      <c r="I41">
        <v>0.54220000000000002</v>
      </c>
      <c r="J41" s="15">
        <v>0.53900000000000003</v>
      </c>
      <c r="K41" s="16">
        <f t="shared" si="3"/>
        <v>-5.9799999999999964E-2</v>
      </c>
      <c r="L41">
        <f t="shared" si="4"/>
        <v>-5.9599999999999986E-2</v>
      </c>
      <c r="M41" s="15">
        <f t="shared" si="5"/>
        <v>-6.4299999999999913E-2</v>
      </c>
      <c r="N41" s="16">
        <v>0.50349999999999995</v>
      </c>
      <c r="O41">
        <v>0.50009999999999999</v>
      </c>
      <c r="P41" s="15">
        <v>0.49630000000000002</v>
      </c>
      <c r="Q41" s="16">
        <f t="shared" si="6"/>
        <v>-0.10650000000000004</v>
      </c>
      <c r="R41">
        <f t="shared" si="7"/>
        <v>-0.10230000000000006</v>
      </c>
      <c r="S41" s="15">
        <f t="shared" si="8"/>
        <v>-0.10410000000000003</v>
      </c>
      <c r="T41" s="16">
        <v>0.42720000000000002</v>
      </c>
      <c r="U41">
        <v>0.42059999999999997</v>
      </c>
      <c r="V41" s="15">
        <v>0.43190000000000001</v>
      </c>
      <c r="W41" s="16">
        <f t="shared" si="9"/>
        <v>-0.1794</v>
      </c>
      <c r="X41">
        <f t="shared" si="10"/>
        <v>-0.17859999999999998</v>
      </c>
      <c r="Y41" s="15">
        <f t="shared" si="11"/>
        <v>-0.1769</v>
      </c>
      <c r="Z41" s="16">
        <v>0.32290000000000002</v>
      </c>
      <c r="AA41">
        <v>0.3221</v>
      </c>
      <c r="AB41" s="15">
        <v>0.31969999999999998</v>
      </c>
      <c r="AC41" s="16">
        <f t="shared" si="12"/>
        <v>-0.28129999999999994</v>
      </c>
      <c r="AD41">
        <f t="shared" si="13"/>
        <v>-0.27299999999999996</v>
      </c>
      <c r="AE41" s="15">
        <f t="shared" si="14"/>
        <v>-0.26690000000000003</v>
      </c>
      <c r="AF41" s="16">
        <v>0.25069999999999998</v>
      </c>
      <c r="AG41">
        <v>0.25779999999999997</v>
      </c>
      <c r="AH41" s="15">
        <v>0.26119999999999999</v>
      </c>
      <c r="AI41" s="16">
        <f t="shared" si="15"/>
        <v>-0.3402</v>
      </c>
      <c r="AJ41">
        <f t="shared" si="16"/>
        <v>-0.3221</v>
      </c>
      <c r="AK41" s="15">
        <f t="shared" si="17"/>
        <v>-0.31900000000000006</v>
      </c>
      <c r="AL41" s="16">
        <v>0.22339999999999999</v>
      </c>
      <c r="AM41">
        <v>0.22020000000000001</v>
      </c>
      <c r="AN41" s="15">
        <v>0.21829999999999999</v>
      </c>
      <c r="AO41" s="16">
        <f t="shared" si="18"/>
        <v>-0.37290000000000006</v>
      </c>
      <c r="AP41">
        <f t="shared" si="19"/>
        <v>-0.36489999999999995</v>
      </c>
      <c r="AQ41" s="15">
        <f t="shared" si="20"/>
        <v>-0.36749999999999999</v>
      </c>
      <c r="AR41" s="16">
        <v>0.58079999999999998</v>
      </c>
      <c r="AS41">
        <v>0.56859999999999999</v>
      </c>
      <c r="AT41" s="15">
        <v>0.57189999999999996</v>
      </c>
      <c r="AU41" s="16">
        <f t="shared" si="21"/>
        <v>-3.0700000000000061E-2</v>
      </c>
      <c r="AV41">
        <f t="shared" si="22"/>
        <v>-3.0399999999999983E-2</v>
      </c>
      <c r="AW41" s="15">
        <f t="shared" si="23"/>
        <v>-2.9600000000000071E-2</v>
      </c>
    </row>
    <row r="42" spans="1:49" x14ac:dyDescent="0.2">
      <c r="A42" s="17">
        <f t="shared" si="24"/>
        <v>600</v>
      </c>
      <c r="B42" s="16">
        <v>0.56389999999999996</v>
      </c>
      <c r="C42">
        <v>0.56310000000000004</v>
      </c>
      <c r="D42" s="15">
        <v>0.5615</v>
      </c>
      <c r="E42" s="16">
        <f t="shared" si="0"/>
        <v>-4.2000000000000037E-2</v>
      </c>
      <c r="F42">
        <f t="shared" si="1"/>
        <v>-4.0300000000000002E-2</v>
      </c>
      <c r="G42" s="15">
        <f t="shared" si="2"/>
        <v>-4.4599999999999973E-2</v>
      </c>
      <c r="H42" s="16">
        <v>0.5454</v>
      </c>
      <c r="I42">
        <v>0.54149999999999998</v>
      </c>
      <c r="J42" s="15">
        <v>0.53800000000000003</v>
      </c>
      <c r="K42" s="16">
        <f t="shared" si="3"/>
        <v>-6.0599999999999987E-2</v>
      </c>
      <c r="L42">
        <f t="shared" si="4"/>
        <v>-6.030000000000002E-2</v>
      </c>
      <c r="M42" s="15">
        <f t="shared" si="5"/>
        <v>-6.5299999999999914E-2</v>
      </c>
      <c r="N42" s="16">
        <v>0.50229999999999997</v>
      </c>
      <c r="O42">
        <v>0.49819999999999998</v>
      </c>
      <c r="P42" s="15">
        <v>0.49509999999999998</v>
      </c>
      <c r="Q42" s="16">
        <f t="shared" si="6"/>
        <v>-0.10770000000000002</v>
      </c>
      <c r="R42">
        <f t="shared" si="7"/>
        <v>-0.10420000000000007</v>
      </c>
      <c r="S42" s="15">
        <f t="shared" si="8"/>
        <v>-0.10530000000000006</v>
      </c>
      <c r="T42" s="16">
        <v>0.42480000000000001</v>
      </c>
      <c r="U42">
        <v>0.41760000000000003</v>
      </c>
      <c r="V42" s="15">
        <v>0.42920000000000003</v>
      </c>
      <c r="W42" s="16">
        <f t="shared" si="9"/>
        <v>-0.18180000000000002</v>
      </c>
      <c r="X42">
        <f t="shared" si="10"/>
        <v>-0.18159999999999993</v>
      </c>
      <c r="Y42" s="15">
        <f t="shared" si="11"/>
        <v>-0.17959999999999998</v>
      </c>
      <c r="Z42" s="16">
        <v>0.31759999999999999</v>
      </c>
      <c r="AA42">
        <v>0.31669999999999998</v>
      </c>
      <c r="AB42" s="15">
        <v>0.31440000000000001</v>
      </c>
      <c r="AC42" s="16">
        <f t="shared" si="12"/>
        <v>-0.28659999999999997</v>
      </c>
      <c r="AD42">
        <f t="shared" si="13"/>
        <v>-0.27839999999999998</v>
      </c>
      <c r="AE42" s="15">
        <f t="shared" si="14"/>
        <v>-0.2722</v>
      </c>
      <c r="AF42" s="16">
        <v>0.2437</v>
      </c>
      <c r="AG42">
        <v>0.251</v>
      </c>
      <c r="AH42" s="15">
        <v>0.25430000000000003</v>
      </c>
      <c r="AI42" s="16">
        <f t="shared" si="15"/>
        <v>-0.34719999999999995</v>
      </c>
      <c r="AJ42">
        <f t="shared" si="16"/>
        <v>-0.32889999999999997</v>
      </c>
      <c r="AK42" s="15">
        <f t="shared" si="17"/>
        <v>-0.32590000000000002</v>
      </c>
      <c r="AL42" s="16">
        <v>0.2205</v>
      </c>
      <c r="AM42">
        <v>0.2172</v>
      </c>
      <c r="AN42" s="15">
        <v>0.21659999999999999</v>
      </c>
      <c r="AO42" s="16">
        <f t="shared" si="18"/>
        <v>-0.37580000000000002</v>
      </c>
      <c r="AP42">
        <f t="shared" si="19"/>
        <v>-0.36789999999999995</v>
      </c>
      <c r="AQ42" s="15">
        <f t="shared" si="20"/>
        <v>-0.36919999999999997</v>
      </c>
      <c r="AR42" s="16">
        <v>0.57950000000000002</v>
      </c>
      <c r="AS42">
        <v>0.56779999999999997</v>
      </c>
      <c r="AT42" s="15">
        <v>0.57110000000000005</v>
      </c>
      <c r="AU42" s="16">
        <f t="shared" si="21"/>
        <v>-3.2000000000000028E-2</v>
      </c>
      <c r="AV42">
        <f t="shared" si="22"/>
        <v>-3.1200000000000006E-2</v>
      </c>
      <c r="AW42" s="15">
        <f t="shared" si="23"/>
        <v>-3.0399999999999983E-2</v>
      </c>
    </row>
  </sheetData>
  <mergeCells count="16">
    <mergeCell ref="Q1:S1"/>
    <mergeCell ref="B1:D1"/>
    <mergeCell ref="E1:G1"/>
    <mergeCell ref="H1:J1"/>
    <mergeCell ref="K1:M1"/>
    <mergeCell ref="N1:P1"/>
    <mergeCell ref="AL1:AN1"/>
    <mergeCell ref="AO1:AQ1"/>
    <mergeCell ref="AR1:AT1"/>
    <mergeCell ref="AU1:AW1"/>
    <mergeCell ref="T1:V1"/>
    <mergeCell ref="W1:Y1"/>
    <mergeCell ref="Z1:AB1"/>
    <mergeCell ref="AC1:AE1"/>
    <mergeCell ref="AF1:AH1"/>
    <mergeCell ref="AI1:AK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10EC3-63AF-114C-AE49-62BB8B023DCF}">
  <dimension ref="A1:AW42"/>
  <sheetViews>
    <sheetView workbookViewId="0"/>
  </sheetViews>
  <sheetFormatPr baseColWidth="10" defaultRowHeight="16" x14ac:dyDescent="0.2"/>
  <cols>
    <col min="1" max="1" width="10.83203125" style="3"/>
    <col min="5" max="7" width="13.83203125" customWidth="1"/>
    <col min="11" max="13" width="13.83203125" customWidth="1"/>
    <col min="17" max="19" width="13.83203125" customWidth="1"/>
    <col min="23" max="25" width="13.83203125" customWidth="1"/>
    <col min="29" max="31" width="13.83203125" customWidth="1"/>
    <col min="35" max="37" width="13.83203125" customWidth="1"/>
  </cols>
  <sheetData>
    <row r="1" spans="1:49" x14ac:dyDescent="0.2">
      <c r="A1" s="18" t="s">
        <v>0</v>
      </c>
      <c r="B1" s="57" t="s">
        <v>72</v>
      </c>
      <c r="C1" s="58"/>
      <c r="D1" s="59"/>
      <c r="E1" s="57" t="s">
        <v>73</v>
      </c>
      <c r="F1" s="58"/>
      <c r="G1" s="59"/>
      <c r="H1" s="57" t="s">
        <v>74</v>
      </c>
      <c r="I1" s="58"/>
      <c r="J1" s="59"/>
      <c r="K1" s="57" t="s">
        <v>75</v>
      </c>
      <c r="L1" s="58"/>
      <c r="M1" s="59"/>
      <c r="N1" s="57" t="s">
        <v>76</v>
      </c>
      <c r="O1" s="58"/>
      <c r="P1" s="59"/>
      <c r="Q1" s="57" t="s">
        <v>77</v>
      </c>
      <c r="R1" s="58"/>
      <c r="S1" s="59"/>
      <c r="T1" s="57" t="s">
        <v>78</v>
      </c>
      <c r="U1" s="58"/>
      <c r="V1" s="59"/>
      <c r="W1" s="57" t="s">
        <v>79</v>
      </c>
      <c r="X1" s="58"/>
      <c r="Y1" s="59"/>
      <c r="Z1" s="57" t="s">
        <v>80</v>
      </c>
      <c r="AA1" s="58"/>
      <c r="AB1" s="59"/>
      <c r="AC1" s="57" t="s">
        <v>81</v>
      </c>
      <c r="AD1" s="58"/>
      <c r="AE1" s="59"/>
      <c r="AF1" s="57" t="s">
        <v>82</v>
      </c>
      <c r="AG1" s="58"/>
      <c r="AH1" s="59"/>
      <c r="AI1" s="57" t="s">
        <v>83</v>
      </c>
      <c r="AJ1" s="58"/>
      <c r="AK1" s="59"/>
      <c r="AL1" s="52" t="s">
        <v>1</v>
      </c>
      <c r="AM1" s="53"/>
      <c r="AN1" s="54"/>
      <c r="AO1" s="52" t="s">
        <v>2</v>
      </c>
      <c r="AP1" s="53"/>
      <c r="AQ1" s="54"/>
      <c r="AR1" s="52" t="s">
        <v>3</v>
      </c>
      <c r="AS1" s="53"/>
      <c r="AT1" s="54"/>
      <c r="AU1" s="52" t="s">
        <v>4</v>
      </c>
      <c r="AV1" s="53"/>
      <c r="AW1" s="54"/>
    </row>
    <row r="2" spans="1:49" x14ac:dyDescent="0.2">
      <c r="A2" s="17">
        <v>0</v>
      </c>
      <c r="B2" s="16">
        <v>0.62419999999999998</v>
      </c>
      <c r="C2">
        <v>0.63319999999999999</v>
      </c>
      <c r="D2" s="15">
        <v>0.62170000000000003</v>
      </c>
      <c r="E2" s="16">
        <f>B2-0.6242</f>
        <v>0</v>
      </c>
      <c r="F2">
        <f>C2-0.6332</f>
        <v>0</v>
      </c>
      <c r="G2" s="15">
        <f>D2-0.6217</f>
        <v>0</v>
      </c>
      <c r="H2" s="16">
        <v>0.60870000000000002</v>
      </c>
      <c r="I2">
        <v>0.61360000000000003</v>
      </c>
      <c r="J2" s="15">
        <v>0.62080000000000002</v>
      </c>
      <c r="K2" s="16">
        <f>H2-0.6087</f>
        <v>0</v>
      </c>
      <c r="L2">
        <f>I2-0.6136</f>
        <v>0</v>
      </c>
      <c r="M2" s="15">
        <f>J2-0.6208</f>
        <v>0</v>
      </c>
      <c r="N2" s="16">
        <v>0.60840000000000005</v>
      </c>
      <c r="O2">
        <v>0.59870000000000001</v>
      </c>
      <c r="P2" s="15">
        <v>0.60640000000000005</v>
      </c>
      <c r="Q2" s="16">
        <f>N2-0.6084</f>
        <v>0</v>
      </c>
      <c r="R2">
        <f>O2-0.5987</f>
        <v>0</v>
      </c>
      <c r="S2" s="15">
        <f>P2-0.6064</f>
        <v>0</v>
      </c>
      <c r="T2" s="16">
        <v>0.61129999999999995</v>
      </c>
      <c r="U2">
        <v>0.59460000000000002</v>
      </c>
      <c r="V2" s="15">
        <v>0.60370000000000001</v>
      </c>
      <c r="W2" s="16">
        <f>T2-0.6113</f>
        <v>0</v>
      </c>
      <c r="X2">
        <f>U2-0.5946</f>
        <v>0</v>
      </c>
      <c r="Y2" s="15">
        <f>V2-0.6037</f>
        <v>0</v>
      </c>
      <c r="Z2" s="16">
        <v>0.6069</v>
      </c>
      <c r="AA2">
        <v>0.58950000000000002</v>
      </c>
      <c r="AB2" s="15">
        <v>0.59099999999999997</v>
      </c>
      <c r="AC2" s="16">
        <f>Z2-0.6069</f>
        <v>0</v>
      </c>
      <c r="AD2">
        <f>AA2-0.5895</f>
        <v>0</v>
      </c>
      <c r="AE2" s="15">
        <f>AB2-0.591</f>
        <v>0</v>
      </c>
      <c r="AF2" s="16">
        <v>0.59960000000000002</v>
      </c>
      <c r="AG2">
        <v>0.58960000000000001</v>
      </c>
      <c r="AH2" s="15">
        <v>0.58989999999999998</v>
      </c>
      <c r="AI2" s="16">
        <f>AF2-0.5996</f>
        <v>0</v>
      </c>
      <c r="AJ2">
        <f>AG2-0.5896</f>
        <v>0</v>
      </c>
      <c r="AK2" s="15">
        <f>AH2-0.5899</f>
        <v>0</v>
      </c>
      <c r="AL2" s="16">
        <v>0.59899999999999998</v>
      </c>
      <c r="AM2">
        <v>0.60429999999999995</v>
      </c>
      <c r="AN2" s="15">
        <v>0.58689999999999998</v>
      </c>
      <c r="AO2" s="16">
        <f>AL2-0.599</f>
        <v>0</v>
      </c>
      <c r="AP2">
        <f>AM2-0.6043</f>
        <v>0</v>
      </c>
      <c r="AQ2" s="15">
        <f>AN2-0.5869</f>
        <v>0</v>
      </c>
      <c r="AR2" s="16">
        <v>0.59950000000000003</v>
      </c>
      <c r="AS2">
        <v>0.59709999999999996</v>
      </c>
      <c r="AT2" s="15">
        <v>0.5948</v>
      </c>
      <c r="AU2" s="16">
        <f>AR2-0.5995</f>
        <v>0</v>
      </c>
      <c r="AV2">
        <f>AS2-0.5971</f>
        <v>0</v>
      </c>
      <c r="AW2" s="15">
        <f>AT2-0.5948</f>
        <v>0</v>
      </c>
    </row>
    <row r="3" spans="1:49" x14ac:dyDescent="0.2">
      <c r="A3" s="17">
        <f>A2+15</f>
        <v>15</v>
      </c>
      <c r="B3" s="16">
        <v>0.62290000000000001</v>
      </c>
      <c r="C3">
        <v>0.63249999999999995</v>
      </c>
      <c r="D3" s="15">
        <v>0.61990000000000001</v>
      </c>
      <c r="E3" s="16">
        <f t="shared" ref="E3:E42" si="0">B3-0.6242</f>
        <v>-1.2999999999999678E-3</v>
      </c>
      <c r="F3">
        <f t="shared" ref="F3:F42" si="1">C3-0.6332</f>
        <v>-7.0000000000003393E-4</v>
      </c>
      <c r="G3" s="15">
        <f t="shared" ref="G3:G42" si="2">D3-0.6217</f>
        <v>-1.8000000000000238E-3</v>
      </c>
      <c r="H3" s="16">
        <v>0.6069</v>
      </c>
      <c r="I3">
        <v>0.61250000000000004</v>
      </c>
      <c r="J3" s="15">
        <v>0.61890000000000001</v>
      </c>
      <c r="K3" s="16">
        <f t="shared" ref="K3:K42" si="3">H3-0.6087</f>
        <v>-1.8000000000000238E-3</v>
      </c>
      <c r="L3">
        <f t="shared" ref="L3:L42" si="4">I3-0.6136</f>
        <v>-1.0999999999999899E-3</v>
      </c>
      <c r="M3" s="15">
        <f t="shared" ref="M3:M42" si="5">J3-0.6208</f>
        <v>-1.9000000000000128E-3</v>
      </c>
      <c r="N3" s="16">
        <v>0.60529999999999995</v>
      </c>
      <c r="O3">
        <v>0.59589999999999999</v>
      </c>
      <c r="P3" s="15">
        <v>0.60309999999999997</v>
      </c>
      <c r="Q3" s="16">
        <f t="shared" ref="Q3:Q42" si="6">N3-0.6084</f>
        <v>-3.1000000000001027E-3</v>
      </c>
      <c r="R3">
        <f t="shared" ref="R3:R42" si="7">O3-0.5987</f>
        <v>-2.8000000000000247E-3</v>
      </c>
      <c r="S3" s="15">
        <f t="shared" ref="S3:S42" si="8">P3-0.6064</f>
        <v>-3.3000000000000806E-3</v>
      </c>
      <c r="T3" s="16">
        <v>0.60619999999999996</v>
      </c>
      <c r="U3">
        <v>0.58979999999999999</v>
      </c>
      <c r="V3" s="15">
        <v>0.5988</v>
      </c>
      <c r="W3" s="16">
        <f t="shared" ref="W3:W42" si="9">T3-0.6113</f>
        <v>-5.0999999999999934E-3</v>
      </c>
      <c r="X3">
        <f t="shared" ref="X3:X42" si="10">U3-0.5946</f>
        <v>-4.8000000000000265E-3</v>
      </c>
      <c r="Y3" s="15">
        <f t="shared" ref="Y3:Y42" si="11">V3-0.6037</f>
        <v>-4.9000000000000155E-3</v>
      </c>
      <c r="Z3" s="16">
        <v>0.5998</v>
      </c>
      <c r="AA3">
        <v>0.58360000000000001</v>
      </c>
      <c r="AB3" s="15">
        <v>0.58440000000000003</v>
      </c>
      <c r="AC3" s="16">
        <f t="shared" ref="AC3:AC42" si="12">Z3-0.6069</f>
        <v>-7.0999999999999952E-3</v>
      </c>
      <c r="AD3">
        <f t="shared" ref="AD3:AD42" si="13">AA3-0.5895</f>
        <v>-5.9000000000000163E-3</v>
      </c>
      <c r="AE3" s="15">
        <f t="shared" ref="AE3:AE42" si="14">AB3-0.591</f>
        <v>-6.5999999999999392E-3</v>
      </c>
      <c r="AF3" s="16">
        <v>0.5917</v>
      </c>
      <c r="AG3">
        <v>0.58150000000000002</v>
      </c>
      <c r="AH3" s="15">
        <v>0.58199999999999996</v>
      </c>
      <c r="AI3" s="16">
        <f t="shared" ref="AI3:AI42" si="15">AF3-0.5996</f>
        <v>-7.9000000000000181E-3</v>
      </c>
      <c r="AJ3">
        <f t="shared" ref="AJ3:AJ42" si="16">AG3-0.5896</f>
        <v>-8.0999999999999961E-3</v>
      </c>
      <c r="AK3" s="15">
        <f t="shared" ref="AK3:AK42" si="17">AH3-0.5899</f>
        <v>-7.9000000000000181E-3</v>
      </c>
      <c r="AL3" s="16">
        <v>0.59160000000000001</v>
      </c>
      <c r="AM3">
        <v>0.59599999999999997</v>
      </c>
      <c r="AN3" s="15">
        <v>0.57909999999999995</v>
      </c>
      <c r="AO3" s="16">
        <f t="shared" ref="AO3:AO42" si="18">AL3-0.599</f>
        <v>-7.3999999999999622E-3</v>
      </c>
      <c r="AP3">
        <f t="shared" ref="AP3:AP42" si="19">AM3-0.6043</f>
        <v>-8.2999999999999741E-3</v>
      </c>
      <c r="AQ3" s="15">
        <f t="shared" ref="AQ3:AQ42" si="20">AN3-0.5869</f>
        <v>-7.8000000000000291E-3</v>
      </c>
      <c r="AR3" s="16">
        <v>0.59830000000000005</v>
      </c>
      <c r="AS3">
        <v>0.59630000000000005</v>
      </c>
      <c r="AT3" s="15">
        <v>0.59379999999999999</v>
      </c>
      <c r="AU3" s="16">
        <f t="shared" ref="AU3:AU42" si="21">AR3-0.5995</f>
        <v>-1.1999999999999789E-3</v>
      </c>
      <c r="AV3">
        <f t="shared" ref="AV3:AV42" si="22">AS3-0.5971</f>
        <v>-7.9999999999991189E-4</v>
      </c>
      <c r="AW3" s="15">
        <f t="shared" ref="AW3:AW42" si="23">AT3-0.5948</f>
        <v>-1.0000000000000009E-3</v>
      </c>
    </row>
    <row r="4" spans="1:49" x14ac:dyDescent="0.2">
      <c r="A4" s="17">
        <f t="shared" ref="A4:A42" si="24">A3+15</f>
        <v>30</v>
      </c>
      <c r="B4" s="16">
        <v>0.62219999999999998</v>
      </c>
      <c r="C4">
        <v>0.63149999999999995</v>
      </c>
      <c r="D4" s="15">
        <v>0.61899999999999999</v>
      </c>
      <c r="E4" s="16">
        <f t="shared" si="0"/>
        <v>-2.0000000000000018E-3</v>
      </c>
      <c r="F4">
        <f t="shared" si="1"/>
        <v>-1.7000000000000348E-3</v>
      </c>
      <c r="G4" s="15">
        <f t="shared" si="2"/>
        <v>-2.7000000000000357E-3</v>
      </c>
      <c r="H4" s="16">
        <v>0.60519999999999996</v>
      </c>
      <c r="I4">
        <v>0.6109</v>
      </c>
      <c r="J4" s="15">
        <v>0.6179</v>
      </c>
      <c r="K4" s="16">
        <f t="shared" si="3"/>
        <v>-3.5000000000000586E-3</v>
      </c>
      <c r="L4">
        <f t="shared" si="4"/>
        <v>-2.7000000000000357E-3</v>
      </c>
      <c r="M4" s="15">
        <f t="shared" si="5"/>
        <v>-2.9000000000000137E-3</v>
      </c>
      <c r="N4" s="16">
        <v>0.60170000000000001</v>
      </c>
      <c r="O4">
        <v>0.59319999999999995</v>
      </c>
      <c r="P4" s="15">
        <v>0.60060000000000002</v>
      </c>
      <c r="Q4" s="16">
        <f t="shared" si="6"/>
        <v>-6.7000000000000393E-3</v>
      </c>
      <c r="R4">
        <f t="shared" si="7"/>
        <v>-5.5000000000000604E-3</v>
      </c>
      <c r="S4" s="15">
        <f t="shared" si="8"/>
        <v>-5.8000000000000274E-3</v>
      </c>
      <c r="T4" s="16">
        <v>0.60040000000000004</v>
      </c>
      <c r="U4">
        <v>0.58489999999999998</v>
      </c>
      <c r="V4" s="15">
        <v>0.59389999999999998</v>
      </c>
      <c r="W4" s="16">
        <f t="shared" si="9"/>
        <v>-1.089999999999991E-2</v>
      </c>
      <c r="X4">
        <f t="shared" si="10"/>
        <v>-9.7000000000000419E-3</v>
      </c>
      <c r="Y4" s="15">
        <f t="shared" si="11"/>
        <v>-9.8000000000000309E-3</v>
      </c>
      <c r="Z4" s="16">
        <v>0.59199999999999997</v>
      </c>
      <c r="AA4">
        <v>0.5756</v>
      </c>
      <c r="AB4" s="15">
        <v>0.57740000000000002</v>
      </c>
      <c r="AC4" s="16">
        <f t="shared" si="12"/>
        <v>-1.4900000000000024E-2</v>
      </c>
      <c r="AD4">
        <f t="shared" si="13"/>
        <v>-1.3900000000000023E-2</v>
      </c>
      <c r="AE4" s="15">
        <f t="shared" si="14"/>
        <v>-1.3599999999999945E-2</v>
      </c>
      <c r="AF4" s="16">
        <v>0.58209999999999995</v>
      </c>
      <c r="AG4">
        <v>0.57289999999999996</v>
      </c>
      <c r="AH4" s="15">
        <v>0.57369999999999999</v>
      </c>
      <c r="AI4" s="16">
        <f t="shared" si="15"/>
        <v>-1.7500000000000071E-2</v>
      </c>
      <c r="AJ4">
        <f t="shared" si="16"/>
        <v>-1.6700000000000048E-2</v>
      </c>
      <c r="AK4" s="15">
        <f t="shared" si="17"/>
        <v>-1.6199999999999992E-2</v>
      </c>
      <c r="AL4" s="16">
        <v>0.58140000000000003</v>
      </c>
      <c r="AM4">
        <v>0.58609999999999995</v>
      </c>
      <c r="AN4" s="15">
        <v>0.56940000000000002</v>
      </c>
      <c r="AO4" s="16">
        <f t="shared" si="18"/>
        <v>-1.7599999999999949E-2</v>
      </c>
      <c r="AP4">
        <f t="shared" si="19"/>
        <v>-1.8199999999999994E-2</v>
      </c>
      <c r="AQ4" s="15">
        <f t="shared" si="20"/>
        <v>-1.749999999999996E-2</v>
      </c>
      <c r="AR4" s="16">
        <v>0.59750000000000003</v>
      </c>
      <c r="AS4">
        <v>0.59550000000000003</v>
      </c>
      <c r="AT4" s="15">
        <v>0.59289999999999998</v>
      </c>
      <c r="AU4" s="16">
        <f t="shared" si="21"/>
        <v>-2.0000000000000018E-3</v>
      </c>
      <c r="AV4">
        <f t="shared" si="22"/>
        <v>-1.5999999999999348E-3</v>
      </c>
      <c r="AW4" s="15">
        <f t="shared" si="23"/>
        <v>-1.9000000000000128E-3</v>
      </c>
    </row>
    <row r="5" spans="1:49" x14ac:dyDescent="0.2">
      <c r="A5" s="17">
        <f t="shared" si="24"/>
        <v>45</v>
      </c>
      <c r="B5" s="16">
        <v>0.621</v>
      </c>
      <c r="C5">
        <v>0.63039999999999996</v>
      </c>
      <c r="D5" s="15">
        <v>0.61829999999999996</v>
      </c>
      <c r="E5" s="16">
        <f t="shared" si="0"/>
        <v>-3.1999999999999806E-3</v>
      </c>
      <c r="F5">
        <f t="shared" si="1"/>
        <v>-2.8000000000000247E-3</v>
      </c>
      <c r="G5" s="15">
        <f t="shared" si="2"/>
        <v>-3.4000000000000696E-3</v>
      </c>
      <c r="H5" s="16">
        <v>0.60370000000000001</v>
      </c>
      <c r="I5">
        <v>0.60970000000000002</v>
      </c>
      <c r="J5" s="15">
        <v>0.61660000000000004</v>
      </c>
      <c r="K5" s="16">
        <f t="shared" si="3"/>
        <v>-5.0000000000000044E-3</v>
      </c>
      <c r="L5">
        <f t="shared" si="4"/>
        <v>-3.9000000000000146E-3</v>
      </c>
      <c r="M5" s="15">
        <f t="shared" si="5"/>
        <v>-4.1999999999999815E-3</v>
      </c>
      <c r="N5" s="16">
        <v>0.59919999999999995</v>
      </c>
      <c r="O5">
        <v>0.59130000000000005</v>
      </c>
      <c r="P5" s="15">
        <v>0.59830000000000005</v>
      </c>
      <c r="Q5" s="16">
        <f t="shared" si="6"/>
        <v>-9.200000000000097E-3</v>
      </c>
      <c r="R5">
        <f t="shared" si="7"/>
        <v>-7.3999999999999622E-3</v>
      </c>
      <c r="S5" s="15">
        <f t="shared" si="8"/>
        <v>-8.0999999999999961E-3</v>
      </c>
      <c r="T5" s="16">
        <v>0.59530000000000005</v>
      </c>
      <c r="U5">
        <v>0.58020000000000005</v>
      </c>
      <c r="V5" s="15">
        <v>0.58899999999999997</v>
      </c>
      <c r="W5" s="16">
        <f t="shared" si="9"/>
        <v>-1.5999999999999903E-2</v>
      </c>
      <c r="X5">
        <f t="shared" si="10"/>
        <v>-1.4399999999999968E-2</v>
      </c>
      <c r="Y5" s="15">
        <f t="shared" si="11"/>
        <v>-1.4700000000000046E-2</v>
      </c>
      <c r="Z5" s="16">
        <v>0.58420000000000005</v>
      </c>
      <c r="AA5">
        <v>0.56830000000000003</v>
      </c>
      <c r="AB5" s="15">
        <v>0.57040000000000002</v>
      </c>
      <c r="AC5" s="16">
        <f t="shared" si="12"/>
        <v>-2.2699999999999942E-2</v>
      </c>
      <c r="AD5">
        <f t="shared" si="13"/>
        <v>-2.1199999999999997E-2</v>
      </c>
      <c r="AE5" s="15">
        <f t="shared" si="14"/>
        <v>-2.0599999999999952E-2</v>
      </c>
      <c r="AF5" s="16">
        <v>0.57299999999999995</v>
      </c>
      <c r="AG5">
        <v>0.56440000000000001</v>
      </c>
      <c r="AH5" s="15">
        <v>0.56520000000000004</v>
      </c>
      <c r="AI5" s="16">
        <f t="shared" si="15"/>
        <v>-2.6600000000000068E-2</v>
      </c>
      <c r="AJ5">
        <f t="shared" si="16"/>
        <v>-2.52E-2</v>
      </c>
      <c r="AK5" s="15">
        <f t="shared" si="17"/>
        <v>-2.4699999999999944E-2</v>
      </c>
      <c r="AL5" s="16">
        <v>0.57150000000000001</v>
      </c>
      <c r="AM5">
        <v>0.57650000000000001</v>
      </c>
      <c r="AN5" s="15">
        <v>0.55969999999999998</v>
      </c>
      <c r="AO5" s="16">
        <f t="shared" si="18"/>
        <v>-2.7499999999999969E-2</v>
      </c>
      <c r="AP5">
        <f t="shared" si="19"/>
        <v>-2.7799999999999936E-2</v>
      </c>
      <c r="AQ5" s="15">
        <f t="shared" si="20"/>
        <v>-2.7200000000000002E-2</v>
      </c>
      <c r="AR5" s="16">
        <v>0.59670000000000001</v>
      </c>
      <c r="AS5">
        <v>0.59519999999999995</v>
      </c>
      <c r="AT5" s="15">
        <v>0.59189999999999998</v>
      </c>
      <c r="AU5" s="16">
        <f t="shared" si="21"/>
        <v>-2.8000000000000247E-3</v>
      </c>
      <c r="AV5">
        <f t="shared" si="22"/>
        <v>-1.9000000000000128E-3</v>
      </c>
      <c r="AW5" s="15">
        <f t="shared" si="23"/>
        <v>-2.9000000000000137E-3</v>
      </c>
    </row>
    <row r="6" spans="1:49" x14ac:dyDescent="0.2">
      <c r="A6" s="17">
        <f t="shared" si="24"/>
        <v>60</v>
      </c>
      <c r="B6" s="16">
        <v>0.62009999999999998</v>
      </c>
      <c r="C6">
        <v>0.62980000000000003</v>
      </c>
      <c r="D6" s="15">
        <v>0.61719999999999997</v>
      </c>
      <c r="E6" s="16">
        <f t="shared" si="0"/>
        <v>-4.0999999999999925E-3</v>
      </c>
      <c r="F6">
        <f t="shared" si="1"/>
        <v>-3.3999999999999586E-3</v>
      </c>
      <c r="G6" s="15">
        <f t="shared" si="2"/>
        <v>-4.5000000000000595E-3</v>
      </c>
      <c r="H6" s="16">
        <v>0.60250000000000004</v>
      </c>
      <c r="I6">
        <v>0.60880000000000001</v>
      </c>
      <c r="J6" s="15">
        <v>0.61580000000000001</v>
      </c>
      <c r="K6" s="16">
        <f t="shared" si="3"/>
        <v>-6.1999999999999833E-3</v>
      </c>
      <c r="L6">
        <f t="shared" si="4"/>
        <v>-4.8000000000000265E-3</v>
      </c>
      <c r="M6" s="15">
        <f t="shared" si="5"/>
        <v>-5.0000000000000044E-3</v>
      </c>
      <c r="N6" s="16">
        <v>0.59699999999999998</v>
      </c>
      <c r="O6">
        <v>0.58919999999999995</v>
      </c>
      <c r="P6" s="15">
        <v>0.59609999999999996</v>
      </c>
      <c r="Q6" s="16">
        <f t="shared" si="6"/>
        <v>-1.1400000000000077E-2</v>
      </c>
      <c r="R6">
        <f t="shared" si="7"/>
        <v>-9.5000000000000639E-3</v>
      </c>
      <c r="S6" s="15">
        <f t="shared" si="8"/>
        <v>-1.0300000000000087E-2</v>
      </c>
      <c r="T6" s="16">
        <v>0.5907</v>
      </c>
      <c r="U6">
        <v>0.57599999999999996</v>
      </c>
      <c r="V6" s="15">
        <v>0.58479999999999999</v>
      </c>
      <c r="W6" s="16">
        <f t="shared" si="9"/>
        <v>-2.0599999999999952E-2</v>
      </c>
      <c r="X6">
        <f t="shared" si="10"/>
        <v>-1.8600000000000061E-2</v>
      </c>
      <c r="Y6" s="15">
        <f t="shared" si="11"/>
        <v>-1.8900000000000028E-2</v>
      </c>
      <c r="Z6" s="16">
        <v>0.57650000000000001</v>
      </c>
      <c r="AA6">
        <v>0.56159999999999999</v>
      </c>
      <c r="AB6" s="15">
        <v>0.56410000000000005</v>
      </c>
      <c r="AC6" s="16">
        <f t="shared" si="12"/>
        <v>-3.0399999999999983E-2</v>
      </c>
      <c r="AD6">
        <f t="shared" si="13"/>
        <v>-2.7900000000000036E-2</v>
      </c>
      <c r="AE6" s="15">
        <f t="shared" si="14"/>
        <v>-2.6899999999999924E-2</v>
      </c>
      <c r="AF6" s="16">
        <v>0.56440000000000001</v>
      </c>
      <c r="AG6">
        <v>0.55600000000000005</v>
      </c>
      <c r="AH6" s="15">
        <v>0.55740000000000001</v>
      </c>
      <c r="AI6" s="16">
        <f t="shared" si="15"/>
        <v>-3.5200000000000009E-2</v>
      </c>
      <c r="AJ6">
        <f t="shared" si="16"/>
        <v>-3.3599999999999963E-2</v>
      </c>
      <c r="AK6" s="15">
        <f t="shared" si="17"/>
        <v>-3.2499999999999973E-2</v>
      </c>
      <c r="AL6" s="16">
        <v>0.56120000000000003</v>
      </c>
      <c r="AM6">
        <v>0.56710000000000005</v>
      </c>
      <c r="AN6" s="15">
        <v>0.55000000000000004</v>
      </c>
      <c r="AO6" s="16">
        <f t="shared" si="18"/>
        <v>-3.7799999999999945E-2</v>
      </c>
      <c r="AP6">
        <f t="shared" si="19"/>
        <v>-3.71999999999999E-2</v>
      </c>
      <c r="AQ6" s="15">
        <f t="shared" si="20"/>
        <v>-3.6899999999999933E-2</v>
      </c>
      <c r="AR6" s="16">
        <v>0.5958</v>
      </c>
      <c r="AS6">
        <v>0.59430000000000005</v>
      </c>
      <c r="AT6" s="15">
        <v>0.5907</v>
      </c>
      <c r="AU6" s="16">
        <f t="shared" si="21"/>
        <v>-3.7000000000000366E-3</v>
      </c>
      <c r="AV6">
        <f t="shared" si="22"/>
        <v>-2.7999999999999137E-3</v>
      </c>
      <c r="AW6" s="15">
        <f t="shared" si="23"/>
        <v>-4.0999999999999925E-3</v>
      </c>
    </row>
    <row r="7" spans="1:49" x14ac:dyDescent="0.2">
      <c r="A7" s="17">
        <f t="shared" si="24"/>
        <v>75</v>
      </c>
      <c r="B7" s="16">
        <v>0.61929999999999996</v>
      </c>
      <c r="C7">
        <v>0.62919999999999998</v>
      </c>
      <c r="D7" s="15">
        <v>0.61699999999999999</v>
      </c>
      <c r="E7" s="16">
        <f t="shared" si="0"/>
        <v>-4.9000000000000155E-3</v>
      </c>
      <c r="F7">
        <f t="shared" si="1"/>
        <v>-4.0000000000000036E-3</v>
      </c>
      <c r="G7" s="15">
        <f t="shared" si="2"/>
        <v>-4.7000000000000375E-3</v>
      </c>
      <c r="H7" s="16">
        <v>0.60160000000000002</v>
      </c>
      <c r="I7">
        <v>0.6079</v>
      </c>
      <c r="J7" s="15">
        <v>0.61480000000000001</v>
      </c>
      <c r="K7" s="16">
        <f t="shared" si="3"/>
        <v>-7.0999999999999952E-3</v>
      </c>
      <c r="L7">
        <f t="shared" si="4"/>
        <v>-5.7000000000000384E-3</v>
      </c>
      <c r="M7" s="15">
        <f t="shared" si="5"/>
        <v>-6.0000000000000053E-3</v>
      </c>
      <c r="N7" s="16">
        <v>0.59489999999999998</v>
      </c>
      <c r="O7">
        <v>0.58750000000000002</v>
      </c>
      <c r="P7" s="15">
        <v>0.59419999999999995</v>
      </c>
      <c r="Q7" s="16">
        <f t="shared" si="6"/>
        <v>-1.3500000000000068E-2</v>
      </c>
      <c r="R7">
        <f t="shared" si="7"/>
        <v>-1.1199999999999988E-2</v>
      </c>
      <c r="S7" s="15">
        <f t="shared" si="8"/>
        <v>-1.22000000000001E-2</v>
      </c>
      <c r="T7" s="16">
        <v>0.58689999999999998</v>
      </c>
      <c r="U7">
        <v>0.57210000000000005</v>
      </c>
      <c r="V7" s="15">
        <v>0.58140000000000003</v>
      </c>
      <c r="W7" s="16">
        <f t="shared" si="9"/>
        <v>-2.4399999999999977E-2</v>
      </c>
      <c r="X7">
        <f t="shared" si="10"/>
        <v>-2.2499999999999964E-2</v>
      </c>
      <c r="Y7" s="15">
        <f t="shared" si="11"/>
        <v>-2.2299999999999986E-2</v>
      </c>
      <c r="Z7" s="16">
        <v>0.56989999999999996</v>
      </c>
      <c r="AA7">
        <v>0.55489999999999995</v>
      </c>
      <c r="AB7" s="15">
        <v>0.55800000000000005</v>
      </c>
      <c r="AC7" s="16">
        <f t="shared" si="12"/>
        <v>-3.7000000000000033E-2</v>
      </c>
      <c r="AD7">
        <f t="shared" si="13"/>
        <v>-3.4600000000000075E-2</v>
      </c>
      <c r="AE7" s="15">
        <f t="shared" si="14"/>
        <v>-3.2999999999999918E-2</v>
      </c>
      <c r="AF7" s="16">
        <v>0.55859999999999999</v>
      </c>
      <c r="AG7">
        <v>0.54810000000000003</v>
      </c>
      <c r="AH7" s="15">
        <v>0.54949999999999999</v>
      </c>
      <c r="AI7" s="16">
        <f t="shared" si="15"/>
        <v>-4.1000000000000036E-2</v>
      </c>
      <c r="AJ7">
        <f t="shared" si="16"/>
        <v>-4.1499999999999981E-2</v>
      </c>
      <c r="AK7" s="15">
        <f t="shared" si="17"/>
        <v>-4.0399999999999991E-2</v>
      </c>
      <c r="AL7" s="16">
        <v>0.55110000000000003</v>
      </c>
      <c r="AM7">
        <v>0.55700000000000005</v>
      </c>
      <c r="AN7" s="15">
        <v>0.54059999999999997</v>
      </c>
      <c r="AO7" s="16">
        <f t="shared" si="18"/>
        <v>-4.7899999999999943E-2</v>
      </c>
      <c r="AP7">
        <f t="shared" si="19"/>
        <v>-4.7299999999999898E-2</v>
      </c>
      <c r="AQ7" s="15">
        <f t="shared" si="20"/>
        <v>-4.6300000000000008E-2</v>
      </c>
      <c r="AR7" s="16">
        <v>0.59470000000000001</v>
      </c>
      <c r="AS7">
        <v>0.59360000000000002</v>
      </c>
      <c r="AT7" s="15">
        <v>0.59050000000000002</v>
      </c>
      <c r="AU7" s="16">
        <f t="shared" si="21"/>
        <v>-4.8000000000000265E-3</v>
      </c>
      <c r="AV7">
        <f t="shared" si="22"/>
        <v>-3.4999999999999476E-3</v>
      </c>
      <c r="AW7" s="15">
        <f t="shared" si="23"/>
        <v>-4.2999999999999705E-3</v>
      </c>
    </row>
    <row r="8" spans="1:49" x14ac:dyDescent="0.2">
      <c r="A8" s="17">
        <f t="shared" si="24"/>
        <v>90</v>
      </c>
      <c r="B8" s="16">
        <v>0.61850000000000005</v>
      </c>
      <c r="C8">
        <v>0.62860000000000005</v>
      </c>
      <c r="D8" s="15">
        <v>0.61609999999999998</v>
      </c>
      <c r="E8" s="16">
        <f t="shared" si="0"/>
        <v>-5.6999999999999273E-3</v>
      </c>
      <c r="F8">
        <f t="shared" si="1"/>
        <v>-4.5999999999999375E-3</v>
      </c>
      <c r="G8" s="15">
        <f t="shared" si="2"/>
        <v>-5.6000000000000494E-3</v>
      </c>
      <c r="H8" s="16">
        <v>0.60060000000000002</v>
      </c>
      <c r="I8">
        <v>0.60750000000000004</v>
      </c>
      <c r="J8" s="15">
        <v>0.61409999999999998</v>
      </c>
      <c r="K8" s="16">
        <f t="shared" si="3"/>
        <v>-8.0999999999999961E-3</v>
      </c>
      <c r="L8">
        <f t="shared" si="4"/>
        <v>-6.0999999999999943E-3</v>
      </c>
      <c r="M8" s="15">
        <f t="shared" si="5"/>
        <v>-6.7000000000000393E-3</v>
      </c>
      <c r="N8" s="16">
        <v>0.59309999999999996</v>
      </c>
      <c r="O8">
        <v>0.5857</v>
      </c>
      <c r="P8" s="15">
        <v>0.5927</v>
      </c>
      <c r="Q8" s="16">
        <f t="shared" si="6"/>
        <v>-1.5300000000000091E-2</v>
      </c>
      <c r="R8">
        <f t="shared" si="7"/>
        <v>-1.3000000000000012E-2</v>
      </c>
      <c r="S8" s="15">
        <f t="shared" si="8"/>
        <v>-1.3700000000000045E-2</v>
      </c>
      <c r="T8" s="16">
        <v>0.58250000000000002</v>
      </c>
      <c r="U8">
        <v>0.56869999999999998</v>
      </c>
      <c r="V8" s="15">
        <v>0.57789999999999997</v>
      </c>
      <c r="W8" s="16">
        <f t="shared" si="9"/>
        <v>-2.8799999999999937E-2</v>
      </c>
      <c r="X8">
        <f t="shared" si="10"/>
        <v>-2.5900000000000034E-2</v>
      </c>
      <c r="Y8" s="15">
        <f t="shared" si="11"/>
        <v>-2.5800000000000045E-2</v>
      </c>
      <c r="Z8" s="16">
        <v>0.56230000000000002</v>
      </c>
      <c r="AA8">
        <v>0.54890000000000005</v>
      </c>
      <c r="AB8" s="15">
        <v>0.55249999999999999</v>
      </c>
      <c r="AC8" s="16">
        <f t="shared" si="12"/>
        <v>-4.4599999999999973E-2</v>
      </c>
      <c r="AD8">
        <f t="shared" si="13"/>
        <v>-4.0599999999999969E-2</v>
      </c>
      <c r="AE8" s="15">
        <f t="shared" si="14"/>
        <v>-3.8499999999999979E-2</v>
      </c>
      <c r="AF8" s="16">
        <v>0.54730000000000001</v>
      </c>
      <c r="AG8">
        <v>0.54010000000000002</v>
      </c>
      <c r="AH8" s="15">
        <v>0.54210000000000003</v>
      </c>
      <c r="AI8" s="16">
        <f t="shared" si="15"/>
        <v>-5.2300000000000013E-2</v>
      </c>
      <c r="AJ8">
        <f t="shared" si="16"/>
        <v>-4.9499999999999988E-2</v>
      </c>
      <c r="AK8" s="15">
        <f t="shared" si="17"/>
        <v>-4.7799999999999954E-2</v>
      </c>
      <c r="AL8" s="16">
        <v>0.54100000000000004</v>
      </c>
      <c r="AM8">
        <v>0.54759999999999998</v>
      </c>
      <c r="AN8" s="15">
        <v>0.53090000000000004</v>
      </c>
      <c r="AO8" s="16">
        <f t="shared" si="18"/>
        <v>-5.799999999999994E-2</v>
      </c>
      <c r="AP8">
        <f t="shared" si="19"/>
        <v>-5.6699999999999973E-2</v>
      </c>
      <c r="AQ8" s="15">
        <f t="shared" si="20"/>
        <v>-5.5999999999999939E-2</v>
      </c>
      <c r="AR8" s="16">
        <v>0.59419999999999995</v>
      </c>
      <c r="AS8">
        <v>0.59279999999999999</v>
      </c>
      <c r="AT8" s="15">
        <v>0.58989999999999998</v>
      </c>
      <c r="AU8" s="16">
        <f t="shared" si="21"/>
        <v>-5.3000000000000824E-3</v>
      </c>
      <c r="AV8">
        <f t="shared" si="22"/>
        <v>-4.2999999999999705E-3</v>
      </c>
      <c r="AW8" s="15">
        <f t="shared" si="23"/>
        <v>-4.9000000000000155E-3</v>
      </c>
    </row>
    <row r="9" spans="1:49" x14ac:dyDescent="0.2">
      <c r="A9" s="17">
        <f t="shared" si="24"/>
        <v>105</v>
      </c>
      <c r="B9" s="16">
        <v>0.6179</v>
      </c>
      <c r="C9">
        <v>0.62770000000000004</v>
      </c>
      <c r="D9" s="15">
        <v>0.61529999999999996</v>
      </c>
      <c r="E9" s="16">
        <f t="shared" si="0"/>
        <v>-6.2999999999999723E-3</v>
      </c>
      <c r="F9">
        <f t="shared" si="1"/>
        <v>-5.4999999999999494E-3</v>
      </c>
      <c r="G9" s="15">
        <f t="shared" si="2"/>
        <v>-6.4000000000000723E-3</v>
      </c>
      <c r="H9" s="16">
        <v>0.59960000000000002</v>
      </c>
      <c r="I9">
        <v>0.60629999999999995</v>
      </c>
      <c r="J9" s="15">
        <v>0.61329999999999996</v>
      </c>
      <c r="K9" s="16">
        <f t="shared" si="3"/>
        <v>-9.099999999999997E-3</v>
      </c>
      <c r="L9">
        <f t="shared" si="4"/>
        <v>-7.3000000000000842E-3</v>
      </c>
      <c r="M9" s="15">
        <f t="shared" si="5"/>
        <v>-7.5000000000000622E-3</v>
      </c>
      <c r="N9" s="16">
        <v>0.59209999999999996</v>
      </c>
      <c r="O9">
        <v>0.58420000000000005</v>
      </c>
      <c r="P9" s="15">
        <v>0.59099999999999997</v>
      </c>
      <c r="Q9" s="16">
        <f t="shared" si="6"/>
        <v>-1.6300000000000092E-2</v>
      </c>
      <c r="R9">
        <f t="shared" si="7"/>
        <v>-1.4499999999999957E-2</v>
      </c>
      <c r="S9" s="15">
        <f t="shared" si="8"/>
        <v>-1.540000000000008E-2</v>
      </c>
      <c r="T9" s="16">
        <v>0.57989999999999997</v>
      </c>
      <c r="U9">
        <v>0.56540000000000001</v>
      </c>
      <c r="V9" s="15">
        <v>0.57479999999999998</v>
      </c>
      <c r="W9" s="16">
        <f t="shared" si="9"/>
        <v>-3.1399999999999983E-2</v>
      </c>
      <c r="X9">
        <f t="shared" si="10"/>
        <v>-2.9200000000000004E-2</v>
      </c>
      <c r="Y9" s="15">
        <f t="shared" si="11"/>
        <v>-2.8900000000000037E-2</v>
      </c>
      <c r="Z9" s="16">
        <v>0.55589999999999995</v>
      </c>
      <c r="AA9">
        <v>0.54290000000000005</v>
      </c>
      <c r="AB9" s="15">
        <v>0.54710000000000003</v>
      </c>
      <c r="AC9" s="16">
        <f t="shared" si="12"/>
        <v>-5.1000000000000045E-2</v>
      </c>
      <c r="AD9">
        <f t="shared" si="13"/>
        <v>-4.6599999999999975E-2</v>
      </c>
      <c r="AE9" s="15">
        <f t="shared" si="14"/>
        <v>-4.3899999999999939E-2</v>
      </c>
      <c r="AF9" s="16">
        <v>0.53859999999999997</v>
      </c>
      <c r="AG9">
        <v>0.53190000000000004</v>
      </c>
      <c r="AH9" s="15">
        <v>0.53410000000000002</v>
      </c>
      <c r="AI9" s="16">
        <f t="shared" si="15"/>
        <v>-6.1000000000000054E-2</v>
      </c>
      <c r="AJ9">
        <f t="shared" si="16"/>
        <v>-5.7699999999999974E-2</v>
      </c>
      <c r="AK9" s="15">
        <f t="shared" si="17"/>
        <v>-5.5799999999999961E-2</v>
      </c>
      <c r="AL9" s="16">
        <v>0.53059999999999996</v>
      </c>
      <c r="AM9">
        <v>0.53749999999999998</v>
      </c>
      <c r="AN9" s="15">
        <v>0.5212</v>
      </c>
      <c r="AO9" s="16">
        <f t="shared" si="18"/>
        <v>-6.8400000000000016E-2</v>
      </c>
      <c r="AP9">
        <f t="shared" si="19"/>
        <v>-6.6799999999999971E-2</v>
      </c>
      <c r="AQ9" s="15">
        <f t="shared" si="20"/>
        <v>-6.5699999999999981E-2</v>
      </c>
      <c r="AR9" s="16">
        <v>0.59319999999999995</v>
      </c>
      <c r="AS9">
        <v>0.59240000000000004</v>
      </c>
      <c r="AT9" s="15">
        <v>0.58889999999999998</v>
      </c>
      <c r="AU9" s="16">
        <f t="shared" si="21"/>
        <v>-6.3000000000000833E-3</v>
      </c>
      <c r="AV9">
        <f t="shared" si="22"/>
        <v>-4.6999999999999265E-3</v>
      </c>
      <c r="AW9" s="15">
        <f t="shared" si="23"/>
        <v>-5.9000000000000163E-3</v>
      </c>
    </row>
    <row r="10" spans="1:49" x14ac:dyDescent="0.2">
      <c r="A10" s="17">
        <f t="shared" si="24"/>
        <v>120</v>
      </c>
      <c r="B10" s="16">
        <v>0.61719999999999997</v>
      </c>
      <c r="C10">
        <v>0.62719999999999998</v>
      </c>
      <c r="D10" s="15">
        <v>0.61519999999999997</v>
      </c>
      <c r="E10" s="16">
        <f t="shared" si="0"/>
        <v>-7.0000000000000062E-3</v>
      </c>
      <c r="F10">
        <f t="shared" si="1"/>
        <v>-6.0000000000000053E-3</v>
      </c>
      <c r="G10" s="15">
        <f t="shared" si="2"/>
        <v>-6.5000000000000613E-3</v>
      </c>
      <c r="H10" s="16">
        <v>0.59870000000000001</v>
      </c>
      <c r="I10">
        <v>0.60519999999999996</v>
      </c>
      <c r="J10" s="15">
        <v>0.6129</v>
      </c>
      <c r="K10" s="16">
        <f t="shared" si="3"/>
        <v>-1.0000000000000009E-2</v>
      </c>
      <c r="L10">
        <f t="shared" si="4"/>
        <v>-8.4000000000000741E-3</v>
      </c>
      <c r="M10" s="15">
        <f t="shared" si="5"/>
        <v>-7.9000000000000181E-3</v>
      </c>
      <c r="N10" s="16">
        <v>0.59009999999999996</v>
      </c>
      <c r="O10">
        <v>0.58309999999999995</v>
      </c>
      <c r="P10" s="15">
        <v>0.58979999999999999</v>
      </c>
      <c r="Q10" s="16">
        <f t="shared" si="6"/>
        <v>-1.8300000000000094E-2</v>
      </c>
      <c r="R10">
        <f t="shared" si="7"/>
        <v>-1.5600000000000058E-2</v>
      </c>
      <c r="S10" s="15">
        <f t="shared" si="8"/>
        <v>-1.6600000000000059E-2</v>
      </c>
      <c r="T10" s="16">
        <v>0.57669999999999999</v>
      </c>
      <c r="U10">
        <v>0.56269999999999998</v>
      </c>
      <c r="V10" s="15">
        <v>0.57230000000000003</v>
      </c>
      <c r="W10" s="16">
        <f t="shared" si="9"/>
        <v>-3.4599999999999964E-2</v>
      </c>
      <c r="X10">
        <f t="shared" si="10"/>
        <v>-3.1900000000000039E-2</v>
      </c>
      <c r="Y10" s="15">
        <f t="shared" si="11"/>
        <v>-3.1399999999999983E-2</v>
      </c>
      <c r="Z10" s="16">
        <v>0.54900000000000004</v>
      </c>
      <c r="AA10">
        <v>0.53710000000000002</v>
      </c>
      <c r="AB10" s="15">
        <v>0.54169999999999996</v>
      </c>
      <c r="AC10" s="16">
        <f t="shared" si="12"/>
        <v>-5.7899999999999952E-2</v>
      </c>
      <c r="AD10">
        <f t="shared" si="13"/>
        <v>-5.2400000000000002E-2</v>
      </c>
      <c r="AE10" s="15">
        <f t="shared" si="14"/>
        <v>-4.930000000000001E-2</v>
      </c>
      <c r="AF10" s="16">
        <v>0.53069999999999995</v>
      </c>
      <c r="AG10">
        <v>0.52410000000000001</v>
      </c>
      <c r="AH10" s="15">
        <v>0.52590000000000003</v>
      </c>
      <c r="AI10" s="16">
        <f t="shared" si="15"/>
        <v>-6.8900000000000072E-2</v>
      </c>
      <c r="AJ10">
        <f t="shared" si="16"/>
        <v>-6.5500000000000003E-2</v>
      </c>
      <c r="AK10" s="15">
        <f t="shared" si="17"/>
        <v>-6.3999999999999946E-2</v>
      </c>
      <c r="AL10" s="16">
        <v>0.52070000000000005</v>
      </c>
      <c r="AM10">
        <v>0.52690000000000003</v>
      </c>
      <c r="AN10" s="15">
        <v>0.51149999999999995</v>
      </c>
      <c r="AO10" s="16">
        <f t="shared" si="18"/>
        <v>-7.8299999999999925E-2</v>
      </c>
      <c r="AP10">
        <f t="shared" si="19"/>
        <v>-7.7399999999999913E-2</v>
      </c>
      <c r="AQ10" s="15">
        <f t="shared" si="20"/>
        <v>-7.5400000000000023E-2</v>
      </c>
      <c r="AR10" s="16">
        <v>0.59230000000000005</v>
      </c>
      <c r="AS10">
        <v>0.59150000000000003</v>
      </c>
      <c r="AT10" s="15">
        <v>0.58819999999999995</v>
      </c>
      <c r="AU10" s="16">
        <f t="shared" si="21"/>
        <v>-7.1999999999999842E-3</v>
      </c>
      <c r="AV10">
        <f t="shared" si="22"/>
        <v>-5.5999999999999384E-3</v>
      </c>
      <c r="AW10" s="15">
        <f t="shared" si="23"/>
        <v>-6.6000000000000503E-3</v>
      </c>
    </row>
    <row r="11" spans="1:49" x14ac:dyDescent="0.2">
      <c r="A11" s="17">
        <f t="shared" si="24"/>
        <v>135</v>
      </c>
      <c r="B11" s="16">
        <v>0.61650000000000005</v>
      </c>
      <c r="C11">
        <v>0.62639999999999996</v>
      </c>
      <c r="D11" s="15">
        <v>0.61450000000000005</v>
      </c>
      <c r="E11" s="16">
        <f t="shared" si="0"/>
        <v>-7.6999999999999291E-3</v>
      </c>
      <c r="F11">
        <f t="shared" si="1"/>
        <v>-6.8000000000000282E-3</v>
      </c>
      <c r="G11" s="15">
        <f t="shared" si="2"/>
        <v>-7.1999999999999842E-3</v>
      </c>
      <c r="H11" s="16">
        <v>0.59799999999999998</v>
      </c>
      <c r="I11">
        <v>0.60450000000000004</v>
      </c>
      <c r="J11" s="15">
        <v>0.61150000000000004</v>
      </c>
      <c r="K11" s="16">
        <f t="shared" si="3"/>
        <v>-1.0700000000000043E-2</v>
      </c>
      <c r="L11">
        <f t="shared" si="4"/>
        <v>-9.099999999999997E-3</v>
      </c>
      <c r="M11" s="15">
        <f t="shared" si="5"/>
        <v>-9.299999999999975E-3</v>
      </c>
      <c r="N11" s="16">
        <v>0.58860000000000001</v>
      </c>
      <c r="O11">
        <v>0.58179999999999998</v>
      </c>
      <c r="P11" s="15">
        <v>0.58889999999999998</v>
      </c>
      <c r="Q11" s="16">
        <f t="shared" si="6"/>
        <v>-1.980000000000004E-2</v>
      </c>
      <c r="R11">
        <f t="shared" si="7"/>
        <v>-1.6900000000000026E-2</v>
      </c>
      <c r="S11" s="15">
        <f t="shared" si="8"/>
        <v>-1.7500000000000071E-2</v>
      </c>
      <c r="T11" s="16">
        <v>0.57299999999999995</v>
      </c>
      <c r="U11">
        <v>0.56040000000000001</v>
      </c>
      <c r="V11" s="15">
        <v>0.56940000000000002</v>
      </c>
      <c r="W11" s="16">
        <f t="shared" si="9"/>
        <v>-3.8300000000000001E-2</v>
      </c>
      <c r="X11">
        <f t="shared" si="10"/>
        <v>-3.4200000000000008E-2</v>
      </c>
      <c r="Y11" s="15">
        <f t="shared" si="11"/>
        <v>-3.4299999999999997E-2</v>
      </c>
      <c r="Z11" s="16">
        <v>0.54300000000000004</v>
      </c>
      <c r="AA11">
        <v>0.53139999999999998</v>
      </c>
      <c r="AB11" s="15">
        <v>0.53610000000000002</v>
      </c>
      <c r="AC11" s="16">
        <f t="shared" si="12"/>
        <v>-6.3899999999999957E-2</v>
      </c>
      <c r="AD11">
        <f t="shared" si="13"/>
        <v>-5.8100000000000041E-2</v>
      </c>
      <c r="AE11" s="15">
        <f t="shared" si="14"/>
        <v>-5.4899999999999949E-2</v>
      </c>
      <c r="AF11" s="16">
        <v>0.52249999999999996</v>
      </c>
      <c r="AG11">
        <v>0.5161</v>
      </c>
      <c r="AH11" s="15">
        <v>0.51819999999999999</v>
      </c>
      <c r="AI11" s="16">
        <f t="shared" si="15"/>
        <v>-7.7100000000000057E-2</v>
      </c>
      <c r="AJ11">
        <f t="shared" si="16"/>
        <v>-7.350000000000001E-2</v>
      </c>
      <c r="AK11" s="15">
        <f t="shared" si="17"/>
        <v>-7.1699999999999986E-2</v>
      </c>
      <c r="AL11" s="16">
        <v>0.51060000000000005</v>
      </c>
      <c r="AM11">
        <v>0.51719999999999999</v>
      </c>
      <c r="AN11" s="15">
        <v>0.50180000000000002</v>
      </c>
      <c r="AO11" s="16">
        <f t="shared" si="18"/>
        <v>-8.8399999999999923E-2</v>
      </c>
      <c r="AP11">
        <f t="shared" si="19"/>
        <v>-8.7099999999999955E-2</v>
      </c>
      <c r="AQ11" s="15">
        <f t="shared" si="20"/>
        <v>-8.5099999999999953E-2</v>
      </c>
      <c r="AR11" s="16">
        <v>0.59140000000000004</v>
      </c>
      <c r="AS11">
        <v>0.59079999999999999</v>
      </c>
      <c r="AT11" s="15">
        <v>0.58730000000000004</v>
      </c>
      <c r="AU11" s="16">
        <f t="shared" si="21"/>
        <v>-8.0999999999999961E-3</v>
      </c>
      <c r="AV11">
        <f t="shared" si="22"/>
        <v>-6.2999999999999723E-3</v>
      </c>
      <c r="AW11" s="15">
        <f t="shared" si="23"/>
        <v>-7.4999999999999512E-3</v>
      </c>
    </row>
    <row r="12" spans="1:49" x14ac:dyDescent="0.2">
      <c r="A12" s="17">
        <f t="shared" si="24"/>
        <v>150</v>
      </c>
      <c r="B12" s="16">
        <v>0.61609999999999998</v>
      </c>
      <c r="C12">
        <v>0.62560000000000004</v>
      </c>
      <c r="D12" s="15">
        <v>0.61309999999999998</v>
      </c>
      <c r="E12" s="16">
        <f t="shared" si="0"/>
        <v>-8.0999999999999961E-3</v>
      </c>
      <c r="F12">
        <f t="shared" si="1"/>
        <v>-7.5999999999999401E-3</v>
      </c>
      <c r="G12" s="15">
        <f t="shared" si="2"/>
        <v>-8.600000000000052E-3</v>
      </c>
      <c r="H12" s="16">
        <v>0.59689999999999999</v>
      </c>
      <c r="I12">
        <v>0.60399999999999998</v>
      </c>
      <c r="J12" s="15">
        <v>0.61080000000000001</v>
      </c>
      <c r="K12" s="16">
        <f t="shared" si="3"/>
        <v>-1.1800000000000033E-2</v>
      </c>
      <c r="L12">
        <f t="shared" si="4"/>
        <v>-9.6000000000000529E-3</v>
      </c>
      <c r="M12" s="15">
        <f t="shared" si="5"/>
        <v>-1.0000000000000009E-2</v>
      </c>
      <c r="N12" s="16">
        <v>0.58730000000000004</v>
      </c>
      <c r="O12">
        <v>0.5806</v>
      </c>
      <c r="P12" s="15">
        <v>0.58779999999999999</v>
      </c>
      <c r="Q12" s="16">
        <f t="shared" si="6"/>
        <v>-2.1100000000000008E-2</v>
      </c>
      <c r="R12">
        <f t="shared" si="7"/>
        <v>-1.8100000000000005E-2</v>
      </c>
      <c r="S12" s="15">
        <f t="shared" si="8"/>
        <v>-1.8600000000000061E-2</v>
      </c>
      <c r="T12" s="16">
        <v>0.57010000000000005</v>
      </c>
      <c r="U12">
        <v>0.55740000000000001</v>
      </c>
      <c r="V12" s="15">
        <v>0.56689999999999996</v>
      </c>
      <c r="W12" s="16">
        <f t="shared" si="9"/>
        <v>-4.1199999999999903E-2</v>
      </c>
      <c r="X12">
        <f t="shared" si="10"/>
        <v>-3.7200000000000011E-2</v>
      </c>
      <c r="Y12" s="15">
        <f t="shared" si="11"/>
        <v>-3.6800000000000055E-2</v>
      </c>
      <c r="Z12" s="16">
        <v>0.53659999999999997</v>
      </c>
      <c r="AA12">
        <v>0.52580000000000005</v>
      </c>
      <c r="AB12" s="15">
        <v>0.53069999999999995</v>
      </c>
      <c r="AC12" s="16">
        <f t="shared" si="12"/>
        <v>-7.0300000000000029E-2</v>
      </c>
      <c r="AD12">
        <f t="shared" si="13"/>
        <v>-6.3699999999999979E-2</v>
      </c>
      <c r="AE12" s="15">
        <f t="shared" si="14"/>
        <v>-6.030000000000002E-2</v>
      </c>
      <c r="AF12" s="16">
        <v>0.51439999999999997</v>
      </c>
      <c r="AG12">
        <v>0.50870000000000004</v>
      </c>
      <c r="AH12" s="15">
        <v>0.50990000000000002</v>
      </c>
      <c r="AI12" s="16">
        <f t="shared" si="15"/>
        <v>-8.5200000000000053E-2</v>
      </c>
      <c r="AJ12">
        <f t="shared" si="16"/>
        <v>-8.0899999999999972E-2</v>
      </c>
      <c r="AK12" s="15">
        <f t="shared" si="17"/>
        <v>-7.999999999999996E-2</v>
      </c>
      <c r="AL12" s="16">
        <v>0.50060000000000004</v>
      </c>
      <c r="AM12">
        <v>0.50670000000000004</v>
      </c>
      <c r="AN12" s="15">
        <v>0.49199999999999999</v>
      </c>
      <c r="AO12" s="16">
        <f t="shared" si="18"/>
        <v>-9.8399999999999932E-2</v>
      </c>
      <c r="AP12">
        <f t="shared" si="19"/>
        <v>-9.7599999999999909E-2</v>
      </c>
      <c r="AQ12" s="15">
        <f t="shared" si="20"/>
        <v>-9.4899999999999984E-2</v>
      </c>
      <c r="AR12" s="16">
        <v>0.59060000000000001</v>
      </c>
      <c r="AS12">
        <v>0.58989999999999998</v>
      </c>
      <c r="AT12" s="15">
        <v>0.5867</v>
      </c>
      <c r="AU12" s="16">
        <f t="shared" si="21"/>
        <v>-8.900000000000019E-3</v>
      </c>
      <c r="AV12">
        <f t="shared" si="22"/>
        <v>-7.1999999999999842E-3</v>
      </c>
      <c r="AW12" s="15">
        <f t="shared" si="23"/>
        <v>-8.0999999999999961E-3</v>
      </c>
    </row>
    <row r="13" spans="1:49" x14ac:dyDescent="0.2">
      <c r="A13" s="17">
        <f t="shared" si="24"/>
        <v>165</v>
      </c>
      <c r="B13" s="16">
        <v>0.61509999999999998</v>
      </c>
      <c r="C13">
        <v>0.62450000000000006</v>
      </c>
      <c r="D13" s="15">
        <v>0.61299999999999999</v>
      </c>
      <c r="E13" s="16">
        <f t="shared" si="0"/>
        <v>-9.099999999999997E-3</v>
      </c>
      <c r="F13">
        <f t="shared" si="1"/>
        <v>-8.69999999999993E-3</v>
      </c>
      <c r="G13" s="15">
        <f t="shared" si="2"/>
        <v>-8.700000000000041E-3</v>
      </c>
      <c r="H13" s="16">
        <v>0.59619999999999995</v>
      </c>
      <c r="I13">
        <v>0.60299999999999998</v>
      </c>
      <c r="J13" s="15">
        <v>0.61009999999999998</v>
      </c>
      <c r="K13" s="16">
        <f t="shared" si="3"/>
        <v>-1.2500000000000067E-2</v>
      </c>
      <c r="L13">
        <f t="shared" si="4"/>
        <v>-1.0600000000000054E-2</v>
      </c>
      <c r="M13" s="15">
        <f t="shared" si="5"/>
        <v>-1.0700000000000043E-2</v>
      </c>
      <c r="N13" s="16">
        <v>0.5857</v>
      </c>
      <c r="O13">
        <v>0.57940000000000003</v>
      </c>
      <c r="P13" s="15">
        <v>0.58640000000000003</v>
      </c>
      <c r="Q13" s="16">
        <f t="shared" si="6"/>
        <v>-2.2700000000000053E-2</v>
      </c>
      <c r="R13">
        <f t="shared" si="7"/>
        <v>-1.9299999999999984E-2</v>
      </c>
      <c r="S13" s="15">
        <f t="shared" si="8"/>
        <v>-2.0000000000000018E-2</v>
      </c>
      <c r="T13" s="16">
        <v>0.56710000000000005</v>
      </c>
      <c r="U13">
        <v>0.55510000000000004</v>
      </c>
      <c r="V13" s="15">
        <v>0.56440000000000001</v>
      </c>
      <c r="W13" s="16">
        <f t="shared" si="9"/>
        <v>-4.4199999999999906E-2</v>
      </c>
      <c r="X13">
        <f t="shared" si="10"/>
        <v>-3.949999999999998E-2</v>
      </c>
      <c r="Y13" s="15">
        <f t="shared" si="11"/>
        <v>-3.9300000000000002E-2</v>
      </c>
      <c r="Z13" s="16">
        <v>0.5302</v>
      </c>
      <c r="AA13">
        <v>0.52029999999999998</v>
      </c>
      <c r="AB13" s="15">
        <v>0.52580000000000005</v>
      </c>
      <c r="AC13" s="16">
        <f t="shared" si="12"/>
        <v>-7.669999999999999E-2</v>
      </c>
      <c r="AD13">
        <f t="shared" si="13"/>
        <v>-6.9200000000000039E-2</v>
      </c>
      <c r="AE13" s="15">
        <f t="shared" si="14"/>
        <v>-6.5199999999999925E-2</v>
      </c>
      <c r="AF13" s="16">
        <v>0.50649999999999995</v>
      </c>
      <c r="AG13">
        <v>0.50009999999999999</v>
      </c>
      <c r="AH13" s="15">
        <v>0.50219999999999998</v>
      </c>
      <c r="AI13" s="16">
        <f t="shared" si="15"/>
        <v>-9.3100000000000072E-2</v>
      </c>
      <c r="AJ13">
        <f t="shared" si="16"/>
        <v>-8.9500000000000024E-2</v>
      </c>
      <c r="AK13" s="15">
        <f t="shared" si="17"/>
        <v>-8.77E-2</v>
      </c>
      <c r="AL13" s="16">
        <v>0.49030000000000001</v>
      </c>
      <c r="AM13">
        <v>0.497</v>
      </c>
      <c r="AN13" s="15">
        <v>0.48220000000000002</v>
      </c>
      <c r="AO13" s="16">
        <f t="shared" si="18"/>
        <v>-0.10869999999999996</v>
      </c>
      <c r="AP13">
        <f t="shared" si="19"/>
        <v>-0.10729999999999995</v>
      </c>
      <c r="AQ13" s="15">
        <f t="shared" si="20"/>
        <v>-0.10469999999999996</v>
      </c>
      <c r="AR13" s="16">
        <v>0.58950000000000002</v>
      </c>
      <c r="AS13">
        <v>0.58919999999999995</v>
      </c>
      <c r="AT13" s="15">
        <v>0.58540000000000003</v>
      </c>
      <c r="AU13" s="16">
        <f t="shared" si="21"/>
        <v>-1.0000000000000009E-2</v>
      </c>
      <c r="AV13">
        <f t="shared" si="22"/>
        <v>-7.9000000000000181E-3</v>
      </c>
      <c r="AW13" s="15">
        <f t="shared" si="23"/>
        <v>-9.3999999999999639E-3</v>
      </c>
    </row>
    <row r="14" spans="1:49" x14ac:dyDescent="0.2">
      <c r="A14" s="17">
        <f t="shared" si="24"/>
        <v>180</v>
      </c>
      <c r="B14" s="16">
        <v>0.61399999999999999</v>
      </c>
      <c r="C14">
        <v>0.624</v>
      </c>
      <c r="D14" s="15">
        <v>0.61180000000000001</v>
      </c>
      <c r="E14" s="16">
        <f t="shared" si="0"/>
        <v>-1.0199999999999987E-2</v>
      </c>
      <c r="F14">
        <f t="shared" si="1"/>
        <v>-9.199999999999986E-3</v>
      </c>
      <c r="G14" s="15">
        <f t="shared" si="2"/>
        <v>-9.9000000000000199E-3</v>
      </c>
      <c r="H14" s="16">
        <v>0.59530000000000005</v>
      </c>
      <c r="I14">
        <v>0.60229999999999995</v>
      </c>
      <c r="J14" s="15">
        <v>0.6089</v>
      </c>
      <c r="K14" s="16">
        <f t="shared" si="3"/>
        <v>-1.3399999999999967E-2</v>
      </c>
      <c r="L14">
        <f t="shared" si="4"/>
        <v>-1.1300000000000088E-2</v>
      </c>
      <c r="M14" s="15">
        <f t="shared" si="5"/>
        <v>-1.1900000000000022E-2</v>
      </c>
      <c r="N14" s="16">
        <v>0.58409999999999995</v>
      </c>
      <c r="O14">
        <v>0.57840000000000003</v>
      </c>
      <c r="P14" s="15">
        <v>0.58520000000000005</v>
      </c>
      <c r="Q14" s="16">
        <f t="shared" si="6"/>
        <v>-2.4300000000000099E-2</v>
      </c>
      <c r="R14">
        <f t="shared" si="7"/>
        <v>-2.0299999999999985E-2</v>
      </c>
      <c r="S14" s="15">
        <f t="shared" si="8"/>
        <v>-2.1199999999999997E-2</v>
      </c>
      <c r="T14" s="16">
        <v>0.56399999999999995</v>
      </c>
      <c r="U14">
        <v>0.55279999999999996</v>
      </c>
      <c r="V14" s="15">
        <v>0.56189999999999996</v>
      </c>
      <c r="W14" s="16">
        <f t="shared" si="9"/>
        <v>-4.7300000000000009E-2</v>
      </c>
      <c r="X14">
        <f t="shared" si="10"/>
        <v>-4.1800000000000059E-2</v>
      </c>
      <c r="Y14" s="15">
        <f t="shared" si="11"/>
        <v>-4.1800000000000059E-2</v>
      </c>
      <c r="Z14" s="16">
        <v>0.52439999999999998</v>
      </c>
      <c r="AA14">
        <v>0.51480000000000004</v>
      </c>
      <c r="AB14" s="15">
        <v>0.52059999999999995</v>
      </c>
      <c r="AC14" s="16">
        <f t="shared" si="12"/>
        <v>-8.2500000000000018E-2</v>
      </c>
      <c r="AD14">
        <f t="shared" si="13"/>
        <v>-7.4699999999999989E-2</v>
      </c>
      <c r="AE14" s="15">
        <f t="shared" si="14"/>
        <v>-7.0400000000000018E-2</v>
      </c>
      <c r="AF14" s="16">
        <v>0.49869999999999998</v>
      </c>
      <c r="AG14">
        <v>0.49220000000000003</v>
      </c>
      <c r="AH14" s="15">
        <v>0.49480000000000002</v>
      </c>
      <c r="AI14" s="16">
        <f t="shared" si="15"/>
        <v>-0.10090000000000005</v>
      </c>
      <c r="AJ14">
        <f t="shared" si="16"/>
        <v>-9.7399999999999987E-2</v>
      </c>
      <c r="AK14" s="15">
        <f t="shared" si="17"/>
        <v>-9.5099999999999962E-2</v>
      </c>
      <c r="AL14" s="16">
        <v>0.48</v>
      </c>
      <c r="AM14">
        <v>0.48720000000000002</v>
      </c>
      <c r="AN14" s="15">
        <v>0.4723</v>
      </c>
      <c r="AO14" s="16">
        <f t="shared" si="18"/>
        <v>-0.11899999999999999</v>
      </c>
      <c r="AP14">
        <f t="shared" si="19"/>
        <v>-0.11709999999999993</v>
      </c>
      <c r="AQ14" s="15">
        <f t="shared" si="20"/>
        <v>-0.11459999999999998</v>
      </c>
      <c r="AR14" s="16">
        <v>0.58860000000000001</v>
      </c>
      <c r="AS14">
        <v>0.58819999999999995</v>
      </c>
      <c r="AT14" s="15">
        <v>0.58450000000000002</v>
      </c>
      <c r="AU14" s="16">
        <f t="shared" si="21"/>
        <v>-1.0900000000000021E-2</v>
      </c>
      <c r="AV14">
        <f t="shared" si="22"/>
        <v>-8.900000000000019E-3</v>
      </c>
      <c r="AW14" s="15">
        <f t="shared" si="23"/>
        <v>-1.0299999999999976E-2</v>
      </c>
    </row>
    <row r="15" spans="1:49" x14ac:dyDescent="0.2">
      <c r="A15" s="17">
        <f t="shared" si="24"/>
        <v>195</v>
      </c>
      <c r="B15" s="16">
        <v>0.61360000000000003</v>
      </c>
      <c r="C15">
        <v>0.62319999999999998</v>
      </c>
      <c r="D15" s="15">
        <v>0.61129999999999995</v>
      </c>
      <c r="E15" s="16">
        <f t="shared" si="0"/>
        <v>-1.0599999999999943E-2</v>
      </c>
      <c r="F15">
        <f t="shared" si="1"/>
        <v>-1.0000000000000009E-2</v>
      </c>
      <c r="G15" s="15">
        <f t="shared" si="2"/>
        <v>-1.0400000000000076E-2</v>
      </c>
      <c r="H15" s="16">
        <v>0.59460000000000002</v>
      </c>
      <c r="I15">
        <v>0.60109999999999997</v>
      </c>
      <c r="J15" s="15">
        <v>0.60799999999999998</v>
      </c>
      <c r="K15" s="16">
        <f t="shared" si="3"/>
        <v>-1.4100000000000001E-2</v>
      </c>
      <c r="L15">
        <f t="shared" si="4"/>
        <v>-1.2500000000000067E-2</v>
      </c>
      <c r="M15" s="15">
        <f t="shared" si="5"/>
        <v>-1.2800000000000034E-2</v>
      </c>
      <c r="N15" s="16">
        <v>0.58279999999999998</v>
      </c>
      <c r="O15">
        <v>0.57709999999999995</v>
      </c>
      <c r="P15" s="15">
        <v>0.58399999999999996</v>
      </c>
      <c r="Q15" s="16">
        <f t="shared" si="6"/>
        <v>-2.5600000000000067E-2</v>
      </c>
      <c r="R15">
        <f t="shared" si="7"/>
        <v>-2.1600000000000064E-2</v>
      </c>
      <c r="S15" s="15">
        <f t="shared" si="8"/>
        <v>-2.2400000000000087E-2</v>
      </c>
      <c r="T15" s="16">
        <v>0.5615</v>
      </c>
      <c r="U15">
        <v>0.55069999999999997</v>
      </c>
      <c r="V15" s="15">
        <v>0.55940000000000001</v>
      </c>
      <c r="W15" s="16">
        <f t="shared" si="9"/>
        <v>-4.9799999999999955E-2</v>
      </c>
      <c r="X15">
        <f t="shared" si="10"/>
        <v>-4.390000000000005E-2</v>
      </c>
      <c r="Y15" s="15">
        <f t="shared" si="11"/>
        <v>-4.4300000000000006E-2</v>
      </c>
      <c r="Z15" s="16">
        <v>0.51890000000000003</v>
      </c>
      <c r="AA15">
        <v>0.50949999999999995</v>
      </c>
      <c r="AB15" s="15">
        <v>0.51529999999999998</v>
      </c>
      <c r="AC15" s="16">
        <f t="shared" si="12"/>
        <v>-8.7999999999999967E-2</v>
      </c>
      <c r="AD15">
        <f t="shared" si="13"/>
        <v>-8.0000000000000071E-2</v>
      </c>
      <c r="AE15" s="15">
        <f t="shared" si="14"/>
        <v>-7.569999999999999E-2</v>
      </c>
      <c r="AF15" s="16">
        <v>0.4909</v>
      </c>
      <c r="AG15">
        <v>0.48470000000000002</v>
      </c>
      <c r="AH15" s="15">
        <v>0.48680000000000001</v>
      </c>
      <c r="AI15" s="16">
        <f t="shared" si="15"/>
        <v>-0.10870000000000002</v>
      </c>
      <c r="AJ15">
        <f t="shared" si="16"/>
        <v>-0.10489999999999999</v>
      </c>
      <c r="AK15" s="15">
        <f t="shared" si="17"/>
        <v>-0.10309999999999997</v>
      </c>
      <c r="AL15" s="16">
        <v>0.46960000000000002</v>
      </c>
      <c r="AM15">
        <v>0.4768</v>
      </c>
      <c r="AN15" s="15">
        <v>0.46260000000000001</v>
      </c>
      <c r="AO15" s="16">
        <f t="shared" si="18"/>
        <v>-0.12939999999999996</v>
      </c>
      <c r="AP15">
        <f t="shared" si="19"/>
        <v>-0.12749999999999995</v>
      </c>
      <c r="AQ15" s="15">
        <f t="shared" si="20"/>
        <v>-0.12429999999999997</v>
      </c>
      <c r="AR15" s="16">
        <v>0.58799999999999997</v>
      </c>
      <c r="AS15">
        <v>0.58699999999999997</v>
      </c>
      <c r="AT15" s="15">
        <v>0.58399999999999996</v>
      </c>
      <c r="AU15" s="16">
        <f t="shared" si="21"/>
        <v>-1.1500000000000066E-2</v>
      </c>
      <c r="AV15">
        <f t="shared" si="22"/>
        <v>-1.0099999999999998E-2</v>
      </c>
      <c r="AW15" s="15">
        <f t="shared" si="23"/>
        <v>-1.0800000000000032E-2</v>
      </c>
    </row>
    <row r="16" spans="1:49" x14ac:dyDescent="0.2">
      <c r="A16" s="17">
        <f t="shared" si="24"/>
        <v>210</v>
      </c>
      <c r="B16" s="16">
        <v>0.61270000000000002</v>
      </c>
      <c r="C16">
        <v>0.62250000000000005</v>
      </c>
      <c r="D16" s="15">
        <v>0.61070000000000002</v>
      </c>
      <c r="E16" s="16">
        <f t="shared" si="0"/>
        <v>-1.1499999999999955E-2</v>
      </c>
      <c r="F16">
        <f t="shared" si="1"/>
        <v>-1.0699999999999932E-2</v>
      </c>
      <c r="G16" s="15">
        <f t="shared" si="2"/>
        <v>-1.100000000000001E-2</v>
      </c>
      <c r="H16" s="16">
        <v>0.59350000000000003</v>
      </c>
      <c r="I16">
        <v>0.60050000000000003</v>
      </c>
      <c r="J16" s="15">
        <v>0.60719999999999996</v>
      </c>
      <c r="K16" s="16">
        <f t="shared" si="3"/>
        <v>-1.5199999999999991E-2</v>
      </c>
      <c r="L16">
        <f t="shared" si="4"/>
        <v>-1.3100000000000001E-2</v>
      </c>
      <c r="M16" s="15">
        <f t="shared" si="5"/>
        <v>-1.3600000000000056E-2</v>
      </c>
      <c r="N16" s="16">
        <v>0.58120000000000005</v>
      </c>
      <c r="O16">
        <v>0.57609999999999995</v>
      </c>
      <c r="P16" s="15">
        <v>0.58289999999999997</v>
      </c>
      <c r="Q16" s="16">
        <f t="shared" si="6"/>
        <v>-2.7200000000000002E-2</v>
      </c>
      <c r="R16">
        <f t="shared" si="7"/>
        <v>-2.2600000000000064E-2</v>
      </c>
      <c r="S16" s="15">
        <f t="shared" si="8"/>
        <v>-2.3500000000000076E-2</v>
      </c>
      <c r="T16" s="16">
        <v>0.55859999999999999</v>
      </c>
      <c r="U16">
        <v>0.5484</v>
      </c>
      <c r="V16" s="15">
        <v>0.55689999999999995</v>
      </c>
      <c r="W16" s="16">
        <f t="shared" si="9"/>
        <v>-5.2699999999999969E-2</v>
      </c>
      <c r="X16">
        <f t="shared" si="10"/>
        <v>-4.6200000000000019E-2</v>
      </c>
      <c r="Y16" s="15">
        <f t="shared" si="11"/>
        <v>-4.6800000000000064E-2</v>
      </c>
      <c r="Z16" s="16">
        <v>0.5131</v>
      </c>
      <c r="AA16">
        <v>0.50409999999999999</v>
      </c>
      <c r="AB16" s="15">
        <v>0.51039999999999996</v>
      </c>
      <c r="AC16" s="16">
        <f t="shared" si="12"/>
        <v>-9.3799999999999994E-2</v>
      </c>
      <c r="AD16">
        <f t="shared" si="13"/>
        <v>-8.5400000000000031E-2</v>
      </c>
      <c r="AE16" s="15">
        <f t="shared" si="14"/>
        <v>-8.0600000000000005E-2</v>
      </c>
      <c r="AF16" s="16">
        <v>0.48330000000000001</v>
      </c>
      <c r="AG16">
        <v>0.47689999999999999</v>
      </c>
      <c r="AH16" s="15">
        <v>0.4793</v>
      </c>
      <c r="AI16" s="16">
        <f t="shared" si="15"/>
        <v>-0.11630000000000001</v>
      </c>
      <c r="AJ16">
        <f t="shared" si="16"/>
        <v>-0.11270000000000002</v>
      </c>
      <c r="AK16" s="15">
        <f t="shared" si="17"/>
        <v>-0.11059999999999998</v>
      </c>
      <c r="AL16" s="16">
        <v>0.45929999999999999</v>
      </c>
      <c r="AM16">
        <v>0.46639999999999998</v>
      </c>
      <c r="AN16" s="15">
        <v>0.45240000000000002</v>
      </c>
      <c r="AO16" s="16">
        <f t="shared" si="18"/>
        <v>-0.13969999999999999</v>
      </c>
      <c r="AP16">
        <f t="shared" si="19"/>
        <v>-0.13789999999999997</v>
      </c>
      <c r="AQ16" s="15">
        <f t="shared" si="20"/>
        <v>-0.13449999999999995</v>
      </c>
      <c r="AR16" s="16">
        <v>0.58699999999999997</v>
      </c>
      <c r="AS16">
        <v>0.58620000000000005</v>
      </c>
      <c r="AT16" s="15">
        <v>0.5827</v>
      </c>
      <c r="AU16" s="16">
        <f t="shared" si="21"/>
        <v>-1.2500000000000067E-2</v>
      </c>
      <c r="AV16">
        <f t="shared" si="22"/>
        <v>-1.089999999999991E-2</v>
      </c>
      <c r="AW16" s="15">
        <f t="shared" si="23"/>
        <v>-1.21E-2</v>
      </c>
    </row>
    <row r="17" spans="1:49" x14ac:dyDescent="0.2">
      <c r="A17" s="17">
        <f t="shared" si="24"/>
        <v>225</v>
      </c>
      <c r="B17" s="16">
        <v>0.61240000000000006</v>
      </c>
      <c r="C17">
        <v>0.62170000000000003</v>
      </c>
      <c r="D17" s="15">
        <v>0.61009999999999998</v>
      </c>
      <c r="E17" s="16">
        <f t="shared" si="0"/>
        <v>-1.1799999999999922E-2</v>
      </c>
      <c r="F17">
        <f t="shared" si="1"/>
        <v>-1.1499999999999955E-2</v>
      </c>
      <c r="G17" s="15">
        <f t="shared" si="2"/>
        <v>-1.1600000000000055E-2</v>
      </c>
      <c r="H17" s="16">
        <v>0.59250000000000003</v>
      </c>
      <c r="I17">
        <v>0.59950000000000003</v>
      </c>
      <c r="J17" s="15">
        <v>0.60609999999999997</v>
      </c>
      <c r="K17" s="16">
        <f t="shared" si="3"/>
        <v>-1.6199999999999992E-2</v>
      </c>
      <c r="L17">
        <f t="shared" si="4"/>
        <v>-1.4100000000000001E-2</v>
      </c>
      <c r="M17" s="15">
        <f t="shared" si="5"/>
        <v>-1.4700000000000046E-2</v>
      </c>
      <c r="N17" s="16">
        <v>0.5796</v>
      </c>
      <c r="O17">
        <v>0.57550000000000001</v>
      </c>
      <c r="P17" s="15">
        <v>0.58169999999999999</v>
      </c>
      <c r="Q17" s="16">
        <f t="shared" si="6"/>
        <v>-2.8800000000000048E-2</v>
      </c>
      <c r="R17">
        <f t="shared" si="7"/>
        <v>-2.3199999999999998E-2</v>
      </c>
      <c r="S17" s="15">
        <f t="shared" si="8"/>
        <v>-2.4700000000000055E-2</v>
      </c>
      <c r="T17" s="16">
        <v>0.55600000000000005</v>
      </c>
      <c r="U17">
        <v>0.54610000000000003</v>
      </c>
      <c r="V17" s="15">
        <v>0.55489999999999995</v>
      </c>
      <c r="W17" s="16">
        <f t="shared" si="9"/>
        <v>-5.5299999999999905E-2</v>
      </c>
      <c r="X17">
        <f t="shared" si="10"/>
        <v>-4.8499999999999988E-2</v>
      </c>
      <c r="Y17" s="15">
        <f t="shared" si="11"/>
        <v>-4.8800000000000066E-2</v>
      </c>
      <c r="Z17" s="16">
        <v>0.50729999999999997</v>
      </c>
      <c r="AA17">
        <v>0.4985</v>
      </c>
      <c r="AB17" s="15">
        <v>0.50560000000000005</v>
      </c>
      <c r="AC17" s="16">
        <f t="shared" si="12"/>
        <v>-9.9600000000000022E-2</v>
      </c>
      <c r="AD17">
        <f t="shared" si="13"/>
        <v>-9.1000000000000025E-2</v>
      </c>
      <c r="AE17" s="15">
        <f t="shared" si="14"/>
        <v>-8.539999999999992E-2</v>
      </c>
      <c r="AF17" s="16">
        <v>0.47570000000000001</v>
      </c>
      <c r="AG17">
        <v>0.46949999999999997</v>
      </c>
      <c r="AH17" s="15">
        <v>0.47189999999999999</v>
      </c>
      <c r="AI17" s="16">
        <f t="shared" si="15"/>
        <v>-0.12390000000000001</v>
      </c>
      <c r="AJ17">
        <f t="shared" si="16"/>
        <v>-0.12010000000000004</v>
      </c>
      <c r="AK17" s="15">
        <f t="shared" si="17"/>
        <v>-0.11799999999999999</v>
      </c>
      <c r="AL17" s="16">
        <v>0.4491</v>
      </c>
      <c r="AM17">
        <v>0.45610000000000001</v>
      </c>
      <c r="AN17" s="15">
        <v>0.44230000000000003</v>
      </c>
      <c r="AO17" s="16">
        <f t="shared" si="18"/>
        <v>-0.14989999999999998</v>
      </c>
      <c r="AP17">
        <f t="shared" si="19"/>
        <v>-0.14819999999999994</v>
      </c>
      <c r="AQ17" s="15">
        <f t="shared" si="20"/>
        <v>-0.14459999999999995</v>
      </c>
      <c r="AR17" s="16">
        <v>0.58609999999999995</v>
      </c>
      <c r="AS17">
        <v>0.58520000000000005</v>
      </c>
      <c r="AT17" s="15">
        <v>0.58199999999999996</v>
      </c>
      <c r="AU17" s="16">
        <f t="shared" si="21"/>
        <v>-1.3400000000000079E-2</v>
      </c>
      <c r="AV17">
        <f t="shared" si="22"/>
        <v>-1.1899999999999911E-2</v>
      </c>
      <c r="AW17" s="15">
        <f t="shared" si="23"/>
        <v>-1.2800000000000034E-2</v>
      </c>
    </row>
    <row r="18" spans="1:49" x14ac:dyDescent="0.2">
      <c r="A18" s="17">
        <f t="shared" si="24"/>
        <v>240</v>
      </c>
      <c r="B18" s="16">
        <v>0.61140000000000005</v>
      </c>
      <c r="C18">
        <v>0.62119999999999997</v>
      </c>
      <c r="D18" s="15">
        <v>0.61009999999999998</v>
      </c>
      <c r="E18" s="16">
        <f t="shared" si="0"/>
        <v>-1.2799999999999923E-2</v>
      </c>
      <c r="F18">
        <f t="shared" si="1"/>
        <v>-1.2000000000000011E-2</v>
      </c>
      <c r="G18" s="15">
        <f t="shared" si="2"/>
        <v>-1.1600000000000055E-2</v>
      </c>
      <c r="H18" s="16">
        <v>0.59130000000000005</v>
      </c>
      <c r="I18">
        <v>0.59830000000000005</v>
      </c>
      <c r="J18" s="15">
        <v>0.60509999999999997</v>
      </c>
      <c r="K18" s="16">
        <f t="shared" si="3"/>
        <v>-1.7399999999999971E-2</v>
      </c>
      <c r="L18">
        <f t="shared" si="4"/>
        <v>-1.529999999999998E-2</v>
      </c>
      <c r="M18" s="15">
        <f t="shared" si="5"/>
        <v>-1.5700000000000047E-2</v>
      </c>
      <c r="N18" s="16">
        <v>0.57789999999999997</v>
      </c>
      <c r="O18">
        <v>0.57379999999999998</v>
      </c>
      <c r="P18" s="15">
        <v>0.58050000000000002</v>
      </c>
      <c r="Q18" s="16">
        <f t="shared" si="6"/>
        <v>-3.0500000000000083E-2</v>
      </c>
      <c r="R18">
        <f t="shared" si="7"/>
        <v>-2.4900000000000033E-2</v>
      </c>
      <c r="S18" s="15">
        <f t="shared" si="8"/>
        <v>-2.5900000000000034E-2</v>
      </c>
      <c r="T18" s="16">
        <v>0.55320000000000003</v>
      </c>
      <c r="U18">
        <v>0.54390000000000005</v>
      </c>
      <c r="V18" s="15">
        <v>0.5524</v>
      </c>
      <c r="W18" s="16">
        <f t="shared" si="9"/>
        <v>-5.8099999999999929E-2</v>
      </c>
      <c r="X18">
        <f t="shared" si="10"/>
        <v>-5.0699999999999967E-2</v>
      </c>
      <c r="Y18" s="15">
        <f t="shared" si="11"/>
        <v>-5.1300000000000012E-2</v>
      </c>
      <c r="Z18" s="16">
        <v>0.50139999999999996</v>
      </c>
      <c r="AA18">
        <v>0.49330000000000002</v>
      </c>
      <c r="AB18" s="15">
        <v>0.50119999999999998</v>
      </c>
      <c r="AC18" s="16">
        <f t="shared" si="12"/>
        <v>-0.10550000000000004</v>
      </c>
      <c r="AD18">
        <f t="shared" si="13"/>
        <v>-9.6200000000000008E-2</v>
      </c>
      <c r="AE18" s="15">
        <f t="shared" si="14"/>
        <v>-8.9799999999999991E-2</v>
      </c>
      <c r="AF18" s="16">
        <v>0.46789999999999998</v>
      </c>
      <c r="AG18">
        <v>0.46179999999999999</v>
      </c>
      <c r="AH18" s="15">
        <v>0.46479999999999999</v>
      </c>
      <c r="AI18" s="16">
        <f t="shared" si="15"/>
        <v>-0.13170000000000004</v>
      </c>
      <c r="AJ18">
        <f t="shared" si="16"/>
        <v>-0.12780000000000002</v>
      </c>
      <c r="AK18" s="15">
        <f t="shared" si="17"/>
        <v>-0.12509999999999999</v>
      </c>
      <c r="AL18" s="16">
        <v>0.439</v>
      </c>
      <c r="AM18">
        <v>0.44590000000000002</v>
      </c>
      <c r="AN18" s="15">
        <v>0.4325</v>
      </c>
      <c r="AO18" s="16">
        <f t="shared" si="18"/>
        <v>-0.15999999999999998</v>
      </c>
      <c r="AP18">
        <f t="shared" si="19"/>
        <v>-0.15839999999999993</v>
      </c>
      <c r="AQ18" s="15">
        <f t="shared" si="20"/>
        <v>-0.15439999999999998</v>
      </c>
      <c r="AR18" s="16">
        <v>0.58509999999999995</v>
      </c>
      <c r="AS18">
        <v>0.58399999999999996</v>
      </c>
      <c r="AT18" s="15">
        <v>0.58120000000000005</v>
      </c>
      <c r="AU18" s="16">
        <f t="shared" si="21"/>
        <v>-1.4400000000000079E-2</v>
      </c>
      <c r="AV18">
        <f t="shared" si="22"/>
        <v>-1.3100000000000001E-2</v>
      </c>
      <c r="AW18" s="15">
        <f t="shared" si="23"/>
        <v>-1.3599999999999945E-2</v>
      </c>
    </row>
    <row r="19" spans="1:49" x14ac:dyDescent="0.2">
      <c r="A19" s="17">
        <f t="shared" si="24"/>
        <v>255</v>
      </c>
      <c r="B19" s="16">
        <v>0.61080000000000001</v>
      </c>
      <c r="C19">
        <v>0.62060000000000004</v>
      </c>
      <c r="D19" s="15">
        <v>0.60909999999999997</v>
      </c>
      <c r="E19" s="16">
        <f t="shared" si="0"/>
        <v>-1.3399999999999967E-2</v>
      </c>
      <c r="F19">
        <f t="shared" si="1"/>
        <v>-1.2599999999999945E-2</v>
      </c>
      <c r="G19" s="15">
        <f t="shared" si="2"/>
        <v>-1.2600000000000056E-2</v>
      </c>
      <c r="H19" s="16">
        <v>0.59040000000000004</v>
      </c>
      <c r="I19">
        <v>0.59750000000000003</v>
      </c>
      <c r="J19" s="15">
        <v>0.60440000000000005</v>
      </c>
      <c r="K19" s="16">
        <f t="shared" si="3"/>
        <v>-1.8299999999999983E-2</v>
      </c>
      <c r="L19">
        <f t="shared" si="4"/>
        <v>-1.6100000000000003E-2</v>
      </c>
      <c r="M19" s="15">
        <f t="shared" si="5"/>
        <v>-1.639999999999997E-2</v>
      </c>
      <c r="N19" s="16">
        <v>0.57669999999999999</v>
      </c>
      <c r="O19">
        <v>0.57240000000000002</v>
      </c>
      <c r="P19" s="15">
        <v>0.57950000000000002</v>
      </c>
      <c r="Q19" s="16">
        <f t="shared" si="6"/>
        <v>-3.1700000000000061E-2</v>
      </c>
      <c r="R19">
        <f t="shared" si="7"/>
        <v>-2.629999999999999E-2</v>
      </c>
      <c r="S19" s="15">
        <f t="shared" si="8"/>
        <v>-2.6900000000000035E-2</v>
      </c>
      <c r="T19" s="16">
        <v>0.55069999999999997</v>
      </c>
      <c r="U19">
        <v>0.54110000000000003</v>
      </c>
      <c r="V19" s="15">
        <v>0.55069999999999997</v>
      </c>
      <c r="W19" s="16">
        <f t="shared" si="9"/>
        <v>-6.0599999999999987E-2</v>
      </c>
      <c r="X19">
        <f t="shared" si="10"/>
        <v>-5.3499999999999992E-2</v>
      </c>
      <c r="Y19" s="15">
        <f t="shared" si="11"/>
        <v>-5.3000000000000047E-2</v>
      </c>
      <c r="Z19" s="16">
        <v>0.49619999999999997</v>
      </c>
      <c r="AA19">
        <v>0.48799999999999999</v>
      </c>
      <c r="AB19" s="15">
        <v>0.4965</v>
      </c>
      <c r="AC19" s="16">
        <f t="shared" si="12"/>
        <v>-0.11070000000000002</v>
      </c>
      <c r="AD19">
        <f t="shared" si="13"/>
        <v>-0.10150000000000003</v>
      </c>
      <c r="AE19" s="15">
        <f t="shared" si="14"/>
        <v>-9.4499999999999973E-2</v>
      </c>
      <c r="AF19" s="16">
        <v>0.46</v>
      </c>
      <c r="AG19">
        <v>0.45450000000000002</v>
      </c>
      <c r="AH19" s="15">
        <v>0.45739999999999997</v>
      </c>
      <c r="AI19" s="16">
        <f t="shared" si="15"/>
        <v>-0.1396</v>
      </c>
      <c r="AJ19">
        <f t="shared" si="16"/>
        <v>-0.1351</v>
      </c>
      <c r="AK19" s="15">
        <f t="shared" si="17"/>
        <v>-0.13250000000000001</v>
      </c>
      <c r="AL19" s="16">
        <v>0.42849999999999999</v>
      </c>
      <c r="AM19">
        <v>0.437</v>
      </c>
      <c r="AN19" s="15">
        <v>0.4219</v>
      </c>
      <c r="AO19" s="16">
        <f t="shared" si="18"/>
        <v>-0.17049999999999998</v>
      </c>
      <c r="AP19">
        <f t="shared" si="19"/>
        <v>-0.16729999999999995</v>
      </c>
      <c r="AQ19" s="15">
        <f t="shared" si="20"/>
        <v>-0.16499999999999998</v>
      </c>
      <c r="AR19" s="16">
        <v>0.58409999999999995</v>
      </c>
      <c r="AS19">
        <v>0.58340000000000003</v>
      </c>
      <c r="AT19" s="15">
        <v>0.58020000000000005</v>
      </c>
      <c r="AU19" s="16">
        <f t="shared" si="21"/>
        <v>-1.540000000000008E-2</v>
      </c>
      <c r="AV19">
        <f t="shared" si="22"/>
        <v>-1.3699999999999934E-2</v>
      </c>
      <c r="AW19" s="15">
        <f t="shared" si="23"/>
        <v>-1.4599999999999946E-2</v>
      </c>
    </row>
    <row r="20" spans="1:49" x14ac:dyDescent="0.2">
      <c r="A20" s="17">
        <f t="shared" si="24"/>
        <v>270</v>
      </c>
      <c r="B20" s="16">
        <v>0.6099</v>
      </c>
      <c r="C20">
        <v>0.61980000000000002</v>
      </c>
      <c r="D20" s="15">
        <v>0.60870000000000002</v>
      </c>
      <c r="E20" s="16">
        <f t="shared" si="0"/>
        <v>-1.4299999999999979E-2</v>
      </c>
      <c r="F20">
        <f t="shared" si="1"/>
        <v>-1.3399999999999967E-2</v>
      </c>
      <c r="G20" s="15">
        <f t="shared" si="2"/>
        <v>-1.3000000000000012E-2</v>
      </c>
      <c r="H20" s="16">
        <v>0.58960000000000001</v>
      </c>
      <c r="I20">
        <v>0.59630000000000005</v>
      </c>
      <c r="J20" s="15">
        <v>0.60389999999999999</v>
      </c>
      <c r="K20" s="16">
        <f t="shared" si="3"/>
        <v>-1.9100000000000006E-2</v>
      </c>
      <c r="L20">
        <f t="shared" si="4"/>
        <v>-1.7299999999999982E-2</v>
      </c>
      <c r="M20" s="15">
        <f t="shared" si="5"/>
        <v>-1.6900000000000026E-2</v>
      </c>
      <c r="N20" s="16">
        <v>0.57469999999999999</v>
      </c>
      <c r="O20">
        <v>0.57299999999999995</v>
      </c>
      <c r="P20" s="15">
        <v>0.57820000000000005</v>
      </c>
      <c r="Q20" s="16">
        <f t="shared" si="6"/>
        <v>-3.3700000000000063E-2</v>
      </c>
      <c r="R20">
        <f t="shared" si="7"/>
        <v>-2.5700000000000056E-2</v>
      </c>
      <c r="S20" s="15">
        <f t="shared" si="8"/>
        <v>-2.8200000000000003E-2</v>
      </c>
      <c r="T20" s="16">
        <v>0.54830000000000001</v>
      </c>
      <c r="U20">
        <v>0.53859999999999997</v>
      </c>
      <c r="V20" s="15">
        <v>0.54859999999999998</v>
      </c>
      <c r="W20" s="16">
        <f t="shared" si="9"/>
        <v>-6.2999999999999945E-2</v>
      </c>
      <c r="X20">
        <f t="shared" si="10"/>
        <v>-5.600000000000005E-2</v>
      </c>
      <c r="Y20" s="15">
        <f t="shared" si="11"/>
        <v>-5.5100000000000038E-2</v>
      </c>
      <c r="Z20" s="16">
        <v>0.4909</v>
      </c>
      <c r="AA20">
        <v>0.48280000000000001</v>
      </c>
      <c r="AB20" s="15">
        <v>0.49199999999999999</v>
      </c>
      <c r="AC20" s="16">
        <f t="shared" si="12"/>
        <v>-0.11599999999999999</v>
      </c>
      <c r="AD20">
        <f t="shared" si="13"/>
        <v>-0.10670000000000002</v>
      </c>
      <c r="AE20" s="15">
        <f t="shared" si="14"/>
        <v>-9.8999999999999977E-2</v>
      </c>
      <c r="AF20" s="16">
        <v>0.45269999999999999</v>
      </c>
      <c r="AG20">
        <v>0.44729999999999998</v>
      </c>
      <c r="AH20" s="15">
        <v>0.45029999999999998</v>
      </c>
      <c r="AI20" s="16">
        <f t="shared" si="15"/>
        <v>-0.14690000000000003</v>
      </c>
      <c r="AJ20">
        <f t="shared" si="16"/>
        <v>-0.14230000000000004</v>
      </c>
      <c r="AK20" s="15">
        <f t="shared" si="17"/>
        <v>-0.1396</v>
      </c>
      <c r="AL20" s="16">
        <v>0.41820000000000002</v>
      </c>
      <c r="AM20">
        <v>0.42770000000000002</v>
      </c>
      <c r="AN20" s="15">
        <v>0.41160000000000002</v>
      </c>
      <c r="AO20" s="16">
        <f t="shared" si="18"/>
        <v>-0.18079999999999996</v>
      </c>
      <c r="AP20">
        <f t="shared" si="19"/>
        <v>-0.17659999999999992</v>
      </c>
      <c r="AQ20" s="15">
        <f t="shared" si="20"/>
        <v>-0.17529999999999996</v>
      </c>
      <c r="AR20" s="16">
        <v>0.58299999999999996</v>
      </c>
      <c r="AS20">
        <v>0.58240000000000003</v>
      </c>
      <c r="AT20" s="15">
        <v>0.57950000000000002</v>
      </c>
      <c r="AU20" s="16">
        <f t="shared" si="21"/>
        <v>-1.650000000000007E-2</v>
      </c>
      <c r="AV20">
        <f t="shared" si="22"/>
        <v>-1.4699999999999935E-2</v>
      </c>
      <c r="AW20" s="15">
        <f t="shared" si="23"/>
        <v>-1.529999999999998E-2</v>
      </c>
    </row>
    <row r="21" spans="1:49" x14ac:dyDescent="0.2">
      <c r="A21" s="17">
        <f t="shared" si="24"/>
        <v>285</v>
      </c>
      <c r="B21" s="16">
        <v>0.60940000000000005</v>
      </c>
      <c r="C21">
        <v>0.61919999999999997</v>
      </c>
      <c r="D21" s="15">
        <v>0.60829999999999995</v>
      </c>
      <c r="E21" s="16">
        <f t="shared" si="0"/>
        <v>-1.4799999999999924E-2</v>
      </c>
      <c r="F21">
        <f t="shared" si="1"/>
        <v>-1.4000000000000012E-2</v>
      </c>
      <c r="G21" s="15">
        <f t="shared" si="2"/>
        <v>-1.3400000000000079E-2</v>
      </c>
      <c r="H21" s="16">
        <v>0.58879999999999999</v>
      </c>
      <c r="I21">
        <v>0.59570000000000001</v>
      </c>
      <c r="J21" s="15">
        <v>0.60260000000000002</v>
      </c>
      <c r="K21" s="16">
        <f t="shared" si="3"/>
        <v>-1.9900000000000029E-2</v>
      </c>
      <c r="L21">
        <f t="shared" si="4"/>
        <v>-1.7900000000000027E-2</v>
      </c>
      <c r="M21" s="15">
        <f t="shared" si="5"/>
        <v>-1.8199999999999994E-2</v>
      </c>
      <c r="N21" s="16">
        <v>0.57320000000000004</v>
      </c>
      <c r="O21">
        <v>0.56940000000000002</v>
      </c>
      <c r="P21" s="15">
        <v>0.57669999999999999</v>
      </c>
      <c r="Q21" s="16">
        <f t="shared" si="6"/>
        <v>-3.5200000000000009E-2</v>
      </c>
      <c r="R21">
        <f t="shared" si="7"/>
        <v>-2.9299999999999993E-2</v>
      </c>
      <c r="S21" s="15">
        <f t="shared" si="8"/>
        <v>-2.970000000000006E-2</v>
      </c>
      <c r="T21" s="16">
        <v>0.54590000000000005</v>
      </c>
      <c r="U21">
        <v>0.53610000000000002</v>
      </c>
      <c r="V21" s="15">
        <v>0.54690000000000005</v>
      </c>
      <c r="W21" s="16">
        <f t="shared" si="9"/>
        <v>-6.5399999999999903E-2</v>
      </c>
      <c r="X21">
        <f t="shared" si="10"/>
        <v>-5.8499999999999996E-2</v>
      </c>
      <c r="Y21" s="15">
        <f t="shared" si="11"/>
        <v>-5.6799999999999962E-2</v>
      </c>
      <c r="Z21" s="16">
        <v>0.48580000000000001</v>
      </c>
      <c r="AA21">
        <v>0.4778</v>
      </c>
      <c r="AB21" s="15">
        <v>0.48770000000000002</v>
      </c>
      <c r="AC21" s="16">
        <f t="shared" si="12"/>
        <v>-0.12109999999999999</v>
      </c>
      <c r="AD21">
        <f t="shared" si="13"/>
        <v>-0.11170000000000002</v>
      </c>
      <c r="AE21" s="15">
        <f t="shared" si="14"/>
        <v>-0.10329999999999995</v>
      </c>
      <c r="AF21" s="16">
        <v>0.44540000000000002</v>
      </c>
      <c r="AG21">
        <v>0.44040000000000001</v>
      </c>
      <c r="AH21" s="15">
        <v>0.44350000000000001</v>
      </c>
      <c r="AI21" s="16">
        <f t="shared" si="15"/>
        <v>-0.1542</v>
      </c>
      <c r="AJ21">
        <f t="shared" si="16"/>
        <v>-0.1492</v>
      </c>
      <c r="AK21" s="15">
        <f t="shared" si="17"/>
        <v>-0.14639999999999997</v>
      </c>
      <c r="AL21" s="16">
        <v>0.40789999999999998</v>
      </c>
      <c r="AM21">
        <v>0.41880000000000001</v>
      </c>
      <c r="AN21" s="15">
        <v>0.40079999999999999</v>
      </c>
      <c r="AO21" s="16">
        <f t="shared" si="18"/>
        <v>-0.19109999999999999</v>
      </c>
      <c r="AP21">
        <f t="shared" si="19"/>
        <v>-0.18549999999999994</v>
      </c>
      <c r="AQ21" s="15">
        <f t="shared" si="20"/>
        <v>-0.18609999999999999</v>
      </c>
      <c r="AR21" s="16">
        <v>0.58250000000000002</v>
      </c>
      <c r="AS21">
        <v>0.58160000000000001</v>
      </c>
      <c r="AT21" s="15">
        <v>0.57850000000000001</v>
      </c>
      <c r="AU21" s="16">
        <f t="shared" si="21"/>
        <v>-1.7000000000000015E-2</v>
      </c>
      <c r="AV21">
        <f t="shared" si="22"/>
        <v>-1.5499999999999958E-2</v>
      </c>
      <c r="AW21" s="15">
        <f t="shared" si="23"/>
        <v>-1.6299999999999981E-2</v>
      </c>
    </row>
    <row r="22" spans="1:49" x14ac:dyDescent="0.2">
      <c r="A22" s="17">
        <f t="shared" si="24"/>
        <v>300</v>
      </c>
      <c r="B22" s="16">
        <v>0.60829999999999995</v>
      </c>
      <c r="C22">
        <v>0.61839999999999995</v>
      </c>
      <c r="D22" s="15">
        <v>0.60729999999999995</v>
      </c>
      <c r="E22" s="16">
        <f t="shared" si="0"/>
        <v>-1.5900000000000025E-2</v>
      </c>
      <c r="F22">
        <f t="shared" si="1"/>
        <v>-1.4800000000000035E-2</v>
      </c>
      <c r="G22" s="15">
        <f t="shared" si="2"/>
        <v>-1.4400000000000079E-2</v>
      </c>
      <c r="H22" s="16">
        <v>0.5877</v>
      </c>
      <c r="I22">
        <v>0.59509999999999996</v>
      </c>
      <c r="J22" s="15">
        <v>0.6018</v>
      </c>
      <c r="K22" s="16">
        <f t="shared" si="3"/>
        <v>-2.1000000000000019E-2</v>
      </c>
      <c r="L22">
        <f t="shared" si="4"/>
        <v>-1.8500000000000072E-2</v>
      </c>
      <c r="M22" s="15">
        <f t="shared" si="5"/>
        <v>-1.9000000000000017E-2</v>
      </c>
      <c r="N22" s="16">
        <v>0.57189999999999996</v>
      </c>
      <c r="O22">
        <v>0.56789999999999996</v>
      </c>
      <c r="P22" s="15">
        <v>0.5756</v>
      </c>
      <c r="Q22" s="16">
        <f t="shared" si="6"/>
        <v>-3.6500000000000088E-2</v>
      </c>
      <c r="R22">
        <f t="shared" si="7"/>
        <v>-3.080000000000005E-2</v>
      </c>
      <c r="S22" s="15">
        <f t="shared" si="8"/>
        <v>-3.080000000000005E-2</v>
      </c>
      <c r="T22" s="16">
        <v>0.54349999999999998</v>
      </c>
      <c r="U22">
        <v>0.53310000000000002</v>
      </c>
      <c r="V22" s="15">
        <v>0.54379999999999995</v>
      </c>
      <c r="W22" s="16">
        <f t="shared" si="9"/>
        <v>-6.7799999999999971E-2</v>
      </c>
      <c r="X22">
        <f t="shared" si="10"/>
        <v>-6.1499999999999999E-2</v>
      </c>
      <c r="Y22" s="15">
        <f t="shared" si="11"/>
        <v>-5.9900000000000064E-2</v>
      </c>
      <c r="Z22" s="16">
        <v>0.48049999999999998</v>
      </c>
      <c r="AA22">
        <v>0.47289999999999999</v>
      </c>
      <c r="AB22" s="15">
        <v>0.4834</v>
      </c>
      <c r="AC22" s="16">
        <f t="shared" si="12"/>
        <v>-0.12640000000000001</v>
      </c>
      <c r="AD22">
        <f t="shared" si="13"/>
        <v>-0.11660000000000004</v>
      </c>
      <c r="AE22" s="15">
        <f t="shared" si="14"/>
        <v>-0.10759999999999997</v>
      </c>
      <c r="AF22" s="16">
        <v>0.43790000000000001</v>
      </c>
      <c r="AG22">
        <v>0.43340000000000001</v>
      </c>
      <c r="AH22" s="15">
        <v>0.43669999999999998</v>
      </c>
      <c r="AI22" s="16">
        <f t="shared" si="15"/>
        <v>-0.16170000000000001</v>
      </c>
      <c r="AJ22">
        <f t="shared" si="16"/>
        <v>-0.15620000000000001</v>
      </c>
      <c r="AK22" s="15">
        <f t="shared" si="17"/>
        <v>-0.1532</v>
      </c>
      <c r="AL22" s="16">
        <v>0.39779999999999999</v>
      </c>
      <c r="AM22">
        <v>0.40870000000000001</v>
      </c>
      <c r="AN22" s="15">
        <v>0.39219999999999999</v>
      </c>
      <c r="AO22" s="16">
        <f t="shared" si="18"/>
        <v>-0.20119999999999999</v>
      </c>
      <c r="AP22">
        <f t="shared" si="19"/>
        <v>-0.19559999999999994</v>
      </c>
      <c r="AQ22" s="15">
        <f t="shared" si="20"/>
        <v>-0.19469999999999998</v>
      </c>
      <c r="AR22" s="16">
        <v>0.58160000000000001</v>
      </c>
      <c r="AS22">
        <v>0.58099999999999996</v>
      </c>
      <c r="AT22" s="15">
        <v>0.5776</v>
      </c>
      <c r="AU22" s="16">
        <f t="shared" si="21"/>
        <v>-1.7900000000000027E-2</v>
      </c>
      <c r="AV22">
        <f t="shared" si="22"/>
        <v>-1.6100000000000003E-2</v>
      </c>
      <c r="AW22" s="15">
        <f t="shared" si="23"/>
        <v>-1.7199999999999993E-2</v>
      </c>
    </row>
    <row r="23" spans="1:49" x14ac:dyDescent="0.2">
      <c r="A23" s="17">
        <f t="shared" si="24"/>
        <v>315</v>
      </c>
      <c r="B23" s="16">
        <v>0.6079</v>
      </c>
      <c r="C23">
        <v>0.61799999999999999</v>
      </c>
      <c r="D23" s="15">
        <v>0.60709999999999997</v>
      </c>
      <c r="E23" s="16">
        <f t="shared" si="0"/>
        <v>-1.6299999999999981E-2</v>
      </c>
      <c r="F23">
        <f t="shared" si="1"/>
        <v>-1.5199999999999991E-2</v>
      </c>
      <c r="G23" s="15">
        <f t="shared" si="2"/>
        <v>-1.4600000000000057E-2</v>
      </c>
      <c r="H23" s="16">
        <v>0.58720000000000006</v>
      </c>
      <c r="I23">
        <v>0.59399999999999997</v>
      </c>
      <c r="J23" s="15">
        <v>0.60109999999999997</v>
      </c>
      <c r="K23" s="16">
        <f t="shared" si="3"/>
        <v>-2.1499999999999964E-2</v>
      </c>
      <c r="L23">
        <f t="shared" si="4"/>
        <v>-1.9600000000000062E-2</v>
      </c>
      <c r="M23" s="15">
        <f t="shared" si="5"/>
        <v>-1.9700000000000051E-2</v>
      </c>
      <c r="N23" s="16">
        <v>0.57010000000000005</v>
      </c>
      <c r="O23">
        <v>0.56599999999999995</v>
      </c>
      <c r="P23" s="15">
        <v>0.57399999999999995</v>
      </c>
      <c r="Q23" s="16">
        <f t="shared" si="6"/>
        <v>-3.8300000000000001E-2</v>
      </c>
      <c r="R23">
        <f t="shared" si="7"/>
        <v>-3.2700000000000062E-2</v>
      </c>
      <c r="S23" s="15">
        <f t="shared" si="8"/>
        <v>-3.2400000000000095E-2</v>
      </c>
      <c r="T23" s="16">
        <v>0.54059999999999997</v>
      </c>
      <c r="U23">
        <v>0.53029999999999999</v>
      </c>
      <c r="V23" s="15">
        <v>0.54169999999999996</v>
      </c>
      <c r="W23" s="16">
        <f t="shared" si="9"/>
        <v>-7.0699999999999985E-2</v>
      </c>
      <c r="X23">
        <f t="shared" si="10"/>
        <v>-6.4300000000000024E-2</v>
      </c>
      <c r="Y23" s="15">
        <f t="shared" si="11"/>
        <v>-6.2000000000000055E-2</v>
      </c>
      <c r="Z23" s="16">
        <v>0.47570000000000001</v>
      </c>
      <c r="AA23">
        <v>0.46800000000000003</v>
      </c>
      <c r="AB23" s="15">
        <v>0.47899999999999998</v>
      </c>
      <c r="AC23" s="16">
        <f t="shared" si="12"/>
        <v>-0.13119999999999998</v>
      </c>
      <c r="AD23">
        <f t="shared" si="13"/>
        <v>-0.1215</v>
      </c>
      <c r="AE23" s="15">
        <f t="shared" si="14"/>
        <v>-0.11199999999999999</v>
      </c>
      <c r="AF23" s="16">
        <v>0.43070000000000003</v>
      </c>
      <c r="AG23">
        <v>0.4264</v>
      </c>
      <c r="AH23" s="15">
        <v>0.42959999999999998</v>
      </c>
      <c r="AI23" s="16">
        <f t="shared" si="15"/>
        <v>-0.16889999999999999</v>
      </c>
      <c r="AJ23">
        <f t="shared" si="16"/>
        <v>-0.16320000000000001</v>
      </c>
      <c r="AK23" s="15">
        <f t="shared" si="17"/>
        <v>-0.1603</v>
      </c>
      <c r="AL23" s="16">
        <v>0.38740000000000002</v>
      </c>
      <c r="AM23">
        <v>0.3982</v>
      </c>
      <c r="AN23" s="15">
        <v>0.38200000000000001</v>
      </c>
      <c r="AO23" s="16">
        <f t="shared" si="18"/>
        <v>-0.21159999999999995</v>
      </c>
      <c r="AP23">
        <f t="shared" si="19"/>
        <v>-0.20609999999999995</v>
      </c>
      <c r="AQ23" s="15">
        <f t="shared" si="20"/>
        <v>-0.20489999999999997</v>
      </c>
      <c r="AR23" s="16">
        <v>0.58079999999999998</v>
      </c>
      <c r="AS23">
        <v>0.57979999999999998</v>
      </c>
      <c r="AT23" s="15">
        <v>0.57689999999999997</v>
      </c>
      <c r="AU23" s="16">
        <f t="shared" si="21"/>
        <v>-1.870000000000005E-2</v>
      </c>
      <c r="AV23">
        <f t="shared" si="22"/>
        <v>-1.7299999999999982E-2</v>
      </c>
      <c r="AW23" s="15">
        <f t="shared" si="23"/>
        <v>-1.7900000000000027E-2</v>
      </c>
    </row>
    <row r="24" spans="1:49" x14ac:dyDescent="0.2">
      <c r="A24" s="17">
        <f t="shared" si="24"/>
        <v>330</v>
      </c>
      <c r="B24" s="16">
        <v>0.60770000000000002</v>
      </c>
      <c r="C24">
        <v>0.61729999999999996</v>
      </c>
      <c r="D24" s="15">
        <v>0.60629999999999995</v>
      </c>
      <c r="E24" s="16">
        <f t="shared" si="0"/>
        <v>-1.6499999999999959E-2</v>
      </c>
      <c r="F24">
        <f t="shared" si="1"/>
        <v>-1.5900000000000025E-2</v>
      </c>
      <c r="G24" s="15">
        <f t="shared" si="2"/>
        <v>-1.540000000000008E-2</v>
      </c>
      <c r="H24" s="16">
        <v>0.58599999999999997</v>
      </c>
      <c r="I24">
        <v>0.59299999999999997</v>
      </c>
      <c r="J24" s="15">
        <v>0.60009999999999997</v>
      </c>
      <c r="K24" s="16">
        <f t="shared" si="3"/>
        <v>-2.2700000000000053E-2</v>
      </c>
      <c r="L24">
        <f t="shared" si="4"/>
        <v>-2.0600000000000063E-2</v>
      </c>
      <c r="M24" s="15">
        <f t="shared" si="5"/>
        <v>-2.0700000000000052E-2</v>
      </c>
      <c r="N24" s="16">
        <v>0.56889999999999996</v>
      </c>
      <c r="O24">
        <v>0.56459999999999999</v>
      </c>
      <c r="P24" s="15">
        <v>0.57299999999999995</v>
      </c>
      <c r="Q24" s="16">
        <f t="shared" si="6"/>
        <v>-3.9500000000000091E-2</v>
      </c>
      <c r="R24">
        <f t="shared" si="7"/>
        <v>-3.4100000000000019E-2</v>
      </c>
      <c r="S24" s="15">
        <f t="shared" si="8"/>
        <v>-3.3400000000000096E-2</v>
      </c>
      <c r="T24" s="16">
        <v>0.53800000000000003</v>
      </c>
      <c r="U24">
        <v>0.52749999999999997</v>
      </c>
      <c r="V24" s="15">
        <v>0.53979999999999995</v>
      </c>
      <c r="W24" s="16">
        <f t="shared" si="9"/>
        <v>-7.3299999999999921E-2</v>
      </c>
      <c r="X24">
        <f t="shared" si="10"/>
        <v>-6.7100000000000048E-2</v>
      </c>
      <c r="Y24" s="15">
        <f t="shared" si="11"/>
        <v>-6.3900000000000068E-2</v>
      </c>
      <c r="Z24" s="16">
        <v>0.47120000000000001</v>
      </c>
      <c r="AA24">
        <v>0.46339999999999998</v>
      </c>
      <c r="AB24" s="15">
        <v>0.47499999999999998</v>
      </c>
      <c r="AC24" s="16">
        <f t="shared" si="12"/>
        <v>-0.13569999999999999</v>
      </c>
      <c r="AD24">
        <f t="shared" si="13"/>
        <v>-0.12610000000000005</v>
      </c>
      <c r="AE24" s="15">
        <f t="shared" si="14"/>
        <v>-0.11599999999999999</v>
      </c>
      <c r="AF24" s="16">
        <v>0.42330000000000001</v>
      </c>
      <c r="AG24">
        <v>0.41980000000000001</v>
      </c>
      <c r="AH24" s="15">
        <v>0.42320000000000002</v>
      </c>
      <c r="AI24" s="16">
        <f t="shared" si="15"/>
        <v>-0.17630000000000001</v>
      </c>
      <c r="AJ24">
        <f t="shared" si="16"/>
        <v>-0.16980000000000001</v>
      </c>
      <c r="AK24" s="15">
        <f t="shared" si="17"/>
        <v>-0.16669999999999996</v>
      </c>
      <c r="AL24" s="16">
        <v>0.37709999999999999</v>
      </c>
      <c r="AM24">
        <v>0.3881</v>
      </c>
      <c r="AN24" s="15">
        <v>0.37190000000000001</v>
      </c>
      <c r="AO24" s="16">
        <f t="shared" si="18"/>
        <v>-0.22189999999999999</v>
      </c>
      <c r="AP24">
        <f t="shared" si="19"/>
        <v>-0.21619999999999995</v>
      </c>
      <c r="AQ24" s="15">
        <f t="shared" si="20"/>
        <v>-0.21499999999999997</v>
      </c>
      <c r="AR24" s="16">
        <v>0.57989999999999997</v>
      </c>
      <c r="AS24">
        <v>0.57899999999999996</v>
      </c>
      <c r="AT24" s="15">
        <v>0.57589999999999997</v>
      </c>
      <c r="AU24" s="16">
        <f t="shared" si="21"/>
        <v>-1.9600000000000062E-2</v>
      </c>
      <c r="AV24">
        <f t="shared" si="22"/>
        <v>-1.8100000000000005E-2</v>
      </c>
      <c r="AW24" s="15">
        <f t="shared" si="23"/>
        <v>-1.8900000000000028E-2</v>
      </c>
    </row>
    <row r="25" spans="1:49" x14ac:dyDescent="0.2">
      <c r="A25" s="17">
        <f t="shared" si="24"/>
        <v>345</v>
      </c>
      <c r="B25" s="16">
        <v>0.60680000000000001</v>
      </c>
      <c r="C25">
        <v>0.61699999999999999</v>
      </c>
      <c r="D25" s="15">
        <v>0.60560000000000003</v>
      </c>
      <c r="E25" s="16">
        <f t="shared" si="0"/>
        <v>-1.7399999999999971E-2</v>
      </c>
      <c r="F25">
        <f t="shared" si="1"/>
        <v>-1.6199999999999992E-2</v>
      </c>
      <c r="G25" s="15">
        <f t="shared" si="2"/>
        <v>-1.6100000000000003E-2</v>
      </c>
      <c r="H25" s="16">
        <v>0.58499999999999996</v>
      </c>
      <c r="I25">
        <v>0.59240000000000004</v>
      </c>
      <c r="J25" s="15">
        <v>0.59919999999999995</v>
      </c>
      <c r="K25" s="16">
        <f t="shared" si="3"/>
        <v>-2.3700000000000054E-2</v>
      </c>
      <c r="L25">
        <f t="shared" si="4"/>
        <v>-2.1199999999999997E-2</v>
      </c>
      <c r="M25" s="15">
        <f t="shared" si="5"/>
        <v>-2.1600000000000064E-2</v>
      </c>
      <c r="N25" s="16">
        <v>0.56759999999999999</v>
      </c>
      <c r="O25">
        <v>0.56259999999999999</v>
      </c>
      <c r="P25" s="15">
        <v>0.57150000000000001</v>
      </c>
      <c r="Q25" s="16">
        <f t="shared" si="6"/>
        <v>-4.0800000000000058E-2</v>
      </c>
      <c r="R25">
        <f t="shared" si="7"/>
        <v>-3.6100000000000021E-2</v>
      </c>
      <c r="S25" s="15">
        <f t="shared" si="8"/>
        <v>-3.4900000000000042E-2</v>
      </c>
      <c r="T25" s="16">
        <v>0.53600000000000003</v>
      </c>
      <c r="U25">
        <v>0.52500000000000002</v>
      </c>
      <c r="V25" s="15">
        <v>0.53790000000000004</v>
      </c>
      <c r="W25" s="16">
        <f t="shared" si="9"/>
        <v>-7.5299999999999923E-2</v>
      </c>
      <c r="X25">
        <f t="shared" si="10"/>
        <v>-6.9599999999999995E-2</v>
      </c>
      <c r="Y25" s="15">
        <f t="shared" si="11"/>
        <v>-6.579999999999997E-2</v>
      </c>
      <c r="Z25" s="16">
        <v>0.4662</v>
      </c>
      <c r="AA25">
        <v>0.45879999999999999</v>
      </c>
      <c r="AB25" s="15">
        <v>0.47099999999999997</v>
      </c>
      <c r="AC25" s="16">
        <f t="shared" si="12"/>
        <v>-0.14069999999999999</v>
      </c>
      <c r="AD25">
        <f t="shared" si="13"/>
        <v>-0.13070000000000004</v>
      </c>
      <c r="AE25" s="15">
        <f t="shared" si="14"/>
        <v>-0.12</v>
      </c>
      <c r="AF25" s="16">
        <v>0.41649999999999998</v>
      </c>
      <c r="AG25">
        <v>0.41310000000000002</v>
      </c>
      <c r="AH25" s="15">
        <v>0.41670000000000001</v>
      </c>
      <c r="AI25" s="16">
        <f t="shared" si="15"/>
        <v>-0.18310000000000004</v>
      </c>
      <c r="AJ25">
        <f t="shared" si="16"/>
        <v>-0.17649999999999999</v>
      </c>
      <c r="AK25" s="15">
        <f t="shared" si="17"/>
        <v>-0.17319999999999997</v>
      </c>
      <c r="AL25" s="16">
        <v>0.36699999999999999</v>
      </c>
      <c r="AM25">
        <v>0.37769999999999998</v>
      </c>
      <c r="AN25" s="15">
        <v>0.3624</v>
      </c>
      <c r="AO25" s="16">
        <f t="shared" si="18"/>
        <v>-0.23199999999999998</v>
      </c>
      <c r="AP25">
        <f t="shared" si="19"/>
        <v>-0.22659999999999997</v>
      </c>
      <c r="AQ25" s="15">
        <f t="shared" si="20"/>
        <v>-0.22449999999999998</v>
      </c>
      <c r="AR25" s="16">
        <v>0.57889999999999997</v>
      </c>
      <c r="AS25">
        <v>0.57799999999999996</v>
      </c>
      <c r="AT25" s="15">
        <v>0.57530000000000003</v>
      </c>
      <c r="AU25" s="16">
        <f t="shared" si="21"/>
        <v>-2.0600000000000063E-2</v>
      </c>
      <c r="AV25">
        <f t="shared" si="22"/>
        <v>-1.9100000000000006E-2</v>
      </c>
      <c r="AW25" s="15">
        <f t="shared" si="23"/>
        <v>-1.9499999999999962E-2</v>
      </c>
    </row>
    <row r="26" spans="1:49" x14ac:dyDescent="0.2">
      <c r="A26" s="17">
        <f t="shared" si="24"/>
        <v>360</v>
      </c>
      <c r="B26" s="16">
        <v>0.60619999999999996</v>
      </c>
      <c r="C26">
        <v>0.61639999999999995</v>
      </c>
      <c r="D26" s="15">
        <v>0.60489999999999999</v>
      </c>
      <c r="E26" s="16">
        <f t="shared" si="0"/>
        <v>-1.8000000000000016E-2</v>
      </c>
      <c r="F26">
        <f t="shared" si="1"/>
        <v>-1.6800000000000037E-2</v>
      </c>
      <c r="G26" s="15">
        <f t="shared" si="2"/>
        <v>-1.6800000000000037E-2</v>
      </c>
      <c r="H26" s="16">
        <v>0.58409999999999995</v>
      </c>
      <c r="I26">
        <v>0.59199999999999997</v>
      </c>
      <c r="J26" s="15">
        <v>0.59850000000000003</v>
      </c>
      <c r="K26" s="16">
        <f t="shared" si="3"/>
        <v>-2.4600000000000066E-2</v>
      </c>
      <c r="L26">
        <f t="shared" si="4"/>
        <v>-2.1600000000000064E-2</v>
      </c>
      <c r="M26" s="15">
        <f t="shared" si="5"/>
        <v>-2.2299999999999986E-2</v>
      </c>
      <c r="N26" s="16">
        <v>0.56610000000000005</v>
      </c>
      <c r="O26">
        <v>0.56089999999999995</v>
      </c>
      <c r="P26" s="15">
        <v>0.57030000000000003</v>
      </c>
      <c r="Q26" s="16">
        <f t="shared" si="6"/>
        <v>-4.2300000000000004E-2</v>
      </c>
      <c r="R26">
        <f t="shared" si="7"/>
        <v>-3.7800000000000056E-2</v>
      </c>
      <c r="S26" s="15">
        <f t="shared" si="8"/>
        <v>-3.6100000000000021E-2</v>
      </c>
      <c r="T26" s="16">
        <v>0.53359999999999996</v>
      </c>
      <c r="U26">
        <v>0.52249999999999996</v>
      </c>
      <c r="V26" s="15">
        <v>0.53569999999999995</v>
      </c>
      <c r="W26" s="16">
        <f t="shared" si="9"/>
        <v>-7.7699999999999991E-2</v>
      </c>
      <c r="X26">
        <f t="shared" si="10"/>
        <v>-7.2100000000000053E-2</v>
      </c>
      <c r="Y26" s="15">
        <f t="shared" si="11"/>
        <v>-6.800000000000006E-2</v>
      </c>
      <c r="Z26" s="16">
        <v>0.46210000000000001</v>
      </c>
      <c r="AA26">
        <v>0.45429999999999998</v>
      </c>
      <c r="AB26" s="15">
        <v>0.4672</v>
      </c>
      <c r="AC26" s="16">
        <f t="shared" si="12"/>
        <v>-0.14479999999999998</v>
      </c>
      <c r="AD26">
        <f t="shared" si="13"/>
        <v>-0.13520000000000004</v>
      </c>
      <c r="AE26" s="15">
        <f t="shared" si="14"/>
        <v>-0.12379999999999997</v>
      </c>
      <c r="AF26" s="16">
        <v>0.40960000000000002</v>
      </c>
      <c r="AG26">
        <v>0.40660000000000002</v>
      </c>
      <c r="AH26" s="15">
        <v>0.40989999999999999</v>
      </c>
      <c r="AI26" s="16">
        <f t="shared" si="15"/>
        <v>-0.19</v>
      </c>
      <c r="AJ26">
        <f t="shared" si="16"/>
        <v>-0.183</v>
      </c>
      <c r="AK26" s="15">
        <f t="shared" si="17"/>
        <v>-0.18</v>
      </c>
      <c r="AL26" s="16">
        <v>0.3569</v>
      </c>
      <c r="AM26">
        <v>0.36749999999999999</v>
      </c>
      <c r="AN26" s="15">
        <v>0.3528</v>
      </c>
      <c r="AO26" s="16">
        <f t="shared" si="18"/>
        <v>-0.24209999999999998</v>
      </c>
      <c r="AP26">
        <f t="shared" si="19"/>
        <v>-0.23679999999999995</v>
      </c>
      <c r="AQ26" s="15">
        <f t="shared" si="20"/>
        <v>-0.23409999999999997</v>
      </c>
      <c r="AR26" s="16">
        <v>0.57809999999999995</v>
      </c>
      <c r="AS26">
        <v>0.57750000000000001</v>
      </c>
      <c r="AT26" s="15">
        <v>0.57450000000000001</v>
      </c>
      <c r="AU26" s="16">
        <f t="shared" si="21"/>
        <v>-2.1400000000000086E-2</v>
      </c>
      <c r="AV26">
        <f t="shared" si="22"/>
        <v>-1.9599999999999951E-2</v>
      </c>
      <c r="AW26" s="15">
        <f t="shared" si="23"/>
        <v>-2.0299999999999985E-2</v>
      </c>
    </row>
    <row r="27" spans="1:49" x14ac:dyDescent="0.2">
      <c r="A27" s="17">
        <f t="shared" si="24"/>
        <v>375</v>
      </c>
      <c r="B27" s="16">
        <v>0.60550000000000004</v>
      </c>
      <c r="C27">
        <v>0.6159</v>
      </c>
      <c r="D27" s="15">
        <v>0.60440000000000005</v>
      </c>
      <c r="E27" s="16">
        <f t="shared" si="0"/>
        <v>-1.8699999999999939E-2</v>
      </c>
      <c r="F27">
        <f t="shared" si="1"/>
        <v>-1.7299999999999982E-2</v>
      </c>
      <c r="G27" s="15">
        <f t="shared" si="2"/>
        <v>-1.7299999999999982E-2</v>
      </c>
      <c r="H27" s="16">
        <v>0.5837</v>
      </c>
      <c r="I27">
        <v>0.59119999999999995</v>
      </c>
      <c r="J27" s="15">
        <v>0.59789999999999999</v>
      </c>
      <c r="K27" s="16">
        <f t="shared" si="3"/>
        <v>-2.5000000000000022E-2</v>
      </c>
      <c r="L27">
        <f t="shared" si="4"/>
        <v>-2.2400000000000087E-2</v>
      </c>
      <c r="M27" s="15">
        <f t="shared" si="5"/>
        <v>-2.2900000000000031E-2</v>
      </c>
      <c r="N27" s="16">
        <v>0.56469999999999998</v>
      </c>
      <c r="O27">
        <v>0.55989999999999995</v>
      </c>
      <c r="P27" s="15">
        <v>0.56889999999999996</v>
      </c>
      <c r="Q27" s="16">
        <f t="shared" si="6"/>
        <v>-4.3700000000000072E-2</v>
      </c>
      <c r="R27">
        <f t="shared" si="7"/>
        <v>-3.8800000000000057E-2</v>
      </c>
      <c r="S27" s="15">
        <f t="shared" si="8"/>
        <v>-3.7500000000000089E-2</v>
      </c>
      <c r="T27" s="16">
        <v>0.53129999999999999</v>
      </c>
      <c r="U27">
        <v>0.51980000000000004</v>
      </c>
      <c r="V27" s="15">
        <v>0.53380000000000005</v>
      </c>
      <c r="W27" s="16">
        <f t="shared" si="9"/>
        <v>-7.999999999999996E-2</v>
      </c>
      <c r="X27">
        <f t="shared" si="10"/>
        <v>-7.4799999999999978E-2</v>
      </c>
      <c r="Y27" s="15">
        <f t="shared" si="11"/>
        <v>-6.9899999999999962E-2</v>
      </c>
      <c r="Z27" s="16">
        <v>0.45760000000000001</v>
      </c>
      <c r="AA27">
        <v>0.45</v>
      </c>
      <c r="AB27" s="15">
        <v>0.4632</v>
      </c>
      <c r="AC27" s="16">
        <f t="shared" si="12"/>
        <v>-0.14929999999999999</v>
      </c>
      <c r="AD27">
        <f t="shared" si="13"/>
        <v>-0.13950000000000001</v>
      </c>
      <c r="AE27" s="15">
        <f t="shared" si="14"/>
        <v>-0.12779999999999997</v>
      </c>
      <c r="AF27" s="16">
        <v>0.4027</v>
      </c>
      <c r="AG27">
        <v>0.40029999999999999</v>
      </c>
      <c r="AH27" s="15">
        <v>0.40400000000000003</v>
      </c>
      <c r="AI27" s="16">
        <f t="shared" si="15"/>
        <v>-0.19690000000000002</v>
      </c>
      <c r="AJ27">
        <f t="shared" si="16"/>
        <v>-0.18930000000000002</v>
      </c>
      <c r="AK27" s="15">
        <f t="shared" si="17"/>
        <v>-0.18589999999999995</v>
      </c>
      <c r="AL27" s="16">
        <v>0.34660000000000002</v>
      </c>
      <c r="AM27">
        <v>0.35759999999999997</v>
      </c>
      <c r="AN27" s="15">
        <v>0.34310000000000002</v>
      </c>
      <c r="AO27" s="16">
        <f t="shared" si="18"/>
        <v>-0.25239999999999996</v>
      </c>
      <c r="AP27">
        <f t="shared" si="19"/>
        <v>-0.24669999999999997</v>
      </c>
      <c r="AQ27" s="15">
        <f t="shared" si="20"/>
        <v>-0.24379999999999996</v>
      </c>
      <c r="AR27" s="16">
        <v>0.57740000000000002</v>
      </c>
      <c r="AS27">
        <v>0.5766</v>
      </c>
      <c r="AT27" s="15">
        <v>0.57350000000000001</v>
      </c>
      <c r="AU27" s="16">
        <f t="shared" si="21"/>
        <v>-2.2100000000000009E-2</v>
      </c>
      <c r="AV27">
        <f t="shared" si="22"/>
        <v>-2.0499999999999963E-2</v>
      </c>
      <c r="AW27" s="15">
        <f t="shared" si="23"/>
        <v>-2.1299999999999986E-2</v>
      </c>
    </row>
    <row r="28" spans="1:49" x14ac:dyDescent="0.2">
      <c r="A28" s="17">
        <f t="shared" si="24"/>
        <v>390</v>
      </c>
      <c r="B28" s="16">
        <v>0.60470000000000002</v>
      </c>
      <c r="C28">
        <v>0.61509999999999998</v>
      </c>
      <c r="D28" s="15">
        <v>0.60370000000000001</v>
      </c>
      <c r="E28" s="16">
        <f t="shared" si="0"/>
        <v>-1.9499999999999962E-2</v>
      </c>
      <c r="F28">
        <f t="shared" si="1"/>
        <v>-1.8100000000000005E-2</v>
      </c>
      <c r="G28" s="15">
        <f t="shared" si="2"/>
        <v>-1.8000000000000016E-2</v>
      </c>
      <c r="H28" s="16">
        <v>0.58279999999999998</v>
      </c>
      <c r="I28">
        <v>0.5907</v>
      </c>
      <c r="J28" s="15">
        <v>0.59699999999999998</v>
      </c>
      <c r="K28" s="16">
        <f t="shared" si="3"/>
        <v>-2.5900000000000034E-2</v>
      </c>
      <c r="L28">
        <f t="shared" si="4"/>
        <v>-2.2900000000000031E-2</v>
      </c>
      <c r="M28" s="15">
        <f t="shared" si="5"/>
        <v>-2.3800000000000043E-2</v>
      </c>
      <c r="N28" s="16">
        <v>0.56359999999999999</v>
      </c>
      <c r="O28">
        <v>0.55810000000000004</v>
      </c>
      <c r="P28" s="15">
        <v>0.56769999999999998</v>
      </c>
      <c r="Q28" s="16">
        <f t="shared" si="6"/>
        <v>-4.4800000000000062E-2</v>
      </c>
      <c r="R28">
        <f t="shared" si="7"/>
        <v>-4.0599999999999969E-2</v>
      </c>
      <c r="S28" s="15">
        <f t="shared" si="8"/>
        <v>-3.8700000000000068E-2</v>
      </c>
      <c r="T28" s="16">
        <v>0.52910000000000001</v>
      </c>
      <c r="U28">
        <v>0.51749999999999996</v>
      </c>
      <c r="V28" s="15">
        <v>0.53190000000000004</v>
      </c>
      <c r="W28" s="16">
        <f t="shared" si="9"/>
        <v>-8.219999999999994E-2</v>
      </c>
      <c r="X28">
        <f t="shared" si="10"/>
        <v>-7.7100000000000057E-2</v>
      </c>
      <c r="Y28" s="15">
        <f t="shared" si="11"/>
        <v>-7.1799999999999975E-2</v>
      </c>
      <c r="Z28" s="16">
        <v>0.45329999999999998</v>
      </c>
      <c r="AA28">
        <v>0.44590000000000002</v>
      </c>
      <c r="AB28" s="15">
        <v>0.45929999999999999</v>
      </c>
      <c r="AC28" s="16">
        <f t="shared" si="12"/>
        <v>-0.15360000000000001</v>
      </c>
      <c r="AD28">
        <f t="shared" si="13"/>
        <v>-0.14360000000000001</v>
      </c>
      <c r="AE28" s="15">
        <f t="shared" si="14"/>
        <v>-0.13169999999999998</v>
      </c>
      <c r="AF28" s="16">
        <v>0.39639999999999997</v>
      </c>
      <c r="AG28">
        <v>0.39410000000000001</v>
      </c>
      <c r="AH28" s="15">
        <v>0.39800000000000002</v>
      </c>
      <c r="AI28" s="16">
        <f t="shared" si="15"/>
        <v>-0.20320000000000005</v>
      </c>
      <c r="AJ28">
        <f t="shared" si="16"/>
        <v>-0.19550000000000001</v>
      </c>
      <c r="AK28" s="15">
        <f t="shared" si="17"/>
        <v>-0.19189999999999996</v>
      </c>
      <c r="AL28" s="16">
        <v>0.3367</v>
      </c>
      <c r="AM28">
        <v>0.34699999999999998</v>
      </c>
      <c r="AN28" s="15">
        <v>0.33350000000000002</v>
      </c>
      <c r="AO28" s="16">
        <f t="shared" si="18"/>
        <v>-0.26229999999999998</v>
      </c>
      <c r="AP28">
        <f t="shared" si="19"/>
        <v>-0.25729999999999997</v>
      </c>
      <c r="AQ28" s="15">
        <f t="shared" si="20"/>
        <v>-0.25339999999999996</v>
      </c>
      <c r="AR28" s="16">
        <v>0.57650000000000001</v>
      </c>
      <c r="AS28">
        <v>0.57589999999999997</v>
      </c>
      <c r="AT28" s="15">
        <v>0.57289999999999996</v>
      </c>
      <c r="AU28" s="16">
        <f t="shared" si="21"/>
        <v>-2.300000000000002E-2</v>
      </c>
      <c r="AV28">
        <f t="shared" si="22"/>
        <v>-2.1199999999999997E-2</v>
      </c>
      <c r="AW28" s="15">
        <f t="shared" si="23"/>
        <v>-2.1900000000000031E-2</v>
      </c>
    </row>
    <row r="29" spans="1:49" x14ac:dyDescent="0.2">
      <c r="A29" s="17">
        <f t="shared" si="24"/>
        <v>405</v>
      </c>
      <c r="B29" s="16">
        <v>0.60609999999999997</v>
      </c>
      <c r="C29">
        <v>0.61480000000000001</v>
      </c>
      <c r="D29" s="15">
        <v>0.60319999999999996</v>
      </c>
      <c r="E29" s="16">
        <f t="shared" si="0"/>
        <v>-1.8100000000000005E-2</v>
      </c>
      <c r="F29">
        <f t="shared" si="1"/>
        <v>-1.8399999999999972E-2</v>
      </c>
      <c r="G29" s="15">
        <f t="shared" si="2"/>
        <v>-1.8500000000000072E-2</v>
      </c>
      <c r="H29" s="16">
        <v>0.58230000000000004</v>
      </c>
      <c r="I29">
        <v>0.59009999999999996</v>
      </c>
      <c r="J29" s="15">
        <v>0.59640000000000004</v>
      </c>
      <c r="K29" s="16">
        <f t="shared" si="3"/>
        <v>-2.6399999999999979E-2</v>
      </c>
      <c r="L29">
        <f t="shared" si="4"/>
        <v>-2.3500000000000076E-2</v>
      </c>
      <c r="M29" s="15">
        <f t="shared" si="5"/>
        <v>-2.4399999999999977E-2</v>
      </c>
      <c r="N29" s="16">
        <v>0.56240000000000001</v>
      </c>
      <c r="O29">
        <v>0.55730000000000002</v>
      </c>
      <c r="P29" s="15">
        <v>0.56610000000000005</v>
      </c>
      <c r="Q29" s="16">
        <f t="shared" si="6"/>
        <v>-4.6000000000000041E-2</v>
      </c>
      <c r="R29">
        <f t="shared" si="7"/>
        <v>-4.1399999999999992E-2</v>
      </c>
      <c r="S29" s="15">
        <f t="shared" si="8"/>
        <v>-4.0300000000000002E-2</v>
      </c>
      <c r="T29" s="16">
        <v>0.5272</v>
      </c>
      <c r="U29">
        <v>0.51549999999999996</v>
      </c>
      <c r="V29" s="15">
        <v>0.52990000000000004</v>
      </c>
      <c r="W29" s="16">
        <f t="shared" si="9"/>
        <v>-8.4099999999999953E-2</v>
      </c>
      <c r="X29">
        <f t="shared" si="10"/>
        <v>-7.9100000000000059E-2</v>
      </c>
      <c r="Y29" s="15">
        <f t="shared" si="11"/>
        <v>-7.3799999999999977E-2</v>
      </c>
      <c r="Z29" s="16">
        <v>0.44900000000000001</v>
      </c>
      <c r="AA29">
        <v>0.44159999999999999</v>
      </c>
      <c r="AB29" s="15">
        <v>0.45590000000000003</v>
      </c>
      <c r="AC29" s="16">
        <f t="shared" si="12"/>
        <v>-0.15789999999999998</v>
      </c>
      <c r="AD29">
        <f t="shared" si="13"/>
        <v>-0.14790000000000003</v>
      </c>
      <c r="AE29" s="15">
        <f t="shared" si="14"/>
        <v>-0.13509999999999994</v>
      </c>
      <c r="AF29" s="16">
        <v>0.39029999999999998</v>
      </c>
      <c r="AG29">
        <v>0.38790000000000002</v>
      </c>
      <c r="AH29" s="15">
        <v>0.3916</v>
      </c>
      <c r="AI29" s="16">
        <f t="shared" si="15"/>
        <v>-0.20930000000000004</v>
      </c>
      <c r="AJ29">
        <f t="shared" si="16"/>
        <v>-0.20169999999999999</v>
      </c>
      <c r="AK29" s="15">
        <f t="shared" si="17"/>
        <v>-0.19829999999999998</v>
      </c>
      <c r="AL29" s="16">
        <v>0.32629999999999998</v>
      </c>
      <c r="AM29">
        <v>0.33689999999999998</v>
      </c>
      <c r="AN29" s="15">
        <v>0.32379999999999998</v>
      </c>
      <c r="AO29" s="16">
        <f t="shared" si="18"/>
        <v>-0.2727</v>
      </c>
      <c r="AP29">
        <f t="shared" si="19"/>
        <v>-0.26739999999999997</v>
      </c>
      <c r="AQ29" s="15">
        <f t="shared" si="20"/>
        <v>-0.2631</v>
      </c>
      <c r="AR29" s="16">
        <v>0.57550000000000001</v>
      </c>
      <c r="AS29">
        <v>0.57479999999999998</v>
      </c>
      <c r="AT29" s="15">
        <v>0.57189999999999996</v>
      </c>
      <c r="AU29" s="16">
        <f t="shared" si="21"/>
        <v>-2.4000000000000021E-2</v>
      </c>
      <c r="AV29">
        <f t="shared" si="22"/>
        <v>-2.2299999999999986E-2</v>
      </c>
      <c r="AW29" s="15">
        <f t="shared" si="23"/>
        <v>-2.2900000000000031E-2</v>
      </c>
    </row>
    <row r="30" spans="1:49" x14ac:dyDescent="0.2">
      <c r="A30" s="17">
        <f t="shared" si="24"/>
        <v>420</v>
      </c>
      <c r="B30" s="16">
        <v>0.60399999999999998</v>
      </c>
      <c r="C30">
        <v>0.61419999999999997</v>
      </c>
      <c r="D30" s="15">
        <v>0.60260000000000002</v>
      </c>
      <c r="E30" s="16">
        <f t="shared" si="0"/>
        <v>-2.0199999999999996E-2</v>
      </c>
      <c r="F30">
        <f t="shared" si="1"/>
        <v>-1.9000000000000017E-2</v>
      </c>
      <c r="G30" s="15">
        <f t="shared" si="2"/>
        <v>-1.9100000000000006E-2</v>
      </c>
      <c r="H30" s="16">
        <v>0.58169999999999999</v>
      </c>
      <c r="I30">
        <v>0.58979999999999999</v>
      </c>
      <c r="J30" s="15">
        <v>0.59560000000000002</v>
      </c>
      <c r="K30" s="16">
        <f t="shared" si="3"/>
        <v>-2.7000000000000024E-2</v>
      </c>
      <c r="L30">
        <f t="shared" si="4"/>
        <v>-2.3800000000000043E-2</v>
      </c>
      <c r="M30" s="15">
        <f t="shared" si="5"/>
        <v>-2.52E-2</v>
      </c>
      <c r="N30" s="16">
        <v>0.56130000000000002</v>
      </c>
      <c r="O30">
        <v>0.55610000000000004</v>
      </c>
      <c r="P30" s="15">
        <v>0.56510000000000005</v>
      </c>
      <c r="Q30" s="16">
        <f t="shared" si="6"/>
        <v>-4.7100000000000031E-2</v>
      </c>
      <c r="R30">
        <f t="shared" si="7"/>
        <v>-4.2599999999999971E-2</v>
      </c>
      <c r="S30" s="15">
        <f t="shared" si="8"/>
        <v>-4.1300000000000003E-2</v>
      </c>
      <c r="T30" s="16">
        <v>0.52529999999999999</v>
      </c>
      <c r="U30">
        <v>0.51300000000000001</v>
      </c>
      <c r="V30" s="15">
        <v>0.5282</v>
      </c>
      <c r="W30" s="16">
        <f t="shared" si="9"/>
        <v>-8.5999999999999965E-2</v>
      </c>
      <c r="X30">
        <f t="shared" si="10"/>
        <v>-8.1600000000000006E-2</v>
      </c>
      <c r="Y30" s="15">
        <f t="shared" si="11"/>
        <v>-7.5500000000000012E-2</v>
      </c>
      <c r="Z30" s="16">
        <v>0.44490000000000002</v>
      </c>
      <c r="AA30">
        <v>0.43769999999999998</v>
      </c>
      <c r="AB30" s="15">
        <v>0.4521</v>
      </c>
      <c r="AC30" s="16">
        <f t="shared" si="12"/>
        <v>-0.16199999999999998</v>
      </c>
      <c r="AD30">
        <f t="shared" si="13"/>
        <v>-0.15180000000000005</v>
      </c>
      <c r="AE30" s="15">
        <f t="shared" si="14"/>
        <v>-0.13889999999999997</v>
      </c>
      <c r="AF30" s="16">
        <v>0.38340000000000002</v>
      </c>
      <c r="AG30">
        <v>0.38179999999999997</v>
      </c>
      <c r="AH30" s="15">
        <v>0.38619999999999999</v>
      </c>
      <c r="AI30" s="16">
        <f t="shared" si="15"/>
        <v>-0.2162</v>
      </c>
      <c r="AJ30">
        <f t="shared" si="16"/>
        <v>-0.20780000000000004</v>
      </c>
      <c r="AK30" s="15">
        <f t="shared" si="17"/>
        <v>-0.20369999999999999</v>
      </c>
      <c r="AL30" s="16">
        <v>0.31640000000000001</v>
      </c>
      <c r="AM30">
        <v>0.32669999999999999</v>
      </c>
      <c r="AN30" s="15">
        <v>0.31380000000000002</v>
      </c>
      <c r="AO30" s="16">
        <f t="shared" si="18"/>
        <v>-0.28259999999999996</v>
      </c>
      <c r="AP30">
        <f t="shared" si="19"/>
        <v>-0.27759999999999996</v>
      </c>
      <c r="AQ30" s="15">
        <f t="shared" si="20"/>
        <v>-0.27309999999999995</v>
      </c>
      <c r="AR30" s="16">
        <v>0.57509999999999994</v>
      </c>
      <c r="AS30">
        <v>0.57399999999999995</v>
      </c>
      <c r="AT30" s="15">
        <v>0.57110000000000005</v>
      </c>
      <c r="AU30" s="16">
        <f t="shared" si="21"/>
        <v>-2.4400000000000088E-2</v>
      </c>
      <c r="AV30">
        <f t="shared" si="22"/>
        <v>-2.3100000000000009E-2</v>
      </c>
      <c r="AW30" s="15">
        <f t="shared" si="23"/>
        <v>-2.3699999999999943E-2</v>
      </c>
    </row>
    <row r="31" spans="1:49" x14ac:dyDescent="0.2">
      <c r="A31" s="17">
        <f t="shared" si="24"/>
        <v>435</v>
      </c>
      <c r="B31" s="16">
        <v>0.60299999999999998</v>
      </c>
      <c r="C31">
        <v>0.61350000000000005</v>
      </c>
      <c r="D31" s="15">
        <v>0.60199999999999998</v>
      </c>
      <c r="E31" s="16">
        <f t="shared" si="0"/>
        <v>-2.1199999999999997E-2</v>
      </c>
      <c r="F31">
        <f t="shared" si="1"/>
        <v>-1.969999999999994E-2</v>
      </c>
      <c r="G31" s="15">
        <f t="shared" si="2"/>
        <v>-1.9700000000000051E-2</v>
      </c>
      <c r="H31" s="16">
        <v>0.58099999999999996</v>
      </c>
      <c r="I31">
        <v>0.58909999999999996</v>
      </c>
      <c r="J31" s="15">
        <v>0.59509999999999996</v>
      </c>
      <c r="K31" s="16">
        <f t="shared" si="3"/>
        <v>-2.7700000000000058E-2</v>
      </c>
      <c r="L31">
        <f t="shared" si="4"/>
        <v>-2.4500000000000077E-2</v>
      </c>
      <c r="M31" s="15">
        <f t="shared" si="5"/>
        <v>-2.5700000000000056E-2</v>
      </c>
      <c r="N31" s="16">
        <v>0.56040000000000001</v>
      </c>
      <c r="O31">
        <v>0.55559999999999998</v>
      </c>
      <c r="P31" s="15">
        <v>0.56379999999999997</v>
      </c>
      <c r="Q31" s="16">
        <f t="shared" si="6"/>
        <v>-4.8000000000000043E-2</v>
      </c>
      <c r="R31">
        <f t="shared" si="7"/>
        <v>-4.3100000000000027E-2</v>
      </c>
      <c r="S31" s="15">
        <f t="shared" si="8"/>
        <v>-4.2600000000000082E-2</v>
      </c>
      <c r="T31" s="16">
        <v>0.5232</v>
      </c>
      <c r="U31">
        <v>0.51090000000000002</v>
      </c>
      <c r="V31" s="15">
        <v>0.52600000000000002</v>
      </c>
      <c r="W31" s="16">
        <f t="shared" si="9"/>
        <v>-8.8099999999999956E-2</v>
      </c>
      <c r="X31">
        <f t="shared" si="10"/>
        <v>-8.3699999999999997E-2</v>
      </c>
      <c r="Y31" s="15">
        <f t="shared" si="11"/>
        <v>-7.7699999999999991E-2</v>
      </c>
      <c r="Z31" s="16">
        <v>0.441</v>
      </c>
      <c r="AA31">
        <v>0.43340000000000001</v>
      </c>
      <c r="AB31" s="15">
        <v>0.44850000000000001</v>
      </c>
      <c r="AC31" s="16">
        <f t="shared" si="12"/>
        <v>-0.16589999999999999</v>
      </c>
      <c r="AD31">
        <f t="shared" si="13"/>
        <v>-0.15610000000000002</v>
      </c>
      <c r="AE31" s="15">
        <f t="shared" si="14"/>
        <v>-0.14249999999999996</v>
      </c>
      <c r="AF31" s="16">
        <v>0.37730000000000002</v>
      </c>
      <c r="AG31">
        <v>0.37569999999999998</v>
      </c>
      <c r="AH31" s="15">
        <v>0.38009999999999999</v>
      </c>
      <c r="AI31" s="16">
        <f t="shared" si="15"/>
        <v>-0.2223</v>
      </c>
      <c r="AJ31">
        <f t="shared" si="16"/>
        <v>-0.21390000000000003</v>
      </c>
      <c r="AK31" s="15">
        <f t="shared" si="17"/>
        <v>-0.20979999999999999</v>
      </c>
      <c r="AL31" s="16">
        <v>0.30659999999999998</v>
      </c>
      <c r="AM31">
        <v>0.3165</v>
      </c>
      <c r="AN31" s="15">
        <v>0.30409999999999998</v>
      </c>
      <c r="AO31" s="16">
        <f t="shared" si="18"/>
        <v>-0.29239999999999999</v>
      </c>
      <c r="AP31">
        <f t="shared" si="19"/>
        <v>-0.28779999999999994</v>
      </c>
      <c r="AQ31" s="15">
        <f t="shared" si="20"/>
        <v>-0.2828</v>
      </c>
      <c r="AR31" s="16">
        <v>0.57430000000000003</v>
      </c>
      <c r="AS31">
        <v>0.57340000000000002</v>
      </c>
      <c r="AT31" s="15">
        <v>0.57069999999999999</v>
      </c>
      <c r="AU31" s="16">
        <f t="shared" si="21"/>
        <v>-2.52E-2</v>
      </c>
      <c r="AV31">
        <f t="shared" si="22"/>
        <v>-2.3699999999999943E-2</v>
      </c>
      <c r="AW31" s="15">
        <f t="shared" si="23"/>
        <v>-2.410000000000001E-2</v>
      </c>
    </row>
    <row r="32" spans="1:49" x14ac:dyDescent="0.2">
      <c r="A32" s="17">
        <f t="shared" si="24"/>
        <v>450</v>
      </c>
      <c r="B32" s="16">
        <v>0.60240000000000005</v>
      </c>
      <c r="C32">
        <v>0.61280000000000001</v>
      </c>
      <c r="D32" s="15">
        <v>0.60129999999999995</v>
      </c>
      <c r="E32" s="16">
        <f t="shared" si="0"/>
        <v>-2.1799999999999931E-2</v>
      </c>
      <c r="F32">
        <f t="shared" si="1"/>
        <v>-2.0399999999999974E-2</v>
      </c>
      <c r="G32" s="15">
        <f t="shared" si="2"/>
        <v>-2.0400000000000085E-2</v>
      </c>
      <c r="H32" s="16">
        <v>0.58020000000000005</v>
      </c>
      <c r="I32">
        <v>0.58889999999999998</v>
      </c>
      <c r="J32" s="15">
        <v>0.59440000000000004</v>
      </c>
      <c r="K32" s="16">
        <f t="shared" si="3"/>
        <v>-2.849999999999997E-2</v>
      </c>
      <c r="L32">
        <f t="shared" si="4"/>
        <v>-2.4700000000000055E-2</v>
      </c>
      <c r="M32" s="15">
        <f t="shared" si="5"/>
        <v>-2.6399999999999979E-2</v>
      </c>
      <c r="N32" s="16">
        <v>0.55940000000000001</v>
      </c>
      <c r="O32">
        <v>0.55489999999999995</v>
      </c>
      <c r="P32" s="15">
        <v>0.56310000000000004</v>
      </c>
      <c r="Q32" s="16">
        <f t="shared" si="6"/>
        <v>-4.9000000000000044E-2</v>
      </c>
      <c r="R32">
        <f t="shared" si="7"/>
        <v>-4.3800000000000061E-2</v>
      </c>
      <c r="S32" s="15">
        <f t="shared" si="8"/>
        <v>-4.3300000000000005E-2</v>
      </c>
      <c r="T32" s="16">
        <v>0.52159999999999995</v>
      </c>
      <c r="U32">
        <v>0.5091</v>
      </c>
      <c r="V32" s="15">
        <v>0.52429999999999999</v>
      </c>
      <c r="W32" s="16">
        <f t="shared" si="9"/>
        <v>-8.9700000000000002E-2</v>
      </c>
      <c r="X32">
        <f t="shared" si="10"/>
        <v>-8.550000000000002E-2</v>
      </c>
      <c r="Y32" s="15">
        <f t="shared" si="11"/>
        <v>-7.9400000000000026E-2</v>
      </c>
      <c r="Z32" s="16">
        <v>0.43730000000000002</v>
      </c>
      <c r="AA32">
        <v>0.4299</v>
      </c>
      <c r="AB32" s="15">
        <v>0.4451</v>
      </c>
      <c r="AC32" s="16">
        <f t="shared" si="12"/>
        <v>-0.16959999999999997</v>
      </c>
      <c r="AD32">
        <f t="shared" si="13"/>
        <v>-0.15960000000000002</v>
      </c>
      <c r="AE32" s="15">
        <f t="shared" si="14"/>
        <v>-0.14589999999999997</v>
      </c>
      <c r="AF32" s="16">
        <v>0.371</v>
      </c>
      <c r="AG32">
        <v>0.37</v>
      </c>
      <c r="AH32" s="15">
        <v>0.37440000000000001</v>
      </c>
      <c r="AI32" s="16">
        <f t="shared" si="15"/>
        <v>-0.22860000000000003</v>
      </c>
      <c r="AJ32">
        <f t="shared" si="16"/>
        <v>-0.21960000000000002</v>
      </c>
      <c r="AK32" s="15">
        <f t="shared" si="17"/>
        <v>-0.21549999999999997</v>
      </c>
      <c r="AL32" s="16">
        <v>0.29620000000000002</v>
      </c>
      <c r="AM32">
        <v>0.30640000000000001</v>
      </c>
      <c r="AN32" s="15">
        <v>0.29420000000000002</v>
      </c>
      <c r="AO32" s="16">
        <f t="shared" si="18"/>
        <v>-0.30279999999999996</v>
      </c>
      <c r="AP32">
        <f t="shared" si="19"/>
        <v>-0.29789999999999994</v>
      </c>
      <c r="AQ32" s="15">
        <f t="shared" si="20"/>
        <v>-0.29269999999999996</v>
      </c>
      <c r="AR32" s="16">
        <v>0.57340000000000002</v>
      </c>
      <c r="AS32">
        <v>0.57240000000000002</v>
      </c>
      <c r="AT32" s="15">
        <v>0.56969999999999998</v>
      </c>
      <c r="AU32" s="16">
        <f t="shared" si="21"/>
        <v>-2.6100000000000012E-2</v>
      </c>
      <c r="AV32">
        <f t="shared" si="22"/>
        <v>-2.4699999999999944E-2</v>
      </c>
      <c r="AW32" s="15">
        <f t="shared" si="23"/>
        <v>-2.5100000000000011E-2</v>
      </c>
    </row>
    <row r="33" spans="1:49" x14ac:dyDescent="0.2">
      <c r="A33" s="17">
        <f t="shared" si="24"/>
        <v>465</v>
      </c>
      <c r="B33" s="16">
        <v>0.60199999999999998</v>
      </c>
      <c r="C33">
        <v>0.61240000000000006</v>
      </c>
      <c r="D33" s="15">
        <v>0.60089999999999999</v>
      </c>
      <c r="E33" s="16">
        <f t="shared" si="0"/>
        <v>-2.2199999999999998E-2</v>
      </c>
      <c r="F33">
        <f t="shared" si="1"/>
        <v>-2.079999999999993E-2</v>
      </c>
      <c r="G33" s="15">
        <f t="shared" si="2"/>
        <v>-2.0800000000000041E-2</v>
      </c>
      <c r="H33" s="16">
        <v>0.57950000000000002</v>
      </c>
      <c r="I33">
        <v>0.58840000000000003</v>
      </c>
      <c r="J33" s="15">
        <v>0.59379999999999999</v>
      </c>
      <c r="K33" s="16">
        <f t="shared" si="3"/>
        <v>-2.9200000000000004E-2</v>
      </c>
      <c r="L33">
        <f t="shared" si="4"/>
        <v>-2.52E-2</v>
      </c>
      <c r="M33" s="15">
        <f t="shared" si="5"/>
        <v>-2.7000000000000024E-2</v>
      </c>
      <c r="N33" s="16">
        <v>0.55859999999999999</v>
      </c>
      <c r="O33">
        <v>0.55449999999999999</v>
      </c>
      <c r="P33" s="15">
        <v>0.5615</v>
      </c>
      <c r="Q33" s="16">
        <f t="shared" si="6"/>
        <v>-4.9800000000000066E-2</v>
      </c>
      <c r="R33">
        <f t="shared" si="7"/>
        <v>-4.4200000000000017E-2</v>
      </c>
      <c r="S33" s="15">
        <f t="shared" si="8"/>
        <v>-4.4900000000000051E-2</v>
      </c>
      <c r="T33" s="16">
        <v>0.51980000000000004</v>
      </c>
      <c r="U33">
        <v>0.50700000000000001</v>
      </c>
      <c r="V33" s="15">
        <v>0.52229999999999999</v>
      </c>
      <c r="W33" s="16">
        <f t="shared" si="9"/>
        <v>-9.1499999999999915E-2</v>
      </c>
      <c r="X33">
        <f t="shared" si="10"/>
        <v>-8.7600000000000011E-2</v>
      </c>
      <c r="Y33" s="15">
        <f t="shared" si="11"/>
        <v>-8.1400000000000028E-2</v>
      </c>
      <c r="Z33" s="16">
        <v>0.43359999999999999</v>
      </c>
      <c r="AA33">
        <v>0.42599999999999999</v>
      </c>
      <c r="AB33" s="15">
        <v>0.44169999999999998</v>
      </c>
      <c r="AC33" s="16">
        <f t="shared" si="12"/>
        <v>-0.17330000000000001</v>
      </c>
      <c r="AD33">
        <f t="shared" si="13"/>
        <v>-0.16350000000000003</v>
      </c>
      <c r="AE33" s="15">
        <f t="shared" si="14"/>
        <v>-0.14929999999999999</v>
      </c>
      <c r="AF33" s="16">
        <v>0.36549999999999999</v>
      </c>
      <c r="AG33">
        <v>0.36420000000000002</v>
      </c>
      <c r="AH33" s="15">
        <v>0.36859999999999998</v>
      </c>
      <c r="AI33" s="16">
        <f t="shared" si="15"/>
        <v>-0.23410000000000003</v>
      </c>
      <c r="AJ33">
        <f t="shared" si="16"/>
        <v>-0.22539999999999999</v>
      </c>
      <c r="AK33" s="15">
        <f t="shared" si="17"/>
        <v>-0.2213</v>
      </c>
      <c r="AL33" s="16">
        <v>0.28699999999999998</v>
      </c>
      <c r="AM33">
        <v>0.29609999999999997</v>
      </c>
      <c r="AN33" s="15">
        <v>0.28470000000000001</v>
      </c>
      <c r="AO33" s="16">
        <f t="shared" si="18"/>
        <v>-0.312</v>
      </c>
      <c r="AP33">
        <f t="shared" si="19"/>
        <v>-0.30819999999999997</v>
      </c>
      <c r="AQ33" s="15">
        <f t="shared" si="20"/>
        <v>-0.30219999999999997</v>
      </c>
      <c r="AR33" s="16">
        <v>0.57220000000000004</v>
      </c>
      <c r="AS33">
        <v>0.5716</v>
      </c>
      <c r="AT33" s="15">
        <v>0.56889999999999996</v>
      </c>
      <c r="AU33" s="16">
        <f t="shared" si="21"/>
        <v>-2.7299999999999991E-2</v>
      </c>
      <c r="AV33">
        <f t="shared" si="22"/>
        <v>-2.5499999999999967E-2</v>
      </c>
      <c r="AW33" s="15">
        <f t="shared" si="23"/>
        <v>-2.5900000000000034E-2</v>
      </c>
    </row>
    <row r="34" spans="1:49" x14ac:dyDescent="0.2">
      <c r="A34" s="17">
        <f t="shared" si="24"/>
        <v>480</v>
      </c>
      <c r="B34" s="16">
        <v>0.60170000000000001</v>
      </c>
      <c r="C34">
        <v>0.61199999999999999</v>
      </c>
      <c r="D34" s="15">
        <v>0.60019999999999996</v>
      </c>
      <c r="E34" s="16">
        <f t="shared" si="0"/>
        <v>-2.2499999999999964E-2</v>
      </c>
      <c r="F34">
        <f t="shared" si="1"/>
        <v>-2.1199999999999997E-2</v>
      </c>
      <c r="G34" s="15">
        <f t="shared" si="2"/>
        <v>-2.1500000000000075E-2</v>
      </c>
      <c r="H34" s="16">
        <v>0.57909999999999995</v>
      </c>
      <c r="I34">
        <v>0.58779999999999999</v>
      </c>
      <c r="J34" s="15">
        <v>0.59319999999999995</v>
      </c>
      <c r="K34" s="16">
        <f t="shared" si="3"/>
        <v>-2.9600000000000071E-2</v>
      </c>
      <c r="L34">
        <f t="shared" si="4"/>
        <v>-2.5800000000000045E-2</v>
      </c>
      <c r="M34" s="15">
        <f t="shared" si="5"/>
        <v>-2.7600000000000069E-2</v>
      </c>
      <c r="N34" s="16">
        <v>0.55779999999999996</v>
      </c>
      <c r="O34">
        <v>0.55410000000000004</v>
      </c>
      <c r="P34" s="15">
        <v>0.56059999999999999</v>
      </c>
      <c r="Q34" s="16">
        <f t="shared" si="6"/>
        <v>-5.0600000000000089E-2</v>
      </c>
      <c r="R34">
        <f t="shared" si="7"/>
        <v>-4.4599999999999973E-2</v>
      </c>
      <c r="S34" s="15">
        <f t="shared" si="8"/>
        <v>-4.5800000000000063E-2</v>
      </c>
      <c r="T34" s="16">
        <v>0.51800000000000002</v>
      </c>
      <c r="U34">
        <v>0.50539999999999996</v>
      </c>
      <c r="V34" s="15">
        <v>0.52049999999999996</v>
      </c>
      <c r="W34" s="16">
        <f t="shared" si="9"/>
        <v>-9.3299999999999939E-2</v>
      </c>
      <c r="X34">
        <f t="shared" si="10"/>
        <v>-8.9200000000000057E-2</v>
      </c>
      <c r="Y34" s="15">
        <f t="shared" si="11"/>
        <v>-8.3200000000000052E-2</v>
      </c>
      <c r="Z34" s="16">
        <v>0.42970000000000003</v>
      </c>
      <c r="AA34">
        <v>0.4224</v>
      </c>
      <c r="AB34" s="15">
        <v>0.4385</v>
      </c>
      <c r="AC34" s="16">
        <f t="shared" si="12"/>
        <v>-0.17719999999999997</v>
      </c>
      <c r="AD34">
        <f t="shared" si="13"/>
        <v>-0.16710000000000003</v>
      </c>
      <c r="AE34" s="15">
        <f t="shared" si="14"/>
        <v>-0.15249999999999997</v>
      </c>
      <c r="AF34" s="16">
        <v>0.35920000000000002</v>
      </c>
      <c r="AG34">
        <v>0.35830000000000001</v>
      </c>
      <c r="AH34" s="15">
        <v>0.36349999999999999</v>
      </c>
      <c r="AI34" s="16">
        <f t="shared" si="15"/>
        <v>-0.2404</v>
      </c>
      <c r="AJ34">
        <f t="shared" si="16"/>
        <v>-0.23130000000000001</v>
      </c>
      <c r="AK34" s="15">
        <f t="shared" si="17"/>
        <v>-0.22639999999999999</v>
      </c>
      <c r="AL34" s="16">
        <v>0.27660000000000001</v>
      </c>
      <c r="AM34">
        <v>0.28599999999999998</v>
      </c>
      <c r="AN34" s="15">
        <v>0.27450000000000002</v>
      </c>
      <c r="AO34" s="16">
        <f t="shared" si="18"/>
        <v>-0.32239999999999996</v>
      </c>
      <c r="AP34">
        <f t="shared" si="19"/>
        <v>-0.31829999999999997</v>
      </c>
      <c r="AQ34" s="15">
        <f t="shared" si="20"/>
        <v>-0.31239999999999996</v>
      </c>
      <c r="AR34" s="16">
        <v>0.5716</v>
      </c>
      <c r="AS34">
        <v>0.57110000000000005</v>
      </c>
      <c r="AT34" s="15">
        <v>0.56789999999999996</v>
      </c>
      <c r="AU34" s="16">
        <f t="shared" si="21"/>
        <v>-2.7900000000000036E-2</v>
      </c>
      <c r="AV34">
        <f t="shared" si="22"/>
        <v>-2.5999999999999912E-2</v>
      </c>
      <c r="AW34" s="15">
        <f t="shared" si="23"/>
        <v>-2.6900000000000035E-2</v>
      </c>
    </row>
    <row r="35" spans="1:49" x14ac:dyDescent="0.2">
      <c r="A35" s="17">
        <f t="shared" si="24"/>
        <v>495</v>
      </c>
      <c r="B35" s="16">
        <v>0.6008</v>
      </c>
      <c r="C35">
        <v>0.6119</v>
      </c>
      <c r="D35" s="15">
        <v>0.5998</v>
      </c>
      <c r="E35" s="16">
        <f t="shared" si="0"/>
        <v>-2.3399999999999976E-2</v>
      </c>
      <c r="F35">
        <f t="shared" si="1"/>
        <v>-2.1299999999999986E-2</v>
      </c>
      <c r="G35" s="15">
        <f t="shared" si="2"/>
        <v>-2.1900000000000031E-2</v>
      </c>
      <c r="H35" s="16">
        <v>0.5786</v>
      </c>
      <c r="I35">
        <v>0.58750000000000002</v>
      </c>
      <c r="J35" s="15">
        <v>0.59240000000000004</v>
      </c>
      <c r="K35" s="16">
        <f t="shared" si="3"/>
        <v>-3.0100000000000016E-2</v>
      </c>
      <c r="L35">
        <f t="shared" si="4"/>
        <v>-2.6100000000000012E-2</v>
      </c>
      <c r="M35" s="15">
        <f t="shared" si="5"/>
        <v>-2.8399999999999981E-2</v>
      </c>
      <c r="N35" s="16">
        <v>0.55620000000000003</v>
      </c>
      <c r="O35">
        <v>0.55310000000000004</v>
      </c>
      <c r="P35" s="15">
        <v>0.55940000000000001</v>
      </c>
      <c r="Q35" s="16">
        <f t="shared" si="6"/>
        <v>-5.2200000000000024E-2</v>
      </c>
      <c r="R35">
        <f t="shared" si="7"/>
        <v>-4.5599999999999974E-2</v>
      </c>
      <c r="S35" s="15">
        <f t="shared" si="8"/>
        <v>-4.7000000000000042E-2</v>
      </c>
      <c r="T35" s="16">
        <v>0.51619999999999999</v>
      </c>
      <c r="U35">
        <v>0.50319999999999998</v>
      </c>
      <c r="V35" s="15">
        <v>0.51849999999999996</v>
      </c>
      <c r="W35" s="16">
        <f t="shared" si="9"/>
        <v>-9.5099999999999962E-2</v>
      </c>
      <c r="X35">
        <f t="shared" si="10"/>
        <v>-9.1400000000000037E-2</v>
      </c>
      <c r="Y35" s="15">
        <f t="shared" si="11"/>
        <v>-8.5200000000000053E-2</v>
      </c>
      <c r="Z35" s="16">
        <v>0.42599999999999999</v>
      </c>
      <c r="AA35">
        <v>0.41870000000000002</v>
      </c>
      <c r="AB35" s="15">
        <v>0.43519999999999998</v>
      </c>
      <c r="AC35" s="16">
        <f t="shared" si="12"/>
        <v>-0.18090000000000001</v>
      </c>
      <c r="AD35">
        <f t="shared" si="13"/>
        <v>-0.17080000000000001</v>
      </c>
      <c r="AE35" s="15">
        <f t="shared" si="14"/>
        <v>-0.15579999999999999</v>
      </c>
      <c r="AF35" s="16">
        <v>0.35360000000000003</v>
      </c>
      <c r="AG35">
        <v>0.35299999999999998</v>
      </c>
      <c r="AH35" s="15">
        <v>0.35770000000000002</v>
      </c>
      <c r="AI35" s="16">
        <f t="shared" si="15"/>
        <v>-0.246</v>
      </c>
      <c r="AJ35">
        <f t="shared" si="16"/>
        <v>-0.23660000000000003</v>
      </c>
      <c r="AK35" s="15">
        <f t="shared" si="17"/>
        <v>-0.23219999999999996</v>
      </c>
      <c r="AL35" s="16">
        <v>0.26719999999999999</v>
      </c>
      <c r="AM35">
        <v>0.27600000000000002</v>
      </c>
      <c r="AN35" s="15">
        <v>0.26490000000000002</v>
      </c>
      <c r="AO35" s="16">
        <f t="shared" si="18"/>
        <v>-0.33179999999999998</v>
      </c>
      <c r="AP35">
        <f t="shared" si="19"/>
        <v>-0.32829999999999993</v>
      </c>
      <c r="AQ35" s="15">
        <f t="shared" si="20"/>
        <v>-0.32199999999999995</v>
      </c>
      <c r="AR35" s="16">
        <v>0.57089999999999996</v>
      </c>
      <c r="AS35">
        <v>0.57020000000000004</v>
      </c>
      <c r="AT35" s="15">
        <v>0.56710000000000005</v>
      </c>
      <c r="AU35" s="16">
        <f t="shared" si="21"/>
        <v>-2.860000000000007E-2</v>
      </c>
      <c r="AV35">
        <f t="shared" si="22"/>
        <v>-2.6899999999999924E-2</v>
      </c>
      <c r="AW35" s="15">
        <f t="shared" si="23"/>
        <v>-2.7699999999999947E-2</v>
      </c>
    </row>
    <row r="36" spans="1:49" x14ac:dyDescent="0.2">
      <c r="A36" s="17">
        <f t="shared" si="24"/>
        <v>510</v>
      </c>
      <c r="B36" s="16">
        <v>0.60019999999999996</v>
      </c>
      <c r="C36">
        <v>0.61080000000000001</v>
      </c>
      <c r="D36" s="15">
        <v>0.59930000000000005</v>
      </c>
      <c r="E36" s="16">
        <f t="shared" si="0"/>
        <v>-2.4000000000000021E-2</v>
      </c>
      <c r="F36">
        <f t="shared" si="1"/>
        <v>-2.2399999999999975E-2</v>
      </c>
      <c r="G36" s="15">
        <f t="shared" si="2"/>
        <v>-2.2399999999999975E-2</v>
      </c>
      <c r="H36" s="16">
        <v>0.57809999999999995</v>
      </c>
      <c r="I36">
        <v>0.58699999999999997</v>
      </c>
      <c r="J36" s="15">
        <v>0.59160000000000001</v>
      </c>
      <c r="K36" s="16">
        <f t="shared" si="3"/>
        <v>-3.0600000000000072E-2</v>
      </c>
      <c r="L36">
        <f t="shared" si="4"/>
        <v>-2.6600000000000068E-2</v>
      </c>
      <c r="M36" s="15">
        <f t="shared" si="5"/>
        <v>-2.9200000000000004E-2</v>
      </c>
      <c r="N36" s="16">
        <v>0.55559999999999998</v>
      </c>
      <c r="O36">
        <v>0.55459999999999998</v>
      </c>
      <c r="P36" s="15">
        <v>0.55859999999999999</v>
      </c>
      <c r="Q36" s="16">
        <f t="shared" si="6"/>
        <v>-5.2800000000000069E-2</v>
      </c>
      <c r="R36">
        <f t="shared" si="7"/>
        <v>-4.4100000000000028E-2</v>
      </c>
      <c r="S36" s="15">
        <f t="shared" si="8"/>
        <v>-4.7800000000000065E-2</v>
      </c>
      <c r="T36" s="16">
        <v>0.51480000000000004</v>
      </c>
      <c r="U36">
        <v>0.50149999999999995</v>
      </c>
      <c r="V36" s="15">
        <v>0.5171</v>
      </c>
      <c r="W36" s="16">
        <f t="shared" si="9"/>
        <v>-9.6499999999999919E-2</v>
      </c>
      <c r="X36">
        <f t="shared" si="10"/>
        <v>-9.3100000000000072E-2</v>
      </c>
      <c r="Y36" s="15">
        <f t="shared" si="11"/>
        <v>-8.660000000000001E-2</v>
      </c>
      <c r="Z36" s="16">
        <v>0.42220000000000002</v>
      </c>
      <c r="AA36">
        <v>0.41520000000000001</v>
      </c>
      <c r="AB36" s="15">
        <v>0.43190000000000001</v>
      </c>
      <c r="AC36" s="16">
        <f t="shared" si="12"/>
        <v>-0.18469999999999998</v>
      </c>
      <c r="AD36">
        <f t="shared" si="13"/>
        <v>-0.17430000000000001</v>
      </c>
      <c r="AE36" s="15">
        <f t="shared" si="14"/>
        <v>-0.15909999999999996</v>
      </c>
      <c r="AF36" s="16">
        <v>0.34799999999999998</v>
      </c>
      <c r="AG36">
        <v>0.34739999999999999</v>
      </c>
      <c r="AH36" s="15">
        <v>0.35239999999999999</v>
      </c>
      <c r="AI36" s="16">
        <f t="shared" si="15"/>
        <v>-0.25160000000000005</v>
      </c>
      <c r="AJ36">
        <f t="shared" si="16"/>
        <v>-0.24220000000000003</v>
      </c>
      <c r="AK36" s="15">
        <f t="shared" si="17"/>
        <v>-0.23749999999999999</v>
      </c>
      <c r="AL36" s="16">
        <v>0.25729999999999997</v>
      </c>
      <c r="AM36">
        <v>0.26619999999999999</v>
      </c>
      <c r="AN36" s="15">
        <v>0.25530000000000003</v>
      </c>
      <c r="AO36" s="16">
        <f t="shared" si="18"/>
        <v>-0.3417</v>
      </c>
      <c r="AP36">
        <f t="shared" si="19"/>
        <v>-0.33809999999999996</v>
      </c>
      <c r="AQ36" s="15">
        <f t="shared" si="20"/>
        <v>-0.33159999999999995</v>
      </c>
      <c r="AR36" s="16">
        <v>0.57020000000000004</v>
      </c>
      <c r="AS36">
        <v>0.56920000000000004</v>
      </c>
      <c r="AT36" s="15">
        <v>0.5665</v>
      </c>
      <c r="AU36" s="16">
        <f t="shared" si="21"/>
        <v>-2.9299999999999993E-2</v>
      </c>
      <c r="AV36">
        <f t="shared" si="22"/>
        <v>-2.7899999999999925E-2</v>
      </c>
      <c r="AW36" s="15">
        <f t="shared" si="23"/>
        <v>-2.8299999999999992E-2</v>
      </c>
    </row>
    <row r="37" spans="1:49" x14ac:dyDescent="0.2">
      <c r="A37" s="17">
        <f t="shared" si="24"/>
        <v>525</v>
      </c>
      <c r="B37" s="16">
        <v>0.59960000000000002</v>
      </c>
      <c r="C37">
        <v>0.61099999999999999</v>
      </c>
      <c r="D37" s="15">
        <v>0.59850000000000003</v>
      </c>
      <c r="E37" s="16">
        <f t="shared" si="0"/>
        <v>-2.4599999999999955E-2</v>
      </c>
      <c r="F37">
        <f t="shared" si="1"/>
        <v>-2.2199999999999998E-2</v>
      </c>
      <c r="G37" s="15">
        <f t="shared" si="2"/>
        <v>-2.3199999999999998E-2</v>
      </c>
      <c r="H37" s="16">
        <v>0.57740000000000002</v>
      </c>
      <c r="I37">
        <v>0.58660000000000001</v>
      </c>
      <c r="J37" s="15">
        <v>0.59140000000000004</v>
      </c>
      <c r="K37" s="16">
        <f t="shared" si="3"/>
        <v>-3.1299999999999994E-2</v>
      </c>
      <c r="L37">
        <f t="shared" si="4"/>
        <v>-2.7000000000000024E-2</v>
      </c>
      <c r="M37" s="15">
        <f t="shared" si="5"/>
        <v>-2.9399999999999982E-2</v>
      </c>
      <c r="N37" s="16">
        <v>0.55469999999999997</v>
      </c>
      <c r="O37">
        <v>0.55169999999999997</v>
      </c>
      <c r="P37" s="15">
        <v>0.55730000000000002</v>
      </c>
      <c r="Q37" s="16">
        <f t="shared" si="6"/>
        <v>-5.3700000000000081E-2</v>
      </c>
      <c r="R37">
        <f t="shared" si="7"/>
        <v>-4.7000000000000042E-2</v>
      </c>
      <c r="S37" s="15">
        <f t="shared" si="8"/>
        <v>-4.9100000000000033E-2</v>
      </c>
      <c r="T37" s="16">
        <v>0.51300000000000001</v>
      </c>
      <c r="U37">
        <v>0.49990000000000001</v>
      </c>
      <c r="V37" s="15">
        <v>0.51549999999999996</v>
      </c>
      <c r="W37" s="16">
        <f t="shared" si="9"/>
        <v>-9.8299999999999943E-2</v>
      </c>
      <c r="X37">
        <f t="shared" si="10"/>
        <v>-9.4700000000000006E-2</v>
      </c>
      <c r="Y37" s="15">
        <f t="shared" si="11"/>
        <v>-8.8200000000000056E-2</v>
      </c>
      <c r="Z37" s="16">
        <v>0.41889999999999999</v>
      </c>
      <c r="AA37">
        <v>0.41189999999999999</v>
      </c>
      <c r="AB37" s="15">
        <v>0.42870000000000003</v>
      </c>
      <c r="AC37" s="16">
        <f t="shared" si="12"/>
        <v>-0.188</v>
      </c>
      <c r="AD37">
        <f t="shared" si="13"/>
        <v>-0.17760000000000004</v>
      </c>
      <c r="AE37" s="15">
        <f t="shared" si="14"/>
        <v>-0.16229999999999994</v>
      </c>
      <c r="AF37" s="16">
        <v>0.34250000000000003</v>
      </c>
      <c r="AG37">
        <v>0.34210000000000002</v>
      </c>
      <c r="AH37" s="15">
        <v>0.34689999999999999</v>
      </c>
      <c r="AI37" s="16">
        <f t="shared" si="15"/>
        <v>-0.2571</v>
      </c>
      <c r="AJ37">
        <f t="shared" si="16"/>
        <v>-0.2475</v>
      </c>
      <c r="AK37" s="15">
        <f t="shared" si="17"/>
        <v>-0.24299999999999999</v>
      </c>
      <c r="AL37" s="16">
        <v>0.248</v>
      </c>
      <c r="AM37">
        <v>0.25669999999999998</v>
      </c>
      <c r="AN37" s="15">
        <v>0.246</v>
      </c>
      <c r="AO37" s="16">
        <f t="shared" si="18"/>
        <v>-0.35099999999999998</v>
      </c>
      <c r="AP37">
        <f t="shared" si="19"/>
        <v>-0.34759999999999996</v>
      </c>
      <c r="AQ37" s="15">
        <f t="shared" si="20"/>
        <v>-0.34089999999999998</v>
      </c>
      <c r="AR37" s="16">
        <v>0.56920000000000004</v>
      </c>
      <c r="AS37">
        <v>0.56879999999999997</v>
      </c>
      <c r="AT37" s="15">
        <v>0.56569999999999998</v>
      </c>
      <c r="AU37" s="16">
        <f t="shared" si="21"/>
        <v>-3.0299999999999994E-2</v>
      </c>
      <c r="AV37">
        <f t="shared" si="22"/>
        <v>-2.8299999999999992E-2</v>
      </c>
      <c r="AW37" s="15">
        <f t="shared" si="23"/>
        <v>-2.9100000000000015E-2</v>
      </c>
    </row>
    <row r="38" spans="1:49" x14ac:dyDescent="0.2">
      <c r="A38" s="17">
        <f t="shared" si="24"/>
        <v>540</v>
      </c>
      <c r="B38" s="16">
        <v>0.59940000000000004</v>
      </c>
      <c r="C38">
        <v>0.60970000000000002</v>
      </c>
      <c r="D38" s="15">
        <v>0.59799999999999998</v>
      </c>
      <c r="E38" s="16">
        <f t="shared" si="0"/>
        <v>-2.4799999999999933E-2</v>
      </c>
      <c r="F38">
        <f t="shared" si="1"/>
        <v>-2.3499999999999965E-2</v>
      </c>
      <c r="G38" s="15">
        <f t="shared" si="2"/>
        <v>-2.3700000000000054E-2</v>
      </c>
      <c r="H38" s="16">
        <v>0.57669999999999999</v>
      </c>
      <c r="I38">
        <v>0.58609999999999995</v>
      </c>
      <c r="J38" s="15">
        <v>0.59060000000000001</v>
      </c>
      <c r="K38" s="16">
        <f t="shared" si="3"/>
        <v>-3.2000000000000028E-2</v>
      </c>
      <c r="L38">
        <f t="shared" si="4"/>
        <v>-2.750000000000008E-2</v>
      </c>
      <c r="M38" s="15">
        <f t="shared" si="5"/>
        <v>-3.0200000000000005E-2</v>
      </c>
      <c r="N38" s="16">
        <v>0.55389999999999995</v>
      </c>
      <c r="O38">
        <v>0.55079999999999996</v>
      </c>
      <c r="P38" s="15">
        <v>0.55620000000000003</v>
      </c>
      <c r="Q38" s="16">
        <f t="shared" si="6"/>
        <v>-5.4500000000000104E-2</v>
      </c>
      <c r="R38">
        <f t="shared" si="7"/>
        <v>-4.7900000000000054E-2</v>
      </c>
      <c r="S38" s="15">
        <f t="shared" si="8"/>
        <v>-5.0200000000000022E-2</v>
      </c>
      <c r="T38" s="16">
        <v>0.51129999999999998</v>
      </c>
      <c r="U38">
        <v>0.49830000000000002</v>
      </c>
      <c r="V38" s="15">
        <v>0.51359999999999995</v>
      </c>
      <c r="W38" s="16">
        <f t="shared" si="9"/>
        <v>-9.9999999999999978E-2</v>
      </c>
      <c r="X38">
        <f t="shared" si="10"/>
        <v>-9.6299999999999997E-2</v>
      </c>
      <c r="Y38" s="15">
        <f t="shared" si="11"/>
        <v>-9.0100000000000069E-2</v>
      </c>
      <c r="Z38" s="16">
        <v>0.41549999999999998</v>
      </c>
      <c r="AA38">
        <v>0.40860000000000002</v>
      </c>
      <c r="AB38" s="15">
        <v>0.42559999999999998</v>
      </c>
      <c r="AC38" s="16">
        <f t="shared" si="12"/>
        <v>-0.19140000000000001</v>
      </c>
      <c r="AD38">
        <f t="shared" si="13"/>
        <v>-0.18090000000000001</v>
      </c>
      <c r="AE38" s="15">
        <f t="shared" si="14"/>
        <v>-0.16539999999999999</v>
      </c>
      <c r="AF38" s="16">
        <v>0.33729999999999999</v>
      </c>
      <c r="AG38">
        <v>0.33650000000000002</v>
      </c>
      <c r="AH38" s="15">
        <v>0.3417</v>
      </c>
      <c r="AI38" s="16">
        <f t="shared" si="15"/>
        <v>-0.26230000000000003</v>
      </c>
      <c r="AJ38">
        <f t="shared" si="16"/>
        <v>-0.25309999999999999</v>
      </c>
      <c r="AK38" s="15">
        <f t="shared" si="17"/>
        <v>-0.24819999999999998</v>
      </c>
      <c r="AL38" s="16">
        <v>0.23860000000000001</v>
      </c>
      <c r="AM38">
        <v>0.24740000000000001</v>
      </c>
      <c r="AN38" s="15">
        <v>0.23669999999999999</v>
      </c>
      <c r="AO38" s="16">
        <f t="shared" si="18"/>
        <v>-0.36039999999999994</v>
      </c>
      <c r="AP38">
        <f t="shared" si="19"/>
        <v>-0.35689999999999994</v>
      </c>
      <c r="AQ38" s="15">
        <f t="shared" si="20"/>
        <v>-0.35019999999999996</v>
      </c>
      <c r="AR38" s="16">
        <v>0.56859999999999999</v>
      </c>
      <c r="AS38">
        <v>0.56759999999999999</v>
      </c>
      <c r="AT38" s="15">
        <v>0.56479999999999997</v>
      </c>
      <c r="AU38" s="16">
        <f t="shared" si="21"/>
        <v>-3.0900000000000039E-2</v>
      </c>
      <c r="AV38">
        <f t="shared" si="22"/>
        <v>-2.9499999999999971E-2</v>
      </c>
      <c r="AW38" s="15">
        <f t="shared" si="23"/>
        <v>-3.0000000000000027E-2</v>
      </c>
    </row>
    <row r="39" spans="1:49" x14ac:dyDescent="0.2">
      <c r="A39" s="17">
        <f t="shared" si="24"/>
        <v>555</v>
      </c>
      <c r="B39" s="16">
        <v>0.5988</v>
      </c>
      <c r="C39">
        <v>0.60940000000000005</v>
      </c>
      <c r="D39" s="15">
        <v>0.59760000000000002</v>
      </c>
      <c r="E39" s="16">
        <f t="shared" si="0"/>
        <v>-2.5399999999999978E-2</v>
      </c>
      <c r="F39">
        <f t="shared" si="1"/>
        <v>-2.3799999999999932E-2</v>
      </c>
      <c r="G39" s="15">
        <f t="shared" si="2"/>
        <v>-2.410000000000001E-2</v>
      </c>
      <c r="H39" s="16">
        <v>0.57630000000000003</v>
      </c>
      <c r="I39">
        <v>0.58540000000000003</v>
      </c>
      <c r="J39" s="15">
        <v>0.59</v>
      </c>
      <c r="K39" s="16">
        <f t="shared" si="3"/>
        <v>-3.2399999999999984E-2</v>
      </c>
      <c r="L39">
        <f t="shared" si="4"/>
        <v>-2.8200000000000003E-2</v>
      </c>
      <c r="M39" s="15">
        <f t="shared" si="5"/>
        <v>-3.080000000000005E-2</v>
      </c>
      <c r="N39" s="16">
        <v>0.55310000000000004</v>
      </c>
      <c r="O39">
        <v>0.55000000000000004</v>
      </c>
      <c r="P39" s="15">
        <v>0.55530000000000002</v>
      </c>
      <c r="Q39" s="16">
        <f t="shared" si="6"/>
        <v>-5.5300000000000016E-2</v>
      </c>
      <c r="R39">
        <f t="shared" si="7"/>
        <v>-4.8699999999999966E-2</v>
      </c>
      <c r="S39" s="15">
        <f t="shared" si="8"/>
        <v>-5.1100000000000034E-2</v>
      </c>
      <c r="T39" s="16">
        <v>0.50980000000000003</v>
      </c>
      <c r="U39">
        <v>0.49659999999999999</v>
      </c>
      <c r="V39" s="15">
        <v>0.51190000000000002</v>
      </c>
      <c r="W39" s="16">
        <f t="shared" si="9"/>
        <v>-0.10149999999999992</v>
      </c>
      <c r="X39">
        <f t="shared" si="10"/>
        <v>-9.8000000000000032E-2</v>
      </c>
      <c r="Y39" s="15">
        <f t="shared" si="11"/>
        <v>-9.1799999999999993E-2</v>
      </c>
      <c r="Z39" s="16">
        <v>0.41310000000000002</v>
      </c>
      <c r="AA39">
        <v>0.40529999999999999</v>
      </c>
      <c r="AB39" s="15">
        <v>0.42249999999999999</v>
      </c>
      <c r="AC39" s="16">
        <f t="shared" si="12"/>
        <v>-0.19379999999999997</v>
      </c>
      <c r="AD39">
        <f t="shared" si="13"/>
        <v>-0.18420000000000003</v>
      </c>
      <c r="AE39" s="15">
        <f t="shared" si="14"/>
        <v>-0.16849999999999998</v>
      </c>
      <c r="AF39" s="16">
        <v>0.33139999999999997</v>
      </c>
      <c r="AG39">
        <v>0.33129999999999998</v>
      </c>
      <c r="AH39" s="15">
        <v>0.33639999999999998</v>
      </c>
      <c r="AI39" s="16">
        <f t="shared" si="15"/>
        <v>-0.26820000000000005</v>
      </c>
      <c r="AJ39">
        <f t="shared" si="16"/>
        <v>-0.25830000000000003</v>
      </c>
      <c r="AK39" s="15">
        <f t="shared" si="17"/>
        <v>-0.2535</v>
      </c>
      <c r="AL39" s="16">
        <v>0.2301</v>
      </c>
      <c r="AM39">
        <v>0.2382</v>
      </c>
      <c r="AN39" s="15">
        <v>0.22819999999999999</v>
      </c>
      <c r="AO39" s="16">
        <f t="shared" si="18"/>
        <v>-0.36890000000000001</v>
      </c>
      <c r="AP39">
        <f t="shared" si="19"/>
        <v>-0.36609999999999998</v>
      </c>
      <c r="AQ39" s="15">
        <f t="shared" si="20"/>
        <v>-0.35870000000000002</v>
      </c>
      <c r="AR39" s="16">
        <v>0.56779999999999997</v>
      </c>
      <c r="AS39">
        <v>0.56720000000000004</v>
      </c>
      <c r="AT39" s="15">
        <v>0.56389999999999996</v>
      </c>
      <c r="AU39" s="16">
        <f t="shared" si="21"/>
        <v>-3.1700000000000061E-2</v>
      </c>
      <c r="AV39">
        <f t="shared" si="22"/>
        <v>-2.9899999999999927E-2</v>
      </c>
      <c r="AW39" s="15">
        <f t="shared" si="23"/>
        <v>-3.0900000000000039E-2</v>
      </c>
    </row>
    <row r="40" spans="1:49" x14ac:dyDescent="0.2">
      <c r="A40" s="17">
        <f t="shared" si="24"/>
        <v>570</v>
      </c>
      <c r="B40" s="16">
        <v>0.59819999999999995</v>
      </c>
      <c r="C40">
        <v>0.6099</v>
      </c>
      <c r="D40" s="15">
        <v>0.59689999999999999</v>
      </c>
      <c r="E40" s="16">
        <f t="shared" si="0"/>
        <v>-2.6000000000000023E-2</v>
      </c>
      <c r="F40">
        <f t="shared" si="1"/>
        <v>-2.3299999999999987E-2</v>
      </c>
      <c r="G40" s="15">
        <f t="shared" si="2"/>
        <v>-2.4800000000000044E-2</v>
      </c>
      <c r="H40" s="16">
        <v>0.57569999999999999</v>
      </c>
      <c r="I40">
        <v>0.58550000000000002</v>
      </c>
      <c r="J40" s="15">
        <v>0.59</v>
      </c>
      <c r="K40" s="16">
        <f t="shared" si="3"/>
        <v>-3.3000000000000029E-2</v>
      </c>
      <c r="L40">
        <f t="shared" si="4"/>
        <v>-2.8100000000000014E-2</v>
      </c>
      <c r="M40" s="15">
        <f t="shared" si="5"/>
        <v>-3.080000000000005E-2</v>
      </c>
      <c r="N40" s="16">
        <v>0.55230000000000001</v>
      </c>
      <c r="O40">
        <v>0.55069999999999997</v>
      </c>
      <c r="P40" s="15">
        <v>0.5544</v>
      </c>
      <c r="Q40" s="16">
        <f t="shared" si="6"/>
        <v>-5.6100000000000039E-2</v>
      </c>
      <c r="R40">
        <f t="shared" si="7"/>
        <v>-4.8000000000000043E-2</v>
      </c>
      <c r="S40" s="15">
        <f t="shared" si="8"/>
        <v>-5.2000000000000046E-2</v>
      </c>
      <c r="T40" s="16">
        <v>0.50900000000000001</v>
      </c>
      <c r="U40">
        <v>0.49490000000000001</v>
      </c>
      <c r="V40" s="15">
        <v>0.51049999999999995</v>
      </c>
      <c r="W40" s="16">
        <f t="shared" si="9"/>
        <v>-0.10229999999999995</v>
      </c>
      <c r="X40">
        <f t="shared" si="10"/>
        <v>-9.9700000000000011E-2</v>
      </c>
      <c r="Y40" s="15">
        <f t="shared" si="11"/>
        <v>-9.3200000000000061E-2</v>
      </c>
      <c r="Z40" s="16">
        <v>0.40870000000000001</v>
      </c>
      <c r="AA40">
        <v>0.4022</v>
      </c>
      <c r="AB40" s="15">
        <v>0.41959999999999997</v>
      </c>
      <c r="AC40" s="16">
        <f t="shared" si="12"/>
        <v>-0.19819999999999999</v>
      </c>
      <c r="AD40">
        <f t="shared" si="13"/>
        <v>-0.18730000000000002</v>
      </c>
      <c r="AE40" s="15">
        <f t="shared" si="14"/>
        <v>-0.1714</v>
      </c>
      <c r="AF40" s="16">
        <v>0.32650000000000001</v>
      </c>
      <c r="AG40">
        <v>0.3261</v>
      </c>
      <c r="AH40" s="15">
        <v>0.33119999999999999</v>
      </c>
      <c r="AI40" s="16">
        <f t="shared" si="15"/>
        <v>-0.27310000000000001</v>
      </c>
      <c r="AJ40">
        <f t="shared" si="16"/>
        <v>-0.26350000000000001</v>
      </c>
      <c r="AK40" s="15">
        <f t="shared" si="17"/>
        <v>-0.25869999999999999</v>
      </c>
      <c r="AL40" s="16">
        <v>0.22309999999999999</v>
      </c>
      <c r="AM40">
        <v>0.23039999999999999</v>
      </c>
      <c r="AN40" s="15">
        <v>0.22120000000000001</v>
      </c>
      <c r="AO40" s="16">
        <f t="shared" si="18"/>
        <v>-0.37590000000000001</v>
      </c>
      <c r="AP40">
        <f t="shared" si="19"/>
        <v>-0.37389999999999995</v>
      </c>
      <c r="AQ40" s="15">
        <f t="shared" si="20"/>
        <v>-0.36569999999999997</v>
      </c>
      <c r="AR40" s="16">
        <v>0.56699999999999995</v>
      </c>
      <c r="AS40">
        <v>0.56630000000000003</v>
      </c>
      <c r="AT40" s="15">
        <v>0.56340000000000001</v>
      </c>
      <c r="AU40" s="16">
        <f t="shared" si="21"/>
        <v>-3.2500000000000084E-2</v>
      </c>
      <c r="AV40">
        <f t="shared" si="22"/>
        <v>-3.0799999999999939E-2</v>
      </c>
      <c r="AW40" s="15">
        <f t="shared" si="23"/>
        <v>-3.1399999999999983E-2</v>
      </c>
    </row>
    <row r="41" spans="1:49" x14ac:dyDescent="0.2">
      <c r="A41" s="17">
        <f t="shared" si="24"/>
        <v>585</v>
      </c>
      <c r="B41" s="16">
        <v>0.5978</v>
      </c>
      <c r="C41">
        <v>0.60819999999999996</v>
      </c>
      <c r="D41" s="15">
        <v>0.59640000000000004</v>
      </c>
      <c r="E41" s="16">
        <f t="shared" si="0"/>
        <v>-2.6399999999999979E-2</v>
      </c>
      <c r="F41">
        <f t="shared" si="1"/>
        <v>-2.5000000000000022E-2</v>
      </c>
      <c r="G41" s="15">
        <f t="shared" si="2"/>
        <v>-2.5299999999999989E-2</v>
      </c>
      <c r="H41" s="16">
        <v>0.57520000000000004</v>
      </c>
      <c r="I41">
        <v>0.58489999999999998</v>
      </c>
      <c r="J41" s="15">
        <v>0.58909999999999996</v>
      </c>
      <c r="K41" s="16">
        <f t="shared" si="3"/>
        <v>-3.3499999999999974E-2</v>
      </c>
      <c r="L41">
        <f t="shared" si="4"/>
        <v>-2.8700000000000059E-2</v>
      </c>
      <c r="M41" s="15">
        <f t="shared" si="5"/>
        <v>-3.1700000000000061E-2</v>
      </c>
      <c r="N41" s="16">
        <v>0.55169999999999997</v>
      </c>
      <c r="O41">
        <v>0.54869999999999997</v>
      </c>
      <c r="P41" s="15">
        <v>0.55369999999999997</v>
      </c>
      <c r="Q41" s="16">
        <f t="shared" si="6"/>
        <v>-5.6700000000000084E-2</v>
      </c>
      <c r="R41">
        <f t="shared" si="7"/>
        <v>-5.0000000000000044E-2</v>
      </c>
      <c r="S41" s="15">
        <f t="shared" si="8"/>
        <v>-5.270000000000008E-2</v>
      </c>
      <c r="T41" s="16">
        <v>0.5081</v>
      </c>
      <c r="U41">
        <v>0.49320000000000003</v>
      </c>
      <c r="V41" s="15">
        <v>0.50849999999999995</v>
      </c>
      <c r="W41" s="16">
        <f t="shared" si="9"/>
        <v>-0.10319999999999996</v>
      </c>
      <c r="X41">
        <f t="shared" si="10"/>
        <v>-0.10139999999999999</v>
      </c>
      <c r="Y41" s="15">
        <f t="shared" si="11"/>
        <v>-9.5200000000000062E-2</v>
      </c>
      <c r="Z41" s="16">
        <v>0.40570000000000001</v>
      </c>
      <c r="AA41">
        <v>0.39950000000000002</v>
      </c>
      <c r="AB41" s="15">
        <v>0.41649999999999998</v>
      </c>
      <c r="AC41" s="16">
        <f t="shared" si="12"/>
        <v>-0.20119999999999999</v>
      </c>
      <c r="AD41">
        <f t="shared" si="13"/>
        <v>-0.19</v>
      </c>
      <c r="AE41" s="15">
        <f t="shared" si="14"/>
        <v>-0.17449999999999999</v>
      </c>
      <c r="AF41" s="16">
        <v>0.32100000000000001</v>
      </c>
      <c r="AG41">
        <v>0.3211</v>
      </c>
      <c r="AH41" s="15">
        <v>0.32590000000000002</v>
      </c>
      <c r="AI41" s="16">
        <f t="shared" si="15"/>
        <v>-0.27860000000000001</v>
      </c>
      <c r="AJ41">
        <f t="shared" si="16"/>
        <v>-0.26850000000000002</v>
      </c>
      <c r="AK41" s="15">
        <f t="shared" si="17"/>
        <v>-0.26399999999999996</v>
      </c>
      <c r="AL41" s="16">
        <v>0.2175</v>
      </c>
      <c r="AM41">
        <v>0.22459999999999999</v>
      </c>
      <c r="AN41" s="15">
        <v>0.21659999999999999</v>
      </c>
      <c r="AO41" s="16">
        <f t="shared" si="18"/>
        <v>-0.38149999999999995</v>
      </c>
      <c r="AP41">
        <f t="shared" si="19"/>
        <v>-0.37969999999999993</v>
      </c>
      <c r="AQ41" s="15">
        <f t="shared" si="20"/>
        <v>-0.37029999999999996</v>
      </c>
      <c r="AR41" s="16">
        <v>0.56599999999999995</v>
      </c>
      <c r="AS41">
        <v>0.56569999999999998</v>
      </c>
      <c r="AT41" s="15">
        <v>0.56259999999999999</v>
      </c>
      <c r="AU41" s="16">
        <f t="shared" si="21"/>
        <v>-3.3500000000000085E-2</v>
      </c>
      <c r="AV41">
        <f t="shared" si="22"/>
        <v>-3.1399999999999983E-2</v>
      </c>
      <c r="AW41" s="15">
        <f t="shared" si="23"/>
        <v>-3.2200000000000006E-2</v>
      </c>
    </row>
    <row r="42" spans="1:49" x14ac:dyDescent="0.2">
      <c r="A42" s="17">
        <f t="shared" si="24"/>
        <v>600</v>
      </c>
      <c r="B42" s="16">
        <v>0.59709999999999996</v>
      </c>
      <c r="C42">
        <v>0.60750000000000004</v>
      </c>
      <c r="D42" s="15">
        <v>0.59619999999999995</v>
      </c>
      <c r="E42" s="16">
        <f t="shared" si="0"/>
        <v>-2.7100000000000013E-2</v>
      </c>
      <c r="F42">
        <f t="shared" si="1"/>
        <v>-2.5699999999999945E-2</v>
      </c>
      <c r="G42" s="15">
        <f t="shared" si="2"/>
        <v>-2.5500000000000078E-2</v>
      </c>
      <c r="H42" s="16">
        <v>0.57469999999999999</v>
      </c>
      <c r="I42">
        <v>0.58409999999999995</v>
      </c>
      <c r="J42" s="15">
        <v>0.58840000000000003</v>
      </c>
      <c r="K42" s="16">
        <f t="shared" si="3"/>
        <v>-3.400000000000003E-2</v>
      </c>
      <c r="L42">
        <f t="shared" si="4"/>
        <v>-2.9500000000000082E-2</v>
      </c>
      <c r="M42" s="15">
        <f t="shared" si="5"/>
        <v>-3.2399999999999984E-2</v>
      </c>
      <c r="N42" s="16">
        <v>0.55049999999999999</v>
      </c>
      <c r="O42">
        <v>0.54790000000000005</v>
      </c>
      <c r="P42" s="15">
        <v>0.55230000000000001</v>
      </c>
      <c r="Q42" s="16">
        <f t="shared" si="6"/>
        <v>-5.7900000000000063E-2</v>
      </c>
      <c r="R42">
        <f t="shared" si="7"/>
        <v>-5.0799999999999956E-2</v>
      </c>
      <c r="S42" s="15">
        <f t="shared" si="8"/>
        <v>-5.4100000000000037E-2</v>
      </c>
      <c r="T42" s="16">
        <v>0.50519999999999998</v>
      </c>
      <c r="U42">
        <v>0.4919</v>
      </c>
      <c r="V42" s="15">
        <v>0.50700000000000001</v>
      </c>
      <c r="W42" s="16">
        <f t="shared" si="9"/>
        <v>-0.10609999999999997</v>
      </c>
      <c r="X42">
        <f t="shared" si="10"/>
        <v>-0.10270000000000001</v>
      </c>
      <c r="Y42" s="15">
        <f t="shared" si="11"/>
        <v>-9.6700000000000008E-2</v>
      </c>
      <c r="Z42" s="16">
        <v>0.40210000000000001</v>
      </c>
      <c r="AA42">
        <v>0.3957</v>
      </c>
      <c r="AB42" s="15">
        <v>0.41389999999999999</v>
      </c>
      <c r="AC42" s="16">
        <f t="shared" si="12"/>
        <v>-0.20479999999999998</v>
      </c>
      <c r="AD42">
        <f t="shared" si="13"/>
        <v>-0.19380000000000003</v>
      </c>
      <c r="AE42" s="15">
        <f t="shared" si="14"/>
        <v>-0.17709999999999998</v>
      </c>
      <c r="AF42" s="16">
        <v>0.31619999999999998</v>
      </c>
      <c r="AG42">
        <v>0.31580000000000003</v>
      </c>
      <c r="AH42" s="15">
        <v>0.32079999999999997</v>
      </c>
      <c r="AI42" s="16">
        <f t="shared" si="15"/>
        <v>-0.28340000000000004</v>
      </c>
      <c r="AJ42">
        <f t="shared" si="16"/>
        <v>-0.27379999999999999</v>
      </c>
      <c r="AK42" s="15">
        <f t="shared" si="17"/>
        <v>-0.26910000000000001</v>
      </c>
      <c r="AL42" s="16">
        <v>0.21529999999999999</v>
      </c>
      <c r="AM42">
        <v>0.222</v>
      </c>
      <c r="AN42" s="15">
        <v>0.21510000000000001</v>
      </c>
      <c r="AO42" s="16">
        <f t="shared" si="18"/>
        <v>-0.38369999999999999</v>
      </c>
      <c r="AP42">
        <f t="shared" si="19"/>
        <v>-0.38229999999999997</v>
      </c>
      <c r="AQ42" s="15">
        <f t="shared" si="20"/>
        <v>-0.37179999999999996</v>
      </c>
      <c r="AR42" s="16">
        <v>0.56540000000000001</v>
      </c>
      <c r="AS42">
        <v>0.56489999999999996</v>
      </c>
      <c r="AT42" s="15">
        <v>0.56159999999999999</v>
      </c>
      <c r="AU42" s="16">
        <f t="shared" si="21"/>
        <v>-3.4100000000000019E-2</v>
      </c>
      <c r="AV42">
        <f t="shared" si="22"/>
        <v>-3.2200000000000006E-2</v>
      </c>
      <c r="AW42" s="15">
        <f t="shared" si="23"/>
        <v>-3.3200000000000007E-2</v>
      </c>
    </row>
  </sheetData>
  <mergeCells count="16">
    <mergeCell ref="Q1:S1"/>
    <mergeCell ref="B1:D1"/>
    <mergeCell ref="E1:G1"/>
    <mergeCell ref="H1:J1"/>
    <mergeCell ref="K1:M1"/>
    <mergeCell ref="N1:P1"/>
    <mergeCell ref="AL1:AN1"/>
    <mergeCell ref="AO1:AQ1"/>
    <mergeCell ref="AR1:AT1"/>
    <mergeCell ref="AU1:AW1"/>
    <mergeCell ref="T1:V1"/>
    <mergeCell ref="W1:Y1"/>
    <mergeCell ref="Z1:AB1"/>
    <mergeCell ref="AC1:AE1"/>
    <mergeCell ref="AF1:AH1"/>
    <mergeCell ref="AI1:A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A3FF8-5B8E-C34C-A0E7-AD88BAE43DEC}">
  <dimension ref="A1:M51"/>
  <sheetViews>
    <sheetView workbookViewId="0"/>
  </sheetViews>
  <sheetFormatPr baseColWidth="10" defaultRowHeight="16" x14ac:dyDescent="0.2"/>
  <cols>
    <col min="1" max="1" width="10.83203125" style="28"/>
    <col min="2" max="13" width="11.83203125" style="20" customWidth="1"/>
    <col min="14" max="16384" width="10.83203125" style="20"/>
  </cols>
  <sheetData>
    <row r="1" spans="1:13" x14ac:dyDescent="0.2">
      <c r="A1" s="19" t="s">
        <v>84</v>
      </c>
      <c r="B1" s="60" t="s">
        <v>85</v>
      </c>
      <c r="C1" s="61"/>
      <c r="D1" s="61"/>
      <c r="E1" s="62"/>
      <c r="F1" s="61" t="s">
        <v>87</v>
      </c>
      <c r="G1" s="61"/>
      <c r="H1" s="61"/>
      <c r="I1" s="61"/>
      <c r="J1" s="60" t="s">
        <v>88</v>
      </c>
      <c r="K1" s="61"/>
      <c r="L1" s="61"/>
      <c r="M1" s="62"/>
    </row>
    <row r="2" spans="1:13" x14ac:dyDescent="0.2">
      <c r="A2" s="21">
        <v>1</v>
      </c>
      <c r="B2" s="22">
        <v>0.46561799999999998</v>
      </c>
      <c r="C2" s="23">
        <v>-0.10381</v>
      </c>
      <c r="D2" s="23">
        <v>0.30732900000000002</v>
      </c>
      <c r="E2" s="24">
        <v>9.9701999999999999E-2</v>
      </c>
      <c r="F2" s="23">
        <v>4.8592999999999997E-2</v>
      </c>
      <c r="G2" s="23">
        <v>-0.21381</v>
      </c>
      <c r="H2" s="23">
        <v>0.28086899999999998</v>
      </c>
      <c r="I2" s="23">
        <v>0.54424399999999995</v>
      </c>
      <c r="J2" s="22">
        <v>0.27190500000000001</v>
      </c>
      <c r="K2" s="23">
        <v>0.18715499999999999</v>
      </c>
      <c r="L2" s="23">
        <v>0.16508500000000001</v>
      </c>
      <c r="M2" s="24">
        <v>0.121827</v>
      </c>
    </row>
    <row r="3" spans="1:13" x14ac:dyDescent="0.2">
      <c r="A3" s="21">
        <v>2</v>
      </c>
      <c r="B3" s="22">
        <v>0.32377400000000001</v>
      </c>
      <c r="C3" s="23">
        <v>6.5782999999999994E-2</v>
      </c>
      <c r="D3" s="23">
        <v>0.39469599999999999</v>
      </c>
      <c r="E3" s="24">
        <v>0.20968200000000001</v>
      </c>
      <c r="F3" s="23">
        <v>6.9973999999999995E-2</v>
      </c>
      <c r="G3" s="23">
        <v>-0.30710999999999999</v>
      </c>
      <c r="H3" s="23">
        <v>9.7199999999999999E-4</v>
      </c>
      <c r="I3" s="23">
        <v>0.24102199999999999</v>
      </c>
      <c r="J3" s="22">
        <v>0.18185799999999999</v>
      </c>
      <c r="K3" s="23">
        <v>0.28779500000000002</v>
      </c>
      <c r="L3" s="23">
        <v>-0.14831</v>
      </c>
      <c r="M3" s="24">
        <v>2.6484000000000001E-2</v>
      </c>
    </row>
    <row r="4" spans="1:13" x14ac:dyDescent="0.2">
      <c r="A4" s="21">
        <v>3</v>
      </c>
      <c r="B4" s="22">
        <v>0.341248</v>
      </c>
      <c r="C4" s="23">
        <v>5.1393000000000001E-2</v>
      </c>
      <c r="D4" s="23">
        <v>0.37516699999999997</v>
      </c>
      <c r="E4" s="24">
        <v>0.26621400000000001</v>
      </c>
      <c r="F4" s="23">
        <v>-5.7340000000000002E-2</v>
      </c>
      <c r="G4" s="23">
        <v>-0.17299</v>
      </c>
      <c r="H4" s="23">
        <v>0.33043400000000001</v>
      </c>
      <c r="I4" s="23">
        <v>0.35473100000000002</v>
      </c>
      <c r="J4" s="22">
        <v>0.13065499999999999</v>
      </c>
      <c r="K4" s="23">
        <v>9.9756999999999998E-2</v>
      </c>
      <c r="L4" s="23">
        <v>9.1812000000000005E-2</v>
      </c>
      <c r="M4" s="24">
        <v>0.13153799999999999</v>
      </c>
    </row>
    <row r="5" spans="1:13" x14ac:dyDescent="0.2">
      <c r="A5" s="21">
        <v>4</v>
      </c>
      <c r="B5" s="22">
        <v>0.18912499999999999</v>
      </c>
      <c r="C5" s="23">
        <v>2.4669E-2</v>
      </c>
      <c r="D5" s="23">
        <v>0.19529199999999999</v>
      </c>
      <c r="E5" s="24">
        <v>4.1110000000000001E-3</v>
      </c>
      <c r="F5" s="23">
        <v>0.110793</v>
      </c>
      <c r="G5" s="23">
        <v>-0.26434999999999997</v>
      </c>
      <c r="H5" s="23">
        <v>0.319743</v>
      </c>
      <c r="I5" s="23">
        <v>0.222557</v>
      </c>
      <c r="J5" s="22">
        <v>0.125359</v>
      </c>
      <c r="K5" s="23">
        <v>0.30192000000000002</v>
      </c>
      <c r="L5" s="23">
        <v>-0.14477999999999999</v>
      </c>
      <c r="M5" s="24">
        <v>0.16949900000000001</v>
      </c>
    </row>
    <row r="6" spans="1:13" x14ac:dyDescent="0.2">
      <c r="A6" s="21">
        <v>5</v>
      </c>
      <c r="B6" s="22">
        <v>-2.981E-2</v>
      </c>
      <c r="C6" s="23">
        <v>-0.22921</v>
      </c>
      <c r="D6" s="23">
        <v>0.25696400000000003</v>
      </c>
      <c r="E6" s="24">
        <v>1.3362000000000001E-2</v>
      </c>
      <c r="F6" s="23">
        <v>6.8030999999999994E-2</v>
      </c>
      <c r="G6" s="23">
        <v>-0.18368000000000001</v>
      </c>
      <c r="H6" s="23">
        <v>0.168133</v>
      </c>
      <c r="I6" s="23">
        <v>8.6496000000000003E-2</v>
      </c>
      <c r="J6" s="22">
        <v>5.4733999999999998E-2</v>
      </c>
      <c r="K6" s="23">
        <v>7.6803999999999997E-2</v>
      </c>
      <c r="L6" s="23">
        <v>-8.8279999999999997E-2</v>
      </c>
      <c r="M6" s="24">
        <v>3.5309999999999999E-3</v>
      </c>
    </row>
    <row r="7" spans="1:13" x14ac:dyDescent="0.2">
      <c r="A7" s="21">
        <v>6</v>
      </c>
      <c r="B7" s="22">
        <v>0</v>
      </c>
      <c r="C7" s="23">
        <v>0</v>
      </c>
      <c r="D7" s="23">
        <v>0</v>
      </c>
      <c r="E7" s="24">
        <v>0</v>
      </c>
      <c r="F7" s="23">
        <v>0</v>
      </c>
      <c r="G7" s="23">
        <v>0</v>
      </c>
      <c r="H7" s="23">
        <v>0</v>
      </c>
      <c r="I7" s="23">
        <v>0</v>
      </c>
      <c r="J7" s="22">
        <v>0</v>
      </c>
      <c r="K7" s="23">
        <v>0</v>
      </c>
      <c r="L7" s="23">
        <v>0</v>
      </c>
      <c r="M7" s="24">
        <v>0</v>
      </c>
    </row>
    <row r="8" spans="1:13" x14ac:dyDescent="0.2">
      <c r="A8" s="21">
        <v>7</v>
      </c>
      <c r="B8" s="25" t="s">
        <v>86</v>
      </c>
      <c r="C8" s="26" t="s">
        <v>86</v>
      </c>
      <c r="D8" s="26" t="s">
        <v>86</v>
      </c>
      <c r="E8" s="27" t="s">
        <v>86</v>
      </c>
      <c r="F8" s="26" t="s">
        <v>86</v>
      </c>
      <c r="G8" s="26" t="s">
        <v>86</v>
      </c>
      <c r="H8" s="26" t="s">
        <v>86</v>
      </c>
      <c r="I8" s="27" t="s">
        <v>86</v>
      </c>
      <c r="J8" s="26" t="s">
        <v>86</v>
      </c>
      <c r="K8" s="26" t="s">
        <v>86</v>
      </c>
      <c r="L8" s="26" t="s">
        <v>86</v>
      </c>
      <c r="M8" s="27" t="s">
        <v>86</v>
      </c>
    </row>
    <row r="9" spans="1:13" x14ac:dyDescent="0.2">
      <c r="A9" s="21">
        <v>8</v>
      </c>
      <c r="B9" s="22">
        <v>1.8963920000000001</v>
      </c>
      <c r="C9" s="23">
        <v>1.862473</v>
      </c>
      <c r="D9" s="23">
        <v>2.604584</v>
      </c>
      <c r="E9" s="24">
        <v>2.4442390000000001</v>
      </c>
      <c r="F9" s="23">
        <v>1.9981530000000001</v>
      </c>
      <c r="G9" s="23">
        <v>1.7260310000000001</v>
      </c>
      <c r="H9" s="23">
        <v>2.1983579999999998</v>
      </c>
      <c r="I9" s="23">
        <v>2.6813739999999999</v>
      </c>
      <c r="J9" s="22">
        <v>1.9298169999999999</v>
      </c>
      <c r="K9" s="23">
        <v>1.8397699999999999</v>
      </c>
      <c r="L9" s="23">
        <v>2.0957849999999998</v>
      </c>
      <c r="M9" s="24">
        <v>2.1717059999999999</v>
      </c>
    </row>
    <row r="10" spans="1:13" x14ac:dyDescent="0.2">
      <c r="A10" s="21">
        <v>9</v>
      </c>
      <c r="B10" s="22">
        <v>2.0454310000000002</v>
      </c>
      <c r="C10" s="23">
        <v>1.74427</v>
      </c>
      <c r="D10" s="23">
        <v>2.168774</v>
      </c>
      <c r="E10" s="24">
        <v>2.3681779999999999</v>
      </c>
      <c r="F10" s="23">
        <v>1.8445990000000001</v>
      </c>
      <c r="G10" s="23">
        <v>1.822246</v>
      </c>
      <c r="H10" s="23">
        <v>2.1235240000000002</v>
      </c>
      <c r="I10" s="23">
        <v>2.5598909999999999</v>
      </c>
      <c r="J10" s="22">
        <v>2.3447360000000002</v>
      </c>
      <c r="K10" s="23">
        <v>2.1063779999999999</v>
      </c>
      <c r="L10" s="23">
        <v>2.039285</v>
      </c>
      <c r="M10" s="24">
        <v>2.0772460000000001</v>
      </c>
    </row>
    <row r="11" spans="1:13" x14ac:dyDescent="0.2">
      <c r="A11" s="21">
        <v>10</v>
      </c>
      <c r="B11" s="22">
        <v>2.0546820000000001</v>
      </c>
      <c r="C11" s="23">
        <v>1.64354</v>
      </c>
      <c r="D11" s="23">
        <v>2.1327989999999999</v>
      </c>
      <c r="E11" s="24">
        <v>2.153356</v>
      </c>
      <c r="F11" s="23">
        <v>1.9680260000000001</v>
      </c>
      <c r="G11" s="23">
        <v>1.686185</v>
      </c>
      <c r="H11" s="23">
        <v>1.8329359999999999</v>
      </c>
      <c r="I11" s="23">
        <v>2.391759</v>
      </c>
      <c r="J11" s="22">
        <v>2.1973069999999999</v>
      </c>
      <c r="K11" s="23">
        <v>2.0375190000000001</v>
      </c>
      <c r="L11" s="23">
        <v>1.832708</v>
      </c>
      <c r="M11" s="24">
        <v>2.111675</v>
      </c>
    </row>
    <row r="12" spans="1:13" x14ac:dyDescent="0.2">
      <c r="A12" s="21">
        <v>11</v>
      </c>
      <c r="B12" s="22">
        <v>2.3147289999999998</v>
      </c>
      <c r="C12" s="23">
        <v>1.6353169999999999</v>
      </c>
      <c r="D12" s="23">
        <v>2.147189</v>
      </c>
      <c r="E12" s="24">
        <v>2.2427790000000001</v>
      </c>
      <c r="F12" s="23">
        <v>1.888333</v>
      </c>
      <c r="G12" s="23">
        <v>1.6142669999999999</v>
      </c>
      <c r="H12" s="23">
        <v>2.192526</v>
      </c>
      <c r="I12" s="23">
        <v>2.4539580000000001</v>
      </c>
      <c r="J12" s="22">
        <v>2.1964250000000001</v>
      </c>
      <c r="K12" s="23">
        <v>1.94659</v>
      </c>
      <c r="L12" s="23">
        <v>2.071949</v>
      </c>
      <c r="M12" s="24">
        <v>1.9536530000000001</v>
      </c>
    </row>
    <row r="13" spans="1:13" x14ac:dyDescent="0.2">
      <c r="A13" s="21">
        <v>12</v>
      </c>
      <c r="B13" s="25" t="s">
        <v>86</v>
      </c>
      <c r="C13" s="26" t="s">
        <v>86</v>
      </c>
      <c r="D13" s="26" t="s">
        <v>86</v>
      </c>
      <c r="E13" s="27" t="s">
        <v>86</v>
      </c>
      <c r="F13" s="26" t="s">
        <v>86</v>
      </c>
      <c r="G13" s="26" t="s">
        <v>86</v>
      </c>
      <c r="H13" s="26" t="s">
        <v>86</v>
      </c>
      <c r="I13" s="27" t="s">
        <v>86</v>
      </c>
      <c r="J13" s="26" t="s">
        <v>86</v>
      </c>
      <c r="K13" s="26" t="s">
        <v>86</v>
      </c>
      <c r="L13" s="26" t="s">
        <v>86</v>
      </c>
      <c r="M13" s="27" t="s">
        <v>86</v>
      </c>
    </row>
    <row r="14" spans="1:13" x14ac:dyDescent="0.2">
      <c r="A14" s="21">
        <v>13</v>
      </c>
      <c r="B14" s="22">
        <v>5.025182</v>
      </c>
      <c r="C14" s="23">
        <v>4.6551549999999997</v>
      </c>
      <c r="D14" s="23">
        <v>2.9149959999999999</v>
      </c>
      <c r="E14" s="24">
        <v>2.5973890000000002</v>
      </c>
      <c r="F14" s="23">
        <v>4.9351279999999997</v>
      </c>
      <c r="G14" s="23">
        <v>4.6445410000000003</v>
      </c>
      <c r="H14" s="23">
        <v>3.4277660000000001</v>
      </c>
      <c r="I14" s="23">
        <v>3.0876139999999999</v>
      </c>
      <c r="J14" s="22">
        <v>4.5561689999999997</v>
      </c>
      <c r="K14" s="23">
        <v>4.1015230000000003</v>
      </c>
      <c r="L14" s="23">
        <v>3.4932690000000002</v>
      </c>
      <c r="M14" s="24">
        <v>3.7475170000000002</v>
      </c>
    </row>
    <row r="15" spans="1:13" x14ac:dyDescent="0.2">
      <c r="A15" s="21">
        <v>14</v>
      </c>
      <c r="B15" s="22">
        <v>6.0900400000000001</v>
      </c>
      <c r="C15" s="23">
        <v>5.7714049999999997</v>
      </c>
      <c r="D15" s="23">
        <v>3.6694420000000001</v>
      </c>
      <c r="E15" s="24">
        <v>3.3775309999999998</v>
      </c>
      <c r="F15" s="23">
        <v>6.2277079999999998</v>
      </c>
      <c r="G15" s="23">
        <v>5.8875549999999999</v>
      </c>
      <c r="H15" s="23">
        <v>4.6824430000000001</v>
      </c>
      <c r="I15" s="23">
        <v>4.5988629999999997</v>
      </c>
      <c r="J15" s="22">
        <v>5.6649750000000001</v>
      </c>
      <c r="K15" s="23">
        <v>5.1679539999999999</v>
      </c>
      <c r="L15" s="23">
        <v>5.0178770000000004</v>
      </c>
      <c r="M15" s="24">
        <v>5.0311190000000003</v>
      </c>
    </row>
    <row r="16" spans="1:13" x14ac:dyDescent="0.2">
      <c r="A16" s="21">
        <v>15</v>
      </c>
      <c r="B16" s="22">
        <v>7.1209790000000002</v>
      </c>
      <c r="C16" s="23">
        <v>6.719087</v>
      </c>
      <c r="D16" s="23">
        <v>4.4259430000000002</v>
      </c>
      <c r="E16" s="24">
        <v>4.4351940000000001</v>
      </c>
      <c r="F16" s="23">
        <v>7.3404930000000004</v>
      </c>
      <c r="G16" s="23">
        <v>6.9021819999999998</v>
      </c>
      <c r="H16" s="23">
        <v>5.9468389999999998</v>
      </c>
      <c r="I16" s="23">
        <v>5.6368140000000002</v>
      </c>
      <c r="J16" s="22">
        <v>6.2520410000000002</v>
      </c>
      <c r="K16" s="23">
        <v>6.3544470000000004</v>
      </c>
      <c r="L16" s="23">
        <v>6.2184949999999999</v>
      </c>
      <c r="M16" s="24">
        <v>5.7497239999999996</v>
      </c>
    </row>
    <row r="17" spans="1:13" x14ac:dyDescent="0.2">
      <c r="A17" s="21">
        <v>16</v>
      </c>
      <c r="B17" s="22">
        <v>7.8733680000000001</v>
      </c>
      <c r="C17" s="23">
        <v>8.0254910000000006</v>
      </c>
      <c r="D17" s="23">
        <v>5.6953440000000004</v>
      </c>
      <c r="E17" s="24">
        <v>5.7261790000000001</v>
      </c>
      <c r="F17" s="23">
        <v>8.4416150000000005</v>
      </c>
      <c r="G17" s="23">
        <v>7.9032020000000003</v>
      </c>
      <c r="H17" s="23">
        <v>6.8837159999999997</v>
      </c>
      <c r="I17" s="23">
        <v>7.0051990000000002</v>
      </c>
      <c r="J17" s="22">
        <v>7.6795410000000004</v>
      </c>
      <c r="K17" s="23">
        <v>7.6680640000000002</v>
      </c>
      <c r="L17" s="23">
        <v>7.1657469999999996</v>
      </c>
      <c r="M17" s="24">
        <v>7.436769</v>
      </c>
    </row>
    <row r="18" spans="1:13" x14ac:dyDescent="0.2">
      <c r="A18" s="21">
        <v>17</v>
      </c>
      <c r="B18" s="22">
        <v>9.0451230000000002</v>
      </c>
      <c r="C18" s="23">
        <v>9.0235380000000003</v>
      </c>
      <c r="D18" s="23">
        <v>7.0346390000000003</v>
      </c>
      <c r="E18" s="24">
        <v>6.3264469999999999</v>
      </c>
      <c r="F18" s="23">
        <v>9.4922009999999997</v>
      </c>
      <c r="G18" s="23">
        <v>9.445551</v>
      </c>
      <c r="H18" s="23">
        <v>8.0781379999999992</v>
      </c>
      <c r="I18" s="23">
        <v>8.2783420000000003</v>
      </c>
      <c r="J18" s="22">
        <v>8.6788790000000002</v>
      </c>
      <c r="K18" s="23">
        <v>8.8554399999999998</v>
      </c>
      <c r="L18" s="23">
        <v>8.170382</v>
      </c>
      <c r="M18" s="24">
        <v>7.8746409999999996</v>
      </c>
    </row>
    <row r="19" spans="1:13" x14ac:dyDescent="0.2">
      <c r="A19" s="21">
        <v>18</v>
      </c>
      <c r="B19" s="22">
        <v>10.11923</v>
      </c>
      <c r="C19" s="23">
        <v>9.6258610000000004</v>
      </c>
      <c r="D19" s="23">
        <v>7.6318219999999997</v>
      </c>
      <c r="E19" s="24">
        <v>7.630795</v>
      </c>
      <c r="F19" s="23">
        <v>10.324120000000001</v>
      </c>
      <c r="G19" s="23">
        <v>10.460179999999999</v>
      </c>
      <c r="H19" s="23">
        <v>9.0043249999999997</v>
      </c>
      <c r="I19" s="23">
        <v>9.3250399999999996</v>
      </c>
      <c r="J19" s="22">
        <v>9.8238800000000008</v>
      </c>
      <c r="K19" s="23">
        <v>9.8177000000000003</v>
      </c>
      <c r="L19" s="23">
        <v>9.5969979999999993</v>
      </c>
      <c r="M19" s="24">
        <v>9.1123370000000001</v>
      </c>
    </row>
    <row r="20" spans="1:13" x14ac:dyDescent="0.2">
      <c r="A20" s="21">
        <v>19</v>
      </c>
      <c r="B20" s="22">
        <v>10.517010000000001</v>
      </c>
      <c r="C20" s="23">
        <v>10.417310000000001</v>
      </c>
      <c r="D20" s="23">
        <v>8.3379589999999997</v>
      </c>
      <c r="E20" s="24">
        <v>8.0100730000000002</v>
      </c>
      <c r="F20" s="23">
        <v>11.39803</v>
      </c>
      <c r="G20" s="23">
        <v>10.98887</v>
      </c>
      <c r="H20" s="23">
        <v>10.64775</v>
      </c>
      <c r="I20" s="23">
        <v>9.9684139999999992</v>
      </c>
      <c r="J20" s="22">
        <v>10.74112</v>
      </c>
      <c r="K20" s="23">
        <v>11.19576</v>
      </c>
      <c r="L20" s="23">
        <v>10.561019999999999</v>
      </c>
      <c r="M20" s="24">
        <v>10.09755</v>
      </c>
    </row>
    <row r="21" spans="1:13" x14ac:dyDescent="0.2">
      <c r="A21" s="21">
        <v>20</v>
      </c>
      <c r="B21" s="22">
        <v>11.334160000000001</v>
      </c>
      <c r="C21" s="23">
        <v>11.53459</v>
      </c>
      <c r="D21" s="23">
        <v>9.0276490000000003</v>
      </c>
      <c r="E21" s="24">
        <v>9.093432</v>
      </c>
      <c r="F21" s="23">
        <v>12.42529</v>
      </c>
      <c r="G21" s="23">
        <v>12.62744</v>
      </c>
      <c r="H21" s="23">
        <v>11.152150000000001</v>
      </c>
      <c r="I21" s="23">
        <v>11.1813</v>
      </c>
      <c r="J21" s="22">
        <v>11.81991</v>
      </c>
      <c r="K21" s="23">
        <v>11.92231</v>
      </c>
      <c r="L21" s="23">
        <v>11.408519999999999</v>
      </c>
      <c r="M21" s="24">
        <v>11.45707</v>
      </c>
    </row>
    <row r="22" spans="1:13" x14ac:dyDescent="0.2">
      <c r="A22" s="21">
        <v>21</v>
      </c>
      <c r="B22" s="22">
        <v>11.878920000000001</v>
      </c>
      <c r="C22" s="23">
        <v>12.116350000000001</v>
      </c>
      <c r="D22" s="23">
        <v>10.364890000000001</v>
      </c>
      <c r="E22" s="24">
        <v>9.8273200000000003</v>
      </c>
      <c r="F22" s="23">
        <v>13.38646</v>
      </c>
      <c r="G22" s="23">
        <v>12.83347</v>
      </c>
      <c r="H22" s="23">
        <v>12.344620000000001</v>
      </c>
      <c r="I22" s="23">
        <v>12.38641</v>
      </c>
      <c r="J22" s="22">
        <v>13.067310000000001</v>
      </c>
      <c r="K22" s="23">
        <v>13.05584</v>
      </c>
      <c r="L22" s="23">
        <v>12.581770000000001</v>
      </c>
      <c r="M22" s="24">
        <v>12.363720000000001</v>
      </c>
    </row>
    <row r="23" spans="1:13" x14ac:dyDescent="0.2">
      <c r="A23" s="21">
        <v>22</v>
      </c>
      <c r="B23" s="22">
        <v>12.802960000000001</v>
      </c>
      <c r="C23" s="23">
        <v>12.752599999999999</v>
      </c>
      <c r="D23" s="23">
        <v>11.4133</v>
      </c>
      <c r="E23" s="24">
        <v>10.94768</v>
      </c>
      <c r="F23" s="23">
        <v>14.08135</v>
      </c>
      <c r="G23" s="23">
        <v>14.14743</v>
      </c>
      <c r="H23" s="23">
        <v>13.17168</v>
      </c>
      <c r="I23" s="23">
        <v>13.003550000000001</v>
      </c>
      <c r="J23" s="22">
        <v>13.34187</v>
      </c>
      <c r="K23" s="23">
        <v>14.07813</v>
      </c>
      <c r="L23" s="23">
        <v>13.239459999999999</v>
      </c>
      <c r="M23" s="24">
        <v>13.286250000000001</v>
      </c>
    </row>
    <row r="24" spans="1:13" x14ac:dyDescent="0.2">
      <c r="A24" s="21">
        <v>23</v>
      </c>
      <c r="B24" s="22">
        <v>13.557410000000001</v>
      </c>
      <c r="C24" s="23">
        <v>13.940799999999999</v>
      </c>
      <c r="D24" s="23">
        <v>11.93751</v>
      </c>
      <c r="E24" s="24">
        <v>11.78847</v>
      </c>
      <c r="F24" s="23">
        <v>15.19219</v>
      </c>
      <c r="G24" s="23">
        <v>14.78595</v>
      </c>
      <c r="H24" s="23">
        <v>14.007479999999999</v>
      </c>
      <c r="I24" s="23">
        <v>14.108560000000001</v>
      </c>
      <c r="J24" s="22">
        <v>14.46303</v>
      </c>
      <c r="K24" s="23">
        <v>14.6343</v>
      </c>
      <c r="L24" s="23">
        <v>14.267049999999999</v>
      </c>
      <c r="M24" s="24">
        <v>14.822340000000001</v>
      </c>
    </row>
    <row r="25" spans="1:13" x14ac:dyDescent="0.2">
      <c r="A25" s="21">
        <v>24</v>
      </c>
      <c r="B25" s="22">
        <v>14.200839999999999</v>
      </c>
      <c r="C25" s="23">
        <v>13.89865</v>
      </c>
      <c r="D25" s="23">
        <v>12.696059999999999</v>
      </c>
      <c r="E25" s="24">
        <v>11.78847</v>
      </c>
      <c r="F25" s="23">
        <v>16.18252</v>
      </c>
      <c r="G25" s="23">
        <v>16.370090000000001</v>
      </c>
      <c r="H25" s="23">
        <v>15.01239</v>
      </c>
      <c r="I25" s="23">
        <v>14.777200000000001</v>
      </c>
      <c r="J25" s="22">
        <v>16.065329999999999</v>
      </c>
      <c r="K25" s="23">
        <v>15.77665</v>
      </c>
      <c r="L25" s="23">
        <v>15.397040000000001</v>
      </c>
      <c r="M25" s="24">
        <v>15.04304</v>
      </c>
    </row>
    <row r="26" spans="1:13" x14ac:dyDescent="0.2">
      <c r="A26" s="21">
        <v>25</v>
      </c>
      <c r="B26" s="22">
        <v>14.72813</v>
      </c>
      <c r="C26" s="23">
        <v>15.19478</v>
      </c>
      <c r="D26" s="23">
        <v>13.22335</v>
      </c>
      <c r="E26" s="24">
        <v>12.792680000000001</v>
      </c>
      <c r="F26" s="23">
        <v>17.044560000000001</v>
      </c>
      <c r="G26" s="23">
        <v>16.85116</v>
      </c>
      <c r="H26" s="23">
        <v>15.86374</v>
      </c>
      <c r="I26" s="23">
        <v>15.426410000000001</v>
      </c>
      <c r="J26" s="22">
        <v>15.931139999999999</v>
      </c>
      <c r="K26" s="23">
        <v>16.127120000000001</v>
      </c>
      <c r="L26" s="23">
        <v>16.331050000000001</v>
      </c>
      <c r="M26" s="24">
        <v>15.944380000000001</v>
      </c>
    </row>
    <row r="27" spans="1:13" x14ac:dyDescent="0.2">
      <c r="A27" s="21">
        <v>26</v>
      </c>
      <c r="B27" s="22">
        <v>15.35718</v>
      </c>
      <c r="C27" s="23">
        <v>15.320180000000001</v>
      </c>
      <c r="D27" s="23">
        <v>13.78251</v>
      </c>
      <c r="E27" s="24">
        <v>13.348750000000001</v>
      </c>
      <c r="F27" s="23">
        <v>17.469259999999998</v>
      </c>
      <c r="G27" s="23">
        <v>17.034839999999999</v>
      </c>
      <c r="H27" s="23">
        <v>16.429369999999999</v>
      </c>
      <c r="I27" s="23">
        <v>16.936679999999999</v>
      </c>
      <c r="J27" s="22">
        <v>16.916350000000001</v>
      </c>
      <c r="K27" s="23">
        <v>17.39837</v>
      </c>
      <c r="L27" s="23">
        <v>16.834250000000001</v>
      </c>
      <c r="M27" s="24">
        <v>17.044360000000001</v>
      </c>
    </row>
    <row r="28" spans="1:13" x14ac:dyDescent="0.2">
      <c r="A28" s="21">
        <v>27</v>
      </c>
      <c r="B28" s="22">
        <v>15.691229999999999</v>
      </c>
      <c r="C28" s="23">
        <v>15.966699999999999</v>
      </c>
      <c r="D28" s="23">
        <v>14.17206</v>
      </c>
      <c r="E28" s="24">
        <v>13.491619999999999</v>
      </c>
      <c r="F28" s="23">
        <v>18.015450000000001</v>
      </c>
      <c r="G28" s="23">
        <v>18.250640000000001</v>
      </c>
      <c r="H28" s="23">
        <v>16.984300000000001</v>
      </c>
      <c r="I28" s="23">
        <v>17.371110000000002</v>
      </c>
      <c r="J28" s="22">
        <v>17.627009999999999</v>
      </c>
      <c r="K28" s="23">
        <v>17.58464</v>
      </c>
      <c r="L28" s="23">
        <v>17.642900000000001</v>
      </c>
      <c r="M28" s="24">
        <v>17.063780000000001</v>
      </c>
    </row>
    <row r="29" spans="1:13" x14ac:dyDescent="0.2">
      <c r="A29" s="21">
        <v>28</v>
      </c>
      <c r="B29" s="22">
        <v>16.587520000000001</v>
      </c>
      <c r="C29" s="23">
        <v>16.464179999999999</v>
      </c>
      <c r="D29" s="23">
        <v>14.96454</v>
      </c>
      <c r="E29" s="24">
        <v>14.68805</v>
      </c>
      <c r="F29" s="23">
        <v>18.568439999999999</v>
      </c>
      <c r="G29" s="23">
        <v>19.099080000000001</v>
      </c>
      <c r="H29" s="23">
        <v>17.696680000000001</v>
      </c>
      <c r="I29" s="23">
        <v>18.16901</v>
      </c>
      <c r="J29" s="22">
        <v>18.54072</v>
      </c>
      <c r="K29" s="23">
        <v>18.481570000000001</v>
      </c>
      <c r="L29" s="23">
        <v>18.41095</v>
      </c>
      <c r="M29" s="24">
        <v>18.47363</v>
      </c>
    </row>
    <row r="30" spans="1:13" x14ac:dyDescent="0.2">
      <c r="A30" s="21">
        <v>29</v>
      </c>
      <c r="B30" s="22">
        <v>16.635829999999999</v>
      </c>
      <c r="C30" s="23">
        <v>17.046970000000002</v>
      </c>
      <c r="D30" s="23">
        <v>15.907080000000001</v>
      </c>
      <c r="E30" s="24">
        <v>14.9337</v>
      </c>
      <c r="F30" s="23">
        <v>19.075759999999999</v>
      </c>
      <c r="G30" s="23">
        <v>19.851299999999998</v>
      </c>
      <c r="H30" s="23">
        <v>18.576219999999999</v>
      </c>
      <c r="I30" s="23">
        <v>19.021329999999999</v>
      </c>
      <c r="J30" s="22">
        <v>19.403220000000001</v>
      </c>
      <c r="K30" s="23">
        <v>19.847270000000002</v>
      </c>
      <c r="L30" s="23">
        <v>18.90973</v>
      </c>
      <c r="M30" s="24">
        <v>19.275220000000001</v>
      </c>
    </row>
    <row r="31" spans="1:13" x14ac:dyDescent="0.2">
      <c r="A31" s="21">
        <v>30</v>
      </c>
      <c r="B31" s="22">
        <v>17.198070000000001</v>
      </c>
      <c r="C31" s="23">
        <v>17.528009999999998</v>
      </c>
      <c r="D31" s="23">
        <v>16.046869999999998</v>
      </c>
      <c r="E31" s="24">
        <v>15.703569999999999</v>
      </c>
      <c r="F31" s="23">
        <v>19.860050000000001</v>
      </c>
      <c r="G31" s="23">
        <v>20.08455</v>
      </c>
      <c r="H31" s="23">
        <v>19.292480000000001</v>
      </c>
      <c r="I31" s="23">
        <v>19.39744</v>
      </c>
      <c r="J31" s="22">
        <v>19.702490000000001</v>
      </c>
      <c r="K31" s="23">
        <v>19.727209999999999</v>
      </c>
      <c r="L31" s="23">
        <v>19.91966</v>
      </c>
      <c r="M31" s="24">
        <v>19.879059999999999</v>
      </c>
    </row>
    <row r="32" spans="1:13" x14ac:dyDescent="0.2">
      <c r="A32" s="21">
        <v>31</v>
      </c>
      <c r="B32" s="22">
        <v>17.500260000000001</v>
      </c>
      <c r="C32" s="23">
        <v>18.23415</v>
      </c>
      <c r="D32" s="23">
        <v>16.662559999999999</v>
      </c>
      <c r="E32" s="24">
        <v>16.256550000000001</v>
      </c>
      <c r="F32" s="23">
        <v>20.65212</v>
      </c>
      <c r="G32" s="23">
        <v>20.856210000000001</v>
      </c>
      <c r="H32" s="23">
        <v>19.782299999999999</v>
      </c>
      <c r="I32" s="23">
        <v>19.60737</v>
      </c>
      <c r="J32" s="22">
        <v>20.760100000000001</v>
      </c>
      <c r="K32" s="23">
        <v>20.60031</v>
      </c>
      <c r="L32" s="23">
        <v>20.315159999999999</v>
      </c>
      <c r="M32" s="24">
        <v>20.121829999999999</v>
      </c>
    </row>
    <row r="33" spans="1:13" x14ac:dyDescent="0.2">
      <c r="A33" s="21">
        <v>32</v>
      </c>
      <c r="B33" s="22">
        <v>17.86412</v>
      </c>
      <c r="C33" s="23">
        <v>18.06249</v>
      </c>
      <c r="D33" s="23">
        <v>16.86196</v>
      </c>
      <c r="E33" s="24">
        <v>16.284300000000002</v>
      </c>
      <c r="F33" s="23">
        <v>21.250789999999999</v>
      </c>
      <c r="G33" s="23">
        <v>21.108899999999998</v>
      </c>
      <c r="H33" s="23">
        <v>20.95729</v>
      </c>
      <c r="I33" s="23">
        <v>20.358619999999998</v>
      </c>
      <c r="J33" s="22">
        <v>20.96932</v>
      </c>
      <c r="K33" s="23">
        <v>21.262409999999999</v>
      </c>
      <c r="L33" s="23">
        <v>20.831600000000002</v>
      </c>
      <c r="M33" s="24">
        <v>20.70889</v>
      </c>
    </row>
    <row r="34" spans="1:13" x14ac:dyDescent="0.2">
      <c r="A34" s="21">
        <v>33</v>
      </c>
      <c r="B34" s="22">
        <v>18.360569999999999</v>
      </c>
      <c r="C34" s="23">
        <v>19.143799999999999</v>
      </c>
      <c r="D34" s="23">
        <v>17.401579999999999</v>
      </c>
      <c r="E34" s="24">
        <v>16.936990000000002</v>
      </c>
      <c r="F34" s="23">
        <v>21.376159999999999</v>
      </c>
      <c r="G34" s="23">
        <v>22.26153</v>
      </c>
      <c r="H34" s="23">
        <v>20.69294</v>
      </c>
      <c r="I34" s="23">
        <v>21.089459999999999</v>
      </c>
      <c r="J34" s="22">
        <v>21.529019999999999</v>
      </c>
      <c r="K34" s="23">
        <v>22.18318</v>
      </c>
      <c r="L34" s="23">
        <v>21.41161</v>
      </c>
      <c r="M34" s="24">
        <v>21.759440000000001</v>
      </c>
    </row>
    <row r="35" spans="1:13" x14ac:dyDescent="0.2">
      <c r="A35" s="21">
        <v>34</v>
      </c>
      <c r="B35" s="22">
        <v>18.749099999999999</v>
      </c>
      <c r="C35" s="23">
        <v>19.06465</v>
      </c>
      <c r="D35" s="23">
        <v>17.548570000000002</v>
      </c>
      <c r="E35" s="24">
        <v>16.917459999999998</v>
      </c>
      <c r="F35" s="23">
        <v>21.611350000000002</v>
      </c>
      <c r="G35" s="23">
        <v>22.4559</v>
      </c>
      <c r="H35" s="23">
        <v>21.433499999999999</v>
      </c>
      <c r="I35" s="23">
        <v>21.995239999999999</v>
      </c>
      <c r="J35" s="22">
        <v>22.29618</v>
      </c>
      <c r="K35" s="23">
        <v>22.782609999999998</v>
      </c>
      <c r="L35" s="23">
        <v>22.04635</v>
      </c>
      <c r="M35" s="24">
        <v>22.451560000000001</v>
      </c>
    </row>
    <row r="36" spans="1:13" x14ac:dyDescent="0.2">
      <c r="A36" s="21">
        <v>35</v>
      </c>
      <c r="B36" s="22">
        <v>18.554839999999999</v>
      </c>
      <c r="C36" s="23">
        <v>19.700890000000001</v>
      </c>
      <c r="D36" s="23">
        <v>18.022410000000001</v>
      </c>
      <c r="E36" s="24">
        <v>17.747969999999999</v>
      </c>
      <c r="F36" s="23">
        <v>22.983619999999998</v>
      </c>
      <c r="G36" s="23">
        <v>22.768840000000001</v>
      </c>
      <c r="H36" s="23">
        <v>22.053550000000001</v>
      </c>
      <c r="I36" s="23">
        <v>21.785319999999999</v>
      </c>
      <c r="J36" s="22">
        <v>21.860959999999999</v>
      </c>
      <c r="K36" s="23">
        <v>23.231960000000001</v>
      </c>
      <c r="L36" s="23">
        <v>22.524830000000001</v>
      </c>
      <c r="M36" s="24">
        <v>22.29</v>
      </c>
    </row>
    <row r="37" spans="1:13" x14ac:dyDescent="0.2">
      <c r="A37" s="21">
        <v>36</v>
      </c>
      <c r="B37" s="22">
        <v>19.533349999999999</v>
      </c>
      <c r="C37" s="23">
        <v>20.271350000000002</v>
      </c>
      <c r="D37" s="23">
        <v>18.481860000000001</v>
      </c>
      <c r="E37" s="24">
        <v>17.75722</v>
      </c>
      <c r="F37" s="23">
        <v>23.509399999999999</v>
      </c>
      <c r="G37" s="23">
        <v>23.422910000000002</v>
      </c>
      <c r="H37" s="23">
        <v>22.844650000000001</v>
      </c>
      <c r="I37" s="23">
        <v>22.737739999999999</v>
      </c>
      <c r="J37" s="22">
        <v>22.804680000000001</v>
      </c>
      <c r="K37" s="23">
        <v>23.935559999999999</v>
      </c>
      <c r="L37" s="23">
        <v>23.625689999999999</v>
      </c>
      <c r="M37" s="24">
        <v>22.925619999999999</v>
      </c>
    </row>
    <row r="38" spans="1:13" x14ac:dyDescent="0.2">
      <c r="A38" s="21">
        <v>37</v>
      </c>
      <c r="B38" s="22">
        <v>19.67211</v>
      </c>
      <c r="C38" s="23">
        <v>20.210709999999999</v>
      </c>
      <c r="D38" s="23">
        <v>18.353380000000001</v>
      </c>
      <c r="E38" s="24">
        <v>17.62771</v>
      </c>
      <c r="F38" s="23">
        <v>23.31795</v>
      </c>
      <c r="G38" s="23">
        <v>23.810680000000001</v>
      </c>
      <c r="H38" s="23">
        <v>22.911709999999999</v>
      </c>
      <c r="I38" s="23">
        <v>22.860199999999999</v>
      </c>
      <c r="J38" s="22">
        <v>23.874639999999999</v>
      </c>
      <c r="K38" s="23">
        <v>23.534759999999999</v>
      </c>
      <c r="L38" s="23">
        <v>23.337890000000002</v>
      </c>
      <c r="M38" s="24">
        <v>23.397929999999999</v>
      </c>
    </row>
    <row r="39" spans="1:13" x14ac:dyDescent="0.2">
      <c r="A39" s="21">
        <v>38</v>
      </c>
      <c r="B39" s="22">
        <v>20.032889999999998</v>
      </c>
      <c r="C39" s="23">
        <v>21.060749999999999</v>
      </c>
      <c r="D39" s="23">
        <v>18.750129999999999</v>
      </c>
      <c r="E39" s="24">
        <v>18.283480000000001</v>
      </c>
      <c r="F39" s="23">
        <v>24.039069999999999</v>
      </c>
      <c r="G39" s="23">
        <v>24.275230000000001</v>
      </c>
      <c r="H39" s="23">
        <v>23.349049999999998</v>
      </c>
      <c r="I39" s="23">
        <v>22.738710000000001</v>
      </c>
      <c r="J39" s="22">
        <v>24.096229999999998</v>
      </c>
      <c r="K39" s="23">
        <v>24.814830000000001</v>
      </c>
      <c r="L39" s="23">
        <v>23.951450000000001</v>
      </c>
      <c r="M39" s="24">
        <v>24.426400000000001</v>
      </c>
    </row>
    <row r="40" spans="1:13" x14ac:dyDescent="0.2">
      <c r="A40" s="21">
        <v>39</v>
      </c>
      <c r="B40" s="22">
        <v>19.856100000000001</v>
      </c>
      <c r="C40" s="23">
        <v>21.04738</v>
      </c>
      <c r="D40" s="23">
        <v>18.768630000000002</v>
      </c>
      <c r="E40" s="24">
        <v>18.328710000000001</v>
      </c>
      <c r="F40" s="23">
        <v>24.186789999999998</v>
      </c>
      <c r="G40" s="23">
        <v>24.636769999999999</v>
      </c>
      <c r="H40" s="23">
        <v>23.720300000000002</v>
      </c>
      <c r="I40" s="23">
        <v>23.630890000000001</v>
      </c>
      <c r="J40" s="22">
        <v>24.335470000000001</v>
      </c>
      <c r="K40" s="23">
        <v>26.223790000000001</v>
      </c>
      <c r="L40" s="23">
        <v>24.610900000000001</v>
      </c>
      <c r="M40" s="24">
        <v>24.412269999999999</v>
      </c>
    </row>
    <row r="41" spans="1:13" x14ac:dyDescent="0.2">
      <c r="A41" s="21">
        <v>40</v>
      </c>
      <c r="B41" s="22">
        <v>20.428619999999999</v>
      </c>
      <c r="C41" s="23">
        <v>21.207730000000002</v>
      </c>
      <c r="D41" s="23">
        <v>19.10988</v>
      </c>
      <c r="E41" s="24">
        <v>18.51886</v>
      </c>
      <c r="F41" s="23">
        <v>24.014769999999999</v>
      </c>
      <c r="G41" s="23">
        <v>25.25001</v>
      </c>
      <c r="H41" s="23">
        <v>24.27037</v>
      </c>
      <c r="I41" s="23">
        <v>24.273289999999999</v>
      </c>
      <c r="J41" s="22">
        <v>25.119399999999999</v>
      </c>
      <c r="K41" s="23">
        <v>25.59347</v>
      </c>
      <c r="L41" s="23">
        <v>25.32863</v>
      </c>
      <c r="M41" s="24">
        <v>24.48113</v>
      </c>
    </row>
    <row r="42" spans="1:13" x14ac:dyDescent="0.2">
      <c r="A42" s="21">
        <v>41</v>
      </c>
      <c r="B42" s="22">
        <v>20.453279999999999</v>
      </c>
      <c r="C42" s="23">
        <v>20.951789999999999</v>
      </c>
      <c r="D42" s="23">
        <v>19.82938</v>
      </c>
      <c r="E42" s="24">
        <v>19.19313</v>
      </c>
      <c r="F42" s="23">
        <v>25.087710000000001</v>
      </c>
      <c r="G42" s="23">
        <v>25.276250000000001</v>
      </c>
      <c r="H42" s="23">
        <v>24.573589999999999</v>
      </c>
      <c r="I42" s="23">
        <v>24.46377</v>
      </c>
      <c r="J42" s="22">
        <v>25.704699999999999</v>
      </c>
      <c r="K42" s="23">
        <v>26.012799999999999</v>
      </c>
      <c r="L42" s="23">
        <v>25.196200000000001</v>
      </c>
      <c r="M42" s="24">
        <v>25.657029999999999</v>
      </c>
    </row>
    <row r="43" spans="1:13" x14ac:dyDescent="0.2">
      <c r="A43" s="21">
        <v>42</v>
      </c>
      <c r="B43" s="22">
        <v>20.560179999999999</v>
      </c>
      <c r="C43" s="23">
        <v>21.469830000000002</v>
      </c>
      <c r="D43" s="23">
        <v>19.402819999999998</v>
      </c>
      <c r="E43" s="24">
        <v>18.719290000000001</v>
      </c>
      <c r="F43" s="23">
        <v>25.91574</v>
      </c>
      <c r="G43" s="23">
        <v>25.619319999999998</v>
      </c>
      <c r="H43" s="23">
        <v>24.78546</v>
      </c>
      <c r="I43" s="23">
        <v>25.249040000000001</v>
      </c>
      <c r="J43" s="22">
        <v>25.345400000000001</v>
      </c>
      <c r="K43" s="23">
        <v>25.637609999999999</v>
      </c>
      <c r="L43" s="23">
        <v>26.026039999999998</v>
      </c>
      <c r="M43" s="24">
        <v>25.936</v>
      </c>
    </row>
    <row r="44" spans="1:13" x14ac:dyDescent="0.2">
      <c r="A44" s="21">
        <v>43</v>
      </c>
      <c r="B44" s="22">
        <v>20.709219999999998</v>
      </c>
      <c r="C44" s="23">
        <v>21.63223</v>
      </c>
      <c r="D44" s="23">
        <v>19.745090000000001</v>
      </c>
      <c r="E44" s="24">
        <v>19.115020000000001</v>
      </c>
      <c r="F44" s="23">
        <v>25.428840000000001</v>
      </c>
      <c r="G44" s="23">
        <v>26.150929999999999</v>
      </c>
      <c r="H44" s="23">
        <v>24.96331</v>
      </c>
      <c r="I44" s="23">
        <v>25.634869999999999</v>
      </c>
      <c r="J44" s="22">
        <v>26.036639999999998</v>
      </c>
      <c r="K44" s="23">
        <v>26.817039999999999</v>
      </c>
      <c r="L44" s="23">
        <v>25.509599999999999</v>
      </c>
      <c r="M44" s="24">
        <v>25.891860000000001</v>
      </c>
    </row>
    <row r="45" spans="1:13" x14ac:dyDescent="0.2">
      <c r="A45" s="21">
        <v>44</v>
      </c>
      <c r="B45" s="22">
        <v>20.39367</v>
      </c>
      <c r="C45" s="23">
        <v>21.449280000000002</v>
      </c>
      <c r="D45" s="23">
        <v>20.243600000000001</v>
      </c>
      <c r="E45" s="24">
        <v>19.287700000000001</v>
      </c>
      <c r="F45" s="23">
        <v>26.089700000000001</v>
      </c>
      <c r="G45" s="23">
        <v>26.226739999999999</v>
      </c>
      <c r="H45" s="23">
        <v>25.03717</v>
      </c>
      <c r="I45" s="23">
        <v>25.34234</v>
      </c>
      <c r="J45" s="22">
        <v>26.197310000000002</v>
      </c>
      <c r="K45" s="23">
        <v>26.527480000000001</v>
      </c>
      <c r="L45" s="23">
        <v>26.570730000000001</v>
      </c>
      <c r="M45" s="24">
        <v>26.57338</v>
      </c>
    </row>
    <row r="46" spans="1:13" x14ac:dyDescent="0.2">
      <c r="A46" s="21">
        <v>45</v>
      </c>
      <c r="B46" s="22">
        <v>20.865449999999999</v>
      </c>
      <c r="C46" s="23">
        <v>22.033100000000001</v>
      </c>
      <c r="D46" s="23">
        <v>20.0185</v>
      </c>
      <c r="E46" s="24">
        <v>19.447009999999999</v>
      </c>
      <c r="F46" s="23">
        <v>25.81175</v>
      </c>
      <c r="G46" s="23">
        <v>26.449290000000001</v>
      </c>
      <c r="H46" s="23">
        <v>25.602799999999998</v>
      </c>
      <c r="I46" s="23">
        <v>25.480340000000002</v>
      </c>
      <c r="J46" s="22">
        <v>26.33944</v>
      </c>
      <c r="K46" s="23">
        <v>26.94858</v>
      </c>
      <c r="L46" s="23">
        <v>27.089829999999999</v>
      </c>
      <c r="M46" s="24">
        <v>26.320900000000002</v>
      </c>
    </row>
    <row r="47" spans="1:13" x14ac:dyDescent="0.2">
      <c r="A47" s="21">
        <v>46</v>
      </c>
      <c r="B47" s="22">
        <v>21.071020000000001</v>
      </c>
      <c r="C47" s="23">
        <v>21.864529999999998</v>
      </c>
      <c r="D47" s="23">
        <v>20.04317</v>
      </c>
      <c r="E47" s="24">
        <v>19.32573</v>
      </c>
      <c r="F47" s="23">
        <v>26.089700000000001</v>
      </c>
      <c r="G47" s="23">
        <v>26.98771</v>
      </c>
      <c r="H47" s="23">
        <v>26.39001</v>
      </c>
      <c r="I47" s="23">
        <v>26.283100000000001</v>
      </c>
      <c r="J47" s="22">
        <v>26.82498</v>
      </c>
      <c r="K47" s="23">
        <v>27.49503</v>
      </c>
      <c r="L47" s="23">
        <v>27.412050000000001</v>
      </c>
      <c r="M47" s="24">
        <v>26.827629999999999</v>
      </c>
    </row>
    <row r="48" spans="1:13" x14ac:dyDescent="0.2">
      <c r="A48" s="21">
        <v>47</v>
      </c>
      <c r="B48" s="22">
        <v>21.292010000000001</v>
      </c>
      <c r="C48" s="23">
        <v>22.456569999999999</v>
      </c>
      <c r="D48" s="23">
        <v>20.061669999999999</v>
      </c>
      <c r="E48" s="24">
        <v>19.67211</v>
      </c>
      <c r="F48" s="23">
        <v>26.486219999999999</v>
      </c>
      <c r="G48" s="23">
        <v>27.155840000000001</v>
      </c>
      <c r="H48" s="23">
        <v>26.295739999999999</v>
      </c>
      <c r="I48" s="23">
        <v>26.10331</v>
      </c>
      <c r="J48" s="22">
        <v>27.02891</v>
      </c>
      <c r="K48" s="23">
        <v>28.239239999999999</v>
      </c>
      <c r="L48" s="23">
        <v>27.619509999999998</v>
      </c>
      <c r="M48" s="24">
        <v>27.13043</v>
      </c>
    </row>
    <row r="49" spans="1:13" x14ac:dyDescent="0.2">
      <c r="A49" s="21">
        <v>48</v>
      </c>
      <c r="B49" s="22">
        <v>20.85004</v>
      </c>
      <c r="C49" s="23">
        <v>22.24586</v>
      </c>
      <c r="D49" s="23">
        <v>20.359749999999998</v>
      </c>
      <c r="E49" s="24">
        <v>20.078119999999998</v>
      </c>
      <c r="F49" s="23">
        <v>27.16264</v>
      </c>
      <c r="G49" s="23">
        <v>27.599979999999999</v>
      </c>
      <c r="H49" s="23">
        <v>26.0761</v>
      </c>
      <c r="I49" s="23">
        <v>26.467759999999998</v>
      </c>
      <c r="J49" s="22">
        <v>28.068860000000001</v>
      </c>
      <c r="K49" s="23">
        <v>28.073270000000001</v>
      </c>
      <c r="L49" s="23">
        <v>27.19753</v>
      </c>
      <c r="M49" s="24">
        <v>27.346720000000001</v>
      </c>
    </row>
    <row r="50" spans="1:13" x14ac:dyDescent="0.2">
      <c r="A50" s="21">
        <v>49</v>
      </c>
      <c r="B50" s="22">
        <v>21.754549999999998</v>
      </c>
      <c r="C50" s="23">
        <v>22.626169999999998</v>
      </c>
      <c r="D50" s="23">
        <v>20.272379999999998</v>
      </c>
      <c r="E50" s="24">
        <v>19.618670000000002</v>
      </c>
      <c r="F50" s="23">
        <v>26.82929</v>
      </c>
      <c r="G50" s="23">
        <v>27.591229999999999</v>
      </c>
      <c r="H50" s="23">
        <v>25.862290000000002</v>
      </c>
      <c r="I50" s="23">
        <v>26.006119999999999</v>
      </c>
      <c r="J50" s="22">
        <v>27.838450000000002</v>
      </c>
      <c r="K50" s="23">
        <v>28.678879999999999</v>
      </c>
      <c r="L50" s="23">
        <v>28.17126</v>
      </c>
      <c r="M50" s="24">
        <v>28.053850000000001</v>
      </c>
    </row>
    <row r="51" spans="1:13" x14ac:dyDescent="0.2">
      <c r="A51" s="21">
        <v>50</v>
      </c>
      <c r="B51" s="22">
        <v>21.348549999999999</v>
      </c>
      <c r="C51" s="23">
        <v>21.948810000000002</v>
      </c>
      <c r="D51" s="23">
        <v>20.581769999999999</v>
      </c>
      <c r="E51" s="24">
        <v>19.595030000000001</v>
      </c>
      <c r="F51" s="23">
        <v>27.545559999999998</v>
      </c>
      <c r="G51" s="23">
        <v>27.567910000000001</v>
      </c>
      <c r="H51" s="23">
        <v>26.760290000000001</v>
      </c>
      <c r="I51" s="23">
        <v>27.13251</v>
      </c>
      <c r="J51" s="22">
        <v>27.491499999999998</v>
      </c>
      <c r="K51" s="23">
        <v>28.72655</v>
      </c>
      <c r="L51" s="23">
        <v>28.450230000000001</v>
      </c>
      <c r="M51" s="24">
        <v>28.09534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427EF-EE7C-CD49-BE15-708B99FFBBD2}">
  <dimension ref="A1:M51"/>
  <sheetViews>
    <sheetView workbookViewId="0"/>
  </sheetViews>
  <sheetFormatPr baseColWidth="10" defaultRowHeight="16" x14ac:dyDescent="0.2"/>
  <cols>
    <col min="1" max="1" width="10.83203125" style="2"/>
    <col min="2" max="13" width="11.83203125" customWidth="1"/>
  </cols>
  <sheetData>
    <row r="1" spans="1:13" x14ac:dyDescent="0.2">
      <c r="A1" s="4" t="s">
        <v>84</v>
      </c>
      <c r="B1" s="57" t="s">
        <v>85</v>
      </c>
      <c r="C1" s="58"/>
      <c r="D1" s="58"/>
      <c r="E1" s="59"/>
      <c r="F1" s="58" t="s">
        <v>90</v>
      </c>
      <c r="G1" s="58"/>
      <c r="H1" s="58"/>
      <c r="I1" s="58"/>
      <c r="J1" s="57" t="s">
        <v>89</v>
      </c>
      <c r="K1" s="58"/>
      <c r="L1" s="58"/>
      <c r="M1" s="59"/>
    </row>
    <row r="2" spans="1:13" x14ac:dyDescent="0.2">
      <c r="A2" s="1">
        <v>1</v>
      </c>
      <c r="B2" s="11">
        <v>0.195989</v>
      </c>
      <c r="C2" s="12">
        <v>0.40906999999999999</v>
      </c>
      <c r="D2" s="12">
        <v>0.20966299999999999</v>
      </c>
      <c r="E2" s="13">
        <v>0.34753899999999999</v>
      </c>
      <c r="F2" s="12">
        <v>4.2562999999999997E-2</v>
      </c>
      <c r="G2" s="12">
        <v>0.32755000000000001</v>
      </c>
      <c r="H2" s="12">
        <v>7.9574000000000006E-2</v>
      </c>
      <c r="I2" s="12">
        <v>0.67823299999999997</v>
      </c>
      <c r="J2" s="11">
        <v>0.16675999999999999</v>
      </c>
      <c r="K2" s="12">
        <v>9.5413999999999999E-2</v>
      </c>
      <c r="L2" s="12">
        <v>0.158164</v>
      </c>
      <c r="M2" s="13">
        <v>-3.1800000000000002E-2</v>
      </c>
    </row>
    <row r="3" spans="1:13" x14ac:dyDescent="0.2">
      <c r="A3" s="1">
        <v>2</v>
      </c>
      <c r="B3" s="11">
        <v>7.9760000000000005E-3</v>
      </c>
      <c r="C3" s="12">
        <v>0.109389</v>
      </c>
      <c r="D3" s="12">
        <v>0.40565200000000001</v>
      </c>
      <c r="E3" s="13">
        <v>0.47629899999999997</v>
      </c>
      <c r="F3" s="12">
        <v>-4.9970000000000001E-2</v>
      </c>
      <c r="G3" s="12">
        <v>0.12861400000000001</v>
      </c>
      <c r="H3" s="12">
        <v>0.13971800000000001</v>
      </c>
      <c r="I3" s="12">
        <v>0.32199899999999998</v>
      </c>
      <c r="J3" s="11">
        <v>0.11604399999999999</v>
      </c>
      <c r="K3" s="12">
        <v>-5.1580000000000001E-2</v>
      </c>
      <c r="L3" s="12">
        <v>0.16332099999999999</v>
      </c>
      <c r="M3" s="13">
        <v>-0.11175</v>
      </c>
    </row>
    <row r="4" spans="1:13" x14ac:dyDescent="0.2">
      <c r="A4" s="1">
        <v>3</v>
      </c>
      <c r="B4" s="11">
        <v>-2.8490000000000001E-2</v>
      </c>
      <c r="C4" s="12">
        <v>0.34753899999999999</v>
      </c>
      <c r="D4" s="12">
        <v>0.240428</v>
      </c>
      <c r="E4" s="13">
        <v>0.494531</v>
      </c>
      <c r="F4" s="12">
        <v>8.2350000000000007E-2</v>
      </c>
      <c r="G4" s="12">
        <v>0.19986100000000001</v>
      </c>
      <c r="H4" s="12">
        <v>0.26740700000000001</v>
      </c>
      <c r="I4" s="12">
        <v>0.48022199999999998</v>
      </c>
      <c r="J4" s="11">
        <v>4.6418000000000001E-2</v>
      </c>
      <c r="K4" s="12">
        <v>-3.0089999999999999E-2</v>
      </c>
      <c r="L4" s="12">
        <v>8.8537000000000005E-2</v>
      </c>
      <c r="M4" s="13">
        <v>-0.23294999999999999</v>
      </c>
    </row>
    <row r="5" spans="1:13" x14ac:dyDescent="0.2">
      <c r="A5" s="1">
        <v>4</v>
      </c>
      <c r="B5" s="11">
        <v>0.117366</v>
      </c>
      <c r="C5" s="12">
        <v>0.18573400000000001</v>
      </c>
      <c r="D5" s="12">
        <v>9.7994999999999999E-2</v>
      </c>
      <c r="E5" s="13">
        <v>0.418186</v>
      </c>
      <c r="F5" s="12">
        <v>-0.11473999999999999</v>
      </c>
      <c r="G5" s="12">
        <v>0.234097</v>
      </c>
      <c r="H5" s="12">
        <v>-7.4020000000000002E-2</v>
      </c>
      <c r="I5" s="12">
        <v>0.32199899999999998</v>
      </c>
      <c r="J5" s="11">
        <v>7.9082E-2</v>
      </c>
      <c r="K5" s="12">
        <v>7.3924000000000004E-2</v>
      </c>
      <c r="L5" s="12">
        <v>3.0945E-2</v>
      </c>
      <c r="M5" s="13">
        <v>-9.6269999999999994E-2</v>
      </c>
    </row>
    <row r="6" spans="1:13" x14ac:dyDescent="0.2">
      <c r="A6" s="1">
        <v>5</v>
      </c>
      <c r="B6" s="11">
        <v>0.17205999999999999</v>
      </c>
      <c r="C6" s="12">
        <v>9.5715999999999996E-2</v>
      </c>
      <c r="D6" s="12">
        <v>0.12534200000000001</v>
      </c>
      <c r="E6" s="13">
        <v>7.5204999999999994E-2</v>
      </c>
      <c r="F6" s="12">
        <v>-4.904E-2</v>
      </c>
      <c r="G6" s="12">
        <v>0.14341899999999999</v>
      </c>
      <c r="H6" s="12">
        <v>0.138793</v>
      </c>
      <c r="I6" s="12">
        <v>0.20633799999999999</v>
      </c>
      <c r="J6" s="11">
        <v>-8.6E-3</v>
      </c>
      <c r="K6" s="12">
        <v>0.19856399999999999</v>
      </c>
      <c r="L6" s="12">
        <v>0.16675999999999999</v>
      </c>
      <c r="M6" s="13">
        <v>-0.24842</v>
      </c>
    </row>
    <row r="7" spans="1:13" x14ac:dyDescent="0.2">
      <c r="A7" s="1">
        <v>6</v>
      </c>
      <c r="B7" s="11">
        <v>0</v>
      </c>
      <c r="C7" s="12">
        <v>0</v>
      </c>
      <c r="D7" s="12">
        <v>0</v>
      </c>
      <c r="E7" s="13">
        <v>0</v>
      </c>
      <c r="F7" s="12">
        <v>0</v>
      </c>
      <c r="G7" s="12">
        <v>0</v>
      </c>
      <c r="H7" s="12">
        <v>0</v>
      </c>
      <c r="I7" s="12">
        <v>0</v>
      </c>
      <c r="J7" s="11">
        <v>0</v>
      </c>
      <c r="K7" s="12">
        <v>0</v>
      </c>
      <c r="L7" s="12">
        <v>0</v>
      </c>
      <c r="M7" s="13">
        <v>0</v>
      </c>
    </row>
    <row r="8" spans="1:13" x14ac:dyDescent="0.2">
      <c r="A8" s="1">
        <v>7</v>
      </c>
      <c r="B8" s="29" t="s">
        <v>86</v>
      </c>
      <c r="C8" s="30" t="s">
        <v>86</v>
      </c>
      <c r="D8" s="30" t="s">
        <v>86</v>
      </c>
      <c r="E8" s="31" t="s">
        <v>86</v>
      </c>
      <c r="F8" s="30" t="s">
        <v>86</v>
      </c>
      <c r="G8" s="30" t="s">
        <v>86</v>
      </c>
      <c r="H8" s="30" t="s">
        <v>86</v>
      </c>
      <c r="I8" s="31" t="s">
        <v>86</v>
      </c>
      <c r="J8" s="30" t="s">
        <v>86</v>
      </c>
      <c r="K8" s="30" t="s">
        <v>86</v>
      </c>
      <c r="L8" s="30" t="s">
        <v>86</v>
      </c>
      <c r="M8" s="31" t="s">
        <v>86</v>
      </c>
    </row>
    <row r="9" spans="1:13" x14ac:dyDescent="0.2">
      <c r="A9" s="1">
        <v>8</v>
      </c>
      <c r="B9" s="11">
        <v>2.0464899999999999</v>
      </c>
      <c r="C9" s="12">
        <v>2.3005930000000001</v>
      </c>
      <c r="D9" s="12">
        <v>2.54216</v>
      </c>
      <c r="E9" s="13">
        <v>2.5216500000000002</v>
      </c>
      <c r="F9" s="12">
        <v>1.8200320000000001</v>
      </c>
      <c r="G9" s="12">
        <v>2.1105710000000002</v>
      </c>
      <c r="H9" s="12">
        <v>2.2169789999999998</v>
      </c>
      <c r="I9" s="12">
        <v>2.5602589999999998</v>
      </c>
      <c r="J9" s="11">
        <v>2.5417969999999999</v>
      </c>
      <c r="K9" s="12">
        <v>2.035501</v>
      </c>
      <c r="L9" s="12">
        <v>2.1085660000000002</v>
      </c>
      <c r="M9" s="13">
        <v>1.7810630000000001</v>
      </c>
    </row>
    <row r="10" spans="1:13" x14ac:dyDescent="0.2">
      <c r="A10" s="1">
        <v>9</v>
      </c>
      <c r="B10" s="11">
        <v>1.7923880000000001</v>
      </c>
      <c r="C10" s="12">
        <v>1.768459</v>
      </c>
      <c r="D10" s="12">
        <v>2.4145400000000001</v>
      </c>
      <c r="E10" s="13">
        <v>2.4179580000000001</v>
      </c>
      <c r="F10" s="12">
        <v>1.733981</v>
      </c>
      <c r="G10" s="12">
        <v>2.1225999999999998</v>
      </c>
      <c r="H10" s="12">
        <v>2.0846629999999999</v>
      </c>
      <c r="I10" s="12">
        <v>2.4297939999999998</v>
      </c>
      <c r="J10" s="11">
        <v>2.3054109999999999</v>
      </c>
      <c r="K10" s="12">
        <v>1.9220360000000001</v>
      </c>
      <c r="L10" s="12">
        <v>2.1206</v>
      </c>
      <c r="M10" s="13">
        <v>1.924614</v>
      </c>
    </row>
    <row r="11" spans="1:13" x14ac:dyDescent="0.2">
      <c r="A11" s="1">
        <v>10</v>
      </c>
      <c r="B11" s="11">
        <v>1.8835459999999999</v>
      </c>
      <c r="C11" s="12">
        <v>2.0726979999999999</v>
      </c>
      <c r="D11" s="12">
        <v>2.310848</v>
      </c>
      <c r="E11" s="13">
        <v>2.1843659999999998</v>
      </c>
      <c r="F11" s="12">
        <v>1.9060839999999999</v>
      </c>
      <c r="G11" s="12">
        <v>2.4668049999999999</v>
      </c>
      <c r="H11" s="12">
        <v>2.0670829999999998</v>
      </c>
      <c r="I11" s="12">
        <v>2.459403</v>
      </c>
      <c r="J11" s="11">
        <v>2.3526880000000001</v>
      </c>
      <c r="K11" s="12">
        <v>1.9693130000000001</v>
      </c>
      <c r="L11" s="12">
        <v>1.8532690000000001</v>
      </c>
      <c r="M11" s="13">
        <v>1.882495</v>
      </c>
    </row>
    <row r="12" spans="1:13" x14ac:dyDescent="0.2">
      <c r="A12" s="1">
        <v>11</v>
      </c>
      <c r="B12" s="11">
        <v>2.0214219999999998</v>
      </c>
      <c r="C12" s="12">
        <v>1.7958069999999999</v>
      </c>
      <c r="D12" s="12">
        <v>1.969006</v>
      </c>
      <c r="E12" s="13">
        <v>2.2994530000000002</v>
      </c>
      <c r="F12" s="12">
        <v>1.77932</v>
      </c>
      <c r="G12" s="12">
        <v>1.843164</v>
      </c>
      <c r="H12" s="12">
        <v>2.0115660000000002</v>
      </c>
      <c r="I12" s="12">
        <v>2.2243810000000002</v>
      </c>
      <c r="J12" s="11">
        <v>1.9839260000000001</v>
      </c>
      <c r="K12" s="12">
        <v>1.76817</v>
      </c>
      <c r="L12" s="12">
        <v>1.814587</v>
      </c>
      <c r="M12" s="13">
        <v>1.7037009999999999</v>
      </c>
    </row>
    <row r="13" spans="1:13" x14ac:dyDescent="0.2">
      <c r="A13" s="1">
        <v>12</v>
      </c>
      <c r="B13" s="29" t="s">
        <v>86</v>
      </c>
      <c r="C13" s="30" t="s">
        <v>86</v>
      </c>
      <c r="D13" s="30" t="s">
        <v>86</v>
      </c>
      <c r="E13" s="31" t="s">
        <v>86</v>
      </c>
      <c r="F13" s="30" t="s">
        <v>86</v>
      </c>
      <c r="G13" s="30" t="s">
        <v>86</v>
      </c>
      <c r="H13" s="30" t="s">
        <v>86</v>
      </c>
      <c r="I13" s="31" t="s">
        <v>86</v>
      </c>
      <c r="J13" s="30" t="s">
        <v>86</v>
      </c>
      <c r="K13" s="30" t="s">
        <v>86</v>
      </c>
      <c r="L13" s="30" t="s">
        <v>86</v>
      </c>
      <c r="M13" s="31" t="s">
        <v>86</v>
      </c>
    </row>
    <row r="14" spans="1:13" x14ac:dyDescent="0.2">
      <c r="A14" s="1">
        <v>13</v>
      </c>
      <c r="B14" s="11">
        <v>5.2313130000000001</v>
      </c>
      <c r="C14" s="12">
        <v>5.5879669999999999</v>
      </c>
      <c r="D14" s="12">
        <v>2.5512760000000001</v>
      </c>
      <c r="E14" s="13">
        <v>2.365542</v>
      </c>
      <c r="F14" s="12">
        <v>4.5662729999999998</v>
      </c>
      <c r="G14" s="12">
        <v>4.4968769999999996</v>
      </c>
      <c r="H14" s="12">
        <v>3.1117279999999998</v>
      </c>
      <c r="I14" s="12">
        <v>2.9461020000000002</v>
      </c>
      <c r="J14" s="11">
        <v>4.5429149999999998</v>
      </c>
      <c r="K14" s="12">
        <v>4.1423480000000001</v>
      </c>
      <c r="L14" s="12">
        <v>3.8432110000000002</v>
      </c>
      <c r="M14" s="13">
        <v>2.8409339999999998</v>
      </c>
    </row>
    <row r="15" spans="1:13" x14ac:dyDescent="0.2">
      <c r="A15" s="1">
        <v>14</v>
      </c>
      <c r="B15" s="11">
        <v>6.7718780000000001</v>
      </c>
      <c r="C15" s="12">
        <v>6.5644939999999998</v>
      </c>
      <c r="D15" s="12">
        <v>3.9209209999999999</v>
      </c>
      <c r="E15" s="13">
        <v>3.4913400000000001</v>
      </c>
      <c r="F15" s="12">
        <v>5.545223</v>
      </c>
      <c r="G15" s="12">
        <v>5.8699979999999998</v>
      </c>
      <c r="H15" s="12">
        <v>4.1970850000000004</v>
      </c>
      <c r="I15" s="12">
        <v>4.2063379999999997</v>
      </c>
      <c r="J15" s="11">
        <v>6.0110890000000001</v>
      </c>
      <c r="K15" s="12">
        <v>5.2898959999999997</v>
      </c>
      <c r="L15" s="12">
        <v>5.0801559999999997</v>
      </c>
      <c r="M15" s="13">
        <v>4.5781580000000002</v>
      </c>
    </row>
    <row r="16" spans="1:13" x14ac:dyDescent="0.2">
      <c r="A16" s="1">
        <v>15</v>
      </c>
      <c r="B16" s="11">
        <v>7.7313130000000001</v>
      </c>
      <c r="C16" s="12">
        <v>7.8247489999999997</v>
      </c>
      <c r="D16" s="12">
        <v>4.4701459999999997</v>
      </c>
      <c r="E16" s="13">
        <v>4.8313579999999998</v>
      </c>
      <c r="F16" s="12">
        <v>7.0127230000000003</v>
      </c>
      <c r="G16" s="12">
        <v>6.9609069999999997</v>
      </c>
      <c r="H16" s="12">
        <v>5.0215129999999997</v>
      </c>
      <c r="I16" s="12">
        <v>5.1251449999999998</v>
      </c>
      <c r="J16" s="11">
        <v>7.2428759999999999</v>
      </c>
      <c r="K16" s="12">
        <v>6.4915979999999998</v>
      </c>
      <c r="L16" s="12">
        <v>6.2904540000000004</v>
      </c>
      <c r="M16" s="13">
        <v>5.7239870000000002</v>
      </c>
    </row>
    <row r="17" spans="1:13" x14ac:dyDescent="0.2">
      <c r="A17" s="1">
        <v>16</v>
      </c>
      <c r="B17" s="11">
        <v>8.2110299999999992</v>
      </c>
      <c r="C17" s="12">
        <v>8.7625340000000005</v>
      </c>
      <c r="D17" s="12">
        <v>5.6927989999999999</v>
      </c>
      <c r="E17" s="13">
        <v>5.9480399999999998</v>
      </c>
      <c r="F17" s="12">
        <v>8.2174420000000001</v>
      </c>
      <c r="G17" s="12">
        <v>8.0314599999999992</v>
      </c>
      <c r="H17" s="12">
        <v>6.2910019999999998</v>
      </c>
      <c r="I17" s="12">
        <v>6.0097149999999999</v>
      </c>
      <c r="J17" s="11">
        <v>7.9245279999999996</v>
      </c>
      <c r="K17" s="12">
        <v>7.684704</v>
      </c>
      <c r="L17" s="12">
        <v>7.4955949999999998</v>
      </c>
      <c r="M17" s="13">
        <v>6.6153779999999998</v>
      </c>
    </row>
    <row r="18" spans="1:13" x14ac:dyDescent="0.2">
      <c r="A18" s="1">
        <v>17</v>
      </c>
      <c r="B18" s="11">
        <v>9.5316770000000002</v>
      </c>
      <c r="C18" s="12">
        <v>9.6387879999999999</v>
      </c>
      <c r="D18" s="12">
        <v>6.599818</v>
      </c>
      <c r="E18" s="13">
        <v>6.4653600000000004</v>
      </c>
      <c r="F18" s="12">
        <v>8.6449230000000004</v>
      </c>
      <c r="G18" s="12">
        <v>8.6902609999999996</v>
      </c>
      <c r="H18" s="12">
        <v>7.4133699999999996</v>
      </c>
      <c r="I18" s="12">
        <v>7.2209110000000001</v>
      </c>
      <c r="J18" s="11">
        <v>9.3729320000000005</v>
      </c>
      <c r="K18" s="12">
        <v>8.8313919999999992</v>
      </c>
      <c r="L18" s="12">
        <v>8.5356939999999994</v>
      </c>
      <c r="M18" s="13">
        <v>8.1557569999999995</v>
      </c>
    </row>
    <row r="19" spans="1:13" x14ac:dyDescent="0.2">
      <c r="A19" s="1">
        <v>18</v>
      </c>
      <c r="B19" s="11">
        <v>10.25638</v>
      </c>
      <c r="C19" s="12">
        <v>10.7737</v>
      </c>
      <c r="D19" s="12">
        <v>7.5569740000000003</v>
      </c>
      <c r="E19" s="13">
        <v>7.6743389999999998</v>
      </c>
      <c r="F19" s="12">
        <v>9.5572520000000001</v>
      </c>
      <c r="G19" s="12">
        <v>9.5165389999999999</v>
      </c>
      <c r="H19" s="12">
        <v>7.9676150000000003</v>
      </c>
      <c r="I19" s="12">
        <v>8.0407119999999992</v>
      </c>
      <c r="J19" s="11">
        <v>10.732799999999999</v>
      </c>
      <c r="K19" s="12">
        <v>9.8689129999999992</v>
      </c>
      <c r="L19" s="12">
        <v>9.7752180000000006</v>
      </c>
      <c r="M19" s="13">
        <v>9.0058880000000006</v>
      </c>
    </row>
    <row r="20" spans="1:13" x14ac:dyDescent="0.2">
      <c r="A20" s="1">
        <v>19</v>
      </c>
      <c r="B20" s="11">
        <v>11.411799999999999</v>
      </c>
      <c r="C20" s="12">
        <v>11.4551</v>
      </c>
      <c r="D20" s="12">
        <v>9.0086600000000008</v>
      </c>
      <c r="E20" s="13">
        <v>8.7933000000000003</v>
      </c>
      <c r="F20" s="12">
        <v>10.537129999999999</v>
      </c>
      <c r="G20" s="12">
        <v>10.76937</v>
      </c>
      <c r="H20" s="12">
        <v>9.0492709999999992</v>
      </c>
      <c r="I20" s="12">
        <v>9.3157530000000008</v>
      </c>
      <c r="J20" s="11">
        <v>11.48837</v>
      </c>
      <c r="K20" s="12">
        <v>11.11016</v>
      </c>
      <c r="L20" s="12">
        <v>10.63137</v>
      </c>
      <c r="M20" s="13">
        <v>10.11304</v>
      </c>
    </row>
    <row r="21" spans="1:13" x14ac:dyDescent="0.2">
      <c r="A21" s="1">
        <v>20</v>
      </c>
      <c r="B21" s="11">
        <v>12.208299999999999</v>
      </c>
      <c r="C21" s="12">
        <v>12.94439</v>
      </c>
      <c r="D21" s="12">
        <v>9.3550590000000007</v>
      </c>
      <c r="E21" s="13">
        <v>9.9601190000000006</v>
      </c>
      <c r="F21" s="12">
        <v>11.819570000000001</v>
      </c>
      <c r="G21" s="12">
        <v>11.13579</v>
      </c>
      <c r="H21" s="12">
        <v>9.9773309999999995</v>
      </c>
      <c r="I21" s="12">
        <v>9.8783250000000002</v>
      </c>
      <c r="J21" s="11">
        <v>12.62561</v>
      </c>
      <c r="K21" s="12">
        <v>11.90184</v>
      </c>
      <c r="L21" s="12">
        <v>11.710150000000001</v>
      </c>
      <c r="M21" s="13">
        <v>10.778359999999999</v>
      </c>
    </row>
    <row r="22" spans="1:13" x14ac:dyDescent="0.2">
      <c r="A22" s="1">
        <v>21</v>
      </c>
      <c r="B22" s="11">
        <v>12.74043</v>
      </c>
      <c r="C22" s="12">
        <v>13.59389</v>
      </c>
      <c r="D22" s="12">
        <v>10.583410000000001</v>
      </c>
      <c r="E22" s="13">
        <v>10.7418</v>
      </c>
      <c r="F22" s="12">
        <v>12.562569999999999</v>
      </c>
      <c r="G22" s="12">
        <v>12.655099999999999</v>
      </c>
      <c r="H22" s="12">
        <v>10.95721</v>
      </c>
      <c r="I22" s="12">
        <v>10.66667</v>
      </c>
      <c r="J22" s="11">
        <v>13.773160000000001</v>
      </c>
      <c r="K22" s="12">
        <v>13.057119999999999</v>
      </c>
      <c r="L22" s="12">
        <v>12.48893</v>
      </c>
      <c r="M22" s="13">
        <v>11.978339999999999</v>
      </c>
    </row>
    <row r="23" spans="1:13" x14ac:dyDescent="0.2">
      <c r="A23" s="1">
        <v>22</v>
      </c>
      <c r="B23" s="11">
        <v>13.78077</v>
      </c>
      <c r="C23" s="12">
        <v>14.37443</v>
      </c>
      <c r="D23" s="12">
        <v>11.45055</v>
      </c>
      <c r="E23" s="13">
        <v>12.00319</v>
      </c>
      <c r="F23" s="12">
        <v>13.07981</v>
      </c>
      <c r="G23" s="12">
        <v>12.892899999999999</v>
      </c>
      <c r="H23" s="12">
        <v>11.846399999999999</v>
      </c>
      <c r="I23" s="12">
        <v>11.80847</v>
      </c>
      <c r="J23" s="11">
        <v>14.5442</v>
      </c>
      <c r="K23" s="12">
        <v>13.789490000000001</v>
      </c>
      <c r="L23" s="12">
        <v>13.857390000000001</v>
      </c>
      <c r="M23" s="13">
        <v>13.09924</v>
      </c>
    </row>
    <row r="24" spans="1:13" x14ac:dyDescent="0.2">
      <c r="A24" s="1">
        <v>23</v>
      </c>
      <c r="B24" s="11">
        <v>14.65588</v>
      </c>
      <c r="C24" s="12">
        <v>15.31335</v>
      </c>
      <c r="D24" s="12">
        <v>12.28806</v>
      </c>
      <c r="E24" s="13">
        <v>12.59572</v>
      </c>
      <c r="F24" s="12">
        <v>14.0495</v>
      </c>
      <c r="G24" s="12">
        <v>13.99954</v>
      </c>
      <c r="H24" s="12">
        <v>12.75226</v>
      </c>
      <c r="I24" s="12">
        <v>12.21096</v>
      </c>
      <c r="J24" s="11">
        <v>15.34534</v>
      </c>
      <c r="K24" s="12">
        <v>14.792619999999999</v>
      </c>
      <c r="L24" s="12">
        <v>14.78919</v>
      </c>
      <c r="M24" s="13">
        <v>14.18146</v>
      </c>
    </row>
    <row r="25" spans="1:13" x14ac:dyDescent="0.2">
      <c r="A25" s="1">
        <v>24</v>
      </c>
      <c r="B25" s="11">
        <v>15.20966</v>
      </c>
      <c r="C25" s="12">
        <v>15.70191</v>
      </c>
      <c r="D25" s="12">
        <v>13.299910000000001</v>
      </c>
      <c r="E25" s="13">
        <v>13.46969</v>
      </c>
      <c r="F25" s="12">
        <v>14.72866</v>
      </c>
      <c r="G25" s="12">
        <v>15.021050000000001</v>
      </c>
      <c r="H25" s="12">
        <v>12.89752</v>
      </c>
      <c r="I25" s="12">
        <v>13.437889999999999</v>
      </c>
      <c r="J25" s="11">
        <v>16.252199999999998</v>
      </c>
      <c r="K25" s="12">
        <v>15.96682</v>
      </c>
      <c r="L25" s="12">
        <v>15.535310000000001</v>
      </c>
      <c r="M25" s="13">
        <v>14.252800000000001</v>
      </c>
    </row>
    <row r="26" spans="1:13" x14ac:dyDescent="0.2">
      <c r="A26" s="1">
        <v>25</v>
      </c>
      <c r="B26" s="11">
        <v>15.884230000000001</v>
      </c>
      <c r="C26" s="12">
        <v>17.087510000000002</v>
      </c>
      <c r="D26" s="12">
        <v>13.85027</v>
      </c>
      <c r="E26" s="13">
        <v>13.975619999999999</v>
      </c>
      <c r="F26" s="12">
        <v>15.57992</v>
      </c>
      <c r="G26" s="12">
        <v>15.24497</v>
      </c>
      <c r="H26" s="12">
        <v>14.093920000000001</v>
      </c>
      <c r="I26" s="12">
        <v>13.932919999999999</v>
      </c>
      <c r="J26" s="11">
        <v>17.36365</v>
      </c>
      <c r="K26" s="12">
        <v>16.467099999999999</v>
      </c>
      <c r="L26" s="12">
        <v>16.580559999999998</v>
      </c>
      <c r="M26" s="13">
        <v>15.987450000000001</v>
      </c>
    </row>
    <row r="27" spans="1:13" x14ac:dyDescent="0.2">
      <c r="A27" s="1">
        <v>26</v>
      </c>
      <c r="B27" s="11">
        <v>16.612349999999999</v>
      </c>
      <c r="C27" s="12">
        <v>17.253869999999999</v>
      </c>
      <c r="D27" s="12">
        <v>14.33797</v>
      </c>
      <c r="E27" s="13">
        <v>14.505470000000001</v>
      </c>
      <c r="F27" s="12">
        <v>16.037939999999999</v>
      </c>
      <c r="G27" s="12">
        <v>16.048110000000001</v>
      </c>
      <c r="H27" s="12">
        <v>14.760120000000001</v>
      </c>
      <c r="I27" s="12">
        <v>14.585240000000001</v>
      </c>
      <c r="J27" s="11">
        <v>17.827819999999999</v>
      </c>
      <c r="K27" s="12">
        <v>17.564789999999999</v>
      </c>
      <c r="L27" s="12">
        <v>17.305199999999999</v>
      </c>
      <c r="M27" s="13">
        <v>15.91095</v>
      </c>
    </row>
    <row r="28" spans="1:13" x14ac:dyDescent="0.2">
      <c r="A28" s="1">
        <v>27</v>
      </c>
      <c r="B28" s="11">
        <v>17.316549999999999</v>
      </c>
      <c r="C28" s="12">
        <v>17.76436</v>
      </c>
      <c r="D28" s="12">
        <v>14.453049999999999</v>
      </c>
      <c r="E28" s="13">
        <v>14.85985</v>
      </c>
      <c r="F28" s="12">
        <v>16.817029999999999</v>
      </c>
      <c r="G28" s="12">
        <v>16.54777</v>
      </c>
      <c r="H28" s="12">
        <v>15.62711</v>
      </c>
      <c r="I28" s="12">
        <v>15.96576</v>
      </c>
      <c r="J28" s="11">
        <v>18.802600000000002</v>
      </c>
      <c r="K28" s="12">
        <v>18.050460000000001</v>
      </c>
      <c r="L28" s="12">
        <v>17.496020000000001</v>
      </c>
      <c r="M28" s="13">
        <v>17.72897</v>
      </c>
    </row>
    <row r="29" spans="1:13" x14ac:dyDescent="0.2">
      <c r="A29" s="1">
        <v>28</v>
      </c>
      <c r="B29" s="11">
        <v>17.82019</v>
      </c>
      <c r="C29" s="12">
        <v>18.514130000000002</v>
      </c>
      <c r="D29" s="12">
        <v>15.03191</v>
      </c>
      <c r="E29" s="13">
        <v>15.47972</v>
      </c>
      <c r="F29" s="12">
        <v>17.057600000000001</v>
      </c>
      <c r="G29" s="12">
        <v>18.029150000000001</v>
      </c>
      <c r="H29" s="12">
        <v>16.29702</v>
      </c>
      <c r="I29" s="12">
        <v>16.341429999999999</v>
      </c>
      <c r="J29" s="11">
        <v>19.837540000000001</v>
      </c>
      <c r="K29" s="12">
        <v>18.867920000000002</v>
      </c>
      <c r="L29" s="12">
        <v>18.72953</v>
      </c>
      <c r="M29" s="13">
        <v>17.97138</v>
      </c>
    </row>
    <row r="30" spans="1:13" x14ac:dyDescent="0.2">
      <c r="A30" s="1">
        <v>29</v>
      </c>
      <c r="B30" s="11">
        <v>18.262309999999999</v>
      </c>
      <c r="C30" s="12">
        <v>19.453050000000001</v>
      </c>
      <c r="D30" s="12">
        <v>15.983359999999999</v>
      </c>
      <c r="E30" s="13">
        <v>16.355969999999999</v>
      </c>
      <c r="F30" s="12">
        <v>18.146660000000001</v>
      </c>
      <c r="G30" s="12">
        <v>18.023589999999999</v>
      </c>
      <c r="H30" s="12">
        <v>16.557950000000002</v>
      </c>
      <c r="I30" s="12">
        <v>16.622720000000001</v>
      </c>
      <c r="J30" s="11">
        <v>19.776509999999998</v>
      </c>
      <c r="K30" s="12">
        <v>20.058450000000001</v>
      </c>
      <c r="L30" s="12">
        <v>19.37594</v>
      </c>
      <c r="M30" s="13">
        <v>18.85933</v>
      </c>
    </row>
    <row r="31" spans="1:13" x14ac:dyDescent="0.2">
      <c r="A31" s="1">
        <v>30</v>
      </c>
      <c r="B31" s="11">
        <v>18.751139999999999</v>
      </c>
      <c r="C31" s="12">
        <v>19.698039999999999</v>
      </c>
      <c r="D31" s="12">
        <v>16.48929</v>
      </c>
      <c r="E31" s="13">
        <v>17.46809</v>
      </c>
      <c r="F31" s="12">
        <v>18.999770000000002</v>
      </c>
      <c r="G31" s="12">
        <v>18.32986</v>
      </c>
      <c r="H31" s="12">
        <v>16.608840000000001</v>
      </c>
      <c r="I31" s="12">
        <v>17.249130000000001</v>
      </c>
      <c r="J31" s="11">
        <v>20.412600000000001</v>
      </c>
      <c r="K31" s="12">
        <v>20.566469999999999</v>
      </c>
      <c r="L31" s="12">
        <v>20.11862</v>
      </c>
      <c r="M31" s="13">
        <v>19.03726</v>
      </c>
    </row>
    <row r="32" spans="1:13" x14ac:dyDescent="0.2">
      <c r="A32" s="1">
        <v>31</v>
      </c>
      <c r="B32" s="11">
        <v>19.536239999999999</v>
      </c>
      <c r="C32" s="12">
        <v>20.33728</v>
      </c>
      <c r="D32" s="12">
        <v>16.316089999999999</v>
      </c>
      <c r="E32" s="13">
        <v>17.503419999999998</v>
      </c>
      <c r="F32" s="12">
        <v>19.384689999999999</v>
      </c>
      <c r="G32" s="12">
        <v>19.1145</v>
      </c>
      <c r="H32" s="12">
        <v>17.349060000000001</v>
      </c>
      <c r="I32" s="12">
        <v>18.100390000000001</v>
      </c>
      <c r="J32" s="11">
        <v>21.113160000000001</v>
      </c>
      <c r="K32" s="12">
        <v>20.824339999999999</v>
      </c>
      <c r="L32" s="12">
        <v>20.864740000000001</v>
      </c>
      <c r="M32" s="13">
        <v>20.325780000000002</v>
      </c>
    </row>
    <row r="33" spans="1:13" x14ac:dyDescent="0.2">
      <c r="A33" s="1">
        <v>32</v>
      </c>
      <c r="B33" s="11">
        <v>19.59207</v>
      </c>
      <c r="C33" s="12">
        <v>20.347539999999999</v>
      </c>
      <c r="D33" s="12">
        <v>17.512530000000002</v>
      </c>
      <c r="E33" s="13">
        <v>17.848680000000002</v>
      </c>
      <c r="F33" s="12">
        <v>19.70391</v>
      </c>
      <c r="G33" s="12">
        <v>19.180199999999999</v>
      </c>
      <c r="H33" s="12">
        <v>17.992139999999999</v>
      </c>
      <c r="I33" s="12">
        <v>17.931989999999999</v>
      </c>
      <c r="J33" s="11">
        <v>21.628920000000001</v>
      </c>
      <c r="K33" s="12">
        <v>21.487939999999998</v>
      </c>
      <c r="L33" s="12">
        <v>20.79684</v>
      </c>
      <c r="M33" s="13">
        <v>20.863019999999999</v>
      </c>
    </row>
    <row r="34" spans="1:13" x14ac:dyDescent="0.2">
      <c r="A34" s="1">
        <v>33</v>
      </c>
      <c r="B34" s="11">
        <v>19.420010000000001</v>
      </c>
      <c r="C34" s="12">
        <v>21.363949999999999</v>
      </c>
      <c r="D34" s="12">
        <v>17.838419999999999</v>
      </c>
      <c r="E34" s="13">
        <v>18.272559999999999</v>
      </c>
      <c r="F34" s="12">
        <v>19.88064</v>
      </c>
      <c r="G34" s="12">
        <v>19.69096</v>
      </c>
      <c r="H34" s="12">
        <v>18.453849999999999</v>
      </c>
      <c r="I34" s="12">
        <v>18.712009999999999</v>
      </c>
      <c r="J34" s="11">
        <v>22.797090000000001</v>
      </c>
      <c r="K34" s="12">
        <v>22.194520000000001</v>
      </c>
      <c r="L34" s="12">
        <v>21.966729999999998</v>
      </c>
      <c r="M34" s="13">
        <v>20.959299999999999</v>
      </c>
    </row>
    <row r="35" spans="1:13" x14ac:dyDescent="0.2">
      <c r="A35" s="1">
        <v>34</v>
      </c>
      <c r="B35" s="11">
        <v>19.806290000000001</v>
      </c>
      <c r="C35" s="12">
        <v>21.212399999999999</v>
      </c>
      <c r="D35" s="12">
        <v>18.066320000000001</v>
      </c>
      <c r="E35" s="13">
        <v>18.497039999999998</v>
      </c>
      <c r="F35" s="12">
        <v>20.53481</v>
      </c>
      <c r="G35" s="12">
        <v>20.02683</v>
      </c>
      <c r="H35" s="12">
        <v>19.189450000000001</v>
      </c>
      <c r="I35" s="12">
        <v>19.31251</v>
      </c>
      <c r="J35" s="11">
        <v>22.703399999999998</v>
      </c>
      <c r="K35" s="12">
        <v>22.30799</v>
      </c>
      <c r="L35" s="12">
        <v>22.347529999999999</v>
      </c>
      <c r="M35" s="13">
        <v>21.54468</v>
      </c>
    </row>
    <row r="36" spans="1:13" x14ac:dyDescent="0.2">
      <c r="A36" s="1">
        <v>35</v>
      </c>
      <c r="B36" s="11">
        <v>20.843209999999999</v>
      </c>
      <c r="C36" s="12">
        <v>21.34686</v>
      </c>
      <c r="D36" s="12">
        <v>18.383089999999999</v>
      </c>
      <c r="E36" s="13">
        <v>19.187560000000001</v>
      </c>
      <c r="F36" s="12">
        <v>21.0502</v>
      </c>
      <c r="G36" s="12">
        <v>20.483920000000001</v>
      </c>
      <c r="H36" s="12">
        <v>19.632660000000001</v>
      </c>
      <c r="I36" s="12">
        <v>19.474440000000001</v>
      </c>
      <c r="J36" s="11">
        <v>23.840630000000001</v>
      </c>
      <c r="K36" s="12">
        <v>23.14781</v>
      </c>
      <c r="L36" s="12">
        <v>23.605969999999999</v>
      </c>
      <c r="M36" s="13">
        <v>22.552969999999998</v>
      </c>
    </row>
    <row r="37" spans="1:13" x14ac:dyDescent="0.2">
      <c r="A37" s="1">
        <v>36</v>
      </c>
      <c r="B37" s="11">
        <v>21.117819999999998</v>
      </c>
      <c r="C37" s="12">
        <v>21.988379999999999</v>
      </c>
      <c r="D37" s="12">
        <v>19.152229999999999</v>
      </c>
      <c r="E37" s="13">
        <v>19.04626</v>
      </c>
      <c r="F37" s="12">
        <v>21.925509999999999</v>
      </c>
      <c r="G37" s="12">
        <v>21.51191</v>
      </c>
      <c r="H37" s="12">
        <v>19.691880000000001</v>
      </c>
      <c r="I37" s="12">
        <v>19.935230000000001</v>
      </c>
      <c r="J37" s="11">
        <v>24.187909999999999</v>
      </c>
      <c r="K37" s="12">
        <v>23.22775</v>
      </c>
      <c r="L37" s="12">
        <v>23.844069999999999</v>
      </c>
      <c r="M37" s="13">
        <v>22.896809999999999</v>
      </c>
    </row>
    <row r="38" spans="1:13" x14ac:dyDescent="0.2">
      <c r="A38" s="1">
        <v>37</v>
      </c>
      <c r="B38" s="11">
        <v>21.221509999999999</v>
      </c>
      <c r="C38" s="12">
        <v>22.39517</v>
      </c>
      <c r="D38" s="12">
        <v>18.967639999999999</v>
      </c>
      <c r="E38" s="13">
        <v>19.706019999999999</v>
      </c>
      <c r="F38" s="12">
        <v>21.897760000000002</v>
      </c>
      <c r="G38" s="12">
        <v>20.962289999999999</v>
      </c>
      <c r="H38" s="12">
        <v>19.825119999999998</v>
      </c>
      <c r="I38" s="12">
        <v>20.084199999999999</v>
      </c>
      <c r="J38" s="11">
        <v>24.35209</v>
      </c>
      <c r="K38" s="12">
        <v>24.189620000000001</v>
      </c>
      <c r="L38" s="12">
        <v>24.00395</v>
      </c>
      <c r="M38" s="13">
        <v>23.64894</v>
      </c>
    </row>
    <row r="39" spans="1:13" x14ac:dyDescent="0.2">
      <c r="A39" s="1">
        <v>38</v>
      </c>
      <c r="B39" s="11">
        <v>21.53145</v>
      </c>
      <c r="C39" s="12">
        <v>22.519369999999999</v>
      </c>
      <c r="D39" s="12">
        <v>19.817679999999999</v>
      </c>
      <c r="E39" s="13">
        <v>20.300820000000002</v>
      </c>
      <c r="F39" s="12">
        <v>22.22993</v>
      </c>
      <c r="G39" s="12">
        <v>22.756419999999999</v>
      </c>
      <c r="H39" s="12">
        <v>20.504280000000001</v>
      </c>
      <c r="I39" s="12">
        <v>20.83276</v>
      </c>
      <c r="J39" s="11">
        <v>24.574719999999999</v>
      </c>
      <c r="K39" s="12">
        <v>24.836030000000001</v>
      </c>
      <c r="L39" s="12">
        <v>25.092189999999999</v>
      </c>
      <c r="M39" s="13">
        <v>23.58963</v>
      </c>
    </row>
    <row r="40" spans="1:13" x14ac:dyDescent="0.2">
      <c r="A40" s="1">
        <v>39</v>
      </c>
      <c r="B40" s="11">
        <v>22.13879</v>
      </c>
      <c r="C40" s="12">
        <v>22.61964</v>
      </c>
      <c r="D40" s="12">
        <v>19.905419999999999</v>
      </c>
      <c r="E40" s="13">
        <v>20.422740000000001</v>
      </c>
      <c r="F40" s="12">
        <v>22.915569999999999</v>
      </c>
      <c r="G40" s="12">
        <v>22.802679999999999</v>
      </c>
      <c r="H40" s="12">
        <v>21.288920000000001</v>
      </c>
      <c r="I40" s="12">
        <v>20.67916</v>
      </c>
      <c r="J40" s="11">
        <v>25.80565</v>
      </c>
      <c r="K40" s="12">
        <v>24.996780000000001</v>
      </c>
      <c r="L40" s="12">
        <v>24.34779</v>
      </c>
      <c r="M40" s="13">
        <v>24.534320000000001</v>
      </c>
    </row>
    <row r="41" spans="1:13" x14ac:dyDescent="0.2">
      <c r="A41" s="1">
        <v>40</v>
      </c>
      <c r="B41" s="11">
        <v>21.840250000000001</v>
      </c>
      <c r="C41" s="12">
        <v>22.38719</v>
      </c>
      <c r="D41" s="12">
        <v>19.85643</v>
      </c>
      <c r="E41" s="13">
        <v>20.54467</v>
      </c>
      <c r="F41" s="12">
        <v>23.096920000000001</v>
      </c>
      <c r="G41" s="12">
        <v>22.720330000000001</v>
      </c>
      <c r="H41" s="12">
        <v>21.178809999999999</v>
      </c>
      <c r="I41" s="12">
        <v>21.440670000000001</v>
      </c>
      <c r="J41" s="11">
        <v>25.974129999999999</v>
      </c>
      <c r="K41" s="12">
        <v>24.824860000000001</v>
      </c>
      <c r="L41" s="12">
        <v>24.916840000000001</v>
      </c>
      <c r="M41" s="13">
        <v>24.339189999999999</v>
      </c>
    </row>
    <row r="42" spans="1:13" x14ac:dyDescent="0.2">
      <c r="A42" s="1">
        <v>41</v>
      </c>
      <c r="B42" s="11">
        <v>22.183229999999998</v>
      </c>
      <c r="C42" s="12">
        <v>23.36486</v>
      </c>
      <c r="D42" s="12">
        <v>19.76755</v>
      </c>
      <c r="E42" s="13">
        <v>20.486550000000001</v>
      </c>
      <c r="F42" s="12">
        <v>23.649319999999999</v>
      </c>
      <c r="G42" s="12">
        <v>22.841550000000002</v>
      </c>
      <c r="H42" s="12">
        <v>21.403649999999999</v>
      </c>
      <c r="I42" s="12">
        <v>21.309280000000001</v>
      </c>
      <c r="J42" s="11">
        <v>26.124549999999999</v>
      </c>
      <c r="K42" s="12">
        <v>25.322559999999999</v>
      </c>
      <c r="L42" s="12">
        <v>25.986160000000002</v>
      </c>
      <c r="M42" s="13">
        <v>24.90738</v>
      </c>
    </row>
    <row r="43" spans="1:13" x14ac:dyDescent="0.2">
      <c r="A43" s="1">
        <v>42</v>
      </c>
      <c r="B43" s="11">
        <v>21.58614</v>
      </c>
      <c r="C43" s="12">
        <v>23.802420000000001</v>
      </c>
      <c r="D43" s="12">
        <v>19.842749999999999</v>
      </c>
      <c r="E43" s="13">
        <v>20.501370000000001</v>
      </c>
      <c r="F43" s="12">
        <v>23.978719999999999</v>
      </c>
      <c r="G43" s="12">
        <v>23.539210000000001</v>
      </c>
      <c r="H43" s="12">
        <v>21.76914</v>
      </c>
      <c r="I43" s="12">
        <v>22.073560000000001</v>
      </c>
      <c r="J43" s="11">
        <v>26.939440000000001</v>
      </c>
      <c r="K43" s="12">
        <v>26.19332</v>
      </c>
      <c r="L43" s="12">
        <v>25.83315</v>
      </c>
      <c r="M43" s="13">
        <v>25.341470000000001</v>
      </c>
    </row>
    <row r="44" spans="1:13" x14ac:dyDescent="0.2">
      <c r="A44" s="1">
        <v>43</v>
      </c>
      <c r="B44" s="11">
        <v>22.521650000000001</v>
      </c>
      <c r="C44" s="12">
        <v>23.71923</v>
      </c>
      <c r="D44" s="12">
        <v>20.41705</v>
      </c>
      <c r="E44" s="13">
        <v>20.764589999999998</v>
      </c>
      <c r="F44" s="12">
        <v>22.918340000000001</v>
      </c>
      <c r="G44" s="12">
        <v>23.284759999999999</v>
      </c>
      <c r="H44" s="12">
        <v>21.797830000000001</v>
      </c>
      <c r="I44" s="12">
        <v>22.332640000000001</v>
      </c>
      <c r="J44" s="11">
        <v>27.143160000000002</v>
      </c>
      <c r="K44" s="12">
        <v>26.695319999999999</v>
      </c>
      <c r="L44" s="12">
        <v>26.269819999999999</v>
      </c>
      <c r="M44" s="13">
        <v>25.804790000000001</v>
      </c>
    </row>
    <row r="45" spans="1:13" x14ac:dyDescent="0.2">
      <c r="A45" s="1">
        <v>44</v>
      </c>
      <c r="B45" s="11">
        <v>22.535319999999999</v>
      </c>
      <c r="C45" s="12">
        <v>24.129439999999999</v>
      </c>
      <c r="D45" s="12">
        <v>20.293980000000001</v>
      </c>
      <c r="E45" s="13">
        <v>21.512080000000001</v>
      </c>
      <c r="F45" s="12">
        <v>24.42193</v>
      </c>
      <c r="G45" s="12">
        <v>24.080500000000001</v>
      </c>
      <c r="H45" s="12">
        <v>22.616700000000002</v>
      </c>
      <c r="I45" s="12">
        <v>22.344670000000001</v>
      </c>
      <c r="J45" s="11">
        <v>26.59647</v>
      </c>
      <c r="K45" s="12">
        <v>27.085570000000001</v>
      </c>
      <c r="L45" s="12">
        <v>26.60248</v>
      </c>
      <c r="M45" s="13">
        <v>25.725709999999999</v>
      </c>
    </row>
    <row r="46" spans="1:13" x14ac:dyDescent="0.2">
      <c r="A46" s="1">
        <v>45</v>
      </c>
      <c r="B46" s="11">
        <v>23.059480000000001</v>
      </c>
      <c r="C46" s="12">
        <v>24.384689999999999</v>
      </c>
      <c r="D46" s="12">
        <v>20.53783</v>
      </c>
      <c r="E46" s="13">
        <v>21.156559999999999</v>
      </c>
      <c r="F46" s="12">
        <v>24.54684</v>
      </c>
      <c r="G46" s="12">
        <v>23.887119999999999</v>
      </c>
      <c r="H46" s="12">
        <v>22.947030000000002</v>
      </c>
      <c r="I46" s="12">
        <v>22.614850000000001</v>
      </c>
      <c r="J46" s="11">
        <v>27.826540000000001</v>
      </c>
      <c r="K46" s="12">
        <v>26.801909999999999</v>
      </c>
      <c r="L46" s="12">
        <v>26.642880000000002</v>
      </c>
      <c r="M46" s="13">
        <v>25.913959999999999</v>
      </c>
    </row>
    <row r="47" spans="1:13" x14ac:dyDescent="0.2">
      <c r="A47" s="1">
        <v>46</v>
      </c>
      <c r="B47" s="11">
        <v>23.02871</v>
      </c>
      <c r="C47" s="12">
        <v>25.051279999999998</v>
      </c>
      <c r="D47" s="12">
        <v>21.044899999999998</v>
      </c>
      <c r="E47" s="13">
        <v>21.22607</v>
      </c>
      <c r="F47" s="12">
        <v>24.544070000000001</v>
      </c>
      <c r="G47" s="12">
        <v>24.06662</v>
      </c>
      <c r="H47" s="12">
        <v>23.199629999999999</v>
      </c>
      <c r="I47" s="12">
        <v>22.56118</v>
      </c>
      <c r="J47" s="11">
        <v>28.17897</v>
      </c>
      <c r="K47" s="12">
        <v>27.015090000000001</v>
      </c>
      <c r="L47" s="12">
        <v>26.988440000000001</v>
      </c>
      <c r="M47" s="13">
        <v>26.176130000000001</v>
      </c>
    </row>
    <row r="48" spans="1:13" x14ac:dyDescent="0.2">
      <c r="A48" s="1">
        <v>47</v>
      </c>
      <c r="B48" s="11">
        <v>22.93186</v>
      </c>
      <c r="C48" s="12">
        <v>24.475840000000002</v>
      </c>
      <c r="D48" s="12">
        <v>21.059709999999999</v>
      </c>
      <c r="E48" s="13">
        <v>20.79421</v>
      </c>
      <c r="F48" s="12">
        <v>23.984269999999999</v>
      </c>
      <c r="G48" s="12">
        <v>24.03424</v>
      </c>
      <c r="H48" s="12">
        <v>23.3523</v>
      </c>
      <c r="I48" s="12">
        <v>22.998840000000001</v>
      </c>
      <c r="J48" s="11">
        <v>28.05519</v>
      </c>
      <c r="K48" s="12">
        <v>27.60304</v>
      </c>
      <c r="L48" s="12">
        <v>27.443159999999999</v>
      </c>
      <c r="M48" s="13">
        <v>26.818239999999999</v>
      </c>
    </row>
    <row r="49" spans="1:13" x14ac:dyDescent="0.2">
      <c r="A49" s="1">
        <v>48</v>
      </c>
      <c r="B49" s="11">
        <v>22.89995</v>
      </c>
      <c r="C49" s="12">
        <v>24.95214</v>
      </c>
      <c r="D49" s="12">
        <v>20.266639999999999</v>
      </c>
      <c r="E49" s="13">
        <v>21.311530000000001</v>
      </c>
      <c r="F49" s="12">
        <v>24.432110000000002</v>
      </c>
      <c r="G49" s="12">
        <v>24.805</v>
      </c>
      <c r="H49" s="12">
        <v>22.869299999999999</v>
      </c>
      <c r="I49" s="12">
        <v>22.961829999999999</v>
      </c>
      <c r="J49" s="11">
        <v>28.35088</v>
      </c>
      <c r="K49" s="12">
        <v>28.132549999999998</v>
      </c>
      <c r="L49" s="12">
        <v>27.713930000000001</v>
      </c>
      <c r="M49" s="13">
        <v>26.687580000000001</v>
      </c>
    </row>
    <row r="50" spans="1:13" x14ac:dyDescent="0.2">
      <c r="A50" s="1">
        <v>49</v>
      </c>
      <c r="B50" s="11">
        <v>23.600729999999999</v>
      </c>
      <c r="C50" s="12">
        <v>24.538509999999999</v>
      </c>
      <c r="D50" s="12">
        <v>20.990200000000002</v>
      </c>
      <c r="E50" s="13">
        <v>21.416360000000001</v>
      </c>
      <c r="F50" s="12">
        <v>25.106639999999999</v>
      </c>
      <c r="G50" s="12">
        <v>24.563500000000001</v>
      </c>
      <c r="H50" s="12">
        <v>23.30049</v>
      </c>
      <c r="I50" s="12">
        <v>23.83437</v>
      </c>
      <c r="J50" s="11">
        <v>29.36176</v>
      </c>
      <c r="K50" s="12">
        <v>28.197019999999998</v>
      </c>
      <c r="L50" s="12">
        <v>27.976959999999998</v>
      </c>
      <c r="M50" s="13">
        <v>27.33915</v>
      </c>
    </row>
    <row r="51" spans="1:13" x14ac:dyDescent="0.2">
      <c r="A51" s="1">
        <v>50</v>
      </c>
      <c r="B51" s="11">
        <v>23.295349999999999</v>
      </c>
      <c r="C51" s="12">
        <v>24.3505</v>
      </c>
      <c r="D51" s="12">
        <v>21.077940000000002</v>
      </c>
      <c r="E51" s="13">
        <v>21.57817</v>
      </c>
      <c r="F51" s="12">
        <v>25.36572</v>
      </c>
      <c r="G51" s="12">
        <v>24.901230000000002</v>
      </c>
      <c r="H51" s="12">
        <v>23.684480000000001</v>
      </c>
      <c r="I51" s="12">
        <v>23.156140000000001</v>
      </c>
      <c r="J51" s="11">
        <v>28.499590000000001</v>
      </c>
      <c r="K51" s="12">
        <v>27.871230000000001</v>
      </c>
      <c r="L51" s="12">
        <v>27.740580000000001</v>
      </c>
      <c r="M51" s="13">
        <v>27.475819999999999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DC41D-7971-394E-8977-E9FB35FC8E2E}">
  <dimension ref="A1:M51"/>
  <sheetViews>
    <sheetView workbookViewId="0"/>
  </sheetViews>
  <sheetFormatPr baseColWidth="10" defaultRowHeight="16" x14ac:dyDescent="0.2"/>
  <cols>
    <col min="1" max="1" width="10.83203125" style="2"/>
    <col min="2" max="13" width="11.83203125" customWidth="1"/>
  </cols>
  <sheetData>
    <row r="1" spans="1:13" x14ac:dyDescent="0.2">
      <c r="A1" s="4" t="s">
        <v>84</v>
      </c>
      <c r="B1" s="57" t="s">
        <v>85</v>
      </c>
      <c r="C1" s="58"/>
      <c r="D1" s="58"/>
      <c r="E1" s="59"/>
      <c r="F1" s="58" t="s">
        <v>91</v>
      </c>
      <c r="G1" s="58"/>
      <c r="H1" s="58"/>
      <c r="I1" s="58"/>
      <c r="J1" s="57" t="s">
        <v>92</v>
      </c>
      <c r="K1" s="58"/>
      <c r="L1" s="58"/>
      <c r="M1" s="59"/>
    </row>
    <row r="2" spans="1:13" x14ac:dyDescent="0.2">
      <c r="A2" s="1">
        <v>1</v>
      </c>
      <c r="B2" s="11">
        <v>0.40784999999999999</v>
      </c>
      <c r="C2" s="12">
        <v>0.172601</v>
      </c>
      <c r="D2" s="12">
        <v>0.40017900000000001</v>
      </c>
      <c r="E2" s="13">
        <v>0.246756</v>
      </c>
      <c r="F2" s="12">
        <v>0.126168</v>
      </c>
      <c r="G2" s="12">
        <v>-0.16449</v>
      </c>
      <c r="H2" s="12">
        <v>0.100935</v>
      </c>
      <c r="I2" s="12">
        <v>5.7008999999999997E-2</v>
      </c>
      <c r="J2" s="11">
        <v>1.7215999999999999E-2</v>
      </c>
      <c r="K2" s="12">
        <v>-5.3460000000000001E-2</v>
      </c>
      <c r="L2" s="12">
        <v>-0.29357</v>
      </c>
      <c r="M2" s="13">
        <v>-1.993E-2</v>
      </c>
    </row>
    <row r="3" spans="1:13" x14ac:dyDescent="0.2">
      <c r="A3" s="1">
        <v>2</v>
      </c>
      <c r="B3" s="11">
        <v>0.32858100000000001</v>
      </c>
      <c r="C3" s="12">
        <v>0.248034</v>
      </c>
      <c r="D3" s="12">
        <v>0.49990400000000002</v>
      </c>
      <c r="E3" s="13">
        <v>0.148309</v>
      </c>
      <c r="F3" s="12">
        <v>3.3645000000000001E-2</v>
      </c>
      <c r="G3" s="12">
        <v>-0.24206</v>
      </c>
      <c r="H3" s="12">
        <v>4.6729E-2</v>
      </c>
      <c r="I3" s="12">
        <v>0.119626</v>
      </c>
      <c r="J3" s="11">
        <v>6.7049999999999998E-2</v>
      </c>
      <c r="K3" s="12">
        <v>-0.26275999999999999</v>
      </c>
      <c r="L3" s="12">
        <v>5.437E-3</v>
      </c>
      <c r="M3" s="13">
        <v>0.17668600000000001</v>
      </c>
    </row>
    <row r="4" spans="1:13" x14ac:dyDescent="0.2">
      <c r="A4" s="1">
        <v>3</v>
      </c>
      <c r="B4" s="11">
        <v>2.5569999999999998E-3</v>
      </c>
      <c r="C4" s="12">
        <v>0.120182</v>
      </c>
      <c r="D4" s="12">
        <v>0.23269200000000001</v>
      </c>
      <c r="E4" s="13">
        <v>5.4976999999999998E-2</v>
      </c>
      <c r="F4" s="12">
        <v>8.8785000000000003E-2</v>
      </c>
      <c r="G4" s="12">
        <v>-0.31589</v>
      </c>
      <c r="H4" s="12">
        <v>0.17102800000000001</v>
      </c>
      <c r="I4" s="12">
        <v>6.6354999999999997E-2</v>
      </c>
      <c r="J4" s="11">
        <v>0.19118399999999999</v>
      </c>
      <c r="K4" s="12">
        <v>-0.23105000000000001</v>
      </c>
      <c r="L4" s="12">
        <v>0.208399</v>
      </c>
      <c r="M4" s="13">
        <v>2.4464E-2</v>
      </c>
    </row>
    <row r="5" spans="1:13" x14ac:dyDescent="0.2">
      <c r="A5" s="1">
        <v>4</v>
      </c>
      <c r="B5" s="11">
        <v>-0.27616000000000002</v>
      </c>
      <c r="C5" s="12">
        <v>0.21862799999999999</v>
      </c>
      <c r="D5" s="12">
        <v>0.21734999999999999</v>
      </c>
      <c r="E5" s="13">
        <v>-4.2189999999999998E-2</v>
      </c>
      <c r="F5" s="12">
        <v>6.5421000000000007E-2</v>
      </c>
      <c r="G5" s="12">
        <v>-9.8129999999999995E-2</v>
      </c>
      <c r="H5" s="12">
        <v>-0.11589000000000001</v>
      </c>
      <c r="I5" s="12">
        <v>-3.1780000000000003E-2</v>
      </c>
      <c r="J5" s="11">
        <v>0.118697</v>
      </c>
      <c r="K5" s="12">
        <v>-0.17216000000000001</v>
      </c>
      <c r="L5" s="12">
        <v>-0.20568</v>
      </c>
      <c r="M5" s="13">
        <v>0.15493999999999999</v>
      </c>
    </row>
    <row r="6" spans="1:13" x14ac:dyDescent="0.2">
      <c r="A6" s="1">
        <v>5</v>
      </c>
      <c r="B6" s="11">
        <v>-3.9629999999999999E-2</v>
      </c>
      <c r="C6" s="12">
        <v>0.13935900000000001</v>
      </c>
      <c r="D6" s="12">
        <v>0.11890299999999999</v>
      </c>
      <c r="E6" s="13">
        <v>-0.29022999999999999</v>
      </c>
      <c r="F6" s="12">
        <v>-1.8689999999999998E-2</v>
      </c>
      <c r="G6" s="12">
        <v>-5.5140000000000002E-2</v>
      </c>
      <c r="H6" s="12">
        <v>3.2710000000000003E-2</v>
      </c>
      <c r="I6" s="12">
        <v>-3.1780000000000003E-2</v>
      </c>
      <c r="J6" s="11">
        <v>-9.0609999999999996E-2</v>
      </c>
      <c r="K6" s="12">
        <v>-4.3490000000000001E-2</v>
      </c>
      <c r="L6" s="12">
        <v>-8.2449999999999996E-2</v>
      </c>
      <c r="M6" s="13">
        <v>8.8796E-2</v>
      </c>
    </row>
    <row r="7" spans="1:13" x14ac:dyDescent="0.2">
      <c r="A7" s="1">
        <v>6</v>
      </c>
      <c r="B7" s="11">
        <v>0</v>
      </c>
      <c r="C7" s="12">
        <v>0</v>
      </c>
      <c r="D7" s="12">
        <v>0</v>
      </c>
      <c r="E7" s="13">
        <v>0</v>
      </c>
      <c r="F7" s="12">
        <v>0</v>
      </c>
      <c r="G7" s="12">
        <v>0</v>
      </c>
      <c r="H7" s="12">
        <v>0</v>
      </c>
      <c r="I7" s="12">
        <v>0</v>
      </c>
      <c r="J7" s="11">
        <v>0</v>
      </c>
      <c r="K7" s="12">
        <v>0</v>
      </c>
      <c r="L7" s="12">
        <v>0</v>
      </c>
      <c r="M7" s="13">
        <v>0</v>
      </c>
    </row>
    <row r="8" spans="1:13" x14ac:dyDescent="0.2">
      <c r="A8" s="1">
        <v>7</v>
      </c>
      <c r="B8" s="29" t="s">
        <v>86</v>
      </c>
      <c r="C8" s="30" t="s">
        <v>86</v>
      </c>
      <c r="D8" s="30" t="s">
        <v>86</v>
      </c>
      <c r="E8" s="31" t="s">
        <v>86</v>
      </c>
      <c r="F8" s="30" t="s">
        <v>86</v>
      </c>
      <c r="G8" s="30" t="s">
        <v>86</v>
      </c>
      <c r="H8" s="30" t="s">
        <v>86</v>
      </c>
      <c r="I8" s="31" t="s">
        <v>86</v>
      </c>
      <c r="J8" s="30" t="s">
        <v>86</v>
      </c>
      <c r="K8" s="30" t="s">
        <v>86</v>
      </c>
      <c r="L8" s="30" t="s">
        <v>86</v>
      </c>
      <c r="M8" s="31" t="s">
        <v>86</v>
      </c>
    </row>
    <row r="9" spans="1:13" x14ac:dyDescent="0.2">
      <c r="A9" s="1">
        <v>8</v>
      </c>
      <c r="B9" s="11">
        <v>1.740075</v>
      </c>
      <c r="C9" s="12">
        <v>1.9996160000000001</v>
      </c>
      <c r="D9" s="12">
        <v>2.6056379999999999</v>
      </c>
      <c r="E9" s="13">
        <v>2.7565050000000002</v>
      </c>
      <c r="F9" s="12">
        <v>1.950467</v>
      </c>
      <c r="G9" s="12">
        <v>1.9439249999999999</v>
      </c>
      <c r="H9" s="12">
        <v>2.006542</v>
      </c>
      <c r="I9" s="12">
        <v>2.3850470000000001</v>
      </c>
      <c r="J9" s="11">
        <v>2.2045029999999999</v>
      </c>
      <c r="K9" s="12">
        <v>1.7750189999999999</v>
      </c>
      <c r="L9" s="12">
        <v>1.9199930000000001</v>
      </c>
      <c r="M9" s="13">
        <v>2.049563</v>
      </c>
    </row>
    <row r="10" spans="1:13" x14ac:dyDescent="0.2">
      <c r="A10" s="1">
        <v>9</v>
      </c>
      <c r="B10" s="11">
        <v>1.8206230000000001</v>
      </c>
      <c r="C10" s="12">
        <v>2.3102990000000001</v>
      </c>
      <c r="D10" s="12">
        <v>2.658058</v>
      </c>
      <c r="E10" s="13">
        <v>2.6184240000000001</v>
      </c>
      <c r="F10" s="12">
        <v>1.8794390000000001</v>
      </c>
      <c r="G10" s="12">
        <v>1.8682240000000001</v>
      </c>
      <c r="H10" s="12">
        <v>2.383178</v>
      </c>
      <c r="I10" s="12">
        <v>2.0261680000000002</v>
      </c>
      <c r="J10" s="11">
        <v>2.1465139999999998</v>
      </c>
      <c r="K10" s="12">
        <v>1.7840800000000001</v>
      </c>
      <c r="L10" s="12">
        <v>2.0803699999999998</v>
      </c>
      <c r="M10" s="13">
        <v>2.205409</v>
      </c>
    </row>
    <row r="11" spans="1:13" x14ac:dyDescent="0.2">
      <c r="A11" s="1">
        <v>10</v>
      </c>
      <c r="B11" s="11">
        <v>2.1440899999999998</v>
      </c>
      <c r="C11" s="12">
        <v>1.5661959999999999</v>
      </c>
      <c r="D11" s="12">
        <v>2.6324869999999998</v>
      </c>
      <c r="E11" s="13">
        <v>2.2271939999999999</v>
      </c>
      <c r="F11" s="12">
        <v>1.8271029999999999</v>
      </c>
      <c r="G11" s="12">
        <v>1.82243</v>
      </c>
      <c r="H11" s="12">
        <v>2.1691590000000001</v>
      </c>
      <c r="I11" s="12">
        <v>2.0383179999999999</v>
      </c>
      <c r="J11" s="11">
        <v>2.0241920000000002</v>
      </c>
      <c r="K11" s="12">
        <v>1.6545099999999999</v>
      </c>
      <c r="L11" s="12">
        <v>1.9625790000000001</v>
      </c>
      <c r="M11" s="13">
        <v>2.3395100000000002</v>
      </c>
    </row>
    <row r="12" spans="1:13" x14ac:dyDescent="0.2">
      <c r="A12" s="1">
        <v>11</v>
      </c>
      <c r="B12" s="11">
        <v>1.837243</v>
      </c>
      <c r="C12" s="12">
        <v>1.8078369999999999</v>
      </c>
      <c r="D12" s="12">
        <v>2.1313049999999998</v>
      </c>
      <c r="E12" s="13">
        <v>2.2323080000000002</v>
      </c>
      <c r="F12" s="12">
        <v>1.8214950000000001</v>
      </c>
      <c r="G12" s="12">
        <v>1.4663550000000001</v>
      </c>
      <c r="H12" s="12">
        <v>2.0018690000000001</v>
      </c>
      <c r="I12" s="12">
        <v>2.1672899999999999</v>
      </c>
      <c r="J12" s="11">
        <v>1.9725459999999999</v>
      </c>
      <c r="K12" s="12">
        <v>1.7931410000000001</v>
      </c>
      <c r="L12" s="12">
        <v>1.891904</v>
      </c>
      <c r="M12" s="13">
        <v>2.1573869999999999</v>
      </c>
    </row>
    <row r="13" spans="1:13" x14ac:dyDescent="0.2">
      <c r="A13" s="1">
        <v>12</v>
      </c>
      <c r="B13" s="29" t="s">
        <v>86</v>
      </c>
      <c r="C13" s="30" t="s">
        <v>86</v>
      </c>
      <c r="D13" s="30" t="s">
        <v>86</v>
      </c>
      <c r="E13" s="31" t="s">
        <v>86</v>
      </c>
      <c r="F13" s="30" t="s">
        <v>86</v>
      </c>
      <c r="G13" s="30" t="s">
        <v>86</v>
      </c>
      <c r="H13" s="30" t="s">
        <v>86</v>
      </c>
      <c r="I13" s="31" t="s">
        <v>86</v>
      </c>
      <c r="J13" s="30" t="s">
        <v>86</v>
      </c>
      <c r="K13" s="30" t="s">
        <v>86</v>
      </c>
      <c r="L13" s="30" t="s">
        <v>86</v>
      </c>
      <c r="M13" s="31" t="s">
        <v>86</v>
      </c>
    </row>
    <row r="14" spans="1:13" x14ac:dyDescent="0.2">
      <c r="A14" s="1">
        <v>13</v>
      </c>
      <c r="B14" s="11">
        <v>5.4171189999999996</v>
      </c>
      <c r="C14" s="12">
        <v>4.7740200000000002</v>
      </c>
      <c r="D14" s="12">
        <v>2.5250910000000002</v>
      </c>
      <c r="E14" s="13">
        <v>2.2208019999999999</v>
      </c>
      <c r="F14" s="12">
        <v>4.1028039999999999</v>
      </c>
      <c r="G14" s="12">
        <v>4.2140190000000004</v>
      </c>
      <c r="H14" s="12">
        <v>3.1289720000000001</v>
      </c>
      <c r="I14" s="12">
        <v>2.604673</v>
      </c>
      <c r="J14" s="11">
        <v>3.37154</v>
      </c>
      <c r="K14" s="12">
        <v>3.2936169999999998</v>
      </c>
      <c r="L14" s="12">
        <v>2.9366189999999999</v>
      </c>
      <c r="M14" s="13">
        <v>3.0208849999999998</v>
      </c>
    </row>
    <row r="15" spans="1:13" x14ac:dyDescent="0.2">
      <c r="A15" s="1">
        <v>14</v>
      </c>
      <c r="B15" s="11">
        <v>6.5051459999999999</v>
      </c>
      <c r="C15" s="12">
        <v>5.9528220000000003</v>
      </c>
      <c r="D15" s="12">
        <v>3.9084569999999998</v>
      </c>
      <c r="E15" s="13">
        <v>3.2794219999999998</v>
      </c>
      <c r="F15" s="12">
        <v>5.3990650000000002</v>
      </c>
      <c r="G15" s="12">
        <v>5.1252339999999998</v>
      </c>
      <c r="H15" s="12">
        <v>3.9327100000000002</v>
      </c>
      <c r="I15" s="12">
        <v>3.4102800000000002</v>
      </c>
      <c r="J15" s="11">
        <v>4.6436820000000001</v>
      </c>
      <c r="K15" s="12">
        <v>3.8155209999999999</v>
      </c>
      <c r="L15" s="12">
        <v>3.7520950000000002</v>
      </c>
      <c r="M15" s="13">
        <v>3.8173330000000001</v>
      </c>
    </row>
    <row r="16" spans="1:13" x14ac:dyDescent="0.2">
      <c r="A16" s="1">
        <v>15</v>
      </c>
      <c r="B16" s="11">
        <v>7.54331</v>
      </c>
      <c r="C16" s="12">
        <v>7.4985619999999997</v>
      </c>
      <c r="D16" s="12">
        <v>4.58352</v>
      </c>
      <c r="E16" s="13">
        <v>4.589912</v>
      </c>
      <c r="F16" s="12">
        <v>6.3</v>
      </c>
      <c r="G16" s="12">
        <v>6.2046729999999997</v>
      </c>
      <c r="H16" s="12">
        <v>4.6906540000000003</v>
      </c>
      <c r="I16" s="12">
        <v>4.7373830000000003</v>
      </c>
      <c r="J16" s="11">
        <v>5.2725049999999998</v>
      </c>
      <c r="K16" s="12">
        <v>4.8674850000000003</v>
      </c>
      <c r="L16" s="12">
        <v>5.0142709999999999</v>
      </c>
      <c r="M16" s="13">
        <v>4.312055</v>
      </c>
    </row>
    <row r="17" spans="1:13" x14ac:dyDescent="0.2">
      <c r="A17" s="1">
        <v>16</v>
      </c>
      <c r="B17" s="11">
        <v>8.3692390000000003</v>
      </c>
      <c r="C17" s="12">
        <v>8.1825740000000007</v>
      </c>
      <c r="D17" s="12">
        <v>5.2726459999999999</v>
      </c>
      <c r="E17" s="13">
        <v>5.248354</v>
      </c>
      <c r="F17" s="12">
        <v>7.5504670000000003</v>
      </c>
      <c r="G17" s="12">
        <v>7.0280370000000003</v>
      </c>
      <c r="H17" s="12">
        <v>5.9878499999999999</v>
      </c>
      <c r="I17" s="12">
        <v>5.3514020000000002</v>
      </c>
      <c r="J17" s="11">
        <v>6.267385</v>
      </c>
      <c r="K17" s="12">
        <v>5.5108050000000004</v>
      </c>
      <c r="L17" s="12">
        <v>5.5253019999999999</v>
      </c>
      <c r="M17" s="13">
        <v>5.5198660000000004</v>
      </c>
    </row>
    <row r="18" spans="1:13" x14ac:dyDescent="0.2">
      <c r="A18" s="1">
        <v>17</v>
      </c>
      <c r="B18" s="11">
        <v>9.0046669999999995</v>
      </c>
      <c r="C18" s="12">
        <v>8.8576359999999994</v>
      </c>
      <c r="D18" s="12">
        <v>6.7672439999999998</v>
      </c>
      <c r="E18" s="13">
        <v>6.3862430000000003</v>
      </c>
      <c r="F18" s="12">
        <v>8.209346</v>
      </c>
      <c r="G18" s="12">
        <v>8.3887850000000004</v>
      </c>
      <c r="H18" s="12">
        <v>6.8757010000000003</v>
      </c>
      <c r="I18" s="12">
        <v>6.5280370000000003</v>
      </c>
      <c r="J18" s="11">
        <v>6.6116979999999996</v>
      </c>
      <c r="K18" s="12">
        <v>6.8382189999999996</v>
      </c>
      <c r="L18" s="12">
        <v>6.3960489999999997</v>
      </c>
      <c r="M18" s="13">
        <v>6.3589000000000002</v>
      </c>
    </row>
    <row r="19" spans="1:13" x14ac:dyDescent="0.2">
      <c r="A19" s="1">
        <v>18</v>
      </c>
      <c r="B19" s="11">
        <v>10.04283</v>
      </c>
      <c r="C19" s="12">
        <v>10.25379</v>
      </c>
      <c r="D19" s="12">
        <v>7.4793839999999996</v>
      </c>
      <c r="E19" s="13">
        <v>7.1661450000000002</v>
      </c>
      <c r="F19" s="12">
        <v>9.1607479999999999</v>
      </c>
      <c r="G19" s="12">
        <v>8.4392519999999998</v>
      </c>
      <c r="H19" s="12">
        <v>7.8803739999999998</v>
      </c>
      <c r="I19" s="12">
        <v>7.4794390000000002</v>
      </c>
      <c r="J19" s="11">
        <v>7.7959500000000004</v>
      </c>
      <c r="K19" s="12">
        <v>7.5866439999999997</v>
      </c>
      <c r="L19" s="12">
        <v>7.418113</v>
      </c>
      <c r="M19" s="13">
        <v>7.2060890000000004</v>
      </c>
    </row>
    <row r="20" spans="1:13" x14ac:dyDescent="0.2">
      <c r="A20" s="1">
        <v>19</v>
      </c>
      <c r="B20" s="11">
        <v>11.17177</v>
      </c>
      <c r="C20" s="12">
        <v>11.46072</v>
      </c>
      <c r="D20" s="12">
        <v>8.8729779999999998</v>
      </c>
      <c r="E20" s="13">
        <v>7.9255899999999997</v>
      </c>
      <c r="F20" s="12">
        <v>10.33832</v>
      </c>
      <c r="G20" s="12">
        <v>9.5046730000000004</v>
      </c>
      <c r="H20" s="12">
        <v>8.8392520000000001</v>
      </c>
      <c r="I20" s="12">
        <v>8.2345790000000001</v>
      </c>
      <c r="J20" s="11">
        <v>8.8533500000000007</v>
      </c>
      <c r="K20" s="12">
        <v>8.3631589999999996</v>
      </c>
      <c r="L20" s="12">
        <v>8.2082180000000005</v>
      </c>
      <c r="M20" s="13">
        <v>8.1592900000000004</v>
      </c>
    </row>
    <row r="21" spans="1:13" x14ac:dyDescent="0.2">
      <c r="A21" s="1">
        <v>20</v>
      </c>
      <c r="B21" s="11">
        <v>11.892860000000001</v>
      </c>
      <c r="C21" s="12">
        <v>11.31241</v>
      </c>
      <c r="D21" s="12">
        <v>9.3588190000000004</v>
      </c>
      <c r="E21" s="13">
        <v>9.1644830000000006</v>
      </c>
      <c r="F21" s="12">
        <v>11.19346</v>
      </c>
      <c r="G21" s="12">
        <v>10.34019</v>
      </c>
      <c r="H21" s="12">
        <v>9.2962620000000005</v>
      </c>
      <c r="I21" s="12">
        <v>9.0495330000000003</v>
      </c>
      <c r="J21" s="11">
        <v>9.606306</v>
      </c>
      <c r="K21" s="12">
        <v>9.2665249999999997</v>
      </c>
      <c r="L21" s="12">
        <v>9.3027680000000004</v>
      </c>
      <c r="M21" s="13">
        <v>8.7935490000000005</v>
      </c>
    </row>
    <row r="22" spans="1:13" x14ac:dyDescent="0.2">
      <c r="A22" s="1">
        <v>21</v>
      </c>
      <c r="B22" s="11">
        <v>12.939970000000001</v>
      </c>
      <c r="C22" s="12">
        <v>12.94637</v>
      </c>
      <c r="D22" s="12">
        <v>10.62584</v>
      </c>
      <c r="E22" s="13">
        <v>9.6937929999999994</v>
      </c>
      <c r="F22" s="12">
        <v>11.73925</v>
      </c>
      <c r="G22" s="12">
        <v>11.221500000000001</v>
      </c>
      <c r="H22" s="12">
        <v>10.143929999999999</v>
      </c>
      <c r="I22" s="12">
        <v>9.8859809999999992</v>
      </c>
      <c r="J22" s="11">
        <v>10.624750000000001</v>
      </c>
      <c r="K22" s="12">
        <v>9.6978209999999994</v>
      </c>
      <c r="L22" s="12">
        <v>10.368320000000001</v>
      </c>
      <c r="M22" s="13">
        <v>9.6960090000000001</v>
      </c>
    </row>
    <row r="23" spans="1:13" x14ac:dyDescent="0.2">
      <c r="A23" s="1">
        <v>22</v>
      </c>
      <c r="B23" s="11">
        <v>13.61504</v>
      </c>
      <c r="C23" s="12">
        <v>13.38874</v>
      </c>
      <c r="D23" s="12">
        <v>11.13086</v>
      </c>
      <c r="E23" s="13">
        <v>10.71917</v>
      </c>
      <c r="F23" s="12">
        <v>12.28411</v>
      </c>
      <c r="G23" s="12">
        <v>12.391590000000001</v>
      </c>
      <c r="H23" s="12">
        <v>10.889720000000001</v>
      </c>
      <c r="I23" s="12">
        <v>11.02243</v>
      </c>
      <c r="J23" s="11">
        <v>11.202830000000001</v>
      </c>
      <c r="K23" s="12">
        <v>10.93281</v>
      </c>
      <c r="L23" s="12">
        <v>11.20101</v>
      </c>
      <c r="M23" s="13">
        <v>10.493359999999999</v>
      </c>
    </row>
    <row r="24" spans="1:13" x14ac:dyDescent="0.2">
      <c r="A24" s="1">
        <v>23</v>
      </c>
      <c r="B24" s="11">
        <v>13.969189999999999</v>
      </c>
      <c r="C24" s="12">
        <v>13.55494</v>
      </c>
      <c r="D24" s="12">
        <v>11.592409999999999</v>
      </c>
      <c r="E24" s="13">
        <v>11.504189999999999</v>
      </c>
      <c r="F24" s="12">
        <v>13.368220000000001</v>
      </c>
      <c r="G24" s="12">
        <v>13.15701</v>
      </c>
      <c r="H24" s="12">
        <v>11.54393</v>
      </c>
      <c r="I24" s="12">
        <v>11.75421</v>
      </c>
      <c r="J24" s="11">
        <v>12.30916</v>
      </c>
      <c r="K24" s="12">
        <v>11.220039999999999</v>
      </c>
      <c r="L24" s="12">
        <v>11.678520000000001</v>
      </c>
      <c r="M24" s="13">
        <v>11.53898</v>
      </c>
    </row>
    <row r="25" spans="1:13" x14ac:dyDescent="0.2">
      <c r="A25" s="1">
        <v>24</v>
      </c>
      <c r="B25" s="11">
        <v>14.309279999999999</v>
      </c>
      <c r="C25" s="12">
        <v>14.63658</v>
      </c>
      <c r="D25" s="12">
        <v>12.99239</v>
      </c>
      <c r="E25" s="13">
        <v>12.459250000000001</v>
      </c>
      <c r="F25" s="12">
        <v>13.96636</v>
      </c>
      <c r="G25" s="12">
        <v>13.64953</v>
      </c>
      <c r="H25" s="12">
        <v>12.860749999999999</v>
      </c>
      <c r="I25" s="12">
        <v>12.232710000000001</v>
      </c>
      <c r="J25" s="11">
        <v>13.079330000000001</v>
      </c>
      <c r="K25" s="12">
        <v>12.54655</v>
      </c>
      <c r="L25" s="12">
        <v>12.066330000000001</v>
      </c>
      <c r="M25" s="13">
        <v>12.45594</v>
      </c>
    </row>
    <row r="26" spans="1:13" x14ac:dyDescent="0.2">
      <c r="A26" s="1">
        <v>25</v>
      </c>
      <c r="B26" s="11">
        <v>15.1774</v>
      </c>
      <c r="C26" s="12">
        <v>15.20936</v>
      </c>
      <c r="D26" s="12">
        <v>12.520619999999999</v>
      </c>
      <c r="E26" s="13">
        <v>12.62162</v>
      </c>
      <c r="F26" s="12">
        <v>14.582240000000001</v>
      </c>
      <c r="G26" s="12">
        <v>14.345789999999999</v>
      </c>
      <c r="H26" s="12">
        <v>13.22336</v>
      </c>
      <c r="I26" s="12">
        <v>12.88879</v>
      </c>
      <c r="J26" s="11">
        <v>13.423640000000001</v>
      </c>
      <c r="K26" s="12">
        <v>13.23246</v>
      </c>
      <c r="L26" s="12">
        <v>13.14547</v>
      </c>
      <c r="M26" s="13">
        <v>12.75042</v>
      </c>
    </row>
    <row r="27" spans="1:13" x14ac:dyDescent="0.2">
      <c r="A27" s="1">
        <v>26</v>
      </c>
      <c r="B27" s="11">
        <v>15.485519999999999</v>
      </c>
      <c r="C27" s="12">
        <v>15.80771</v>
      </c>
      <c r="D27" s="12">
        <v>13.74672</v>
      </c>
      <c r="E27" s="13">
        <v>13.59714</v>
      </c>
      <c r="F27" s="12">
        <v>15.70654</v>
      </c>
      <c r="G27" s="12">
        <v>15.05701</v>
      </c>
      <c r="H27" s="12">
        <v>14.107480000000001</v>
      </c>
      <c r="I27" s="12">
        <v>13.64019</v>
      </c>
      <c r="J27" s="11">
        <v>14.39859</v>
      </c>
      <c r="K27" s="12">
        <v>13.934670000000001</v>
      </c>
      <c r="L27" s="12">
        <v>13.631130000000001</v>
      </c>
      <c r="M27" s="13">
        <v>13.71087</v>
      </c>
    </row>
    <row r="28" spans="1:13" x14ac:dyDescent="0.2">
      <c r="A28" s="1">
        <v>27</v>
      </c>
      <c r="B28" s="11">
        <v>16.471270000000001</v>
      </c>
      <c r="C28" s="12">
        <v>16.170809999999999</v>
      </c>
      <c r="D28" s="12">
        <v>14.65704</v>
      </c>
      <c r="E28" s="13">
        <v>14.07403</v>
      </c>
      <c r="F28" s="12">
        <v>15.673830000000001</v>
      </c>
      <c r="G28" s="12">
        <v>15.778499999999999</v>
      </c>
      <c r="H28" s="12">
        <v>14.823359999999999</v>
      </c>
      <c r="I28" s="12">
        <v>14.34019</v>
      </c>
      <c r="J28" s="11">
        <v>15.43787</v>
      </c>
      <c r="K28" s="12">
        <v>14.95402</v>
      </c>
      <c r="L28" s="12">
        <v>14.89059</v>
      </c>
      <c r="M28" s="13">
        <v>14.576180000000001</v>
      </c>
    </row>
    <row r="29" spans="1:13" x14ac:dyDescent="0.2">
      <c r="A29" s="1">
        <v>28</v>
      </c>
      <c r="B29" s="11">
        <v>16.376650000000001</v>
      </c>
      <c r="C29" s="12">
        <v>16.46743</v>
      </c>
      <c r="D29" s="12">
        <v>15.38707</v>
      </c>
      <c r="E29" s="13">
        <v>14.53302</v>
      </c>
      <c r="F29" s="12">
        <v>16.653269999999999</v>
      </c>
      <c r="G29" s="12">
        <v>16.399069999999998</v>
      </c>
      <c r="H29" s="12">
        <v>15.244859999999999</v>
      </c>
      <c r="I29" s="12">
        <v>14.78131</v>
      </c>
      <c r="J29" s="11">
        <v>16.053999999999998</v>
      </c>
      <c r="K29" s="12">
        <v>15.548410000000001</v>
      </c>
      <c r="L29" s="12">
        <v>15.11802</v>
      </c>
      <c r="M29" s="13">
        <v>14.792730000000001</v>
      </c>
    </row>
    <row r="30" spans="1:13" x14ac:dyDescent="0.2">
      <c r="A30" s="1">
        <v>29</v>
      </c>
      <c r="B30" s="11">
        <v>17.312539999999998</v>
      </c>
      <c r="C30" s="12">
        <v>17.526050000000001</v>
      </c>
      <c r="D30" s="12">
        <v>15.16717</v>
      </c>
      <c r="E30" s="13">
        <v>15.07</v>
      </c>
      <c r="F30" s="12">
        <v>17.187850000000001</v>
      </c>
      <c r="G30" s="12">
        <v>16.950469999999999</v>
      </c>
      <c r="H30" s="12">
        <v>15.722429999999999</v>
      </c>
      <c r="I30" s="12">
        <v>16.02243</v>
      </c>
      <c r="J30" s="11">
        <v>16.607620000000001</v>
      </c>
      <c r="K30" s="12">
        <v>16.540569999999999</v>
      </c>
      <c r="L30" s="12">
        <v>15.711499999999999</v>
      </c>
      <c r="M30" s="13">
        <v>15.45961</v>
      </c>
    </row>
    <row r="31" spans="1:13" x14ac:dyDescent="0.2">
      <c r="A31" s="1">
        <v>30</v>
      </c>
      <c r="B31" s="11">
        <v>17.63984</v>
      </c>
      <c r="C31" s="12">
        <v>18.18066</v>
      </c>
      <c r="D31" s="12">
        <v>15.65429</v>
      </c>
      <c r="E31" s="13">
        <v>15.582689999999999</v>
      </c>
      <c r="F31" s="12">
        <v>17.938320000000001</v>
      </c>
      <c r="G31" s="12">
        <v>17.078499999999998</v>
      </c>
      <c r="H31" s="12">
        <v>16.487850000000002</v>
      </c>
      <c r="I31" s="12">
        <v>16.15607</v>
      </c>
      <c r="J31" s="11">
        <v>17.03257</v>
      </c>
      <c r="K31" s="12">
        <v>16.239750000000001</v>
      </c>
      <c r="L31" s="12">
        <v>16.91206</v>
      </c>
      <c r="M31" s="13">
        <v>15.94074</v>
      </c>
    </row>
    <row r="32" spans="1:13" x14ac:dyDescent="0.2">
      <c r="A32" s="1">
        <v>31</v>
      </c>
      <c r="B32" s="11">
        <v>18.46705</v>
      </c>
      <c r="C32" s="12">
        <v>18.345590000000001</v>
      </c>
      <c r="D32" s="12">
        <v>16.439299999999999</v>
      </c>
      <c r="E32" s="13">
        <v>16.1478</v>
      </c>
      <c r="F32" s="12">
        <v>18.79533</v>
      </c>
      <c r="G32" s="12">
        <v>18.13832</v>
      </c>
      <c r="H32" s="12">
        <v>17.391590000000001</v>
      </c>
      <c r="I32" s="12">
        <v>16.4757</v>
      </c>
      <c r="J32" s="11">
        <v>17.93413</v>
      </c>
      <c r="K32" s="12">
        <v>17.698550000000001</v>
      </c>
      <c r="L32" s="12">
        <v>17.243690000000001</v>
      </c>
      <c r="M32" s="13">
        <v>17.118649999999999</v>
      </c>
    </row>
    <row r="33" spans="1:13" x14ac:dyDescent="0.2">
      <c r="A33" s="1">
        <v>32</v>
      </c>
      <c r="B33" s="11">
        <v>19.085850000000001</v>
      </c>
      <c r="C33" s="12">
        <v>18.60641</v>
      </c>
      <c r="D33" s="12">
        <v>16.99418</v>
      </c>
      <c r="E33" s="13">
        <v>16.140129999999999</v>
      </c>
      <c r="F33" s="12">
        <v>19.436450000000001</v>
      </c>
      <c r="G33" s="12">
        <v>18.50093</v>
      </c>
      <c r="H33" s="12">
        <v>17.535509999999999</v>
      </c>
      <c r="I33" s="12">
        <v>17.2</v>
      </c>
      <c r="J33" s="11">
        <v>18.59104</v>
      </c>
      <c r="K33" s="12">
        <v>18.145250000000001</v>
      </c>
      <c r="L33" s="12">
        <v>18.064599999999999</v>
      </c>
      <c r="M33" s="13">
        <v>17.48743</v>
      </c>
    </row>
    <row r="34" spans="1:13" x14ac:dyDescent="0.2">
      <c r="A34" s="1">
        <v>33</v>
      </c>
      <c r="B34" s="11">
        <v>18.95289</v>
      </c>
      <c r="C34" s="12">
        <v>18.894069999999999</v>
      </c>
      <c r="D34" s="12">
        <v>16.771719999999998</v>
      </c>
      <c r="E34" s="13">
        <v>17.033819999999999</v>
      </c>
      <c r="F34" s="12">
        <v>19.41215</v>
      </c>
      <c r="G34" s="12">
        <v>19.243929999999999</v>
      </c>
      <c r="H34" s="12">
        <v>17.994389999999999</v>
      </c>
      <c r="I34" s="12">
        <v>17.642990000000001</v>
      </c>
      <c r="J34" s="11">
        <v>18.795809999999999</v>
      </c>
      <c r="K34" s="12">
        <v>18.592849999999999</v>
      </c>
      <c r="L34" s="12">
        <v>18.501339999999999</v>
      </c>
      <c r="M34" s="13">
        <v>17.91329</v>
      </c>
    </row>
    <row r="35" spans="1:13" x14ac:dyDescent="0.2">
      <c r="A35" s="1">
        <v>34</v>
      </c>
      <c r="B35" s="11">
        <v>19.21754</v>
      </c>
      <c r="C35" s="12">
        <v>19.836349999999999</v>
      </c>
      <c r="D35" s="12">
        <v>17.47747</v>
      </c>
      <c r="E35" s="13">
        <v>17.449339999999999</v>
      </c>
      <c r="F35" s="12">
        <v>20.103739999999998</v>
      </c>
      <c r="G35" s="12">
        <v>20.014949999999999</v>
      </c>
      <c r="H35" s="12">
        <v>18.52243</v>
      </c>
      <c r="I35" s="12">
        <v>17.967289999999998</v>
      </c>
      <c r="J35" s="11">
        <v>19.8505</v>
      </c>
      <c r="K35" s="12">
        <v>19.375710000000002</v>
      </c>
      <c r="L35" s="12">
        <v>18.957100000000001</v>
      </c>
      <c r="M35" s="13">
        <v>18.358180000000001</v>
      </c>
    </row>
    <row r="36" spans="1:13" x14ac:dyDescent="0.2">
      <c r="A36" s="1">
        <v>35</v>
      </c>
      <c r="B36" s="11">
        <v>19.91817</v>
      </c>
      <c r="C36" s="12">
        <v>19.865749999999998</v>
      </c>
      <c r="D36" s="12">
        <v>17.8687</v>
      </c>
      <c r="E36" s="13">
        <v>17.6539</v>
      </c>
      <c r="F36" s="12">
        <v>20.52056</v>
      </c>
      <c r="G36" s="12">
        <v>19.508410000000001</v>
      </c>
      <c r="H36" s="12">
        <v>18.950469999999999</v>
      </c>
      <c r="I36" s="12">
        <v>19.038319999999999</v>
      </c>
      <c r="J36" s="11">
        <v>19.749009999999998</v>
      </c>
      <c r="K36" s="12">
        <v>19.39292</v>
      </c>
      <c r="L36" s="12">
        <v>19.751729999999998</v>
      </c>
      <c r="M36" s="13">
        <v>19.195399999999999</v>
      </c>
    </row>
    <row r="37" spans="1:13" x14ac:dyDescent="0.2">
      <c r="A37" s="1">
        <v>36</v>
      </c>
      <c r="B37" s="11">
        <v>19.587039999999998</v>
      </c>
      <c r="C37" s="12">
        <v>20.347760000000001</v>
      </c>
      <c r="D37" s="12">
        <v>18.0349</v>
      </c>
      <c r="E37" s="13">
        <v>18.22157</v>
      </c>
      <c r="F37" s="12">
        <v>20.923359999999999</v>
      </c>
      <c r="G37" s="12">
        <v>20.872900000000001</v>
      </c>
      <c r="H37" s="12">
        <v>19.278500000000001</v>
      </c>
      <c r="I37" s="12">
        <v>18.829910000000002</v>
      </c>
      <c r="J37" s="11">
        <v>21.1616</v>
      </c>
      <c r="K37" s="12">
        <v>20.13682</v>
      </c>
      <c r="L37" s="12">
        <v>20.019929999999999</v>
      </c>
      <c r="M37" s="13">
        <v>19.03593</v>
      </c>
    </row>
    <row r="38" spans="1:13" x14ac:dyDescent="0.2">
      <c r="A38" s="1">
        <v>37</v>
      </c>
      <c r="B38" s="11">
        <v>20.543369999999999</v>
      </c>
      <c r="C38" s="12">
        <v>20.735150000000001</v>
      </c>
      <c r="D38" s="12">
        <v>18.651150000000001</v>
      </c>
      <c r="E38" s="13">
        <v>18.56549</v>
      </c>
      <c r="F38" s="12">
        <v>21.256070000000001</v>
      </c>
      <c r="G38" s="12">
        <v>20.674769999999999</v>
      </c>
      <c r="H38" s="12">
        <v>19.846730000000001</v>
      </c>
      <c r="I38" s="12">
        <v>19.54486</v>
      </c>
      <c r="J38" s="11">
        <v>20.678660000000001</v>
      </c>
      <c r="K38" s="12">
        <v>20.90971</v>
      </c>
      <c r="L38" s="12">
        <v>19.990939999999998</v>
      </c>
      <c r="M38" s="13">
        <v>19.986409999999999</v>
      </c>
    </row>
    <row r="39" spans="1:13" x14ac:dyDescent="0.2">
      <c r="A39" s="1">
        <v>38</v>
      </c>
      <c r="B39" s="11">
        <v>20.10228</v>
      </c>
      <c r="C39" s="12">
        <v>20.842549999999999</v>
      </c>
      <c r="D39" s="12">
        <v>19.535889999999998</v>
      </c>
      <c r="E39" s="13">
        <v>18.505400000000002</v>
      </c>
      <c r="F39" s="12">
        <v>21.487850000000002</v>
      </c>
      <c r="G39" s="12">
        <v>21.031780000000001</v>
      </c>
      <c r="H39" s="12">
        <v>20.627099999999999</v>
      </c>
      <c r="I39" s="12">
        <v>20.238320000000002</v>
      </c>
      <c r="J39" s="11">
        <v>21.942640000000001</v>
      </c>
      <c r="K39" s="12">
        <v>21.037469999999999</v>
      </c>
      <c r="L39" s="12">
        <v>21.0121</v>
      </c>
      <c r="M39" s="13">
        <v>20.433109999999999</v>
      </c>
    </row>
    <row r="40" spans="1:13" x14ac:dyDescent="0.2">
      <c r="A40" s="1">
        <v>39</v>
      </c>
      <c r="B40" s="11">
        <v>20.67634</v>
      </c>
      <c r="C40" s="12">
        <v>20.903919999999999</v>
      </c>
      <c r="D40" s="12">
        <v>19.032150000000001</v>
      </c>
      <c r="E40" s="13">
        <v>18.26887</v>
      </c>
      <c r="F40" s="12">
        <v>22.472899999999999</v>
      </c>
      <c r="G40" s="12">
        <v>21.428039999999999</v>
      </c>
      <c r="H40" s="12">
        <v>20.34112</v>
      </c>
      <c r="I40" s="12">
        <v>20.643930000000001</v>
      </c>
      <c r="J40" s="11">
        <v>21.945360000000001</v>
      </c>
      <c r="K40" s="12">
        <v>21.368189999999998</v>
      </c>
      <c r="L40" s="12">
        <v>21.572959999999998</v>
      </c>
      <c r="M40" s="13">
        <v>20.94867</v>
      </c>
    </row>
    <row r="41" spans="1:13" x14ac:dyDescent="0.2">
      <c r="A41" s="1">
        <v>40</v>
      </c>
      <c r="B41" s="11">
        <v>21.302820000000001</v>
      </c>
      <c r="C41" s="12">
        <v>21.449850000000001</v>
      </c>
      <c r="D41" s="12">
        <v>19.72</v>
      </c>
      <c r="E41" s="13">
        <v>19.035990000000002</v>
      </c>
      <c r="F41" s="12">
        <v>22.670089999999998</v>
      </c>
      <c r="G41" s="12">
        <v>21.987850000000002</v>
      </c>
      <c r="H41" s="12">
        <v>21.11495</v>
      </c>
      <c r="I41" s="12">
        <v>20.255140000000001</v>
      </c>
      <c r="J41" s="11">
        <v>22.453679999999999</v>
      </c>
      <c r="K41" s="12">
        <v>22.85417</v>
      </c>
      <c r="L41" s="12">
        <v>21.63458</v>
      </c>
      <c r="M41" s="13">
        <v>21.59018</v>
      </c>
    </row>
    <row r="42" spans="1:13" x14ac:dyDescent="0.2">
      <c r="A42" s="1">
        <v>41</v>
      </c>
      <c r="B42" s="11">
        <v>21.342449999999999</v>
      </c>
      <c r="C42" s="12">
        <v>21.857700000000001</v>
      </c>
      <c r="D42" s="12">
        <v>20.113790000000002</v>
      </c>
      <c r="E42" s="13">
        <v>19.18046</v>
      </c>
      <c r="F42" s="12">
        <v>23.285979999999999</v>
      </c>
      <c r="G42" s="12">
        <v>22.16075</v>
      </c>
      <c r="H42" s="12">
        <v>20.995329999999999</v>
      </c>
      <c r="I42" s="12">
        <v>21.25421</v>
      </c>
      <c r="J42" s="11">
        <v>22.875910000000001</v>
      </c>
      <c r="K42" s="12">
        <v>22.61224</v>
      </c>
      <c r="L42" s="12">
        <v>22.564219999999999</v>
      </c>
      <c r="M42" s="13">
        <v>22.11027</v>
      </c>
    </row>
    <row r="43" spans="1:13" x14ac:dyDescent="0.2">
      <c r="A43" s="1">
        <v>42</v>
      </c>
      <c r="B43" s="11">
        <v>20.66611</v>
      </c>
      <c r="C43" s="12">
        <v>21.806560000000001</v>
      </c>
      <c r="D43" s="12">
        <v>20.03068</v>
      </c>
      <c r="E43" s="13">
        <v>19.457899999999999</v>
      </c>
      <c r="F43" s="12">
        <v>23.31776</v>
      </c>
      <c r="G43" s="12">
        <v>22.696259999999999</v>
      </c>
      <c r="H43" s="12">
        <v>21.654209999999999</v>
      </c>
      <c r="I43" s="12">
        <v>21.382239999999999</v>
      </c>
      <c r="J43" s="11">
        <v>23.694109999999998</v>
      </c>
      <c r="K43" s="12">
        <v>22.954740000000001</v>
      </c>
      <c r="L43" s="12">
        <v>22.683820000000001</v>
      </c>
      <c r="M43" s="13">
        <v>22.30508</v>
      </c>
    </row>
    <row r="44" spans="1:13" x14ac:dyDescent="0.2">
      <c r="A44" s="1">
        <v>43</v>
      </c>
      <c r="B44" s="11">
        <v>20.93844</v>
      </c>
      <c r="C44" s="12">
        <v>21.998339999999999</v>
      </c>
      <c r="D44" s="12">
        <v>19.523109999999999</v>
      </c>
      <c r="E44" s="13">
        <v>19.709769999999999</v>
      </c>
      <c r="F44" s="12">
        <v>23.22617</v>
      </c>
      <c r="G44" s="12">
        <v>23.06729</v>
      </c>
      <c r="H44" s="12">
        <v>22.13551</v>
      </c>
      <c r="I44" s="12">
        <v>21.856069999999999</v>
      </c>
      <c r="J44" s="11">
        <v>23.62162</v>
      </c>
      <c r="K44" s="12">
        <v>22.88044</v>
      </c>
      <c r="L44" s="12">
        <v>22.971050000000002</v>
      </c>
      <c r="M44" s="13">
        <v>22.763559999999998</v>
      </c>
    </row>
    <row r="45" spans="1:13" x14ac:dyDescent="0.2">
      <c r="A45" s="1">
        <v>44</v>
      </c>
      <c r="B45" s="11">
        <v>21.42428</v>
      </c>
      <c r="C45" s="12">
        <v>22.022629999999999</v>
      </c>
      <c r="D45" s="12">
        <v>20.437259999999998</v>
      </c>
      <c r="E45" s="13">
        <v>19.951419999999999</v>
      </c>
      <c r="F45" s="12">
        <v>24.63458</v>
      </c>
      <c r="G45" s="12">
        <v>22.784109999999998</v>
      </c>
      <c r="H45" s="12">
        <v>22.056069999999998</v>
      </c>
      <c r="I45" s="12">
        <v>21.90748</v>
      </c>
      <c r="J45" s="11">
        <v>24.256779999999999</v>
      </c>
      <c r="K45" s="12">
        <v>23.54823</v>
      </c>
      <c r="L45" s="12">
        <v>23.012730000000001</v>
      </c>
      <c r="M45" s="13">
        <v>22.401119999999999</v>
      </c>
    </row>
    <row r="46" spans="1:13" x14ac:dyDescent="0.2">
      <c r="A46" s="1">
        <v>45</v>
      </c>
      <c r="B46" s="11">
        <v>21.976600000000001</v>
      </c>
      <c r="C46" s="12">
        <v>22.523810000000001</v>
      </c>
      <c r="D46" s="12">
        <v>20.267209999999999</v>
      </c>
      <c r="E46" s="13">
        <v>19.893879999999999</v>
      </c>
      <c r="F46" s="12">
        <v>23.77477</v>
      </c>
      <c r="G46" s="12">
        <v>23.377569999999999</v>
      </c>
      <c r="H46" s="12">
        <v>22.49813</v>
      </c>
      <c r="I46" s="12">
        <v>22.16075</v>
      </c>
      <c r="J46" s="11">
        <v>24.553979999999999</v>
      </c>
      <c r="K46" s="12">
        <v>23.670549999999999</v>
      </c>
      <c r="L46" s="12">
        <v>23.801020000000001</v>
      </c>
      <c r="M46" s="13">
        <v>22.67023</v>
      </c>
    </row>
    <row r="47" spans="1:13" x14ac:dyDescent="0.2">
      <c r="A47" s="1">
        <v>46</v>
      </c>
      <c r="B47" s="11">
        <v>22.109570000000001</v>
      </c>
      <c r="C47" s="12">
        <v>22.09806</v>
      </c>
      <c r="D47" s="12">
        <v>20.641819999999999</v>
      </c>
      <c r="E47" s="13">
        <v>20.552320000000002</v>
      </c>
      <c r="F47" s="12">
        <v>23.63551</v>
      </c>
      <c r="G47" s="12">
        <v>23.59346</v>
      </c>
      <c r="H47" s="12">
        <v>22.807480000000002</v>
      </c>
      <c r="I47" s="12">
        <v>22.935510000000001</v>
      </c>
      <c r="J47" s="11">
        <v>24.522269999999999</v>
      </c>
      <c r="K47" s="12">
        <v>24.293030000000002</v>
      </c>
      <c r="L47" s="12">
        <v>24.418970000000002</v>
      </c>
      <c r="M47" s="13">
        <v>23.631589999999999</v>
      </c>
    </row>
    <row r="48" spans="1:13" x14ac:dyDescent="0.2">
      <c r="A48" s="1">
        <v>47</v>
      </c>
      <c r="B48" s="11">
        <v>21.375699999999998</v>
      </c>
      <c r="C48" s="12">
        <v>22.780799999999999</v>
      </c>
      <c r="D48" s="12">
        <v>20.47306</v>
      </c>
      <c r="E48" s="13">
        <v>20.311959999999999</v>
      </c>
      <c r="F48" s="12">
        <v>24.368220000000001</v>
      </c>
      <c r="G48" s="12">
        <v>23.85981</v>
      </c>
      <c r="H48" s="12">
        <v>22.827100000000002</v>
      </c>
      <c r="I48" s="12">
        <v>22.505610000000001</v>
      </c>
      <c r="J48" s="11">
        <v>25.067730000000001</v>
      </c>
      <c r="K48" s="12">
        <v>24.4969</v>
      </c>
      <c r="L48" s="12">
        <v>24.366420000000002</v>
      </c>
      <c r="M48" s="13">
        <v>23.591719999999999</v>
      </c>
    </row>
    <row r="49" spans="1:13" x14ac:dyDescent="0.2">
      <c r="A49" s="1">
        <v>48</v>
      </c>
      <c r="B49" s="11">
        <v>22.48546</v>
      </c>
      <c r="C49" s="12">
        <v>22.56728</v>
      </c>
      <c r="D49" s="12">
        <v>20.572780000000002</v>
      </c>
      <c r="E49" s="13">
        <v>20.375889999999998</v>
      </c>
      <c r="F49" s="12">
        <v>24.992519999999999</v>
      </c>
      <c r="G49" s="12">
        <v>24.265419999999999</v>
      </c>
      <c r="H49" s="12">
        <v>22.70748</v>
      </c>
      <c r="I49" s="12">
        <v>22.372900000000001</v>
      </c>
      <c r="J49" s="11">
        <v>25.51896</v>
      </c>
      <c r="K49" s="12">
        <v>25.049610000000001</v>
      </c>
      <c r="L49" s="12">
        <v>24.466999999999999</v>
      </c>
      <c r="M49" s="13">
        <v>24.721609999999998</v>
      </c>
    </row>
    <row r="50" spans="1:13" x14ac:dyDescent="0.2">
      <c r="A50" s="1">
        <v>49</v>
      </c>
      <c r="B50" s="11">
        <v>21.9587</v>
      </c>
      <c r="C50" s="12">
        <v>22.418970000000002</v>
      </c>
      <c r="D50" s="12">
        <v>20.187940000000001</v>
      </c>
      <c r="E50" s="13">
        <v>20.267209999999999</v>
      </c>
      <c r="F50" s="12">
        <v>25.16262</v>
      </c>
      <c r="G50" s="12">
        <v>24.25047</v>
      </c>
      <c r="H50" s="12">
        <v>23.560749999999999</v>
      </c>
      <c r="I50" s="12">
        <v>22.93364</v>
      </c>
      <c r="J50" s="11">
        <v>25.759979999999999</v>
      </c>
      <c r="K50" s="12">
        <v>25.81616</v>
      </c>
      <c r="L50" s="12">
        <v>25.136590000000002</v>
      </c>
      <c r="M50" s="13">
        <v>24.197890000000001</v>
      </c>
    </row>
    <row r="51" spans="1:13" x14ac:dyDescent="0.2">
      <c r="A51" s="1">
        <v>50</v>
      </c>
      <c r="B51" s="11">
        <v>22.168379999999999</v>
      </c>
      <c r="C51" s="12">
        <v>22.37678</v>
      </c>
      <c r="D51" s="12">
        <v>20.613689999999998</v>
      </c>
      <c r="E51" s="13">
        <v>20.783740000000002</v>
      </c>
      <c r="F51" s="12">
        <v>25.43364</v>
      </c>
      <c r="G51" s="12">
        <v>24.348600000000001</v>
      </c>
      <c r="H51" s="12">
        <v>23.16168</v>
      </c>
      <c r="I51" s="12">
        <v>23.64019</v>
      </c>
      <c r="J51" s="11">
        <v>25.759979999999999</v>
      </c>
      <c r="K51" s="12">
        <v>24.99343</v>
      </c>
      <c r="L51" s="12">
        <v>24.847549999999998</v>
      </c>
      <c r="M51" s="13">
        <v>24.968969999999999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C6BC8-E627-5B4D-B46F-7E11B3E967B3}">
  <dimension ref="A1:AW42"/>
  <sheetViews>
    <sheetView workbookViewId="0"/>
  </sheetViews>
  <sheetFormatPr baseColWidth="10" defaultRowHeight="16" x14ac:dyDescent="0.2"/>
  <cols>
    <col min="1" max="1" width="10.83203125" style="3"/>
    <col min="5" max="7" width="13.83203125" customWidth="1"/>
    <col min="11" max="13" width="13.83203125" customWidth="1"/>
    <col min="17" max="19" width="13.83203125" customWidth="1"/>
    <col min="23" max="25" width="13.83203125" customWidth="1"/>
    <col min="29" max="31" width="13.83203125" customWidth="1"/>
    <col min="35" max="37" width="13.83203125" customWidth="1"/>
  </cols>
  <sheetData>
    <row r="1" spans="1:49" x14ac:dyDescent="0.2">
      <c r="A1" s="18" t="s">
        <v>0</v>
      </c>
      <c r="B1" s="57" t="s">
        <v>94</v>
      </c>
      <c r="C1" s="58"/>
      <c r="D1" s="59"/>
      <c r="E1" s="57" t="s">
        <v>95</v>
      </c>
      <c r="F1" s="58"/>
      <c r="G1" s="59"/>
      <c r="H1" s="57" t="s">
        <v>96</v>
      </c>
      <c r="I1" s="58"/>
      <c r="J1" s="59"/>
      <c r="K1" s="57" t="s">
        <v>97</v>
      </c>
      <c r="L1" s="58"/>
      <c r="M1" s="59"/>
      <c r="N1" s="57" t="s">
        <v>98</v>
      </c>
      <c r="O1" s="58"/>
      <c r="P1" s="59"/>
      <c r="Q1" s="57" t="s">
        <v>99</v>
      </c>
      <c r="R1" s="58"/>
      <c r="S1" s="59"/>
      <c r="T1" s="57" t="s">
        <v>100</v>
      </c>
      <c r="U1" s="58"/>
      <c r="V1" s="59"/>
      <c r="W1" s="57" t="s">
        <v>101</v>
      </c>
      <c r="X1" s="58"/>
      <c r="Y1" s="59"/>
      <c r="Z1" s="57" t="s">
        <v>102</v>
      </c>
      <c r="AA1" s="58"/>
      <c r="AB1" s="59"/>
      <c r="AC1" s="57" t="s">
        <v>103</v>
      </c>
      <c r="AD1" s="58"/>
      <c r="AE1" s="59"/>
      <c r="AF1" s="57" t="s">
        <v>104</v>
      </c>
      <c r="AG1" s="58"/>
      <c r="AH1" s="59"/>
      <c r="AI1" s="57" t="s">
        <v>105</v>
      </c>
      <c r="AJ1" s="58"/>
      <c r="AK1" s="59"/>
      <c r="AL1" s="52" t="s">
        <v>1</v>
      </c>
      <c r="AM1" s="53"/>
      <c r="AN1" s="54"/>
      <c r="AO1" s="52" t="s">
        <v>2</v>
      </c>
      <c r="AP1" s="53"/>
      <c r="AQ1" s="54"/>
      <c r="AR1" s="52" t="s">
        <v>3</v>
      </c>
      <c r="AS1" s="53"/>
      <c r="AT1" s="54"/>
      <c r="AU1" s="52" t="s">
        <v>4</v>
      </c>
      <c r="AV1" s="53"/>
      <c r="AW1" s="54"/>
    </row>
    <row r="2" spans="1:49" x14ac:dyDescent="0.2">
      <c r="A2" s="17">
        <v>0</v>
      </c>
      <c r="B2" s="16">
        <v>0.61609999999999998</v>
      </c>
      <c r="C2">
        <v>0.54769999999999996</v>
      </c>
      <c r="D2" s="15">
        <v>0.60250000000000004</v>
      </c>
      <c r="E2" s="16">
        <f>B2-0.6161</f>
        <v>0</v>
      </c>
      <c r="F2">
        <f>C2-0.5477</f>
        <v>0</v>
      </c>
      <c r="G2" s="15">
        <f>D2-0.6025</f>
        <v>0</v>
      </c>
      <c r="H2" s="16">
        <v>0.61499999999999999</v>
      </c>
      <c r="I2">
        <v>0.60840000000000005</v>
      </c>
      <c r="J2" s="15">
        <v>0.59870000000000001</v>
      </c>
      <c r="K2" s="16">
        <f>H2-0.615</f>
        <v>0</v>
      </c>
      <c r="L2">
        <f>I2-0.6084</f>
        <v>0</v>
      </c>
      <c r="M2" s="15">
        <f>J2-0.5987</f>
        <v>0</v>
      </c>
      <c r="N2" s="16">
        <v>0.60760000000000003</v>
      </c>
      <c r="O2">
        <v>0.60029999999999994</v>
      </c>
      <c r="P2" s="15">
        <v>0.60719999999999996</v>
      </c>
      <c r="Q2" s="16">
        <f>N2-0.6076</f>
        <v>0</v>
      </c>
      <c r="R2">
        <f>O2-0.6003</f>
        <v>0</v>
      </c>
      <c r="S2" s="15">
        <f>P2-0.6072</f>
        <v>0</v>
      </c>
      <c r="T2" s="16">
        <v>0.60019999999999996</v>
      </c>
      <c r="U2">
        <v>0.60460000000000003</v>
      </c>
      <c r="V2" s="15">
        <v>0.60209999999999997</v>
      </c>
      <c r="W2" s="16">
        <f>T2-0.6002</f>
        <v>0</v>
      </c>
      <c r="X2">
        <f>U2-0.6046</f>
        <v>0</v>
      </c>
      <c r="Y2" s="15">
        <f>V2-0.6021</f>
        <v>0</v>
      </c>
      <c r="Z2" s="16">
        <v>0.59630000000000005</v>
      </c>
      <c r="AA2">
        <v>0.60150000000000003</v>
      </c>
      <c r="AB2" s="15">
        <v>0.59370000000000001</v>
      </c>
      <c r="AC2" s="16">
        <f>Z2-0.5963</f>
        <v>0</v>
      </c>
      <c r="AD2">
        <f>AA2-0.6015</f>
        <v>0</v>
      </c>
      <c r="AE2" s="15">
        <f>AB2-0.5937</f>
        <v>0</v>
      </c>
      <c r="AF2" s="16">
        <v>0.60819999999999996</v>
      </c>
      <c r="AG2">
        <v>0.59330000000000005</v>
      </c>
      <c r="AH2" s="15">
        <v>0.59740000000000004</v>
      </c>
      <c r="AI2" s="16">
        <f>AF2-0.6082</f>
        <v>0</v>
      </c>
      <c r="AJ2">
        <f>AG2-0.5933</f>
        <v>0</v>
      </c>
      <c r="AK2" s="15">
        <f>AH2-0.5974</f>
        <v>0</v>
      </c>
      <c r="AL2" s="16">
        <v>0.6028</v>
      </c>
      <c r="AM2">
        <v>0.59350000000000003</v>
      </c>
      <c r="AN2" s="15">
        <v>0.59340000000000004</v>
      </c>
      <c r="AO2" s="16">
        <f>AL2-0.6028</f>
        <v>0</v>
      </c>
      <c r="AP2">
        <f>AM2-0.5935</f>
        <v>0</v>
      </c>
      <c r="AQ2" s="15">
        <f>AN2-0.5934</f>
        <v>0</v>
      </c>
      <c r="AR2" s="16">
        <v>0.61109999999999998</v>
      </c>
      <c r="AS2">
        <v>0.58730000000000004</v>
      </c>
      <c r="AT2" s="15">
        <v>0.61070000000000002</v>
      </c>
      <c r="AU2" s="16">
        <f>AR2-0.6111</f>
        <v>0</v>
      </c>
      <c r="AV2">
        <f>AS2-0.5873</f>
        <v>0</v>
      </c>
      <c r="AW2" s="15">
        <f>AT2-0.6107</f>
        <v>0</v>
      </c>
    </row>
    <row r="3" spans="1:49" x14ac:dyDescent="0.2">
      <c r="A3" s="17">
        <f>A2+15</f>
        <v>15</v>
      </c>
      <c r="B3" s="16">
        <v>0.61509999999999998</v>
      </c>
      <c r="C3">
        <v>0.5464</v>
      </c>
      <c r="D3" s="15">
        <v>0.60170000000000001</v>
      </c>
      <c r="E3" s="16">
        <f t="shared" ref="E3:E42" si="0">B3-0.6161</f>
        <v>-1.0000000000000009E-3</v>
      </c>
      <c r="F3">
        <f t="shared" ref="F3:F42" si="1">C3-0.5477</f>
        <v>-1.2999999999999678E-3</v>
      </c>
      <c r="G3" s="15">
        <f t="shared" ref="G3:G42" si="2">D3-0.6025</f>
        <v>-8.0000000000002292E-4</v>
      </c>
      <c r="H3" s="16">
        <v>0.61360000000000003</v>
      </c>
      <c r="I3">
        <v>0.60709999999999997</v>
      </c>
      <c r="J3" s="15">
        <v>0.59750000000000003</v>
      </c>
      <c r="K3" s="16">
        <f t="shared" ref="K3:K42" si="3">H3-0.615</f>
        <v>-1.3999999999999568E-3</v>
      </c>
      <c r="L3">
        <f t="shared" ref="L3:L42" si="4">I3-0.6084</f>
        <v>-1.3000000000000789E-3</v>
      </c>
      <c r="M3" s="15">
        <f t="shared" ref="M3:M42" si="5">J3-0.5987</f>
        <v>-1.1999999999999789E-3</v>
      </c>
      <c r="N3" s="16">
        <v>0.60440000000000005</v>
      </c>
      <c r="O3">
        <v>0.5978</v>
      </c>
      <c r="P3" s="15">
        <v>0.60429999999999995</v>
      </c>
      <c r="Q3" s="16">
        <f t="shared" ref="Q3:Q42" si="6">N3-0.6076</f>
        <v>-3.1999999999999806E-3</v>
      </c>
      <c r="R3">
        <f t="shared" ref="R3:R42" si="7">O3-0.6003</f>
        <v>-2.4999999999999467E-3</v>
      </c>
      <c r="S3" s="15">
        <f t="shared" ref="S3:S42" si="8">P3-0.6072</f>
        <v>-2.9000000000000137E-3</v>
      </c>
      <c r="T3" s="16">
        <v>0.59550000000000003</v>
      </c>
      <c r="U3">
        <v>0.6</v>
      </c>
      <c r="V3" s="15">
        <v>0.5978</v>
      </c>
      <c r="W3" s="16">
        <f t="shared" ref="W3:W42" si="9">T3-0.6002</f>
        <v>-4.6999999999999265E-3</v>
      </c>
      <c r="X3">
        <f t="shared" ref="X3:X42" si="10">U3-0.6046</f>
        <v>-4.6000000000000485E-3</v>
      </c>
      <c r="Y3" s="15">
        <f t="shared" ref="Y3:Y42" si="11">V3-0.6021</f>
        <v>-4.2999999999999705E-3</v>
      </c>
      <c r="Z3" s="16">
        <v>0.58840000000000003</v>
      </c>
      <c r="AA3">
        <v>0.59619999999999995</v>
      </c>
      <c r="AB3" s="15">
        <v>0.58750000000000002</v>
      </c>
      <c r="AC3" s="16">
        <f t="shared" ref="AC3:AC42" si="12">Z3-0.5963</f>
        <v>-7.9000000000000181E-3</v>
      </c>
      <c r="AD3">
        <f t="shared" ref="AD3:AD42" si="13">AA3-0.6015</f>
        <v>-5.3000000000000824E-3</v>
      </c>
      <c r="AE3" s="15">
        <f t="shared" ref="AE3:AE42" si="14">AB3-0.5937</f>
        <v>-6.1999999999999833E-3</v>
      </c>
      <c r="AF3" s="16">
        <v>0.6008</v>
      </c>
      <c r="AG3">
        <v>0.58640000000000003</v>
      </c>
      <c r="AH3" s="15">
        <v>0.59060000000000001</v>
      </c>
      <c r="AI3" s="16">
        <f t="shared" ref="AI3:AI42" si="15">AF3-0.6082</f>
        <v>-7.3999999999999622E-3</v>
      </c>
      <c r="AJ3">
        <f t="shared" ref="AJ3:AJ42" si="16">AG3-0.5933</f>
        <v>-6.9000000000000172E-3</v>
      </c>
      <c r="AK3" s="15">
        <f t="shared" ref="AK3:AK42" si="17">AH3-0.5974</f>
        <v>-6.8000000000000282E-3</v>
      </c>
      <c r="AL3" s="16">
        <v>0.59489999999999998</v>
      </c>
      <c r="AM3">
        <v>0.58609999999999995</v>
      </c>
      <c r="AN3" s="15">
        <v>0.58560000000000001</v>
      </c>
      <c r="AO3" s="16">
        <f t="shared" ref="AO3:AO42" si="18">AL3-0.6028</f>
        <v>-7.9000000000000181E-3</v>
      </c>
      <c r="AP3">
        <f t="shared" ref="AP3:AP42" si="19">AM3-0.5935</f>
        <v>-7.4000000000000732E-3</v>
      </c>
      <c r="AQ3" s="15">
        <f t="shared" ref="AQ3:AQ42" si="20">AN3-0.5934</f>
        <v>-7.8000000000000291E-3</v>
      </c>
      <c r="AR3" s="16">
        <v>0.61060000000000003</v>
      </c>
      <c r="AS3">
        <v>0.58660000000000001</v>
      </c>
      <c r="AT3" s="15">
        <v>0.61009999999999998</v>
      </c>
      <c r="AU3" s="16">
        <f t="shared" ref="AU3:AU42" si="21">AR3-0.6111</f>
        <v>-4.9999999999994493E-4</v>
      </c>
      <c r="AV3">
        <f t="shared" ref="AV3:AV42" si="22">AS3-0.5873</f>
        <v>-7.0000000000003393E-4</v>
      </c>
      <c r="AW3" s="15">
        <f t="shared" ref="AW3:AW42" si="23">AT3-0.6107</f>
        <v>-6.0000000000004494E-4</v>
      </c>
    </row>
    <row r="4" spans="1:49" x14ac:dyDescent="0.2">
      <c r="A4" s="17">
        <f t="shared" ref="A4:A42" si="24">A3+15</f>
        <v>30</v>
      </c>
      <c r="B4" s="16">
        <v>0.61460000000000004</v>
      </c>
      <c r="C4">
        <v>0.54569999999999996</v>
      </c>
      <c r="D4" s="15">
        <v>0.60070000000000001</v>
      </c>
      <c r="E4" s="16">
        <f t="shared" si="0"/>
        <v>-1.4999999999999458E-3</v>
      </c>
      <c r="F4">
        <f t="shared" si="1"/>
        <v>-2.0000000000000018E-3</v>
      </c>
      <c r="G4" s="15">
        <f t="shared" si="2"/>
        <v>-1.8000000000000238E-3</v>
      </c>
      <c r="H4" s="16">
        <v>0.61299999999999999</v>
      </c>
      <c r="I4">
        <v>0.60580000000000001</v>
      </c>
      <c r="J4" s="15">
        <v>0.59609999999999996</v>
      </c>
      <c r="K4" s="16">
        <f t="shared" si="3"/>
        <v>-2.0000000000000018E-3</v>
      </c>
      <c r="L4">
        <f t="shared" si="4"/>
        <v>-2.6000000000000467E-3</v>
      </c>
      <c r="M4" s="15">
        <f t="shared" si="5"/>
        <v>-2.6000000000000467E-3</v>
      </c>
      <c r="N4" s="16">
        <v>0.60160000000000002</v>
      </c>
      <c r="O4">
        <v>0.59540000000000004</v>
      </c>
      <c r="P4" s="15">
        <v>0.60229999999999995</v>
      </c>
      <c r="Q4" s="16">
        <f t="shared" si="6"/>
        <v>-6.0000000000000053E-3</v>
      </c>
      <c r="R4">
        <f t="shared" si="7"/>
        <v>-4.8999999999999044E-3</v>
      </c>
      <c r="S4" s="15">
        <f t="shared" si="8"/>
        <v>-4.9000000000000155E-3</v>
      </c>
      <c r="T4" s="16">
        <v>0.59050000000000002</v>
      </c>
      <c r="U4">
        <v>0.59530000000000005</v>
      </c>
      <c r="V4" s="15">
        <v>0.59289999999999998</v>
      </c>
      <c r="W4" s="16">
        <f t="shared" si="9"/>
        <v>-9.6999999999999309E-3</v>
      </c>
      <c r="X4">
        <f t="shared" si="10"/>
        <v>-9.299999999999975E-3</v>
      </c>
      <c r="Y4" s="15">
        <f t="shared" si="11"/>
        <v>-9.199999999999986E-3</v>
      </c>
      <c r="Z4" s="16">
        <v>0.58130000000000004</v>
      </c>
      <c r="AA4">
        <v>0.58909999999999996</v>
      </c>
      <c r="AB4" s="15">
        <v>0.5806</v>
      </c>
      <c r="AC4" s="16">
        <f t="shared" si="12"/>
        <v>-1.5000000000000013E-2</v>
      </c>
      <c r="AD4">
        <f t="shared" si="13"/>
        <v>-1.2400000000000078E-2</v>
      </c>
      <c r="AE4" s="15">
        <f t="shared" si="14"/>
        <v>-1.3100000000000001E-2</v>
      </c>
      <c r="AF4" s="16">
        <v>0.59260000000000002</v>
      </c>
      <c r="AG4">
        <v>0.57779999999999998</v>
      </c>
      <c r="AH4" s="15">
        <v>0.5827</v>
      </c>
      <c r="AI4" s="16">
        <f t="shared" si="15"/>
        <v>-1.5599999999999947E-2</v>
      </c>
      <c r="AJ4">
        <f t="shared" si="16"/>
        <v>-1.5500000000000069E-2</v>
      </c>
      <c r="AK4" s="15">
        <f t="shared" si="17"/>
        <v>-1.4700000000000046E-2</v>
      </c>
      <c r="AL4" s="16">
        <v>0.58630000000000004</v>
      </c>
      <c r="AM4">
        <v>0.57779999999999998</v>
      </c>
      <c r="AN4" s="15">
        <v>0.5766</v>
      </c>
      <c r="AO4" s="16">
        <f t="shared" si="18"/>
        <v>-1.6499999999999959E-2</v>
      </c>
      <c r="AP4">
        <f t="shared" si="19"/>
        <v>-1.5700000000000047E-2</v>
      </c>
      <c r="AQ4" s="15">
        <f t="shared" si="20"/>
        <v>-1.6800000000000037E-2</v>
      </c>
      <c r="AR4" s="16">
        <v>0.60960000000000003</v>
      </c>
      <c r="AS4">
        <v>0.58609999999999995</v>
      </c>
      <c r="AT4" s="15">
        <v>0.60909999999999997</v>
      </c>
      <c r="AU4" s="16">
        <f t="shared" si="21"/>
        <v>-1.4999999999999458E-3</v>
      </c>
      <c r="AV4">
        <f t="shared" si="22"/>
        <v>-1.2000000000000899E-3</v>
      </c>
      <c r="AW4" s="15">
        <f t="shared" si="23"/>
        <v>-1.6000000000000458E-3</v>
      </c>
    </row>
    <row r="5" spans="1:49" x14ac:dyDescent="0.2">
      <c r="A5" s="17">
        <f t="shared" si="24"/>
        <v>45</v>
      </c>
      <c r="B5" s="16">
        <v>0.61380000000000001</v>
      </c>
      <c r="C5">
        <v>0.54500000000000004</v>
      </c>
      <c r="D5" s="15">
        <v>0.59989999999999999</v>
      </c>
      <c r="E5" s="16">
        <f t="shared" si="0"/>
        <v>-2.2999999999999687E-3</v>
      </c>
      <c r="F5">
        <f t="shared" si="1"/>
        <v>-2.6999999999999247E-3</v>
      </c>
      <c r="G5" s="15">
        <f t="shared" si="2"/>
        <v>-2.6000000000000467E-3</v>
      </c>
      <c r="H5" s="16">
        <v>0.61150000000000004</v>
      </c>
      <c r="I5">
        <v>0.60519999999999996</v>
      </c>
      <c r="J5" s="15">
        <v>0.59519999999999995</v>
      </c>
      <c r="K5" s="16">
        <f t="shared" si="3"/>
        <v>-3.4999999999999476E-3</v>
      </c>
      <c r="L5">
        <f t="shared" si="4"/>
        <v>-3.2000000000000917E-3</v>
      </c>
      <c r="M5" s="15">
        <f t="shared" si="5"/>
        <v>-3.5000000000000586E-3</v>
      </c>
      <c r="N5" s="16">
        <v>0.59930000000000005</v>
      </c>
      <c r="O5">
        <v>0.59350000000000003</v>
      </c>
      <c r="P5" s="15">
        <v>0.60040000000000004</v>
      </c>
      <c r="Q5" s="16">
        <f t="shared" si="6"/>
        <v>-8.2999999999999741E-3</v>
      </c>
      <c r="R5">
        <f t="shared" si="7"/>
        <v>-6.7999999999999172E-3</v>
      </c>
      <c r="S5" s="15">
        <f t="shared" si="8"/>
        <v>-6.7999999999999172E-3</v>
      </c>
      <c r="T5" s="16">
        <v>0.58620000000000005</v>
      </c>
      <c r="U5">
        <v>0.59079999999999999</v>
      </c>
      <c r="V5" s="15">
        <v>0.58899999999999997</v>
      </c>
      <c r="W5" s="16">
        <f t="shared" si="9"/>
        <v>-1.3999999999999901E-2</v>
      </c>
      <c r="X5">
        <f t="shared" si="10"/>
        <v>-1.3800000000000034E-2</v>
      </c>
      <c r="Y5" s="15">
        <f t="shared" si="11"/>
        <v>-1.3100000000000001E-2</v>
      </c>
      <c r="Z5" s="16">
        <v>0.57410000000000005</v>
      </c>
      <c r="AA5">
        <v>0.58189999999999997</v>
      </c>
      <c r="AB5" s="15">
        <v>0.57410000000000005</v>
      </c>
      <c r="AC5" s="16">
        <f t="shared" si="12"/>
        <v>-2.2199999999999998E-2</v>
      </c>
      <c r="AD5">
        <f t="shared" si="13"/>
        <v>-1.9600000000000062E-2</v>
      </c>
      <c r="AE5" s="15">
        <f t="shared" si="14"/>
        <v>-1.9599999999999951E-2</v>
      </c>
      <c r="AF5" s="16">
        <v>0.58460000000000001</v>
      </c>
      <c r="AG5">
        <v>0.57020000000000004</v>
      </c>
      <c r="AH5" s="15">
        <v>0.57509999999999994</v>
      </c>
      <c r="AI5" s="16">
        <f t="shared" si="15"/>
        <v>-2.3599999999999954E-2</v>
      </c>
      <c r="AJ5">
        <f t="shared" si="16"/>
        <v>-2.3100000000000009E-2</v>
      </c>
      <c r="AK5" s="15">
        <f t="shared" si="17"/>
        <v>-2.2300000000000098E-2</v>
      </c>
      <c r="AL5" s="16">
        <v>0.57779999999999998</v>
      </c>
      <c r="AM5">
        <v>0.56920000000000004</v>
      </c>
      <c r="AN5" s="15">
        <v>0.56779999999999997</v>
      </c>
      <c r="AO5" s="16">
        <f t="shared" si="18"/>
        <v>-2.5000000000000022E-2</v>
      </c>
      <c r="AP5">
        <f t="shared" si="19"/>
        <v>-2.4299999999999988E-2</v>
      </c>
      <c r="AQ5" s="15">
        <f t="shared" si="20"/>
        <v>-2.5600000000000067E-2</v>
      </c>
      <c r="AR5" s="16">
        <v>0.60880000000000001</v>
      </c>
      <c r="AS5">
        <v>0.58499999999999996</v>
      </c>
      <c r="AT5" s="15">
        <v>0.60829999999999995</v>
      </c>
      <c r="AU5" s="16">
        <f t="shared" si="21"/>
        <v>-2.2999999999999687E-3</v>
      </c>
      <c r="AV5">
        <f t="shared" si="22"/>
        <v>-2.3000000000000798E-3</v>
      </c>
      <c r="AW5" s="15">
        <f t="shared" si="23"/>
        <v>-2.4000000000000687E-3</v>
      </c>
    </row>
    <row r="6" spans="1:49" x14ac:dyDescent="0.2">
      <c r="A6" s="17">
        <f t="shared" si="24"/>
        <v>60</v>
      </c>
      <c r="B6" s="16">
        <v>0.61429999999999996</v>
      </c>
      <c r="C6">
        <v>0.54469999999999996</v>
      </c>
      <c r="D6" s="15">
        <v>0.59919999999999995</v>
      </c>
      <c r="E6" s="16">
        <f t="shared" si="0"/>
        <v>-1.8000000000000238E-3</v>
      </c>
      <c r="F6">
        <f t="shared" si="1"/>
        <v>-3.0000000000000027E-3</v>
      </c>
      <c r="G6" s="15">
        <f t="shared" si="2"/>
        <v>-3.3000000000000806E-3</v>
      </c>
      <c r="H6" s="16">
        <v>0.61099999999999999</v>
      </c>
      <c r="I6">
        <v>0.6038</v>
      </c>
      <c r="J6" s="15">
        <v>0.59460000000000002</v>
      </c>
      <c r="K6" s="16">
        <f t="shared" si="3"/>
        <v>-4.0000000000000036E-3</v>
      </c>
      <c r="L6">
        <f t="shared" si="4"/>
        <v>-4.6000000000000485E-3</v>
      </c>
      <c r="M6" s="15">
        <f t="shared" si="5"/>
        <v>-4.0999999999999925E-3</v>
      </c>
      <c r="N6" s="16">
        <v>0.59719999999999995</v>
      </c>
      <c r="O6">
        <v>0.59140000000000004</v>
      </c>
      <c r="P6" s="15">
        <v>0.59860000000000002</v>
      </c>
      <c r="Q6" s="16">
        <f t="shared" si="6"/>
        <v>-1.0400000000000076E-2</v>
      </c>
      <c r="R6">
        <f t="shared" si="7"/>
        <v>-8.899999999999908E-3</v>
      </c>
      <c r="S6" s="15">
        <f t="shared" si="8"/>
        <v>-8.599999999999941E-3</v>
      </c>
      <c r="T6" s="16">
        <v>0.58240000000000003</v>
      </c>
      <c r="U6">
        <v>0.58699999999999997</v>
      </c>
      <c r="V6" s="15">
        <v>0.58520000000000005</v>
      </c>
      <c r="W6" s="16">
        <f t="shared" si="9"/>
        <v>-1.7799999999999927E-2</v>
      </c>
      <c r="X6">
        <f t="shared" si="10"/>
        <v>-1.760000000000006E-2</v>
      </c>
      <c r="Y6" s="15">
        <f t="shared" si="11"/>
        <v>-1.6899999999999915E-2</v>
      </c>
      <c r="Z6" s="16">
        <v>0.56740000000000002</v>
      </c>
      <c r="AA6">
        <v>0.57550000000000001</v>
      </c>
      <c r="AB6" s="15">
        <v>0.56820000000000004</v>
      </c>
      <c r="AC6" s="16">
        <f t="shared" si="12"/>
        <v>-2.8900000000000037E-2</v>
      </c>
      <c r="AD6">
        <f t="shared" si="13"/>
        <v>-2.6000000000000023E-2</v>
      </c>
      <c r="AE6" s="15">
        <f t="shared" si="14"/>
        <v>-2.5499999999999967E-2</v>
      </c>
      <c r="AF6" s="16">
        <v>0.57699999999999996</v>
      </c>
      <c r="AG6">
        <v>0.56210000000000004</v>
      </c>
      <c r="AH6" s="15">
        <v>0.56820000000000004</v>
      </c>
      <c r="AI6" s="16">
        <f t="shared" si="15"/>
        <v>-3.1200000000000006E-2</v>
      </c>
      <c r="AJ6">
        <f t="shared" si="16"/>
        <v>-3.1200000000000006E-2</v>
      </c>
      <c r="AK6" s="15">
        <f t="shared" si="17"/>
        <v>-2.9200000000000004E-2</v>
      </c>
      <c r="AL6" s="16">
        <v>0.56810000000000005</v>
      </c>
      <c r="AM6">
        <v>0.56040000000000001</v>
      </c>
      <c r="AN6" s="15">
        <v>0.55910000000000004</v>
      </c>
      <c r="AO6" s="16">
        <f t="shared" si="18"/>
        <v>-3.4699999999999953E-2</v>
      </c>
      <c r="AP6">
        <f t="shared" si="19"/>
        <v>-3.3100000000000018E-2</v>
      </c>
      <c r="AQ6" s="15">
        <f t="shared" si="20"/>
        <v>-3.4299999999999997E-2</v>
      </c>
      <c r="AR6" s="16">
        <v>0.60809999999999997</v>
      </c>
      <c r="AS6">
        <v>0.5847</v>
      </c>
      <c r="AT6" s="15">
        <v>0.60740000000000005</v>
      </c>
      <c r="AU6" s="16">
        <f t="shared" si="21"/>
        <v>-3.0000000000000027E-3</v>
      </c>
      <c r="AV6">
        <f t="shared" si="22"/>
        <v>-2.6000000000000467E-3</v>
      </c>
      <c r="AW6" s="15">
        <f t="shared" si="23"/>
        <v>-3.2999999999999696E-3</v>
      </c>
    </row>
    <row r="7" spans="1:49" x14ac:dyDescent="0.2">
      <c r="A7" s="17">
        <f t="shared" si="24"/>
        <v>75</v>
      </c>
      <c r="B7" s="16">
        <v>0.61380000000000001</v>
      </c>
      <c r="C7">
        <v>0.54400000000000004</v>
      </c>
      <c r="D7" s="15">
        <v>0.59830000000000005</v>
      </c>
      <c r="E7" s="16">
        <f t="shared" si="0"/>
        <v>-2.2999999999999687E-3</v>
      </c>
      <c r="F7">
        <f t="shared" si="1"/>
        <v>-3.6999999999999256E-3</v>
      </c>
      <c r="G7" s="15">
        <f t="shared" si="2"/>
        <v>-4.1999999999999815E-3</v>
      </c>
      <c r="H7" s="16">
        <v>0.61029999999999995</v>
      </c>
      <c r="I7">
        <v>0.60309999999999997</v>
      </c>
      <c r="J7" s="15">
        <v>0.59370000000000001</v>
      </c>
      <c r="K7" s="16">
        <f t="shared" si="3"/>
        <v>-4.7000000000000375E-3</v>
      </c>
      <c r="L7">
        <f t="shared" si="4"/>
        <v>-5.3000000000000824E-3</v>
      </c>
      <c r="M7" s="15">
        <f t="shared" si="5"/>
        <v>-5.0000000000000044E-3</v>
      </c>
      <c r="N7" s="16">
        <v>0.59570000000000001</v>
      </c>
      <c r="O7">
        <v>0.58979999999999999</v>
      </c>
      <c r="P7" s="15">
        <v>0.59660000000000002</v>
      </c>
      <c r="Q7" s="16">
        <f t="shared" si="6"/>
        <v>-1.1900000000000022E-2</v>
      </c>
      <c r="R7">
        <f t="shared" si="7"/>
        <v>-1.0499999999999954E-2</v>
      </c>
      <c r="S7" s="15">
        <f t="shared" si="8"/>
        <v>-1.0599999999999943E-2</v>
      </c>
      <c r="T7" s="16">
        <v>0.5786</v>
      </c>
      <c r="U7">
        <v>0.58299999999999996</v>
      </c>
      <c r="V7" s="15">
        <v>0.58160000000000001</v>
      </c>
      <c r="W7" s="16">
        <f t="shared" si="9"/>
        <v>-2.1599999999999953E-2</v>
      </c>
      <c r="X7">
        <f t="shared" si="10"/>
        <v>-2.1600000000000064E-2</v>
      </c>
      <c r="Y7" s="15">
        <f t="shared" si="11"/>
        <v>-2.0499999999999963E-2</v>
      </c>
      <c r="Z7" s="16">
        <v>0.56089999999999995</v>
      </c>
      <c r="AA7">
        <v>0.56979999999999997</v>
      </c>
      <c r="AB7" s="15">
        <v>0.56240000000000001</v>
      </c>
      <c r="AC7" s="16">
        <f t="shared" si="12"/>
        <v>-3.5400000000000098E-2</v>
      </c>
      <c r="AD7">
        <f t="shared" si="13"/>
        <v>-3.1700000000000061E-2</v>
      </c>
      <c r="AE7" s="15">
        <f t="shared" si="14"/>
        <v>-3.1299999999999994E-2</v>
      </c>
      <c r="AF7" s="16">
        <v>0.56969999999999998</v>
      </c>
      <c r="AG7">
        <v>0.55510000000000004</v>
      </c>
      <c r="AH7" s="15">
        <v>0.56110000000000004</v>
      </c>
      <c r="AI7" s="16">
        <f t="shared" si="15"/>
        <v>-3.8499999999999979E-2</v>
      </c>
      <c r="AJ7">
        <f t="shared" si="16"/>
        <v>-3.8200000000000012E-2</v>
      </c>
      <c r="AK7" s="15">
        <f t="shared" si="17"/>
        <v>-3.6299999999999999E-2</v>
      </c>
      <c r="AL7" s="16">
        <v>0.55930000000000002</v>
      </c>
      <c r="AM7">
        <v>0.55149999999999999</v>
      </c>
      <c r="AN7" s="15">
        <v>0.5504</v>
      </c>
      <c r="AO7" s="16">
        <f t="shared" si="18"/>
        <v>-4.3499999999999983E-2</v>
      </c>
      <c r="AP7">
        <f t="shared" si="19"/>
        <v>-4.2000000000000037E-2</v>
      </c>
      <c r="AQ7" s="15">
        <f t="shared" si="20"/>
        <v>-4.3000000000000038E-2</v>
      </c>
      <c r="AR7" s="16">
        <v>0.6079</v>
      </c>
      <c r="AS7">
        <v>0.58409999999999995</v>
      </c>
      <c r="AT7" s="15">
        <v>0.60699999999999998</v>
      </c>
      <c r="AU7" s="16">
        <f t="shared" si="21"/>
        <v>-3.1999999999999806E-3</v>
      </c>
      <c r="AV7">
        <f t="shared" si="22"/>
        <v>-3.2000000000000917E-3</v>
      </c>
      <c r="AW7" s="15">
        <f t="shared" si="23"/>
        <v>-3.7000000000000366E-3</v>
      </c>
    </row>
    <row r="8" spans="1:49" x14ac:dyDescent="0.2">
      <c r="A8" s="17">
        <f t="shared" si="24"/>
        <v>90</v>
      </c>
      <c r="B8" s="16">
        <v>0.6129</v>
      </c>
      <c r="C8">
        <v>0.54359999999999997</v>
      </c>
      <c r="D8" s="15">
        <v>0.59770000000000001</v>
      </c>
      <c r="E8" s="16">
        <f t="shared" si="0"/>
        <v>-3.1999999999999806E-3</v>
      </c>
      <c r="F8">
        <f t="shared" si="1"/>
        <v>-4.0999999999999925E-3</v>
      </c>
      <c r="G8" s="15">
        <f t="shared" si="2"/>
        <v>-4.8000000000000265E-3</v>
      </c>
      <c r="H8" s="16">
        <v>0.60929999999999995</v>
      </c>
      <c r="I8">
        <v>0.60229999999999995</v>
      </c>
      <c r="J8" s="15">
        <v>0.59330000000000005</v>
      </c>
      <c r="K8" s="16">
        <f t="shared" si="3"/>
        <v>-5.7000000000000384E-3</v>
      </c>
      <c r="L8">
        <f t="shared" si="4"/>
        <v>-6.1000000000001053E-3</v>
      </c>
      <c r="M8" s="15">
        <f t="shared" si="5"/>
        <v>-5.3999999999999604E-3</v>
      </c>
      <c r="N8" s="16">
        <v>0.59379999999999999</v>
      </c>
      <c r="O8">
        <v>0.58830000000000005</v>
      </c>
      <c r="P8" s="15">
        <v>0.59460000000000002</v>
      </c>
      <c r="Q8" s="16">
        <f t="shared" si="6"/>
        <v>-1.3800000000000034E-2</v>
      </c>
      <c r="R8">
        <f t="shared" si="7"/>
        <v>-1.19999999999999E-2</v>
      </c>
      <c r="S8" s="15">
        <f t="shared" si="8"/>
        <v>-1.2599999999999945E-2</v>
      </c>
      <c r="T8" s="16">
        <v>0.57540000000000002</v>
      </c>
      <c r="U8">
        <v>0.57920000000000005</v>
      </c>
      <c r="V8" s="15">
        <v>0.57820000000000005</v>
      </c>
      <c r="W8" s="16">
        <f t="shared" si="9"/>
        <v>-2.4799999999999933E-2</v>
      </c>
      <c r="X8">
        <f t="shared" si="10"/>
        <v>-2.5399999999999978E-2</v>
      </c>
      <c r="Y8" s="15">
        <f t="shared" si="11"/>
        <v>-2.3899999999999921E-2</v>
      </c>
      <c r="Z8" s="16">
        <v>0.55449999999999999</v>
      </c>
      <c r="AA8">
        <v>0.56410000000000005</v>
      </c>
      <c r="AB8" s="15">
        <v>0.55630000000000002</v>
      </c>
      <c r="AC8" s="16">
        <f t="shared" si="12"/>
        <v>-4.1800000000000059E-2</v>
      </c>
      <c r="AD8">
        <f t="shared" si="13"/>
        <v>-3.7399999999999989E-2</v>
      </c>
      <c r="AE8" s="15">
        <f t="shared" si="14"/>
        <v>-3.7399999999999989E-2</v>
      </c>
      <c r="AF8" s="16">
        <v>0.56230000000000002</v>
      </c>
      <c r="AG8">
        <v>0.54820000000000002</v>
      </c>
      <c r="AH8" s="15">
        <v>0.55500000000000005</v>
      </c>
      <c r="AI8" s="16">
        <f t="shared" si="15"/>
        <v>-4.5899999999999941E-2</v>
      </c>
      <c r="AJ8">
        <f t="shared" si="16"/>
        <v>-4.5100000000000029E-2</v>
      </c>
      <c r="AK8" s="15">
        <f t="shared" si="17"/>
        <v>-4.2399999999999993E-2</v>
      </c>
      <c r="AL8" s="16">
        <v>0.54979999999999996</v>
      </c>
      <c r="AM8">
        <v>0.54239999999999999</v>
      </c>
      <c r="AN8" s="15">
        <v>0.54169999999999996</v>
      </c>
      <c r="AO8" s="16">
        <f t="shared" si="18"/>
        <v>-5.3000000000000047E-2</v>
      </c>
      <c r="AP8">
        <f t="shared" si="19"/>
        <v>-5.1100000000000034E-2</v>
      </c>
      <c r="AQ8" s="15">
        <f t="shared" si="20"/>
        <v>-5.1700000000000079E-2</v>
      </c>
      <c r="AR8" s="16">
        <v>0.60719999999999996</v>
      </c>
      <c r="AS8">
        <v>0.58360000000000001</v>
      </c>
      <c r="AT8" s="15">
        <v>0.60650000000000004</v>
      </c>
      <c r="AU8" s="16">
        <f t="shared" si="21"/>
        <v>-3.9000000000000146E-3</v>
      </c>
      <c r="AV8">
        <f t="shared" si="22"/>
        <v>-3.7000000000000366E-3</v>
      </c>
      <c r="AW8" s="15">
        <f t="shared" si="23"/>
        <v>-4.1999999999999815E-3</v>
      </c>
    </row>
    <row r="9" spans="1:49" x14ac:dyDescent="0.2">
      <c r="A9" s="17">
        <f t="shared" si="24"/>
        <v>105</v>
      </c>
      <c r="B9" s="16">
        <v>0.61219999999999997</v>
      </c>
      <c r="C9">
        <v>0.54310000000000003</v>
      </c>
      <c r="D9" s="15">
        <v>0.59730000000000005</v>
      </c>
      <c r="E9" s="16">
        <f t="shared" si="0"/>
        <v>-3.9000000000000146E-3</v>
      </c>
      <c r="F9">
        <f t="shared" si="1"/>
        <v>-4.5999999999999375E-3</v>
      </c>
      <c r="G9" s="15">
        <f t="shared" si="2"/>
        <v>-5.1999999999999824E-3</v>
      </c>
      <c r="H9" s="16">
        <v>0.60880000000000001</v>
      </c>
      <c r="I9">
        <v>0.60119999999999996</v>
      </c>
      <c r="J9" s="15">
        <v>0.59209999999999996</v>
      </c>
      <c r="K9" s="16">
        <f t="shared" si="3"/>
        <v>-6.1999999999999833E-3</v>
      </c>
      <c r="L9">
        <f t="shared" si="4"/>
        <v>-7.2000000000000952E-3</v>
      </c>
      <c r="M9" s="15">
        <f t="shared" si="5"/>
        <v>-6.6000000000000503E-3</v>
      </c>
      <c r="N9" s="16">
        <v>0.59219999999999995</v>
      </c>
      <c r="O9">
        <v>0.58660000000000001</v>
      </c>
      <c r="P9" s="15">
        <v>0.59330000000000005</v>
      </c>
      <c r="Q9" s="16">
        <f t="shared" si="6"/>
        <v>-1.540000000000008E-2</v>
      </c>
      <c r="R9">
        <f t="shared" si="7"/>
        <v>-1.3699999999999934E-2</v>
      </c>
      <c r="S9" s="15">
        <f t="shared" si="8"/>
        <v>-1.3899999999999912E-2</v>
      </c>
      <c r="T9" s="16">
        <v>0.57189999999999996</v>
      </c>
      <c r="U9">
        <v>0.57640000000000002</v>
      </c>
      <c r="V9" s="15">
        <v>0.57530000000000003</v>
      </c>
      <c r="W9" s="16">
        <f t="shared" si="9"/>
        <v>-2.8299999999999992E-2</v>
      </c>
      <c r="X9">
        <f t="shared" si="10"/>
        <v>-2.8200000000000003E-2</v>
      </c>
      <c r="Y9" s="15">
        <f t="shared" si="11"/>
        <v>-2.6799999999999935E-2</v>
      </c>
      <c r="Z9" s="16">
        <v>0.54879999999999995</v>
      </c>
      <c r="AA9">
        <v>0.55830000000000002</v>
      </c>
      <c r="AB9" s="15">
        <v>0.55069999999999997</v>
      </c>
      <c r="AC9" s="16">
        <f t="shared" si="12"/>
        <v>-4.7500000000000098E-2</v>
      </c>
      <c r="AD9">
        <f t="shared" si="13"/>
        <v>-4.3200000000000016E-2</v>
      </c>
      <c r="AE9" s="15">
        <f t="shared" si="14"/>
        <v>-4.3000000000000038E-2</v>
      </c>
      <c r="AF9" s="16">
        <v>0.5554</v>
      </c>
      <c r="AG9">
        <v>0.54159999999999997</v>
      </c>
      <c r="AH9" s="15">
        <v>0.5474</v>
      </c>
      <c r="AI9" s="16">
        <f t="shared" si="15"/>
        <v>-5.2799999999999958E-2</v>
      </c>
      <c r="AJ9">
        <f t="shared" si="16"/>
        <v>-5.1700000000000079E-2</v>
      </c>
      <c r="AK9" s="15">
        <f t="shared" si="17"/>
        <v>-5.0000000000000044E-2</v>
      </c>
      <c r="AL9" s="16">
        <v>0.54049999999999998</v>
      </c>
      <c r="AM9">
        <v>0.53349999999999997</v>
      </c>
      <c r="AN9" s="15">
        <v>0.53310000000000002</v>
      </c>
      <c r="AO9" s="16">
        <f t="shared" si="18"/>
        <v>-6.2300000000000022E-2</v>
      </c>
      <c r="AP9">
        <f t="shared" si="19"/>
        <v>-6.0000000000000053E-2</v>
      </c>
      <c r="AQ9" s="15">
        <f t="shared" si="20"/>
        <v>-6.030000000000002E-2</v>
      </c>
      <c r="AR9" s="16">
        <v>0.60670000000000002</v>
      </c>
      <c r="AS9">
        <v>0.58279999999999998</v>
      </c>
      <c r="AT9" s="15">
        <v>0.60529999999999995</v>
      </c>
      <c r="AU9" s="16">
        <f t="shared" si="21"/>
        <v>-4.3999999999999595E-3</v>
      </c>
      <c r="AV9">
        <f t="shared" si="22"/>
        <v>-4.5000000000000595E-3</v>
      </c>
      <c r="AW9" s="15">
        <f t="shared" si="23"/>
        <v>-5.4000000000000714E-3</v>
      </c>
    </row>
    <row r="10" spans="1:49" x14ac:dyDescent="0.2">
      <c r="A10" s="17">
        <f t="shared" si="24"/>
        <v>120</v>
      </c>
      <c r="B10" s="16">
        <v>0.61040000000000005</v>
      </c>
      <c r="C10">
        <v>0.5423</v>
      </c>
      <c r="D10" s="15">
        <v>0.59650000000000003</v>
      </c>
      <c r="E10" s="16">
        <f t="shared" si="0"/>
        <v>-5.6999999999999273E-3</v>
      </c>
      <c r="F10">
        <f t="shared" si="1"/>
        <v>-5.3999999999999604E-3</v>
      </c>
      <c r="G10" s="15">
        <f t="shared" si="2"/>
        <v>-6.0000000000000053E-3</v>
      </c>
      <c r="H10" s="16">
        <v>0.60799999999999998</v>
      </c>
      <c r="I10">
        <v>0.60040000000000004</v>
      </c>
      <c r="J10" s="15">
        <v>0.59140000000000004</v>
      </c>
      <c r="K10" s="16">
        <f t="shared" si="3"/>
        <v>-7.0000000000000062E-3</v>
      </c>
      <c r="L10">
        <f t="shared" si="4"/>
        <v>-8.0000000000000071E-3</v>
      </c>
      <c r="M10" s="15">
        <f t="shared" si="5"/>
        <v>-7.2999999999999732E-3</v>
      </c>
      <c r="N10" s="16">
        <v>0.59099999999999997</v>
      </c>
      <c r="O10">
        <v>0.58540000000000003</v>
      </c>
      <c r="P10" s="15">
        <v>0.59199999999999997</v>
      </c>
      <c r="Q10" s="16">
        <f t="shared" si="6"/>
        <v>-1.6600000000000059E-2</v>
      </c>
      <c r="R10">
        <f t="shared" si="7"/>
        <v>-1.4899999999999913E-2</v>
      </c>
      <c r="S10" s="15">
        <f t="shared" si="8"/>
        <v>-1.5199999999999991E-2</v>
      </c>
      <c r="T10" s="16">
        <v>0.56930000000000003</v>
      </c>
      <c r="U10">
        <v>0.57350000000000001</v>
      </c>
      <c r="V10" s="15">
        <v>0.5726</v>
      </c>
      <c r="W10" s="16">
        <f t="shared" si="9"/>
        <v>-3.0899999999999928E-2</v>
      </c>
      <c r="X10">
        <f t="shared" si="10"/>
        <v>-3.1100000000000017E-2</v>
      </c>
      <c r="Y10" s="15">
        <f t="shared" si="11"/>
        <v>-2.9499999999999971E-2</v>
      </c>
      <c r="Z10" s="16">
        <v>0.54300000000000004</v>
      </c>
      <c r="AA10">
        <v>0.55310000000000004</v>
      </c>
      <c r="AB10" s="15">
        <v>0.54549999999999998</v>
      </c>
      <c r="AC10" s="16">
        <f t="shared" si="12"/>
        <v>-5.3300000000000014E-2</v>
      </c>
      <c r="AD10">
        <f t="shared" si="13"/>
        <v>-4.8399999999999999E-2</v>
      </c>
      <c r="AE10" s="15">
        <f t="shared" si="14"/>
        <v>-4.8200000000000021E-2</v>
      </c>
      <c r="AF10" s="16">
        <v>0.54810000000000003</v>
      </c>
      <c r="AG10">
        <v>0.53459999999999996</v>
      </c>
      <c r="AH10" s="15">
        <v>0.54020000000000001</v>
      </c>
      <c r="AI10" s="16">
        <f t="shared" si="15"/>
        <v>-6.0099999999999931E-2</v>
      </c>
      <c r="AJ10">
        <f t="shared" si="16"/>
        <v>-5.8700000000000085E-2</v>
      </c>
      <c r="AK10" s="15">
        <f t="shared" si="17"/>
        <v>-5.7200000000000029E-2</v>
      </c>
      <c r="AL10" s="16">
        <v>0.53069999999999995</v>
      </c>
      <c r="AM10">
        <v>0.52510000000000001</v>
      </c>
      <c r="AN10" s="15">
        <v>0.52439999999999998</v>
      </c>
      <c r="AO10" s="16">
        <f t="shared" si="18"/>
        <v>-7.2100000000000053E-2</v>
      </c>
      <c r="AP10">
        <f t="shared" si="19"/>
        <v>-6.8400000000000016E-2</v>
      </c>
      <c r="AQ10" s="15">
        <f t="shared" si="20"/>
        <v>-6.9000000000000061E-2</v>
      </c>
      <c r="AR10" s="16">
        <v>0.60580000000000001</v>
      </c>
      <c r="AS10">
        <v>0.58199999999999996</v>
      </c>
      <c r="AT10" s="15">
        <v>0.60450000000000004</v>
      </c>
      <c r="AU10" s="16">
        <f t="shared" si="21"/>
        <v>-5.2999999999999714E-3</v>
      </c>
      <c r="AV10">
        <f t="shared" si="22"/>
        <v>-5.3000000000000824E-3</v>
      </c>
      <c r="AW10" s="15">
        <f t="shared" si="23"/>
        <v>-6.1999999999999833E-3</v>
      </c>
    </row>
    <row r="11" spans="1:49" x14ac:dyDescent="0.2">
      <c r="A11" s="17">
        <f t="shared" si="24"/>
        <v>135</v>
      </c>
      <c r="B11" s="16">
        <v>0.61009999999999998</v>
      </c>
      <c r="C11">
        <v>0.54169999999999996</v>
      </c>
      <c r="D11" s="15">
        <v>0.59589999999999999</v>
      </c>
      <c r="E11" s="16">
        <f t="shared" si="0"/>
        <v>-6.0000000000000053E-3</v>
      </c>
      <c r="F11">
        <f t="shared" si="1"/>
        <v>-6.0000000000000053E-3</v>
      </c>
      <c r="G11" s="15">
        <f t="shared" si="2"/>
        <v>-6.6000000000000503E-3</v>
      </c>
      <c r="H11" s="16">
        <v>0.60799999999999998</v>
      </c>
      <c r="I11">
        <v>0.59989999999999999</v>
      </c>
      <c r="J11" s="15">
        <v>0.59050000000000002</v>
      </c>
      <c r="K11" s="16">
        <f t="shared" si="3"/>
        <v>-7.0000000000000062E-3</v>
      </c>
      <c r="L11">
        <f t="shared" si="4"/>
        <v>-8.5000000000000631E-3</v>
      </c>
      <c r="M11" s="15">
        <f t="shared" si="5"/>
        <v>-8.1999999999999851E-3</v>
      </c>
      <c r="N11" s="16">
        <v>0.58960000000000001</v>
      </c>
      <c r="O11">
        <v>0.58389999999999997</v>
      </c>
      <c r="P11" s="15">
        <v>0.59099999999999997</v>
      </c>
      <c r="Q11" s="16">
        <f t="shared" si="6"/>
        <v>-1.8000000000000016E-2</v>
      </c>
      <c r="R11">
        <f t="shared" si="7"/>
        <v>-1.639999999999997E-2</v>
      </c>
      <c r="S11" s="15">
        <f t="shared" si="8"/>
        <v>-1.6199999999999992E-2</v>
      </c>
      <c r="T11" s="16">
        <v>0.56640000000000001</v>
      </c>
      <c r="U11">
        <v>0.57069999999999999</v>
      </c>
      <c r="V11" s="15">
        <v>0.57020000000000004</v>
      </c>
      <c r="W11" s="16">
        <f t="shared" si="9"/>
        <v>-3.3799999999999941E-2</v>
      </c>
      <c r="X11">
        <f t="shared" si="10"/>
        <v>-3.3900000000000041E-2</v>
      </c>
      <c r="Y11" s="15">
        <f t="shared" si="11"/>
        <v>-3.1899999999999928E-2</v>
      </c>
      <c r="Z11" s="16">
        <v>0.53769999999999996</v>
      </c>
      <c r="AA11">
        <v>0.54779999999999995</v>
      </c>
      <c r="AB11" s="15">
        <v>0.54020000000000001</v>
      </c>
      <c r="AC11" s="16">
        <f t="shared" si="12"/>
        <v>-5.8600000000000096E-2</v>
      </c>
      <c r="AD11">
        <f t="shared" si="13"/>
        <v>-5.3700000000000081E-2</v>
      </c>
      <c r="AE11" s="15">
        <f t="shared" si="14"/>
        <v>-5.3499999999999992E-2</v>
      </c>
      <c r="AF11" s="16">
        <v>0.54059999999999997</v>
      </c>
      <c r="AG11">
        <v>0.52759999999999996</v>
      </c>
      <c r="AH11" s="15">
        <v>0.53280000000000005</v>
      </c>
      <c r="AI11" s="16">
        <f t="shared" si="15"/>
        <v>-6.7599999999999993E-2</v>
      </c>
      <c r="AJ11">
        <f t="shared" si="16"/>
        <v>-6.5700000000000092E-2</v>
      </c>
      <c r="AK11" s="15">
        <f t="shared" si="17"/>
        <v>-6.4599999999999991E-2</v>
      </c>
      <c r="AL11" s="16">
        <v>0.52139999999999997</v>
      </c>
      <c r="AM11">
        <v>0.51639999999999997</v>
      </c>
      <c r="AN11" s="15">
        <v>0.51529999999999998</v>
      </c>
      <c r="AO11" s="16">
        <f t="shared" si="18"/>
        <v>-8.1400000000000028E-2</v>
      </c>
      <c r="AP11">
        <f t="shared" si="19"/>
        <v>-7.7100000000000057E-2</v>
      </c>
      <c r="AQ11" s="15">
        <f t="shared" si="20"/>
        <v>-7.8100000000000058E-2</v>
      </c>
      <c r="AR11" s="16">
        <v>0.6048</v>
      </c>
      <c r="AS11">
        <v>0.58150000000000002</v>
      </c>
      <c r="AT11" s="15">
        <v>0.60340000000000005</v>
      </c>
      <c r="AU11" s="16">
        <f t="shared" si="21"/>
        <v>-6.2999999999999723E-3</v>
      </c>
      <c r="AV11">
        <f t="shared" si="22"/>
        <v>-5.8000000000000274E-3</v>
      </c>
      <c r="AW11" s="15">
        <f t="shared" si="23"/>
        <v>-7.2999999999999732E-3</v>
      </c>
    </row>
    <row r="12" spans="1:49" x14ac:dyDescent="0.2">
      <c r="A12" s="17">
        <f t="shared" si="24"/>
        <v>150</v>
      </c>
      <c r="B12" s="16">
        <v>0.60929999999999995</v>
      </c>
      <c r="C12">
        <v>0.54069999999999996</v>
      </c>
      <c r="D12" s="15">
        <v>0.59560000000000002</v>
      </c>
      <c r="E12" s="16">
        <f t="shared" si="0"/>
        <v>-6.8000000000000282E-3</v>
      </c>
      <c r="F12">
        <f t="shared" si="1"/>
        <v>-7.0000000000000062E-3</v>
      </c>
      <c r="G12" s="15">
        <f t="shared" si="2"/>
        <v>-6.9000000000000172E-3</v>
      </c>
      <c r="H12" s="16">
        <v>0.6069</v>
      </c>
      <c r="I12">
        <v>0.59909999999999997</v>
      </c>
      <c r="J12" s="15">
        <v>0.5897</v>
      </c>
      <c r="K12" s="16">
        <f t="shared" si="3"/>
        <v>-8.0999999999999961E-3</v>
      </c>
      <c r="L12">
        <f t="shared" si="4"/>
        <v>-9.300000000000086E-3</v>
      </c>
      <c r="M12" s="15">
        <f t="shared" si="5"/>
        <v>-9.000000000000008E-3</v>
      </c>
      <c r="N12" s="16">
        <v>0.58879999999999999</v>
      </c>
      <c r="O12">
        <v>0.58289999999999997</v>
      </c>
      <c r="P12" s="15">
        <v>0.58950000000000002</v>
      </c>
      <c r="Q12" s="16">
        <f t="shared" si="6"/>
        <v>-1.8800000000000039E-2</v>
      </c>
      <c r="R12">
        <f t="shared" si="7"/>
        <v>-1.7399999999999971E-2</v>
      </c>
      <c r="S12" s="15">
        <f t="shared" si="8"/>
        <v>-1.7699999999999938E-2</v>
      </c>
      <c r="T12" s="16">
        <v>0.56410000000000005</v>
      </c>
      <c r="U12">
        <v>0.56810000000000005</v>
      </c>
      <c r="V12" s="15">
        <v>0.56799999999999995</v>
      </c>
      <c r="W12" s="16">
        <f t="shared" si="9"/>
        <v>-3.609999999999991E-2</v>
      </c>
      <c r="X12">
        <f t="shared" si="10"/>
        <v>-3.6499999999999977E-2</v>
      </c>
      <c r="Y12" s="15">
        <f t="shared" si="11"/>
        <v>-3.4100000000000019E-2</v>
      </c>
      <c r="Z12" s="16">
        <v>0.53259999999999996</v>
      </c>
      <c r="AA12">
        <v>0.54239999999999999</v>
      </c>
      <c r="AB12" s="15">
        <v>0.53500000000000003</v>
      </c>
      <c r="AC12" s="16">
        <f t="shared" si="12"/>
        <v>-6.370000000000009E-2</v>
      </c>
      <c r="AD12">
        <f t="shared" si="13"/>
        <v>-5.9100000000000041E-2</v>
      </c>
      <c r="AE12" s="15">
        <f t="shared" si="14"/>
        <v>-5.8699999999999974E-2</v>
      </c>
      <c r="AF12" s="16">
        <v>0.53310000000000002</v>
      </c>
      <c r="AG12">
        <v>0.52059999999999995</v>
      </c>
      <c r="AH12" s="15">
        <v>0.52590000000000003</v>
      </c>
      <c r="AI12" s="16">
        <f t="shared" si="15"/>
        <v>-7.5099999999999945E-2</v>
      </c>
      <c r="AJ12">
        <f t="shared" si="16"/>
        <v>-7.2700000000000098E-2</v>
      </c>
      <c r="AK12" s="15">
        <f t="shared" si="17"/>
        <v>-7.1500000000000008E-2</v>
      </c>
      <c r="AL12" s="16">
        <v>0.51229999999999998</v>
      </c>
      <c r="AM12">
        <v>0.50760000000000005</v>
      </c>
      <c r="AN12" s="15">
        <v>0.50670000000000004</v>
      </c>
      <c r="AO12" s="16">
        <f t="shared" si="18"/>
        <v>-9.0500000000000025E-2</v>
      </c>
      <c r="AP12">
        <f t="shared" si="19"/>
        <v>-8.5899999999999976E-2</v>
      </c>
      <c r="AQ12" s="15">
        <f t="shared" si="20"/>
        <v>-8.6699999999999999E-2</v>
      </c>
      <c r="AR12" s="16">
        <v>0.60370000000000001</v>
      </c>
      <c r="AS12">
        <v>0.58040000000000003</v>
      </c>
      <c r="AT12" s="15">
        <v>0.60309999999999997</v>
      </c>
      <c r="AU12" s="16">
        <f t="shared" si="21"/>
        <v>-7.3999999999999622E-3</v>
      </c>
      <c r="AV12">
        <f t="shared" si="22"/>
        <v>-6.9000000000000172E-3</v>
      </c>
      <c r="AW12" s="15">
        <f t="shared" si="23"/>
        <v>-7.6000000000000512E-3</v>
      </c>
    </row>
    <row r="13" spans="1:49" x14ac:dyDescent="0.2">
      <c r="A13" s="17">
        <f t="shared" si="24"/>
        <v>165</v>
      </c>
      <c r="B13" s="16">
        <v>0.60840000000000005</v>
      </c>
      <c r="C13">
        <v>0.54020000000000001</v>
      </c>
      <c r="D13" s="15">
        <v>0.59530000000000005</v>
      </c>
      <c r="E13" s="16">
        <f t="shared" si="0"/>
        <v>-7.6999999999999291E-3</v>
      </c>
      <c r="F13">
        <f t="shared" si="1"/>
        <v>-7.4999999999999512E-3</v>
      </c>
      <c r="G13" s="15">
        <f t="shared" si="2"/>
        <v>-7.1999999999999842E-3</v>
      </c>
      <c r="H13" s="16">
        <v>0.60589999999999999</v>
      </c>
      <c r="I13">
        <v>0.59870000000000001</v>
      </c>
      <c r="J13" s="15">
        <v>0.58889999999999998</v>
      </c>
      <c r="K13" s="16">
        <f t="shared" si="3"/>
        <v>-9.099999999999997E-3</v>
      </c>
      <c r="L13">
        <f t="shared" si="4"/>
        <v>-9.7000000000000419E-3</v>
      </c>
      <c r="M13" s="15">
        <f t="shared" si="5"/>
        <v>-9.8000000000000309E-3</v>
      </c>
      <c r="N13" s="16">
        <v>0.58860000000000001</v>
      </c>
      <c r="O13">
        <v>0.58199999999999996</v>
      </c>
      <c r="P13" s="15">
        <v>0.58840000000000003</v>
      </c>
      <c r="Q13" s="16">
        <f t="shared" si="6"/>
        <v>-1.9000000000000017E-2</v>
      </c>
      <c r="R13">
        <f t="shared" si="7"/>
        <v>-1.8299999999999983E-2</v>
      </c>
      <c r="S13" s="15">
        <f t="shared" si="8"/>
        <v>-1.8799999999999928E-2</v>
      </c>
      <c r="T13" s="16">
        <v>0.56179999999999997</v>
      </c>
      <c r="U13">
        <v>0.56699999999999995</v>
      </c>
      <c r="V13" s="15">
        <v>0.56569999999999998</v>
      </c>
      <c r="W13" s="16">
        <f t="shared" si="9"/>
        <v>-3.839999999999999E-2</v>
      </c>
      <c r="X13">
        <f t="shared" si="10"/>
        <v>-3.7600000000000078E-2</v>
      </c>
      <c r="Y13" s="15">
        <f t="shared" si="11"/>
        <v>-3.6399999999999988E-2</v>
      </c>
      <c r="Z13" s="16">
        <v>0.52700000000000002</v>
      </c>
      <c r="AA13">
        <v>0.53710000000000002</v>
      </c>
      <c r="AB13" s="15">
        <v>0.52949999999999997</v>
      </c>
      <c r="AC13" s="16">
        <f t="shared" si="12"/>
        <v>-6.9300000000000028E-2</v>
      </c>
      <c r="AD13">
        <f t="shared" si="13"/>
        <v>-6.4400000000000013E-2</v>
      </c>
      <c r="AE13" s="15">
        <f t="shared" si="14"/>
        <v>-6.4200000000000035E-2</v>
      </c>
      <c r="AF13" s="16">
        <v>0.52580000000000005</v>
      </c>
      <c r="AG13">
        <v>0.51359999999999995</v>
      </c>
      <c r="AH13" s="15">
        <v>0.51890000000000003</v>
      </c>
      <c r="AI13" s="16">
        <f t="shared" si="15"/>
        <v>-8.2399999999999918E-2</v>
      </c>
      <c r="AJ13">
        <f t="shared" si="16"/>
        <v>-7.9700000000000104E-2</v>
      </c>
      <c r="AK13" s="15">
        <f t="shared" si="17"/>
        <v>-7.8500000000000014E-2</v>
      </c>
      <c r="AL13" s="16">
        <v>0.50319999999999998</v>
      </c>
      <c r="AM13">
        <v>0.49830000000000002</v>
      </c>
      <c r="AN13" s="15">
        <v>0.49859999999999999</v>
      </c>
      <c r="AO13" s="16">
        <f t="shared" si="18"/>
        <v>-9.9600000000000022E-2</v>
      </c>
      <c r="AP13">
        <f t="shared" si="19"/>
        <v>-9.5200000000000007E-2</v>
      </c>
      <c r="AQ13" s="15">
        <f t="shared" si="20"/>
        <v>-9.4800000000000051E-2</v>
      </c>
      <c r="AR13" s="16">
        <v>0.60319999999999996</v>
      </c>
      <c r="AS13">
        <v>0.5796</v>
      </c>
      <c r="AT13" s="15">
        <v>0.60229999999999995</v>
      </c>
      <c r="AU13" s="16">
        <f t="shared" si="21"/>
        <v>-7.9000000000000181E-3</v>
      </c>
      <c r="AV13">
        <f t="shared" si="22"/>
        <v>-7.7000000000000401E-3</v>
      </c>
      <c r="AW13" s="15">
        <f t="shared" si="23"/>
        <v>-8.4000000000000741E-3</v>
      </c>
    </row>
    <row r="14" spans="1:49" x14ac:dyDescent="0.2">
      <c r="A14" s="17">
        <f t="shared" si="24"/>
        <v>180</v>
      </c>
      <c r="B14" s="16">
        <v>0.60770000000000002</v>
      </c>
      <c r="C14">
        <v>0.53969999999999996</v>
      </c>
      <c r="D14" s="15">
        <v>0.59460000000000002</v>
      </c>
      <c r="E14" s="16">
        <f t="shared" si="0"/>
        <v>-8.3999999999999631E-3</v>
      </c>
      <c r="F14">
        <f t="shared" si="1"/>
        <v>-8.0000000000000071E-3</v>
      </c>
      <c r="G14" s="15">
        <f t="shared" si="2"/>
        <v>-7.9000000000000181E-3</v>
      </c>
      <c r="H14" s="16">
        <v>0.60489999999999999</v>
      </c>
      <c r="I14">
        <v>0.59760000000000002</v>
      </c>
      <c r="J14" s="15">
        <v>0.58819999999999995</v>
      </c>
      <c r="K14" s="16">
        <f t="shared" si="3"/>
        <v>-1.0099999999999998E-2</v>
      </c>
      <c r="L14">
        <f t="shared" si="4"/>
        <v>-1.0800000000000032E-2</v>
      </c>
      <c r="M14" s="15">
        <f t="shared" si="5"/>
        <v>-1.0500000000000065E-2</v>
      </c>
      <c r="N14" s="16">
        <v>0.5897</v>
      </c>
      <c r="O14">
        <v>0.58109999999999995</v>
      </c>
      <c r="P14" s="15">
        <v>0.58760000000000001</v>
      </c>
      <c r="Q14" s="16">
        <f t="shared" si="6"/>
        <v>-1.7900000000000027E-2</v>
      </c>
      <c r="R14">
        <f t="shared" si="7"/>
        <v>-1.9199999999999995E-2</v>
      </c>
      <c r="S14" s="15">
        <f t="shared" si="8"/>
        <v>-1.9599999999999951E-2</v>
      </c>
      <c r="T14" s="16">
        <v>0.55900000000000005</v>
      </c>
      <c r="U14">
        <v>0.56369999999999998</v>
      </c>
      <c r="V14" s="15">
        <v>0.56359999999999999</v>
      </c>
      <c r="W14" s="16">
        <f t="shared" si="9"/>
        <v>-4.1199999999999903E-2</v>
      </c>
      <c r="X14">
        <f t="shared" si="10"/>
        <v>-4.0900000000000047E-2</v>
      </c>
      <c r="Y14" s="15">
        <f t="shared" si="11"/>
        <v>-3.8499999999999979E-2</v>
      </c>
      <c r="Z14" s="16">
        <v>0.52200000000000002</v>
      </c>
      <c r="AA14">
        <v>0.53239999999999998</v>
      </c>
      <c r="AB14" s="15">
        <v>0.52470000000000006</v>
      </c>
      <c r="AC14" s="16">
        <f t="shared" si="12"/>
        <v>-7.4300000000000033E-2</v>
      </c>
      <c r="AD14">
        <f t="shared" si="13"/>
        <v>-6.910000000000005E-2</v>
      </c>
      <c r="AE14" s="15">
        <f t="shared" si="14"/>
        <v>-6.899999999999995E-2</v>
      </c>
      <c r="AF14" s="16">
        <v>0.51849999999999996</v>
      </c>
      <c r="AG14">
        <v>0.50639999999999996</v>
      </c>
      <c r="AH14" s="15">
        <v>0.51170000000000004</v>
      </c>
      <c r="AI14" s="16">
        <f t="shared" si="15"/>
        <v>-8.9700000000000002E-2</v>
      </c>
      <c r="AJ14">
        <f t="shared" si="16"/>
        <v>-8.6900000000000088E-2</v>
      </c>
      <c r="AK14" s="15">
        <f t="shared" si="17"/>
        <v>-8.5699999999999998E-2</v>
      </c>
      <c r="AL14" s="16">
        <v>0.49359999999999998</v>
      </c>
      <c r="AM14">
        <v>0.48959999999999998</v>
      </c>
      <c r="AN14" s="15">
        <v>0.48980000000000001</v>
      </c>
      <c r="AO14" s="16">
        <f t="shared" si="18"/>
        <v>-0.10920000000000002</v>
      </c>
      <c r="AP14">
        <f t="shared" si="19"/>
        <v>-0.10390000000000005</v>
      </c>
      <c r="AQ14" s="15">
        <f t="shared" si="20"/>
        <v>-0.10360000000000003</v>
      </c>
      <c r="AR14" s="16">
        <v>0.60170000000000001</v>
      </c>
      <c r="AS14">
        <v>0.5786</v>
      </c>
      <c r="AT14" s="15">
        <v>0.60140000000000005</v>
      </c>
      <c r="AU14" s="16">
        <f t="shared" si="21"/>
        <v>-9.3999999999999639E-3</v>
      </c>
      <c r="AV14">
        <f t="shared" si="22"/>
        <v>-8.700000000000041E-3</v>
      </c>
      <c r="AW14" s="15">
        <f t="shared" si="23"/>
        <v>-9.299999999999975E-3</v>
      </c>
    </row>
    <row r="15" spans="1:49" x14ac:dyDescent="0.2">
      <c r="A15" s="17">
        <f t="shared" si="24"/>
        <v>195</v>
      </c>
      <c r="B15" s="16">
        <v>0.60680000000000001</v>
      </c>
      <c r="C15">
        <v>0.53920000000000001</v>
      </c>
      <c r="D15" s="15">
        <v>0.59379999999999999</v>
      </c>
      <c r="E15" s="16">
        <f t="shared" si="0"/>
        <v>-9.299999999999975E-3</v>
      </c>
      <c r="F15">
        <f t="shared" si="1"/>
        <v>-8.499999999999952E-3</v>
      </c>
      <c r="G15" s="15">
        <f t="shared" si="2"/>
        <v>-8.700000000000041E-3</v>
      </c>
      <c r="H15" s="16">
        <v>0.60409999999999997</v>
      </c>
      <c r="I15">
        <v>0.59730000000000005</v>
      </c>
      <c r="J15" s="15">
        <v>0.58760000000000001</v>
      </c>
      <c r="K15" s="16">
        <f t="shared" si="3"/>
        <v>-1.0900000000000021E-2</v>
      </c>
      <c r="L15">
        <f t="shared" si="4"/>
        <v>-1.1099999999999999E-2</v>
      </c>
      <c r="M15" s="15">
        <f t="shared" si="5"/>
        <v>-1.1099999999999999E-2</v>
      </c>
      <c r="N15" s="16">
        <v>0.58530000000000004</v>
      </c>
      <c r="O15">
        <v>0.58020000000000005</v>
      </c>
      <c r="P15" s="15">
        <v>0.58660000000000001</v>
      </c>
      <c r="Q15" s="16">
        <f t="shared" si="6"/>
        <v>-2.2299999999999986E-2</v>
      </c>
      <c r="R15">
        <f t="shared" si="7"/>
        <v>-2.0099999999999896E-2</v>
      </c>
      <c r="S15" s="15">
        <f t="shared" si="8"/>
        <v>-2.0599999999999952E-2</v>
      </c>
      <c r="T15" s="16">
        <v>0.55669999999999997</v>
      </c>
      <c r="U15">
        <v>0.56169999999999998</v>
      </c>
      <c r="V15" s="15">
        <v>0.56079999999999997</v>
      </c>
      <c r="W15" s="16">
        <f t="shared" si="9"/>
        <v>-4.3499999999999983E-2</v>
      </c>
      <c r="X15">
        <f t="shared" si="10"/>
        <v>-4.2900000000000049E-2</v>
      </c>
      <c r="Y15" s="15">
        <f t="shared" si="11"/>
        <v>-4.1300000000000003E-2</v>
      </c>
      <c r="Z15" s="16">
        <v>0.51719999999999999</v>
      </c>
      <c r="AA15">
        <v>0.52729999999999999</v>
      </c>
      <c r="AB15" s="15">
        <v>0.5202</v>
      </c>
      <c r="AC15" s="16">
        <f t="shared" si="12"/>
        <v>-7.9100000000000059E-2</v>
      </c>
      <c r="AD15">
        <f t="shared" si="13"/>
        <v>-7.4200000000000044E-2</v>
      </c>
      <c r="AE15" s="15">
        <f t="shared" si="14"/>
        <v>-7.350000000000001E-2</v>
      </c>
      <c r="AF15" s="16">
        <v>0.51080000000000003</v>
      </c>
      <c r="AG15">
        <v>0.49940000000000001</v>
      </c>
      <c r="AH15" s="15">
        <v>0.50480000000000003</v>
      </c>
      <c r="AI15" s="16">
        <f t="shared" si="15"/>
        <v>-9.7399999999999931E-2</v>
      </c>
      <c r="AJ15">
        <f t="shared" si="16"/>
        <v>-9.3900000000000039E-2</v>
      </c>
      <c r="AK15" s="15">
        <f t="shared" si="17"/>
        <v>-9.2600000000000016E-2</v>
      </c>
      <c r="AL15" s="16">
        <v>0.48420000000000002</v>
      </c>
      <c r="AM15">
        <v>0.48120000000000002</v>
      </c>
      <c r="AN15" s="15">
        <v>0.48110000000000003</v>
      </c>
      <c r="AO15" s="16">
        <f t="shared" si="18"/>
        <v>-0.11859999999999998</v>
      </c>
      <c r="AP15">
        <f t="shared" si="19"/>
        <v>-0.11230000000000001</v>
      </c>
      <c r="AQ15" s="15">
        <f t="shared" si="20"/>
        <v>-0.11230000000000001</v>
      </c>
      <c r="AR15" s="16">
        <v>0.60119999999999996</v>
      </c>
      <c r="AS15">
        <v>0.57799999999999996</v>
      </c>
      <c r="AT15" s="15">
        <v>0.60040000000000004</v>
      </c>
      <c r="AU15" s="16">
        <f t="shared" si="21"/>
        <v>-9.9000000000000199E-3</v>
      </c>
      <c r="AV15">
        <f t="shared" si="22"/>
        <v>-9.300000000000086E-3</v>
      </c>
      <c r="AW15" s="15">
        <f t="shared" si="23"/>
        <v>-1.0299999999999976E-2</v>
      </c>
    </row>
    <row r="16" spans="1:49" x14ac:dyDescent="0.2">
      <c r="A16" s="17">
        <f t="shared" si="24"/>
        <v>210</v>
      </c>
      <c r="B16" s="16">
        <v>0.60650000000000004</v>
      </c>
      <c r="C16">
        <v>0.53869999999999996</v>
      </c>
      <c r="D16" s="15">
        <v>0.59330000000000005</v>
      </c>
      <c r="E16" s="16">
        <f t="shared" si="0"/>
        <v>-9.5999999999999419E-3</v>
      </c>
      <c r="F16">
        <f t="shared" si="1"/>
        <v>-9.000000000000008E-3</v>
      </c>
      <c r="G16" s="15">
        <f t="shared" si="2"/>
        <v>-9.199999999999986E-3</v>
      </c>
      <c r="H16" s="16">
        <v>0.60299999999999998</v>
      </c>
      <c r="I16">
        <v>0.59650000000000003</v>
      </c>
      <c r="J16" s="15">
        <v>0.58679999999999999</v>
      </c>
      <c r="K16" s="16">
        <f t="shared" si="3"/>
        <v>-1.2000000000000011E-2</v>
      </c>
      <c r="L16">
        <f t="shared" si="4"/>
        <v>-1.1900000000000022E-2</v>
      </c>
      <c r="M16" s="15">
        <f t="shared" si="5"/>
        <v>-1.1900000000000022E-2</v>
      </c>
      <c r="N16" s="16">
        <v>0.58409999999999995</v>
      </c>
      <c r="O16">
        <v>0.57899999999999996</v>
      </c>
      <c r="P16" s="15">
        <v>0.58540000000000003</v>
      </c>
      <c r="Q16" s="16">
        <f t="shared" si="6"/>
        <v>-2.3500000000000076E-2</v>
      </c>
      <c r="R16">
        <f t="shared" si="7"/>
        <v>-2.1299999999999986E-2</v>
      </c>
      <c r="S16" s="15">
        <f t="shared" si="8"/>
        <v>-2.1799999999999931E-2</v>
      </c>
      <c r="T16" s="16">
        <v>0.55449999999999999</v>
      </c>
      <c r="U16">
        <v>0.55969999999999998</v>
      </c>
      <c r="V16" s="15">
        <v>0.55800000000000005</v>
      </c>
      <c r="W16" s="16">
        <f t="shared" si="9"/>
        <v>-4.5699999999999963E-2</v>
      </c>
      <c r="X16">
        <f t="shared" si="10"/>
        <v>-4.4900000000000051E-2</v>
      </c>
      <c r="Y16" s="15">
        <f t="shared" si="11"/>
        <v>-4.4099999999999917E-2</v>
      </c>
      <c r="Z16" s="16">
        <v>0.51190000000000002</v>
      </c>
      <c r="AA16">
        <v>0.52210000000000001</v>
      </c>
      <c r="AB16" s="15">
        <v>0.51600000000000001</v>
      </c>
      <c r="AC16" s="16">
        <f t="shared" si="12"/>
        <v>-8.4400000000000031E-2</v>
      </c>
      <c r="AD16">
        <f t="shared" si="13"/>
        <v>-7.9400000000000026E-2</v>
      </c>
      <c r="AE16" s="15">
        <f t="shared" si="14"/>
        <v>-7.7699999999999991E-2</v>
      </c>
      <c r="AF16" s="16">
        <v>0.50390000000000001</v>
      </c>
      <c r="AG16">
        <v>0.49220000000000003</v>
      </c>
      <c r="AH16" s="15">
        <v>0.49840000000000001</v>
      </c>
      <c r="AI16" s="16">
        <f t="shared" si="15"/>
        <v>-0.10429999999999995</v>
      </c>
      <c r="AJ16">
        <f t="shared" si="16"/>
        <v>-0.10110000000000002</v>
      </c>
      <c r="AK16" s="15">
        <f t="shared" si="17"/>
        <v>-9.9000000000000032E-2</v>
      </c>
      <c r="AL16" s="16">
        <v>0.47510000000000002</v>
      </c>
      <c r="AM16">
        <v>0.47339999999999999</v>
      </c>
      <c r="AN16" s="15">
        <v>0.47220000000000001</v>
      </c>
      <c r="AO16" s="16">
        <f t="shared" si="18"/>
        <v>-0.12769999999999998</v>
      </c>
      <c r="AP16">
        <f t="shared" si="19"/>
        <v>-0.12010000000000004</v>
      </c>
      <c r="AQ16" s="15">
        <f t="shared" si="20"/>
        <v>-0.12120000000000003</v>
      </c>
      <c r="AR16" s="16">
        <v>0.60029999999999994</v>
      </c>
      <c r="AS16">
        <v>0.57709999999999995</v>
      </c>
      <c r="AT16" s="15">
        <v>0.59950000000000003</v>
      </c>
      <c r="AU16" s="16">
        <f t="shared" si="21"/>
        <v>-1.0800000000000032E-2</v>
      </c>
      <c r="AV16">
        <f t="shared" si="22"/>
        <v>-1.0200000000000098E-2</v>
      </c>
      <c r="AW16" s="15">
        <f t="shared" si="23"/>
        <v>-1.1199999999999988E-2</v>
      </c>
    </row>
    <row r="17" spans="1:49" x14ac:dyDescent="0.2">
      <c r="A17" s="17">
        <f t="shared" si="24"/>
        <v>225</v>
      </c>
      <c r="B17" s="16">
        <v>0.60540000000000005</v>
      </c>
      <c r="C17">
        <v>0.53800000000000003</v>
      </c>
      <c r="D17" s="15">
        <v>0.59289999999999998</v>
      </c>
      <c r="E17" s="16">
        <f t="shared" si="0"/>
        <v>-1.0699999999999932E-2</v>
      </c>
      <c r="F17">
        <f t="shared" si="1"/>
        <v>-9.6999999999999309E-3</v>
      </c>
      <c r="G17" s="15">
        <f t="shared" si="2"/>
        <v>-9.6000000000000529E-3</v>
      </c>
      <c r="H17" s="16">
        <v>0.60219999999999996</v>
      </c>
      <c r="I17">
        <v>0.59540000000000004</v>
      </c>
      <c r="J17" s="15">
        <v>0.58609999999999995</v>
      </c>
      <c r="K17" s="16">
        <f t="shared" si="3"/>
        <v>-1.2800000000000034E-2</v>
      </c>
      <c r="L17">
        <f t="shared" si="4"/>
        <v>-1.3000000000000012E-2</v>
      </c>
      <c r="M17" s="15">
        <f t="shared" si="5"/>
        <v>-1.2600000000000056E-2</v>
      </c>
      <c r="N17" s="16">
        <v>0.58299999999999996</v>
      </c>
      <c r="O17">
        <v>0.5776</v>
      </c>
      <c r="P17" s="15">
        <v>0.58430000000000004</v>
      </c>
      <c r="Q17" s="16">
        <f t="shared" si="6"/>
        <v>-2.4600000000000066E-2</v>
      </c>
      <c r="R17">
        <f t="shared" si="7"/>
        <v>-2.2699999999999942E-2</v>
      </c>
      <c r="S17" s="15">
        <f t="shared" si="8"/>
        <v>-2.289999999999992E-2</v>
      </c>
      <c r="T17" s="16">
        <v>0.5524</v>
      </c>
      <c r="U17">
        <v>0.55759999999999998</v>
      </c>
      <c r="V17" s="15">
        <v>0.55569999999999997</v>
      </c>
      <c r="W17" s="16">
        <f t="shared" si="9"/>
        <v>-4.7799999999999954E-2</v>
      </c>
      <c r="X17">
        <f t="shared" si="10"/>
        <v>-4.7000000000000042E-2</v>
      </c>
      <c r="Y17" s="15">
        <f t="shared" si="11"/>
        <v>-4.6399999999999997E-2</v>
      </c>
      <c r="Z17" s="16">
        <v>0.50680000000000003</v>
      </c>
      <c r="AA17">
        <v>0.5171</v>
      </c>
      <c r="AB17" s="15">
        <v>0.51129999999999998</v>
      </c>
      <c r="AC17" s="16">
        <f t="shared" si="12"/>
        <v>-8.9500000000000024E-2</v>
      </c>
      <c r="AD17">
        <f t="shared" si="13"/>
        <v>-8.4400000000000031E-2</v>
      </c>
      <c r="AE17" s="15">
        <f t="shared" si="14"/>
        <v>-8.2400000000000029E-2</v>
      </c>
      <c r="AF17" s="16">
        <v>0.49659999999999999</v>
      </c>
      <c r="AG17">
        <v>0.48549999999999999</v>
      </c>
      <c r="AH17" s="15">
        <v>0.49170000000000003</v>
      </c>
      <c r="AI17" s="16">
        <f t="shared" si="15"/>
        <v>-0.11159999999999998</v>
      </c>
      <c r="AJ17">
        <f t="shared" si="16"/>
        <v>-0.10780000000000006</v>
      </c>
      <c r="AK17" s="15">
        <f t="shared" si="17"/>
        <v>-0.10570000000000002</v>
      </c>
      <c r="AL17" s="16">
        <v>0.46610000000000001</v>
      </c>
      <c r="AM17">
        <v>0.4637</v>
      </c>
      <c r="AN17" s="15">
        <v>0.4637</v>
      </c>
      <c r="AO17" s="16">
        <f t="shared" si="18"/>
        <v>-0.13669999999999999</v>
      </c>
      <c r="AP17">
        <f t="shared" si="19"/>
        <v>-0.12980000000000003</v>
      </c>
      <c r="AQ17" s="15">
        <f t="shared" si="20"/>
        <v>-0.12970000000000004</v>
      </c>
      <c r="AR17" s="16">
        <v>0.59940000000000004</v>
      </c>
      <c r="AS17">
        <v>0.57630000000000003</v>
      </c>
      <c r="AT17" s="15">
        <v>0.59889999999999999</v>
      </c>
      <c r="AU17" s="16">
        <f t="shared" si="21"/>
        <v>-1.1699999999999933E-2</v>
      </c>
      <c r="AV17">
        <f t="shared" si="22"/>
        <v>-1.100000000000001E-2</v>
      </c>
      <c r="AW17" s="15">
        <f t="shared" si="23"/>
        <v>-1.1800000000000033E-2</v>
      </c>
    </row>
    <row r="18" spans="1:49" x14ac:dyDescent="0.2">
      <c r="A18" s="17">
        <f t="shared" si="24"/>
        <v>240</v>
      </c>
      <c r="B18" s="16">
        <v>0.60499999999999998</v>
      </c>
      <c r="C18">
        <v>0.53720000000000001</v>
      </c>
      <c r="D18" s="15">
        <v>0.59230000000000005</v>
      </c>
      <c r="E18" s="16">
        <f t="shared" si="0"/>
        <v>-1.1099999999999999E-2</v>
      </c>
      <c r="F18">
        <f t="shared" si="1"/>
        <v>-1.0499999999999954E-2</v>
      </c>
      <c r="G18" s="15">
        <f t="shared" si="2"/>
        <v>-1.0199999999999987E-2</v>
      </c>
      <c r="H18" s="16">
        <v>0.60140000000000005</v>
      </c>
      <c r="I18">
        <v>0.59460000000000002</v>
      </c>
      <c r="J18" s="15">
        <v>0.58499999999999996</v>
      </c>
      <c r="K18" s="16">
        <f t="shared" si="3"/>
        <v>-1.3599999999999945E-2</v>
      </c>
      <c r="L18">
        <f t="shared" si="4"/>
        <v>-1.3800000000000034E-2</v>
      </c>
      <c r="M18" s="15">
        <f t="shared" si="5"/>
        <v>-1.3700000000000045E-2</v>
      </c>
      <c r="N18" s="16">
        <v>0.58199999999999996</v>
      </c>
      <c r="O18">
        <v>0.57630000000000003</v>
      </c>
      <c r="P18" s="15">
        <v>0.58350000000000002</v>
      </c>
      <c r="Q18" s="16">
        <f t="shared" si="6"/>
        <v>-2.5600000000000067E-2</v>
      </c>
      <c r="R18">
        <f t="shared" si="7"/>
        <v>-2.399999999999991E-2</v>
      </c>
      <c r="S18" s="15">
        <f t="shared" si="8"/>
        <v>-2.3699999999999943E-2</v>
      </c>
      <c r="T18" s="16">
        <v>0.55010000000000003</v>
      </c>
      <c r="U18">
        <v>0.55549999999999999</v>
      </c>
      <c r="V18" s="15">
        <v>0.55369999999999997</v>
      </c>
      <c r="W18" s="16">
        <f t="shared" si="9"/>
        <v>-5.0099999999999922E-2</v>
      </c>
      <c r="X18">
        <f t="shared" si="10"/>
        <v>-4.9100000000000033E-2</v>
      </c>
      <c r="Y18" s="15">
        <f t="shared" si="11"/>
        <v>-4.8399999999999999E-2</v>
      </c>
      <c r="Z18" s="16">
        <v>0.50180000000000002</v>
      </c>
      <c r="AA18">
        <v>0.51419999999999999</v>
      </c>
      <c r="AB18" s="15">
        <v>0.50670000000000004</v>
      </c>
      <c r="AC18" s="16">
        <f t="shared" si="12"/>
        <v>-9.4500000000000028E-2</v>
      </c>
      <c r="AD18">
        <f t="shared" si="13"/>
        <v>-8.7300000000000044E-2</v>
      </c>
      <c r="AE18" s="15">
        <f t="shared" si="14"/>
        <v>-8.6999999999999966E-2</v>
      </c>
      <c r="AF18" s="16">
        <v>0.48949999999999999</v>
      </c>
      <c r="AG18">
        <v>0.47839999999999999</v>
      </c>
      <c r="AH18" s="15">
        <v>0.48509999999999998</v>
      </c>
      <c r="AI18" s="16">
        <f t="shared" si="15"/>
        <v>-0.11869999999999997</v>
      </c>
      <c r="AJ18">
        <f t="shared" si="16"/>
        <v>-0.11490000000000006</v>
      </c>
      <c r="AK18" s="15">
        <f t="shared" si="17"/>
        <v>-0.11230000000000007</v>
      </c>
      <c r="AL18" s="16">
        <v>0.45639999999999997</v>
      </c>
      <c r="AM18">
        <v>0.45450000000000002</v>
      </c>
      <c r="AN18" s="15">
        <v>0.4551</v>
      </c>
      <c r="AO18" s="16">
        <f t="shared" si="18"/>
        <v>-0.14640000000000003</v>
      </c>
      <c r="AP18">
        <f t="shared" si="19"/>
        <v>-0.13900000000000001</v>
      </c>
      <c r="AQ18" s="15">
        <f t="shared" si="20"/>
        <v>-0.13830000000000003</v>
      </c>
      <c r="AR18" s="16">
        <v>0.59830000000000005</v>
      </c>
      <c r="AS18">
        <v>0.57550000000000001</v>
      </c>
      <c r="AT18" s="15">
        <v>0.59809999999999997</v>
      </c>
      <c r="AU18" s="16">
        <f t="shared" si="21"/>
        <v>-1.2799999999999923E-2</v>
      </c>
      <c r="AV18">
        <f t="shared" si="22"/>
        <v>-1.1800000000000033E-2</v>
      </c>
      <c r="AW18" s="15">
        <f t="shared" si="23"/>
        <v>-1.2600000000000056E-2</v>
      </c>
    </row>
    <row r="19" spans="1:49" x14ac:dyDescent="0.2">
      <c r="A19" s="17">
        <f t="shared" si="24"/>
        <v>255</v>
      </c>
      <c r="B19" s="16">
        <v>0.60440000000000005</v>
      </c>
      <c r="C19">
        <v>0.53690000000000004</v>
      </c>
      <c r="D19" s="15">
        <v>0.59160000000000001</v>
      </c>
      <c r="E19" s="16">
        <f t="shared" si="0"/>
        <v>-1.1699999999999933E-2</v>
      </c>
      <c r="F19">
        <f t="shared" si="1"/>
        <v>-1.0799999999999921E-2</v>
      </c>
      <c r="G19" s="15">
        <f t="shared" si="2"/>
        <v>-1.0900000000000021E-2</v>
      </c>
      <c r="H19" s="16">
        <v>0.60089999999999999</v>
      </c>
      <c r="I19">
        <v>0.59389999999999998</v>
      </c>
      <c r="J19" s="15">
        <v>0.58420000000000005</v>
      </c>
      <c r="K19" s="16">
        <f t="shared" si="3"/>
        <v>-1.4100000000000001E-2</v>
      </c>
      <c r="L19">
        <f t="shared" si="4"/>
        <v>-1.4500000000000068E-2</v>
      </c>
      <c r="M19" s="15">
        <f t="shared" si="5"/>
        <v>-1.4499999999999957E-2</v>
      </c>
      <c r="N19" s="16">
        <v>0.58069999999999999</v>
      </c>
      <c r="O19">
        <v>0.57509999999999994</v>
      </c>
      <c r="P19" s="15">
        <v>0.58289999999999997</v>
      </c>
      <c r="Q19" s="16">
        <f t="shared" si="6"/>
        <v>-2.6900000000000035E-2</v>
      </c>
      <c r="R19">
        <f t="shared" si="7"/>
        <v>-2.52E-2</v>
      </c>
      <c r="S19" s="15">
        <f t="shared" si="8"/>
        <v>-2.4299999999999988E-2</v>
      </c>
      <c r="T19" s="16">
        <v>0.54749999999999999</v>
      </c>
      <c r="U19">
        <v>0.55359999999999998</v>
      </c>
      <c r="V19" s="15">
        <v>0.5514</v>
      </c>
      <c r="W19" s="16">
        <f t="shared" si="9"/>
        <v>-5.2699999999999969E-2</v>
      </c>
      <c r="X19">
        <f t="shared" si="10"/>
        <v>-5.1000000000000045E-2</v>
      </c>
      <c r="Y19" s="15">
        <f t="shared" si="11"/>
        <v>-5.0699999999999967E-2</v>
      </c>
      <c r="Z19" s="16">
        <v>0.49719999999999998</v>
      </c>
      <c r="AA19">
        <v>0.50680000000000003</v>
      </c>
      <c r="AB19" s="15">
        <v>0.50229999999999997</v>
      </c>
      <c r="AC19" s="16">
        <f t="shared" si="12"/>
        <v>-9.9100000000000077E-2</v>
      </c>
      <c r="AD19">
        <f t="shared" si="13"/>
        <v>-9.4700000000000006E-2</v>
      </c>
      <c r="AE19" s="15">
        <f t="shared" si="14"/>
        <v>-9.1400000000000037E-2</v>
      </c>
      <c r="AF19" s="16">
        <v>0.48259999999999997</v>
      </c>
      <c r="AG19">
        <v>0.47149999999999997</v>
      </c>
      <c r="AH19" s="15">
        <v>0.47889999999999999</v>
      </c>
      <c r="AI19" s="16">
        <f t="shared" si="15"/>
        <v>-0.12559999999999999</v>
      </c>
      <c r="AJ19">
        <f t="shared" si="16"/>
        <v>-0.12180000000000007</v>
      </c>
      <c r="AK19" s="15">
        <f t="shared" si="17"/>
        <v>-0.11850000000000005</v>
      </c>
      <c r="AL19" s="16">
        <v>0.44700000000000001</v>
      </c>
      <c r="AM19">
        <v>0.44550000000000001</v>
      </c>
      <c r="AN19" s="15">
        <v>0.44640000000000002</v>
      </c>
      <c r="AO19" s="16">
        <f t="shared" si="18"/>
        <v>-0.15579999999999999</v>
      </c>
      <c r="AP19">
        <f t="shared" si="19"/>
        <v>-0.14800000000000002</v>
      </c>
      <c r="AQ19" s="15">
        <f t="shared" si="20"/>
        <v>-0.14700000000000002</v>
      </c>
      <c r="AR19" s="16">
        <v>0.59730000000000005</v>
      </c>
      <c r="AS19">
        <v>0.57479999999999998</v>
      </c>
      <c r="AT19" s="15">
        <v>0.59730000000000005</v>
      </c>
      <c r="AU19" s="16">
        <f t="shared" si="21"/>
        <v>-1.3799999999999923E-2</v>
      </c>
      <c r="AV19">
        <f t="shared" si="22"/>
        <v>-1.2500000000000067E-2</v>
      </c>
      <c r="AW19" s="15">
        <f t="shared" si="23"/>
        <v>-1.3399999999999967E-2</v>
      </c>
    </row>
    <row r="20" spans="1:49" x14ac:dyDescent="0.2">
      <c r="A20" s="17">
        <f t="shared" si="24"/>
        <v>270</v>
      </c>
      <c r="B20" s="16">
        <v>0.60370000000000001</v>
      </c>
      <c r="C20">
        <v>0.53649999999999998</v>
      </c>
      <c r="D20" s="15">
        <v>0.59109999999999996</v>
      </c>
      <c r="E20" s="16">
        <f t="shared" si="0"/>
        <v>-1.2399999999999967E-2</v>
      </c>
      <c r="F20">
        <f t="shared" si="1"/>
        <v>-1.1199999999999988E-2</v>
      </c>
      <c r="G20" s="15">
        <f t="shared" si="2"/>
        <v>-1.1400000000000077E-2</v>
      </c>
      <c r="H20" s="16">
        <v>0.5998</v>
      </c>
      <c r="I20">
        <v>0.59319999999999995</v>
      </c>
      <c r="J20" s="15">
        <v>0.58330000000000004</v>
      </c>
      <c r="K20" s="16">
        <f t="shared" si="3"/>
        <v>-1.5199999999999991E-2</v>
      </c>
      <c r="L20">
        <f t="shared" si="4"/>
        <v>-1.5200000000000102E-2</v>
      </c>
      <c r="M20" s="15">
        <f t="shared" si="5"/>
        <v>-1.5399999999999969E-2</v>
      </c>
      <c r="N20" s="16">
        <v>0.57930000000000004</v>
      </c>
      <c r="O20">
        <v>0.57389999999999997</v>
      </c>
      <c r="P20" s="15">
        <v>0.58199999999999996</v>
      </c>
      <c r="Q20" s="16">
        <f t="shared" si="6"/>
        <v>-2.8299999999999992E-2</v>
      </c>
      <c r="R20">
        <f t="shared" si="7"/>
        <v>-2.6399999999999979E-2</v>
      </c>
      <c r="S20" s="15">
        <f t="shared" si="8"/>
        <v>-2.52E-2</v>
      </c>
      <c r="T20" s="16">
        <v>0.54559999999999997</v>
      </c>
      <c r="U20">
        <v>0.55120000000000002</v>
      </c>
      <c r="V20" s="15">
        <v>0.5484</v>
      </c>
      <c r="W20" s="16">
        <f t="shared" si="9"/>
        <v>-5.4599999999999982E-2</v>
      </c>
      <c r="X20">
        <f t="shared" si="10"/>
        <v>-5.3400000000000003E-2</v>
      </c>
      <c r="Y20" s="15">
        <f t="shared" si="11"/>
        <v>-5.369999999999997E-2</v>
      </c>
      <c r="Z20" s="16">
        <v>0.49159999999999998</v>
      </c>
      <c r="AA20">
        <v>0.50219999999999998</v>
      </c>
      <c r="AB20" s="15">
        <v>0.49809999999999999</v>
      </c>
      <c r="AC20" s="16">
        <f t="shared" si="12"/>
        <v>-0.10470000000000007</v>
      </c>
      <c r="AD20">
        <f t="shared" si="13"/>
        <v>-9.9300000000000055E-2</v>
      </c>
      <c r="AE20" s="15">
        <f t="shared" si="14"/>
        <v>-9.5600000000000018E-2</v>
      </c>
      <c r="AF20" s="16">
        <v>0.47570000000000001</v>
      </c>
      <c r="AG20">
        <v>0.4652</v>
      </c>
      <c r="AH20" s="15">
        <v>0.4728</v>
      </c>
      <c r="AI20" s="16">
        <f t="shared" si="15"/>
        <v>-0.13249999999999995</v>
      </c>
      <c r="AJ20">
        <f t="shared" si="16"/>
        <v>-0.12810000000000005</v>
      </c>
      <c r="AK20" s="15">
        <f t="shared" si="17"/>
        <v>-0.12460000000000004</v>
      </c>
      <c r="AL20" s="16">
        <v>0.43790000000000001</v>
      </c>
      <c r="AM20">
        <v>0.43669999999999998</v>
      </c>
      <c r="AN20" s="15">
        <v>0.43769999999999998</v>
      </c>
      <c r="AO20" s="16">
        <f t="shared" si="18"/>
        <v>-0.16489999999999999</v>
      </c>
      <c r="AP20">
        <f t="shared" si="19"/>
        <v>-0.15680000000000005</v>
      </c>
      <c r="AQ20" s="15">
        <f t="shared" si="20"/>
        <v>-0.15570000000000006</v>
      </c>
      <c r="AR20" s="16">
        <v>0.59640000000000004</v>
      </c>
      <c r="AS20">
        <v>0.57410000000000005</v>
      </c>
      <c r="AT20" s="15">
        <v>0.59640000000000004</v>
      </c>
      <c r="AU20" s="16">
        <f t="shared" si="21"/>
        <v>-1.4699999999999935E-2</v>
      </c>
      <c r="AV20">
        <f t="shared" si="22"/>
        <v>-1.319999999999999E-2</v>
      </c>
      <c r="AW20" s="15">
        <f t="shared" si="23"/>
        <v>-1.4299999999999979E-2</v>
      </c>
    </row>
    <row r="21" spans="1:49" x14ac:dyDescent="0.2">
      <c r="A21" s="17">
        <f t="shared" si="24"/>
        <v>285</v>
      </c>
      <c r="B21" s="16">
        <v>0.60299999999999998</v>
      </c>
      <c r="C21">
        <v>0.53569999999999995</v>
      </c>
      <c r="D21" s="15">
        <v>0.59040000000000004</v>
      </c>
      <c r="E21" s="16">
        <f t="shared" si="0"/>
        <v>-1.3100000000000001E-2</v>
      </c>
      <c r="F21">
        <f t="shared" si="1"/>
        <v>-1.2000000000000011E-2</v>
      </c>
      <c r="G21" s="15">
        <f t="shared" si="2"/>
        <v>-1.21E-2</v>
      </c>
      <c r="H21" s="16">
        <v>0.59909999999999997</v>
      </c>
      <c r="I21">
        <v>0.5927</v>
      </c>
      <c r="J21" s="15">
        <v>0.58250000000000002</v>
      </c>
      <c r="K21" s="16">
        <f t="shared" si="3"/>
        <v>-1.5900000000000025E-2</v>
      </c>
      <c r="L21">
        <f t="shared" si="4"/>
        <v>-1.5700000000000047E-2</v>
      </c>
      <c r="M21" s="15">
        <f t="shared" si="5"/>
        <v>-1.6199999999999992E-2</v>
      </c>
      <c r="N21" s="16">
        <v>0.57789999999999997</v>
      </c>
      <c r="O21">
        <v>0.57230000000000003</v>
      </c>
      <c r="P21" s="15">
        <v>0.58099999999999996</v>
      </c>
      <c r="Q21" s="16">
        <f t="shared" si="6"/>
        <v>-2.970000000000006E-2</v>
      </c>
      <c r="R21">
        <f t="shared" si="7"/>
        <v>-2.7999999999999914E-2</v>
      </c>
      <c r="S21" s="15">
        <f t="shared" si="8"/>
        <v>-2.6200000000000001E-2</v>
      </c>
      <c r="T21" s="16">
        <v>0.54369999999999996</v>
      </c>
      <c r="U21">
        <v>0.54890000000000005</v>
      </c>
      <c r="V21" s="15">
        <v>0.54649999999999999</v>
      </c>
      <c r="W21" s="16">
        <f t="shared" si="9"/>
        <v>-5.6499999999999995E-2</v>
      </c>
      <c r="X21">
        <f t="shared" si="10"/>
        <v>-5.5699999999999972E-2</v>
      </c>
      <c r="Y21" s="15">
        <f t="shared" si="11"/>
        <v>-5.5599999999999983E-2</v>
      </c>
      <c r="Z21" s="16">
        <v>0.4869</v>
      </c>
      <c r="AA21">
        <v>0.4975</v>
      </c>
      <c r="AB21" s="15">
        <v>0.49399999999999999</v>
      </c>
      <c r="AC21" s="16">
        <f t="shared" si="12"/>
        <v>-0.10940000000000005</v>
      </c>
      <c r="AD21">
        <f t="shared" si="13"/>
        <v>-0.10400000000000004</v>
      </c>
      <c r="AE21" s="15">
        <f t="shared" si="14"/>
        <v>-9.9700000000000011E-2</v>
      </c>
      <c r="AF21" s="16">
        <v>0.46920000000000001</v>
      </c>
      <c r="AG21">
        <v>0.4587</v>
      </c>
      <c r="AH21" s="15">
        <v>0.46639999999999998</v>
      </c>
      <c r="AI21" s="16">
        <f t="shared" si="15"/>
        <v>-0.13899999999999996</v>
      </c>
      <c r="AJ21">
        <f t="shared" si="16"/>
        <v>-0.13460000000000005</v>
      </c>
      <c r="AK21" s="15">
        <f t="shared" si="17"/>
        <v>-0.13100000000000006</v>
      </c>
      <c r="AL21" s="16">
        <v>0.42849999999999999</v>
      </c>
      <c r="AM21">
        <v>0.42770000000000002</v>
      </c>
      <c r="AN21" s="15">
        <v>0.4289</v>
      </c>
      <c r="AO21" s="16">
        <f t="shared" si="18"/>
        <v>-0.17430000000000001</v>
      </c>
      <c r="AP21">
        <f t="shared" si="19"/>
        <v>-0.1658</v>
      </c>
      <c r="AQ21" s="15">
        <f t="shared" si="20"/>
        <v>-0.16450000000000004</v>
      </c>
      <c r="AR21" s="16">
        <v>0.59560000000000002</v>
      </c>
      <c r="AS21">
        <v>0.57350000000000001</v>
      </c>
      <c r="AT21" s="15">
        <v>0.59560000000000002</v>
      </c>
      <c r="AU21" s="16">
        <f t="shared" si="21"/>
        <v>-1.5499999999999958E-2</v>
      </c>
      <c r="AV21">
        <f t="shared" si="22"/>
        <v>-1.3800000000000034E-2</v>
      </c>
      <c r="AW21" s="15">
        <f t="shared" si="23"/>
        <v>-1.5100000000000002E-2</v>
      </c>
    </row>
    <row r="22" spans="1:49" x14ac:dyDescent="0.2">
      <c r="A22" s="17">
        <f t="shared" si="24"/>
        <v>300</v>
      </c>
      <c r="B22" s="16">
        <v>0.60260000000000002</v>
      </c>
      <c r="C22">
        <v>0.53510000000000002</v>
      </c>
      <c r="D22" s="15">
        <v>0.59009999999999996</v>
      </c>
      <c r="E22" s="16">
        <f t="shared" si="0"/>
        <v>-1.3499999999999956E-2</v>
      </c>
      <c r="F22">
        <f t="shared" si="1"/>
        <v>-1.2599999999999945E-2</v>
      </c>
      <c r="G22" s="15">
        <f t="shared" si="2"/>
        <v>-1.2400000000000078E-2</v>
      </c>
      <c r="H22" s="16">
        <v>0.59819999999999995</v>
      </c>
      <c r="I22">
        <v>0.59150000000000003</v>
      </c>
      <c r="J22" s="15">
        <v>0.58209999999999995</v>
      </c>
      <c r="K22" s="16">
        <f t="shared" si="3"/>
        <v>-1.6800000000000037E-2</v>
      </c>
      <c r="L22">
        <f t="shared" si="4"/>
        <v>-1.6900000000000026E-2</v>
      </c>
      <c r="M22" s="15">
        <f t="shared" si="5"/>
        <v>-1.6600000000000059E-2</v>
      </c>
      <c r="N22" s="16">
        <v>0.57669999999999999</v>
      </c>
      <c r="O22">
        <v>0.57130000000000003</v>
      </c>
      <c r="P22" s="15">
        <v>0.57969999999999999</v>
      </c>
      <c r="Q22" s="16">
        <f t="shared" si="6"/>
        <v>-3.0900000000000039E-2</v>
      </c>
      <c r="R22">
        <f t="shared" si="7"/>
        <v>-2.8999999999999915E-2</v>
      </c>
      <c r="S22" s="15">
        <f t="shared" si="8"/>
        <v>-2.7499999999999969E-2</v>
      </c>
      <c r="T22" s="16">
        <v>0.54059999999999997</v>
      </c>
      <c r="U22">
        <v>0.54659999999999997</v>
      </c>
      <c r="V22" s="15">
        <v>0.54490000000000005</v>
      </c>
      <c r="W22" s="16">
        <f t="shared" si="9"/>
        <v>-5.9599999999999986E-2</v>
      </c>
      <c r="X22">
        <f t="shared" si="10"/>
        <v>-5.8000000000000052E-2</v>
      </c>
      <c r="Y22" s="15">
        <f t="shared" si="11"/>
        <v>-5.7199999999999918E-2</v>
      </c>
      <c r="Z22" s="16">
        <v>0.48170000000000002</v>
      </c>
      <c r="AA22">
        <v>0.49299999999999999</v>
      </c>
      <c r="AB22" s="15">
        <v>0.48949999999999999</v>
      </c>
      <c r="AC22" s="16">
        <f t="shared" si="12"/>
        <v>-0.11460000000000004</v>
      </c>
      <c r="AD22">
        <f t="shared" si="13"/>
        <v>-0.10850000000000004</v>
      </c>
      <c r="AE22" s="15">
        <f t="shared" si="14"/>
        <v>-0.10420000000000001</v>
      </c>
      <c r="AF22" s="16">
        <v>0.46260000000000001</v>
      </c>
      <c r="AG22">
        <v>0.45290000000000002</v>
      </c>
      <c r="AH22" s="15">
        <v>0.46079999999999999</v>
      </c>
      <c r="AI22" s="16">
        <f t="shared" si="15"/>
        <v>-0.14559999999999995</v>
      </c>
      <c r="AJ22">
        <f t="shared" si="16"/>
        <v>-0.14040000000000002</v>
      </c>
      <c r="AK22" s="15">
        <f t="shared" si="17"/>
        <v>-0.13660000000000005</v>
      </c>
      <c r="AL22" s="16">
        <v>0.41909999999999997</v>
      </c>
      <c r="AM22">
        <v>0.41870000000000002</v>
      </c>
      <c r="AN22" s="15">
        <v>0.41959999999999997</v>
      </c>
      <c r="AO22" s="16">
        <f t="shared" si="18"/>
        <v>-0.18370000000000003</v>
      </c>
      <c r="AP22">
        <f t="shared" si="19"/>
        <v>-0.17480000000000001</v>
      </c>
      <c r="AQ22" s="15">
        <f t="shared" si="20"/>
        <v>-0.17380000000000007</v>
      </c>
      <c r="AR22" s="16">
        <v>0.59470000000000001</v>
      </c>
      <c r="AS22">
        <v>0.5726</v>
      </c>
      <c r="AT22" s="15">
        <v>0.59460000000000002</v>
      </c>
      <c r="AU22" s="16">
        <f t="shared" si="21"/>
        <v>-1.639999999999997E-2</v>
      </c>
      <c r="AV22">
        <f t="shared" si="22"/>
        <v>-1.4700000000000046E-2</v>
      </c>
      <c r="AW22" s="15">
        <f t="shared" si="23"/>
        <v>-1.6100000000000003E-2</v>
      </c>
    </row>
    <row r="23" spans="1:49" x14ac:dyDescent="0.2">
      <c r="A23" s="17">
        <f t="shared" si="24"/>
        <v>315</v>
      </c>
      <c r="B23" s="16">
        <v>0.60199999999999998</v>
      </c>
      <c r="C23">
        <v>0.53410000000000002</v>
      </c>
      <c r="D23" s="15">
        <v>0.58909999999999996</v>
      </c>
      <c r="E23" s="16">
        <f t="shared" si="0"/>
        <v>-1.4100000000000001E-2</v>
      </c>
      <c r="F23">
        <f t="shared" si="1"/>
        <v>-1.3599999999999945E-2</v>
      </c>
      <c r="G23" s="15">
        <f t="shared" si="2"/>
        <v>-1.3400000000000079E-2</v>
      </c>
      <c r="H23" s="16">
        <v>0.59740000000000004</v>
      </c>
      <c r="I23">
        <v>0.5907</v>
      </c>
      <c r="J23" s="15">
        <v>0.58099999999999996</v>
      </c>
      <c r="K23" s="16">
        <f t="shared" si="3"/>
        <v>-1.7599999999999949E-2</v>
      </c>
      <c r="L23">
        <f t="shared" si="4"/>
        <v>-1.7700000000000049E-2</v>
      </c>
      <c r="M23" s="15">
        <f t="shared" si="5"/>
        <v>-1.7700000000000049E-2</v>
      </c>
      <c r="N23" s="16">
        <v>0.57540000000000002</v>
      </c>
      <c r="O23">
        <v>0.56999999999999995</v>
      </c>
      <c r="P23" s="15">
        <v>0.57879999999999998</v>
      </c>
      <c r="Q23" s="16">
        <f t="shared" si="6"/>
        <v>-3.2200000000000006E-2</v>
      </c>
      <c r="R23">
        <f t="shared" si="7"/>
        <v>-3.0299999999999994E-2</v>
      </c>
      <c r="S23" s="15">
        <f t="shared" si="8"/>
        <v>-2.8399999999999981E-2</v>
      </c>
      <c r="T23" s="16">
        <v>0.53859999999999997</v>
      </c>
      <c r="U23">
        <v>0.54369999999999996</v>
      </c>
      <c r="V23" s="15">
        <v>0.54320000000000002</v>
      </c>
      <c r="W23" s="16">
        <f t="shared" si="9"/>
        <v>-6.1599999999999988E-2</v>
      </c>
      <c r="X23">
        <f t="shared" si="10"/>
        <v>-6.0900000000000065E-2</v>
      </c>
      <c r="Y23" s="15">
        <f t="shared" si="11"/>
        <v>-5.8899999999999952E-2</v>
      </c>
      <c r="Z23" s="16">
        <v>0.47689999999999999</v>
      </c>
      <c r="AA23">
        <v>0.48849999999999999</v>
      </c>
      <c r="AB23" s="15">
        <v>0.48609999999999998</v>
      </c>
      <c r="AC23" s="16">
        <f t="shared" si="12"/>
        <v>-0.11940000000000006</v>
      </c>
      <c r="AD23">
        <f t="shared" si="13"/>
        <v>-0.11300000000000004</v>
      </c>
      <c r="AE23" s="15">
        <f t="shared" si="14"/>
        <v>-0.10760000000000003</v>
      </c>
      <c r="AF23" s="16">
        <v>0.45629999999999998</v>
      </c>
      <c r="AG23">
        <v>0.44619999999999999</v>
      </c>
      <c r="AH23" s="15">
        <v>0.45479999999999998</v>
      </c>
      <c r="AI23" s="16">
        <f t="shared" si="15"/>
        <v>-0.15189999999999998</v>
      </c>
      <c r="AJ23">
        <f t="shared" si="16"/>
        <v>-0.14710000000000006</v>
      </c>
      <c r="AK23" s="15">
        <f t="shared" si="17"/>
        <v>-0.14260000000000006</v>
      </c>
      <c r="AL23" s="16">
        <v>0.41</v>
      </c>
      <c r="AM23">
        <v>0.40989999999999999</v>
      </c>
      <c r="AN23" s="15">
        <v>0.41060000000000002</v>
      </c>
      <c r="AO23" s="16">
        <f t="shared" si="18"/>
        <v>-0.19280000000000003</v>
      </c>
      <c r="AP23">
        <f t="shared" si="19"/>
        <v>-0.18360000000000004</v>
      </c>
      <c r="AQ23" s="15">
        <f t="shared" si="20"/>
        <v>-0.18280000000000002</v>
      </c>
      <c r="AR23" s="16">
        <v>0.59409999999999996</v>
      </c>
      <c r="AS23">
        <v>0.57179999999999997</v>
      </c>
      <c r="AT23" s="15">
        <v>0.59399999999999997</v>
      </c>
      <c r="AU23" s="16">
        <f t="shared" si="21"/>
        <v>-1.7000000000000015E-2</v>
      </c>
      <c r="AV23">
        <f t="shared" si="22"/>
        <v>-1.5500000000000069E-2</v>
      </c>
      <c r="AW23" s="15">
        <f t="shared" si="23"/>
        <v>-1.6700000000000048E-2</v>
      </c>
    </row>
    <row r="24" spans="1:49" x14ac:dyDescent="0.2">
      <c r="A24" s="17">
        <f t="shared" si="24"/>
        <v>330</v>
      </c>
      <c r="B24" s="16">
        <v>0.60150000000000003</v>
      </c>
      <c r="C24">
        <v>0.53410000000000002</v>
      </c>
      <c r="D24" s="15">
        <v>0.58840000000000003</v>
      </c>
      <c r="E24" s="16">
        <f t="shared" si="0"/>
        <v>-1.4599999999999946E-2</v>
      </c>
      <c r="F24">
        <f t="shared" si="1"/>
        <v>-1.3599999999999945E-2</v>
      </c>
      <c r="G24" s="15">
        <f t="shared" si="2"/>
        <v>-1.4100000000000001E-2</v>
      </c>
      <c r="H24" s="16">
        <v>0.59650000000000003</v>
      </c>
      <c r="I24">
        <v>0.59040000000000004</v>
      </c>
      <c r="J24" s="15">
        <v>0.58050000000000002</v>
      </c>
      <c r="K24" s="16">
        <f t="shared" si="3"/>
        <v>-1.8499999999999961E-2</v>
      </c>
      <c r="L24">
        <f t="shared" si="4"/>
        <v>-1.8000000000000016E-2</v>
      </c>
      <c r="M24" s="15">
        <f t="shared" si="5"/>
        <v>-1.8199999999999994E-2</v>
      </c>
      <c r="N24" s="16">
        <v>0.57399999999999995</v>
      </c>
      <c r="O24">
        <v>0.56859999999999999</v>
      </c>
      <c r="P24" s="15">
        <v>0.57740000000000002</v>
      </c>
      <c r="Q24" s="16">
        <f t="shared" si="6"/>
        <v>-3.3600000000000074E-2</v>
      </c>
      <c r="R24">
        <f t="shared" si="7"/>
        <v>-3.169999999999995E-2</v>
      </c>
      <c r="S24" s="15">
        <f t="shared" si="8"/>
        <v>-2.9799999999999938E-2</v>
      </c>
      <c r="T24" s="16">
        <v>0.53649999999999998</v>
      </c>
      <c r="U24">
        <v>0.54120000000000001</v>
      </c>
      <c r="V24" s="15">
        <v>0.54069999999999996</v>
      </c>
      <c r="W24" s="16">
        <f t="shared" si="9"/>
        <v>-6.3699999999999979E-2</v>
      </c>
      <c r="X24">
        <f t="shared" si="10"/>
        <v>-6.3400000000000012E-2</v>
      </c>
      <c r="Y24" s="15">
        <f t="shared" si="11"/>
        <v>-6.140000000000001E-2</v>
      </c>
      <c r="Z24" s="16">
        <v>0.47210000000000002</v>
      </c>
      <c r="AA24">
        <v>0.48409999999999997</v>
      </c>
      <c r="AB24" s="15">
        <v>0.48209999999999997</v>
      </c>
      <c r="AC24" s="16">
        <f t="shared" si="12"/>
        <v>-0.12420000000000003</v>
      </c>
      <c r="AD24">
        <f t="shared" si="13"/>
        <v>-0.11740000000000006</v>
      </c>
      <c r="AE24" s="15">
        <f t="shared" si="14"/>
        <v>-0.11160000000000003</v>
      </c>
      <c r="AF24" s="16">
        <v>0.45</v>
      </c>
      <c r="AG24">
        <v>0.44059999999999999</v>
      </c>
      <c r="AH24" s="15">
        <v>0.44879999999999998</v>
      </c>
      <c r="AI24" s="16">
        <f t="shared" si="15"/>
        <v>-0.15819999999999995</v>
      </c>
      <c r="AJ24">
        <f t="shared" si="16"/>
        <v>-0.15270000000000006</v>
      </c>
      <c r="AK24" s="15">
        <f t="shared" si="17"/>
        <v>-0.14860000000000007</v>
      </c>
      <c r="AL24" s="16">
        <v>0.40050000000000002</v>
      </c>
      <c r="AM24">
        <v>0.40079999999999999</v>
      </c>
      <c r="AN24" s="15">
        <v>0.4017</v>
      </c>
      <c r="AO24" s="16">
        <f t="shared" si="18"/>
        <v>-0.20229999999999998</v>
      </c>
      <c r="AP24">
        <f t="shared" si="19"/>
        <v>-0.19270000000000004</v>
      </c>
      <c r="AQ24" s="15">
        <f t="shared" si="20"/>
        <v>-0.19170000000000004</v>
      </c>
      <c r="AR24" s="16">
        <v>0.59319999999999995</v>
      </c>
      <c r="AS24">
        <v>0.57099999999999995</v>
      </c>
      <c r="AT24" s="15">
        <v>0.59340000000000004</v>
      </c>
      <c r="AU24" s="16">
        <f t="shared" si="21"/>
        <v>-1.7900000000000027E-2</v>
      </c>
      <c r="AV24">
        <f t="shared" si="22"/>
        <v>-1.6300000000000092E-2</v>
      </c>
      <c r="AW24" s="15">
        <f t="shared" si="23"/>
        <v>-1.7299999999999982E-2</v>
      </c>
    </row>
    <row r="25" spans="1:49" x14ac:dyDescent="0.2">
      <c r="A25" s="17">
        <f t="shared" si="24"/>
        <v>345</v>
      </c>
      <c r="B25" s="16">
        <v>0.60109999999999997</v>
      </c>
      <c r="C25">
        <v>0.53280000000000005</v>
      </c>
      <c r="D25" s="15">
        <v>0.58809999999999996</v>
      </c>
      <c r="E25" s="16">
        <f t="shared" si="0"/>
        <v>-1.5000000000000013E-2</v>
      </c>
      <c r="F25">
        <f t="shared" si="1"/>
        <v>-1.4899999999999913E-2</v>
      </c>
      <c r="G25" s="15">
        <f t="shared" si="2"/>
        <v>-1.4400000000000079E-2</v>
      </c>
      <c r="H25" s="16">
        <v>0.59570000000000001</v>
      </c>
      <c r="I25">
        <v>0.58919999999999995</v>
      </c>
      <c r="J25" s="15">
        <v>0.5796</v>
      </c>
      <c r="K25" s="16">
        <f t="shared" si="3"/>
        <v>-1.9299999999999984E-2</v>
      </c>
      <c r="L25">
        <f t="shared" si="4"/>
        <v>-1.9200000000000106E-2</v>
      </c>
      <c r="M25" s="15">
        <f t="shared" si="5"/>
        <v>-1.9100000000000006E-2</v>
      </c>
      <c r="N25" s="16">
        <v>0.57269999999999999</v>
      </c>
      <c r="O25">
        <v>0.56710000000000005</v>
      </c>
      <c r="P25" s="15">
        <v>0.57640000000000002</v>
      </c>
      <c r="Q25" s="16">
        <f t="shared" si="6"/>
        <v>-3.4900000000000042E-2</v>
      </c>
      <c r="R25">
        <f t="shared" si="7"/>
        <v>-3.3199999999999896E-2</v>
      </c>
      <c r="S25" s="15">
        <f t="shared" si="8"/>
        <v>-3.0799999999999939E-2</v>
      </c>
      <c r="T25" s="16">
        <v>0.53420000000000001</v>
      </c>
      <c r="U25">
        <v>0.53859999999999997</v>
      </c>
      <c r="V25" s="15">
        <v>0.53859999999999997</v>
      </c>
      <c r="W25" s="16">
        <f t="shared" si="9"/>
        <v>-6.5999999999999948E-2</v>
      </c>
      <c r="X25">
        <f t="shared" si="10"/>
        <v>-6.6000000000000059E-2</v>
      </c>
      <c r="Y25" s="15">
        <f t="shared" si="11"/>
        <v>-6.3500000000000001E-2</v>
      </c>
      <c r="Z25" s="16">
        <v>0.46760000000000002</v>
      </c>
      <c r="AA25">
        <v>0.48110000000000003</v>
      </c>
      <c r="AB25" s="15">
        <v>0.47820000000000001</v>
      </c>
      <c r="AC25" s="16">
        <f t="shared" si="12"/>
        <v>-0.12870000000000004</v>
      </c>
      <c r="AD25">
        <f t="shared" si="13"/>
        <v>-0.12040000000000001</v>
      </c>
      <c r="AE25" s="15">
        <f t="shared" si="14"/>
        <v>-0.11549999999999999</v>
      </c>
      <c r="AF25" s="16">
        <v>0.44369999999999998</v>
      </c>
      <c r="AG25">
        <v>0.4345</v>
      </c>
      <c r="AH25" s="15">
        <v>0.44319999999999998</v>
      </c>
      <c r="AI25" s="16">
        <f t="shared" si="15"/>
        <v>-0.16449999999999998</v>
      </c>
      <c r="AJ25">
        <f t="shared" si="16"/>
        <v>-0.15880000000000005</v>
      </c>
      <c r="AK25" s="15">
        <f t="shared" si="17"/>
        <v>-0.15420000000000006</v>
      </c>
      <c r="AL25" s="16">
        <v>0.39129999999999998</v>
      </c>
      <c r="AM25">
        <v>0.39190000000000003</v>
      </c>
      <c r="AN25" s="15">
        <v>0.39279999999999998</v>
      </c>
      <c r="AO25" s="16">
        <f t="shared" si="18"/>
        <v>-0.21150000000000002</v>
      </c>
      <c r="AP25">
        <f t="shared" si="19"/>
        <v>-0.2016</v>
      </c>
      <c r="AQ25" s="15">
        <f t="shared" si="20"/>
        <v>-0.20060000000000006</v>
      </c>
      <c r="AR25" s="16">
        <v>0.59240000000000004</v>
      </c>
      <c r="AS25">
        <v>0.57030000000000003</v>
      </c>
      <c r="AT25" s="15">
        <v>0.59250000000000003</v>
      </c>
      <c r="AU25" s="16">
        <f t="shared" si="21"/>
        <v>-1.8699999999999939E-2</v>
      </c>
      <c r="AV25">
        <f t="shared" si="22"/>
        <v>-1.7000000000000015E-2</v>
      </c>
      <c r="AW25" s="15">
        <f t="shared" si="23"/>
        <v>-1.8199999999999994E-2</v>
      </c>
    </row>
    <row r="26" spans="1:49" x14ac:dyDescent="0.2">
      <c r="A26" s="17">
        <f t="shared" si="24"/>
        <v>360</v>
      </c>
      <c r="B26" s="16">
        <v>0.60050000000000003</v>
      </c>
      <c r="C26">
        <v>0.53220000000000001</v>
      </c>
      <c r="D26" s="15">
        <v>0.58720000000000006</v>
      </c>
      <c r="E26" s="16">
        <f t="shared" si="0"/>
        <v>-1.5599999999999947E-2</v>
      </c>
      <c r="F26">
        <f t="shared" si="1"/>
        <v>-1.5499999999999958E-2</v>
      </c>
      <c r="G26" s="15">
        <f t="shared" si="2"/>
        <v>-1.529999999999998E-2</v>
      </c>
      <c r="H26" s="16">
        <v>0.5948</v>
      </c>
      <c r="I26">
        <v>0.58889999999999998</v>
      </c>
      <c r="J26" s="15">
        <v>0.57889999999999997</v>
      </c>
      <c r="K26" s="16">
        <f t="shared" si="3"/>
        <v>-2.0199999999999996E-2</v>
      </c>
      <c r="L26">
        <f t="shared" si="4"/>
        <v>-1.9500000000000073E-2</v>
      </c>
      <c r="M26" s="15">
        <f t="shared" si="5"/>
        <v>-1.980000000000004E-2</v>
      </c>
      <c r="N26" s="16">
        <v>0.57110000000000005</v>
      </c>
      <c r="O26">
        <v>0.56569999999999998</v>
      </c>
      <c r="P26" s="15">
        <v>0.57479999999999998</v>
      </c>
      <c r="Q26" s="16">
        <f t="shared" si="6"/>
        <v>-3.6499999999999977E-2</v>
      </c>
      <c r="R26">
        <f t="shared" si="7"/>
        <v>-3.4599999999999964E-2</v>
      </c>
      <c r="S26" s="15">
        <f t="shared" si="8"/>
        <v>-3.2399999999999984E-2</v>
      </c>
      <c r="T26" s="16">
        <v>0.53210000000000002</v>
      </c>
      <c r="U26">
        <v>0.53639999999999999</v>
      </c>
      <c r="V26" s="15">
        <v>0.53649999999999998</v>
      </c>
      <c r="W26" s="16">
        <f t="shared" si="9"/>
        <v>-6.8099999999999938E-2</v>
      </c>
      <c r="X26">
        <f t="shared" si="10"/>
        <v>-6.8200000000000038E-2</v>
      </c>
      <c r="Y26" s="15">
        <f t="shared" si="11"/>
        <v>-6.5599999999999992E-2</v>
      </c>
      <c r="Z26" s="16">
        <v>0.46310000000000001</v>
      </c>
      <c r="AA26">
        <v>0.47620000000000001</v>
      </c>
      <c r="AB26" s="15">
        <v>0.47499999999999998</v>
      </c>
      <c r="AC26" s="16">
        <f t="shared" si="12"/>
        <v>-0.13320000000000004</v>
      </c>
      <c r="AD26">
        <f t="shared" si="13"/>
        <v>-0.12530000000000002</v>
      </c>
      <c r="AE26" s="15">
        <f t="shared" si="14"/>
        <v>-0.11870000000000003</v>
      </c>
      <c r="AF26" s="16">
        <v>0.43759999999999999</v>
      </c>
      <c r="AG26">
        <v>0.42849999999999999</v>
      </c>
      <c r="AH26" s="15">
        <v>0.43759999999999999</v>
      </c>
      <c r="AI26" s="16">
        <f t="shared" si="15"/>
        <v>-0.17059999999999997</v>
      </c>
      <c r="AJ26">
        <f t="shared" si="16"/>
        <v>-0.16480000000000006</v>
      </c>
      <c r="AK26" s="15">
        <f t="shared" si="17"/>
        <v>-0.15980000000000005</v>
      </c>
      <c r="AL26" s="16">
        <v>0.3821</v>
      </c>
      <c r="AM26">
        <v>0.38279999999999997</v>
      </c>
      <c r="AN26" s="15">
        <v>0.38390000000000002</v>
      </c>
      <c r="AO26" s="16">
        <f t="shared" si="18"/>
        <v>-0.22070000000000001</v>
      </c>
      <c r="AP26">
        <f t="shared" si="19"/>
        <v>-0.21070000000000005</v>
      </c>
      <c r="AQ26" s="15">
        <f t="shared" si="20"/>
        <v>-0.20950000000000002</v>
      </c>
      <c r="AR26" s="16">
        <v>0.59140000000000004</v>
      </c>
      <c r="AS26">
        <v>0.56930000000000003</v>
      </c>
      <c r="AT26" s="15">
        <v>0.5917</v>
      </c>
      <c r="AU26" s="16">
        <f t="shared" si="21"/>
        <v>-1.969999999999994E-2</v>
      </c>
      <c r="AV26">
        <f t="shared" si="22"/>
        <v>-1.8000000000000016E-2</v>
      </c>
      <c r="AW26" s="15">
        <f t="shared" si="23"/>
        <v>-1.9000000000000017E-2</v>
      </c>
    </row>
    <row r="27" spans="1:49" x14ac:dyDescent="0.2">
      <c r="A27" s="17">
        <f t="shared" si="24"/>
        <v>375</v>
      </c>
      <c r="B27" s="16">
        <v>0.6</v>
      </c>
      <c r="C27">
        <v>0.53129999999999999</v>
      </c>
      <c r="D27" s="15">
        <v>0.58679999999999999</v>
      </c>
      <c r="E27" s="16">
        <f t="shared" si="0"/>
        <v>-1.6100000000000003E-2</v>
      </c>
      <c r="F27">
        <f t="shared" si="1"/>
        <v>-1.639999999999997E-2</v>
      </c>
      <c r="G27" s="15">
        <f t="shared" si="2"/>
        <v>-1.5700000000000047E-2</v>
      </c>
      <c r="H27" s="16">
        <v>0.59430000000000005</v>
      </c>
      <c r="I27">
        <v>0.58840000000000003</v>
      </c>
      <c r="J27" s="15">
        <v>0.57820000000000005</v>
      </c>
      <c r="K27" s="16">
        <f t="shared" si="3"/>
        <v>-2.0699999999999941E-2</v>
      </c>
      <c r="L27">
        <f t="shared" si="4"/>
        <v>-2.0000000000000018E-2</v>
      </c>
      <c r="M27" s="15">
        <f t="shared" si="5"/>
        <v>-2.0499999999999963E-2</v>
      </c>
      <c r="N27" s="16">
        <v>0.56969999999999998</v>
      </c>
      <c r="O27">
        <v>0.56479999999999997</v>
      </c>
      <c r="P27" s="15">
        <v>0.57320000000000004</v>
      </c>
      <c r="Q27" s="16">
        <f t="shared" si="6"/>
        <v>-3.7900000000000045E-2</v>
      </c>
      <c r="R27">
        <f t="shared" si="7"/>
        <v>-3.5499999999999976E-2</v>
      </c>
      <c r="S27" s="15">
        <f t="shared" si="8"/>
        <v>-3.3999999999999919E-2</v>
      </c>
      <c r="T27" s="16">
        <v>0.53069999999999995</v>
      </c>
      <c r="U27">
        <v>0.53349999999999997</v>
      </c>
      <c r="V27" s="15">
        <v>0.53480000000000005</v>
      </c>
      <c r="W27" s="16">
        <f t="shared" si="9"/>
        <v>-6.9500000000000006E-2</v>
      </c>
      <c r="X27">
        <f t="shared" si="10"/>
        <v>-7.1100000000000052E-2</v>
      </c>
      <c r="Y27" s="15">
        <f t="shared" si="11"/>
        <v>-6.7299999999999915E-2</v>
      </c>
      <c r="Z27" s="16">
        <v>0.45860000000000001</v>
      </c>
      <c r="AA27">
        <v>0.47249999999999998</v>
      </c>
      <c r="AB27" s="15">
        <v>0.47099999999999997</v>
      </c>
      <c r="AC27" s="16">
        <f t="shared" si="12"/>
        <v>-0.13770000000000004</v>
      </c>
      <c r="AD27">
        <f t="shared" si="13"/>
        <v>-0.12900000000000006</v>
      </c>
      <c r="AE27" s="15">
        <f t="shared" si="14"/>
        <v>-0.12270000000000003</v>
      </c>
      <c r="AF27" s="16">
        <v>0.43149999999999999</v>
      </c>
      <c r="AG27">
        <v>0.42280000000000001</v>
      </c>
      <c r="AH27" s="15">
        <v>0.43240000000000001</v>
      </c>
      <c r="AI27" s="16">
        <f t="shared" si="15"/>
        <v>-0.17669999999999997</v>
      </c>
      <c r="AJ27">
        <f t="shared" si="16"/>
        <v>-0.17050000000000004</v>
      </c>
      <c r="AK27" s="15">
        <f t="shared" si="17"/>
        <v>-0.16500000000000004</v>
      </c>
      <c r="AL27" s="16">
        <v>0.37269999999999998</v>
      </c>
      <c r="AM27">
        <v>0.374</v>
      </c>
      <c r="AN27" s="15">
        <v>0.37509999999999999</v>
      </c>
      <c r="AO27" s="16">
        <f t="shared" si="18"/>
        <v>-0.23010000000000003</v>
      </c>
      <c r="AP27">
        <f t="shared" si="19"/>
        <v>-0.21950000000000003</v>
      </c>
      <c r="AQ27" s="15">
        <f t="shared" si="20"/>
        <v>-0.21830000000000005</v>
      </c>
      <c r="AR27" s="16">
        <v>0.59079999999999999</v>
      </c>
      <c r="AS27">
        <v>0.56850000000000001</v>
      </c>
      <c r="AT27" s="15">
        <v>0.5907</v>
      </c>
      <c r="AU27" s="16">
        <f t="shared" si="21"/>
        <v>-2.0299999999999985E-2</v>
      </c>
      <c r="AV27">
        <f t="shared" si="22"/>
        <v>-1.8800000000000039E-2</v>
      </c>
      <c r="AW27" s="15">
        <f t="shared" si="23"/>
        <v>-2.0000000000000018E-2</v>
      </c>
    </row>
    <row r="28" spans="1:49" x14ac:dyDescent="0.2">
      <c r="A28" s="17">
        <f t="shared" si="24"/>
        <v>390</v>
      </c>
      <c r="B28" s="16">
        <v>0.59930000000000005</v>
      </c>
      <c r="C28">
        <v>0.53100000000000003</v>
      </c>
      <c r="D28" s="15">
        <v>0.58620000000000005</v>
      </c>
      <c r="E28" s="16">
        <f t="shared" si="0"/>
        <v>-1.6799999999999926E-2</v>
      </c>
      <c r="F28">
        <f t="shared" si="1"/>
        <v>-1.6699999999999937E-2</v>
      </c>
      <c r="G28" s="15">
        <f t="shared" si="2"/>
        <v>-1.6299999999999981E-2</v>
      </c>
      <c r="H28" s="16">
        <v>0.59370000000000001</v>
      </c>
      <c r="I28">
        <v>0.58730000000000004</v>
      </c>
      <c r="J28" s="15">
        <v>0.57750000000000001</v>
      </c>
      <c r="K28" s="16">
        <f t="shared" si="3"/>
        <v>-2.1299999999999986E-2</v>
      </c>
      <c r="L28">
        <f t="shared" si="4"/>
        <v>-2.1100000000000008E-2</v>
      </c>
      <c r="M28" s="15">
        <f t="shared" si="5"/>
        <v>-2.1199999999999997E-2</v>
      </c>
      <c r="N28" s="16">
        <v>0.56820000000000004</v>
      </c>
      <c r="O28">
        <v>0.56389999999999996</v>
      </c>
      <c r="P28" s="15">
        <v>0.57189999999999996</v>
      </c>
      <c r="Q28" s="16">
        <f t="shared" si="6"/>
        <v>-3.9399999999999991E-2</v>
      </c>
      <c r="R28">
        <f t="shared" si="7"/>
        <v>-3.6399999999999988E-2</v>
      </c>
      <c r="S28" s="15">
        <f t="shared" si="8"/>
        <v>-3.5299999999999998E-2</v>
      </c>
      <c r="T28" s="16">
        <v>0.52880000000000005</v>
      </c>
      <c r="U28">
        <v>0.53129999999999999</v>
      </c>
      <c r="V28" s="15">
        <v>0.53280000000000005</v>
      </c>
      <c r="W28" s="16">
        <f t="shared" si="9"/>
        <v>-7.1399999999999908E-2</v>
      </c>
      <c r="X28">
        <f t="shared" si="10"/>
        <v>-7.3300000000000032E-2</v>
      </c>
      <c r="Y28" s="15">
        <f t="shared" si="11"/>
        <v>-6.9299999999999917E-2</v>
      </c>
      <c r="Z28" s="16">
        <v>0.45429999999999998</v>
      </c>
      <c r="AA28">
        <v>0.46860000000000002</v>
      </c>
      <c r="AB28" s="15">
        <v>0.46739999999999998</v>
      </c>
      <c r="AC28" s="16">
        <f t="shared" si="12"/>
        <v>-0.14200000000000007</v>
      </c>
      <c r="AD28">
        <f t="shared" si="13"/>
        <v>-0.13290000000000002</v>
      </c>
      <c r="AE28" s="15">
        <f t="shared" si="14"/>
        <v>-0.12630000000000002</v>
      </c>
      <c r="AF28" s="16">
        <v>0.42580000000000001</v>
      </c>
      <c r="AG28">
        <v>0.41710000000000003</v>
      </c>
      <c r="AH28" s="15">
        <v>0.42659999999999998</v>
      </c>
      <c r="AI28" s="16">
        <f t="shared" si="15"/>
        <v>-0.18239999999999995</v>
      </c>
      <c r="AJ28">
        <f t="shared" si="16"/>
        <v>-0.17620000000000002</v>
      </c>
      <c r="AK28" s="15">
        <f t="shared" si="17"/>
        <v>-0.17080000000000006</v>
      </c>
      <c r="AL28" s="16">
        <v>0.3639</v>
      </c>
      <c r="AM28">
        <v>0.36499999999999999</v>
      </c>
      <c r="AN28" s="15">
        <v>0.36609999999999998</v>
      </c>
      <c r="AO28" s="16">
        <f t="shared" si="18"/>
        <v>-0.2389</v>
      </c>
      <c r="AP28">
        <f t="shared" si="19"/>
        <v>-0.22850000000000004</v>
      </c>
      <c r="AQ28" s="15">
        <f t="shared" si="20"/>
        <v>-0.22730000000000006</v>
      </c>
      <c r="AR28" s="16">
        <v>0.59009999999999996</v>
      </c>
      <c r="AS28">
        <v>0.56820000000000004</v>
      </c>
      <c r="AT28" s="15">
        <v>0.59</v>
      </c>
      <c r="AU28" s="16">
        <f t="shared" si="21"/>
        <v>-2.1000000000000019E-2</v>
      </c>
      <c r="AV28">
        <f t="shared" si="22"/>
        <v>-1.9100000000000006E-2</v>
      </c>
      <c r="AW28" s="15">
        <f t="shared" si="23"/>
        <v>-2.0700000000000052E-2</v>
      </c>
    </row>
    <row r="29" spans="1:49" x14ac:dyDescent="0.2">
      <c r="A29" s="17">
        <f t="shared" si="24"/>
        <v>405</v>
      </c>
      <c r="B29" s="16">
        <v>0.5988</v>
      </c>
      <c r="C29">
        <v>0.53039999999999998</v>
      </c>
      <c r="D29" s="15">
        <v>0.58550000000000002</v>
      </c>
      <c r="E29" s="16">
        <f t="shared" si="0"/>
        <v>-1.7299999999999982E-2</v>
      </c>
      <c r="F29">
        <f t="shared" si="1"/>
        <v>-1.7299999999999982E-2</v>
      </c>
      <c r="G29" s="15">
        <f t="shared" si="2"/>
        <v>-1.7000000000000015E-2</v>
      </c>
      <c r="H29" s="16">
        <v>0.59299999999999997</v>
      </c>
      <c r="I29">
        <v>0.58660000000000001</v>
      </c>
      <c r="J29" s="15">
        <v>0.57699999999999996</v>
      </c>
      <c r="K29" s="16">
        <f t="shared" si="3"/>
        <v>-2.200000000000002E-2</v>
      </c>
      <c r="L29">
        <f t="shared" si="4"/>
        <v>-2.1800000000000042E-2</v>
      </c>
      <c r="M29" s="15">
        <f t="shared" si="5"/>
        <v>-2.1700000000000053E-2</v>
      </c>
      <c r="N29" s="16">
        <v>0.56740000000000002</v>
      </c>
      <c r="O29">
        <v>0.56279999999999997</v>
      </c>
      <c r="P29" s="15">
        <v>0.57010000000000005</v>
      </c>
      <c r="Q29" s="16">
        <f t="shared" si="6"/>
        <v>-4.0200000000000014E-2</v>
      </c>
      <c r="R29">
        <f t="shared" si="7"/>
        <v>-3.7499999999999978E-2</v>
      </c>
      <c r="S29" s="15">
        <f t="shared" si="8"/>
        <v>-3.7099999999999911E-2</v>
      </c>
      <c r="T29" s="16">
        <v>0.52659999999999996</v>
      </c>
      <c r="U29">
        <v>0.52929999999999999</v>
      </c>
      <c r="V29" s="15">
        <v>0.53090000000000004</v>
      </c>
      <c r="W29" s="16">
        <f t="shared" si="9"/>
        <v>-7.3599999999999999E-2</v>
      </c>
      <c r="X29">
        <f t="shared" si="10"/>
        <v>-7.5300000000000034E-2</v>
      </c>
      <c r="Y29" s="15">
        <f t="shared" si="11"/>
        <v>-7.119999999999993E-2</v>
      </c>
      <c r="Z29" s="16">
        <v>0.4501</v>
      </c>
      <c r="AA29">
        <v>0.46510000000000001</v>
      </c>
      <c r="AB29" s="15">
        <v>0.46400000000000002</v>
      </c>
      <c r="AC29" s="16">
        <f t="shared" si="12"/>
        <v>-0.14620000000000005</v>
      </c>
      <c r="AD29">
        <f t="shared" si="13"/>
        <v>-0.13640000000000002</v>
      </c>
      <c r="AE29" s="15">
        <f t="shared" si="14"/>
        <v>-0.12969999999999998</v>
      </c>
      <c r="AF29" s="16">
        <v>0.4199</v>
      </c>
      <c r="AG29">
        <v>0.41160000000000002</v>
      </c>
      <c r="AH29" s="15">
        <v>0.42130000000000001</v>
      </c>
      <c r="AI29" s="16">
        <f t="shared" si="15"/>
        <v>-0.18829999999999997</v>
      </c>
      <c r="AJ29">
        <f t="shared" si="16"/>
        <v>-0.18170000000000003</v>
      </c>
      <c r="AK29" s="15">
        <f t="shared" si="17"/>
        <v>-0.17610000000000003</v>
      </c>
      <c r="AL29" s="16">
        <v>0.35489999999999999</v>
      </c>
      <c r="AM29">
        <v>0.35560000000000003</v>
      </c>
      <c r="AN29" s="15">
        <v>0.35709999999999997</v>
      </c>
      <c r="AO29" s="16">
        <f t="shared" si="18"/>
        <v>-0.24790000000000001</v>
      </c>
      <c r="AP29">
        <f t="shared" si="19"/>
        <v>-0.2379</v>
      </c>
      <c r="AQ29" s="15">
        <f t="shared" si="20"/>
        <v>-0.23630000000000007</v>
      </c>
      <c r="AR29" s="16">
        <v>0.58930000000000005</v>
      </c>
      <c r="AS29">
        <v>0.56699999999999995</v>
      </c>
      <c r="AT29" s="15">
        <v>0.58899999999999997</v>
      </c>
      <c r="AU29" s="16">
        <f t="shared" si="21"/>
        <v>-2.1799999999999931E-2</v>
      </c>
      <c r="AV29">
        <f t="shared" si="22"/>
        <v>-2.0300000000000096E-2</v>
      </c>
      <c r="AW29" s="15">
        <f t="shared" si="23"/>
        <v>-2.1700000000000053E-2</v>
      </c>
    </row>
    <row r="30" spans="1:49" x14ac:dyDescent="0.2">
      <c r="A30" s="17">
        <f t="shared" si="24"/>
        <v>420</v>
      </c>
      <c r="B30" s="16">
        <v>0.59809999999999997</v>
      </c>
      <c r="C30">
        <v>0.53010000000000002</v>
      </c>
      <c r="D30" s="15">
        <v>0.58460000000000001</v>
      </c>
      <c r="E30" s="16">
        <f t="shared" si="0"/>
        <v>-1.8000000000000016E-2</v>
      </c>
      <c r="F30">
        <f t="shared" si="1"/>
        <v>-1.7599999999999949E-2</v>
      </c>
      <c r="G30" s="15">
        <f t="shared" si="2"/>
        <v>-1.7900000000000027E-2</v>
      </c>
      <c r="H30" s="16">
        <v>0.59219999999999995</v>
      </c>
      <c r="I30">
        <v>0.58640000000000003</v>
      </c>
      <c r="J30" s="15">
        <v>0.57630000000000003</v>
      </c>
      <c r="K30" s="16">
        <f t="shared" si="3"/>
        <v>-2.2800000000000042E-2</v>
      </c>
      <c r="L30">
        <f t="shared" si="4"/>
        <v>-2.200000000000002E-2</v>
      </c>
      <c r="M30" s="15">
        <f t="shared" si="5"/>
        <v>-2.2399999999999975E-2</v>
      </c>
      <c r="N30" s="16">
        <v>0.56599999999999995</v>
      </c>
      <c r="O30">
        <v>0.56220000000000003</v>
      </c>
      <c r="P30" s="15">
        <v>0.56889999999999996</v>
      </c>
      <c r="Q30" s="16">
        <f t="shared" si="6"/>
        <v>-4.1600000000000081E-2</v>
      </c>
      <c r="R30">
        <f t="shared" si="7"/>
        <v>-3.8099999999999912E-2</v>
      </c>
      <c r="S30" s="15">
        <f t="shared" si="8"/>
        <v>-3.8300000000000001E-2</v>
      </c>
      <c r="T30" s="16">
        <v>0.52470000000000006</v>
      </c>
      <c r="U30">
        <v>0.52790000000000004</v>
      </c>
      <c r="V30" s="15">
        <v>0.52949999999999997</v>
      </c>
      <c r="W30" s="16">
        <f t="shared" si="9"/>
        <v>-7.5499999999999901E-2</v>
      </c>
      <c r="X30">
        <f t="shared" si="10"/>
        <v>-7.669999999999999E-2</v>
      </c>
      <c r="Y30" s="15">
        <f t="shared" si="11"/>
        <v>-7.2599999999999998E-2</v>
      </c>
      <c r="Z30" s="16">
        <v>0.44619999999999999</v>
      </c>
      <c r="AA30">
        <v>0.4617</v>
      </c>
      <c r="AB30" s="15">
        <v>0.46010000000000001</v>
      </c>
      <c r="AC30" s="16">
        <f t="shared" si="12"/>
        <v>-0.15010000000000007</v>
      </c>
      <c r="AD30">
        <f t="shared" si="13"/>
        <v>-0.13980000000000004</v>
      </c>
      <c r="AE30" s="15">
        <f t="shared" si="14"/>
        <v>-0.1336</v>
      </c>
      <c r="AF30" s="16">
        <v>0.4143</v>
      </c>
      <c r="AG30">
        <v>0.40610000000000002</v>
      </c>
      <c r="AH30" s="15">
        <v>0.41599999999999998</v>
      </c>
      <c r="AI30" s="16">
        <f t="shared" si="15"/>
        <v>-0.19389999999999996</v>
      </c>
      <c r="AJ30">
        <f t="shared" si="16"/>
        <v>-0.18720000000000003</v>
      </c>
      <c r="AK30" s="15">
        <f t="shared" si="17"/>
        <v>-0.18140000000000006</v>
      </c>
      <c r="AL30" s="16">
        <v>0.3453</v>
      </c>
      <c r="AM30">
        <v>0.34660000000000002</v>
      </c>
      <c r="AN30" s="15">
        <v>0.34799999999999998</v>
      </c>
      <c r="AO30" s="16">
        <f t="shared" si="18"/>
        <v>-0.25750000000000001</v>
      </c>
      <c r="AP30">
        <f t="shared" si="19"/>
        <v>-0.24690000000000001</v>
      </c>
      <c r="AQ30" s="15">
        <f t="shared" si="20"/>
        <v>-0.24540000000000006</v>
      </c>
      <c r="AR30" s="16">
        <v>0.58850000000000002</v>
      </c>
      <c r="AS30">
        <v>0.5665</v>
      </c>
      <c r="AT30" s="15">
        <v>0.58830000000000005</v>
      </c>
      <c r="AU30" s="16">
        <f t="shared" si="21"/>
        <v>-2.2599999999999953E-2</v>
      </c>
      <c r="AV30">
        <f t="shared" si="22"/>
        <v>-2.0800000000000041E-2</v>
      </c>
      <c r="AW30" s="15">
        <f t="shared" si="23"/>
        <v>-2.2399999999999975E-2</v>
      </c>
    </row>
    <row r="31" spans="1:49" x14ac:dyDescent="0.2">
      <c r="A31" s="17">
        <f t="shared" si="24"/>
        <v>435</v>
      </c>
      <c r="B31" s="16">
        <v>0.59770000000000001</v>
      </c>
      <c r="C31">
        <v>0.52910000000000001</v>
      </c>
      <c r="D31" s="15">
        <v>0.58420000000000005</v>
      </c>
      <c r="E31" s="16">
        <f t="shared" si="0"/>
        <v>-1.8399999999999972E-2</v>
      </c>
      <c r="F31">
        <f t="shared" si="1"/>
        <v>-1.859999999999995E-2</v>
      </c>
      <c r="G31" s="15">
        <f t="shared" si="2"/>
        <v>-1.8299999999999983E-2</v>
      </c>
      <c r="H31" s="16">
        <v>0.59160000000000001</v>
      </c>
      <c r="I31">
        <v>0.58609999999999995</v>
      </c>
      <c r="J31" s="15">
        <v>0.57569999999999999</v>
      </c>
      <c r="K31" s="16">
        <f t="shared" si="3"/>
        <v>-2.3399999999999976E-2</v>
      </c>
      <c r="L31">
        <f t="shared" si="4"/>
        <v>-2.2300000000000098E-2</v>
      </c>
      <c r="M31" s="15">
        <f t="shared" si="5"/>
        <v>-2.300000000000002E-2</v>
      </c>
      <c r="N31" s="16">
        <v>0.56499999999999995</v>
      </c>
      <c r="O31">
        <v>0.56159999999999999</v>
      </c>
      <c r="P31" s="15">
        <v>0.56759999999999999</v>
      </c>
      <c r="Q31" s="16">
        <f t="shared" si="6"/>
        <v>-4.2600000000000082E-2</v>
      </c>
      <c r="R31">
        <f t="shared" si="7"/>
        <v>-3.8699999999999957E-2</v>
      </c>
      <c r="S31" s="15">
        <f t="shared" si="8"/>
        <v>-3.9599999999999969E-2</v>
      </c>
      <c r="T31" s="16">
        <v>0.52290000000000003</v>
      </c>
      <c r="U31">
        <v>0.52659999999999996</v>
      </c>
      <c r="V31" s="15">
        <v>0.52729999999999999</v>
      </c>
      <c r="W31" s="16">
        <f t="shared" si="9"/>
        <v>-7.7299999999999924E-2</v>
      </c>
      <c r="X31">
        <f t="shared" si="10"/>
        <v>-7.8000000000000069E-2</v>
      </c>
      <c r="Y31" s="15">
        <f t="shared" si="11"/>
        <v>-7.4799999999999978E-2</v>
      </c>
      <c r="Z31" s="16">
        <v>0.44219999999999998</v>
      </c>
      <c r="AA31">
        <v>0.45810000000000001</v>
      </c>
      <c r="AB31" s="15">
        <v>0.45689999999999997</v>
      </c>
      <c r="AC31" s="16">
        <f t="shared" si="12"/>
        <v>-0.15410000000000007</v>
      </c>
      <c r="AD31">
        <f t="shared" si="13"/>
        <v>-0.14340000000000003</v>
      </c>
      <c r="AE31" s="15">
        <f t="shared" si="14"/>
        <v>-0.13680000000000003</v>
      </c>
      <c r="AF31" s="16">
        <v>0.40849999999999997</v>
      </c>
      <c r="AG31">
        <v>0.40089999999999998</v>
      </c>
      <c r="AH31" s="15">
        <v>0.41089999999999999</v>
      </c>
      <c r="AI31" s="16">
        <f t="shared" si="15"/>
        <v>-0.19969999999999999</v>
      </c>
      <c r="AJ31">
        <f t="shared" si="16"/>
        <v>-0.19240000000000007</v>
      </c>
      <c r="AK31" s="15">
        <f t="shared" si="17"/>
        <v>-0.18650000000000005</v>
      </c>
      <c r="AL31" s="16">
        <v>0.33650000000000002</v>
      </c>
      <c r="AM31">
        <v>0.33760000000000001</v>
      </c>
      <c r="AN31" s="15">
        <v>0.33939999999999998</v>
      </c>
      <c r="AO31" s="16">
        <f t="shared" si="18"/>
        <v>-0.26629999999999998</v>
      </c>
      <c r="AP31">
        <f t="shared" si="19"/>
        <v>-0.25590000000000002</v>
      </c>
      <c r="AQ31" s="15">
        <f t="shared" si="20"/>
        <v>-0.25400000000000006</v>
      </c>
      <c r="AR31" s="16">
        <v>0.58750000000000002</v>
      </c>
      <c r="AS31">
        <v>0.56540000000000001</v>
      </c>
      <c r="AT31" s="15">
        <v>0.5877</v>
      </c>
      <c r="AU31" s="16">
        <f t="shared" si="21"/>
        <v>-2.3599999999999954E-2</v>
      </c>
      <c r="AV31">
        <f t="shared" si="22"/>
        <v>-2.1900000000000031E-2</v>
      </c>
      <c r="AW31" s="15">
        <f t="shared" si="23"/>
        <v>-2.300000000000002E-2</v>
      </c>
    </row>
    <row r="32" spans="1:49" x14ac:dyDescent="0.2">
      <c r="A32" s="17">
        <f t="shared" si="24"/>
        <v>450</v>
      </c>
      <c r="B32" s="16">
        <v>0.59740000000000004</v>
      </c>
      <c r="C32">
        <v>0.52859999999999996</v>
      </c>
      <c r="D32" s="15">
        <v>0.58360000000000001</v>
      </c>
      <c r="E32" s="16">
        <f t="shared" si="0"/>
        <v>-1.8699999999999939E-2</v>
      </c>
      <c r="F32">
        <f t="shared" si="1"/>
        <v>-1.9100000000000006E-2</v>
      </c>
      <c r="G32" s="15">
        <f t="shared" si="2"/>
        <v>-1.8900000000000028E-2</v>
      </c>
      <c r="H32" s="16">
        <v>0.59109999999999996</v>
      </c>
      <c r="I32">
        <v>0.58530000000000004</v>
      </c>
      <c r="J32" s="15">
        <v>0.57479999999999998</v>
      </c>
      <c r="K32" s="16">
        <f t="shared" si="3"/>
        <v>-2.3900000000000032E-2</v>
      </c>
      <c r="L32">
        <f t="shared" si="4"/>
        <v>-2.3100000000000009E-2</v>
      </c>
      <c r="M32" s="15">
        <f t="shared" si="5"/>
        <v>-2.3900000000000032E-2</v>
      </c>
      <c r="N32" s="16">
        <v>0.56389999999999996</v>
      </c>
      <c r="O32">
        <v>0.56069999999999998</v>
      </c>
      <c r="P32" s="15">
        <v>0.56610000000000005</v>
      </c>
      <c r="Q32" s="16">
        <f t="shared" si="6"/>
        <v>-4.3700000000000072E-2</v>
      </c>
      <c r="R32">
        <f t="shared" si="7"/>
        <v>-3.9599999999999969E-2</v>
      </c>
      <c r="S32" s="15">
        <f t="shared" si="8"/>
        <v>-4.1099999999999914E-2</v>
      </c>
      <c r="T32" s="16">
        <v>0.52159999999999995</v>
      </c>
      <c r="U32">
        <v>0.52470000000000006</v>
      </c>
      <c r="V32" s="15">
        <v>0.52559999999999996</v>
      </c>
      <c r="W32" s="16">
        <f t="shared" si="9"/>
        <v>-7.8600000000000003E-2</v>
      </c>
      <c r="X32">
        <f t="shared" si="10"/>
        <v>-7.9899999999999971E-2</v>
      </c>
      <c r="Y32" s="15">
        <f t="shared" si="11"/>
        <v>-7.6500000000000012E-2</v>
      </c>
      <c r="Z32" s="16">
        <v>0.439</v>
      </c>
      <c r="AA32">
        <v>0.45469999999999999</v>
      </c>
      <c r="AB32" s="15">
        <v>0.45329999999999998</v>
      </c>
      <c r="AC32" s="16">
        <f t="shared" si="12"/>
        <v>-0.15730000000000005</v>
      </c>
      <c r="AD32">
        <f t="shared" si="13"/>
        <v>-0.14680000000000004</v>
      </c>
      <c r="AE32" s="15">
        <f t="shared" si="14"/>
        <v>-0.14040000000000002</v>
      </c>
      <c r="AF32" s="16">
        <v>0.4032</v>
      </c>
      <c r="AG32">
        <v>0.39550000000000002</v>
      </c>
      <c r="AH32" s="15">
        <v>0.40600000000000003</v>
      </c>
      <c r="AI32" s="16">
        <f t="shared" si="15"/>
        <v>-0.20499999999999996</v>
      </c>
      <c r="AJ32">
        <f t="shared" si="16"/>
        <v>-0.19780000000000003</v>
      </c>
      <c r="AK32" s="15">
        <f t="shared" si="17"/>
        <v>-0.19140000000000001</v>
      </c>
      <c r="AL32" s="16">
        <v>0.32750000000000001</v>
      </c>
      <c r="AM32">
        <v>0.32929999999999998</v>
      </c>
      <c r="AN32" s="15">
        <v>0.33100000000000002</v>
      </c>
      <c r="AO32" s="16">
        <f t="shared" si="18"/>
        <v>-0.27529999999999999</v>
      </c>
      <c r="AP32">
        <f t="shared" si="19"/>
        <v>-0.26420000000000005</v>
      </c>
      <c r="AQ32" s="15">
        <f t="shared" si="20"/>
        <v>-0.26240000000000002</v>
      </c>
      <c r="AR32" s="16">
        <v>0.58709999999999996</v>
      </c>
      <c r="AS32">
        <v>0.56479999999999997</v>
      </c>
      <c r="AT32" s="15">
        <v>0.58660000000000001</v>
      </c>
      <c r="AU32" s="16">
        <f t="shared" si="21"/>
        <v>-2.4000000000000021E-2</v>
      </c>
      <c r="AV32">
        <f t="shared" si="22"/>
        <v>-2.2500000000000075E-2</v>
      </c>
      <c r="AW32" s="15">
        <f t="shared" si="23"/>
        <v>-2.410000000000001E-2</v>
      </c>
    </row>
    <row r="33" spans="1:49" x14ac:dyDescent="0.2">
      <c r="A33" s="17">
        <f t="shared" si="24"/>
        <v>465</v>
      </c>
      <c r="B33" s="16">
        <v>0.5968</v>
      </c>
      <c r="C33">
        <v>0.52810000000000001</v>
      </c>
      <c r="D33" s="15">
        <v>0.5827</v>
      </c>
      <c r="E33" s="16">
        <f t="shared" si="0"/>
        <v>-1.9299999999999984E-2</v>
      </c>
      <c r="F33">
        <f t="shared" si="1"/>
        <v>-1.9599999999999951E-2</v>
      </c>
      <c r="G33" s="15">
        <f t="shared" si="2"/>
        <v>-1.980000000000004E-2</v>
      </c>
      <c r="H33" s="16">
        <v>0.59040000000000004</v>
      </c>
      <c r="I33">
        <v>0.58499999999999996</v>
      </c>
      <c r="J33" s="15">
        <v>0.57440000000000002</v>
      </c>
      <c r="K33" s="16">
        <f t="shared" si="3"/>
        <v>-2.4599999999999955E-2</v>
      </c>
      <c r="L33">
        <f t="shared" si="4"/>
        <v>-2.3400000000000087E-2</v>
      </c>
      <c r="M33" s="15">
        <f t="shared" si="5"/>
        <v>-2.4299999999999988E-2</v>
      </c>
      <c r="N33" s="16">
        <v>0.56289999999999996</v>
      </c>
      <c r="O33">
        <v>0.55969999999999998</v>
      </c>
      <c r="P33" s="15">
        <v>0.56530000000000002</v>
      </c>
      <c r="Q33" s="16">
        <f t="shared" si="6"/>
        <v>-4.4700000000000073E-2</v>
      </c>
      <c r="R33">
        <f t="shared" si="7"/>
        <v>-4.0599999999999969E-2</v>
      </c>
      <c r="S33" s="15">
        <f t="shared" si="8"/>
        <v>-4.1899999999999937E-2</v>
      </c>
      <c r="T33" s="16">
        <v>0.51939999999999997</v>
      </c>
      <c r="U33">
        <v>0.52390000000000003</v>
      </c>
      <c r="V33" s="15">
        <v>0.52370000000000005</v>
      </c>
      <c r="W33" s="16">
        <f t="shared" si="9"/>
        <v>-8.0799999999999983E-2</v>
      </c>
      <c r="X33">
        <f t="shared" si="10"/>
        <v>-8.0699999999999994E-2</v>
      </c>
      <c r="Y33" s="15">
        <f t="shared" si="11"/>
        <v>-7.8399999999999914E-2</v>
      </c>
      <c r="Z33" s="16">
        <v>0.43519999999999998</v>
      </c>
      <c r="AA33">
        <v>0.45190000000000002</v>
      </c>
      <c r="AB33" s="15">
        <v>0.45</v>
      </c>
      <c r="AC33" s="16">
        <f t="shared" si="12"/>
        <v>-0.16110000000000008</v>
      </c>
      <c r="AD33">
        <f t="shared" si="13"/>
        <v>-0.14960000000000001</v>
      </c>
      <c r="AE33" s="15">
        <f t="shared" si="14"/>
        <v>-0.14369999999999999</v>
      </c>
      <c r="AF33" s="16">
        <v>0.39810000000000001</v>
      </c>
      <c r="AG33">
        <v>0.39019999999999999</v>
      </c>
      <c r="AH33" s="15">
        <v>0.4012</v>
      </c>
      <c r="AI33" s="16">
        <f t="shared" si="15"/>
        <v>-0.21009999999999995</v>
      </c>
      <c r="AJ33">
        <f t="shared" si="16"/>
        <v>-0.20310000000000006</v>
      </c>
      <c r="AK33" s="15">
        <f t="shared" si="17"/>
        <v>-0.19620000000000004</v>
      </c>
      <c r="AL33" s="16">
        <v>0.31850000000000001</v>
      </c>
      <c r="AM33">
        <v>0.32100000000000001</v>
      </c>
      <c r="AN33" s="15">
        <v>0.3221</v>
      </c>
      <c r="AO33" s="16">
        <f t="shared" si="18"/>
        <v>-0.2843</v>
      </c>
      <c r="AP33">
        <f t="shared" si="19"/>
        <v>-0.27250000000000002</v>
      </c>
      <c r="AQ33" s="15">
        <f t="shared" si="20"/>
        <v>-0.27130000000000004</v>
      </c>
      <c r="AR33" s="16">
        <v>0.58609999999999995</v>
      </c>
      <c r="AS33">
        <v>0.56430000000000002</v>
      </c>
      <c r="AT33" s="15">
        <v>0.58620000000000005</v>
      </c>
      <c r="AU33" s="16">
        <f t="shared" si="21"/>
        <v>-2.5000000000000022E-2</v>
      </c>
      <c r="AV33">
        <f t="shared" si="22"/>
        <v>-2.300000000000002E-2</v>
      </c>
      <c r="AW33" s="15">
        <f t="shared" si="23"/>
        <v>-2.4499999999999966E-2</v>
      </c>
    </row>
    <row r="34" spans="1:49" x14ac:dyDescent="0.2">
      <c r="A34" s="17">
        <f t="shared" si="24"/>
        <v>480</v>
      </c>
      <c r="B34" s="16">
        <v>0.59619999999999995</v>
      </c>
      <c r="C34">
        <v>0.52759999999999996</v>
      </c>
      <c r="D34" s="15">
        <v>0.58260000000000001</v>
      </c>
      <c r="E34" s="16">
        <f t="shared" si="0"/>
        <v>-1.9900000000000029E-2</v>
      </c>
      <c r="F34">
        <f t="shared" si="1"/>
        <v>-2.0100000000000007E-2</v>
      </c>
      <c r="G34" s="15">
        <f t="shared" si="2"/>
        <v>-1.9900000000000029E-2</v>
      </c>
      <c r="H34" s="16">
        <v>0.59</v>
      </c>
      <c r="I34">
        <v>0.58440000000000003</v>
      </c>
      <c r="J34" s="15">
        <v>0.57379999999999998</v>
      </c>
      <c r="K34" s="16">
        <f t="shared" si="3"/>
        <v>-2.5000000000000022E-2</v>
      </c>
      <c r="L34">
        <f t="shared" si="4"/>
        <v>-2.4000000000000021E-2</v>
      </c>
      <c r="M34" s="15">
        <f t="shared" si="5"/>
        <v>-2.4900000000000033E-2</v>
      </c>
      <c r="N34" s="16">
        <v>0.56200000000000006</v>
      </c>
      <c r="O34">
        <v>0.55920000000000003</v>
      </c>
      <c r="P34" s="15">
        <v>0.56440000000000001</v>
      </c>
      <c r="Q34" s="16">
        <f t="shared" si="6"/>
        <v>-4.5599999999999974E-2</v>
      </c>
      <c r="R34">
        <f t="shared" si="7"/>
        <v>-4.1099999999999914E-2</v>
      </c>
      <c r="S34" s="15">
        <f t="shared" si="8"/>
        <v>-4.2799999999999949E-2</v>
      </c>
      <c r="T34" s="16">
        <v>0.51780000000000004</v>
      </c>
      <c r="U34">
        <v>0.52239999999999998</v>
      </c>
      <c r="V34" s="15">
        <v>0.52200000000000002</v>
      </c>
      <c r="W34" s="16">
        <f t="shared" si="9"/>
        <v>-8.2399999999999918E-2</v>
      </c>
      <c r="X34">
        <f t="shared" si="10"/>
        <v>-8.2200000000000051E-2</v>
      </c>
      <c r="Y34" s="15">
        <f t="shared" si="11"/>
        <v>-8.0099999999999949E-2</v>
      </c>
      <c r="Z34" s="16">
        <v>0.43159999999999998</v>
      </c>
      <c r="AA34">
        <v>0.44890000000000002</v>
      </c>
      <c r="AB34" s="15">
        <v>0.44669999999999999</v>
      </c>
      <c r="AC34" s="16">
        <f t="shared" si="12"/>
        <v>-0.16470000000000007</v>
      </c>
      <c r="AD34">
        <f t="shared" si="13"/>
        <v>-0.15260000000000001</v>
      </c>
      <c r="AE34" s="15">
        <f t="shared" si="14"/>
        <v>-0.14700000000000002</v>
      </c>
      <c r="AF34" s="16">
        <v>0.39269999999999999</v>
      </c>
      <c r="AG34">
        <v>0.3851</v>
      </c>
      <c r="AH34" s="15">
        <v>0.39639999999999997</v>
      </c>
      <c r="AI34" s="16">
        <f t="shared" si="15"/>
        <v>-0.21549999999999997</v>
      </c>
      <c r="AJ34">
        <f t="shared" si="16"/>
        <v>-0.20820000000000005</v>
      </c>
      <c r="AK34" s="15">
        <f t="shared" si="17"/>
        <v>-0.20100000000000007</v>
      </c>
      <c r="AL34" s="16">
        <v>0.30930000000000002</v>
      </c>
      <c r="AM34">
        <v>0.31259999999999999</v>
      </c>
      <c r="AN34" s="15">
        <v>0.31290000000000001</v>
      </c>
      <c r="AO34" s="16">
        <f t="shared" si="18"/>
        <v>-0.29349999999999998</v>
      </c>
      <c r="AP34">
        <f t="shared" si="19"/>
        <v>-0.28090000000000004</v>
      </c>
      <c r="AQ34" s="15">
        <f t="shared" si="20"/>
        <v>-0.28050000000000003</v>
      </c>
      <c r="AR34" s="16">
        <v>0.58550000000000002</v>
      </c>
      <c r="AS34">
        <v>0.56299999999999994</v>
      </c>
      <c r="AT34" s="15">
        <v>0.58520000000000005</v>
      </c>
      <c r="AU34" s="16">
        <f t="shared" si="21"/>
        <v>-2.5599999999999956E-2</v>
      </c>
      <c r="AV34">
        <f t="shared" si="22"/>
        <v>-2.4300000000000099E-2</v>
      </c>
      <c r="AW34" s="15">
        <f t="shared" si="23"/>
        <v>-2.5499999999999967E-2</v>
      </c>
    </row>
    <row r="35" spans="1:49" x14ac:dyDescent="0.2">
      <c r="A35" s="17">
        <f t="shared" si="24"/>
        <v>495</v>
      </c>
      <c r="B35" s="16">
        <v>0.59570000000000001</v>
      </c>
      <c r="C35">
        <v>0.52710000000000001</v>
      </c>
      <c r="D35" s="15">
        <v>0.58179999999999998</v>
      </c>
      <c r="E35" s="16">
        <f t="shared" si="0"/>
        <v>-2.0399999999999974E-2</v>
      </c>
      <c r="F35">
        <f t="shared" si="1"/>
        <v>-2.0599999999999952E-2</v>
      </c>
      <c r="G35" s="15">
        <f t="shared" si="2"/>
        <v>-2.0700000000000052E-2</v>
      </c>
      <c r="H35" s="16">
        <v>0.58930000000000005</v>
      </c>
      <c r="I35">
        <v>0.58389999999999997</v>
      </c>
      <c r="J35" s="15">
        <v>0.57320000000000004</v>
      </c>
      <c r="K35" s="16">
        <f t="shared" si="3"/>
        <v>-2.5699999999999945E-2</v>
      </c>
      <c r="L35">
        <f t="shared" si="4"/>
        <v>-2.4500000000000077E-2</v>
      </c>
      <c r="M35" s="15">
        <f t="shared" si="5"/>
        <v>-2.5499999999999967E-2</v>
      </c>
      <c r="N35" s="16">
        <v>0.56100000000000005</v>
      </c>
      <c r="O35">
        <v>0.5585</v>
      </c>
      <c r="P35" s="15">
        <v>0.56330000000000002</v>
      </c>
      <c r="Q35" s="16">
        <f t="shared" si="6"/>
        <v>-4.6599999999999975E-2</v>
      </c>
      <c r="R35">
        <f t="shared" si="7"/>
        <v>-4.1799999999999948E-2</v>
      </c>
      <c r="S35" s="15">
        <f t="shared" si="8"/>
        <v>-4.3899999999999939E-2</v>
      </c>
      <c r="T35" s="16">
        <v>0.51629999999999998</v>
      </c>
      <c r="U35">
        <v>0.52080000000000004</v>
      </c>
      <c r="V35" s="15">
        <v>0.5202</v>
      </c>
      <c r="W35" s="16">
        <f t="shared" si="9"/>
        <v>-8.3899999999999975E-2</v>
      </c>
      <c r="X35">
        <f t="shared" si="10"/>
        <v>-8.3799999999999986E-2</v>
      </c>
      <c r="Y35" s="15">
        <f t="shared" si="11"/>
        <v>-8.1899999999999973E-2</v>
      </c>
      <c r="Z35" s="16">
        <v>0.4299</v>
      </c>
      <c r="AA35">
        <v>0.44579999999999997</v>
      </c>
      <c r="AB35" s="15">
        <v>0.44350000000000001</v>
      </c>
      <c r="AC35" s="16">
        <f t="shared" si="12"/>
        <v>-0.16640000000000005</v>
      </c>
      <c r="AD35">
        <f t="shared" si="13"/>
        <v>-0.15570000000000006</v>
      </c>
      <c r="AE35" s="15">
        <f t="shared" si="14"/>
        <v>-0.1502</v>
      </c>
      <c r="AF35" s="16">
        <v>0.38740000000000002</v>
      </c>
      <c r="AG35">
        <v>0.38</v>
      </c>
      <c r="AH35" s="15">
        <v>0.3916</v>
      </c>
      <c r="AI35" s="16">
        <f t="shared" si="15"/>
        <v>-0.22079999999999994</v>
      </c>
      <c r="AJ35">
        <f t="shared" si="16"/>
        <v>-0.21330000000000005</v>
      </c>
      <c r="AK35" s="15">
        <f t="shared" si="17"/>
        <v>-0.20580000000000004</v>
      </c>
      <c r="AL35" s="16">
        <v>0.29980000000000001</v>
      </c>
      <c r="AM35">
        <v>0.30380000000000001</v>
      </c>
      <c r="AN35" s="15">
        <v>0.30380000000000001</v>
      </c>
      <c r="AO35" s="16">
        <f t="shared" si="18"/>
        <v>-0.30299999999999999</v>
      </c>
      <c r="AP35">
        <f t="shared" si="19"/>
        <v>-0.28970000000000001</v>
      </c>
      <c r="AQ35" s="15">
        <f t="shared" si="20"/>
        <v>-0.28960000000000002</v>
      </c>
      <c r="AR35" s="16">
        <v>0.58430000000000004</v>
      </c>
      <c r="AS35">
        <v>0.56279999999999997</v>
      </c>
      <c r="AT35" s="15">
        <v>0.58460000000000001</v>
      </c>
      <c r="AU35" s="16">
        <f t="shared" si="21"/>
        <v>-2.6799999999999935E-2</v>
      </c>
      <c r="AV35">
        <f t="shared" si="22"/>
        <v>-2.4500000000000077E-2</v>
      </c>
      <c r="AW35" s="15">
        <f t="shared" si="23"/>
        <v>-2.6100000000000012E-2</v>
      </c>
    </row>
    <row r="36" spans="1:49" x14ac:dyDescent="0.2">
      <c r="A36" s="17">
        <f t="shared" si="24"/>
        <v>510</v>
      </c>
      <c r="B36" s="16">
        <v>0.59499999999999997</v>
      </c>
      <c r="C36">
        <v>0.52649999999999997</v>
      </c>
      <c r="D36" s="15">
        <v>0.58109999999999995</v>
      </c>
      <c r="E36" s="16">
        <f t="shared" si="0"/>
        <v>-2.1100000000000008E-2</v>
      </c>
      <c r="F36">
        <f t="shared" si="1"/>
        <v>-2.1199999999999997E-2</v>
      </c>
      <c r="G36" s="15">
        <f t="shared" si="2"/>
        <v>-2.1400000000000086E-2</v>
      </c>
      <c r="H36" s="16">
        <v>0.58879999999999999</v>
      </c>
      <c r="I36">
        <v>0.58360000000000001</v>
      </c>
      <c r="J36" s="15">
        <v>0.57279999999999998</v>
      </c>
      <c r="K36" s="16">
        <f t="shared" si="3"/>
        <v>-2.6200000000000001E-2</v>
      </c>
      <c r="L36">
        <f t="shared" si="4"/>
        <v>-2.4800000000000044E-2</v>
      </c>
      <c r="M36" s="15">
        <f t="shared" si="5"/>
        <v>-2.5900000000000034E-2</v>
      </c>
      <c r="N36" s="16">
        <v>0.56010000000000004</v>
      </c>
      <c r="O36">
        <v>0.55779999999999996</v>
      </c>
      <c r="P36" s="15">
        <v>0.56240000000000001</v>
      </c>
      <c r="Q36" s="16">
        <f t="shared" si="6"/>
        <v>-4.7499999999999987E-2</v>
      </c>
      <c r="R36">
        <f t="shared" si="7"/>
        <v>-4.2499999999999982E-2</v>
      </c>
      <c r="S36" s="15">
        <f t="shared" si="8"/>
        <v>-4.4799999999999951E-2</v>
      </c>
      <c r="T36" s="16">
        <v>0.5151</v>
      </c>
      <c r="U36">
        <v>0.51939999999999997</v>
      </c>
      <c r="V36" s="15">
        <v>0.51890000000000003</v>
      </c>
      <c r="W36" s="16">
        <f t="shared" si="9"/>
        <v>-8.5099999999999953E-2</v>
      </c>
      <c r="X36">
        <f t="shared" si="10"/>
        <v>-8.5200000000000053E-2</v>
      </c>
      <c r="Y36" s="15">
        <f t="shared" si="11"/>
        <v>-8.3199999999999941E-2</v>
      </c>
      <c r="Z36" s="16">
        <v>0.42499999999999999</v>
      </c>
      <c r="AA36">
        <v>0.4425</v>
      </c>
      <c r="AB36" s="15">
        <v>0.44030000000000002</v>
      </c>
      <c r="AC36" s="16">
        <f t="shared" si="12"/>
        <v>-0.17130000000000006</v>
      </c>
      <c r="AD36">
        <f t="shared" si="13"/>
        <v>-0.15900000000000003</v>
      </c>
      <c r="AE36" s="15">
        <f t="shared" si="14"/>
        <v>-0.15339999999999998</v>
      </c>
      <c r="AF36" s="16">
        <v>0.38229999999999997</v>
      </c>
      <c r="AG36">
        <v>0.37530000000000002</v>
      </c>
      <c r="AH36" s="15">
        <v>0.38690000000000002</v>
      </c>
      <c r="AI36" s="16">
        <f t="shared" si="15"/>
        <v>-0.22589999999999999</v>
      </c>
      <c r="AJ36">
        <f t="shared" si="16"/>
        <v>-0.21800000000000003</v>
      </c>
      <c r="AK36" s="15">
        <f t="shared" si="17"/>
        <v>-0.21050000000000002</v>
      </c>
      <c r="AL36" s="16">
        <v>0.29089999999999999</v>
      </c>
      <c r="AM36">
        <v>0.29499999999999998</v>
      </c>
      <c r="AN36" s="15">
        <v>0.29530000000000001</v>
      </c>
      <c r="AO36" s="16">
        <f t="shared" si="18"/>
        <v>-0.31190000000000001</v>
      </c>
      <c r="AP36">
        <f t="shared" si="19"/>
        <v>-0.29850000000000004</v>
      </c>
      <c r="AQ36" s="15">
        <f t="shared" si="20"/>
        <v>-0.29810000000000003</v>
      </c>
      <c r="AR36" s="16">
        <v>0.58379999999999999</v>
      </c>
      <c r="AS36">
        <v>0.56189999999999996</v>
      </c>
      <c r="AT36" s="15">
        <v>0.5837</v>
      </c>
      <c r="AU36" s="16">
        <f t="shared" si="21"/>
        <v>-2.7299999999999991E-2</v>
      </c>
      <c r="AV36">
        <f t="shared" si="22"/>
        <v>-2.5400000000000089E-2</v>
      </c>
      <c r="AW36" s="15">
        <f t="shared" si="23"/>
        <v>-2.7000000000000024E-2</v>
      </c>
    </row>
    <row r="37" spans="1:49" x14ac:dyDescent="0.2">
      <c r="A37" s="17">
        <f t="shared" si="24"/>
        <v>525</v>
      </c>
      <c r="B37" s="16">
        <v>0.59460000000000002</v>
      </c>
      <c r="C37">
        <v>0.52600000000000002</v>
      </c>
      <c r="D37" s="15">
        <v>0.58079999999999998</v>
      </c>
      <c r="E37" s="16">
        <f t="shared" si="0"/>
        <v>-2.1499999999999964E-2</v>
      </c>
      <c r="F37">
        <f t="shared" si="1"/>
        <v>-2.1699999999999942E-2</v>
      </c>
      <c r="G37" s="15">
        <f t="shared" si="2"/>
        <v>-2.1700000000000053E-2</v>
      </c>
      <c r="H37" s="16">
        <v>0.58840000000000003</v>
      </c>
      <c r="I37">
        <v>0.58299999999999996</v>
      </c>
      <c r="J37" s="15">
        <v>0.57269999999999999</v>
      </c>
      <c r="K37" s="16">
        <f t="shared" si="3"/>
        <v>-2.6599999999999957E-2</v>
      </c>
      <c r="L37">
        <f t="shared" si="4"/>
        <v>-2.5400000000000089E-2</v>
      </c>
      <c r="M37" s="15">
        <f t="shared" si="5"/>
        <v>-2.6000000000000023E-2</v>
      </c>
      <c r="N37" s="16">
        <v>0.55930000000000002</v>
      </c>
      <c r="O37">
        <v>0.55869999999999997</v>
      </c>
      <c r="P37" s="15">
        <v>0.5615</v>
      </c>
      <c r="Q37" s="16">
        <f t="shared" si="6"/>
        <v>-4.830000000000001E-2</v>
      </c>
      <c r="R37">
        <f t="shared" si="7"/>
        <v>-4.159999999999997E-2</v>
      </c>
      <c r="S37" s="15">
        <f t="shared" si="8"/>
        <v>-4.5699999999999963E-2</v>
      </c>
      <c r="T37" s="16">
        <v>0.51300000000000001</v>
      </c>
      <c r="U37">
        <v>0.51819999999999999</v>
      </c>
      <c r="V37" s="15">
        <v>0.51770000000000005</v>
      </c>
      <c r="W37" s="16">
        <f t="shared" si="9"/>
        <v>-8.7199999999999944E-2</v>
      </c>
      <c r="X37">
        <f t="shared" si="10"/>
        <v>-8.6400000000000032E-2</v>
      </c>
      <c r="Y37" s="15">
        <f t="shared" si="11"/>
        <v>-8.439999999999992E-2</v>
      </c>
      <c r="Z37" s="16">
        <v>0.42180000000000001</v>
      </c>
      <c r="AA37">
        <v>0.43969999999999998</v>
      </c>
      <c r="AB37" s="15">
        <v>0.43740000000000001</v>
      </c>
      <c r="AC37" s="16">
        <f t="shared" si="12"/>
        <v>-0.17450000000000004</v>
      </c>
      <c r="AD37">
        <f t="shared" si="13"/>
        <v>-0.16180000000000005</v>
      </c>
      <c r="AE37" s="15">
        <f t="shared" si="14"/>
        <v>-0.15629999999999999</v>
      </c>
      <c r="AF37" s="16">
        <v>0.37740000000000001</v>
      </c>
      <c r="AG37">
        <v>0.37059999999999998</v>
      </c>
      <c r="AH37" s="15">
        <v>0.38240000000000002</v>
      </c>
      <c r="AI37" s="16">
        <f t="shared" si="15"/>
        <v>-0.23079999999999995</v>
      </c>
      <c r="AJ37">
        <f t="shared" si="16"/>
        <v>-0.22270000000000006</v>
      </c>
      <c r="AK37" s="15">
        <f t="shared" si="17"/>
        <v>-0.21500000000000002</v>
      </c>
      <c r="AL37" s="16">
        <v>0.28189999999999998</v>
      </c>
      <c r="AM37">
        <v>0.28560000000000002</v>
      </c>
      <c r="AN37" s="15">
        <v>0.28670000000000001</v>
      </c>
      <c r="AO37" s="16">
        <f t="shared" si="18"/>
        <v>-0.32090000000000002</v>
      </c>
      <c r="AP37">
        <f t="shared" si="19"/>
        <v>-0.30790000000000001</v>
      </c>
      <c r="AQ37" s="15">
        <f t="shared" si="20"/>
        <v>-0.30670000000000003</v>
      </c>
      <c r="AR37" s="16">
        <v>0.58320000000000005</v>
      </c>
      <c r="AS37">
        <v>0.56130000000000002</v>
      </c>
      <c r="AT37" s="15">
        <v>0.58340000000000003</v>
      </c>
      <c r="AU37" s="16">
        <f t="shared" si="21"/>
        <v>-2.7899999999999925E-2</v>
      </c>
      <c r="AV37">
        <f t="shared" si="22"/>
        <v>-2.6000000000000023E-2</v>
      </c>
      <c r="AW37" s="15">
        <f t="shared" si="23"/>
        <v>-2.7299999999999991E-2</v>
      </c>
    </row>
    <row r="38" spans="1:49" x14ac:dyDescent="0.2">
      <c r="A38" s="17">
        <f t="shared" si="24"/>
        <v>540</v>
      </c>
      <c r="B38" s="16">
        <v>0.59419999999999995</v>
      </c>
      <c r="C38">
        <v>0.52529999999999999</v>
      </c>
      <c r="D38" s="15">
        <v>0.58040000000000003</v>
      </c>
      <c r="E38" s="16">
        <f t="shared" si="0"/>
        <v>-2.1900000000000031E-2</v>
      </c>
      <c r="F38">
        <f t="shared" si="1"/>
        <v>-2.2399999999999975E-2</v>
      </c>
      <c r="G38" s="15">
        <f t="shared" si="2"/>
        <v>-2.2100000000000009E-2</v>
      </c>
      <c r="H38" s="16">
        <v>0.58750000000000002</v>
      </c>
      <c r="I38">
        <v>0.58330000000000004</v>
      </c>
      <c r="J38" s="15">
        <v>0.5716</v>
      </c>
      <c r="K38" s="16">
        <f t="shared" si="3"/>
        <v>-2.7499999999999969E-2</v>
      </c>
      <c r="L38">
        <f t="shared" si="4"/>
        <v>-2.5100000000000011E-2</v>
      </c>
      <c r="M38" s="15">
        <f t="shared" si="5"/>
        <v>-2.7100000000000013E-2</v>
      </c>
      <c r="N38" s="16">
        <v>0.55840000000000001</v>
      </c>
      <c r="O38">
        <v>0.55679999999999996</v>
      </c>
      <c r="P38" s="15">
        <v>0.5605</v>
      </c>
      <c r="Q38" s="16">
        <f t="shared" si="6"/>
        <v>-4.9200000000000021E-2</v>
      </c>
      <c r="R38">
        <f t="shared" si="7"/>
        <v>-4.3499999999999983E-2</v>
      </c>
      <c r="S38" s="15">
        <f t="shared" si="8"/>
        <v>-4.6699999999999964E-2</v>
      </c>
      <c r="T38" s="16">
        <v>0.51170000000000004</v>
      </c>
      <c r="U38">
        <v>0.51690000000000003</v>
      </c>
      <c r="V38" s="15">
        <v>0.51590000000000003</v>
      </c>
      <c r="W38" s="16">
        <f t="shared" si="9"/>
        <v>-8.8499999999999912E-2</v>
      </c>
      <c r="X38">
        <f t="shared" si="10"/>
        <v>-8.77E-2</v>
      </c>
      <c r="Y38" s="15">
        <f t="shared" si="11"/>
        <v>-8.6199999999999943E-2</v>
      </c>
      <c r="Z38" s="16">
        <v>0.41899999999999998</v>
      </c>
      <c r="AA38">
        <v>0.43669999999999998</v>
      </c>
      <c r="AB38" s="15">
        <v>0.43409999999999999</v>
      </c>
      <c r="AC38" s="16">
        <f t="shared" si="12"/>
        <v>-0.17730000000000007</v>
      </c>
      <c r="AD38">
        <f t="shared" si="13"/>
        <v>-0.16480000000000006</v>
      </c>
      <c r="AE38" s="15">
        <f t="shared" si="14"/>
        <v>-0.15960000000000002</v>
      </c>
      <c r="AF38" s="16">
        <v>0.3725</v>
      </c>
      <c r="AG38">
        <v>0.36580000000000001</v>
      </c>
      <c r="AH38" s="15">
        <v>0.37740000000000001</v>
      </c>
      <c r="AI38" s="16">
        <f t="shared" si="15"/>
        <v>-0.23569999999999997</v>
      </c>
      <c r="AJ38">
        <f t="shared" si="16"/>
        <v>-0.22750000000000004</v>
      </c>
      <c r="AK38" s="15">
        <f t="shared" si="17"/>
        <v>-0.22000000000000003</v>
      </c>
      <c r="AL38" s="16">
        <v>0.27329999999999999</v>
      </c>
      <c r="AM38">
        <v>0.27600000000000002</v>
      </c>
      <c r="AN38" s="15">
        <v>0.27800000000000002</v>
      </c>
      <c r="AO38" s="16">
        <f t="shared" si="18"/>
        <v>-0.32950000000000002</v>
      </c>
      <c r="AP38">
        <f t="shared" si="19"/>
        <v>-0.3175</v>
      </c>
      <c r="AQ38" s="15">
        <f t="shared" si="20"/>
        <v>-0.31540000000000001</v>
      </c>
      <c r="AR38" s="16">
        <v>0.58230000000000004</v>
      </c>
      <c r="AS38">
        <v>0.56040000000000001</v>
      </c>
      <c r="AT38" s="15">
        <v>0.58220000000000005</v>
      </c>
      <c r="AU38" s="16">
        <f t="shared" si="21"/>
        <v>-2.8799999999999937E-2</v>
      </c>
      <c r="AV38">
        <f t="shared" si="22"/>
        <v>-2.6900000000000035E-2</v>
      </c>
      <c r="AW38" s="15">
        <f t="shared" si="23"/>
        <v>-2.849999999999997E-2</v>
      </c>
    </row>
    <row r="39" spans="1:49" x14ac:dyDescent="0.2">
      <c r="A39" s="17">
        <f t="shared" si="24"/>
        <v>555</v>
      </c>
      <c r="B39" s="16">
        <v>0.59419999999999995</v>
      </c>
      <c r="C39">
        <v>0.52500000000000002</v>
      </c>
      <c r="D39" s="15">
        <v>0.57969999999999999</v>
      </c>
      <c r="E39" s="16">
        <f t="shared" si="0"/>
        <v>-2.1900000000000031E-2</v>
      </c>
      <c r="F39">
        <f t="shared" si="1"/>
        <v>-2.2699999999999942E-2</v>
      </c>
      <c r="G39" s="15">
        <f t="shared" si="2"/>
        <v>-2.2800000000000042E-2</v>
      </c>
      <c r="H39" s="16">
        <v>0.58709999999999996</v>
      </c>
      <c r="I39">
        <v>0.5827</v>
      </c>
      <c r="J39" s="15">
        <v>0.57130000000000003</v>
      </c>
      <c r="K39" s="16">
        <f t="shared" si="3"/>
        <v>-2.7900000000000036E-2</v>
      </c>
      <c r="L39">
        <f t="shared" si="4"/>
        <v>-2.5700000000000056E-2</v>
      </c>
      <c r="M39" s="15">
        <f t="shared" si="5"/>
        <v>-2.739999999999998E-2</v>
      </c>
      <c r="N39" s="16">
        <v>0.55779999999999996</v>
      </c>
      <c r="O39">
        <v>0.55569999999999997</v>
      </c>
      <c r="P39" s="15">
        <v>0.55989999999999995</v>
      </c>
      <c r="Q39" s="16">
        <f t="shared" si="6"/>
        <v>-4.9800000000000066E-2</v>
      </c>
      <c r="R39">
        <f t="shared" si="7"/>
        <v>-4.4599999999999973E-2</v>
      </c>
      <c r="S39" s="15">
        <f t="shared" si="8"/>
        <v>-4.7300000000000009E-2</v>
      </c>
      <c r="T39" s="16">
        <v>0.51019999999999999</v>
      </c>
      <c r="U39">
        <v>0.51580000000000004</v>
      </c>
      <c r="V39" s="15">
        <v>0.51429999999999998</v>
      </c>
      <c r="W39" s="16">
        <f t="shared" si="9"/>
        <v>-8.9999999999999969E-2</v>
      </c>
      <c r="X39">
        <f t="shared" si="10"/>
        <v>-8.879999999999999E-2</v>
      </c>
      <c r="Y39" s="15">
        <f t="shared" si="11"/>
        <v>-8.7799999999999989E-2</v>
      </c>
      <c r="Z39" s="16">
        <v>0.4158</v>
      </c>
      <c r="AA39">
        <v>0.43409999999999999</v>
      </c>
      <c r="AB39" s="15">
        <v>0.43099999999999999</v>
      </c>
      <c r="AC39" s="16">
        <f t="shared" si="12"/>
        <v>-0.18050000000000005</v>
      </c>
      <c r="AD39">
        <f t="shared" si="13"/>
        <v>-0.16740000000000005</v>
      </c>
      <c r="AE39" s="15">
        <f t="shared" si="14"/>
        <v>-0.16270000000000001</v>
      </c>
      <c r="AF39" s="16">
        <v>0.3674</v>
      </c>
      <c r="AG39">
        <v>0.36109999999999998</v>
      </c>
      <c r="AH39" s="15">
        <v>0.37309999999999999</v>
      </c>
      <c r="AI39" s="16">
        <f t="shared" si="15"/>
        <v>-0.24079999999999996</v>
      </c>
      <c r="AJ39">
        <f t="shared" si="16"/>
        <v>-0.23220000000000007</v>
      </c>
      <c r="AK39" s="15">
        <f t="shared" si="17"/>
        <v>-0.22430000000000005</v>
      </c>
      <c r="AL39" s="16">
        <v>0.26450000000000001</v>
      </c>
      <c r="AM39">
        <v>0.26679999999999998</v>
      </c>
      <c r="AN39" s="15">
        <v>0.26939999999999997</v>
      </c>
      <c r="AO39" s="16">
        <f t="shared" si="18"/>
        <v>-0.33829999999999999</v>
      </c>
      <c r="AP39">
        <f t="shared" si="19"/>
        <v>-0.32670000000000005</v>
      </c>
      <c r="AQ39" s="15">
        <f t="shared" si="20"/>
        <v>-0.32400000000000007</v>
      </c>
      <c r="AR39" s="16">
        <v>0.58160000000000001</v>
      </c>
      <c r="AS39">
        <v>0.55979999999999996</v>
      </c>
      <c r="AT39" s="15">
        <v>0.58150000000000002</v>
      </c>
      <c r="AU39" s="16">
        <f t="shared" si="21"/>
        <v>-2.9499999999999971E-2</v>
      </c>
      <c r="AV39">
        <f t="shared" si="22"/>
        <v>-2.750000000000008E-2</v>
      </c>
      <c r="AW39" s="15">
        <f t="shared" si="23"/>
        <v>-2.9200000000000004E-2</v>
      </c>
    </row>
    <row r="40" spans="1:49" x14ac:dyDescent="0.2">
      <c r="A40" s="17">
        <f t="shared" si="24"/>
        <v>570</v>
      </c>
      <c r="B40" s="16">
        <v>0.59330000000000005</v>
      </c>
      <c r="C40">
        <v>0.5242</v>
      </c>
      <c r="D40" s="15">
        <v>0.57950000000000002</v>
      </c>
      <c r="E40" s="16">
        <f t="shared" si="0"/>
        <v>-2.2799999999999931E-2</v>
      </c>
      <c r="F40">
        <f t="shared" si="1"/>
        <v>-2.3499999999999965E-2</v>
      </c>
      <c r="G40" s="15">
        <f t="shared" si="2"/>
        <v>-2.300000000000002E-2</v>
      </c>
      <c r="H40" s="16">
        <v>0.58709999999999996</v>
      </c>
      <c r="I40">
        <v>0.58189999999999997</v>
      </c>
      <c r="J40" s="15">
        <v>0.57069999999999999</v>
      </c>
      <c r="K40" s="16">
        <f t="shared" si="3"/>
        <v>-2.7900000000000036E-2</v>
      </c>
      <c r="L40">
        <f t="shared" si="4"/>
        <v>-2.6500000000000079E-2</v>
      </c>
      <c r="M40" s="15">
        <f t="shared" si="5"/>
        <v>-2.8000000000000025E-2</v>
      </c>
      <c r="N40" s="16">
        <v>0.55710000000000004</v>
      </c>
      <c r="O40">
        <v>0.55459999999999998</v>
      </c>
      <c r="P40" s="15">
        <v>0.55889999999999995</v>
      </c>
      <c r="Q40" s="16">
        <f t="shared" si="6"/>
        <v>-5.0499999999999989E-2</v>
      </c>
      <c r="R40">
        <f t="shared" si="7"/>
        <v>-4.5699999999999963E-2</v>
      </c>
      <c r="S40" s="15">
        <f t="shared" si="8"/>
        <v>-4.830000000000001E-2</v>
      </c>
      <c r="T40" s="16">
        <v>0.50870000000000004</v>
      </c>
      <c r="U40">
        <v>0.51449999999999996</v>
      </c>
      <c r="V40" s="15">
        <v>0.51259999999999994</v>
      </c>
      <c r="W40" s="16">
        <f t="shared" si="9"/>
        <v>-9.1499999999999915E-2</v>
      </c>
      <c r="X40">
        <f t="shared" si="10"/>
        <v>-9.0100000000000069E-2</v>
      </c>
      <c r="Y40" s="15">
        <f t="shared" si="11"/>
        <v>-8.9500000000000024E-2</v>
      </c>
      <c r="Z40" s="16">
        <v>0.4128</v>
      </c>
      <c r="AA40">
        <v>0.43099999999999999</v>
      </c>
      <c r="AB40" s="15">
        <v>0.42809999999999998</v>
      </c>
      <c r="AC40" s="16">
        <f t="shared" si="12"/>
        <v>-0.18350000000000005</v>
      </c>
      <c r="AD40">
        <f t="shared" si="13"/>
        <v>-0.17050000000000004</v>
      </c>
      <c r="AE40" s="15">
        <f t="shared" si="14"/>
        <v>-0.16560000000000002</v>
      </c>
      <c r="AF40" s="16">
        <v>0.36280000000000001</v>
      </c>
      <c r="AG40">
        <v>0.35630000000000001</v>
      </c>
      <c r="AH40" s="15">
        <v>0.36830000000000002</v>
      </c>
      <c r="AI40" s="16">
        <f t="shared" si="15"/>
        <v>-0.24539999999999995</v>
      </c>
      <c r="AJ40">
        <f t="shared" si="16"/>
        <v>-0.23700000000000004</v>
      </c>
      <c r="AK40" s="15">
        <f t="shared" si="17"/>
        <v>-0.22910000000000003</v>
      </c>
      <c r="AL40" s="16">
        <v>0.25609999999999999</v>
      </c>
      <c r="AM40">
        <v>0.25840000000000002</v>
      </c>
      <c r="AN40" s="15">
        <v>0.26090000000000002</v>
      </c>
      <c r="AO40" s="16">
        <f t="shared" si="18"/>
        <v>-0.34670000000000001</v>
      </c>
      <c r="AP40">
        <f t="shared" si="19"/>
        <v>-0.33510000000000001</v>
      </c>
      <c r="AQ40" s="15">
        <f t="shared" si="20"/>
        <v>-0.33250000000000002</v>
      </c>
      <c r="AR40" s="16">
        <v>0.58089999999999997</v>
      </c>
      <c r="AS40">
        <v>0.55920000000000003</v>
      </c>
      <c r="AT40" s="15">
        <v>0.58089999999999997</v>
      </c>
      <c r="AU40" s="16">
        <f t="shared" si="21"/>
        <v>-3.0200000000000005E-2</v>
      </c>
      <c r="AV40">
        <f t="shared" si="22"/>
        <v>-2.8100000000000014E-2</v>
      </c>
      <c r="AW40" s="15">
        <f t="shared" si="23"/>
        <v>-2.9800000000000049E-2</v>
      </c>
    </row>
    <row r="41" spans="1:49" x14ac:dyDescent="0.2">
      <c r="A41" s="17">
        <f t="shared" si="24"/>
        <v>585</v>
      </c>
      <c r="B41" s="16">
        <v>0.59279999999999999</v>
      </c>
      <c r="C41">
        <v>0.52390000000000003</v>
      </c>
      <c r="D41" s="15">
        <v>0.57889999999999997</v>
      </c>
      <c r="E41" s="16">
        <f t="shared" si="0"/>
        <v>-2.3299999999999987E-2</v>
      </c>
      <c r="F41">
        <f t="shared" si="1"/>
        <v>-2.3799999999999932E-2</v>
      </c>
      <c r="G41" s="15">
        <f t="shared" si="2"/>
        <v>-2.3600000000000065E-2</v>
      </c>
      <c r="H41" s="16">
        <v>0.5867</v>
      </c>
      <c r="I41">
        <v>0.58140000000000003</v>
      </c>
      <c r="J41" s="15">
        <v>0.57020000000000004</v>
      </c>
      <c r="K41" s="16">
        <f t="shared" si="3"/>
        <v>-2.8299999999999992E-2</v>
      </c>
      <c r="L41">
        <f t="shared" si="4"/>
        <v>-2.7000000000000024E-2</v>
      </c>
      <c r="M41" s="15">
        <f t="shared" si="5"/>
        <v>-2.849999999999997E-2</v>
      </c>
      <c r="N41" s="16">
        <v>0.55630000000000002</v>
      </c>
      <c r="O41">
        <v>0.55389999999999995</v>
      </c>
      <c r="P41" s="15">
        <v>0.55830000000000002</v>
      </c>
      <c r="Q41" s="16">
        <f t="shared" si="6"/>
        <v>-5.1300000000000012E-2</v>
      </c>
      <c r="R41">
        <f t="shared" si="7"/>
        <v>-4.6399999999999997E-2</v>
      </c>
      <c r="S41" s="15">
        <f t="shared" si="8"/>
        <v>-4.8899999999999944E-2</v>
      </c>
      <c r="T41" s="16">
        <v>0.50719999999999998</v>
      </c>
      <c r="U41">
        <v>0.51339999999999997</v>
      </c>
      <c r="V41" s="15">
        <v>0.5111</v>
      </c>
      <c r="W41" s="16">
        <f t="shared" si="9"/>
        <v>-9.2999999999999972E-2</v>
      </c>
      <c r="X41">
        <f t="shared" si="10"/>
        <v>-9.1200000000000059E-2</v>
      </c>
      <c r="Y41" s="15">
        <f t="shared" si="11"/>
        <v>-9.099999999999997E-2</v>
      </c>
      <c r="Z41" s="16">
        <v>0.4098</v>
      </c>
      <c r="AA41">
        <v>0.42830000000000001</v>
      </c>
      <c r="AB41" s="15">
        <v>0.4254</v>
      </c>
      <c r="AC41" s="16">
        <f t="shared" si="12"/>
        <v>-0.18650000000000005</v>
      </c>
      <c r="AD41">
        <f t="shared" si="13"/>
        <v>-0.17320000000000002</v>
      </c>
      <c r="AE41" s="15">
        <f t="shared" si="14"/>
        <v>-0.16830000000000001</v>
      </c>
      <c r="AF41" s="16">
        <v>0.35780000000000001</v>
      </c>
      <c r="AG41">
        <v>0.35170000000000001</v>
      </c>
      <c r="AH41" s="15">
        <v>0.36399999999999999</v>
      </c>
      <c r="AI41" s="16">
        <f t="shared" si="15"/>
        <v>-0.25039999999999996</v>
      </c>
      <c r="AJ41">
        <f t="shared" si="16"/>
        <v>-0.24160000000000004</v>
      </c>
      <c r="AK41" s="15">
        <f t="shared" si="17"/>
        <v>-0.23340000000000005</v>
      </c>
      <c r="AL41" s="16">
        <v>0.2477</v>
      </c>
      <c r="AM41">
        <v>0.2505</v>
      </c>
      <c r="AN41" s="15">
        <v>0.25240000000000001</v>
      </c>
      <c r="AO41" s="16">
        <f t="shared" si="18"/>
        <v>-0.35509999999999997</v>
      </c>
      <c r="AP41">
        <f t="shared" si="19"/>
        <v>-0.34300000000000003</v>
      </c>
      <c r="AQ41" s="15">
        <f t="shared" si="20"/>
        <v>-0.34100000000000003</v>
      </c>
      <c r="AR41" s="16">
        <v>0.58020000000000005</v>
      </c>
      <c r="AS41">
        <v>0.55840000000000001</v>
      </c>
      <c r="AT41" s="15">
        <v>0.57999999999999996</v>
      </c>
      <c r="AU41" s="16">
        <f t="shared" si="21"/>
        <v>-3.0899999999999928E-2</v>
      </c>
      <c r="AV41">
        <f t="shared" si="22"/>
        <v>-2.8900000000000037E-2</v>
      </c>
      <c r="AW41" s="15">
        <f t="shared" si="23"/>
        <v>-3.0700000000000061E-2</v>
      </c>
    </row>
    <row r="42" spans="1:49" x14ac:dyDescent="0.2">
      <c r="A42" s="17">
        <f t="shared" si="24"/>
        <v>600</v>
      </c>
      <c r="B42" s="16">
        <v>0.59209999999999996</v>
      </c>
      <c r="C42">
        <v>0.52329999999999999</v>
      </c>
      <c r="D42" s="15">
        <v>0.57840000000000003</v>
      </c>
      <c r="E42" s="16">
        <f t="shared" si="0"/>
        <v>-2.4000000000000021E-2</v>
      </c>
      <c r="F42">
        <f t="shared" si="1"/>
        <v>-2.4399999999999977E-2</v>
      </c>
      <c r="G42" s="15">
        <f t="shared" si="2"/>
        <v>-2.410000000000001E-2</v>
      </c>
      <c r="H42" s="16">
        <v>0.5857</v>
      </c>
      <c r="I42">
        <v>0.58040000000000003</v>
      </c>
      <c r="J42" s="15">
        <v>0.5696</v>
      </c>
      <c r="K42" s="16">
        <f t="shared" si="3"/>
        <v>-2.9299999999999993E-2</v>
      </c>
      <c r="L42">
        <f t="shared" si="4"/>
        <v>-2.8000000000000025E-2</v>
      </c>
      <c r="M42" s="15">
        <f t="shared" si="5"/>
        <v>-2.9100000000000015E-2</v>
      </c>
      <c r="N42" s="16">
        <v>0.55569999999999997</v>
      </c>
      <c r="O42">
        <v>0.55289999999999995</v>
      </c>
      <c r="P42" s="15">
        <v>0.55769999999999997</v>
      </c>
      <c r="Q42" s="16">
        <f t="shared" si="6"/>
        <v>-5.1900000000000057E-2</v>
      </c>
      <c r="R42">
        <f t="shared" si="7"/>
        <v>-4.7399999999999998E-2</v>
      </c>
      <c r="S42" s="15">
        <f t="shared" si="8"/>
        <v>-4.9499999999999988E-2</v>
      </c>
      <c r="T42" s="16">
        <v>0.50560000000000005</v>
      </c>
      <c r="U42">
        <v>0.51200000000000001</v>
      </c>
      <c r="V42" s="15">
        <v>0.50980000000000003</v>
      </c>
      <c r="W42" s="16">
        <f t="shared" si="9"/>
        <v>-9.4599999999999906E-2</v>
      </c>
      <c r="X42">
        <f t="shared" si="10"/>
        <v>-9.2600000000000016E-2</v>
      </c>
      <c r="Y42" s="15">
        <f t="shared" si="11"/>
        <v>-9.2299999999999938E-2</v>
      </c>
      <c r="Z42" s="16">
        <v>0.40710000000000002</v>
      </c>
      <c r="AA42">
        <v>0.42530000000000001</v>
      </c>
      <c r="AB42" s="15">
        <v>0.42199999999999999</v>
      </c>
      <c r="AC42" s="16">
        <f t="shared" si="12"/>
        <v>-0.18920000000000003</v>
      </c>
      <c r="AD42">
        <f t="shared" si="13"/>
        <v>-0.17620000000000002</v>
      </c>
      <c r="AE42" s="15">
        <f t="shared" si="14"/>
        <v>-0.17170000000000002</v>
      </c>
      <c r="AF42" s="16">
        <v>0.35320000000000001</v>
      </c>
      <c r="AG42">
        <v>0.34699999999999998</v>
      </c>
      <c r="AH42" s="15">
        <v>0.35930000000000001</v>
      </c>
      <c r="AI42" s="16">
        <f t="shared" si="15"/>
        <v>-0.25499999999999995</v>
      </c>
      <c r="AJ42">
        <f t="shared" si="16"/>
        <v>-0.24630000000000007</v>
      </c>
      <c r="AK42" s="15">
        <f t="shared" si="17"/>
        <v>-0.23810000000000003</v>
      </c>
      <c r="AL42" s="16">
        <v>0.2397</v>
      </c>
      <c r="AM42">
        <v>0.24210000000000001</v>
      </c>
      <c r="AN42" s="15">
        <v>0.24460000000000001</v>
      </c>
      <c r="AO42" s="16">
        <f t="shared" si="18"/>
        <v>-0.36309999999999998</v>
      </c>
      <c r="AP42">
        <f t="shared" si="19"/>
        <v>-0.35140000000000005</v>
      </c>
      <c r="AQ42" s="15">
        <f t="shared" si="20"/>
        <v>-0.3488</v>
      </c>
      <c r="AR42" s="16">
        <v>0.57940000000000003</v>
      </c>
      <c r="AS42">
        <v>0.55769999999999997</v>
      </c>
      <c r="AT42" s="15">
        <v>0.57940000000000003</v>
      </c>
      <c r="AU42" s="16">
        <f t="shared" si="21"/>
        <v>-3.169999999999995E-2</v>
      </c>
      <c r="AV42">
        <f t="shared" si="22"/>
        <v>-2.9600000000000071E-2</v>
      </c>
      <c r="AW42" s="15">
        <f t="shared" si="23"/>
        <v>-3.1299999999999994E-2</v>
      </c>
    </row>
  </sheetData>
  <mergeCells count="16">
    <mergeCell ref="Q1:S1"/>
    <mergeCell ref="B1:D1"/>
    <mergeCell ref="E1:G1"/>
    <mergeCell ref="H1:J1"/>
    <mergeCell ref="K1:M1"/>
    <mergeCell ref="N1:P1"/>
    <mergeCell ref="AL1:AN1"/>
    <mergeCell ref="AO1:AQ1"/>
    <mergeCell ref="AR1:AT1"/>
    <mergeCell ref="AU1:AW1"/>
    <mergeCell ref="T1:V1"/>
    <mergeCell ref="W1:Y1"/>
    <mergeCell ref="Z1:AB1"/>
    <mergeCell ref="AC1:AE1"/>
    <mergeCell ref="AF1:AH1"/>
    <mergeCell ref="AI1:AK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B9051-C72D-EE4D-B2B8-9025C2F24170}">
  <dimension ref="A1:AC51"/>
  <sheetViews>
    <sheetView workbookViewId="0"/>
  </sheetViews>
  <sheetFormatPr baseColWidth="10" defaultRowHeight="16" x14ac:dyDescent="0.2"/>
  <cols>
    <col min="1" max="1" width="10.83203125" style="2"/>
    <col min="2" max="25" width="11.83203125" customWidth="1"/>
  </cols>
  <sheetData>
    <row r="1" spans="1:29" x14ac:dyDescent="0.2">
      <c r="A1" s="5" t="s">
        <v>84</v>
      </c>
      <c r="B1" s="57" t="s">
        <v>93</v>
      </c>
      <c r="C1" s="58"/>
      <c r="D1" s="58"/>
      <c r="E1" s="59"/>
      <c r="F1" s="57" t="s">
        <v>100</v>
      </c>
      <c r="G1" s="58"/>
      <c r="H1" s="58"/>
      <c r="I1" s="59"/>
      <c r="J1" s="57" t="s">
        <v>106</v>
      </c>
      <c r="K1" s="58"/>
      <c r="L1" s="58"/>
      <c r="M1" s="59"/>
      <c r="N1" s="57" t="s">
        <v>107</v>
      </c>
      <c r="O1" s="58"/>
      <c r="P1" s="58"/>
      <c r="Q1" s="59"/>
      <c r="R1" s="57" t="s">
        <v>108</v>
      </c>
      <c r="S1" s="58"/>
      <c r="T1" s="58"/>
      <c r="U1" s="59"/>
      <c r="V1" s="57" t="s">
        <v>109</v>
      </c>
      <c r="W1" s="58"/>
      <c r="X1" s="58"/>
      <c r="Y1" s="59"/>
    </row>
    <row r="2" spans="1:29" x14ac:dyDescent="0.2">
      <c r="A2" s="10">
        <v>1</v>
      </c>
      <c r="B2" s="11">
        <v>2733</v>
      </c>
      <c r="C2" s="12">
        <v>2811</v>
      </c>
      <c r="D2" s="12">
        <v>2507</v>
      </c>
      <c r="E2" s="13">
        <v>2922</v>
      </c>
      <c r="F2" s="11">
        <v>2583</v>
      </c>
      <c r="G2" s="12">
        <v>2774</v>
      </c>
      <c r="H2" s="12">
        <v>2689</v>
      </c>
      <c r="I2" s="13">
        <v>2801</v>
      </c>
      <c r="J2" s="11">
        <v>3121</v>
      </c>
      <c r="K2" s="12">
        <v>3116</v>
      </c>
      <c r="L2" s="12">
        <v>2685</v>
      </c>
      <c r="M2" s="13">
        <v>2789</v>
      </c>
      <c r="N2" s="11">
        <v>3916</v>
      </c>
      <c r="O2" s="12">
        <v>3733</v>
      </c>
      <c r="P2" s="12">
        <v>3729</v>
      </c>
      <c r="Q2" s="13">
        <v>3668</v>
      </c>
      <c r="R2" s="11">
        <v>3704</v>
      </c>
      <c r="S2" s="12">
        <v>3532</v>
      </c>
      <c r="T2" s="12">
        <v>4017</v>
      </c>
      <c r="U2" s="13">
        <v>3974</v>
      </c>
      <c r="V2" s="11">
        <v>3665</v>
      </c>
      <c r="W2" s="12">
        <v>3623</v>
      </c>
      <c r="X2" s="12">
        <v>4323</v>
      </c>
      <c r="Y2" s="13">
        <v>4374</v>
      </c>
    </row>
    <row r="3" spans="1:29" x14ac:dyDescent="0.2">
      <c r="A3" s="10">
        <v>2</v>
      </c>
      <c r="B3" s="11">
        <v>2574</v>
      </c>
      <c r="C3" s="12">
        <v>2874</v>
      </c>
      <c r="D3" s="12">
        <v>2685</v>
      </c>
      <c r="E3" s="13">
        <v>3011</v>
      </c>
      <c r="F3" s="11">
        <v>2755</v>
      </c>
      <c r="G3" s="12">
        <v>2799</v>
      </c>
      <c r="H3" s="12">
        <v>2712</v>
      </c>
      <c r="I3" s="13">
        <v>2660</v>
      </c>
      <c r="J3" s="11">
        <v>3167</v>
      </c>
      <c r="K3" s="12">
        <v>3342</v>
      </c>
      <c r="L3" s="12">
        <v>2615</v>
      </c>
      <c r="M3" s="13">
        <v>2840</v>
      </c>
      <c r="N3" s="11">
        <v>3687</v>
      </c>
      <c r="O3" s="12">
        <v>3739</v>
      </c>
      <c r="P3" s="12">
        <v>3563</v>
      </c>
      <c r="Q3" s="13">
        <v>3380</v>
      </c>
      <c r="R3" s="11">
        <v>3623</v>
      </c>
      <c r="S3" s="12">
        <v>3800</v>
      </c>
      <c r="T3" s="12">
        <v>3937</v>
      </c>
      <c r="U3" s="13">
        <v>3644</v>
      </c>
      <c r="V3" s="11">
        <v>3675</v>
      </c>
      <c r="W3" s="12">
        <v>3681</v>
      </c>
      <c r="X3" s="12">
        <v>4339</v>
      </c>
      <c r="Y3" s="13">
        <v>4438</v>
      </c>
    </row>
    <row r="4" spans="1:29" x14ac:dyDescent="0.2">
      <c r="A4" s="10">
        <v>3</v>
      </c>
      <c r="B4" s="11">
        <v>2606</v>
      </c>
      <c r="C4" s="12">
        <v>2620</v>
      </c>
      <c r="D4" s="12">
        <v>2697</v>
      </c>
      <c r="E4" s="13">
        <v>2618</v>
      </c>
      <c r="F4" s="11">
        <v>2703</v>
      </c>
      <c r="G4" s="12">
        <v>2894</v>
      </c>
      <c r="H4" s="12">
        <v>2759</v>
      </c>
      <c r="I4" s="13">
        <v>2915</v>
      </c>
      <c r="J4" s="11">
        <v>3179</v>
      </c>
      <c r="K4" s="12">
        <v>3172</v>
      </c>
      <c r="L4" s="12">
        <v>2738</v>
      </c>
      <c r="M4" s="13">
        <v>2844</v>
      </c>
      <c r="N4" s="11">
        <v>3561</v>
      </c>
      <c r="O4" s="12">
        <v>3818</v>
      </c>
      <c r="P4" s="12">
        <v>3511</v>
      </c>
      <c r="Q4" s="13">
        <v>3661</v>
      </c>
      <c r="R4" s="11">
        <v>3870</v>
      </c>
      <c r="S4" s="12">
        <v>3817</v>
      </c>
      <c r="T4" s="12">
        <v>4035</v>
      </c>
      <c r="U4" s="13">
        <v>3774</v>
      </c>
      <c r="V4" s="11">
        <v>3692</v>
      </c>
      <c r="W4" s="12">
        <v>3616</v>
      </c>
      <c r="X4" s="12">
        <v>4142</v>
      </c>
      <c r="Y4" s="13">
        <v>4217</v>
      </c>
    </row>
    <row r="5" spans="1:29" x14ac:dyDescent="0.2">
      <c r="A5" s="10">
        <v>4</v>
      </c>
      <c r="B5" s="11">
        <v>2584</v>
      </c>
      <c r="C5" s="12">
        <v>2538</v>
      </c>
      <c r="D5" s="12">
        <v>2647</v>
      </c>
      <c r="E5" s="13">
        <v>2672</v>
      </c>
      <c r="F5" s="11">
        <v>2739</v>
      </c>
      <c r="G5" s="12">
        <v>2837</v>
      </c>
      <c r="H5" s="12">
        <v>2741</v>
      </c>
      <c r="I5" s="13">
        <v>2558</v>
      </c>
      <c r="J5" s="11">
        <v>2944</v>
      </c>
      <c r="K5" s="12">
        <v>3203</v>
      </c>
      <c r="L5" s="12">
        <v>2591</v>
      </c>
      <c r="M5" s="13">
        <v>2608</v>
      </c>
      <c r="N5" s="11">
        <v>3539</v>
      </c>
      <c r="O5" s="12">
        <v>3699</v>
      </c>
      <c r="P5" s="12">
        <v>3747</v>
      </c>
      <c r="Q5" s="13">
        <v>3432</v>
      </c>
      <c r="R5" s="11">
        <v>3591</v>
      </c>
      <c r="S5" s="12">
        <v>3744</v>
      </c>
      <c r="T5" s="12">
        <v>3882</v>
      </c>
      <c r="U5" s="13">
        <v>3911</v>
      </c>
      <c r="V5" s="11">
        <v>3728</v>
      </c>
      <c r="W5" s="12">
        <v>3728</v>
      </c>
      <c r="X5" s="12">
        <v>4253</v>
      </c>
      <c r="Y5" s="13">
        <v>4349</v>
      </c>
    </row>
    <row r="6" spans="1:29" x14ac:dyDescent="0.2">
      <c r="A6" s="10">
        <v>5</v>
      </c>
      <c r="B6" s="11">
        <v>2689</v>
      </c>
      <c r="C6" s="12">
        <v>2682</v>
      </c>
      <c r="D6" s="12">
        <v>2675</v>
      </c>
      <c r="E6" s="13">
        <v>2618</v>
      </c>
      <c r="F6" s="11">
        <v>2680</v>
      </c>
      <c r="G6" s="12">
        <v>2905</v>
      </c>
      <c r="H6" s="12">
        <v>2526</v>
      </c>
      <c r="I6" s="13">
        <v>2537</v>
      </c>
      <c r="J6" s="11">
        <v>3162</v>
      </c>
      <c r="K6" s="12">
        <v>3305</v>
      </c>
      <c r="L6" s="12">
        <v>2638</v>
      </c>
      <c r="M6" s="13">
        <v>2763</v>
      </c>
      <c r="N6" s="11">
        <v>3613</v>
      </c>
      <c r="O6" s="12">
        <v>3884</v>
      </c>
      <c r="P6" s="12">
        <v>3467</v>
      </c>
      <c r="Q6" s="13">
        <v>3333</v>
      </c>
      <c r="R6" s="11">
        <v>3780</v>
      </c>
      <c r="S6" s="12">
        <v>3607</v>
      </c>
      <c r="T6" s="12">
        <v>3971</v>
      </c>
      <c r="U6" s="13">
        <v>3899</v>
      </c>
      <c r="V6" s="11">
        <v>3682</v>
      </c>
      <c r="W6" s="12">
        <v>3551</v>
      </c>
      <c r="X6" s="12">
        <v>4390</v>
      </c>
      <c r="Y6" s="13">
        <v>4196</v>
      </c>
    </row>
    <row r="7" spans="1:29" x14ac:dyDescent="0.2">
      <c r="A7" s="10">
        <v>6</v>
      </c>
      <c r="B7" s="11">
        <v>2586</v>
      </c>
      <c r="C7" s="12">
        <v>2644</v>
      </c>
      <c r="D7" s="12">
        <v>2607</v>
      </c>
      <c r="E7" s="13">
        <v>2604</v>
      </c>
      <c r="F7" s="11">
        <v>2752</v>
      </c>
      <c r="G7" s="12">
        <v>2875</v>
      </c>
      <c r="H7" s="12">
        <v>2598</v>
      </c>
      <c r="I7" s="13">
        <v>2822</v>
      </c>
      <c r="J7" s="11">
        <v>3179</v>
      </c>
      <c r="K7" s="12">
        <v>3015</v>
      </c>
      <c r="L7" s="12">
        <v>2753</v>
      </c>
      <c r="M7" s="13">
        <v>2661</v>
      </c>
      <c r="N7" s="11">
        <v>3528</v>
      </c>
      <c r="O7" s="12">
        <v>3668</v>
      </c>
      <c r="P7" s="12">
        <v>3490</v>
      </c>
      <c r="Q7" s="13">
        <v>3670</v>
      </c>
      <c r="R7" s="11">
        <v>3906</v>
      </c>
      <c r="S7" s="12">
        <v>3646</v>
      </c>
      <c r="T7" s="12">
        <v>3892</v>
      </c>
      <c r="U7" s="13">
        <v>3832</v>
      </c>
      <c r="V7" s="11">
        <v>3509</v>
      </c>
      <c r="W7" s="12">
        <v>3633</v>
      </c>
      <c r="X7" s="12">
        <v>4276</v>
      </c>
      <c r="Y7" s="13">
        <v>4174</v>
      </c>
    </row>
    <row r="8" spans="1:29" x14ac:dyDescent="0.2">
      <c r="A8" s="10">
        <v>7</v>
      </c>
      <c r="B8" s="11">
        <v>2603</v>
      </c>
      <c r="C8" s="12">
        <v>2469</v>
      </c>
      <c r="D8" s="12">
        <v>2412</v>
      </c>
      <c r="E8" s="13">
        <v>2635</v>
      </c>
      <c r="F8" s="11">
        <v>2499</v>
      </c>
      <c r="G8" s="12">
        <v>2698</v>
      </c>
      <c r="H8" s="12">
        <v>2664</v>
      </c>
      <c r="I8" s="13">
        <v>2650</v>
      </c>
      <c r="J8" s="11">
        <v>3261</v>
      </c>
      <c r="K8" s="12">
        <v>3130</v>
      </c>
      <c r="L8" s="12">
        <v>2668</v>
      </c>
      <c r="M8" s="13">
        <v>2828</v>
      </c>
      <c r="N8" s="11">
        <v>3754</v>
      </c>
      <c r="O8" s="12">
        <v>3577</v>
      </c>
      <c r="P8" s="12">
        <v>3481</v>
      </c>
      <c r="Q8" s="13">
        <v>3489</v>
      </c>
      <c r="R8" s="11">
        <v>3642</v>
      </c>
      <c r="S8" s="12">
        <v>3657</v>
      </c>
      <c r="T8" s="12">
        <v>3760</v>
      </c>
      <c r="U8" s="13">
        <v>3786</v>
      </c>
      <c r="V8" s="11">
        <v>3925</v>
      </c>
      <c r="W8" s="12">
        <v>3481</v>
      </c>
      <c r="X8" s="12">
        <v>4341</v>
      </c>
      <c r="Y8" s="13">
        <v>4012</v>
      </c>
    </row>
    <row r="9" spans="1:29" x14ac:dyDescent="0.2">
      <c r="A9" s="10">
        <v>8</v>
      </c>
      <c r="B9" s="11">
        <v>2593</v>
      </c>
      <c r="C9" s="12">
        <v>2492</v>
      </c>
      <c r="D9" s="12">
        <v>2643</v>
      </c>
      <c r="E9" s="13">
        <v>2576</v>
      </c>
      <c r="F9" s="11">
        <v>2812</v>
      </c>
      <c r="G9" s="12">
        <v>2827</v>
      </c>
      <c r="H9" s="12">
        <v>2917</v>
      </c>
      <c r="I9" s="13">
        <v>2655</v>
      </c>
      <c r="J9" s="11">
        <v>3150</v>
      </c>
      <c r="K9" s="12">
        <v>3186</v>
      </c>
      <c r="L9" s="12">
        <v>2654</v>
      </c>
      <c r="M9" s="13">
        <v>2780</v>
      </c>
      <c r="N9" s="11">
        <v>3723</v>
      </c>
      <c r="O9" s="12">
        <v>3545</v>
      </c>
      <c r="P9" s="12">
        <v>3619</v>
      </c>
      <c r="Q9" s="13">
        <v>3164</v>
      </c>
      <c r="R9" s="11">
        <v>3739</v>
      </c>
      <c r="S9" s="12">
        <v>3571</v>
      </c>
      <c r="T9" s="12">
        <v>4164</v>
      </c>
      <c r="U9" s="13">
        <v>4044</v>
      </c>
      <c r="V9" s="11">
        <v>3631</v>
      </c>
      <c r="W9" s="12">
        <v>3569</v>
      </c>
      <c r="X9" s="12">
        <v>4018</v>
      </c>
      <c r="Y9" s="13">
        <v>4352</v>
      </c>
    </row>
    <row r="10" spans="1:29" x14ac:dyDescent="0.2">
      <c r="A10" s="10">
        <v>9</v>
      </c>
      <c r="B10" s="11">
        <v>2464</v>
      </c>
      <c r="C10" s="12">
        <v>2544</v>
      </c>
      <c r="D10" s="12">
        <v>2374</v>
      </c>
      <c r="E10" s="13">
        <v>2591</v>
      </c>
      <c r="F10" s="11">
        <v>2725</v>
      </c>
      <c r="G10" s="12">
        <v>2664</v>
      </c>
      <c r="H10" s="12">
        <v>2523</v>
      </c>
      <c r="I10" s="13">
        <v>2609</v>
      </c>
      <c r="J10" s="11">
        <v>3114</v>
      </c>
      <c r="K10" s="12">
        <v>3091</v>
      </c>
      <c r="L10" s="12">
        <v>2755</v>
      </c>
      <c r="M10" s="13">
        <v>2803</v>
      </c>
      <c r="N10" s="11">
        <v>3621</v>
      </c>
      <c r="O10" s="12">
        <v>3809</v>
      </c>
      <c r="P10" s="12">
        <v>3532</v>
      </c>
      <c r="Q10" s="13">
        <v>3718</v>
      </c>
      <c r="R10" s="11">
        <v>3881</v>
      </c>
      <c r="S10" s="12">
        <v>3576</v>
      </c>
      <c r="T10" s="12">
        <v>3817</v>
      </c>
      <c r="U10" s="13">
        <v>3884</v>
      </c>
      <c r="V10" s="11">
        <v>3856</v>
      </c>
      <c r="W10" s="12">
        <v>3864</v>
      </c>
      <c r="X10" s="12">
        <v>4010</v>
      </c>
      <c r="Y10" s="13">
        <v>4452</v>
      </c>
    </row>
    <row r="11" spans="1:29" x14ac:dyDescent="0.2">
      <c r="A11" s="10">
        <v>10</v>
      </c>
      <c r="B11" s="11">
        <v>2711</v>
      </c>
      <c r="C11" s="12">
        <v>2550</v>
      </c>
      <c r="D11" s="12">
        <v>2563</v>
      </c>
      <c r="E11" s="13">
        <v>2523</v>
      </c>
      <c r="F11" s="11">
        <v>2702</v>
      </c>
      <c r="G11" s="12">
        <v>2853</v>
      </c>
      <c r="H11" s="12">
        <v>2501</v>
      </c>
      <c r="I11" s="13">
        <v>2750</v>
      </c>
      <c r="J11" s="11">
        <v>2861</v>
      </c>
      <c r="K11" s="12">
        <v>3132</v>
      </c>
      <c r="L11" s="12">
        <v>2707</v>
      </c>
      <c r="M11" s="13">
        <v>2890</v>
      </c>
      <c r="N11" s="11">
        <v>3592</v>
      </c>
      <c r="O11" s="12">
        <v>3630</v>
      </c>
      <c r="P11" s="12">
        <v>3452</v>
      </c>
      <c r="Q11" s="13">
        <v>3414</v>
      </c>
      <c r="R11" s="11">
        <v>3543</v>
      </c>
      <c r="S11" s="12">
        <v>3647</v>
      </c>
      <c r="T11" s="12">
        <v>3866</v>
      </c>
      <c r="U11" s="13">
        <v>3861</v>
      </c>
      <c r="V11" s="11">
        <v>3839</v>
      </c>
      <c r="W11" s="12">
        <v>3564</v>
      </c>
      <c r="X11" s="12">
        <v>4253</v>
      </c>
      <c r="Y11" s="13">
        <v>3961</v>
      </c>
    </row>
    <row r="12" spans="1:29" x14ac:dyDescent="0.2">
      <c r="A12" s="10">
        <v>11</v>
      </c>
      <c r="B12" s="30" t="s">
        <v>86</v>
      </c>
      <c r="C12" s="30" t="s">
        <v>86</v>
      </c>
      <c r="D12" s="30" t="s">
        <v>86</v>
      </c>
      <c r="E12" s="31" t="s">
        <v>86</v>
      </c>
      <c r="F12" s="30" t="s">
        <v>86</v>
      </c>
      <c r="G12" s="30" t="s">
        <v>86</v>
      </c>
      <c r="H12" s="30" t="s">
        <v>86</v>
      </c>
      <c r="I12" s="31" t="s">
        <v>86</v>
      </c>
      <c r="J12" s="30" t="s">
        <v>86</v>
      </c>
      <c r="K12" s="30" t="s">
        <v>86</v>
      </c>
      <c r="L12" s="30" t="s">
        <v>86</v>
      </c>
      <c r="M12" s="31" t="s">
        <v>86</v>
      </c>
      <c r="N12" s="30" t="s">
        <v>86</v>
      </c>
      <c r="O12" s="30" t="s">
        <v>86</v>
      </c>
      <c r="P12" s="30" t="s">
        <v>86</v>
      </c>
      <c r="Q12" s="31" t="s">
        <v>86</v>
      </c>
      <c r="R12" s="30" t="s">
        <v>86</v>
      </c>
      <c r="S12" s="30" t="s">
        <v>86</v>
      </c>
      <c r="T12" s="30" t="s">
        <v>86</v>
      </c>
      <c r="U12" s="31" t="s">
        <v>86</v>
      </c>
      <c r="V12" s="30" t="s">
        <v>86</v>
      </c>
      <c r="W12" s="30" t="s">
        <v>86</v>
      </c>
      <c r="X12" s="30" t="s">
        <v>86</v>
      </c>
      <c r="Y12" s="31" t="s">
        <v>86</v>
      </c>
      <c r="Z12" s="30"/>
      <c r="AA12" s="30"/>
      <c r="AB12" s="30"/>
      <c r="AC12" s="30"/>
    </row>
    <row r="13" spans="1:29" x14ac:dyDescent="0.2">
      <c r="A13" s="10">
        <v>12</v>
      </c>
      <c r="B13" s="11">
        <v>6792</v>
      </c>
      <c r="C13" s="12">
        <v>3376</v>
      </c>
      <c r="D13" s="12">
        <v>5221</v>
      </c>
      <c r="E13" s="13">
        <v>4986</v>
      </c>
      <c r="F13" s="11">
        <v>6838</v>
      </c>
      <c r="G13" s="12">
        <v>3949</v>
      </c>
      <c r="H13" s="12">
        <v>5905</v>
      </c>
      <c r="I13" s="13">
        <v>4753</v>
      </c>
      <c r="J13" s="11">
        <v>7146</v>
      </c>
      <c r="K13" s="12">
        <v>4391</v>
      </c>
      <c r="L13" s="12">
        <v>5815</v>
      </c>
      <c r="M13" s="13">
        <v>4615</v>
      </c>
      <c r="N13" s="11">
        <v>6582</v>
      </c>
      <c r="O13" s="12">
        <v>5082</v>
      </c>
      <c r="P13" s="12">
        <v>6449</v>
      </c>
      <c r="Q13" s="13">
        <v>4764</v>
      </c>
      <c r="R13" s="11">
        <v>5602</v>
      </c>
      <c r="S13" s="12">
        <v>4834</v>
      </c>
      <c r="T13" s="12">
        <v>6945</v>
      </c>
      <c r="U13" s="13">
        <v>4556</v>
      </c>
      <c r="V13" s="11">
        <v>5251</v>
      </c>
      <c r="W13" s="12">
        <v>4671</v>
      </c>
      <c r="X13" s="12">
        <v>7065</v>
      </c>
      <c r="Y13" s="13">
        <v>4538</v>
      </c>
    </row>
    <row r="14" spans="1:29" x14ac:dyDescent="0.2">
      <c r="A14" s="10">
        <v>13</v>
      </c>
      <c r="B14" s="11">
        <v>7602</v>
      </c>
      <c r="C14" s="12">
        <v>4375</v>
      </c>
      <c r="D14" s="12">
        <v>6393</v>
      </c>
      <c r="E14" s="13">
        <v>6092</v>
      </c>
      <c r="F14" s="11">
        <v>7883</v>
      </c>
      <c r="G14" s="12">
        <v>5040</v>
      </c>
      <c r="H14" s="12">
        <v>7190</v>
      </c>
      <c r="I14" s="13">
        <v>6251</v>
      </c>
      <c r="J14" s="11">
        <v>8354</v>
      </c>
      <c r="K14" s="12">
        <v>6094</v>
      </c>
      <c r="L14" s="12">
        <v>7053</v>
      </c>
      <c r="M14" s="13">
        <v>5492</v>
      </c>
      <c r="N14" s="11">
        <v>8131</v>
      </c>
      <c r="O14" s="12">
        <v>6464</v>
      </c>
      <c r="P14" s="12">
        <v>7388</v>
      </c>
      <c r="Q14" s="13">
        <v>5601</v>
      </c>
      <c r="R14" s="11">
        <v>6587</v>
      </c>
      <c r="S14" s="12">
        <v>6000</v>
      </c>
      <c r="T14" s="12">
        <v>8560</v>
      </c>
      <c r="U14" s="13">
        <v>5548</v>
      </c>
      <c r="V14" s="11">
        <v>5943</v>
      </c>
      <c r="W14" s="12">
        <v>5375</v>
      </c>
      <c r="X14" s="12">
        <v>8049</v>
      </c>
      <c r="Y14" s="13">
        <v>5173</v>
      </c>
    </row>
    <row r="15" spans="1:29" x14ac:dyDescent="0.2">
      <c r="A15" s="10">
        <v>14</v>
      </c>
      <c r="B15" s="11">
        <v>8908</v>
      </c>
      <c r="C15" s="12">
        <v>6022</v>
      </c>
      <c r="D15" s="12">
        <v>7384</v>
      </c>
      <c r="E15" s="13">
        <v>7626</v>
      </c>
      <c r="F15" s="11">
        <v>9011</v>
      </c>
      <c r="G15" s="12">
        <v>6211</v>
      </c>
      <c r="H15" s="12">
        <v>7886</v>
      </c>
      <c r="I15" s="13">
        <v>7192</v>
      </c>
      <c r="J15" s="11">
        <v>9675</v>
      </c>
      <c r="K15" s="12">
        <v>7195</v>
      </c>
      <c r="L15" s="12">
        <v>7949</v>
      </c>
      <c r="M15" s="13">
        <v>6752</v>
      </c>
      <c r="N15" s="11">
        <v>8992</v>
      </c>
      <c r="O15" s="12">
        <v>7118</v>
      </c>
      <c r="P15" s="12">
        <v>8905</v>
      </c>
      <c r="Q15" s="13">
        <v>6984</v>
      </c>
      <c r="R15" s="11">
        <v>7796</v>
      </c>
      <c r="S15" s="12">
        <v>7150</v>
      </c>
      <c r="T15" s="12">
        <v>9591</v>
      </c>
      <c r="U15" s="13">
        <v>6507</v>
      </c>
      <c r="V15" s="11">
        <v>7250</v>
      </c>
      <c r="W15" s="12">
        <v>6801</v>
      </c>
      <c r="X15" s="12">
        <v>8971</v>
      </c>
      <c r="Y15" s="13">
        <v>6167</v>
      </c>
    </row>
    <row r="16" spans="1:29" x14ac:dyDescent="0.2">
      <c r="A16" s="10">
        <v>15</v>
      </c>
      <c r="B16" s="11">
        <v>10141</v>
      </c>
      <c r="C16" s="12">
        <v>6603</v>
      </c>
      <c r="D16" s="12">
        <v>8944</v>
      </c>
      <c r="E16" s="13">
        <v>8278</v>
      </c>
      <c r="F16" s="11">
        <v>10188</v>
      </c>
      <c r="G16" s="12">
        <v>7520</v>
      </c>
      <c r="H16" s="12">
        <v>9438</v>
      </c>
      <c r="I16" s="13">
        <v>8638</v>
      </c>
      <c r="J16" s="11">
        <v>11159</v>
      </c>
      <c r="K16" s="12">
        <v>8635</v>
      </c>
      <c r="L16" s="12">
        <v>9360</v>
      </c>
      <c r="M16" s="13">
        <v>7685</v>
      </c>
      <c r="N16" s="11">
        <v>10192</v>
      </c>
      <c r="O16" s="12">
        <v>8578</v>
      </c>
      <c r="P16" s="12">
        <v>9641</v>
      </c>
      <c r="Q16" s="13">
        <v>7455</v>
      </c>
      <c r="R16" s="11">
        <v>8799</v>
      </c>
      <c r="S16" s="12">
        <v>7659</v>
      </c>
      <c r="T16" s="12">
        <v>10485</v>
      </c>
      <c r="U16" s="13">
        <v>7878</v>
      </c>
      <c r="V16" s="11">
        <v>7896</v>
      </c>
      <c r="W16" s="12">
        <v>7727</v>
      </c>
      <c r="X16" s="12">
        <v>9631</v>
      </c>
      <c r="Y16" s="13">
        <v>7318</v>
      </c>
    </row>
    <row r="17" spans="1:25" x14ac:dyDescent="0.2">
      <c r="A17" s="10">
        <v>16</v>
      </c>
      <c r="B17" s="11">
        <v>11319</v>
      </c>
      <c r="C17" s="12">
        <v>7705</v>
      </c>
      <c r="D17" s="12">
        <v>9703</v>
      </c>
      <c r="E17" s="13">
        <v>9476</v>
      </c>
      <c r="F17" s="11">
        <v>10932</v>
      </c>
      <c r="G17" s="12">
        <v>8533</v>
      </c>
      <c r="H17" s="12">
        <v>10548</v>
      </c>
      <c r="I17" s="13">
        <v>9781</v>
      </c>
      <c r="J17" s="11">
        <v>12104</v>
      </c>
      <c r="K17" s="12">
        <v>10094</v>
      </c>
      <c r="L17" s="12">
        <v>10329</v>
      </c>
      <c r="M17" s="13">
        <v>9074</v>
      </c>
      <c r="N17" s="11">
        <v>11659</v>
      </c>
      <c r="O17" s="12">
        <v>9527</v>
      </c>
      <c r="P17" s="12">
        <v>11035</v>
      </c>
      <c r="Q17" s="13">
        <v>8937</v>
      </c>
      <c r="R17" s="11">
        <v>10080</v>
      </c>
      <c r="S17" s="12">
        <v>9041</v>
      </c>
      <c r="T17" s="12">
        <v>11895</v>
      </c>
      <c r="U17" s="13">
        <v>8690</v>
      </c>
      <c r="V17" s="11">
        <v>8857</v>
      </c>
      <c r="W17" s="12">
        <v>8703</v>
      </c>
      <c r="X17" s="12">
        <v>11117</v>
      </c>
      <c r="Y17" s="13">
        <v>8122</v>
      </c>
    </row>
    <row r="18" spans="1:25" x14ac:dyDescent="0.2">
      <c r="A18" s="10">
        <v>17</v>
      </c>
      <c r="B18" s="11">
        <v>12144</v>
      </c>
      <c r="C18" s="12">
        <v>8803</v>
      </c>
      <c r="D18" s="12">
        <v>11069</v>
      </c>
      <c r="E18" s="13">
        <v>10604</v>
      </c>
      <c r="F18" s="11">
        <v>12194</v>
      </c>
      <c r="G18" s="12">
        <v>9520</v>
      </c>
      <c r="H18" s="12">
        <v>11651</v>
      </c>
      <c r="I18" s="13">
        <v>11061</v>
      </c>
      <c r="J18" s="11">
        <v>13569</v>
      </c>
      <c r="K18" s="12">
        <v>11128</v>
      </c>
      <c r="L18" s="12">
        <v>11168</v>
      </c>
      <c r="M18" s="13">
        <v>10163</v>
      </c>
      <c r="N18" s="11">
        <v>12979</v>
      </c>
      <c r="O18" s="12">
        <v>10813</v>
      </c>
      <c r="P18" s="12">
        <v>11701</v>
      </c>
      <c r="Q18" s="13">
        <v>9911</v>
      </c>
      <c r="R18" s="11">
        <v>10947</v>
      </c>
      <c r="S18" s="12">
        <v>10151</v>
      </c>
      <c r="T18" s="12">
        <v>12962</v>
      </c>
      <c r="U18" s="13">
        <v>10111</v>
      </c>
      <c r="V18" s="11">
        <v>10196</v>
      </c>
      <c r="W18" s="12">
        <v>9232</v>
      </c>
      <c r="X18" s="12">
        <v>12340</v>
      </c>
      <c r="Y18" s="13">
        <v>9083</v>
      </c>
    </row>
    <row r="19" spans="1:25" x14ac:dyDescent="0.2">
      <c r="A19" s="10">
        <v>18</v>
      </c>
      <c r="B19" s="11">
        <v>13310</v>
      </c>
      <c r="C19" s="12">
        <v>9955</v>
      </c>
      <c r="D19" s="12">
        <v>11790</v>
      </c>
      <c r="E19" s="13">
        <v>11549</v>
      </c>
      <c r="F19" s="11">
        <v>13645</v>
      </c>
      <c r="G19" s="12">
        <v>10764</v>
      </c>
      <c r="H19" s="12">
        <v>12738</v>
      </c>
      <c r="I19" s="13">
        <v>11526</v>
      </c>
      <c r="J19" s="11">
        <v>14474</v>
      </c>
      <c r="K19" s="12">
        <v>12252</v>
      </c>
      <c r="L19" s="12">
        <v>12515</v>
      </c>
      <c r="M19" s="13">
        <v>11364</v>
      </c>
      <c r="N19" s="11">
        <v>14028</v>
      </c>
      <c r="O19" s="12">
        <v>12200</v>
      </c>
      <c r="P19" s="12">
        <v>13173</v>
      </c>
      <c r="Q19" s="13">
        <v>11133</v>
      </c>
      <c r="R19" s="11">
        <v>12203</v>
      </c>
      <c r="S19" s="12">
        <v>11115</v>
      </c>
      <c r="T19" s="12">
        <v>14224</v>
      </c>
      <c r="U19" s="13">
        <v>10949</v>
      </c>
      <c r="V19" s="11">
        <v>11079</v>
      </c>
      <c r="W19" s="12">
        <v>10152</v>
      </c>
      <c r="X19" s="12">
        <v>13231</v>
      </c>
      <c r="Y19" s="13">
        <v>10407</v>
      </c>
    </row>
    <row r="20" spans="1:25" x14ac:dyDescent="0.2">
      <c r="A20" s="10">
        <v>19</v>
      </c>
      <c r="B20" s="11">
        <v>13852</v>
      </c>
      <c r="C20" s="12">
        <v>10838</v>
      </c>
      <c r="D20" s="12">
        <v>12492</v>
      </c>
      <c r="E20" s="13">
        <v>12859</v>
      </c>
      <c r="F20" s="11">
        <v>13955</v>
      </c>
      <c r="G20" s="12">
        <v>11711</v>
      </c>
      <c r="H20" s="12">
        <v>13958</v>
      </c>
      <c r="I20" s="13">
        <v>12952</v>
      </c>
      <c r="J20" s="11">
        <v>15715</v>
      </c>
      <c r="K20" s="12">
        <v>13536</v>
      </c>
      <c r="L20" s="12">
        <v>13461</v>
      </c>
      <c r="M20" s="13">
        <v>12409</v>
      </c>
      <c r="N20" s="11">
        <v>14930</v>
      </c>
      <c r="O20" s="12">
        <v>13257</v>
      </c>
      <c r="P20" s="12">
        <v>14418</v>
      </c>
      <c r="Q20" s="13">
        <v>12136</v>
      </c>
      <c r="R20" s="11">
        <v>13277</v>
      </c>
      <c r="S20" s="12">
        <v>12118</v>
      </c>
      <c r="T20" s="12">
        <v>15587</v>
      </c>
      <c r="U20" s="13">
        <v>12315</v>
      </c>
      <c r="V20" s="11">
        <v>11812</v>
      </c>
      <c r="W20" s="12">
        <v>11448</v>
      </c>
      <c r="X20" s="12">
        <v>13993</v>
      </c>
      <c r="Y20" s="13">
        <v>11274</v>
      </c>
    </row>
    <row r="21" spans="1:25" x14ac:dyDescent="0.2">
      <c r="A21" s="10">
        <v>20</v>
      </c>
      <c r="B21" s="11">
        <v>15491</v>
      </c>
      <c r="C21" s="12">
        <v>11612</v>
      </c>
      <c r="D21" s="12">
        <v>13825</v>
      </c>
      <c r="E21" s="13">
        <v>13607</v>
      </c>
      <c r="F21" s="11">
        <v>15038</v>
      </c>
      <c r="G21" s="12">
        <v>12881</v>
      </c>
      <c r="H21" s="12">
        <v>14871</v>
      </c>
      <c r="I21" s="13">
        <v>14166</v>
      </c>
      <c r="J21" s="11">
        <v>16780</v>
      </c>
      <c r="K21" s="12">
        <v>14529</v>
      </c>
      <c r="L21" s="12">
        <v>14274</v>
      </c>
      <c r="M21" s="13">
        <v>13324</v>
      </c>
      <c r="N21" s="11">
        <v>16528</v>
      </c>
      <c r="O21" s="12">
        <v>14159</v>
      </c>
      <c r="P21" s="12">
        <v>15129</v>
      </c>
      <c r="Q21" s="13">
        <v>13493</v>
      </c>
      <c r="R21" s="11">
        <v>14311</v>
      </c>
      <c r="S21" s="12">
        <v>13094</v>
      </c>
      <c r="T21" s="12">
        <v>16474</v>
      </c>
      <c r="U21" s="13">
        <v>13414</v>
      </c>
      <c r="V21" s="11">
        <v>13401</v>
      </c>
      <c r="W21" s="12">
        <v>12725</v>
      </c>
      <c r="X21" s="12">
        <v>14537</v>
      </c>
      <c r="Y21" s="13">
        <v>12379</v>
      </c>
    </row>
    <row r="22" spans="1:25" x14ac:dyDescent="0.2">
      <c r="A22" s="10">
        <v>21</v>
      </c>
      <c r="B22" s="11">
        <v>15644</v>
      </c>
      <c r="C22" s="12">
        <v>12534</v>
      </c>
      <c r="D22" s="12">
        <v>14055</v>
      </c>
      <c r="E22" s="13">
        <v>14492</v>
      </c>
      <c r="F22" s="11">
        <v>16008</v>
      </c>
      <c r="G22" s="12">
        <v>13930</v>
      </c>
      <c r="H22" s="12">
        <v>15932</v>
      </c>
      <c r="I22" s="13">
        <v>14957</v>
      </c>
      <c r="J22" s="11">
        <v>17769</v>
      </c>
      <c r="K22" s="12">
        <v>15735</v>
      </c>
      <c r="L22" s="12">
        <v>15311</v>
      </c>
      <c r="M22" s="13">
        <v>13977</v>
      </c>
      <c r="N22" s="11">
        <v>17622</v>
      </c>
      <c r="O22" s="12">
        <v>15653</v>
      </c>
      <c r="P22" s="12">
        <v>16497</v>
      </c>
      <c r="Q22" s="13">
        <v>14065</v>
      </c>
      <c r="R22" s="11">
        <v>15653</v>
      </c>
      <c r="S22" s="12">
        <v>14232</v>
      </c>
      <c r="T22" s="12">
        <v>17350</v>
      </c>
      <c r="U22" s="13">
        <v>14712</v>
      </c>
      <c r="V22" s="11">
        <v>13594</v>
      </c>
      <c r="W22" s="12">
        <v>13392</v>
      </c>
      <c r="X22" s="12">
        <v>16335</v>
      </c>
      <c r="Y22" s="13">
        <v>13763</v>
      </c>
    </row>
    <row r="23" spans="1:25" x14ac:dyDescent="0.2">
      <c r="A23" s="10">
        <v>22</v>
      </c>
      <c r="B23" s="11">
        <v>16520</v>
      </c>
      <c r="C23" s="12">
        <v>13492</v>
      </c>
      <c r="D23" s="12">
        <v>15019</v>
      </c>
      <c r="E23" s="13">
        <v>15318</v>
      </c>
      <c r="F23" s="11">
        <v>17049</v>
      </c>
      <c r="G23" s="12">
        <v>14634</v>
      </c>
      <c r="H23" s="12">
        <v>16480</v>
      </c>
      <c r="I23" s="13">
        <v>15523</v>
      </c>
      <c r="J23" s="11">
        <v>18726</v>
      </c>
      <c r="K23" s="12">
        <v>16751</v>
      </c>
      <c r="L23" s="12">
        <v>15990</v>
      </c>
      <c r="M23" s="13">
        <v>15315</v>
      </c>
      <c r="N23" s="11">
        <v>19025</v>
      </c>
      <c r="O23" s="12">
        <v>16131</v>
      </c>
      <c r="P23" s="12">
        <v>17276</v>
      </c>
      <c r="Q23" s="13">
        <v>15158</v>
      </c>
      <c r="R23" s="11">
        <v>16337</v>
      </c>
      <c r="S23" s="12">
        <v>15165</v>
      </c>
      <c r="T23" s="12">
        <v>18833</v>
      </c>
      <c r="U23" s="13">
        <v>15651</v>
      </c>
      <c r="V23" s="11">
        <v>15199</v>
      </c>
      <c r="W23" s="12">
        <v>14352</v>
      </c>
      <c r="X23" s="12">
        <v>16857</v>
      </c>
      <c r="Y23" s="13">
        <v>14614</v>
      </c>
    </row>
    <row r="24" spans="1:25" x14ac:dyDescent="0.2">
      <c r="A24" s="10">
        <v>23</v>
      </c>
      <c r="B24" s="11">
        <v>16724</v>
      </c>
      <c r="C24" s="12">
        <v>14334</v>
      </c>
      <c r="D24" s="12">
        <v>15975</v>
      </c>
      <c r="E24" s="13">
        <v>16208</v>
      </c>
      <c r="F24" s="11">
        <v>17610</v>
      </c>
      <c r="G24" s="12">
        <v>15695</v>
      </c>
      <c r="H24" s="12">
        <v>17153</v>
      </c>
      <c r="I24" s="13">
        <v>17132</v>
      </c>
      <c r="J24" s="11">
        <v>19914</v>
      </c>
      <c r="K24" s="12">
        <v>17885</v>
      </c>
      <c r="L24" s="12">
        <v>16898</v>
      </c>
      <c r="M24" s="13">
        <v>15782</v>
      </c>
      <c r="N24" s="11">
        <v>19804</v>
      </c>
      <c r="O24" s="12">
        <v>17867</v>
      </c>
      <c r="P24" s="12">
        <v>18531</v>
      </c>
      <c r="Q24" s="13">
        <v>16605</v>
      </c>
      <c r="R24" s="11">
        <v>17743</v>
      </c>
      <c r="S24" s="12">
        <v>16614</v>
      </c>
      <c r="T24" s="12">
        <v>19887</v>
      </c>
      <c r="U24" s="13">
        <v>16304</v>
      </c>
      <c r="V24" s="11">
        <v>15809</v>
      </c>
      <c r="W24" s="12">
        <v>15223</v>
      </c>
      <c r="X24" s="12">
        <v>18597</v>
      </c>
      <c r="Y24" s="13">
        <v>15657</v>
      </c>
    </row>
    <row r="25" spans="1:25" x14ac:dyDescent="0.2">
      <c r="A25" s="10">
        <v>24</v>
      </c>
      <c r="B25" s="11">
        <v>18396</v>
      </c>
      <c r="C25" s="12">
        <v>14367</v>
      </c>
      <c r="D25" s="12">
        <v>16378</v>
      </c>
      <c r="E25" s="13">
        <v>16795</v>
      </c>
      <c r="F25" s="11">
        <v>18400</v>
      </c>
      <c r="G25" s="12">
        <v>16713</v>
      </c>
      <c r="H25" s="12">
        <v>18423</v>
      </c>
      <c r="I25" s="13">
        <v>17891</v>
      </c>
      <c r="J25" s="11">
        <v>21135</v>
      </c>
      <c r="K25" s="12">
        <v>18793</v>
      </c>
      <c r="L25" s="12">
        <v>17669</v>
      </c>
      <c r="M25" s="13">
        <v>16887</v>
      </c>
      <c r="N25" s="11">
        <v>20561</v>
      </c>
      <c r="O25" s="12">
        <v>18634</v>
      </c>
      <c r="P25" s="12">
        <v>19101</v>
      </c>
      <c r="Q25" s="13">
        <v>17379</v>
      </c>
      <c r="R25" s="11">
        <v>18033</v>
      </c>
      <c r="S25" s="12">
        <v>17356</v>
      </c>
      <c r="T25" s="12">
        <v>21474</v>
      </c>
      <c r="U25" s="13">
        <v>17981</v>
      </c>
      <c r="V25" s="11">
        <v>16476</v>
      </c>
      <c r="W25" s="12">
        <v>16588</v>
      </c>
      <c r="X25" s="12">
        <v>19456</v>
      </c>
      <c r="Y25" s="13">
        <v>16491</v>
      </c>
    </row>
    <row r="26" spans="1:25" x14ac:dyDescent="0.2">
      <c r="A26" s="10">
        <v>25</v>
      </c>
      <c r="B26" s="11">
        <v>18500</v>
      </c>
      <c r="C26" s="12">
        <v>15501</v>
      </c>
      <c r="D26" s="12">
        <v>17130</v>
      </c>
      <c r="E26" s="13">
        <v>17026</v>
      </c>
      <c r="F26" s="11">
        <v>18953</v>
      </c>
      <c r="G26" s="12">
        <v>16881</v>
      </c>
      <c r="H26" s="12">
        <v>19047</v>
      </c>
      <c r="I26" s="13">
        <v>18304</v>
      </c>
      <c r="J26" s="11">
        <v>21883</v>
      </c>
      <c r="K26" s="12">
        <v>20258</v>
      </c>
      <c r="L26" s="12">
        <v>18270</v>
      </c>
      <c r="M26" s="13">
        <v>17272</v>
      </c>
      <c r="N26" s="11">
        <v>22042</v>
      </c>
      <c r="O26" s="12">
        <v>19581</v>
      </c>
      <c r="P26" s="12">
        <v>20122</v>
      </c>
      <c r="Q26" s="13">
        <v>18177</v>
      </c>
      <c r="R26" s="11">
        <v>19470</v>
      </c>
      <c r="S26" s="12">
        <v>17865</v>
      </c>
      <c r="T26" s="12">
        <v>21627</v>
      </c>
      <c r="U26" s="13">
        <v>18615</v>
      </c>
      <c r="V26" s="11">
        <v>17764</v>
      </c>
      <c r="W26" s="12">
        <v>17177</v>
      </c>
      <c r="X26" s="12">
        <v>19660</v>
      </c>
      <c r="Y26" s="13">
        <v>17483</v>
      </c>
    </row>
    <row r="27" spans="1:25" x14ac:dyDescent="0.2">
      <c r="A27" s="10">
        <v>26</v>
      </c>
      <c r="B27" s="11">
        <v>18940</v>
      </c>
      <c r="C27" s="12">
        <v>16234</v>
      </c>
      <c r="D27" s="12">
        <v>17886</v>
      </c>
      <c r="E27" s="13">
        <v>17765</v>
      </c>
      <c r="F27" s="11">
        <v>20021</v>
      </c>
      <c r="G27" s="12">
        <v>17486</v>
      </c>
      <c r="H27" s="12">
        <v>19908</v>
      </c>
      <c r="I27" s="13">
        <v>19365</v>
      </c>
      <c r="J27" s="11">
        <v>23062</v>
      </c>
      <c r="K27" s="12">
        <v>20670</v>
      </c>
      <c r="L27" s="12">
        <v>19707</v>
      </c>
      <c r="M27" s="13">
        <v>18783</v>
      </c>
      <c r="N27" s="11">
        <v>22246</v>
      </c>
      <c r="O27" s="12">
        <v>20490</v>
      </c>
      <c r="P27" s="12">
        <v>21166</v>
      </c>
      <c r="Q27" s="13">
        <v>18683</v>
      </c>
      <c r="R27" s="11">
        <v>20264</v>
      </c>
      <c r="S27" s="12">
        <v>18767</v>
      </c>
      <c r="T27" s="12">
        <v>22881</v>
      </c>
      <c r="U27" s="13">
        <v>19027</v>
      </c>
      <c r="V27" s="11">
        <v>18729</v>
      </c>
      <c r="W27" s="12">
        <v>17694</v>
      </c>
      <c r="X27" s="12">
        <v>21421</v>
      </c>
      <c r="Y27" s="13">
        <v>18227</v>
      </c>
    </row>
    <row r="28" spans="1:25" x14ac:dyDescent="0.2">
      <c r="A28" s="10">
        <v>27</v>
      </c>
      <c r="B28" s="11">
        <v>19625</v>
      </c>
      <c r="C28" s="12">
        <v>16207</v>
      </c>
      <c r="D28" s="12">
        <v>18071</v>
      </c>
      <c r="E28" s="13">
        <v>18692</v>
      </c>
      <c r="F28" s="11">
        <v>20414</v>
      </c>
      <c r="G28" s="12">
        <v>18814</v>
      </c>
      <c r="H28" s="12">
        <v>20957</v>
      </c>
      <c r="I28" s="13">
        <v>20722</v>
      </c>
      <c r="J28" s="11">
        <v>24143</v>
      </c>
      <c r="K28" s="12">
        <v>21751</v>
      </c>
      <c r="L28" s="12">
        <v>20440</v>
      </c>
      <c r="M28" s="13">
        <v>19583</v>
      </c>
      <c r="N28" s="11">
        <v>23237</v>
      </c>
      <c r="O28" s="12">
        <v>21299</v>
      </c>
      <c r="P28" s="12">
        <v>22100</v>
      </c>
      <c r="Q28" s="13">
        <v>19806</v>
      </c>
      <c r="R28" s="11">
        <v>21131</v>
      </c>
      <c r="S28" s="12">
        <v>19821</v>
      </c>
      <c r="T28" s="12">
        <v>24147</v>
      </c>
      <c r="U28" s="13">
        <v>20668</v>
      </c>
      <c r="V28" s="11">
        <v>19494</v>
      </c>
      <c r="W28" s="12">
        <v>18081</v>
      </c>
      <c r="X28" s="12">
        <v>22234</v>
      </c>
      <c r="Y28" s="13">
        <v>19165</v>
      </c>
    </row>
    <row r="29" spans="1:25" x14ac:dyDescent="0.2">
      <c r="A29" s="10">
        <v>28</v>
      </c>
      <c r="B29" s="11">
        <v>20172</v>
      </c>
      <c r="C29" s="12">
        <v>17092</v>
      </c>
      <c r="D29" s="12">
        <v>19310</v>
      </c>
      <c r="E29" s="13">
        <v>19557</v>
      </c>
      <c r="F29" s="11">
        <v>21361</v>
      </c>
      <c r="G29" s="12">
        <v>19165</v>
      </c>
      <c r="H29" s="12">
        <v>21273</v>
      </c>
      <c r="I29" s="13">
        <v>20714</v>
      </c>
      <c r="J29" s="11">
        <v>24416</v>
      </c>
      <c r="K29" s="12">
        <v>22655</v>
      </c>
      <c r="L29" s="12">
        <v>20431</v>
      </c>
      <c r="M29" s="13">
        <v>19789</v>
      </c>
      <c r="N29" s="11">
        <v>24916</v>
      </c>
      <c r="O29" s="12">
        <v>22263</v>
      </c>
      <c r="P29" s="12">
        <v>22929</v>
      </c>
      <c r="Q29" s="13">
        <v>20423</v>
      </c>
      <c r="R29" s="11">
        <v>21908</v>
      </c>
      <c r="S29" s="12">
        <v>20310</v>
      </c>
      <c r="T29" s="12">
        <v>24474</v>
      </c>
      <c r="U29" s="13">
        <v>21845</v>
      </c>
      <c r="V29" s="11">
        <v>20743</v>
      </c>
      <c r="W29" s="12">
        <v>19948</v>
      </c>
      <c r="X29" s="12">
        <v>22437</v>
      </c>
      <c r="Y29" s="13">
        <v>19890</v>
      </c>
    </row>
    <row r="30" spans="1:25" x14ac:dyDescent="0.2">
      <c r="A30" s="10">
        <v>29</v>
      </c>
      <c r="B30" s="11">
        <v>20508</v>
      </c>
      <c r="C30" s="12">
        <v>18031</v>
      </c>
      <c r="D30" s="12">
        <v>19652</v>
      </c>
      <c r="E30" s="13">
        <v>19736</v>
      </c>
      <c r="F30" s="11">
        <v>22000</v>
      </c>
      <c r="G30" s="12">
        <v>19860</v>
      </c>
      <c r="H30" s="12">
        <v>22226</v>
      </c>
      <c r="I30" s="13">
        <v>22120</v>
      </c>
      <c r="J30" s="11">
        <v>25347</v>
      </c>
      <c r="K30" s="12">
        <v>23456</v>
      </c>
      <c r="L30" s="12">
        <v>21533</v>
      </c>
      <c r="M30" s="13">
        <v>20618</v>
      </c>
      <c r="N30" s="11">
        <v>25179</v>
      </c>
      <c r="O30" s="12">
        <v>23606</v>
      </c>
      <c r="P30" s="12">
        <v>23492</v>
      </c>
      <c r="Q30" s="13">
        <v>21755</v>
      </c>
      <c r="R30" s="11">
        <v>21833</v>
      </c>
      <c r="S30" s="12">
        <v>21729</v>
      </c>
      <c r="T30" s="12">
        <v>25967</v>
      </c>
      <c r="U30" s="13">
        <v>22065</v>
      </c>
      <c r="V30" s="11">
        <v>21577</v>
      </c>
      <c r="W30" s="12">
        <v>20850</v>
      </c>
      <c r="X30" s="12">
        <v>23854</v>
      </c>
      <c r="Y30" s="13">
        <v>21372</v>
      </c>
    </row>
    <row r="31" spans="1:25" x14ac:dyDescent="0.2">
      <c r="A31" s="10">
        <v>30</v>
      </c>
      <c r="B31" s="11">
        <v>20983</v>
      </c>
      <c r="C31" s="12">
        <v>18393</v>
      </c>
      <c r="D31" s="12">
        <v>20126</v>
      </c>
      <c r="E31" s="13">
        <v>20098</v>
      </c>
      <c r="F31" s="11">
        <v>22783</v>
      </c>
      <c r="G31" s="12">
        <v>21013</v>
      </c>
      <c r="H31" s="12">
        <v>22327</v>
      </c>
      <c r="I31" s="13">
        <v>22309</v>
      </c>
      <c r="J31" s="11">
        <v>26732</v>
      </c>
      <c r="K31" s="12">
        <v>24461</v>
      </c>
      <c r="L31" s="12">
        <v>22579</v>
      </c>
      <c r="M31" s="13">
        <v>21172</v>
      </c>
      <c r="N31" s="11">
        <v>26356</v>
      </c>
      <c r="O31" s="12">
        <v>24154</v>
      </c>
      <c r="P31" s="12">
        <v>23865</v>
      </c>
      <c r="Q31" s="13">
        <v>22606</v>
      </c>
      <c r="R31" s="11">
        <v>23918</v>
      </c>
      <c r="S31" s="12">
        <v>22360</v>
      </c>
      <c r="T31" s="12">
        <v>26653</v>
      </c>
      <c r="U31" s="13">
        <v>23393</v>
      </c>
      <c r="V31" s="11">
        <v>22236</v>
      </c>
      <c r="W31" s="12">
        <v>21793</v>
      </c>
      <c r="X31" s="12">
        <v>24473</v>
      </c>
      <c r="Y31" s="13">
        <v>21731</v>
      </c>
    </row>
    <row r="32" spans="1:25" x14ac:dyDescent="0.2">
      <c r="A32" s="10">
        <v>31</v>
      </c>
      <c r="B32" s="11">
        <v>21756</v>
      </c>
      <c r="C32" s="12">
        <v>18608</v>
      </c>
      <c r="D32" s="12">
        <v>20153</v>
      </c>
      <c r="E32" s="13">
        <v>21042</v>
      </c>
      <c r="F32" s="11">
        <v>23433</v>
      </c>
      <c r="G32" s="12">
        <v>20822</v>
      </c>
      <c r="H32" s="12">
        <v>23087</v>
      </c>
      <c r="I32" s="13">
        <v>22717</v>
      </c>
      <c r="J32" s="11">
        <v>26806</v>
      </c>
      <c r="K32" s="12">
        <v>24871</v>
      </c>
      <c r="L32" s="12">
        <v>22780</v>
      </c>
      <c r="M32" s="13">
        <v>22207</v>
      </c>
      <c r="N32" s="11">
        <v>26399</v>
      </c>
      <c r="O32" s="12">
        <v>24645</v>
      </c>
      <c r="P32" s="12">
        <v>24971</v>
      </c>
      <c r="Q32" s="13">
        <v>23278</v>
      </c>
      <c r="R32" s="11">
        <v>24201</v>
      </c>
      <c r="S32" s="12">
        <v>22771</v>
      </c>
      <c r="T32" s="12">
        <v>27704</v>
      </c>
      <c r="U32" s="13">
        <v>24075</v>
      </c>
      <c r="V32" s="11">
        <v>23197</v>
      </c>
      <c r="W32" s="12">
        <v>22057</v>
      </c>
      <c r="X32" s="12">
        <v>24745</v>
      </c>
      <c r="Y32" s="13">
        <v>22367</v>
      </c>
    </row>
    <row r="33" spans="1:25" x14ac:dyDescent="0.2">
      <c r="A33" s="10">
        <v>32</v>
      </c>
      <c r="B33" s="11">
        <v>21644</v>
      </c>
      <c r="C33" s="12">
        <v>18826</v>
      </c>
      <c r="D33" s="12">
        <v>20721</v>
      </c>
      <c r="E33" s="13">
        <v>21417</v>
      </c>
      <c r="F33" s="11">
        <v>23861</v>
      </c>
      <c r="G33" s="12">
        <v>22319</v>
      </c>
      <c r="H33" s="12">
        <v>23541</v>
      </c>
      <c r="I33" s="13">
        <v>23104</v>
      </c>
      <c r="J33" s="11">
        <v>27745</v>
      </c>
      <c r="K33" s="12">
        <v>25860</v>
      </c>
      <c r="L33" s="12">
        <v>23528</v>
      </c>
      <c r="M33" s="13">
        <v>22704</v>
      </c>
      <c r="N33" s="11">
        <v>27846</v>
      </c>
      <c r="O33" s="12">
        <v>25880</v>
      </c>
      <c r="P33" s="12">
        <v>26187</v>
      </c>
      <c r="Q33" s="13">
        <v>23574</v>
      </c>
      <c r="R33" s="11">
        <v>25112</v>
      </c>
      <c r="S33" s="12">
        <v>24014</v>
      </c>
      <c r="T33" s="12">
        <v>27991</v>
      </c>
      <c r="U33" s="13">
        <v>24808</v>
      </c>
      <c r="V33" s="11">
        <v>23853</v>
      </c>
      <c r="W33" s="12">
        <v>22830</v>
      </c>
      <c r="X33" s="12">
        <v>25892</v>
      </c>
      <c r="Y33" s="13">
        <v>23033</v>
      </c>
    </row>
    <row r="34" spans="1:25" x14ac:dyDescent="0.2">
      <c r="A34" s="10">
        <v>33</v>
      </c>
      <c r="B34" s="11">
        <v>22556</v>
      </c>
      <c r="C34" s="12">
        <v>19424</v>
      </c>
      <c r="D34" s="12">
        <v>20870</v>
      </c>
      <c r="E34" s="13">
        <v>21753</v>
      </c>
      <c r="F34" s="11">
        <v>24649</v>
      </c>
      <c r="G34" s="12">
        <v>21743</v>
      </c>
      <c r="H34" s="12">
        <v>24089</v>
      </c>
      <c r="I34" s="13">
        <v>23829</v>
      </c>
      <c r="J34" s="11">
        <v>28260</v>
      </c>
      <c r="K34" s="12">
        <v>26187</v>
      </c>
      <c r="L34" s="12">
        <v>24201</v>
      </c>
      <c r="M34" s="13">
        <v>23515</v>
      </c>
      <c r="N34" s="11">
        <v>28451</v>
      </c>
      <c r="O34" s="12">
        <v>26529</v>
      </c>
      <c r="P34" s="12">
        <v>26387</v>
      </c>
      <c r="Q34" s="13">
        <v>24440</v>
      </c>
      <c r="R34" s="11">
        <v>25708</v>
      </c>
      <c r="S34" s="12">
        <v>24714</v>
      </c>
      <c r="T34" s="12">
        <v>28748</v>
      </c>
      <c r="U34" s="13">
        <v>25683</v>
      </c>
      <c r="V34" s="11">
        <v>24109</v>
      </c>
      <c r="W34" s="12">
        <v>23531</v>
      </c>
      <c r="X34" s="12">
        <v>26550</v>
      </c>
      <c r="Y34" s="13">
        <v>24258</v>
      </c>
    </row>
    <row r="35" spans="1:25" x14ac:dyDescent="0.2">
      <c r="A35" s="10">
        <v>34</v>
      </c>
      <c r="B35" s="11">
        <v>22870</v>
      </c>
      <c r="C35" s="12">
        <v>20271</v>
      </c>
      <c r="D35" s="12">
        <v>21866</v>
      </c>
      <c r="E35" s="13">
        <v>22225</v>
      </c>
      <c r="F35" s="11">
        <v>24946</v>
      </c>
      <c r="G35" s="12">
        <v>23210</v>
      </c>
      <c r="H35" s="12">
        <v>24872</v>
      </c>
      <c r="I35" s="13">
        <v>24713</v>
      </c>
      <c r="J35" s="11">
        <v>28410</v>
      </c>
      <c r="K35" s="12">
        <v>26905</v>
      </c>
      <c r="L35" s="12">
        <v>24806</v>
      </c>
      <c r="M35" s="13">
        <v>23957</v>
      </c>
      <c r="N35" s="11">
        <v>28968</v>
      </c>
      <c r="O35" s="12">
        <v>27214</v>
      </c>
      <c r="P35" s="12">
        <v>27441</v>
      </c>
      <c r="Q35" s="13">
        <v>24929</v>
      </c>
      <c r="R35" s="11">
        <v>26118</v>
      </c>
      <c r="S35" s="12">
        <v>25116</v>
      </c>
      <c r="T35" s="12">
        <v>29579</v>
      </c>
      <c r="U35" s="13">
        <v>26507</v>
      </c>
      <c r="V35" s="11">
        <v>24843</v>
      </c>
      <c r="W35" s="12">
        <v>24019</v>
      </c>
      <c r="X35" s="12">
        <v>27515</v>
      </c>
      <c r="Y35" s="13">
        <v>24800</v>
      </c>
    </row>
    <row r="36" spans="1:25" x14ac:dyDescent="0.2">
      <c r="A36" s="10">
        <v>35</v>
      </c>
      <c r="B36" s="11">
        <v>23006</v>
      </c>
      <c r="C36" s="12">
        <v>20454</v>
      </c>
      <c r="D36" s="12">
        <v>21758</v>
      </c>
      <c r="E36" s="13">
        <v>22258</v>
      </c>
      <c r="F36" s="11">
        <v>25197</v>
      </c>
      <c r="G36" s="12">
        <v>23174</v>
      </c>
      <c r="H36" s="12">
        <v>25317</v>
      </c>
      <c r="I36" s="13">
        <v>24593</v>
      </c>
      <c r="J36" s="11">
        <v>29712</v>
      </c>
      <c r="K36" s="12">
        <v>27519</v>
      </c>
      <c r="L36" s="12">
        <v>25047</v>
      </c>
      <c r="M36" s="13">
        <v>24221</v>
      </c>
      <c r="N36" s="11">
        <v>29308</v>
      </c>
      <c r="O36" s="12">
        <v>27222</v>
      </c>
      <c r="P36" s="12">
        <v>28125</v>
      </c>
      <c r="Q36" s="13">
        <v>25967</v>
      </c>
      <c r="R36" s="11">
        <v>27367</v>
      </c>
      <c r="S36" s="12">
        <v>25934</v>
      </c>
      <c r="T36" s="12">
        <v>30120</v>
      </c>
      <c r="U36" s="13">
        <v>27343</v>
      </c>
      <c r="V36" s="11">
        <v>25530</v>
      </c>
      <c r="W36" s="12">
        <v>24603</v>
      </c>
      <c r="X36" s="12">
        <v>28148</v>
      </c>
      <c r="Y36" s="13">
        <v>25210</v>
      </c>
    </row>
    <row r="37" spans="1:25" x14ac:dyDescent="0.2">
      <c r="A37" s="10">
        <v>36</v>
      </c>
      <c r="B37" s="11">
        <v>23617</v>
      </c>
      <c r="C37" s="12">
        <v>20738</v>
      </c>
      <c r="D37" s="12">
        <v>22543</v>
      </c>
      <c r="E37" s="13">
        <v>22700</v>
      </c>
      <c r="F37" s="11">
        <v>25441</v>
      </c>
      <c r="G37" s="12">
        <v>22975</v>
      </c>
      <c r="H37" s="12">
        <v>25657</v>
      </c>
      <c r="I37" s="13">
        <v>24784</v>
      </c>
      <c r="J37" s="11">
        <v>30036</v>
      </c>
      <c r="K37" s="12">
        <v>28713</v>
      </c>
      <c r="L37" s="12">
        <v>25977</v>
      </c>
      <c r="M37" s="13">
        <v>25130</v>
      </c>
      <c r="N37" s="11">
        <v>30310</v>
      </c>
      <c r="O37" s="12">
        <v>28223</v>
      </c>
      <c r="P37" s="12">
        <v>28346</v>
      </c>
      <c r="Q37" s="13">
        <v>26479</v>
      </c>
      <c r="R37" s="11">
        <v>28255</v>
      </c>
      <c r="S37" s="12">
        <v>26419</v>
      </c>
      <c r="T37" s="12">
        <v>31160</v>
      </c>
      <c r="U37" s="13">
        <v>27562</v>
      </c>
      <c r="V37" s="11">
        <v>26278</v>
      </c>
      <c r="W37" s="12">
        <v>25780</v>
      </c>
      <c r="X37" s="12">
        <v>28133</v>
      </c>
      <c r="Y37" s="13">
        <v>26242</v>
      </c>
    </row>
    <row r="38" spans="1:25" x14ac:dyDescent="0.2">
      <c r="A38" s="10">
        <v>37</v>
      </c>
      <c r="B38" s="11">
        <v>23142</v>
      </c>
      <c r="C38" s="12">
        <v>20545</v>
      </c>
      <c r="D38" s="12">
        <v>22370</v>
      </c>
      <c r="E38" s="13">
        <v>22881</v>
      </c>
      <c r="F38" s="11">
        <v>26100</v>
      </c>
      <c r="G38" s="12">
        <v>24658</v>
      </c>
      <c r="H38" s="12">
        <v>25867</v>
      </c>
      <c r="I38" s="13">
        <v>25415</v>
      </c>
      <c r="J38" s="11">
        <v>31163</v>
      </c>
      <c r="K38" s="12">
        <v>28564</v>
      </c>
      <c r="L38" s="12">
        <v>25952</v>
      </c>
      <c r="M38" s="13">
        <v>25413</v>
      </c>
      <c r="N38" s="11">
        <v>31284</v>
      </c>
      <c r="O38" s="12">
        <v>28728</v>
      </c>
      <c r="P38" s="12">
        <v>28862</v>
      </c>
      <c r="Q38" s="13">
        <v>26893</v>
      </c>
      <c r="R38" s="11">
        <v>28295</v>
      </c>
      <c r="S38" s="12">
        <v>27251</v>
      </c>
      <c r="T38" s="12">
        <v>31933</v>
      </c>
      <c r="U38" s="13">
        <v>28096</v>
      </c>
      <c r="V38" s="11">
        <v>26840</v>
      </c>
      <c r="W38" s="12">
        <v>26615</v>
      </c>
      <c r="X38" s="12">
        <v>29330</v>
      </c>
      <c r="Y38" s="13">
        <v>26854</v>
      </c>
    </row>
    <row r="39" spans="1:25" x14ac:dyDescent="0.2">
      <c r="A39" s="10">
        <v>38</v>
      </c>
      <c r="B39" s="11">
        <v>23863</v>
      </c>
      <c r="C39" s="12">
        <v>21058</v>
      </c>
      <c r="D39" s="12">
        <v>23233</v>
      </c>
      <c r="E39" s="13">
        <v>23339</v>
      </c>
      <c r="F39" s="11">
        <v>27056</v>
      </c>
      <c r="G39" s="12">
        <v>25077</v>
      </c>
      <c r="H39" s="12">
        <v>26807</v>
      </c>
      <c r="I39" s="13">
        <v>26290</v>
      </c>
      <c r="J39" s="11">
        <v>30795</v>
      </c>
      <c r="K39" s="12">
        <v>29576</v>
      </c>
      <c r="L39" s="12">
        <v>26925</v>
      </c>
      <c r="M39" s="13">
        <v>26377</v>
      </c>
      <c r="N39" s="11">
        <v>32139</v>
      </c>
      <c r="O39" s="12">
        <v>29575</v>
      </c>
      <c r="P39" s="12">
        <v>29579</v>
      </c>
      <c r="Q39" s="13">
        <v>27103</v>
      </c>
      <c r="R39" s="11">
        <v>28566</v>
      </c>
      <c r="S39" s="12">
        <v>27283</v>
      </c>
      <c r="T39" s="12">
        <v>32766</v>
      </c>
      <c r="U39" s="13">
        <v>28845</v>
      </c>
      <c r="V39" s="11">
        <v>27480</v>
      </c>
      <c r="W39" s="12">
        <v>26488</v>
      </c>
      <c r="X39" s="12">
        <v>29716</v>
      </c>
      <c r="Y39" s="13">
        <v>26957</v>
      </c>
    </row>
    <row r="40" spans="1:25" x14ac:dyDescent="0.2">
      <c r="A40" s="10">
        <v>39</v>
      </c>
      <c r="B40" s="11">
        <v>24078</v>
      </c>
      <c r="C40" s="12">
        <v>21350</v>
      </c>
      <c r="D40" s="12">
        <v>24202</v>
      </c>
      <c r="E40" s="13">
        <v>23479</v>
      </c>
      <c r="F40" s="11">
        <v>26838</v>
      </c>
      <c r="G40" s="12">
        <v>24483</v>
      </c>
      <c r="H40" s="12">
        <v>26592</v>
      </c>
      <c r="I40" s="13">
        <v>26724</v>
      </c>
      <c r="J40" s="11">
        <v>31792</v>
      </c>
      <c r="K40" s="12">
        <v>29390</v>
      </c>
      <c r="L40" s="12">
        <v>27015</v>
      </c>
      <c r="M40" s="13">
        <v>26582</v>
      </c>
      <c r="N40" s="11">
        <v>32356</v>
      </c>
      <c r="O40" s="12">
        <v>30675</v>
      </c>
      <c r="P40" s="12">
        <v>30046</v>
      </c>
      <c r="Q40" s="13">
        <v>27679</v>
      </c>
      <c r="R40" s="11">
        <v>29477</v>
      </c>
      <c r="S40" s="12">
        <v>27755</v>
      </c>
      <c r="T40" s="12">
        <v>33996</v>
      </c>
      <c r="U40" s="13">
        <v>29620</v>
      </c>
      <c r="V40" s="11">
        <v>27927</v>
      </c>
      <c r="W40" s="12">
        <v>27128</v>
      </c>
      <c r="X40" s="12">
        <v>30448</v>
      </c>
      <c r="Y40" s="13">
        <v>28542</v>
      </c>
    </row>
    <row r="41" spans="1:25" x14ac:dyDescent="0.2">
      <c r="A41" s="10">
        <v>40</v>
      </c>
      <c r="B41" s="11">
        <v>24323</v>
      </c>
      <c r="C41" s="12">
        <v>21594</v>
      </c>
      <c r="D41" s="12">
        <v>23367</v>
      </c>
      <c r="E41" s="13">
        <v>23707</v>
      </c>
      <c r="F41" s="11">
        <v>27761</v>
      </c>
      <c r="G41" s="12">
        <v>25289</v>
      </c>
      <c r="H41" s="12">
        <v>27222</v>
      </c>
      <c r="I41" s="13">
        <v>26920</v>
      </c>
      <c r="J41" s="11">
        <v>32368</v>
      </c>
      <c r="K41" s="12">
        <v>30610</v>
      </c>
      <c r="L41" s="12">
        <v>27841</v>
      </c>
      <c r="M41" s="13">
        <v>26255</v>
      </c>
      <c r="N41" s="11">
        <v>33063</v>
      </c>
      <c r="O41" s="12">
        <v>31120</v>
      </c>
      <c r="P41" s="12">
        <v>29848</v>
      </c>
      <c r="Q41" s="13">
        <v>28667</v>
      </c>
      <c r="R41" s="11">
        <v>29825</v>
      </c>
      <c r="S41" s="12">
        <v>28595</v>
      </c>
      <c r="T41" s="12">
        <v>33448</v>
      </c>
      <c r="U41" s="13">
        <v>30208</v>
      </c>
      <c r="V41" s="11">
        <v>27943</v>
      </c>
      <c r="W41" s="12">
        <v>27951</v>
      </c>
      <c r="X41" s="12">
        <v>31295</v>
      </c>
      <c r="Y41" s="13">
        <v>28647</v>
      </c>
    </row>
    <row r="42" spans="1:25" x14ac:dyDescent="0.2">
      <c r="A42" s="10">
        <v>41</v>
      </c>
      <c r="B42" s="11">
        <v>24703</v>
      </c>
      <c r="C42" s="12">
        <v>21852</v>
      </c>
      <c r="D42" s="12">
        <v>23726</v>
      </c>
      <c r="E42" s="13">
        <v>24229</v>
      </c>
      <c r="F42" s="11">
        <v>26955</v>
      </c>
      <c r="G42" s="12">
        <v>25462</v>
      </c>
      <c r="H42" s="12">
        <v>27402</v>
      </c>
      <c r="I42" s="13">
        <v>27721</v>
      </c>
      <c r="J42" s="11">
        <v>32767</v>
      </c>
      <c r="K42" s="12">
        <v>30622</v>
      </c>
      <c r="L42" s="12">
        <v>27829</v>
      </c>
      <c r="M42" s="13">
        <v>27199</v>
      </c>
      <c r="N42" s="11">
        <v>33269</v>
      </c>
      <c r="O42" s="12">
        <v>31464</v>
      </c>
      <c r="P42" s="12">
        <v>31263</v>
      </c>
      <c r="Q42" s="13">
        <v>29320</v>
      </c>
      <c r="R42" s="11">
        <v>30512</v>
      </c>
      <c r="S42" s="12">
        <v>29501</v>
      </c>
      <c r="T42" s="12">
        <v>34660</v>
      </c>
      <c r="U42" s="13">
        <v>31003</v>
      </c>
      <c r="V42" s="11">
        <v>29020</v>
      </c>
      <c r="W42" s="12">
        <v>28249</v>
      </c>
      <c r="X42" s="12">
        <v>31811</v>
      </c>
      <c r="Y42" s="13">
        <v>29133</v>
      </c>
    </row>
    <row r="43" spans="1:25" x14ac:dyDescent="0.2">
      <c r="A43" s="10">
        <v>42</v>
      </c>
      <c r="B43" s="11">
        <v>25042</v>
      </c>
      <c r="C43" s="12">
        <v>21807</v>
      </c>
      <c r="D43" s="12">
        <v>24140</v>
      </c>
      <c r="E43" s="13">
        <v>24336</v>
      </c>
      <c r="F43" s="11">
        <v>28044</v>
      </c>
      <c r="G43" s="12">
        <v>26159</v>
      </c>
      <c r="H43" s="12">
        <v>28334</v>
      </c>
      <c r="I43" s="13">
        <v>27422</v>
      </c>
      <c r="J43" s="11">
        <v>32939</v>
      </c>
      <c r="K43" s="12">
        <v>31374</v>
      </c>
      <c r="L43" s="12">
        <v>28460</v>
      </c>
      <c r="M43" s="13">
        <v>27842</v>
      </c>
      <c r="N43" s="11">
        <v>33641</v>
      </c>
      <c r="O43" s="12">
        <v>31648</v>
      </c>
      <c r="P43" s="12">
        <v>31823</v>
      </c>
      <c r="Q43" s="13">
        <v>29598</v>
      </c>
      <c r="R43" s="11">
        <v>31332</v>
      </c>
      <c r="S43" s="12">
        <v>29625</v>
      </c>
      <c r="T43" s="12">
        <v>35284</v>
      </c>
      <c r="U43" s="13">
        <v>30936</v>
      </c>
      <c r="V43" s="11">
        <v>30419</v>
      </c>
      <c r="W43" s="12">
        <v>28703</v>
      </c>
      <c r="X43" s="12">
        <v>32083</v>
      </c>
      <c r="Y43" s="13">
        <v>29907</v>
      </c>
    </row>
    <row r="44" spans="1:25" x14ac:dyDescent="0.2">
      <c r="A44" s="10">
        <v>43</v>
      </c>
      <c r="B44" s="11">
        <v>25574</v>
      </c>
      <c r="C44" s="12">
        <v>21696</v>
      </c>
      <c r="D44" s="12">
        <v>23867</v>
      </c>
      <c r="E44" s="13">
        <v>24482</v>
      </c>
      <c r="F44" s="11">
        <v>28325</v>
      </c>
      <c r="G44" s="12">
        <v>26432</v>
      </c>
      <c r="H44" s="12">
        <v>28387</v>
      </c>
      <c r="I44" s="13">
        <v>27618</v>
      </c>
      <c r="J44" s="11">
        <v>34231</v>
      </c>
      <c r="K44" s="12">
        <v>31099</v>
      </c>
      <c r="L44" s="12">
        <v>29433</v>
      </c>
      <c r="M44" s="13">
        <v>27644</v>
      </c>
      <c r="N44" s="11">
        <v>34236</v>
      </c>
      <c r="O44" s="12">
        <v>31863</v>
      </c>
      <c r="P44" s="12">
        <v>32323</v>
      </c>
      <c r="Q44" s="13">
        <v>29887</v>
      </c>
      <c r="R44" s="11">
        <v>32017</v>
      </c>
      <c r="S44" s="12">
        <v>29751</v>
      </c>
      <c r="T44" s="12">
        <v>35729</v>
      </c>
      <c r="U44" s="13">
        <v>31643</v>
      </c>
      <c r="V44" s="11">
        <v>29824</v>
      </c>
      <c r="W44" s="12">
        <v>29451</v>
      </c>
      <c r="X44" s="12">
        <v>32502</v>
      </c>
      <c r="Y44" s="13">
        <v>30045</v>
      </c>
    </row>
    <row r="45" spans="1:25" x14ac:dyDescent="0.2">
      <c r="A45" s="10">
        <v>44</v>
      </c>
      <c r="B45" s="11">
        <v>24955</v>
      </c>
      <c r="C45" s="12">
        <v>21493</v>
      </c>
      <c r="D45" s="12">
        <v>24596</v>
      </c>
      <c r="E45" s="13">
        <v>24603</v>
      </c>
      <c r="F45" s="11">
        <v>28532</v>
      </c>
      <c r="G45" s="12">
        <v>26776</v>
      </c>
      <c r="H45" s="12">
        <v>28479</v>
      </c>
      <c r="I45" s="13">
        <v>28259</v>
      </c>
      <c r="J45" s="11">
        <v>34167</v>
      </c>
      <c r="K45" s="12">
        <v>32203</v>
      </c>
      <c r="L45" s="12">
        <v>29742</v>
      </c>
      <c r="M45" s="13">
        <v>28766</v>
      </c>
      <c r="N45" s="11">
        <v>34918</v>
      </c>
      <c r="O45" s="12">
        <v>33223</v>
      </c>
      <c r="P45" s="12">
        <v>32484</v>
      </c>
      <c r="Q45" s="13">
        <v>30292</v>
      </c>
      <c r="R45" s="11">
        <v>31658</v>
      </c>
      <c r="S45" s="12">
        <v>30241</v>
      </c>
      <c r="T45" s="12">
        <v>36382</v>
      </c>
      <c r="U45" s="13">
        <v>32696</v>
      </c>
      <c r="V45" s="11">
        <v>31128</v>
      </c>
      <c r="W45" s="12">
        <v>29868</v>
      </c>
      <c r="X45" s="12">
        <v>33245</v>
      </c>
      <c r="Y45" s="13">
        <v>30993</v>
      </c>
    </row>
    <row r="46" spans="1:25" x14ac:dyDescent="0.2">
      <c r="A46" s="10">
        <v>45</v>
      </c>
      <c r="B46" s="11">
        <v>25621</v>
      </c>
      <c r="C46" s="12">
        <v>22036</v>
      </c>
      <c r="D46" s="12">
        <v>24742</v>
      </c>
      <c r="E46" s="13">
        <v>24485</v>
      </c>
      <c r="F46" s="11">
        <v>29148</v>
      </c>
      <c r="G46" s="12">
        <v>26767</v>
      </c>
      <c r="H46" s="12">
        <v>29044</v>
      </c>
      <c r="I46" s="13">
        <v>28505</v>
      </c>
      <c r="J46" s="11">
        <v>34204</v>
      </c>
      <c r="K46" s="12">
        <v>33230</v>
      </c>
      <c r="L46" s="12">
        <v>29458</v>
      </c>
      <c r="M46" s="13">
        <v>28873</v>
      </c>
      <c r="N46" s="11">
        <v>35251</v>
      </c>
      <c r="O46" s="12">
        <v>34011</v>
      </c>
      <c r="P46" s="12">
        <v>32899</v>
      </c>
      <c r="Q46" s="13">
        <v>30353</v>
      </c>
      <c r="R46" s="11">
        <v>32504</v>
      </c>
      <c r="S46" s="12">
        <v>31417</v>
      </c>
      <c r="T46" s="12">
        <v>36425</v>
      </c>
      <c r="U46" s="13">
        <v>32832</v>
      </c>
      <c r="V46" s="11">
        <v>31085</v>
      </c>
      <c r="W46" s="12">
        <v>30481</v>
      </c>
      <c r="X46" s="12">
        <v>33903</v>
      </c>
      <c r="Y46" s="13">
        <v>30457</v>
      </c>
    </row>
    <row r="47" spans="1:25" x14ac:dyDescent="0.2">
      <c r="A47" s="10">
        <v>46</v>
      </c>
      <c r="B47" s="11">
        <v>25056</v>
      </c>
      <c r="C47" s="12">
        <v>22772</v>
      </c>
      <c r="D47" s="12">
        <v>24590</v>
      </c>
      <c r="E47" s="13">
        <v>24293</v>
      </c>
      <c r="F47" s="11">
        <v>29107</v>
      </c>
      <c r="G47" s="12">
        <v>27433</v>
      </c>
      <c r="H47" s="12">
        <v>29378</v>
      </c>
      <c r="I47" s="13">
        <v>29250</v>
      </c>
      <c r="J47" s="11">
        <v>34756</v>
      </c>
      <c r="K47" s="12">
        <v>32348</v>
      </c>
      <c r="L47" s="12">
        <v>29916</v>
      </c>
      <c r="M47" s="13">
        <v>29057</v>
      </c>
      <c r="N47" s="11">
        <v>36138</v>
      </c>
      <c r="O47" s="12">
        <v>33700</v>
      </c>
      <c r="P47" s="12">
        <v>33339</v>
      </c>
      <c r="Q47" s="13">
        <v>31186</v>
      </c>
      <c r="R47" s="11">
        <v>32914</v>
      </c>
      <c r="S47" s="12">
        <v>31121</v>
      </c>
      <c r="T47" s="12">
        <v>36529</v>
      </c>
      <c r="U47" s="13">
        <v>32936</v>
      </c>
      <c r="V47" s="11">
        <v>31769</v>
      </c>
      <c r="W47" s="12">
        <v>30868</v>
      </c>
      <c r="X47" s="12">
        <v>34110</v>
      </c>
      <c r="Y47" s="13">
        <v>31379</v>
      </c>
    </row>
    <row r="48" spans="1:25" x14ac:dyDescent="0.2">
      <c r="A48" s="10">
        <v>47</v>
      </c>
      <c r="B48" s="11">
        <v>25609</v>
      </c>
      <c r="C48" s="12">
        <v>22170</v>
      </c>
      <c r="D48" s="12">
        <v>25025</v>
      </c>
      <c r="E48" s="13">
        <v>24929</v>
      </c>
      <c r="F48" s="11">
        <v>29496</v>
      </c>
      <c r="G48" s="12">
        <v>27174</v>
      </c>
      <c r="H48" s="12">
        <v>29598</v>
      </c>
      <c r="I48" s="13">
        <v>29223</v>
      </c>
      <c r="J48" s="11">
        <v>34762</v>
      </c>
      <c r="K48" s="12">
        <v>32509</v>
      </c>
      <c r="L48" s="12">
        <v>29867</v>
      </c>
      <c r="M48" s="13">
        <v>29026</v>
      </c>
      <c r="N48" s="11">
        <v>36828</v>
      </c>
      <c r="O48" s="12">
        <v>33872</v>
      </c>
      <c r="P48" s="12">
        <v>33881</v>
      </c>
      <c r="Q48" s="13">
        <v>31423</v>
      </c>
      <c r="R48" s="11">
        <v>34107</v>
      </c>
      <c r="S48" s="12">
        <v>31892</v>
      </c>
      <c r="T48" s="12">
        <v>37181</v>
      </c>
      <c r="U48" s="13">
        <v>34016</v>
      </c>
      <c r="V48" s="11">
        <v>32501</v>
      </c>
      <c r="W48" s="12">
        <v>30325</v>
      </c>
      <c r="X48" s="12">
        <v>34624</v>
      </c>
      <c r="Y48" s="13">
        <v>31467</v>
      </c>
    </row>
    <row r="49" spans="1:25" x14ac:dyDescent="0.2">
      <c r="A49" s="10">
        <v>48</v>
      </c>
      <c r="B49" s="11">
        <v>25881</v>
      </c>
      <c r="C49" s="12">
        <v>23118</v>
      </c>
      <c r="D49" s="12">
        <v>24854</v>
      </c>
      <c r="E49" s="13">
        <v>25166</v>
      </c>
      <c r="F49" s="11">
        <v>30080</v>
      </c>
      <c r="G49" s="12">
        <v>27710</v>
      </c>
      <c r="H49" s="12">
        <v>29769</v>
      </c>
      <c r="I49" s="13">
        <v>29419</v>
      </c>
      <c r="J49" s="11">
        <v>35262</v>
      </c>
      <c r="K49" s="12">
        <v>33187</v>
      </c>
      <c r="L49" s="12">
        <v>30716</v>
      </c>
      <c r="M49" s="13">
        <v>29665</v>
      </c>
      <c r="N49" s="11">
        <v>36585</v>
      </c>
      <c r="O49" s="12">
        <v>34060</v>
      </c>
      <c r="P49" s="12">
        <v>34714</v>
      </c>
      <c r="Q49" s="13">
        <v>31648</v>
      </c>
      <c r="R49" s="11">
        <v>33540</v>
      </c>
      <c r="S49" s="12">
        <v>32778</v>
      </c>
      <c r="T49" s="12">
        <v>38108</v>
      </c>
      <c r="U49" s="13">
        <v>34066</v>
      </c>
      <c r="V49" s="11">
        <v>32585</v>
      </c>
      <c r="W49" s="12">
        <v>32125</v>
      </c>
      <c r="X49" s="12">
        <v>34632</v>
      </c>
      <c r="Y49" s="13">
        <v>32116</v>
      </c>
    </row>
    <row r="50" spans="1:25" x14ac:dyDescent="0.2">
      <c r="A50" s="10">
        <v>49</v>
      </c>
      <c r="B50" s="11">
        <v>25416</v>
      </c>
      <c r="C50" s="12">
        <v>21942</v>
      </c>
      <c r="D50" s="12">
        <v>24540</v>
      </c>
      <c r="E50" s="13">
        <v>25193</v>
      </c>
      <c r="F50" s="11">
        <v>30160</v>
      </c>
      <c r="G50" s="12">
        <v>27688</v>
      </c>
      <c r="H50" s="12">
        <v>29790</v>
      </c>
      <c r="I50" s="13">
        <v>29455</v>
      </c>
      <c r="J50" s="11">
        <v>35288</v>
      </c>
      <c r="K50" s="12">
        <v>34045</v>
      </c>
      <c r="L50" s="12">
        <v>30931</v>
      </c>
      <c r="M50" s="13">
        <v>29468</v>
      </c>
      <c r="N50" s="11">
        <v>37278</v>
      </c>
      <c r="O50" s="12">
        <v>34810</v>
      </c>
      <c r="P50" s="12">
        <v>33777</v>
      </c>
      <c r="Q50" s="13">
        <v>31861</v>
      </c>
      <c r="R50" s="11">
        <v>33798</v>
      </c>
      <c r="S50" s="12">
        <v>32494</v>
      </c>
      <c r="T50" s="12">
        <v>38226</v>
      </c>
      <c r="U50" s="13">
        <v>34033</v>
      </c>
      <c r="V50" s="11">
        <v>32335</v>
      </c>
      <c r="W50" s="12">
        <v>31570</v>
      </c>
      <c r="X50" s="12">
        <v>34309</v>
      </c>
      <c r="Y50" s="13">
        <v>33264</v>
      </c>
    </row>
    <row r="51" spans="1:25" x14ac:dyDescent="0.2">
      <c r="A51" s="10">
        <v>50</v>
      </c>
      <c r="B51" s="11">
        <v>25979</v>
      </c>
      <c r="C51" s="12">
        <v>22901</v>
      </c>
      <c r="D51" s="12">
        <v>24548</v>
      </c>
      <c r="E51" s="13">
        <v>24906</v>
      </c>
      <c r="F51" s="11">
        <v>29522</v>
      </c>
      <c r="G51" s="12">
        <v>27536</v>
      </c>
      <c r="H51" s="12">
        <v>30045</v>
      </c>
      <c r="I51" s="13">
        <v>29739</v>
      </c>
      <c r="J51" s="11">
        <v>36757</v>
      </c>
      <c r="K51" s="12">
        <v>33631</v>
      </c>
      <c r="L51" s="12">
        <v>31296</v>
      </c>
      <c r="M51" s="13">
        <v>30184</v>
      </c>
      <c r="N51" s="11">
        <v>37129</v>
      </c>
      <c r="O51" s="12">
        <v>34997</v>
      </c>
      <c r="P51" s="12">
        <v>35074</v>
      </c>
      <c r="Q51" s="13">
        <v>32303</v>
      </c>
      <c r="R51" s="11">
        <v>33962</v>
      </c>
      <c r="S51" s="12">
        <v>33193</v>
      </c>
      <c r="T51" s="12">
        <v>38524</v>
      </c>
      <c r="U51" s="13">
        <v>34883</v>
      </c>
      <c r="V51" s="11">
        <v>32265</v>
      </c>
      <c r="W51" s="12">
        <v>32331</v>
      </c>
      <c r="X51" s="12">
        <v>35020</v>
      </c>
      <c r="Y51" s="13">
        <v>33960</v>
      </c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CF4C6-03BF-BA4E-A023-410C2BC12B14}">
  <dimension ref="A1:I52"/>
  <sheetViews>
    <sheetView workbookViewId="0"/>
  </sheetViews>
  <sheetFormatPr baseColWidth="10" defaultRowHeight="16" x14ac:dyDescent="0.2"/>
  <cols>
    <col min="1" max="1" width="10.83203125" style="2"/>
    <col min="2" max="9" width="11.83203125" customWidth="1"/>
  </cols>
  <sheetData>
    <row r="1" spans="1:9" x14ac:dyDescent="0.2">
      <c r="A1" s="5" t="s">
        <v>0</v>
      </c>
      <c r="B1" s="57" t="s">
        <v>85</v>
      </c>
      <c r="C1" s="58"/>
      <c r="D1" s="58"/>
      <c r="E1" s="59"/>
      <c r="F1" s="57" t="s">
        <v>107</v>
      </c>
      <c r="G1" s="58"/>
      <c r="H1" s="58"/>
      <c r="I1" s="59"/>
    </row>
    <row r="2" spans="1:9" x14ac:dyDescent="0.2">
      <c r="A2" s="10">
        <v>0</v>
      </c>
      <c r="B2" s="11">
        <v>0.17299999999999999</v>
      </c>
      <c r="C2" s="12">
        <v>0.31</v>
      </c>
      <c r="D2" s="12">
        <v>0.224</v>
      </c>
      <c r="E2" s="13">
        <v>-0.121</v>
      </c>
      <c r="F2" s="11">
        <v>0</v>
      </c>
      <c r="G2" s="12">
        <v>0.14499999999999999</v>
      </c>
      <c r="H2" s="12">
        <v>-0.03</v>
      </c>
      <c r="I2" s="13">
        <v>2E-3</v>
      </c>
    </row>
    <row r="3" spans="1:9" x14ac:dyDescent="0.2">
      <c r="A3" s="10">
        <v>5</v>
      </c>
      <c r="B3" s="11">
        <v>7.0999999999999994E-2</v>
      </c>
      <c r="C3" s="12">
        <v>0.109</v>
      </c>
      <c r="D3" s="12">
        <v>-1.4E-2</v>
      </c>
      <c r="E3" s="13">
        <v>4.5999999999999999E-2</v>
      </c>
      <c r="F3" s="11">
        <v>0.121</v>
      </c>
      <c r="G3" s="12">
        <v>0.40799999999999997</v>
      </c>
      <c r="H3" s="12">
        <v>-1.0999999999999999E-2</v>
      </c>
      <c r="I3" s="13">
        <v>-9.7000000000000003E-2</v>
      </c>
    </row>
    <row r="4" spans="1:9" x14ac:dyDescent="0.2">
      <c r="A4" s="10">
        <v>10</v>
      </c>
      <c r="B4" s="11">
        <v>1.7999999999999999E-2</v>
      </c>
      <c r="C4" s="12">
        <v>0.16900000000000001</v>
      </c>
      <c r="D4" s="12">
        <v>1.7000000000000001E-2</v>
      </c>
      <c r="E4" s="13">
        <v>-0.153</v>
      </c>
      <c r="F4" s="11">
        <v>-6.7000000000000004E-2</v>
      </c>
      <c r="G4" s="12">
        <v>8.4000000000000005E-2</v>
      </c>
      <c r="H4" s="12">
        <v>7.2999999999999995E-2</v>
      </c>
      <c r="I4" s="13">
        <v>2.1000000000000001E-2</v>
      </c>
    </row>
    <row r="5" spans="1:9" x14ac:dyDescent="0.2">
      <c r="A5" s="10">
        <v>15</v>
      </c>
      <c r="B5" s="11">
        <v>2.4E-2</v>
      </c>
      <c r="C5" s="12">
        <v>0.13700000000000001</v>
      </c>
      <c r="D5" s="12">
        <v>-5.8999999999999997E-2</v>
      </c>
      <c r="E5" s="13">
        <v>-1.7000000000000001E-2</v>
      </c>
      <c r="F5" s="11">
        <v>-0.06</v>
      </c>
      <c r="G5" s="12">
        <v>0.186</v>
      </c>
      <c r="H5" s="12">
        <v>-4.1000000000000002E-2</v>
      </c>
      <c r="I5" s="13">
        <v>6.0999999999999999E-2</v>
      </c>
    </row>
    <row r="6" spans="1:9" x14ac:dyDescent="0.2">
      <c r="A6" s="10">
        <v>20</v>
      </c>
      <c r="B6" s="11">
        <v>0.14299999999999999</v>
      </c>
      <c r="C6" s="12">
        <v>7.5999999999999998E-2</v>
      </c>
      <c r="D6" s="12">
        <v>3.2000000000000001E-2</v>
      </c>
      <c r="E6" s="13">
        <v>-8.1000000000000003E-2</v>
      </c>
      <c r="F6" s="11">
        <v>7.5999999999999998E-2</v>
      </c>
      <c r="G6" s="12">
        <v>0.20300000000000001</v>
      </c>
      <c r="H6" s="12">
        <v>-0.159</v>
      </c>
      <c r="I6" s="13">
        <v>-1.0999999999999999E-2</v>
      </c>
    </row>
    <row r="7" spans="1:9" x14ac:dyDescent="0.2">
      <c r="A7" s="10">
        <v>25</v>
      </c>
      <c r="B7" s="11">
        <v>0</v>
      </c>
      <c r="C7" s="12">
        <v>0</v>
      </c>
      <c r="D7" s="12">
        <v>0</v>
      </c>
      <c r="E7" s="13">
        <v>0</v>
      </c>
      <c r="F7" s="11">
        <v>0</v>
      </c>
      <c r="G7" s="12">
        <v>0</v>
      </c>
      <c r="H7" s="12">
        <v>0</v>
      </c>
      <c r="I7" s="13">
        <v>0</v>
      </c>
    </row>
    <row r="8" spans="1:9" x14ac:dyDescent="0.2">
      <c r="A8" s="10">
        <v>29</v>
      </c>
      <c r="B8" s="29" t="s">
        <v>86</v>
      </c>
      <c r="C8" s="30" t="s">
        <v>86</v>
      </c>
      <c r="D8" s="30" t="s">
        <v>86</v>
      </c>
      <c r="E8" s="31" t="s">
        <v>86</v>
      </c>
      <c r="F8" s="29" t="s">
        <v>86</v>
      </c>
      <c r="G8" s="30" t="s">
        <v>86</v>
      </c>
      <c r="H8" s="30" t="s">
        <v>86</v>
      </c>
      <c r="I8" s="31" t="s">
        <v>86</v>
      </c>
    </row>
    <row r="9" spans="1:9" x14ac:dyDescent="0.2">
      <c r="A9" s="10">
        <v>50</v>
      </c>
      <c r="B9" s="11">
        <v>2.3809999999999998</v>
      </c>
      <c r="C9" s="12">
        <v>1.9570000000000001</v>
      </c>
      <c r="D9" s="12">
        <v>1.9930000000000001</v>
      </c>
      <c r="E9" s="13">
        <v>2.1429999999999998</v>
      </c>
      <c r="F9" s="11">
        <v>1.855</v>
      </c>
      <c r="G9" s="12">
        <v>2.3130000000000002</v>
      </c>
      <c r="H9" s="12">
        <v>1.778</v>
      </c>
      <c r="I9" s="13">
        <v>2.1389999999999998</v>
      </c>
    </row>
    <row r="10" spans="1:9" x14ac:dyDescent="0.2">
      <c r="A10" s="10">
        <v>55</v>
      </c>
      <c r="B10" s="11">
        <v>2.153</v>
      </c>
      <c r="C10" s="12">
        <v>1.978</v>
      </c>
      <c r="D10" s="12">
        <v>2.06</v>
      </c>
      <c r="E10" s="13">
        <v>1.9279999999999999</v>
      </c>
      <c r="F10" s="11">
        <v>2.121</v>
      </c>
      <c r="G10" s="12">
        <v>2.2240000000000002</v>
      </c>
      <c r="H10" s="12">
        <v>1.75</v>
      </c>
      <c r="I10" s="13">
        <v>2.048</v>
      </c>
    </row>
    <row r="11" spans="1:9" x14ac:dyDescent="0.2">
      <c r="A11" s="10">
        <v>60</v>
      </c>
      <c r="B11" s="11">
        <v>2.2149999999999999</v>
      </c>
      <c r="C11" s="12">
        <v>2.0619999999999998</v>
      </c>
      <c r="D11" s="12">
        <v>1.859</v>
      </c>
      <c r="E11" s="13">
        <v>1.8919999999999999</v>
      </c>
      <c r="F11" s="11">
        <v>2.093</v>
      </c>
      <c r="G11" s="12">
        <v>2.1320000000000001</v>
      </c>
      <c r="H11" s="12">
        <v>1.66</v>
      </c>
      <c r="I11" s="13">
        <v>2.395</v>
      </c>
    </row>
    <row r="12" spans="1:9" x14ac:dyDescent="0.2">
      <c r="A12" s="10">
        <v>65</v>
      </c>
      <c r="B12" s="11">
        <v>2.1419999999999999</v>
      </c>
      <c r="C12" s="12">
        <v>1.8280000000000001</v>
      </c>
      <c r="D12" s="12">
        <v>1.696</v>
      </c>
      <c r="E12" s="13">
        <v>2.0219999999999998</v>
      </c>
      <c r="F12" s="11">
        <v>2.024</v>
      </c>
      <c r="G12" s="12">
        <v>2.1920000000000002</v>
      </c>
      <c r="H12" s="12">
        <v>1.4750000000000001</v>
      </c>
      <c r="I12" s="13">
        <v>2.169</v>
      </c>
    </row>
    <row r="13" spans="1:9" x14ac:dyDescent="0.2">
      <c r="A13" s="10">
        <v>69</v>
      </c>
      <c r="B13" s="29" t="s">
        <v>86</v>
      </c>
      <c r="C13" s="30" t="s">
        <v>86</v>
      </c>
      <c r="D13" s="30" t="s">
        <v>86</v>
      </c>
      <c r="E13" s="31" t="s">
        <v>86</v>
      </c>
      <c r="F13" s="29" t="s">
        <v>86</v>
      </c>
      <c r="G13" s="30" t="s">
        <v>86</v>
      </c>
      <c r="H13" s="30" t="s">
        <v>86</v>
      </c>
      <c r="I13" s="31" t="s">
        <v>86</v>
      </c>
    </row>
    <row r="14" spans="1:9" x14ac:dyDescent="0.2">
      <c r="A14" s="10">
        <v>91</v>
      </c>
      <c r="B14" s="11">
        <v>5.7249999999999996</v>
      </c>
      <c r="C14" s="12">
        <v>5.12</v>
      </c>
      <c r="D14" s="12">
        <v>2.516</v>
      </c>
      <c r="E14" s="13">
        <v>2.1520000000000001</v>
      </c>
      <c r="F14" s="11">
        <v>3.6680000000000001</v>
      </c>
      <c r="G14" s="12">
        <v>3.5760000000000001</v>
      </c>
      <c r="H14" s="12">
        <v>3.0840000000000001</v>
      </c>
      <c r="I14" s="13">
        <v>3.2149999999999999</v>
      </c>
    </row>
    <row r="15" spans="1:9" x14ac:dyDescent="0.2">
      <c r="A15" s="10">
        <v>96</v>
      </c>
      <c r="B15" s="11">
        <v>6.7329999999999997</v>
      </c>
      <c r="C15" s="12">
        <v>6.0730000000000004</v>
      </c>
      <c r="D15" s="12">
        <v>3.1110000000000002</v>
      </c>
      <c r="E15" s="13">
        <v>3.2639999999999998</v>
      </c>
      <c r="F15" s="11">
        <v>4.6120000000000001</v>
      </c>
      <c r="G15" s="12">
        <v>4.4459999999999997</v>
      </c>
      <c r="H15" s="12">
        <v>3.9729999999999999</v>
      </c>
      <c r="I15" s="13">
        <v>4.0590000000000002</v>
      </c>
    </row>
    <row r="16" spans="1:9" x14ac:dyDescent="0.2">
      <c r="A16" s="10">
        <v>101</v>
      </c>
      <c r="B16" s="11">
        <v>7.8529999999999998</v>
      </c>
      <c r="C16" s="12">
        <v>7.05</v>
      </c>
      <c r="D16" s="12">
        <v>4.4249999999999998</v>
      </c>
      <c r="E16" s="13">
        <v>4.2329999999999997</v>
      </c>
      <c r="F16" s="11">
        <v>5.319</v>
      </c>
      <c r="G16" s="12">
        <v>5.4859999999999998</v>
      </c>
      <c r="H16" s="12">
        <v>4.7320000000000002</v>
      </c>
      <c r="I16" s="13">
        <v>4.508</v>
      </c>
    </row>
    <row r="17" spans="1:9" x14ac:dyDescent="0.2">
      <c r="A17" s="10">
        <v>106</v>
      </c>
      <c r="B17" s="11">
        <v>8.6950000000000003</v>
      </c>
      <c r="C17" s="12">
        <v>8.6379999999999999</v>
      </c>
      <c r="D17" s="12">
        <v>5.2990000000000004</v>
      </c>
      <c r="E17" s="13">
        <v>5.0730000000000004</v>
      </c>
      <c r="F17" s="11">
        <v>6.6710000000000003</v>
      </c>
      <c r="G17" s="12">
        <v>6.2130000000000001</v>
      </c>
      <c r="H17" s="12">
        <v>5.7690000000000001</v>
      </c>
      <c r="I17" s="13">
        <v>5.532</v>
      </c>
    </row>
    <row r="18" spans="1:9" x14ac:dyDescent="0.2">
      <c r="A18" s="10">
        <v>111</v>
      </c>
      <c r="B18" s="11">
        <v>8.8650000000000002</v>
      </c>
      <c r="C18" s="12">
        <v>8.7430000000000003</v>
      </c>
      <c r="D18" s="12">
        <v>6.4669999999999996</v>
      </c>
      <c r="E18" s="13">
        <v>6.2309999999999999</v>
      </c>
      <c r="F18" s="11">
        <v>7.3849999999999998</v>
      </c>
      <c r="G18" s="12">
        <v>7.3029999999999999</v>
      </c>
      <c r="H18" s="12">
        <v>7.0510000000000002</v>
      </c>
      <c r="I18" s="13">
        <v>6.5140000000000002</v>
      </c>
    </row>
    <row r="19" spans="1:9" x14ac:dyDescent="0.2">
      <c r="A19" s="10">
        <v>116</v>
      </c>
      <c r="B19" s="11">
        <v>10.297000000000001</v>
      </c>
      <c r="C19" s="12">
        <v>9.6150000000000002</v>
      </c>
      <c r="D19" s="12">
        <v>7.181</v>
      </c>
      <c r="E19" s="13">
        <v>6.7709999999999999</v>
      </c>
      <c r="F19" s="11">
        <v>8.3729999999999993</v>
      </c>
      <c r="G19" s="12">
        <v>8.4220000000000006</v>
      </c>
      <c r="H19" s="12">
        <v>7.8470000000000004</v>
      </c>
      <c r="I19" s="13">
        <v>7.4749999999999996</v>
      </c>
    </row>
    <row r="20" spans="1:9" x14ac:dyDescent="0.2">
      <c r="A20" s="10">
        <v>121</v>
      </c>
      <c r="B20" s="11">
        <v>10.961</v>
      </c>
      <c r="C20" s="12">
        <v>10.882</v>
      </c>
      <c r="D20" s="12">
        <v>8.234</v>
      </c>
      <c r="E20" s="13">
        <v>8.4570000000000007</v>
      </c>
      <c r="F20" s="11">
        <v>8.8789999999999996</v>
      </c>
      <c r="G20" s="12">
        <v>8.5839999999999996</v>
      </c>
      <c r="H20" s="12">
        <v>8.5020000000000007</v>
      </c>
      <c r="I20" s="13">
        <v>8.4580000000000002</v>
      </c>
    </row>
    <row r="21" spans="1:9" x14ac:dyDescent="0.2">
      <c r="A21" s="10">
        <v>126</v>
      </c>
      <c r="B21" s="11">
        <v>11.945</v>
      </c>
      <c r="C21" s="12">
        <v>11.416</v>
      </c>
      <c r="D21" s="12">
        <v>9.0830000000000002</v>
      </c>
      <c r="E21" s="13">
        <v>9.2430000000000003</v>
      </c>
      <c r="F21" s="11">
        <v>10.430999999999999</v>
      </c>
      <c r="G21" s="12">
        <v>10.115</v>
      </c>
      <c r="H21" s="12">
        <v>9.4749999999999996</v>
      </c>
      <c r="I21" s="13">
        <v>9.2119999999999997</v>
      </c>
    </row>
    <row r="22" spans="1:9" x14ac:dyDescent="0.2">
      <c r="A22" s="10">
        <v>131</v>
      </c>
      <c r="B22" s="11">
        <v>12.547000000000001</v>
      </c>
      <c r="C22" s="12">
        <v>12.144</v>
      </c>
      <c r="D22" s="12">
        <v>9.4209999999999994</v>
      </c>
      <c r="E22" s="13">
        <v>9.5459999999999994</v>
      </c>
      <c r="F22" s="11">
        <v>10.932</v>
      </c>
      <c r="G22" s="12">
        <v>11.308</v>
      </c>
      <c r="H22" s="12">
        <v>10.244</v>
      </c>
      <c r="I22" s="13">
        <v>9.9459999999999997</v>
      </c>
    </row>
    <row r="23" spans="1:9" x14ac:dyDescent="0.2">
      <c r="A23" s="10">
        <v>136</v>
      </c>
      <c r="B23" s="11">
        <v>13.272</v>
      </c>
      <c r="C23" s="12">
        <v>13.125999999999999</v>
      </c>
      <c r="D23" s="12">
        <v>10.532</v>
      </c>
      <c r="E23" s="13">
        <v>10.404999999999999</v>
      </c>
      <c r="F23" s="11">
        <v>12.273</v>
      </c>
      <c r="G23" s="12">
        <v>11.355</v>
      </c>
      <c r="H23" s="12">
        <v>11.077</v>
      </c>
      <c r="I23" s="13">
        <v>10.657</v>
      </c>
    </row>
    <row r="24" spans="1:9" x14ac:dyDescent="0.2">
      <c r="A24" s="10">
        <v>141</v>
      </c>
      <c r="B24" s="11">
        <v>14.194000000000001</v>
      </c>
      <c r="C24" s="12">
        <v>13.855</v>
      </c>
      <c r="D24" s="12">
        <v>11.327</v>
      </c>
      <c r="E24" s="13">
        <v>10.965999999999999</v>
      </c>
      <c r="F24" s="11">
        <v>12.586</v>
      </c>
      <c r="G24" s="12">
        <v>12.548</v>
      </c>
      <c r="H24" s="12">
        <v>12.092000000000001</v>
      </c>
      <c r="I24" s="13">
        <v>11.608000000000001</v>
      </c>
    </row>
    <row r="25" spans="1:9" x14ac:dyDescent="0.2">
      <c r="A25" s="10">
        <v>146</v>
      </c>
      <c r="B25" s="11">
        <v>14.734</v>
      </c>
      <c r="C25" s="12">
        <v>14.702999999999999</v>
      </c>
      <c r="D25" s="12">
        <v>11.553000000000001</v>
      </c>
      <c r="E25" s="13">
        <v>11.555</v>
      </c>
      <c r="F25" s="11">
        <v>13.656000000000001</v>
      </c>
      <c r="G25" s="12">
        <v>12.97</v>
      </c>
      <c r="H25" s="12">
        <v>12.798999999999999</v>
      </c>
      <c r="I25" s="13">
        <v>12.476000000000001</v>
      </c>
    </row>
    <row r="26" spans="1:9" x14ac:dyDescent="0.2">
      <c r="A26" s="10">
        <v>151</v>
      </c>
      <c r="B26" s="11">
        <v>15.022</v>
      </c>
      <c r="C26" s="12">
        <v>14.487</v>
      </c>
      <c r="D26" s="12">
        <v>12.047000000000001</v>
      </c>
      <c r="E26" s="13">
        <v>12.215</v>
      </c>
      <c r="F26" s="11">
        <v>14.653</v>
      </c>
      <c r="G26" s="12">
        <v>14.237</v>
      </c>
      <c r="H26" s="12">
        <v>13.327</v>
      </c>
      <c r="I26" s="13">
        <v>13.065</v>
      </c>
    </row>
    <row r="27" spans="1:9" x14ac:dyDescent="0.2">
      <c r="A27" s="10">
        <v>156</v>
      </c>
      <c r="B27" s="11">
        <v>16.123999999999999</v>
      </c>
      <c r="C27" s="12">
        <v>15.542</v>
      </c>
      <c r="D27" s="12">
        <v>13.036</v>
      </c>
      <c r="E27" s="13">
        <v>12.895</v>
      </c>
      <c r="F27" s="11">
        <v>14.994</v>
      </c>
      <c r="G27" s="12">
        <v>14.872999999999999</v>
      </c>
      <c r="H27" s="12">
        <v>14.574999999999999</v>
      </c>
      <c r="I27" s="13">
        <v>13.657999999999999</v>
      </c>
    </row>
    <row r="28" spans="1:9" x14ac:dyDescent="0.2">
      <c r="A28" s="10">
        <v>161</v>
      </c>
      <c r="B28" s="11">
        <v>16.018000000000001</v>
      </c>
      <c r="C28" s="12">
        <v>16.359000000000002</v>
      </c>
      <c r="D28" s="12">
        <v>13.582000000000001</v>
      </c>
      <c r="E28" s="13">
        <v>13.478</v>
      </c>
      <c r="F28" s="11">
        <v>15.997999999999999</v>
      </c>
      <c r="G28" s="12">
        <v>15.776</v>
      </c>
      <c r="H28" s="12">
        <v>14.785</v>
      </c>
      <c r="I28" s="13">
        <v>14.44</v>
      </c>
    </row>
    <row r="29" spans="1:9" x14ac:dyDescent="0.2">
      <c r="A29" s="10">
        <v>166</v>
      </c>
      <c r="B29" s="11">
        <v>16.797999999999998</v>
      </c>
      <c r="C29" s="12">
        <v>16.391999999999999</v>
      </c>
      <c r="D29" s="12">
        <v>13.305999999999999</v>
      </c>
      <c r="E29" s="13">
        <v>14.225</v>
      </c>
      <c r="F29" s="11">
        <v>16.451000000000001</v>
      </c>
      <c r="G29" s="12">
        <v>16.302</v>
      </c>
      <c r="H29" s="12">
        <v>15.766</v>
      </c>
      <c r="I29" s="13">
        <v>14.994</v>
      </c>
    </row>
    <row r="30" spans="1:9" x14ac:dyDescent="0.2">
      <c r="A30" s="10">
        <v>171</v>
      </c>
      <c r="B30" s="11">
        <v>17.190000000000001</v>
      </c>
      <c r="C30" s="12">
        <v>16.88</v>
      </c>
      <c r="D30" s="12">
        <v>14.554</v>
      </c>
      <c r="E30" s="13">
        <v>14.167999999999999</v>
      </c>
      <c r="F30" s="11">
        <v>16.846</v>
      </c>
      <c r="G30" s="12">
        <v>16.829999999999998</v>
      </c>
      <c r="H30" s="12">
        <v>16.044</v>
      </c>
      <c r="I30" s="13">
        <v>15.896000000000001</v>
      </c>
    </row>
    <row r="31" spans="1:9" x14ac:dyDescent="0.2">
      <c r="A31" s="10">
        <v>176</v>
      </c>
      <c r="B31" s="11">
        <v>17.71</v>
      </c>
      <c r="C31" s="12">
        <v>16.989999999999998</v>
      </c>
      <c r="D31" s="12">
        <v>14.956</v>
      </c>
      <c r="E31" s="13">
        <v>14.749000000000001</v>
      </c>
      <c r="F31" s="11">
        <v>17.882000000000001</v>
      </c>
      <c r="G31" s="12">
        <v>18.21</v>
      </c>
      <c r="H31" s="12">
        <v>16.715</v>
      </c>
      <c r="I31" s="13">
        <v>16.291</v>
      </c>
    </row>
    <row r="32" spans="1:9" x14ac:dyDescent="0.2">
      <c r="A32" s="10">
        <v>181</v>
      </c>
      <c r="B32" s="11">
        <v>18.375</v>
      </c>
      <c r="C32" s="12">
        <v>16.957999999999998</v>
      </c>
      <c r="D32" s="12">
        <v>15.457000000000001</v>
      </c>
      <c r="E32" s="13">
        <v>15.022</v>
      </c>
      <c r="F32" s="11">
        <v>18.282</v>
      </c>
      <c r="G32" s="12">
        <v>18.788</v>
      </c>
      <c r="H32" s="12">
        <v>17.302</v>
      </c>
      <c r="I32" s="13">
        <v>16.905999999999999</v>
      </c>
    </row>
    <row r="33" spans="1:9" x14ac:dyDescent="0.2">
      <c r="A33" s="10">
        <v>186</v>
      </c>
      <c r="B33" s="11">
        <v>18.920999999999999</v>
      </c>
      <c r="C33" s="12">
        <v>18.143999999999998</v>
      </c>
      <c r="D33" s="12">
        <v>15.420999999999999</v>
      </c>
      <c r="E33" s="13">
        <v>15.398999999999999</v>
      </c>
      <c r="F33" s="11">
        <v>19.193000000000001</v>
      </c>
      <c r="G33" s="12">
        <v>18.821000000000002</v>
      </c>
      <c r="H33" s="12">
        <v>18.207000000000001</v>
      </c>
      <c r="I33" s="13">
        <v>17.635000000000002</v>
      </c>
    </row>
    <row r="34" spans="1:9" x14ac:dyDescent="0.2">
      <c r="A34" s="10">
        <v>191</v>
      </c>
      <c r="B34" s="11">
        <v>18.881</v>
      </c>
      <c r="C34" s="12">
        <v>18.504000000000001</v>
      </c>
      <c r="D34" s="12">
        <v>16.257999999999999</v>
      </c>
      <c r="E34" s="13">
        <v>15.581</v>
      </c>
      <c r="F34" s="11">
        <v>19.332999999999998</v>
      </c>
      <c r="G34" s="12">
        <v>19.457000000000001</v>
      </c>
      <c r="H34" s="12">
        <v>18.61</v>
      </c>
      <c r="I34" s="13">
        <v>18.175999999999998</v>
      </c>
    </row>
    <row r="35" spans="1:9" x14ac:dyDescent="0.2">
      <c r="A35" s="10">
        <v>196</v>
      </c>
      <c r="B35" s="11">
        <v>19.068999999999999</v>
      </c>
      <c r="C35" s="12">
        <v>18.911000000000001</v>
      </c>
      <c r="D35" s="12">
        <v>16.420000000000002</v>
      </c>
      <c r="E35" s="13">
        <v>16.292000000000002</v>
      </c>
      <c r="F35" s="11">
        <v>20.483000000000001</v>
      </c>
      <c r="G35" s="12">
        <v>19.814</v>
      </c>
      <c r="H35" s="12">
        <v>18.913</v>
      </c>
      <c r="I35" s="13">
        <v>18.631</v>
      </c>
    </row>
    <row r="36" spans="1:9" x14ac:dyDescent="0.2">
      <c r="A36" s="10">
        <v>201</v>
      </c>
      <c r="B36" s="11">
        <v>19.704999999999998</v>
      </c>
      <c r="C36" s="12">
        <v>19.123999999999999</v>
      </c>
      <c r="D36" s="12">
        <v>16.704999999999998</v>
      </c>
      <c r="E36" s="13">
        <v>16.388000000000002</v>
      </c>
      <c r="F36" s="11">
        <v>21.321999999999999</v>
      </c>
      <c r="G36" s="12">
        <v>20.111000000000001</v>
      </c>
      <c r="H36" s="12">
        <v>19.367000000000001</v>
      </c>
      <c r="I36" s="13">
        <v>18.931999999999999</v>
      </c>
    </row>
    <row r="37" spans="1:9" x14ac:dyDescent="0.2">
      <c r="A37" s="10">
        <v>206</v>
      </c>
      <c r="B37" s="11">
        <v>19.571000000000002</v>
      </c>
      <c r="C37" s="12">
        <v>19.109000000000002</v>
      </c>
      <c r="D37" s="12">
        <v>16.731000000000002</v>
      </c>
      <c r="E37" s="13">
        <v>16.728000000000002</v>
      </c>
      <c r="F37" s="11">
        <v>21.702999999999999</v>
      </c>
      <c r="G37" s="12">
        <v>21.186</v>
      </c>
      <c r="H37" s="12">
        <v>20.419</v>
      </c>
      <c r="I37" s="13">
        <v>19.84</v>
      </c>
    </row>
    <row r="38" spans="1:9" x14ac:dyDescent="0.2">
      <c r="A38" s="10">
        <v>211</v>
      </c>
      <c r="B38" s="11">
        <v>19.928000000000001</v>
      </c>
      <c r="C38" s="12">
        <v>19.895</v>
      </c>
      <c r="D38" s="12">
        <v>17.103999999999999</v>
      </c>
      <c r="E38" s="13">
        <v>17.391999999999999</v>
      </c>
      <c r="F38" s="11">
        <v>21.571000000000002</v>
      </c>
      <c r="G38" s="12">
        <v>21.635000000000002</v>
      </c>
      <c r="H38" s="12">
        <v>21.327999999999999</v>
      </c>
      <c r="I38" s="13">
        <v>20.248999999999999</v>
      </c>
    </row>
    <row r="39" spans="1:9" x14ac:dyDescent="0.2">
      <c r="A39" s="10">
        <v>216</v>
      </c>
      <c r="B39" s="11">
        <v>20</v>
      </c>
      <c r="C39" s="12">
        <v>19.488</v>
      </c>
      <c r="D39" s="12">
        <v>16.756</v>
      </c>
      <c r="E39" s="13">
        <v>17.213999999999999</v>
      </c>
      <c r="F39" s="11">
        <v>22.192</v>
      </c>
      <c r="G39" s="12">
        <v>22.266999999999999</v>
      </c>
      <c r="H39" s="12">
        <v>21.256</v>
      </c>
      <c r="I39" s="13">
        <v>20.754999999999999</v>
      </c>
    </row>
    <row r="40" spans="1:9" x14ac:dyDescent="0.2">
      <c r="A40" s="10">
        <v>221</v>
      </c>
      <c r="B40" s="11">
        <v>20.282</v>
      </c>
      <c r="C40" s="12">
        <v>19.931999999999999</v>
      </c>
      <c r="D40" s="12">
        <v>17.178999999999998</v>
      </c>
      <c r="E40" s="13">
        <v>17.155000000000001</v>
      </c>
      <c r="F40" s="11">
        <v>22.332999999999998</v>
      </c>
      <c r="G40" s="12">
        <v>22.015999999999998</v>
      </c>
      <c r="H40" s="12">
        <v>21.696000000000002</v>
      </c>
      <c r="I40" s="13">
        <v>21.024000000000001</v>
      </c>
    </row>
    <row r="41" spans="1:9" x14ac:dyDescent="0.2">
      <c r="A41" s="10">
        <v>226</v>
      </c>
      <c r="B41" s="11">
        <v>20.491</v>
      </c>
      <c r="C41" s="12">
        <v>20.593</v>
      </c>
      <c r="D41" s="12">
        <v>17.655000000000001</v>
      </c>
      <c r="E41" s="13">
        <v>17.818000000000001</v>
      </c>
      <c r="F41" s="11">
        <v>22.559000000000001</v>
      </c>
      <c r="G41" s="12">
        <v>23.137</v>
      </c>
      <c r="H41" s="12">
        <v>22.632999999999999</v>
      </c>
      <c r="I41" s="13">
        <v>21.431000000000001</v>
      </c>
    </row>
    <row r="42" spans="1:9" x14ac:dyDescent="0.2">
      <c r="A42" s="10">
        <v>231</v>
      </c>
      <c r="B42" s="11">
        <v>20.853999999999999</v>
      </c>
      <c r="C42" s="12">
        <v>20.196000000000002</v>
      </c>
      <c r="D42" s="12">
        <v>18.196000000000002</v>
      </c>
      <c r="E42" s="13">
        <v>17.989999999999998</v>
      </c>
      <c r="F42" s="11">
        <v>23.712</v>
      </c>
      <c r="G42" s="12">
        <v>23.259</v>
      </c>
      <c r="H42" s="12">
        <v>22.158000000000001</v>
      </c>
      <c r="I42" s="13">
        <v>21.15</v>
      </c>
    </row>
    <row r="43" spans="1:9" x14ac:dyDescent="0.2">
      <c r="A43" s="10">
        <v>236</v>
      </c>
      <c r="B43" s="11">
        <v>21.164999999999999</v>
      </c>
      <c r="C43" s="12">
        <v>21.364999999999998</v>
      </c>
      <c r="D43" s="12">
        <v>18.198</v>
      </c>
      <c r="E43" s="13">
        <v>18.132000000000001</v>
      </c>
      <c r="F43" s="11">
        <v>24.434999999999999</v>
      </c>
      <c r="G43" s="12">
        <v>23.446999999999999</v>
      </c>
      <c r="H43" s="12">
        <v>22.315000000000001</v>
      </c>
      <c r="I43" s="13">
        <v>22.286999999999999</v>
      </c>
    </row>
    <row r="44" spans="1:9" x14ac:dyDescent="0.2">
      <c r="A44" s="10">
        <v>241</v>
      </c>
      <c r="B44" s="11">
        <v>20.963000000000001</v>
      </c>
      <c r="C44" s="12">
        <v>20.914999999999999</v>
      </c>
      <c r="D44" s="12">
        <v>18.004000000000001</v>
      </c>
      <c r="E44" s="13">
        <v>18.141999999999999</v>
      </c>
      <c r="F44" s="11">
        <v>23.861000000000001</v>
      </c>
      <c r="G44" s="12">
        <v>23.974</v>
      </c>
      <c r="H44" s="12">
        <v>23.405000000000001</v>
      </c>
      <c r="I44" s="13">
        <v>23.04</v>
      </c>
    </row>
    <row r="45" spans="1:9" x14ac:dyDescent="0.2">
      <c r="A45" s="10">
        <v>246</v>
      </c>
      <c r="B45" s="11">
        <v>21.431000000000001</v>
      </c>
      <c r="C45" s="12">
        <v>21.183</v>
      </c>
      <c r="D45" s="12">
        <v>18.274000000000001</v>
      </c>
      <c r="E45" s="13">
        <v>17.802</v>
      </c>
      <c r="F45" s="11">
        <v>24.437999999999999</v>
      </c>
      <c r="G45" s="12">
        <v>23.867999999999999</v>
      </c>
      <c r="H45" s="12">
        <v>23.03</v>
      </c>
      <c r="I45" s="13">
        <v>22.75</v>
      </c>
    </row>
    <row r="46" spans="1:9" x14ac:dyDescent="0.2">
      <c r="A46" s="10">
        <v>251</v>
      </c>
      <c r="B46" s="11">
        <v>21.263000000000002</v>
      </c>
      <c r="C46" s="12">
        <v>21.103999999999999</v>
      </c>
      <c r="D46" s="12">
        <v>18.024999999999999</v>
      </c>
      <c r="E46" s="13">
        <v>18.745000000000001</v>
      </c>
      <c r="F46" s="11">
        <v>25.003</v>
      </c>
      <c r="G46" s="12">
        <v>24.887</v>
      </c>
      <c r="H46" s="12">
        <v>23.62</v>
      </c>
      <c r="I46" s="13">
        <v>23.463999999999999</v>
      </c>
    </row>
    <row r="47" spans="1:9" x14ac:dyDescent="0.2">
      <c r="A47" s="10">
        <v>256</v>
      </c>
      <c r="B47" s="11">
        <v>21.998000000000001</v>
      </c>
      <c r="C47" s="12">
        <v>21.585000000000001</v>
      </c>
      <c r="D47" s="12">
        <v>18.934000000000001</v>
      </c>
      <c r="E47" s="13">
        <v>18.291</v>
      </c>
      <c r="F47" s="11">
        <v>24.71</v>
      </c>
      <c r="G47" s="12">
        <v>24.821999999999999</v>
      </c>
      <c r="H47" s="12">
        <v>24.004999999999999</v>
      </c>
      <c r="I47" s="13">
        <v>23.259</v>
      </c>
    </row>
    <row r="48" spans="1:9" x14ac:dyDescent="0.2">
      <c r="A48" s="10">
        <v>261</v>
      </c>
      <c r="B48" s="11">
        <v>22.245999999999999</v>
      </c>
      <c r="C48" s="12">
        <v>21.396999999999998</v>
      </c>
      <c r="D48" s="12">
        <v>18.920000000000002</v>
      </c>
      <c r="E48" s="13">
        <v>18.792999999999999</v>
      </c>
      <c r="F48" s="11">
        <v>24.927</v>
      </c>
      <c r="G48" s="12">
        <v>24.936</v>
      </c>
      <c r="H48" s="12">
        <v>24.475999999999999</v>
      </c>
      <c r="I48" s="13">
        <v>23.053999999999998</v>
      </c>
    </row>
    <row r="49" spans="1:9" x14ac:dyDescent="0.2">
      <c r="A49" s="10">
        <v>266</v>
      </c>
      <c r="B49" s="11">
        <v>21.777999999999999</v>
      </c>
      <c r="C49" s="12">
        <v>21.678000000000001</v>
      </c>
      <c r="D49" s="12">
        <v>18.881</v>
      </c>
      <c r="E49" s="13">
        <v>18.369</v>
      </c>
      <c r="F49" s="11">
        <v>25.367999999999999</v>
      </c>
      <c r="G49" s="12">
        <v>25.856999999999999</v>
      </c>
      <c r="H49" s="12">
        <v>24.247</v>
      </c>
      <c r="I49" s="13">
        <v>23.661000000000001</v>
      </c>
    </row>
    <row r="50" spans="1:9" x14ac:dyDescent="0.2">
      <c r="A50" s="10">
        <v>271</v>
      </c>
      <c r="B50" s="11">
        <v>21.988</v>
      </c>
      <c r="C50" s="12">
        <v>21.675999999999998</v>
      </c>
      <c r="D50" s="12">
        <v>18.353000000000002</v>
      </c>
      <c r="E50" s="13">
        <v>18.715</v>
      </c>
      <c r="F50" s="11">
        <v>25.917000000000002</v>
      </c>
      <c r="G50" s="12">
        <v>25.937999999999999</v>
      </c>
      <c r="H50" s="12">
        <v>24.931000000000001</v>
      </c>
      <c r="I50" s="13">
        <v>23.962</v>
      </c>
    </row>
    <row r="51" spans="1:9" x14ac:dyDescent="0.2">
      <c r="A51" s="10">
        <v>276</v>
      </c>
      <c r="B51" s="11">
        <v>22.503</v>
      </c>
      <c r="C51" s="12">
        <v>21.766999999999999</v>
      </c>
      <c r="D51" s="12">
        <v>18.248999999999999</v>
      </c>
      <c r="E51" s="13">
        <v>18.777000000000001</v>
      </c>
      <c r="F51" s="11">
        <v>25.672999999999998</v>
      </c>
      <c r="G51" s="12">
        <v>26.024000000000001</v>
      </c>
      <c r="H51" s="12">
        <v>24.841000000000001</v>
      </c>
      <c r="I51" s="13">
        <v>24.149000000000001</v>
      </c>
    </row>
    <row r="52" spans="1:9" x14ac:dyDescent="0.2">
      <c r="A52" s="10">
        <v>281</v>
      </c>
      <c r="B52" s="11">
        <v>22.100999999999999</v>
      </c>
      <c r="C52" s="12">
        <v>21.552</v>
      </c>
      <c r="D52" s="12">
        <v>19.021999999999998</v>
      </c>
      <c r="E52" s="13">
        <v>18.646999999999998</v>
      </c>
      <c r="F52" s="11">
        <v>25.931999999999999</v>
      </c>
      <c r="G52" s="12">
        <v>25.984999999999999</v>
      </c>
      <c r="H52" s="12">
        <v>25.285</v>
      </c>
      <c r="I52" s="13">
        <v>25.048999999999999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9D807-90B5-554F-B4D7-F8D70925DB85}">
  <dimension ref="A1:G6"/>
  <sheetViews>
    <sheetView workbookViewId="0"/>
  </sheetViews>
  <sheetFormatPr baseColWidth="10" defaultRowHeight="16" x14ac:dyDescent="0.2"/>
  <cols>
    <col min="1" max="1" width="10.83203125" style="2"/>
  </cols>
  <sheetData>
    <row r="1" spans="1:7" x14ac:dyDescent="0.2">
      <c r="A1" s="5" t="s">
        <v>0</v>
      </c>
      <c r="B1" s="52" t="s">
        <v>85</v>
      </c>
      <c r="C1" s="53"/>
      <c r="D1" s="54"/>
      <c r="E1" s="52" t="s">
        <v>107</v>
      </c>
      <c r="F1" s="53"/>
      <c r="G1" s="54"/>
    </row>
    <row r="2" spans="1:7" x14ac:dyDescent="0.2">
      <c r="A2" s="10">
        <v>60</v>
      </c>
      <c r="B2" s="16">
        <v>5.7109436699169951</v>
      </c>
      <c r="C2">
        <v>5.8358530099121602</v>
      </c>
      <c r="D2" s="15">
        <v>5.6553388669514062</v>
      </c>
      <c r="E2" s="16">
        <v>5.5755580626964294</v>
      </c>
      <c r="F2">
        <v>5.3821500523813359</v>
      </c>
      <c r="G2" s="15">
        <v>5.71416713675558</v>
      </c>
    </row>
    <row r="3" spans="1:7" x14ac:dyDescent="0.2">
      <c r="A3" s="10">
        <v>120</v>
      </c>
      <c r="B3" s="16">
        <v>12.306156821661697</v>
      </c>
      <c r="C3">
        <v>12.059561608509952</v>
      </c>
      <c r="D3" s="15">
        <v>11.843589330324765</v>
      </c>
      <c r="E3" s="16">
        <v>12.538246434039809</v>
      </c>
      <c r="F3">
        <v>12.750189378676767</v>
      </c>
      <c r="G3" s="15">
        <v>12.362567491336932</v>
      </c>
    </row>
    <row r="4" spans="1:7" x14ac:dyDescent="0.2">
      <c r="A4" s="10">
        <v>180</v>
      </c>
      <c r="B4" s="16">
        <v>14.944564429043435</v>
      </c>
      <c r="C4">
        <v>14.535990007252799</v>
      </c>
      <c r="D4" s="15">
        <v>15.079144169554354</v>
      </c>
      <c r="E4" s="16">
        <v>18.977121444113141</v>
      </c>
      <c r="F4">
        <v>18.981956644371017</v>
      </c>
      <c r="G4" s="15">
        <v>18.829647836247883</v>
      </c>
    </row>
    <row r="5" spans="1:7" x14ac:dyDescent="0.2">
      <c r="A5" s="10">
        <v>240</v>
      </c>
      <c r="B5" s="16">
        <v>17.948835522604558</v>
      </c>
      <c r="C5">
        <v>18.384809412523168</v>
      </c>
      <c r="D5" s="15">
        <v>17.869054718349584</v>
      </c>
      <c r="E5" s="16">
        <v>24.97760496413893</v>
      </c>
      <c r="F5">
        <v>24.493279071641549</v>
      </c>
      <c r="G5" s="15">
        <v>25.74801353856072</v>
      </c>
    </row>
    <row r="6" spans="1:7" x14ac:dyDescent="0.2">
      <c r="A6" s="10">
        <v>300</v>
      </c>
      <c r="B6" s="16">
        <v>18.671697961157221</v>
      </c>
      <c r="C6">
        <v>18.46297848335885</v>
      </c>
      <c r="D6" s="15">
        <v>19.405842533644933</v>
      </c>
      <c r="E6" s="16">
        <v>28.067297928922553</v>
      </c>
      <c r="F6">
        <v>26.998718671931659</v>
      </c>
      <c r="G6" s="15">
        <v>29.37763719880731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FE08F-85B7-0546-B3E8-CFA6049AD1D6}">
  <dimension ref="A1:AW42"/>
  <sheetViews>
    <sheetView workbookViewId="0"/>
  </sheetViews>
  <sheetFormatPr baseColWidth="10" defaultRowHeight="16" x14ac:dyDescent="0.2"/>
  <cols>
    <col min="1" max="1" width="10.83203125" style="3"/>
    <col min="5" max="7" width="13.83203125" customWidth="1"/>
    <col min="11" max="13" width="13.83203125" customWidth="1"/>
    <col min="17" max="19" width="13.83203125" customWidth="1"/>
    <col min="23" max="25" width="13.83203125" customWidth="1"/>
    <col min="29" max="31" width="13.83203125" customWidth="1"/>
    <col min="35" max="37" width="13.83203125" customWidth="1"/>
  </cols>
  <sheetData>
    <row r="1" spans="1:49" x14ac:dyDescent="0.2">
      <c r="A1" s="18" t="s">
        <v>0</v>
      </c>
      <c r="B1" s="57" t="s">
        <v>110</v>
      </c>
      <c r="C1" s="58"/>
      <c r="D1" s="59"/>
      <c r="E1" s="57" t="s">
        <v>111</v>
      </c>
      <c r="F1" s="58"/>
      <c r="G1" s="59"/>
      <c r="H1" s="57" t="s">
        <v>112</v>
      </c>
      <c r="I1" s="58"/>
      <c r="J1" s="59"/>
      <c r="K1" s="57" t="s">
        <v>113</v>
      </c>
      <c r="L1" s="58"/>
      <c r="M1" s="59"/>
      <c r="N1" s="57" t="s">
        <v>114</v>
      </c>
      <c r="O1" s="58"/>
      <c r="P1" s="59"/>
      <c r="Q1" s="57" t="s">
        <v>115</v>
      </c>
      <c r="R1" s="58"/>
      <c r="S1" s="59"/>
      <c r="T1" s="57" t="s">
        <v>116</v>
      </c>
      <c r="U1" s="58"/>
      <c r="V1" s="59"/>
      <c r="W1" s="57" t="s">
        <v>117</v>
      </c>
      <c r="X1" s="58"/>
      <c r="Y1" s="59"/>
      <c r="Z1" s="57" t="s">
        <v>118</v>
      </c>
      <c r="AA1" s="58"/>
      <c r="AB1" s="59"/>
      <c r="AC1" s="57" t="s">
        <v>119</v>
      </c>
      <c r="AD1" s="58"/>
      <c r="AE1" s="59"/>
      <c r="AF1" s="57" t="s">
        <v>120</v>
      </c>
      <c r="AG1" s="58"/>
      <c r="AH1" s="59"/>
      <c r="AI1" s="57" t="s">
        <v>121</v>
      </c>
      <c r="AJ1" s="58"/>
      <c r="AK1" s="59"/>
      <c r="AL1" s="52" t="s">
        <v>1</v>
      </c>
      <c r="AM1" s="53"/>
      <c r="AN1" s="54"/>
      <c r="AO1" s="52" t="s">
        <v>2</v>
      </c>
      <c r="AP1" s="53"/>
      <c r="AQ1" s="54"/>
      <c r="AR1" s="52" t="s">
        <v>3</v>
      </c>
      <c r="AS1" s="53"/>
      <c r="AT1" s="54"/>
      <c r="AU1" s="52" t="s">
        <v>4</v>
      </c>
      <c r="AV1" s="53"/>
      <c r="AW1" s="54"/>
    </row>
    <row r="2" spans="1:49" x14ac:dyDescent="0.2">
      <c r="A2" s="17">
        <v>0</v>
      </c>
      <c r="B2" s="16">
        <v>0.62839999999999996</v>
      </c>
      <c r="C2">
        <v>0.61739999999999995</v>
      </c>
      <c r="D2" s="15">
        <v>0.61399999999999999</v>
      </c>
      <c r="E2" s="16">
        <f>B2-0.6284</f>
        <v>0</v>
      </c>
      <c r="F2">
        <f>C2-0.6174</f>
        <v>0</v>
      </c>
      <c r="G2" s="15">
        <f>D2-0.614</f>
        <v>0</v>
      </c>
      <c r="H2" s="16">
        <v>0.62460000000000004</v>
      </c>
      <c r="I2">
        <v>0.60599999999999998</v>
      </c>
      <c r="J2" s="15">
        <v>0.60980000000000001</v>
      </c>
      <c r="K2" s="16">
        <f>H2-0.6246</f>
        <v>0</v>
      </c>
      <c r="L2">
        <f>I2-0.606</f>
        <v>0</v>
      </c>
      <c r="M2" s="15">
        <f>J2-0.6098</f>
        <v>0</v>
      </c>
      <c r="N2" s="16">
        <v>0.62429999999999997</v>
      </c>
      <c r="O2">
        <v>0.6048</v>
      </c>
      <c r="P2" s="15">
        <v>0.61619999999999997</v>
      </c>
      <c r="Q2" s="16">
        <f>N2-0.6243</f>
        <v>0</v>
      </c>
      <c r="R2">
        <f>O2-0.6048</f>
        <v>0</v>
      </c>
      <c r="S2" s="15">
        <f>P2-0.6162</f>
        <v>0</v>
      </c>
      <c r="T2" s="16">
        <v>0.61270000000000002</v>
      </c>
      <c r="U2">
        <v>0.60619999999999996</v>
      </c>
      <c r="V2" s="15">
        <v>0.61650000000000005</v>
      </c>
      <c r="W2" s="16">
        <f>T2-0.6127</f>
        <v>0</v>
      </c>
      <c r="X2">
        <f>U2-0.6062</f>
        <v>0</v>
      </c>
      <c r="Y2" s="15">
        <f>V2-0.6165</f>
        <v>0</v>
      </c>
      <c r="Z2" s="16">
        <v>0.60319999999999996</v>
      </c>
      <c r="AA2">
        <v>0.59850000000000003</v>
      </c>
      <c r="AB2" s="15">
        <v>0.5988</v>
      </c>
      <c r="AC2" s="16">
        <f>Z2-0.6032</f>
        <v>0</v>
      </c>
      <c r="AD2">
        <f>AA2-0.5985</f>
        <v>0</v>
      </c>
      <c r="AE2" s="15">
        <f>AB2-0.5988</f>
        <v>0</v>
      </c>
      <c r="AF2" s="16">
        <v>0.60519999999999996</v>
      </c>
      <c r="AG2">
        <v>0.59450000000000003</v>
      </c>
      <c r="AH2" s="15">
        <v>0.60050000000000003</v>
      </c>
      <c r="AI2" s="16">
        <f>AF2-0.6052</f>
        <v>0</v>
      </c>
      <c r="AJ2">
        <f>AG2-0.5945</f>
        <v>0</v>
      </c>
      <c r="AK2" s="15">
        <f>AH2-0.6005</f>
        <v>0</v>
      </c>
      <c r="AL2" s="16">
        <v>0.59289999999999998</v>
      </c>
      <c r="AM2">
        <v>0.5917</v>
      </c>
      <c r="AN2" s="15">
        <v>0.5907</v>
      </c>
      <c r="AO2" s="16">
        <f>AL2-0.5929</f>
        <v>0</v>
      </c>
      <c r="AP2">
        <f>AM2-0.5917</f>
        <v>0</v>
      </c>
      <c r="AQ2" s="15">
        <f>AN2-0.5907</f>
        <v>0</v>
      </c>
      <c r="AR2" s="16">
        <v>0.61990000000000001</v>
      </c>
      <c r="AS2">
        <v>0.60360000000000003</v>
      </c>
      <c r="AT2" s="15">
        <v>0.6159</v>
      </c>
      <c r="AU2" s="16">
        <f>AR2-0.6199</f>
        <v>0</v>
      </c>
      <c r="AV2">
        <f>AS2-0.6036</f>
        <v>0</v>
      </c>
      <c r="AW2" s="15">
        <f>AT2-0.6159</f>
        <v>0</v>
      </c>
    </row>
    <row r="3" spans="1:49" x14ac:dyDescent="0.2">
      <c r="A3" s="17">
        <f>A2+15</f>
        <v>15</v>
      </c>
      <c r="B3" s="16">
        <v>0.62509999999999999</v>
      </c>
      <c r="C3">
        <v>0.61450000000000005</v>
      </c>
      <c r="D3" s="15">
        <v>0.61080000000000001</v>
      </c>
      <c r="E3" s="16">
        <f t="shared" ref="E3:E42" si="0">B3-0.6284</f>
        <v>-3.2999999999999696E-3</v>
      </c>
      <c r="F3">
        <f t="shared" ref="F3:F42" si="1">C3-0.6174</f>
        <v>-2.8999999999999027E-3</v>
      </c>
      <c r="G3" s="15">
        <f t="shared" ref="G3:G42" si="2">D3-0.614</f>
        <v>-3.1999999999999806E-3</v>
      </c>
      <c r="H3" s="16">
        <v>0.62150000000000005</v>
      </c>
      <c r="I3">
        <v>0.60209999999999997</v>
      </c>
      <c r="J3" s="15">
        <v>0.60589999999999999</v>
      </c>
      <c r="K3" s="16">
        <f t="shared" ref="K3:K42" si="3">H3-0.6246</f>
        <v>-3.0999999999999917E-3</v>
      </c>
      <c r="L3">
        <f t="shared" ref="L3:L42" si="4">I3-0.606</f>
        <v>-3.9000000000000146E-3</v>
      </c>
      <c r="M3" s="15">
        <f t="shared" ref="M3:M42" si="5">J3-0.6098</f>
        <v>-3.9000000000000146E-3</v>
      </c>
      <c r="N3" s="16">
        <v>0.61980000000000002</v>
      </c>
      <c r="O3">
        <v>0.59989999999999999</v>
      </c>
      <c r="P3" s="15">
        <v>0.61109999999999998</v>
      </c>
      <c r="Q3" s="16">
        <f t="shared" ref="Q3:Q42" si="6">N3-0.6243</f>
        <v>-4.4999999999999485E-3</v>
      </c>
      <c r="R3">
        <f t="shared" ref="R3:R42" si="7">O3-0.6048</f>
        <v>-4.9000000000000155E-3</v>
      </c>
      <c r="S3" s="15">
        <f t="shared" ref="S3:S42" si="8">P3-0.6162</f>
        <v>-5.0999999999999934E-3</v>
      </c>
      <c r="T3" s="16">
        <v>0.60670000000000002</v>
      </c>
      <c r="U3">
        <v>0.60089999999999999</v>
      </c>
      <c r="V3" s="15">
        <v>0.61040000000000005</v>
      </c>
      <c r="W3" s="16">
        <f t="shared" ref="W3:W42" si="9">T3-0.6127</f>
        <v>-6.0000000000000053E-3</v>
      </c>
      <c r="X3">
        <f t="shared" ref="X3:X42" si="10">U3-0.6062</f>
        <v>-5.2999999999999714E-3</v>
      </c>
      <c r="Y3" s="15">
        <f t="shared" ref="Y3:Y42" si="11">V3-0.6165</f>
        <v>-6.0999999999999943E-3</v>
      </c>
      <c r="Z3" s="16">
        <v>0.59640000000000004</v>
      </c>
      <c r="AA3">
        <v>0.59209999999999996</v>
      </c>
      <c r="AB3" s="15">
        <v>0.59179999999999999</v>
      </c>
      <c r="AC3" s="16">
        <f t="shared" ref="AC3:AC42" si="12">Z3-0.6032</f>
        <v>-6.7999999999999172E-3</v>
      </c>
      <c r="AD3">
        <f t="shared" ref="AD3:AD42" si="13">AA3-0.5985</f>
        <v>-6.4000000000000723E-3</v>
      </c>
      <c r="AE3" s="15">
        <f t="shared" ref="AE3:AE42" si="14">AB3-0.5988</f>
        <v>-7.0000000000000062E-3</v>
      </c>
      <c r="AF3" s="16">
        <v>0.59689999999999999</v>
      </c>
      <c r="AG3">
        <v>0.58640000000000003</v>
      </c>
      <c r="AH3" s="15">
        <v>0.59309999999999996</v>
      </c>
      <c r="AI3" s="16">
        <f t="shared" ref="AI3:AI42" si="15">AF3-0.6052</f>
        <v>-8.2999999999999741E-3</v>
      </c>
      <c r="AJ3">
        <f t="shared" ref="AJ3:AJ42" si="16">AG3-0.5945</f>
        <v>-8.0999999999999961E-3</v>
      </c>
      <c r="AK3" s="15">
        <f t="shared" ref="AK3:AK42" si="17">AH3-0.6005</f>
        <v>-7.4000000000000732E-3</v>
      </c>
      <c r="AL3" s="16">
        <v>0.58460000000000001</v>
      </c>
      <c r="AM3">
        <v>0.58350000000000002</v>
      </c>
      <c r="AN3" s="15">
        <v>0.58250000000000002</v>
      </c>
      <c r="AO3" s="16">
        <f t="shared" ref="AO3:AO42" si="18">AL3-0.5929</f>
        <v>-8.2999999999999741E-3</v>
      </c>
      <c r="AP3">
        <f t="shared" ref="AP3:AP42" si="19">AM3-0.5917</f>
        <v>-8.1999999999999851E-3</v>
      </c>
      <c r="AQ3" s="15">
        <f t="shared" ref="AQ3:AQ42" si="20">AN3-0.5907</f>
        <v>-8.1999999999999851E-3</v>
      </c>
      <c r="AR3" s="16">
        <v>0.61880000000000002</v>
      </c>
      <c r="AS3">
        <v>0.60240000000000005</v>
      </c>
      <c r="AT3" s="15">
        <v>0.61499999999999999</v>
      </c>
      <c r="AU3" s="16">
        <f t="shared" ref="AU3:AU42" si="21">AR3-0.6199</f>
        <v>-1.0999999999999899E-3</v>
      </c>
      <c r="AV3">
        <f t="shared" ref="AV3:AV42" si="22">AS3-0.6036</f>
        <v>-1.1999999999999789E-3</v>
      </c>
      <c r="AW3" s="15">
        <f t="shared" ref="AW3:AW42" si="23">AT3-0.6159</f>
        <v>-9.000000000000119E-4</v>
      </c>
    </row>
    <row r="4" spans="1:49" x14ac:dyDescent="0.2">
      <c r="A4" s="17">
        <f t="shared" ref="A4:A42" si="24">A3+15</f>
        <v>30</v>
      </c>
      <c r="B4" s="16">
        <v>0.62180000000000002</v>
      </c>
      <c r="C4">
        <v>0.61150000000000004</v>
      </c>
      <c r="D4" s="15">
        <v>0.6079</v>
      </c>
      <c r="E4" s="16">
        <f t="shared" si="0"/>
        <v>-6.5999999999999392E-3</v>
      </c>
      <c r="F4">
        <f t="shared" si="1"/>
        <v>-5.8999999999999053E-3</v>
      </c>
      <c r="G4" s="15">
        <f t="shared" si="2"/>
        <v>-6.0999999999999943E-3</v>
      </c>
      <c r="H4" s="16">
        <v>0.61629999999999996</v>
      </c>
      <c r="I4">
        <v>0.59799999999999998</v>
      </c>
      <c r="J4" s="15">
        <v>0.60219999999999996</v>
      </c>
      <c r="K4" s="16">
        <f t="shared" si="3"/>
        <v>-8.3000000000000851E-3</v>
      </c>
      <c r="L4">
        <f t="shared" si="4"/>
        <v>-8.0000000000000071E-3</v>
      </c>
      <c r="M4" s="15">
        <f t="shared" si="5"/>
        <v>-7.6000000000000512E-3</v>
      </c>
      <c r="N4" s="16">
        <v>0.61419999999999997</v>
      </c>
      <c r="O4">
        <v>0.59470000000000001</v>
      </c>
      <c r="P4" s="15">
        <v>0.60570000000000002</v>
      </c>
      <c r="Q4" s="16">
        <f t="shared" si="6"/>
        <v>-1.0099999999999998E-2</v>
      </c>
      <c r="R4">
        <f t="shared" si="7"/>
        <v>-1.0099999999999998E-2</v>
      </c>
      <c r="S4" s="15">
        <f t="shared" si="8"/>
        <v>-1.0499999999999954E-2</v>
      </c>
      <c r="T4" s="16">
        <v>0.59919999999999995</v>
      </c>
      <c r="U4">
        <v>0.59370000000000001</v>
      </c>
      <c r="V4" s="15">
        <v>0.60340000000000005</v>
      </c>
      <c r="W4" s="16">
        <f t="shared" si="9"/>
        <v>-1.3500000000000068E-2</v>
      </c>
      <c r="X4">
        <f t="shared" si="10"/>
        <v>-1.2499999999999956E-2</v>
      </c>
      <c r="Y4" s="15">
        <f t="shared" si="11"/>
        <v>-1.3100000000000001E-2</v>
      </c>
      <c r="Z4" s="16">
        <v>0.58750000000000002</v>
      </c>
      <c r="AA4">
        <v>0.58420000000000005</v>
      </c>
      <c r="AB4" s="15">
        <v>0.58540000000000003</v>
      </c>
      <c r="AC4" s="16">
        <f t="shared" si="12"/>
        <v>-1.5699999999999936E-2</v>
      </c>
      <c r="AD4">
        <f t="shared" si="13"/>
        <v>-1.4299999999999979E-2</v>
      </c>
      <c r="AE4" s="15">
        <f t="shared" si="14"/>
        <v>-1.3399999999999967E-2</v>
      </c>
      <c r="AF4" s="16">
        <v>0.58740000000000003</v>
      </c>
      <c r="AG4">
        <v>0.57720000000000005</v>
      </c>
      <c r="AH4" s="15">
        <v>0.58330000000000004</v>
      </c>
      <c r="AI4" s="16">
        <f t="shared" si="15"/>
        <v>-1.7799999999999927E-2</v>
      </c>
      <c r="AJ4">
        <f t="shared" si="16"/>
        <v>-1.7299999999999982E-2</v>
      </c>
      <c r="AK4" s="15">
        <f t="shared" si="17"/>
        <v>-1.7199999999999993E-2</v>
      </c>
      <c r="AL4" s="16">
        <v>0.5756</v>
      </c>
      <c r="AM4">
        <v>0.57440000000000002</v>
      </c>
      <c r="AN4" s="15">
        <v>0.57279999999999998</v>
      </c>
      <c r="AO4" s="16">
        <f t="shared" si="18"/>
        <v>-1.7299999999999982E-2</v>
      </c>
      <c r="AP4">
        <f t="shared" si="19"/>
        <v>-1.7299999999999982E-2</v>
      </c>
      <c r="AQ4" s="15">
        <f t="shared" si="20"/>
        <v>-1.7900000000000027E-2</v>
      </c>
      <c r="AR4" s="16">
        <v>0.61780000000000002</v>
      </c>
      <c r="AS4">
        <v>0.60199999999999998</v>
      </c>
      <c r="AT4" s="15">
        <v>0.61439999999999995</v>
      </c>
      <c r="AU4" s="16">
        <f t="shared" si="21"/>
        <v>-2.0999999999999908E-3</v>
      </c>
      <c r="AV4">
        <f t="shared" si="22"/>
        <v>-1.6000000000000458E-3</v>
      </c>
      <c r="AW4" s="15">
        <f t="shared" si="23"/>
        <v>-1.5000000000000568E-3</v>
      </c>
    </row>
    <row r="5" spans="1:49" x14ac:dyDescent="0.2">
      <c r="A5" s="17">
        <f t="shared" si="24"/>
        <v>45</v>
      </c>
      <c r="B5" s="16">
        <v>0.61880000000000002</v>
      </c>
      <c r="C5">
        <v>0.60850000000000004</v>
      </c>
      <c r="D5" s="15">
        <v>0.60509999999999997</v>
      </c>
      <c r="E5" s="16">
        <f t="shared" si="0"/>
        <v>-9.5999999999999419E-3</v>
      </c>
      <c r="F5">
        <f t="shared" si="1"/>
        <v>-8.899999999999908E-3</v>
      </c>
      <c r="G5" s="15">
        <f t="shared" si="2"/>
        <v>-8.900000000000019E-3</v>
      </c>
      <c r="H5" s="16">
        <v>0.61170000000000002</v>
      </c>
      <c r="I5">
        <v>0.59419999999999995</v>
      </c>
      <c r="J5" s="15">
        <v>0.59819999999999995</v>
      </c>
      <c r="K5" s="16">
        <f t="shared" si="3"/>
        <v>-1.2900000000000023E-2</v>
      </c>
      <c r="L5">
        <f t="shared" si="4"/>
        <v>-1.1800000000000033E-2</v>
      </c>
      <c r="M5" s="15">
        <f t="shared" si="5"/>
        <v>-1.1600000000000055E-2</v>
      </c>
      <c r="N5" s="16">
        <v>0.60850000000000004</v>
      </c>
      <c r="O5">
        <v>0.58940000000000003</v>
      </c>
      <c r="P5" s="15">
        <v>0.60089999999999999</v>
      </c>
      <c r="Q5" s="16">
        <f t="shared" si="6"/>
        <v>-1.5799999999999925E-2</v>
      </c>
      <c r="R5">
        <f t="shared" si="7"/>
        <v>-1.5399999999999969E-2</v>
      </c>
      <c r="S5" s="15">
        <f t="shared" si="8"/>
        <v>-1.529999999999998E-2</v>
      </c>
      <c r="T5" s="16">
        <v>0.5927</v>
      </c>
      <c r="U5">
        <v>0.58750000000000002</v>
      </c>
      <c r="V5" s="15">
        <v>0.59709999999999996</v>
      </c>
      <c r="W5" s="16">
        <f t="shared" si="9"/>
        <v>-2.0000000000000018E-2</v>
      </c>
      <c r="X5">
        <f t="shared" si="10"/>
        <v>-1.8699999999999939E-2</v>
      </c>
      <c r="Y5" s="15">
        <f t="shared" si="11"/>
        <v>-1.9400000000000084E-2</v>
      </c>
      <c r="Z5" s="16">
        <v>0.57920000000000005</v>
      </c>
      <c r="AA5">
        <v>0.57620000000000005</v>
      </c>
      <c r="AB5" s="15">
        <v>0.5776</v>
      </c>
      <c r="AC5" s="16">
        <f t="shared" si="12"/>
        <v>-2.399999999999991E-2</v>
      </c>
      <c r="AD5">
        <f t="shared" si="13"/>
        <v>-2.2299999999999986E-2</v>
      </c>
      <c r="AE5" s="15">
        <f t="shared" si="14"/>
        <v>-2.1199999999999997E-2</v>
      </c>
      <c r="AF5" s="16">
        <v>0.57769999999999999</v>
      </c>
      <c r="AG5">
        <v>0.56910000000000005</v>
      </c>
      <c r="AH5" s="15">
        <v>0.5746</v>
      </c>
      <c r="AI5" s="16">
        <f t="shared" si="15"/>
        <v>-2.7499999999999969E-2</v>
      </c>
      <c r="AJ5">
        <f t="shared" si="16"/>
        <v>-2.5399999999999978E-2</v>
      </c>
      <c r="AK5" s="15">
        <f t="shared" si="17"/>
        <v>-2.5900000000000034E-2</v>
      </c>
      <c r="AL5" s="16">
        <v>0.56679999999999997</v>
      </c>
      <c r="AM5">
        <v>0.56420000000000003</v>
      </c>
      <c r="AN5" s="15">
        <v>0.56330000000000002</v>
      </c>
      <c r="AO5" s="16">
        <f t="shared" si="18"/>
        <v>-2.6100000000000012E-2</v>
      </c>
      <c r="AP5">
        <f t="shared" si="19"/>
        <v>-2.7499999999999969E-2</v>
      </c>
      <c r="AQ5" s="15">
        <f t="shared" si="20"/>
        <v>-2.739999999999998E-2</v>
      </c>
      <c r="AR5" s="16">
        <v>0.6169</v>
      </c>
      <c r="AS5">
        <v>0.60099999999999998</v>
      </c>
      <c r="AT5" s="15">
        <v>0.61329999999999996</v>
      </c>
      <c r="AU5" s="16">
        <f t="shared" si="21"/>
        <v>-3.0000000000000027E-3</v>
      </c>
      <c r="AV5">
        <f t="shared" si="22"/>
        <v>-2.6000000000000467E-3</v>
      </c>
      <c r="AW5" s="15">
        <f t="shared" si="23"/>
        <v>-2.6000000000000467E-3</v>
      </c>
    </row>
    <row r="6" spans="1:49" x14ac:dyDescent="0.2">
      <c r="A6" s="17">
        <f t="shared" si="24"/>
        <v>60</v>
      </c>
      <c r="B6" s="16">
        <v>0.61609999999999998</v>
      </c>
      <c r="C6">
        <v>0.60589999999999999</v>
      </c>
      <c r="D6" s="15">
        <v>0.60219999999999996</v>
      </c>
      <c r="E6" s="16">
        <f t="shared" si="0"/>
        <v>-1.2299999999999978E-2</v>
      </c>
      <c r="F6">
        <f t="shared" si="1"/>
        <v>-1.1499999999999955E-2</v>
      </c>
      <c r="G6" s="15">
        <f t="shared" si="2"/>
        <v>-1.1800000000000033E-2</v>
      </c>
      <c r="H6" s="16">
        <v>0.60770000000000002</v>
      </c>
      <c r="I6">
        <v>0.5907</v>
      </c>
      <c r="J6" s="15">
        <v>0.59499999999999997</v>
      </c>
      <c r="K6" s="16">
        <f t="shared" si="3"/>
        <v>-1.6900000000000026E-2</v>
      </c>
      <c r="L6">
        <f t="shared" si="4"/>
        <v>-1.529999999999998E-2</v>
      </c>
      <c r="M6" s="15">
        <f t="shared" si="5"/>
        <v>-1.4800000000000035E-2</v>
      </c>
      <c r="N6" s="16">
        <v>0.60309999999999997</v>
      </c>
      <c r="O6">
        <v>0.58450000000000002</v>
      </c>
      <c r="P6" s="15">
        <v>0.59619999999999995</v>
      </c>
      <c r="Q6" s="16">
        <f t="shared" si="6"/>
        <v>-2.1199999999999997E-2</v>
      </c>
      <c r="R6">
        <f t="shared" si="7"/>
        <v>-2.0299999999999985E-2</v>
      </c>
      <c r="S6" s="15">
        <f t="shared" si="8"/>
        <v>-2.0000000000000018E-2</v>
      </c>
      <c r="T6" s="16">
        <v>0.58620000000000005</v>
      </c>
      <c r="U6">
        <v>0.58099999999999996</v>
      </c>
      <c r="V6" s="15">
        <v>0.59089999999999998</v>
      </c>
      <c r="W6" s="16">
        <f t="shared" si="9"/>
        <v>-2.6499999999999968E-2</v>
      </c>
      <c r="X6">
        <f t="shared" si="10"/>
        <v>-2.52E-2</v>
      </c>
      <c r="Y6" s="15">
        <f t="shared" si="11"/>
        <v>-2.5600000000000067E-2</v>
      </c>
      <c r="Z6" s="16">
        <v>0.57110000000000005</v>
      </c>
      <c r="AA6">
        <v>0.56840000000000002</v>
      </c>
      <c r="AB6" s="15">
        <v>0.56950000000000001</v>
      </c>
      <c r="AC6" s="16">
        <f t="shared" si="12"/>
        <v>-3.2099999999999906E-2</v>
      </c>
      <c r="AD6">
        <f t="shared" si="13"/>
        <v>-3.0100000000000016E-2</v>
      </c>
      <c r="AE6" s="15">
        <f t="shared" si="14"/>
        <v>-2.9299999999999993E-2</v>
      </c>
      <c r="AF6" s="16">
        <v>0.56810000000000005</v>
      </c>
      <c r="AG6">
        <v>0.55910000000000004</v>
      </c>
      <c r="AH6" s="15">
        <v>0.56559999999999999</v>
      </c>
      <c r="AI6" s="16">
        <f t="shared" si="15"/>
        <v>-3.7099999999999911E-2</v>
      </c>
      <c r="AJ6">
        <f t="shared" si="16"/>
        <v>-3.5399999999999987E-2</v>
      </c>
      <c r="AK6" s="15">
        <f t="shared" si="17"/>
        <v>-3.4900000000000042E-2</v>
      </c>
      <c r="AL6" s="16">
        <v>0.5554</v>
      </c>
      <c r="AM6">
        <v>0.55449999999999999</v>
      </c>
      <c r="AN6" s="15">
        <v>0.55389999999999995</v>
      </c>
      <c r="AO6" s="16">
        <f t="shared" si="18"/>
        <v>-3.7499999999999978E-2</v>
      </c>
      <c r="AP6">
        <f t="shared" si="19"/>
        <v>-3.7200000000000011E-2</v>
      </c>
      <c r="AQ6" s="15">
        <f t="shared" si="20"/>
        <v>-3.6800000000000055E-2</v>
      </c>
      <c r="AR6" s="16">
        <v>0.61570000000000003</v>
      </c>
      <c r="AS6">
        <v>0.60040000000000004</v>
      </c>
      <c r="AT6" s="15">
        <v>0.61229999999999996</v>
      </c>
      <c r="AU6" s="16">
        <f t="shared" si="21"/>
        <v>-4.1999999999999815E-3</v>
      </c>
      <c r="AV6">
        <f t="shared" si="22"/>
        <v>-3.1999999999999806E-3</v>
      </c>
      <c r="AW6" s="15">
        <f t="shared" si="23"/>
        <v>-3.6000000000000476E-3</v>
      </c>
    </row>
    <row r="7" spans="1:49" x14ac:dyDescent="0.2">
      <c r="A7" s="17">
        <f t="shared" si="24"/>
        <v>75</v>
      </c>
      <c r="B7" s="16">
        <v>0.61339999999999995</v>
      </c>
      <c r="C7">
        <v>0.60350000000000004</v>
      </c>
      <c r="D7" s="15">
        <v>0.59989999999999999</v>
      </c>
      <c r="E7" s="16">
        <f t="shared" si="0"/>
        <v>-1.5000000000000013E-2</v>
      </c>
      <c r="F7">
        <f t="shared" si="1"/>
        <v>-1.3899999999999912E-2</v>
      </c>
      <c r="G7" s="15">
        <f t="shared" si="2"/>
        <v>-1.4100000000000001E-2</v>
      </c>
      <c r="H7" s="16">
        <v>0.60419999999999996</v>
      </c>
      <c r="I7">
        <v>0.58740000000000003</v>
      </c>
      <c r="J7" s="15">
        <v>0.59160000000000001</v>
      </c>
      <c r="K7" s="16">
        <f t="shared" si="3"/>
        <v>-2.0400000000000085E-2</v>
      </c>
      <c r="L7">
        <f t="shared" si="4"/>
        <v>-1.859999999999995E-2</v>
      </c>
      <c r="M7" s="15">
        <f t="shared" si="5"/>
        <v>-1.8199999999999994E-2</v>
      </c>
      <c r="N7" s="16">
        <v>0.59819999999999995</v>
      </c>
      <c r="O7">
        <v>0.58020000000000005</v>
      </c>
      <c r="P7" s="15">
        <v>0.59140000000000004</v>
      </c>
      <c r="Q7" s="16">
        <f t="shared" si="6"/>
        <v>-2.6100000000000012E-2</v>
      </c>
      <c r="R7">
        <f t="shared" si="7"/>
        <v>-2.4599999999999955E-2</v>
      </c>
      <c r="S7" s="15">
        <f t="shared" si="8"/>
        <v>-2.4799999999999933E-2</v>
      </c>
      <c r="T7" s="16">
        <v>0.58089999999999997</v>
      </c>
      <c r="U7">
        <v>0.57450000000000001</v>
      </c>
      <c r="V7" s="15">
        <v>0.58460000000000001</v>
      </c>
      <c r="W7" s="16">
        <f t="shared" si="9"/>
        <v>-3.180000000000005E-2</v>
      </c>
      <c r="X7">
        <f t="shared" si="10"/>
        <v>-3.169999999999995E-2</v>
      </c>
      <c r="Y7" s="15">
        <f t="shared" si="11"/>
        <v>-3.1900000000000039E-2</v>
      </c>
      <c r="Z7" s="16">
        <v>0.56289999999999996</v>
      </c>
      <c r="AA7">
        <v>0.56059999999999999</v>
      </c>
      <c r="AB7" s="15">
        <v>0.56210000000000004</v>
      </c>
      <c r="AC7" s="16">
        <f t="shared" si="12"/>
        <v>-4.0300000000000002E-2</v>
      </c>
      <c r="AD7">
        <f t="shared" si="13"/>
        <v>-3.7900000000000045E-2</v>
      </c>
      <c r="AE7" s="15">
        <f t="shared" si="14"/>
        <v>-3.6699999999999955E-2</v>
      </c>
      <c r="AF7" s="16">
        <v>0.55889999999999995</v>
      </c>
      <c r="AG7">
        <v>0.55220000000000002</v>
      </c>
      <c r="AH7" s="15">
        <v>0.55669999999999997</v>
      </c>
      <c r="AI7" s="16">
        <f t="shared" si="15"/>
        <v>-4.6300000000000008E-2</v>
      </c>
      <c r="AJ7">
        <f t="shared" si="16"/>
        <v>-4.2300000000000004E-2</v>
      </c>
      <c r="AK7" s="15">
        <f t="shared" si="17"/>
        <v>-4.3800000000000061E-2</v>
      </c>
      <c r="AL7" s="16">
        <v>0.5454</v>
      </c>
      <c r="AM7">
        <v>0.54500000000000004</v>
      </c>
      <c r="AN7" s="15">
        <v>0.54459999999999997</v>
      </c>
      <c r="AO7" s="16">
        <f t="shared" si="18"/>
        <v>-4.7499999999999987E-2</v>
      </c>
      <c r="AP7">
        <f t="shared" si="19"/>
        <v>-4.6699999999999964E-2</v>
      </c>
      <c r="AQ7" s="15">
        <f t="shared" si="20"/>
        <v>-4.610000000000003E-2</v>
      </c>
      <c r="AR7" s="16">
        <v>0.61509999999999998</v>
      </c>
      <c r="AS7">
        <v>0.59960000000000002</v>
      </c>
      <c r="AT7" s="15">
        <v>0.61160000000000003</v>
      </c>
      <c r="AU7" s="16">
        <f t="shared" si="21"/>
        <v>-4.8000000000000265E-3</v>
      </c>
      <c r="AV7">
        <f t="shared" si="22"/>
        <v>-4.0000000000000036E-3</v>
      </c>
      <c r="AW7" s="15">
        <f t="shared" si="23"/>
        <v>-4.2999999999999705E-3</v>
      </c>
    </row>
    <row r="8" spans="1:49" x14ac:dyDescent="0.2">
      <c r="A8" s="17">
        <f t="shared" si="24"/>
        <v>90</v>
      </c>
      <c r="B8" s="16">
        <v>0.61119999999999997</v>
      </c>
      <c r="C8">
        <v>0.60129999999999995</v>
      </c>
      <c r="D8" s="15">
        <v>0.5978</v>
      </c>
      <c r="E8" s="16">
        <f t="shared" si="0"/>
        <v>-1.7199999999999993E-2</v>
      </c>
      <c r="F8">
        <f t="shared" si="1"/>
        <v>-1.6100000000000003E-2</v>
      </c>
      <c r="G8" s="15">
        <f t="shared" si="2"/>
        <v>-1.6199999999999992E-2</v>
      </c>
      <c r="H8" s="16">
        <v>0.60109999999999997</v>
      </c>
      <c r="I8">
        <v>0.58440000000000003</v>
      </c>
      <c r="J8" s="15">
        <v>0.58840000000000003</v>
      </c>
      <c r="K8" s="16">
        <f t="shared" si="3"/>
        <v>-2.3500000000000076E-2</v>
      </c>
      <c r="L8">
        <f t="shared" si="4"/>
        <v>-2.1599999999999953E-2</v>
      </c>
      <c r="M8" s="15">
        <f t="shared" si="5"/>
        <v>-2.1399999999999975E-2</v>
      </c>
      <c r="N8" s="16">
        <v>0.59319999999999995</v>
      </c>
      <c r="O8">
        <v>0.57569999999999999</v>
      </c>
      <c r="P8" s="15">
        <v>0.58720000000000006</v>
      </c>
      <c r="Q8" s="16">
        <f t="shared" si="6"/>
        <v>-3.1100000000000017E-2</v>
      </c>
      <c r="R8">
        <f t="shared" si="7"/>
        <v>-2.9100000000000015E-2</v>
      </c>
      <c r="S8" s="15">
        <f t="shared" si="8"/>
        <v>-2.8999999999999915E-2</v>
      </c>
      <c r="T8" s="16">
        <v>0.5746</v>
      </c>
      <c r="U8">
        <v>0.56879999999999997</v>
      </c>
      <c r="V8" s="15">
        <v>0.57869999999999999</v>
      </c>
      <c r="W8" s="16">
        <f t="shared" si="9"/>
        <v>-3.8100000000000023E-2</v>
      </c>
      <c r="X8">
        <f t="shared" si="10"/>
        <v>-3.7399999999999989E-2</v>
      </c>
      <c r="Y8" s="15">
        <f t="shared" si="11"/>
        <v>-3.7800000000000056E-2</v>
      </c>
      <c r="Z8" s="16">
        <v>0.55510000000000004</v>
      </c>
      <c r="AA8">
        <v>0.55310000000000004</v>
      </c>
      <c r="AB8" s="15">
        <v>0.55569999999999997</v>
      </c>
      <c r="AC8" s="16">
        <f t="shared" si="12"/>
        <v>-4.8099999999999921E-2</v>
      </c>
      <c r="AD8">
        <f t="shared" si="13"/>
        <v>-4.5399999999999996E-2</v>
      </c>
      <c r="AE8" s="15">
        <f t="shared" si="14"/>
        <v>-4.3100000000000027E-2</v>
      </c>
      <c r="AF8" s="16">
        <v>0.54959999999999998</v>
      </c>
      <c r="AG8">
        <v>0.54179999999999995</v>
      </c>
      <c r="AH8" s="15">
        <v>0.5474</v>
      </c>
      <c r="AI8" s="16">
        <f t="shared" si="15"/>
        <v>-5.5599999999999983E-2</v>
      </c>
      <c r="AJ8">
        <f t="shared" si="16"/>
        <v>-5.270000000000008E-2</v>
      </c>
      <c r="AK8" s="15">
        <f t="shared" si="17"/>
        <v>-5.3100000000000036E-2</v>
      </c>
      <c r="AL8" s="16">
        <v>0.53580000000000005</v>
      </c>
      <c r="AM8">
        <v>0.53480000000000005</v>
      </c>
      <c r="AN8" s="15">
        <v>0.53459999999999996</v>
      </c>
      <c r="AO8" s="16">
        <f t="shared" si="18"/>
        <v>-5.7099999999999929E-2</v>
      </c>
      <c r="AP8">
        <f t="shared" si="19"/>
        <v>-5.6899999999999951E-2</v>
      </c>
      <c r="AQ8" s="15">
        <f t="shared" si="20"/>
        <v>-5.6100000000000039E-2</v>
      </c>
      <c r="AR8" s="16">
        <v>0.6139</v>
      </c>
      <c r="AS8">
        <v>0.59870000000000001</v>
      </c>
      <c r="AT8" s="15">
        <v>0.61040000000000005</v>
      </c>
      <c r="AU8" s="16">
        <f t="shared" si="21"/>
        <v>-6.0000000000000053E-3</v>
      </c>
      <c r="AV8">
        <f t="shared" si="22"/>
        <v>-4.9000000000000155E-3</v>
      </c>
      <c r="AW8" s="15">
        <f t="shared" si="23"/>
        <v>-5.4999999999999494E-3</v>
      </c>
    </row>
    <row r="9" spans="1:49" x14ac:dyDescent="0.2">
      <c r="A9" s="17">
        <f t="shared" si="24"/>
        <v>105</v>
      </c>
      <c r="B9" s="16">
        <v>0.60940000000000005</v>
      </c>
      <c r="C9">
        <v>0.59940000000000004</v>
      </c>
      <c r="D9" s="15">
        <v>0.59570000000000001</v>
      </c>
      <c r="E9" s="16">
        <f t="shared" si="0"/>
        <v>-1.8999999999999906E-2</v>
      </c>
      <c r="F9">
        <f t="shared" si="1"/>
        <v>-1.7999999999999905E-2</v>
      </c>
      <c r="G9" s="15">
        <f t="shared" si="2"/>
        <v>-1.8299999999999983E-2</v>
      </c>
      <c r="H9" s="16">
        <v>0.59819999999999995</v>
      </c>
      <c r="I9">
        <v>0.58109999999999995</v>
      </c>
      <c r="J9" s="15">
        <v>0.58550000000000002</v>
      </c>
      <c r="K9" s="16">
        <f t="shared" si="3"/>
        <v>-2.640000000000009E-2</v>
      </c>
      <c r="L9">
        <f t="shared" si="4"/>
        <v>-2.4900000000000033E-2</v>
      </c>
      <c r="M9" s="15">
        <f t="shared" si="5"/>
        <v>-2.4299999999999988E-2</v>
      </c>
      <c r="N9" s="16">
        <v>0.58830000000000005</v>
      </c>
      <c r="O9">
        <v>0.57150000000000001</v>
      </c>
      <c r="P9" s="15">
        <v>0.58320000000000005</v>
      </c>
      <c r="Q9" s="16">
        <f t="shared" si="6"/>
        <v>-3.5999999999999921E-2</v>
      </c>
      <c r="R9">
        <f t="shared" si="7"/>
        <v>-3.3299999999999996E-2</v>
      </c>
      <c r="S9" s="15">
        <f t="shared" si="8"/>
        <v>-3.2999999999999918E-2</v>
      </c>
      <c r="T9" s="16">
        <v>0.56799999999999995</v>
      </c>
      <c r="U9">
        <v>0.56279999999999997</v>
      </c>
      <c r="V9" s="15">
        <v>0.57340000000000002</v>
      </c>
      <c r="W9" s="16">
        <f t="shared" si="9"/>
        <v>-4.4700000000000073E-2</v>
      </c>
      <c r="X9">
        <f t="shared" si="10"/>
        <v>-4.3399999999999994E-2</v>
      </c>
      <c r="Y9" s="15">
        <f t="shared" si="11"/>
        <v>-4.3100000000000027E-2</v>
      </c>
      <c r="Z9" s="16">
        <v>0.54710000000000003</v>
      </c>
      <c r="AA9">
        <v>0.54649999999999999</v>
      </c>
      <c r="AB9" s="15">
        <v>0.54869999999999997</v>
      </c>
      <c r="AC9" s="16">
        <f t="shared" si="12"/>
        <v>-5.6099999999999928E-2</v>
      </c>
      <c r="AD9">
        <f t="shared" si="13"/>
        <v>-5.2000000000000046E-2</v>
      </c>
      <c r="AE9" s="15">
        <f t="shared" si="14"/>
        <v>-5.0100000000000033E-2</v>
      </c>
      <c r="AF9" s="16">
        <v>0.5403</v>
      </c>
      <c r="AG9">
        <v>0.5343</v>
      </c>
      <c r="AH9" s="15">
        <v>0.53859999999999997</v>
      </c>
      <c r="AI9" s="16">
        <f t="shared" si="15"/>
        <v>-6.4899999999999958E-2</v>
      </c>
      <c r="AJ9">
        <f t="shared" si="16"/>
        <v>-6.0200000000000031E-2</v>
      </c>
      <c r="AK9" s="15">
        <f t="shared" si="17"/>
        <v>-6.1900000000000066E-2</v>
      </c>
      <c r="AL9" s="16">
        <v>0.52549999999999997</v>
      </c>
      <c r="AM9">
        <v>0.52549999999999997</v>
      </c>
      <c r="AN9" s="15">
        <v>0.52500000000000002</v>
      </c>
      <c r="AO9" s="16">
        <f t="shared" si="18"/>
        <v>-6.7400000000000015E-2</v>
      </c>
      <c r="AP9">
        <f t="shared" si="19"/>
        <v>-6.6200000000000037E-2</v>
      </c>
      <c r="AQ9" s="15">
        <f t="shared" si="20"/>
        <v>-6.5699999999999981E-2</v>
      </c>
      <c r="AR9" s="16">
        <v>0.61350000000000005</v>
      </c>
      <c r="AS9">
        <v>0.59799999999999998</v>
      </c>
      <c r="AT9" s="15">
        <v>0.61</v>
      </c>
      <c r="AU9" s="16">
        <f t="shared" si="21"/>
        <v>-6.3999999999999613E-3</v>
      </c>
      <c r="AV9">
        <f t="shared" si="22"/>
        <v>-5.6000000000000494E-3</v>
      </c>
      <c r="AW9" s="15">
        <f t="shared" si="23"/>
        <v>-5.9000000000000163E-3</v>
      </c>
    </row>
    <row r="10" spans="1:49" x14ac:dyDescent="0.2">
      <c r="A10" s="17">
        <f t="shared" si="24"/>
        <v>120</v>
      </c>
      <c r="B10" s="16">
        <v>0.60750000000000004</v>
      </c>
      <c r="C10">
        <v>0.59730000000000005</v>
      </c>
      <c r="D10" s="15">
        <v>0.59340000000000004</v>
      </c>
      <c r="E10" s="16">
        <f t="shared" si="0"/>
        <v>-2.0899999999999919E-2</v>
      </c>
      <c r="F10">
        <f t="shared" si="1"/>
        <v>-2.0099999999999896E-2</v>
      </c>
      <c r="G10" s="15">
        <f t="shared" si="2"/>
        <v>-2.0599999999999952E-2</v>
      </c>
      <c r="H10" s="16">
        <v>0.59519999999999995</v>
      </c>
      <c r="I10">
        <v>0.57869999999999999</v>
      </c>
      <c r="J10" s="15">
        <v>0.58289999999999997</v>
      </c>
      <c r="K10" s="16">
        <f t="shared" si="3"/>
        <v>-2.9400000000000093E-2</v>
      </c>
      <c r="L10">
        <f t="shared" si="4"/>
        <v>-2.7299999999999991E-2</v>
      </c>
      <c r="M10" s="15">
        <f t="shared" si="5"/>
        <v>-2.6900000000000035E-2</v>
      </c>
      <c r="N10" s="16">
        <v>0.58579999999999999</v>
      </c>
      <c r="O10">
        <v>0.56769999999999998</v>
      </c>
      <c r="P10" s="15">
        <v>0.57920000000000005</v>
      </c>
      <c r="Q10" s="16">
        <f t="shared" si="6"/>
        <v>-3.8499999999999979E-2</v>
      </c>
      <c r="R10">
        <f t="shared" si="7"/>
        <v>-3.7100000000000022E-2</v>
      </c>
      <c r="S10" s="15">
        <f t="shared" si="8"/>
        <v>-3.6999999999999922E-2</v>
      </c>
      <c r="T10" s="16">
        <v>0.56179999999999997</v>
      </c>
      <c r="U10">
        <v>0.55779999999999996</v>
      </c>
      <c r="V10" s="15">
        <v>0.56810000000000005</v>
      </c>
      <c r="W10" s="16">
        <f t="shared" si="9"/>
        <v>-5.0900000000000056E-2</v>
      </c>
      <c r="X10">
        <f t="shared" si="10"/>
        <v>-4.8399999999999999E-2</v>
      </c>
      <c r="Y10" s="15">
        <f t="shared" si="11"/>
        <v>-4.8399999999999999E-2</v>
      </c>
      <c r="Z10" s="16">
        <v>0.53939999999999999</v>
      </c>
      <c r="AA10">
        <v>0.53839999999999999</v>
      </c>
      <c r="AB10" s="15">
        <v>0.54120000000000001</v>
      </c>
      <c r="AC10" s="16">
        <f t="shared" si="12"/>
        <v>-6.3799999999999968E-2</v>
      </c>
      <c r="AD10">
        <f t="shared" si="13"/>
        <v>-6.0100000000000042E-2</v>
      </c>
      <c r="AE10" s="15">
        <f t="shared" si="14"/>
        <v>-5.7599999999999985E-2</v>
      </c>
      <c r="AF10" s="16">
        <v>0.53100000000000003</v>
      </c>
      <c r="AG10">
        <v>0.52370000000000005</v>
      </c>
      <c r="AH10" s="15">
        <v>0.52939999999999998</v>
      </c>
      <c r="AI10" s="16">
        <f t="shared" si="15"/>
        <v>-7.4199999999999933E-2</v>
      </c>
      <c r="AJ10">
        <f t="shared" si="16"/>
        <v>-7.0799999999999974E-2</v>
      </c>
      <c r="AK10" s="15">
        <f t="shared" si="17"/>
        <v>-7.1100000000000052E-2</v>
      </c>
      <c r="AL10" s="16">
        <v>0.51570000000000005</v>
      </c>
      <c r="AM10">
        <v>0.51529999999999998</v>
      </c>
      <c r="AN10" s="15">
        <v>0.51519999999999999</v>
      </c>
      <c r="AO10" s="16">
        <f t="shared" si="18"/>
        <v>-7.7199999999999935E-2</v>
      </c>
      <c r="AP10">
        <f t="shared" si="19"/>
        <v>-7.6400000000000023E-2</v>
      </c>
      <c r="AQ10" s="15">
        <f t="shared" si="20"/>
        <v>-7.5500000000000012E-2</v>
      </c>
      <c r="AR10" s="16">
        <v>0.61260000000000003</v>
      </c>
      <c r="AS10">
        <v>0.59660000000000002</v>
      </c>
      <c r="AT10" s="15">
        <v>0.60929999999999995</v>
      </c>
      <c r="AU10" s="16">
        <f t="shared" si="21"/>
        <v>-7.2999999999999732E-3</v>
      </c>
      <c r="AV10">
        <f t="shared" si="22"/>
        <v>-7.0000000000000062E-3</v>
      </c>
      <c r="AW10" s="15">
        <f t="shared" si="23"/>
        <v>-6.6000000000000503E-3</v>
      </c>
    </row>
    <row r="11" spans="1:49" x14ac:dyDescent="0.2">
      <c r="A11" s="17">
        <f t="shared" si="24"/>
        <v>135</v>
      </c>
      <c r="B11" s="16">
        <v>0.60560000000000003</v>
      </c>
      <c r="C11">
        <v>0.59530000000000005</v>
      </c>
      <c r="D11" s="15">
        <v>0.5917</v>
      </c>
      <c r="E11" s="16">
        <f t="shared" si="0"/>
        <v>-2.2799999999999931E-2</v>
      </c>
      <c r="F11">
        <f t="shared" si="1"/>
        <v>-2.2099999999999898E-2</v>
      </c>
      <c r="G11" s="15">
        <f t="shared" si="2"/>
        <v>-2.2299999999999986E-2</v>
      </c>
      <c r="H11" s="16">
        <v>0.59260000000000002</v>
      </c>
      <c r="I11">
        <v>0.57609999999999995</v>
      </c>
      <c r="J11" s="15">
        <v>0.58069999999999999</v>
      </c>
      <c r="K11" s="16">
        <f t="shared" si="3"/>
        <v>-3.2000000000000028E-2</v>
      </c>
      <c r="L11">
        <f t="shared" si="4"/>
        <v>-2.9900000000000038E-2</v>
      </c>
      <c r="M11" s="15">
        <f t="shared" si="5"/>
        <v>-2.9100000000000015E-2</v>
      </c>
      <c r="N11" s="16">
        <v>0.58050000000000002</v>
      </c>
      <c r="O11">
        <v>0.56379999999999997</v>
      </c>
      <c r="P11" s="15">
        <v>0.57530000000000003</v>
      </c>
      <c r="Q11" s="16">
        <f t="shared" si="6"/>
        <v>-4.379999999999995E-2</v>
      </c>
      <c r="R11">
        <f t="shared" si="7"/>
        <v>-4.1000000000000036E-2</v>
      </c>
      <c r="S11" s="15">
        <f t="shared" si="8"/>
        <v>-4.0899999999999936E-2</v>
      </c>
      <c r="T11" s="16">
        <v>0.55630000000000002</v>
      </c>
      <c r="U11">
        <v>0.55169999999999997</v>
      </c>
      <c r="V11" s="15">
        <v>0.56440000000000001</v>
      </c>
      <c r="W11" s="16">
        <f t="shared" si="9"/>
        <v>-5.6400000000000006E-2</v>
      </c>
      <c r="X11">
        <f t="shared" si="10"/>
        <v>-5.4499999999999993E-2</v>
      </c>
      <c r="Y11" s="15">
        <f t="shared" si="11"/>
        <v>-5.2100000000000035E-2</v>
      </c>
      <c r="Z11" s="16">
        <v>0.53149999999999997</v>
      </c>
      <c r="AA11">
        <v>0.53190000000000004</v>
      </c>
      <c r="AB11" s="15">
        <v>0.53380000000000005</v>
      </c>
      <c r="AC11" s="16">
        <f t="shared" si="12"/>
        <v>-7.1699999999999986E-2</v>
      </c>
      <c r="AD11">
        <f t="shared" si="13"/>
        <v>-6.6599999999999993E-2</v>
      </c>
      <c r="AE11" s="15">
        <f t="shared" si="14"/>
        <v>-6.4999999999999947E-2</v>
      </c>
      <c r="AF11" s="16">
        <v>0.5222</v>
      </c>
      <c r="AG11">
        <v>0.51449999999999996</v>
      </c>
      <c r="AH11" s="15">
        <v>0.52049999999999996</v>
      </c>
      <c r="AI11" s="16">
        <f t="shared" si="15"/>
        <v>-8.2999999999999963E-2</v>
      </c>
      <c r="AJ11">
        <f t="shared" si="16"/>
        <v>-8.0000000000000071E-2</v>
      </c>
      <c r="AK11" s="15">
        <f t="shared" si="17"/>
        <v>-8.0000000000000071E-2</v>
      </c>
      <c r="AL11" s="16">
        <v>0.50580000000000003</v>
      </c>
      <c r="AM11">
        <v>0.50529999999999997</v>
      </c>
      <c r="AN11" s="15">
        <v>0.50509999999999999</v>
      </c>
      <c r="AO11" s="16">
        <f t="shared" si="18"/>
        <v>-8.7099999999999955E-2</v>
      </c>
      <c r="AP11">
        <f t="shared" si="19"/>
        <v>-8.6400000000000032E-2</v>
      </c>
      <c r="AQ11" s="15">
        <f t="shared" si="20"/>
        <v>-8.5600000000000009E-2</v>
      </c>
      <c r="AR11" s="16">
        <v>0.61140000000000005</v>
      </c>
      <c r="AS11">
        <v>0.59599999999999997</v>
      </c>
      <c r="AT11" s="15">
        <v>0.60850000000000004</v>
      </c>
      <c r="AU11" s="16">
        <f t="shared" si="21"/>
        <v>-8.499999999999952E-3</v>
      </c>
      <c r="AV11">
        <f t="shared" si="22"/>
        <v>-7.6000000000000512E-3</v>
      </c>
      <c r="AW11" s="15">
        <f t="shared" si="23"/>
        <v>-7.3999999999999622E-3</v>
      </c>
    </row>
    <row r="12" spans="1:49" x14ac:dyDescent="0.2">
      <c r="A12" s="17">
        <f t="shared" si="24"/>
        <v>150</v>
      </c>
      <c r="B12" s="16">
        <v>0.6038</v>
      </c>
      <c r="C12">
        <v>0.59319999999999995</v>
      </c>
      <c r="D12" s="15">
        <v>0.59009999999999996</v>
      </c>
      <c r="E12" s="16">
        <f t="shared" si="0"/>
        <v>-2.4599999999999955E-2</v>
      </c>
      <c r="F12">
        <f t="shared" si="1"/>
        <v>-2.4199999999999999E-2</v>
      </c>
      <c r="G12" s="15">
        <f t="shared" si="2"/>
        <v>-2.3900000000000032E-2</v>
      </c>
      <c r="H12" s="16">
        <v>0.59</v>
      </c>
      <c r="I12">
        <v>0.57350000000000001</v>
      </c>
      <c r="J12" s="15">
        <v>0.57840000000000003</v>
      </c>
      <c r="K12" s="16">
        <f t="shared" si="3"/>
        <v>-3.4600000000000075E-2</v>
      </c>
      <c r="L12">
        <f t="shared" si="4"/>
        <v>-3.2499999999999973E-2</v>
      </c>
      <c r="M12" s="15">
        <f t="shared" si="5"/>
        <v>-3.1399999999999983E-2</v>
      </c>
      <c r="N12" s="16">
        <v>0.57679999999999998</v>
      </c>
      <c r="O12">
        <v>0.5605</v>
      </c>
      <c r="P12" s="15">
        <v>0.57199999999999995</v>
      </c>
      <c r="Q12" s="16">
        <f t="shared" si="6"/>
        <v>-4.7499999999999987E-2</v>
      </c>
      <c r="R12">
        <f t="shared" si="7"/>
        <v>-4.4300000000000006E-2</v>
      </c>
      <c r="S12" s="15">
        <f t="shared" si="8"/>
        <v>-4.4200000000000017E-2</v>
      </c>
      <c r="T12" s="16">
        <v>0.55079999999999996</v>
      </c>
      <c r="U12">
        <v>0.54649999999999999</v>
      </c>
      <c r="V12" s="15">
        <v>0.5575</v>
      </c>
      <c r="W12" s="16">
        <f t="shared" si="9"/>
        <v>-6.1900000000000066E-2</v>
      </c>
      <c r="X12">
        <f t="shared" si="10"/>
        <v>-5.9699999999999975E-2</v>
      </c>
      <c r="Y12" s="15">
        <f t="shared" si="11"/>
        <v>-5.9000000000000052E-2</v>
      </c>
      <c r="Z12" s="16">
        <v>0.52400000000000002</v>
      </c>
      <c r="AA12">
        <v>0.52390000000000003</v>
      </c>
      <c r="AB12" s="15">
        <v>0.5262</v>
      </c>
      <c r="AC12" s="16">
        <f t="shared" si="12"/>
        <v>-7.9199999999999937E-2</v>
      </c>
      <c r="AD12">
        <f t="shared" si="13"/>
        <v>-7.46E-2</v>
      </c>
      <c r="AE12" s="15">
        <f t="shared" si="14"/>
        <v>-7.2599999999999998E-2</v>
      </c>
      <c r="AF12" s="16">
        <v>0.51280000000000003</v>
      </c>
      <c r="AG12">
        <v>0.50529999999999997</v>
      </c>
      <c r="AH12" s="15">
        <v>0.51200000000000001</v>
      </c>
      <c r="AI12" s="16">
        <f t="shared" si="15"/>
        <v>-9.2399999999999927E-2</v>
      </c>
      <c r="AJ12">
        <f t="shared" si="16"/>
        <v>-8.9200000000000057E-2</v>
      </c>
      <c r="AK12" s="15">
        <f t="shared" si="17"/>
        <v>-8.8500000000000023E-2</v>
      </c>
      <c r="AL12" s="16">
        <v>0.4955</v>
      </c>
      <c r="AM12">
        <v>0.4955</v>
      </c>
      <c r="AN12" s="15">
        <v>0.49459999999999998</v>
      </c>
      <c r="AO12" s="16">
        <f t="shared" si="18"/>
        <v>-9.7399999999999987E-2</v>
      </c>
      <c r="AP12">
        <f t="shared" si="19"/>
        <v>-9.6200000000000008E-2</v>
      </c>
      <c r="AQ12" s="15">
        <f t="shared" si="20"/>
        <v>-9.6100000000000019E-2</v>
      </c>
      <c r="AR12" s="16">
        <v>0.61050000000000004</v>
      </c>
      <c r="AS12">
        <v>0.59489999999999998</v>
      </c>
      <c r="AT12" s="15">
        <v>0.60740000000000005</v>
      </c>
      <c r="AU12" s="16">
        <f t="shared" si="21"/>
        <v>-9.3999999999999639E-3</v>
      </c>
      <c r="AV12">
        <f t="shared" si="22"/>
        <v>-8.700000000000041E-3</v>
      </c>
      <c r="AW12" s="15">
        <f t="shared" si="23"/>
        <v>-8.499999999999952E-3</v>
      </c>
    </row>
    <row r="13" spans="1:49" x14ac:dyDescent="0.2">
      <c r="A13" s="17">
        <f t="shared" si="24"/>
        <v>165</v>
      </c>
      <c r="B13" s="16">
        <v>0.60229999999999995</v>
      </c>
      <c r="C13">
        <v>0.59140000000000004</v>
      </c>
      <c r="D13" s="15">
        <v>0.58799999999999997</v>
      </c>
      <c r="E13" s="16">
        <f t="shared" si="0"/>
        <v>-2.6100000000000012E-2</v>
      </c>
      <c r="F13">
        <f t="shared" si="1"/>
        <v>-2.5999999999999912E-2</v>
      </c>
      <c r="G13" s="15">
        <f t="shared" si="2"/>
        <v>-2.6000000000000023E-2</v>
      </c>
      <c r="H13" s="16">
        <v>0.58779999999999999</v>
      </c>
      <c r="I13">
        <v>0.57140000000000002</v>
      </c>
      <c r="J13" s="15">
        <v>0.57609999999999995</v>
      </c>
      <c r="K13" s="16">
        <f t="shared" si="3"/>
        <v>-3.6800000000000055E-2</v>
      </c>
      <c r="L13">
        <f t="shared" si="4"/>
        <v>-3.4599999999999964E-2</v>
      </c>
      <c r="M13" s="15">
        <f t="shared" si="5"/>
        <v>-3.3700000000000063E-2</v>
      </c>
      <c r="N13" s="16">
        <v>0.5736</v>
      </c>
      <c r="O13">
        <v>0.55689999999999995</v>
      </c>
      <c r="P13" s="15">
        <v>0.56840000000000002</v>
      </c>
      <c r="Q13" s="16">
        <f t="shared" si="6"/>
        <v>-5.0699999999999967E-2</v>
      </c>
      <c r="R13">
        <f t="shared" si="7"/>
        <v>-4.7900000000000054E-2</v>
      </c>
      <c r="S13" s="15">
        <f t="shared" si="8"/>
        <v>-4.7799999999999954E-2</v>
      </c>
      <c r="T13" s="16">
        <v>0.54520000000000002</v>
      </c>
      <c r="U13">
        <v>0.54079999999999995</v>
      </c>
      <c r="V13" s="15">
        <v>0.55210000000000004</v>
      </c>
      <c r="W13" s="16">
        <f t="shared" si="9"/>
        <v>-6.7500000000000004E-2</v>
      </c>
      <c r="X13">
        <f t="shared" si="10"/>
        <v>-6.5400000000000014E-2</v>
      </c>
      <c r="Y13" s="15">
        <f t="shared" si="11"/>
        <v>-6.4400000000000013E-2</v>
      </c>
      <c r="Z13" s="16">
        <v>0.51680000000000004</v>
      </c>
      <c r="AA13">
        <v>0.51700000000000002</v>
      </c>
      <c r="AB13" s="15">
        <v>0.51849999999999996</v>
      </c>
      <c r="AC13" s="16">
        <f t="shared" si="12"/>
        <v>-8.6399999999999921E-2</v>
      </c>
      <c r="AD13">
        <f t="shared" si="13"/>
        <v>-8.1500000000000017E-2</v>
      </c>
      <c r="AE13" s="15">
        <f t="shared" si="14"/>
        <v>-8.0300000000000038E-2</v>
      </c>
      <c r="AF13" s="16">
        <v>0.50370000000000004</v>
      </c>
      <c r="AG13">
        <v>0.496</v>
      </c>
      <c r="AH13" s="15">
        <v>0.50270000000000004</v>
      </c>
      <c r="AI13" s="16">
        <f t="shared" si="15"/>
        <v>-0.10149999999999992</v>
      </c>
      <c r="AJ13">
        <f t="shared" si="16"/>
        <v>-9.8500000000000032E-2</v>
      </c>
      <c r="AK13" s="15">
        <f t="shared" si="17"/>
        <v>-9.7799999999999998E-2</v>
      </c>
      <c r="AL13" s="16">
        <v>0.48649999999999999</v>
      </c>
      <c r="AM13">
        <v>0.48570000000000002</v>
      </c>
      <c r="AN13" s="15">
        <v>0.48499999999999999</v>
      </c>
      <c r="AO13" s="16">
        <f t="shared" si="18"/>
        <v>-0.10639999999999999</v>
      </c>
      <c r="AP13">
        <f t="shared" si="19"/>
        <v>-0.10599999999999998</v>
      </c>
      <c r="AQ13" s="15">
        <f t="shared" si="20"/>
        <v>-0.10570000000000002</v>
      </c>
      <c r="AR13" s="16">
        <v>0.60970000000000002</v>
      </c>
      <c r="AS13">
        <v>0.59389999999999998</v>
      </c>
      <c r="AT13" s="15">
        <v>0.60670000000000002</v>
      </c>
      <c r="AU13" s="16">
        <f t="shared" si="21"/>
        <v>-1.0199999999999987E-2</v>
      </c>
      <c r="AV13">
        <f t="shared" si="22"/>
        <v>-9.7000000000000419E-3</v>
      </c>
      <c r="AW13" s="15">
        <f t="shared" si="23"/>
        <v>-9.199999999999986E-3</v>
      </c>
    </row>
    <row r="14" spans="1:49" x14ac:dyDescent="0.2">
      <c r="A14" s="17">
        <f t="shared" si="24"/>
        <v>180</v>
      </c>
      <c r="B14" s="16">
        <v>0.60050000000000003</v>
      </c>
      <c r="C14">
        <v>0.58950000000000002</v>
      </c>
      <c r="D14" s="15">
        <v>0.58630000000000004</v>
      </c>
      <c r="E14" s="16">
        <f t="shared" si="0"/>
        <v>-2.7899999999999925E-2</v>
      </c>
      <c r="F14">
        <f t="shared" si="1"/>
        <v>-2.7899999999999925E-2</v>
      </c>
      <c r="G14" s="15">
        <f t="shared" si="2"/>
        <v>-2.7699999999999947E-2</v>
      </c>
      <c r="H14" s="16">
        <v>0.58550000000000002</v>
      </c>
      <c r="I14">
        <v>0.56899999999999995</v>
      </c>
      <c r="J14" s="15">
        <v>0.57379999999999998</v>
      </c>
      <c r="K14" s="16">
        <f t="shared" si="3"/>
        <v>-3.9100000000000024E-2</v>
      </c>
      <c r="L14">
        <f t="shared" si="4"/>
        <v>-3.7000000000000033E-2</v>
      </c>
      <c r="M14" s="15">
        <f t="shared" si="5"/>
        <v>-3.6000000000000032E-2</v>
      </c>
      <c r="N14" s="16">
        <v>0.56999999999999995</v>
      </c>
      <c r="O14">
        <v>0.55369999999999997</v>
      </c>
      <c r="P14" s="15">
        <v>0.56499999999999995</v>
      </c>
      <c r="Q14" s="16">
        <f t="shared" si="6"/>
        <v>-5.4300000000000015E-2</v>
      </c>
      <c r="R14">
        <f t="shared" si="7"/>
        <v>-5.1100000000000034E-2</v>
      </c>
      <c r="S14" s="15">
        <f t="shared" si="8"/>
        <v>-5.1200000000000023E-2</v>
      </c>
      <c r="T14" s="16">
        <v>0.54020000000000001</v>
      </c>
      <c r="U14">
        <v>0.53559999999999997</v>
      </c>
      <c r="V14" s="15">
        <v>0.54779999999999995</v>
      </c>
      <c r="W14" s="16">
        <f t="shared" si="9"/>
        <v>-7.2500000000000009E-2</v>
      </c>
      <c r="X14">
        <f t="shared" si="10"/>
        <v>-7.0599999999999996E-2</v>
      </c>
      <c r="Y14" s="15">
        <f t="shared" si="11"/>
        <v>-6.8700000000000094E-2</v>
      </c>
      <c r="Z14" s="16">
        <v>0.50919999999999999</v>
      </c>
      <c r="AA14">
        <v>0.50919999999999999</v>
      </c>
      <c r="AB14" s="15">
        <v>0.51100000000000001</v>
      </c>
      <c r="AC14" s="16">
        <f t="shared" si="12"/>
        <v>-9.3999999999999972E-2</v>
      </c>
      <c r="AD14">
        <f t="shared" si="13"/>
        <v>-8.9300000000000046E-2</v>
      </c>
      <c r="AE14" s="15">
        <f t="shared" si="14"/>
        <v>-8.7799999999999989E-2</v>
      </c>
      <c r="AF14" s="16">
        <v>0.4945</v>
      </c>
      <c r="AG14">
        <v>0.48659999999999998</v>
      </c>
      <c r="AH14" s="15">
        <v>0.49399999999999999</v>
      </c>
      <c r="AI14" s="16">
        <f t="shared" si="15"/>
        <v>-0.11069999999999997</v>
      </c>
      <c r="AJ14">
        <f t="shared" si="16"/>
        <v>-0.10790000000000005</v>
      </c>
      <c r="AK14" s="15">
        <f t="shared" si="17"/>
        <v>-0.10650000000000004</v>
      </c>
      <c r="AL14" s="16">
        <v>0.47539999999999999</v>
      </c>
      <c r="AM14">
        <v>0.47639999999999999</v>
      </c>
      <c r="AN14" s="15">
        <v>0.4748</v>
      </c>
      <c r="AO14" s="16">
        <f t="shared" si="18"/>
        <v>-0.11749999999999999</v>
      </c>
      <c r="AP14">
        <f t="shared" si="19"/>
        <v>-0.11530000000000001</v>
      </c>
      <c r="AQ14" s="15">
        <f t="shared" si="20"/>
        <v>-0.1159</v>
      </c>
      <c r="AR14" s="16">
        <v>0.60870000000000002</v>
      </c>
      <c r="AS14">
        <v>0.59330000000000005</v>
      </c>
      <c r="AT14" s="15">
        <v>0.60560000000000003</v>
      </c>
      <c r="AU14" s="16">
        <f t="shared" si="21"/>
        <v>-1.1199999999999988E-2</v>
      </c>
      <c r="AV14">
        <f t="shared" si="22"/>
        <v>-1.0299999999999976E-2</v>
      </c>
      <c r="AW14" s="15">
        <f t="shared" si="23"/>
        <v>-1.0299999999999976E-2</v>
      </c>
    </row>
    <row r="15" spans="1:49" x14ac:dyDescent="0.2">
      <c r="A15" s="17">
        <f t="shared" si="24"/>
        <v>195</v>
      </c>
      <c r="B15" s="16">
        <v>0.59899999999999998</v>
      </c>
      <c r="C15">
        <v>0.58779999999999999</v>
      </c>
      <c r="D15" s="15">
        <v>0.58479999999999999</v>
      </c>
      <c r="E15" s="16">
        <f t="shared" si="0"/>
        <v>-2.9399999999999982E-2</v>
      </c>
      <c r="F15">
        <f t="shared" si="1"/>
        <v>-2.959999999999996E-2</v>
      </c>
      <c r="G15" s="15">
        <f t="shared" si="2"/>
        <v>-2.9200000000000004E-2</v>
      </c>
      <c r="H15" s="16">
        <v>0.58309999999999995</v>
      </c>
      <c r="I15">
        <v>0.56689999999999996</v>
      </c>
      <c r="J15" s="15">
        <v>0.5716</v>
      </c>
      <c r="K15" s="16">
        <f t="shared" si="3"/>
        <v>-4.1500000000000092E-2</v>
      </c>
      <c r="L15">
        <f t="shared" si="4"/>
        <v>-3.9100000000000024E-2</v>
      </c>
      <c r="M15" s="15">
        <f t="shared" si="5"/>
        <v>-3.8200000000000012E-2</v>
      </c>
      <c r="N15" s="16">
        <v>0.56689999999999996</v>
      </c>
      <c r="O15">
        <v>0.5504</v>
      </c>
      <c r="P15" s="15">
        <v>0.56210000000000004</v>
      </c>
      <c r="Q15" s="16">
        <f t="shared" si="6"/>
        <v>-5.7400000000000007E-2</v>
      </c>
      <c r="R15">
        <f t="shared" si="7"/>
        <v>-5.4400000000000004E-2</v>
      </c>
      <c r="S15" s="15">
        <f t="shared" si="8"/>
        <v>-5.4099999999999926E-2</v>
      </c>
      <c r="T15" s="16">
        <v>0.53520000000000001</v>
      </c>
      <c r="U15">
        <v>0.53029999999999999</v>
      </c>
      <c r="V15" s="15">
        <v>0.54190000000000005</v>
      </c>
      <c r="W15" s="16">
        <f t="shared" si="9"/>
        <v>-7.7500000000000013E-2</v>
      </c>
      <c r="X15">
        <f t="shared" si="10"/>
        <v>-7.5899999999999967E-2</v>
      </c>
      <c r="Y15" s="15">
        <f t="shared" si="11"/>
        <v>-7.46E-2</v>
      </c>
      <c r="Z15" s="16">
        <v>0.50180000000000002</v>
      </c>
      <c r="AA15">
        <v>0.50180000000000002</v>
      </c>
      <c r="AB15" s="15">
        <v>0.50339999999999996</v>
      </c>
      <c r="AC15" s="16">
        <f t="shared" si="12"/>
        <v>-0.10139999999999993</v>
      </c>
      <c r="AD15">
        <f t="shared" si="13"/>
        <v>-9.6700000000000008E-2</v>
      </c>
      <c r="AE15" s="15">
        <f t="shared" si="14"/>
        <v>-9.540000000000004E-2</v>
      </c>
      <c r="AF15" s="16">
        <v>0.48520000000000002</v>
      </c>
      <c r="AG15">
        <v>0.47720000000000001</v>
      </c>
      <c r="AH15" s="15">
        <v>0.4849</v>
      </c>
      <c r="AI15" s="16">
        <f t="shared" si="15"/>
        <v>-0.11999999999999994</v>
      </c>
      <c r="AJ15">
        <f t="shared" si="16"/>
        <v>-0.11730000000000002</v>
      </c>
      <c r="AK15" s="15">
        <f t="shared" si="17"/>
        <v>-0.11560000000000004</v>
      </c>
      <c r="AL15" s="16">
        <v>0.46510000000000001</v>
      </c>
      <c r="AM15">
        <v>0.46629999999999999</v>
      </c>
      <c r="AN15" s="15">
        <v>0.4652</v>
      </c>
      <c r="AO15" s="16">
        <f t="shared" si="18"/>
        <v>-0.12779999999999997</v>
      </c>
      <c r="AP15">
        <f t="shared" si="19"/>
        <v>-0.12540000000000001</v>
      </c>
      <c r="AQ15" s="15">
        <f t="shared" si="20"/>
        <v>-0.1255</v>
      </c>
      <c r="AR15" s="16">
        <v>0.60780000000000001</v>
      </c>
      <c r="AS15">
        <v>0.59219999999999995</v>
      </c>
      <c r="AT15" s="15">
        <v>0.60519999999999996</v>
      </c>
      <c r="AU15" s="16">
        <f t="shared" si="21"/>
        <v>-1.21E-2</v>
      </c>
      <c r="AV15">
        <f t="shared" si="22"/>
        <v>-1.1400000000000077E-2</v>
      </c>
      <c r="AW15" s="15">
        <f t="shared" si="23"/>
        <v>-1.0700000000000043E-2</v>
      </c>
    </row>
    <row r="16" spans="1:49" x14ac:dyDescent="0.2">
      <c r="A16" s="17">
        <f t="shared" si="24"/>
        <v>210</v>
      </c>
      <c r="B16" s="16">
        <v>0.5968</v>
      </c>
      <c r="C16">
        <v>0.58599999999999997</v>
      </c>
      <c r="D16" s="15">
        <v>0.58299999999999996</v>
      </c>
      <c r="E16" s="16">
        <f t="shared" si="0"/>
        <v>-3.1599999999999961E-2</v>
      </c>
      <c r="F16">
        <f t="shared" si="1"/>
        <v>-3.1399999999999983E-2</v>
      </c>
      <c r="G16" s="15">
        <f t="shared" si="2"/>
        <v>-3.1000000000000028E-2</v>
      </c>
      <c r="H16" s="16">
        <v>0.58089999999999997</v>
      </c>
      <c r="I16">
        <v>0.5645</v>
      </c>
      <c r="J16" s="15">
        <v>0.56969999999999998</v>
      </c>
      <c r="K16" s="16">
        <f t="shared" si="3"/>
        <v>-4.3700000000000072E-2</v>
      </c>
      <c r="L16">
        <f t="shared" si="4"/>
        <v>-4.1499999999999981E-2</v>
      </c>
      <c r="M16" s="15">
        <f t="shared" si="5"/>
        <v>-4.0100000000000025E-2</v>
      </c>
      <c r="N16" s="16">
        <v>0.56359999999999999</v>
      </c>
      <c r="O16">
        <v>0.54749999999999999</v>
      </c>
      <c r="P16" s="15">
        <v>0.55920000000000003</v>
      </c>
      <c r="Q16" s="16">
        <f t="shared" si="6"/>
        <v>-6.0699999999999976E-2</v>
      </c>
      <c r="R16">
        <f t="shared" si="7"/>
        <v>-5.7300000000000018E-2</v>
      </c>
      <c r="S16" s="15">
        <f t="shared" si="8"/>
        <v>-5.699999999999994E-2</v>
      </c>
      <c r="T16" s="16">
        <v>0.5302</v>
      </c>
      <c r="U16">
        <v>0.52569999999999995</v>
      </c>
      <c r="V16" s="15">
        <v>0.53710000000000002</v>
      </c>
      <c r="W16" s="16">
        <f t="shared" si="9"/>
        <v>-8.2500000000000018E-2</v>
      </c>
      <c r="X16">
        <f t="shared" si="10"/>
        <v>-8.0500000000000016E-2</v>
      </c>
      <c r="Y16" s="15">
        <f t="shared" si="11"/>
        <v>-7.9400000000000026E-2</v>
      </c>
      <c r="Z16" s="16">
        <v>0.49509999999999998</v>
      </c>
      <c r="AA16">
        <v>0.49519999999999997</v>
      </c>
      <c r="AB16" s="15">
        <v>0.49609999999999999</v>
      </c>
      <c r="AC16" s="16">
        <f t="shared" si="12"/>
        <v>-0.10809999999999997</v>
      </c>
      <c r="AD16">
        <f t="shared" si="13"/>
        <v>-0.10330000000000006</v>
      </c>
      <c r="AE16" s="15">
        <f t="shared" si="14"/>
        <v>-0.10270000000000001</v>
      </c>
      <c r="AF16" s="16">
        <v>0.47610000000000002</v>
      </c>
      <c r="AG16">
        <v>0.46820000000000001</v>
      </c>
      <c r="AH16" s="15">
        <v>0.47570000000000001</v>
      </c>
      <c r="AI16" s="16">
        <f t="shared" si="15"/>
        <v>-0.12909999999999994</v>
      </c>
      <c r="AJ16">
        <f t="shared" si="16"/>
        <v>-0.12630000000000002</v>
      </c>
      <c r="AK16" s="15">
        <f t="shared" si="17"/>
        <v>-0.12480000000000002</v>
      </c>
      <c r="AL16" s="16">
        <v>0.4551</v>
      </c>
      <c r="AM16">
        <v>0.45669999999999999</v>
      </c>
      <c r="AN16" s="15">
        <v>0.45500000000000002</v>
      </c>
      <c r="AO16" s="16">
        <f t="shared" si="18"/>
        <v>-0.13779999999999998</v>
      </c>
      <c r="AP16">
        <f t="shared" si="19"/>
        <v>-0.13500000000000001</v>
      </c>
      <c r="AQ16" s="15">
        <f t="shared" si="20"/>
        <v>-0.13569999999999999</v>
      </c>
      <c r="AR16" s="16">
        <v>0.60670000000000002</v>
      </c>
      <c r="AS16">
        <v>0.59119999999999995</v>
      </c>
      <c r="AT16" s="15">
        <v>0.6038</v>
      </c>
      <c r="AU16" s="16">
        <f t="shared" si="21"/>
        <v>-1.319999999999999E-2</v>
      </c>
      <c r="AV16">
        <f t="shared" si="22"/>
        <v>-1.2400000000000078E-2</v>
      </c>
      <c r="AW16" s="15">
        <f t="shared" si="23"/>
        <v>-1.21E-2</v>
      </c>
    </row>
    <row r="17" spans="1:49" x14ac:dyDescent="0.2">
      <c r="A17" s="17">
        <f t="shared" si="24"/>
        <v>225</v>
      </c>
      <c r="B17" s="16">
        <v>0.59499999999999997</v>
      </c>
      <c r="C17">
        <v>0.58450000000000002</v>
      </c>
      <c r="D17" s="15">
        <v>0.58150000000000002</v>
      </c>
      <c r="E17" s="16">
        <f t="shared" si="0"/>
        <v>-3.3399999999999985E-2</v>
      </c>
      <c r="F17">
        <f t="shared" si="1"/>
        <v>-3.2899999999999929E-2</v>
      </c>
      <c r="G17" s="15">
        <f t="shared" si="2"/>
        <v>-3.2499999999999973E-2</v>
      </c>
      <c r="H17" s="16">
        <v>0.57889999999999997</v>
      </c>
      <c r="I17">
        <v>0.56230000000000002</v>
      </c>
      <c r="J17" s="15">
        <v>0.56769999999999998</v>
      </c>
      <c r="K17" s="16">
        <f t="shared" si="3"/>
        <v>-4.5700000000000074E-2</v>
      </c>
      <c r="L17">
        <f t="shared" si="4"/>
        <v>-4.3699999999999961E-2</v>
      </c>
      <c r="M17" s="15">
        <f t="shared" si="5"/>
        <v>-4.2100000000000026E-2</v>
      </c>
      <c r="N17" s="16">
        <v>0.56079999999999997</v>
      </c>
      <c r="O17">
        <v>0.54500000000000004</v>
      </c>
      <c r="P17" s="15">
        <v>0.55600000000000005</v>
      </c>
      <c r="Q17" s="16">
        <f t="shared" si="6"/>
        <v>-6.3500000000000001E-2</v>
      </c>
      <c r="R17">
        <f t="shared" si="7"/>
        <v>-5.9799999999999964E-2</v>
      </c>
      <c r="S17" s="15">
        <f t="shared" si="8"/>
        <v>-6.019999999999992E-2</v>
      </c>
      <c r="T17" s="16">
        <v>0.52539999999999998</v>
      </c>
      <c r="U17">
        <v>0.5202</v>
      </c>
      <c r="V17" s="15">
        <v>0.53220000000000001</v>
      </c>
      <c r="W17" s="16">
        <f t="shared" si="9"/>
        <v>-8.7300000000000044E-2</v>
      </c>
      <c r="X17">
        <f t="shared" si="10"/>
        <v>-8.5999999999999965E-2</v>
      </c>
      <c r="Y17" s="15">
        <f t="shared" si="11"/>
        <v>-8.4300000000000042E-2</v>
      </c>
      <c r="Z17" s="16">
        <v>0.48799999999999999</v>
      </c>
      <c r="AA17">
        <v>0.48720000000000002</v>
      </c>
      <c r="AB17" s="15">
        <v>0.4889</v>
      </c>
      <c r="AC17" s="16">
        <f t="shared" si="12"/>
        <v>-0.11519999999999997</v>
      </c>
      <c r="AD17">
        <f t="shared" si="13"/>
        <v>-0.11130000000000001</v>
      </c>
      <c r="AE17" s="15">
        <f t="shared" si="14"/>
        <v>-0.1099</v>
      </c>
      <c r="AF17" s="16">
        <v>0.46679999999999999</v>
      </c>
      <c r="AG17">
        <v>0.4592</v>
      </c>
      <c r="AH17" s="15">
        <v>0.4667</v>
      </c>
      <c r="AI17" s="16">
        <f t="shared" si="15"/>
        <v>-0.13839999999999997</v>
      </c>
      <c r="AJ17">
        <f t="shared" si="16"/>
        <v>-0.13530000000000003</v>
      </c>
      <c r="AK17" s="15">
        <f t="shared" si="17"/>
        <v>-0.13380000000000003</v>
      </c>
      <c r="AL17" s="16">
        <v>0.44500000000000001</v>
      </c>
      <c r="AM17">
        <v>0.44669999999999999</v>
      </c>
      <c r="AN17" s="15">
        <v>0.4446</v>
      </c>
      <c r="AO17" s="16">
        <f t="shared" si="18"/>
        <v>-0.14789999999999998</v>
      </c>
      <c r="AP17">
        <f t="shared" si="19"/>
        <v>-0.14500000000000002</v>
      </c>
      <c r="AQ17" s="15">
        <f t="shared" si="20"/>
        <v>-0.14610000000000001</v>
      </c>
      <c r="AR17" s="16">
        <v>0.60599999999999998</v>
      </c>
      <c r="AS17">
        <v>0.59079999999999999</v>
      </c>
      <c r="AT17" s="15">
        <v>0.60319999999999996</v>
      </c>
      <c r="AU17" s="16">
        <f t="shared" si="21"/>
        <v>-1.3900000000000023E-2</v>
      </c>
      <c r="AV17">
        <f t="shared" si="22"/>
        <v>-1.2800000000000034E-2</v>
      </c>
      <c r="AW17" s="15">
        <f t="shared" si="23"/>
        <v>-1.2700000000000045E-2</v>
      </c>
    </row>
    <row r="18" spans="1:49" x14ac:dyDescent="0.2">
      <c r="A18" s="17">
        <f t="shared" si="24"/>
        <v>240</v>
      </c>
      <c r="B18" s="16">
        <v>0.59319999999999995</v>
      </c>
      <c r="C18">
        <v>0.58299999999999996</v>
      </c>
      <c r="D18" s="15">
        <v>0.57989999999999997</v>
      </c>
      <c r="E18" s="16">
        <f t="shared" si="0"/>
        <v>-3.5200000000000009E-2</v>
      </c>
      <c r="F18">
        <f t="shared" si="1"/>
        <v>-3.4399999999999986E-2</v>
      </c>
      <c r="G18" s="15">
        <f t="shared" si="2"/>
        <v>-3.4100000000000019E-2</v>
      </c>
      <c r="H18" s="16">
        <v>0.57689999999999997</v>
      </c>
      <c r="I18">
        <v>0.56030000000000002</v>
      </c>
      <c r="J18" s="15">
        <v>0.56569999999999998</v>
      </c>
      <c r="K18" s="16">
        <f t="shared" si="3"/>
        <v>-4.7700000000000076E-2</v>
      </c>
      <c r="L18">
        <f t="shared" si="4"/>
        <v>-4.5699999999999963E-2</v>
      </c>
      <c r="M18" s="15">
        <f t="shared" si="5"/>
        <v>-4.4100000000000028E-2</v>
      </c>
      <c r="N18" s="16">
        <v>0.55710000000000004</v>
      </c>
      <c r="O18">
        <v>0.54139999999999999</v>
      </c>
      <c r="P18" s="15">
        <v>0.55279999999999996</v>
      </c>
      <c r="Q18" s="16">
        <f t="shared" si="6"/>
        <v>-6.7199999999999926E-2</v>
      </c>
      <c r="R18">
        <f t="shared" si="7"/>
        <v>-6.3400000000000012E-2</v>
      </c>
      <c r="S18" s="15">
        <f t="shared" si="8"/>
        <v>-6.3400000000000012E-2</v>
      </c>
      <c r="T18" s="16">
        <v>0.52049999999999996</v>
      </c>
      <c r="U18">
        <v>0.51559999999999995</v>
      </c>
      <c r="V18" s="15">
        <v>0.5272</v>
      </c>
      <c r="W18" s="16">
        <f t="shared" si="9"/>
        <v>-9.220000000000006E-2</v>
      </c>
      <c r="X18">
        <f t="shared" si="10"/>
        <v>-9.0600000000000014E-2</v>
      </c>
      <c r="Y18" s="15">
        <f t="shared" si="11"/>
        <v>-8.9300000000000046E-2</v>
      </c>
      <c r="Z18" s="16">
        <v>0.48049999999999998</v>
      </c>
      <c r="AA18">
        <v>0.4803</v>
      </c>
      <c r="AB18" s="15">
        <v>0.4819</v>
      </c>
      <c r="AC18" s="16">
        <f t="shared" si="12"/>
        <v>-0.12269999999999998</v>
      </c>
      <c r="AD18">
        <f t="shared" si="13"/>
        <v>-0.11820000000000003</v>
      </c>
      <c r="AE18" s="15">
        <f t="shared" si="14"/>
        <v>-0.1169</v>
      </c>
      <c r="AF18" s="16">
        <v>0.45760000000000001</v>
      </c>
      <c r="AG18">
        <v>0.45040000000000002</v>
      </c>
      <c r="AH18" s="15">
        <v>0.45810000000000001</v>
      </c>
      <c r="AI18" s="16">
        <f t="shared" si="15"/>
        <v>-0.14759999999999995</v>
      </c>
      <c r="AJ18">
        <f t="shared" si="16"/>
        <v>-0.14410000000000001</v>
      </c>
      <c r="AK18" s="15">
        <f t="shared" si="17"/>
        <v>-0.14240000000000003</v>
      </c>
      <c r="AL18" s="16">
        <v>0.43440000000000001</v>
      </c>
      <c r="AM18">
        <v>0.43690000000000001</v>
      </c>
      <c r="AN18" s="15">
        <v>0.43459999999999999</v>
      </c>
      <c r="AO18" s="16">
        <f t="shared" si="18"/>
        <v>-0.15849999999999997</v>
      </c>
      <c r="AP18">
        <f t="shared" si="19"/>
        <v>-0.15479999999999999</v>
      </c>
      <c r="AQ18" s="15">
        <f t="shared" si="20"/>
        <v>-0.15610000000000002</v>
      </c>
      <c r="AR18" s="16">
        <v>0.60489999999999999</v>
      </c>
      <c r="AS18">
        <v>0.5897</v>
      </c>
      <c r="AT18" s="15">
        <v>0.60199999999999998</v>
      </c>
      <c r="AU18" s="16">
        <f t="shared" si="21"/>
        <v>-1.5000000000000013E-2</v>
      </c>
      <c r="AV18">
        <f t="shared" si="22"/>
        <v>-1.3900000000000023E-2</v>
      </c>
      <c r="AW18" s="15">
        <f t="shared" si="23"/>
        <v>-1.3900000000000023E-2</v>
      </c>
    </row>
    <row r="19" spans="1:49" x14ac:dyDescent="0.2">
      <c r="A19" s="17">
        <f t="shared" si="24"/>
        <v>255</v>
      </c>
      <c r="B19" s="16">
        <v>0.59140000000000004</v>
      </c>
      <c r="C19">
        <v>0.58169999999999999</v>
      </c>
      <c r="D19" s="15">
        <v>0.57850000000000001</v>
      </c>
      <c r="E19" s="16">
        <f t="shared" si="0"/>
        <v>-3.6999999999999922E-2</v>
      </c>
      <c r="F19">
        <f t="shared" si="1"/>
        <v>-3.5699999999999954E-2</v>
      </c>
      <c r="G19" s="15">
        <f t="shared" si="2"/>
        <v>-3.5499999999999976E-2</v>
      </c>
      <c r="H19" s="16">
        <v>0.57479999999999998</v>
      </c>
      <c r="I19">
        <v>0.55820000000000003</v>
      </c>
      <c r="J19" s="15">
        <v>0.5635</v>
      </c>
      <c r="K19" s="16">
        <f t="shared" si="3"/>
        <v>-4.9800000000000066E-2</v>
      </c>
      <c r="L19">
        <f t="shared" si="4"/>
        <v>-4.7799999999999954E-2</v>
      </c>
      <c r="M19" s="15">
        <f t="shared" si="5"/>
        <v>-4.6300000000000008E-2</v>
      </c>
      <c r="N19" s="16">
        <v>0.55400000000000005</v>
      </c>
      <c r="O19">
        <v>0.53900000000000003</v>
      </c>
      <c r="P19" s="15">
        <v>0.55010000000000003</v>
      </c>
      <c r="Q19" s="16">
        <f t="shared" si="6"/>
        <v>-7.0299999999999918E-2</v>
      </c>
      <c r="R19">
        <f t="shared" si="7"/>
        <v>-6.579999999999997E-2</v>
      </c>
      <c r="S19" s="15">
        <f t="shared" si="8"/>
        <v>-6.6099999999999937E-2</v>
      </c>
      <c r="T19" s="16">
        <v>0.51629999999999998</v>
      </c>
      <c r="U19">
        <v>0.51070000000000004</v>
      </c>
      <c r="V19" s="15">
        <v>0.52300000000000002</v>
      </c>
      <c r="W19" s="16">
        <f t="shared" si="9"/>
        <v>-9.6400000000000041E-2</v>
      </c>
      <c r="X19">
        <f t="shared" si="10"/>
        <v>-9.5499999999999918E-2</v>
      </c>
      <c r="Y19" s="15">
        <f t="shared" si="11"/>
        <v>-9.3500000000000028E-2</v>
      </c>
      <c r="Z19" s="16">
        <v>0.47370000000000001</v>
      </c>
      <c r="AA19">
        <v>0.4733</v>
      </c>
      <c r="AB19" s="15">
        <v>0.4753</v>
      </c>
      <c r="AC19" s="16">
        <f t="shared" si="12"/>
        <v>-0.12949999999999995</v>
      </c>
      <c r="AD19">
        <f t="shared" si="13"/>
        <v>-0.12520000000000003</v>
      </c>
      <c r="AE19" s="15">
        <f t="shared" si="14"/>
        <v>-0.1235</v>
      </c>
      <c r="AF19" s="16">
        <v>0.44829999999999998</v>
      </c>
      <c r="AG19">
        <v>0.44190000000000002</v>
      </c>
      <c r="AH19" s="15">
        <v>0.4496</v>
      </c>
      <c r="AI19" s="16">
        <f t="shared" si="15"/>
        <v>-0.15689999999999998</v>
      </c>
      <c r="AJ19">
        <f t="shared" si="16"/>
        <v>-0.15260000000000001</v>
      </c>
      <c r="AK19" s="15">
        <f t="shared" si="17"/>
        <v>-0.15090000000000003</v>
      </c>
      <c r="AL19" s="16">
        <v>0.42470000000000002</v>
      </c>
      <c r="AM19">
        <v>0.42720000000000002</v>
      </c>
      <c r="AN19" s="15">
        <v>0.42430000000000001</v>
      </c>
      <c r="AO19" s="16">
        <f t="shared" si="18"/>
        <v>-0.16819999999999996</v>
      </c>
      <c r="AP19">
        <f t="shared" si="19"/>
        <v>-0.16449999999999998</v>
      </c>
      <c r="AQ19" s="15">
        <f t="shared" si="20"/>
        <v>-0.16639999999999999</v>
      </c>
      <c r="AR19" s="16">
        <v>0.60409999999999997</v>
      </c>
      <c r="AS19">
        <v>0.58850000000000002</v>
      </c>
      <c r="AT19" s="15">
        <v>0.60119999999999996</v>
      </c>
      <c r="AU19" s="16">
        <f t="shared" si="21"/>
        <v>-1.5800000000000036E-2</v>
      </c>
      <c r="AV19">
        <f t="shared" si="22"/>
        <v>-1.5100000000000002E-2</v>
      </c>
      <c r="AW19" s="15">
        <f t="shared" si="23"/>
        <v>-1.4700000000000046E-2</v>
      </c>
    </row>
    <row r="20" spans="1:49" x14ac:dyDescent="0.2">
      <c r="A20" s="17">
        <f t="shared" si="24"/>
        <v>270</v>
      </c>
      <c r="B20" s="16">
        <v>0.5897</v>
      </c>
      <c r="C20">
        <v>0.58040000000000003</v>
      </c>
      <c r="D20" s="15">
        <v>0.57679999999999998</v>
      </c>
      <c r="E20" s="16">
        <f t="shared" si="0"/>
        <v>-3.8699999999999957E-2</v>
      </c>
      <c r="F20">
        <f t="shared" si="1"/>
        <v>-3.6999999999999922E-2</v>
      </c>
      <c r="G20" s="15">
        <f t="shared" si="2"/>
        <v>-3.7200000000000011E-2</v>
      </c>
      <c r="H20" s="16">
        <v>0.57269999999999999</v>
      </c>
      <c r="I20">
        <v>0.55649999999999999</v>
      </c>
      <c r="J20" s="15">
        <v>0.5615</v>
      </c>
      <c r="K20" s="16">
        <f t="shared" si="3"/>
        <v>-5.1900000000000057E-2</v>
      </c>
      <c r="L20">
        <f t="shared" si="4"/>
        <v>-4.9499999999999988E-2</v>
      </c>
      <c r="M20" s="15">
        <f t="shared" si="5"/>
        <v>-4.830000000000001E-2</v>
      </c>
      <c r="N20" s="16">
        <v>0.55100000000000005</v>
      </c>
      <c r="O20">
        <v>0.53600000000000003</v>
      </c>
      <c r="P20" s="15">
        <v>0.54710000000000003</v>
      </c>
      <c r="Q20" s="16">
        <f t="shared" si="6"/>
        <v>-7.3299999999999921E-2</v>
      </c>
      <c r="R20">
        <f t="shared" si="7"/>
        <v>-6.8799999999999972E-2</v>
      </c>
      <c r="S20" s="15">
        <f t="shared" si="8"/>
        <v>-6.9099999999999939E-2</v>
      </c>
      <c r="T20" s="16">
        <v>0.51149999999999995</v>
      </c>
      <c r="U20">
        <v>0.50600000000000001</v>
      </c>
      <c r="V20" s="15">
        <v>0.51829999999999998</v>
      </c>
      <c r="W20" s="16">
        <f t="shared" si="9"/>
        <v>-0.10120000000000007</v>
      </c>
      <c r="X20">
        <f t="shared" si="10"/>
        <v>-0.10019999999999996</v>
      </c>
      <c r="Y20" s="15">
        <f t="shared" si="11"/>
        <v>-9.8200000000000065E-2</v>
      </c>
      <c r="Z20" s="16">
        <v>0.46660000000000001</v>
      </c>
      <c r="AA20">
        <v>0.46660000000000001</v>
      </c>
      <c r="AB20" s="15">
        <v>0.46839999999999998</v>
      </c>
      <c r="AC20" s="16">
        <f t="shared" si="12"/>
        <v>-0.13659999999999994</v>
      </c>
      <c r="AD20">
        <f t="shared" si="13"/>
        <v>-0.13190000000000002</v>
      </c>
      <c r="AE20" s="15">
        <f t="shared" si="14"/>
        <v>-0.13040000000000002</v>
      </c>
      <c r="AF20" s="16">
        <v>0.43919999999999998</v>
      </c>
      <c r="AG20">
        <v>0.43340000000000001</v>
      </c>
      <c r="AH20" s="15">
        <v>0.441</v>
      </c>
      <c r="AI20" s="16">
        <f t="shared" si="15"/>
        <v>-0.16599999999999998</v>
      </c>
      <c r="AJ20">
        <f t="shared" si="16"/>
        <v>-0.16110000000000002</v>
      </c>
      <c r="AK20" s="15">
        <f t="shared" si="17"/>
        <v>-0.15950000000000003</v>
      </c>
      <c r="AL20" s="16">
        <v>0.41460000000000002</v>
      </c>
      <c r="AM20">
        <v>0.41739999999999999</v>
      </c>
      <c r="AN20" s="15">
        <v>0.41420000000000001</v>
      </c>
      <c r="AO20" s="16">
        <f t="shared" si="18"/>
        <v>-0.17829999999999996</v>
      </c>
      <c r="AP20">
        <f t="shared" si="19"/>
        <v>-0.17430000000000001</v>
      </c>
      <c r="AQ20" s="15">
        <f t="shared" si="20"/>
        <v>-0.17649999999999999</v>
      </c>
      <c r="AR20" s="16">
        <v>0.60289999999999999</v>
      </c>
      <c r="AS20">
        <v>0.58720000000000006</v>
      </c>
      <c r="AT20" s="15">
        <v>0.60050000000000003</v>
      </c>
      <c r="AU20" s="16">
        <f t="shared" si="21"/>
        <v>-1.7000000000000015E-2</v>
      </c>
      <c r="AV20">
        <f t="shared" si="22"/>
        <v>-1.639999999999997E-2</v>
      </c>
      <c r="AW20" s="15">
        <f t="shared" si="23"/>
        <v>-1.5399999999999969E-2</v>
      </c>
    </row>
    <row r="21" spans="1:49" x14ac:dyDescent="0.2">
      <c r="A21" s="17">
        <f t="shared" si="24"/>
        <v>285</v>
      </c>
      <c r="B21" s="16">
        <v>0.58789999999999998</v>
      </c>
      <c r="C21">
        <v>0.57940000000000003</v>
      </c>
      <c r="D21" s="15">
        <v>0.57550000000000001</v>
      </c>
      <c r="E21" s="16">
        <f t="shared" si="0"/>
        <v>-4.049999999999998E-2</v>
      </c>
      <c r="F21">
        <f t="shared" si="1"/>
        <v>-3.7999999999999923E-2</v>
      </c>
      <c r="G21" s="15">
        <f t="shared" si="2"/>
        <v>-3.8499999999999979E-2</v>
      </c>
      <c r="H21" s="16">
        <v>0.57069999999999999</v>
      </c>
      <c r="I21">
        <v>0.55449999999999999</v>
      </c>
      <c r="J21" s="15">
        <v>0.55959999999999999</v>
      </c>
      <c r="K21" s="16">
        <f t="shared" si="3"/>
        <v>-5.3900000000000059E-2</v>
      </c>
      <c r="L21">
        <f t="shared" si="4"/>
        <v>-5.149999999999999E-2</v>
      </c>
      <c r="M21" s="15">
        <f t="shared" si="5"/>
        <v>-5.0200000000000022E-2</v>
      </c>
      <c r="N21" s="16">
        <v>0.54769999999999996</v>
      </c>
      <c r="O21">
        <v>0.53239999999999998</v>
      </c>
      <c r="P21" s="15">
        <v>0.54430000000000001</v>
      </c>
      <c r="Q21" s="16">
        <f t="shared" si="6"/>
        <v>-7.6600000000000001E-2</v>
      </c>
      <c r="R21">
        <f t="shared" si="7"/>
        <v>-7.240000000000002E-2</v>
      </c>
      <c r="S21" s="15">
        <f t="shared" si="8"/>
        <v>-7.1899999999999964E-2</v>
      </c>
      <c r="T21" s="16">
        <v>0.50700000000000001</v>
      </c>
      <c r="U21">
        <v>0.50129999999999997</v>
      </c>
      <c r="V21" s="15">
        <v>0.5141</v>
      </c>
      <c r="W21" s="16">
        <f t="shared" si="9"/>
        <v>-0.10570000000000002</v>
      </c>
      <c r="X21">
        <f t="shared" si="10"/>
        <v>-0.10489999999999999</v>
      </c>
      <c r="Y21" s="15">
        <f t="shared" si="11"/>
        <v>-0.10240000000000005</v>
      </c>
      <c r="Z21" s="16">
        <v>0.4597</v>
      </c>
      <c r="AA21">
        <v>0.4602</v>
      </c>
      <c r="AB21" s="15">
        <v>0.46139999999999998</v>
      </c>
      <c r="AC21" s="16">
        <f t="shared" si="12"/>
        <v>-0.14349999999999996</v>
      </c>
      <c r="AD21">
        <f t="shared" si="13"/>
        <v>-0.13830000000000003</v>
      </c>
      <c r="AE21" s="15">
        <f t="shared" si="14"/>
        <v>-0.13740000000000002</v>
      </c>
      <c r="AF21" s="16">
        <v>0.42980000000000002</v>
      </c>
      <c r="AG21">
        <v>0.42459999999999998</v>
      </c>
      <c r="AH21" s="15">
        <v>0.4325</v>
      </c>
      <c r="AI21" s="16">
        <f t="shared" si="15"/>
        <v>-0.17539999999999994</v>
      </c>
      <c r="AJ21">
        <f t="shared" si="16"/>
        <v>-0.16990000000000005</v>
      </c>
      <c r="AK21" s="15">
        <f t="shared" si="17"/>
        <v>-0.16800000000000004</v>
      </c>
      <c r="AL21" s="16">
        <v>0.40479999999999999</v>
      </c>
      <c r="AM21">
        <v>0.40770000000000001</v>
      </c>
      <c r="AN21" s="15">
        <v>0.40400000000000003</v>
      </c>
      <c r="AO21" s="16">
        <f t="shared" si="18"/>
        <v>-0.18809999999999999</v>
      </c>
      <c r="AP21">
        <f t="shared" si="19"/>
        <v>-0.184</v>
      </c>
      <c r="AQ21" s="15">
        <f t="shared" si="20"/>
        <v>-0.18669999999999998</v>
      </c>
      <c r="AR21" s="16">
        <v>0.60199999999999998</v>
      </c>
      <c r="AS21">
        <v>0.58660000000000001</v>
      </c>
      <c r="AT21" s="15">
        <v>0.59950000000000003</v>
      </c>
      <c r="AU21" s="16">
        <f t="shared" si="21"/>
        <v>-1.7900000000000027E-2</v>
      </c>
      <c r="AV21">
        <f t="shared" si="22"/>
        <v>-1.7000000000000015E-2</v>
      </c>
      <c r="AW21" s="15">
        <f t="shared" si="23"/>
        <v>-1.639999999999997E-2</v>
      </c>
    </row>
    <row r="22" spans="1:49" x14ac:dyDescent="0.2">
      <c r="A22" s="17">
        <f t="shared" si="24"/>
        <v>300</v>
      </c>
      <c r="B22" s="16">
        <v>0.58630000000000004</v>
      </c>
      <c r="C22">
        <v>0.57769999999999999</v>
      </c>
      <c r="D22" s="15">
        <v>0.57379999999999998</v>
      </c>
      <c r="E22" s="16">
        <f t="shared" si="0"/>
        <v>-4.2099999999999915E-2</v>
      </c>
      <c r="F22">
        <f t="shared" si="1"/>
        <v>-3.9699999999999958E-2</v>
      </c>
      <c r="G22" s="15">
        <f t="shared" si="2"/>
        <v>-4.0200000000000014E-2</v>
      </c>
      <c r="H22" s="16">
        <v>0.56840000000000002</v>
      </c>
      <c r="I22">
        <v>0.55249999999999999</v>
      </c>
      <c r="J22" s="15">
        <v>0.55740000000000001</v>
      </c>
      <c r="K22" s="16">
        <f t="shared" si="3"/>
        <v>-5.6200000000000028E-2</v>
      </c>
      <c r="L22">
        <f t="shared" si="4"/>
        <v>-5.3499999999999992E-2</v>
      </c>
      <c r="M22" s="15">
        <f t="shared" si="5"/>
        <v>-5.2400000000000002E-2</v>
      </c>
      <c r="N22" s="16">
        <v>0.54479999999999995</v>
      </c>
      <c r="O22">
        <v>0.5302</v>
      </c>
      <c r="P22" s="15">
        <v>0.54120000000000001</v>
      </c>
      <c r="Q22" s="16">
        <f t="shared" si="6"/>
        <v>-7.9500000000000015E-2</v>
      </c>
      <c r="R22">
        <f t="shared" si="7"/>
        <v>-7.46E-2</v>
      </c>
      <c r="S22" s="15">
        <f t="shared" si="8"/>
        <v>-7.4999999999999956E-2</v>
      </c>
      <c r="T22" s="16">
        <v>0.50219999999999998</v>
      </c>
      <c r="U22">
        <v>0.497</v>
      </c>
      <c r="V22" s="15">
        <v>0.50960000000000005</v>
      </c>
      <c r="W22" s="16">
        <f t="shared" si="9"/>
        <v>-0.11050000000000004</v>
      </c>
      <c r="X22">
        <f t="shared" si="10"/>
        <v>-0.10919999999999996</v>
      </c>
      <c r="Y22" s="15">
        <f t="shared" si="11"/>
        <v>-0.1069</v>
      </c>
      <c r="Z22" s="16">
        <v>0.45329999999999998</v>
      </c>
      <c r="AA22">
        <v>0.4531</v>
      </c>
      <c r="AB22" s="15">
        <v>0.45500000000000002</v>
      </c>
      <c r="AC22" s="16">
        <f t="shared" si="12"/>
        <v>-0.14989999999999998</v>
      </c>
      <c r="AD22">
        <f t="shared" si="13"/>
        <v>-0.14540000000000003</v>
      </c>
      <c r="AE22" s="15">
        <f t="shared" si="14"/>
        <v>-0.14379999999999998</v>
      </c>
      <c r="AF22" s="16">
        <v>0.4209</v>
      </c>
      <c r="AG22">
        <v>0.4163</v>
      </c>
      <c r="AH22" s="15">
        <v>0.42409999999999998</v>
      </c>
      <c r="AI22" s="16">
        <f t="shared" si="15"/>
        <v>-0.18429999999999996</v>
      </c>
      <c r="AJ22">
        <f t="shared" si="16"/>
        <v>-0.17820000000000003</v>
      </c>
      <c r="AK22" s="15">
        <f t="shared" si="17"/>
        <v>-0.17640000000000006</v>
      </c>
      <c r="AL22" s="16">
        <v>0.3947</v>
      </c>
      <c r="AM22">
        <v>0.39779999999999999</v>
      </c>
      <c r="AN22" s="15">
        <v>0.39410000000000001</v>
      </c>
      <c r="AO22" s="16">
        <f t="shared" si="18"/>
        <v>-0.19819999999999999</v>
      </c>
      <c r="AP22">
        <f t="shared" si="19"/>
        <v>-0.19390000000000002</v>
      </c>
      <c r="AQ22" s="15">
        <f t="shared" si="20"/>
        <v>-0.1966</v>
      </c>
      <c r="AR22" s="16">
        <v>0.60150000000000003</v>
      </c>
      <c r="AS22">
        <v>0.58589999999999998</v>
      </c>
      <c r="AT22" s="15">
        <v>0.59889999999999999</v>
      </c>
      <c r="AU22" s="16">
        <f t="shared" si="21"/>
        <v>-1.8399999999999972E-2</v>
      </c>
      <c r="AV22">
        <f t="shared" si="22"/>
        <v>-1.7700000000000049E-2</v>
      </c>
      <c r="AW22" s="15">
        <f t="shared" si="23"/>
        <v>-1.7000000000000015E-2</v>
      </c>
    </row>
    <row r="23" spans="1:49" x14ac:dyDescent="0.2">
      <c r="A23" s="17">
        <f t="shared" si="24"/>
        <v>315</v>
      </c>
      <c r="B23" s="16">
        <v>0.58479999999999999</v>
      </c>
      <c r="C23">
        <v>0.57620000000000005</v>
      </c>
      <c r="D23" s="15">
        <v>0.57250000000000001</v>
      </c>
      <c r="E23" s="16">
        <f t="shared" si="0"/>
        <v>-4.3599999999999972E-2</v>
      </c>
      <c r="F23">
        <f t="shared" si="1"/>
        <v>-4.1199999999999903E-2</v>
      </c>
      <c r="G23" s="15">
        <f t="shared" si="2"/>
        <v>-4.1499999999999981E-2</v>
      </c>
      <c r="H23" s="16">
        <v>0.56630000000000003</v>
      </c>
      <c r="I23">
        <v>0.55059999999999998</v>
      </c>
      <c r="J23" s="15">
        <v>0.5554</v>
      </c>
      <c r="K23" s="16">
        <f t="shared" si="3"/>
        <v>-5.8300000000000018E-2</v>
      </c>
      <c r="L23">
        <f t="shared" si="4"/>
        <v>-5.5400000000000005E-2</v>
      </c>
      <c r="M23" s="15">
        <f t="shared" si="5"/>
        <v>-5.4400000000000004E-2</v>
      </c>
      <c r="N23" s="16">
        <v>0.54149999999999998</v>
      </c>
      <c r="O23">
        <v>0.52639999999999998</v>
      </c>
      <c r="P23" s="15">
        <v>0.5383</v>
      </c>
      <c r="Q23" s="16">
        <f t="shared" si="6"/>
        <v>-8.2799999999999985E-2</v>
      </c>
      <c r="R23">
        <f t="shared" si="7"/>
        <v>-7.8400000000000025E-2</v>
      </c>
      <c r="S23" s="15">
        <f t="shared" si="8"/>
        <v>-7.7899999999999969E-2</v>
      </c>
      <c r="T23" s="16">
        <v>0.49790000000000001</v>
      </c>
      <c r="U23">
        <v>0.49259999999999998</v>
      </c>
      <c r="V23" s="15">
        <v>0.50539999999999996</v>
      </c>
      <c r="W23" s="16">
        <f t="shared" si="9"/>
        <v>-0.11480000000000001</v>
      </c>
      <c r="X23">
        <f t="shared" si="10"/>
        <v>-0.11359999999999998</v>
      </c>
      <c r="Y23" s="15">
        <f t="shared" si="11"/>
        <v>-0.11110000000000009</v>
      </c>
      <c r="Z23" s="16">
        <v>0.44619999999999999</v>
      </c>
      <c r="AA23">
        <v>0.44700000000000001</v>
      </c>
      <c r="AB23" s="15">
        <v>0.44840000000000002</v>
      </c>
      <c r="AC23" s="16">
        <f t="shared" si="12"/>
        <v>-0.15699999999999997</v>
      </c>
      <c r="AD23">
        <f t="shared" si="13"/>
        <v>-0.15150000000000002</v>
      </c>
      <c r="AE23" s="15">
        <f t="shared" si="14"/>
        <v>-0.15039999999999998</v>
      </c>
      <c r="AF23" s="16">
        <v>0.41189999999999999</v>
      </c>
      <c r="AG23">
        <v>0.4078</v>
      </c>
      <c r="AH23" s="15">
        <v>0.4158</v>
      </c>
      <c r="AI23" s="16">
        <f t="shared" si="15"/>
        <v>-0.19329999999999997</v>
      </c>
      <c r="AJ23">
        <f t="shared" si="16"/>
        <v>-0.18670000000000003</v>
      </c>
      <c r="AK23" s="15">
        <f t="shared" si="17"/>
        <v>-0.18470000000000003</v>
      </c>
      <c r="AL23" s="16">
        <v>0.38490000000000002</v>
      </c>
      <c r="AM23">
        <v>0.3881</v>
      </c>
      <c r="AN23" s="15">
        <v>0.38390000000000002</v>
      </c>
      <c r="AO23" s="16">
        <f t="shared" si="18"/>
        <v>-0.20799999999999996</v>
      </c>
      <c r="AP23">
        <f t="shared" si="19"/>
        <v>-0.2036</v>
      </c>
      <c r="AQ23" s="15">
        <f t="shared" si="20"/>
        <v>-0.20679999999999998</v>
      </c>
      <c r="AR23" s="16">
        <v>0.60029999999999994</v>
      </c>
      <c r="AS23">
        <v>0.58509999999999995</v>
      </c>
      <c r="AT23" s="15">
        <v>0.59789999999999999</v>
      </c>
      <c r="AU23" s="16">
        <f t="shared" si="21"/>
        <v>-1.9600000000000062E-2</v>
      </c>
      <c r="AV23">
        <f t="shared" si="22"/>
        <v>-1.8500000000000072E-2</v>
      </c>
      <c r="AW23" s="15">
        <f t="shared" si="23"/>
        <v>-1.8000000000000016E-2</v>
      </c>
    </row>
    <row r="24" spans="1:49" x14ac:dyDescent="0.2">
      <c r="A24" s="17">
        <f t="shared" si="24"/>
        <v>330</v>
      </c>
      <c r="B24" s="16">
        <v>0.58340000000000003</v>
      </c>
      <c r="C24">
        <v>0.57479999999999998</v>
      </c>
      <c r="D24" s="15">
        <v>0.57110000000000005</v>
      </c>
      <c r="E24" s="16">
        <f t="shared" si="0"/>
        <v>-4.4999999999999929E-2</v>
      </c>
      <c r="F24">
        <f t="shared" si="1"/>
        <v>-4.2599999999999971E-2</v>
      </c>
      <c r="G24" s="15">
        <f t="shared" si="2"/>
        <v>-4.2899999999999938E-2</v>
      </c>
      <c r="H24" s="16">
        <v>0.5645</v>
      </c>
      <c r="I24">
        <v>0.54930000000000001</v>
      </c>
      <c r="J24" s="15">
        <v>0.55410000000000004</v>
      </c>
      <c r="K24" s="16">
        <f t="shared" si="3"/>
        <v>-6.0100000000000042E-2</v>
      </c>
      <c r="L24">
        <f t="shared" si="4"/>
        <v>-5.6699999999999973E-2</v>
      </c>
      <c r="M24" s="15">
        <f t="shared" si="5"/>
        <v>-5.5699999999999972E-2</v>
      </c>
      <c r="N24" s="16">
        <v>0.53939999999999999</v>
      </c>
      <c r="O24">
        <v>0.52429999999999999</v>
      </c>
      <c r="P24" s="15">
        <v>0.53559999999999997</v>
      </c>
      <c r="Q24" s="16">
        <f t="shared" si="6"/>
        <v>-8.4899999999999975E-2</v>
      </c>
      <c r="R24">
        <f t="shared" si="7"/>
        <v>-8.0500000000000016E-2</v>
      </c>
      <c r="S24" s="15">
        <f t="shared" si="8"/>
        <v>-8.0600000000000005E-2</v>
      </c>
      <c r="T24" s="16">
        <v>0.49349999999999999</v>
      </c>
      <c r="U24">
        <v>0.48799999999999999</v>
      </c>
      <c r="V24" s="15">
        <v>0.501</v>
      </c>
      <c r="W24" s="16">
        <f t="shared" si="9"/>
        <v>-0.11920000000000003</v>
      </c>
      <c r="X24">
        <f t="shared" si="10"/>
        <v>-0.11819999999999997</v>
      </c>
      <c r="Y24" s="15">
        <f t="shared" si="11"/>
        <v>-0.11550000000000005</v>
      </c>
      <c r="Z24" s="16">
        <v>0.43940000000000001</v>
      </c>
      <c r="AA24">
        <v>0.44080000000000003</v>
      </c>
      <c r="AB24" s="15">
        <v>0.44209999999999999</v>
      </c>
      <c r="AC24" s="16">
        <f t="shared" si="12"/>
        <v>-0.16379999999999995</v>
      </c>
      <c r="AD24">
        <f t="shared" si="13"/>
        <v>-0.15770000000000001</v>
      </c>
      <c r="AE24" s="15">
        <f t="shared" si="14"/>
        <v>-0.15670000000000001</v>
      </c>
      <c r="AF24" s="16">
        <v>0.40279999999999999</v>
      </c>
      <c r="AG24">
        <v>0.39960000000000001</v>
      </c>
      <c r="AH24" s="15">
        <v>0.40789999999999998</v>
      </c>
      <c r="AI24" s="16">
        <f t="shared" si="15"/>
        <v>-0.20239999999999997</v>
      </c>
      <c r="AJ24">
        <f t="shared" si="16"/>
        <v>-0.19490000000000002</v>
      </c>
      <c r="AK24" s="15">
        <f t="shared" si="17"/>
        <v>-0.19260000000000005</v>
      </c>
      <c r="AL24" s="16">
        <v>0.3755</v>
      </c>
      <c r="AM24">
        <v>0.37809999999999999</v>
      </c>
      <c r="AN24" s="15">
        <v>0.37419999999999998</v>
      </c>
      <c r="AO24" s="16">
        <f t="shared" si="18"/>
        <v>-0.21739999999999998</v>
      </c>
      <c r="AP24">
        <f t="shared" si="19"/>
        <v>-0.21360000000000001</v>
      </c>
      <c r="AQ24" s="15">
        <f t="shared" si="20"/>
        <v>-0.21650000000000003</v>
      </c>
      <c r="AR24" s="16">
        <v>0.59960000000000002</v>
      </c>
      <c r="AS24">
        <v>0.58409999999999995</v>
      </c>
      <c r="AT24" s="15">
        <v>0.59689999999999999</v>
      </c>
      <c r="AU24" s="16">
        <f t="shared" si="21"/>
        <v>-2.0299999999999985E-2</v>
      </c>
      <c r="AV24">
        <f t="shared" si="22"/>
        <v>-1.9500000000000073E-2</v>
      </c>
      <c r="AW24" s="15">
        <f t="shared" si="23"/>
        <v>-1.9000000000000017E-2</v>
      </c>
    </row>
    <row r="25" spans="1:49" x14ac:dyDescent="0.2">
      <c r="A25" s="17">
        <f t="shared" si="24"/>
        <v>345</v>
      </c>
      <c r="B25" s="16">
        <v>0.58260000000000001</v>
      </c>
      <c r="C25">
        <v>0.57379999999999998</v>
      </c>
      <c r="D25" s="15">
        <v>0.56989999999999996</v>
      </c>
      <c r="E25" s="16">
        <f t="shared" si="0"/>
        <v>-4.5799999999999952E-2</v>
      </c>
      <c r="F25">
        <f t="shared" si="1"/>
        <v>-4.3599999999999972E-2</v>
      </c>
      <c r="G25" s="15">
        <f t="shared" si="2"/>
        <v>-4.4100000000000028E-2</v>
      </c>
      <c r="H25" s="16">
        <v>0.56259999999999999</v>
      </c>
      <c r="I25">
        <v>0.54710000000000003</v>
      </c>
      <c r="J25" s="15">
        <v>0.55169999999999997</v>
      </c>
      <c r="K25" s="16">
        <f t="shared" si="3"/>
        <v>-6.2000000000000055E-2</v>
      </c>
      <c r="L25">
        <f t="shared" si="4"/>
        <v>-5.8899999999999952E-2</v>
      </c>
      <c r="M25" s="15">
        <f t="shared" si="5"/>
        <v>-5.8100000000000041E-2</v>
      </c>
      <c r="N25" s="16">
        <v>0.53600000000000003</v>
      </c>
      <c r="O25">
        <v>0.52190000000000003</v>
      </c>
      <c r="P25" s="15">
        <v>0.53300000000000003</v>
      </c>
      <c r="Q25" s="16">
        <f t="shared" si="6"/>
        <v>-8.8299999999999934E-2</v>
      </c>
      <c r="R25">
        <f t="shared" si="7"/>
        <v>-8.2899999999999974E-2</v>
      </c>
      <c r="S25" s="15">
        <f t="shared" si="8"/>
        <v>-8.3199999999999941E-2</v>
      </c>
      <c r="T25" s="16">
        <v>0.48949999999999999</v>
      </c>
      <c r="U25">
        <v>0.48399999999999999</v>
      </c>
      <c r="V25" s="15">
        <v>0.49730000000000002</v>
      </c>
      <c r="W25" s="16">
        <f t="shared" si="9"/>
        <v>-0.12320000000000003</v>
      </c>
      <c r="X25">
        <f t="shared" si="10"/>
        <v>-0.12219999999999998</v>
      </c>
      <c r="Y25" s="15">
        <f t="shared" si="11"/>
        <v>-0.11920000000000003</v>
      </c>
      <c r="Z25" s="16">
        <v>0.43290000000000001</v>
      </c>
      <c r="AA25">
        <v>0.4335</v>
      </c>
      <c r="AB25" s="15">
        <v>0.43580000000000002</v>
      </c>
      <c r="AC25" s="16">
        <f t="shared" si="12"/>
        <v>-0.17029999999999995</v>
      </c>
      <c r="AD25">
        <f t="shared" si="13"/>
        <v>-0.16500000000000004</v>
      </c>
      <c r="AE25" s="15">
        <f t="shared" si="14"/>
        <v>-0.16299999999999998</v>
      </c>
      <c r="AF25" s="16">
        <v>0.39429999999999998</v>
      </c>
      <c r="AG25">
        <v>0.39119999999999999</v>
      </c>
      <c r="AH25" s="15">
        <v>0.3997</v>
      </c>
      <c r="AI25" s="16">
        <f t="shared" si="15"/>
        <v>-0.21089999999999998</v>
      </c>
      <c r="AJ25">
        <f t="shared" si="16"/>
        <v>-0.20330000000000004</v>
      </c>
      <c r="AK25" s="15">
        <f t="shared" si="17"/>
        <v>-0.20080000000000003</v>
      </c>
      <c r="AL25" s="16">
        <v>0.3649</v>
      </c>
      <c r="AM25">
        <v>0.36809999999999998</v>
      </c>
      <c r="AN25" s="15">
        <v>0.36370000000000002</v>
      </c>
      <c r="AO25" s="16">
        <f t="shared" si="18"/>
        <v>-0.22799999999999998</v>
      </c>
      <c r="AP25">
        <f t="shared" si="19"/>
        <v>-0.22360000000000002</v>
      </c>
      <c r="AQ25" s="15">
        <f t="shared" si="20"/>
        <v>-0.22699999999999998</v>
      </c>
      <c r="AR25" s="16">
        <v>0.5988</v>
      </c>
      <c r="AS25">
        <v>0.58330000000000004</v>
      </c>
      <c r="AT25" s="15">
        <v>0.59609999999999996</v>
      </c>
      <c r="AU25" s="16">
        <f t="shared" si="21"/>
        <v>-2.1100000000000008E-2</v>
      </c>
      <c r="AV25">
        <f t="shared" si="22"/>
        <v>-2.0299999999999985E-2</v>
      </c>
      <c r="AW25" s="15">
        <f t="shared" si="23"/>
        <v>-1.980000000000004E-2</v>
      </c>
    </row>
    <row r="26" spans="1:49" x14ac:dyDescent="0.2">
      <c r="A26" s="17">
        <f t="shared" si="24"/>
        <v>360</v>
      </c>
      <c r="B26" s="16">
        <v>0.58069999999999999</v>
      </c>
      <c r="C26">
        <v>0.57210000000000005</v>
      </c>
      <c r="D26" s="15">
        <v>0.56840000000000002</v>
      </c>
      <c r="E26" s="16">
        <f t="shared" si="0"/>
        <v>-4.7699999999999965E-2</v>
      </c>
      <c r="F26">
        <f t="shared" si="1"/>
        <v>-4.5299999999999896E-2</v>
      </c>
      <c r="G26" s="15">
        <f t="shared" si="2"/>
        <v>-4.5599999999999974E-2</v>
      </c>
      <c r="H26" s="16">
        <v>0.5605</v>
      </c>
      <c r="I26">
        <v>0.54510000000000003</v>
      </c>
      <c r="J26" s="15">
        <v>0.55049999999999999</v>
      </c>
      <c r="K26" s="16">
        <f t="shared" si="3"/>
        <v>-6.4100000000000046E-2</v>
      </c>
      <c r="L26">
        <f t="shared" si="4"/>
        <v>-6.0899999999999954E-2</v>
      </c>
      <c r="M26" s="15">
        <f t="shared" si="5"/>
        <v>-5.9300000000000019E-2</v>
      </c>
      <c r="N26" s="16">
        <v>0.53320000000000001</v>
      </c>
      <c r="O26">
        <v>0.51819999999999999</v>
      </c>
      <c r="P26" s="15">
        <v>0.53029999999999999</v>
      </c>
      <c r="Q26" s="16">
        <f t="shared" si="6"/>
        <v>-9.1099999999999959E-2</v>
      </c>
      <c r="R26">
        <f t="shared" si="7"/>
        <v>-8.660000000000001E-2</v>
      </c>
      <c r="S26" s="15">
        <f t="shared" si="8"/>
        <v>-8.5899999999999976E-2</v>
      </c>
      <c r="T26" s="16">
        <v>0.48499999999999999</v>
      </c>
      <c r="U26">
        <v>0.4798</v>
      </c>
      <c r="V26" s="15">
        <v>0.49309999999999998</v>
      </c>
      <c r="W26" s="16">
        <f t="shared" si="9"/>
        <v>-0.12770000000000004</v>
      </c>
      <c r="X26">
        <f t="shared" si="10"/>
        <v>-0.12639999999999996</v>
      </c>
      <c r="Y26" s="15">
        <f t="shared" si="11"/>
        <v>-0.12340000000000007</v>
      </c>
      <c r="Z26" s="16">
        <v>0.42609999999999998</v>
      </c>
      <c r="AA26">
        <v>0.42720000000000002</v>
      </c>
      <c r="AB26" s="15">
        <v>0.42970000000000003</v>
      </c>
      <c r="AC26" s="16">
        <f t="shared" si="12"/>
        <v>-0.17709999999999998</v>
      </c>
      <c r="AD26">
        <f t="shared" si="13"/>
        <v>-0.17130000000000001</v>
      </c>
      <c r="AE26" s="15">
        <f t="shared" si="14"/>
        <v>-0.16909999999999997</v>
      </c>
      <c r="AF26" s="16">
        <v>0.38590000000000002</v>
      </c>
      <c r="AG26">
        <v>0.38300000000000001</v>
      </c>
      <c r="AH26" s="15">
        <v>0.39169999999999999</v>
      </c>
      <c r="AI26" s="16">
        <f t="shared" si="15"/>
        <v>-0.21929999999999994</v>
      </c>
      <c r="AJ26">
        <f t="shared" si="16"/>
        <v>-0.21150000000000002</v>
      </c>
      <c r="AK26" s="15">
        <f t="shared" si="17"/>
        <v>-0.20880000000000004</v>
      </c>
      <c r="AL26" s="16">
        <v>0.3553</v>
      </c>
      <c r="AM26">
        <v>0.35820000000000002</v>
      </c>
      <c r="AN26" s="15">
        <v>0.35370000000000001</v>
      </c>
      <c r="AO26" s="16">
        <f t="shared" si="18"/>
        <v>-0.23759999999999998</v>
      </c>
      <c r="AP26">
        <f t="shared" si="19"/>
        <v>-0.23349999999999999</v>
      </c>
      <c r="AQ26" s="15">
        <f t="shared" si="20"/>
        <v>-0.23699999999999999</v>
      </c>
      <c r="AR26" s="16">
        <v>0.59760000000000002</v>
      </c>
      <c r="AS26">
        <v>0.58220000000000005</v>
      </c>
      <c r="AT26" s="15">
        <v>0.59519999999999995</v>
      </c>
      <c r="AU26" s="16">
        <f t="shared" si="21"/>
        <v>-2.2299999999999986E-2</v>
      </c>
      <c r="AV26">
        <f t="shared" si="22"/>
        <v>-2.1399999999999975E-2</v>
      </c>
      <c r="AW26" s="15">
        <f t="shared" si="23"/>
        <v>-2.0700000000000052E-2</v>
      </c>
    </row>
    <row r="27" spans="1:49" x14ac:dyDescent="0.2">
      <c r="A27" s="17">
        <f t="shared" si="24"/>
        <v>375</v>
      </c>
      <c r="B27" s="16">
        <v>0.57879999999999998</v>
      </c>
      <c r="C27">
        <v>0.57079999999999997</v>
      </c>
      <c r="D27" s="15">
        <v>0.56689999999999996</v>
      </c>
      <c r="E27" s="16">
        <f t="shared" si="0"/>
        <v>-4.9599999999999977E-2</v>
      </c>
      <c r="F27">
        <f t="shared" si="1"/>
        <v>-4.6599999999999975E-2</v>
      </c>
      <c r="G27" s="15">
        <f t="shared" si="2"/>
        <v>-4.7100000000000031E-2</v>
      </c>
      <c r="H27" s="16">
        <v>0.5585</v>
      </c>
      <c r="I27">
        <v>0.54330000000000001</v>
      </c>
      <c r="J27" s="15">
        <v>0.54830000000000001</v>
      </c>
      <c r="K27" s="16">
        <f t="shared" si="3"/>
        <v>-6.6100000000000048E-2</v>
      </c>
      <c r="L27">
        <f t="shared" si="4"/>
        <v>-6.2699999999999978E-2</v>
      </c>
      <c r="M27" s="15">
        <f t="shared" si="5"/>
        <v>-6.1499999999999999E-2</v>
      </c>
      <c r="N27" s="16">
        <v>0.53059999999999996</v>
      </c>
      <c r="O27">
        <v>0.51580000000000004</v>
      </c>
      <c r="P27" s="15">
        <v>0.52749999999999997</v>
      </c>
      <c r="Q27" s="16">
        <f t="shared" si="6"/>
        <v>-9.3700000000000006E-2</v>
      </c>
      <c r="R27">
        <f t="shared" si="7"/>
        <v>-8.8999999999999968E-2</v>
      </c>
      <c r="S27" s="15">
        <f t="shared" si="8"/>
        <v>-8.8700000000000001E-2</v>
      </c>
      <c r="T27" s="16">
        <v>0.48099999999999998</v>
      </c>
      <c r="U27">
        <v>0.47560000000000002</v>
      </c>
      <c r="V27" s="15">
        <v>0.48899999999999999</v>
      </c>
      <c r="W27" s="16">
        <f t="shared" si="9"/>
        <v>-0.13170000000000004</v>
      </c>
      <c r="X27">
        <f t="shared" si="10"/>
        <v>-0.13059999999999994</v>
      </c>
      <c r="Y27" s="15">
        <f t="shared" si="11"/>
        <v>-0.12750000000000006</v>
      </c>
      <c r="Z27" s="16">
        <v>0.41970000000000002</v>
      </c>
      <c r="AA27">
        <v>0.42120000000000002</v>
      </c>
      <c r="AB27" s="15">
        <v>0.42359999999999998</v>
      </c>
      <c r="AC27" s="16">
        <f t="shared" si="12"/>
        <v>-0.18349999999999994</v>
      </c>
      <c r="AD27">
        <f t="shared" si="13"/>
        <v>-0.17730000000000001</v>
      </c>
      <c r="AE27" s="15">
        <f t="shared" si="14"/>
        <v>-0.17520000000000002</v>
      </c>
      <c r="AF27" s="16">
        <v>0.377</v>
      </c>
      <c r="AG27">
        <v>0.37509999999999999</v>
      </c>
      <c r="AH27" s="15">
        <v>0.38369999999999999</v>
      </c>
      <c r="AI27" s="16">
        <f t="shared" si="15"/>
        <v>-0.22819999999999996</v>
      </c>
      <c r="AJ27">
        <f t="shared" si="16"/>
        <v>-0.21940000000000004</v>
      </c>
      <c r="AK27" s="15">
        <f t="shared" si="17"/>
        <v>-0.21680000000000005</v>
      </c>
      <c r="AL27" s="16">
        <v>0.34510000000000002</v>
      </c>
      <c r="AM27">
        <v>0.3483</v>
      </c>
      <c r="AN27" s="15">
        <v>0.34350000000000003</v>
      </c>
      <c r="AO27" s="16">
        <f t="shared" si="18"/>
        <v>-0.24779999999999996</v>
      </c>
      <c r="AP27">
        <f t="shared" si="19"/>
        <v>-0.24340000000000001</v>
      </c>
      <c r="AQ27" s="15">
        <f t="shared" si="20"/>
        <v>-0.24719999999999998</v>
      </c>
      <c r="AR27" s="16">
        <v>0.59699999999999998</v>
      </c>
      <c r="AS27">
        <v>0.58150000000000002</v>
      </c>
      <c r="AT27" s="15">
        <v>0.59430000000000005</v>
      </c>
      <c r="AU27" s="16">
        <f t="shared" si="21"/>
        <v>-2.2900000000000031E-2</v>
      </c>
      <c r="AV27">
        <f t="shared" si="22"/>
        <v>-2.2100000000000009E-2</v>
      </c>
      <c r="AW27" s="15">
        <f t="shared" si="23"/>
        <v>-2.1599999999999953E-2</v>
      </c>
    </row>
    <row r="28" spans="1:49" x14ac:dyDescent="0.2">
      <c r="A28" s="17">
        <f t="shared" si="24"/>
        <v>390</v>
      </c>
      <c r="B28" s="16">
        <v>0.57799999999999996</v>
      </c>
      <c r="C28">
        <v>0.56979999999999997</v>
      </c>
      <c r="D28" s="15">
        <v>0.56569999999999998</v>
      </c>
      <c r="E28" s="16">
        <f t="shared" si="0"/>
        <v>-5.04E-2</v>
      </c>
      <c r="F28">
        <f t="shared" si="1"/>
        <v>-4.7599999999999976E-2</v>
      </c>
      <c r="G28" s="15">
        <f t="shared" si="2"/>
        <v>-4.830000000000001E-2</v>
      </c>
      <c r="H28" s="16">
        <v>0.55659999999999998</v>
      </c>
      <c r="I28">
        <v>0.54159999999999997</v>
      </c>
      <c r="J28" s="15">
        <v>0.54600000000000004</v>
      </c>
      <c r="K28" s="16">
        <f t="shared" si="3"/>
        <v>-6.800000000000006E-2</v>
      </c>
      <c r="L28">
        <f t="shared" si="4"/>
        <v>-6.4400000000000013E-2</v>
      </c>
      <c r="M28" s="15">
        <f t="shared" si="5"/>
        <v>-6.3799999999999968E-2</v>
      </c>
      <c r="N28" s="16">
        <v>0.52800000000000002</v>
      </c>
      <c r="O28">
        <v>0.51259999999999994</v>
      </c>
      <c r="P28" s="15">
        <v>0.52510000000000001</v>
      </c>
      <c r="Q28" s="16">
        <f t="shared" si="6"/>
        <v>-9.6299999999999941E-2</v>
      </c>
      <c r="R28">
        <f t="shared" si="7"/>
        <v>-9.220000000000006E-2</v>
      </c>
      <c r="S28" s="15">
        <f t="shared" si="8"/>
        <v>-9.1099999999999959E-2</v>
      </c>
      <c r="T28" s="16">
        <v>0.47689999999999999</v>
      </c>
      <c r="U28">
        <v>0.47139999999999999</v>
      </c>
      <c r="V28" s="15">
        <v>0.48499999999999999</v>
      </c>
      <c r="W28" s="16">
        <f t="shared" si="9"/>
        <v>-0.13580000000000003</v>
      </c>
      <c r="X28">
        <f t="shared" si="10"/>
        <v>-0.13479999999999998</v>
      </c>
      <c r="Y28" s="15">
        <f t="shared" si="11"/>
        <v>-0.13150000000000006</v>
      </c>
      <c r="Z28" s="16">
        <v>0.41310000000000002</v>
      </c>
      <c r="AA28">
        <v>0.41470000000000001</v>
      </c>
      <c r="AB28" s="15">
        <v>0.41739999999999999</v>
      </c>
      <c r="AC28" s="16">
        <f t="shared" si="12"/>
        <v>-0.19009999999999994</v>
      </c>
      <c r="AD28">
        <f t="shared" si="13"/>
        <v>-0.18380000000000002</v>
      </c>
      <c r="AE28" s="15">
        <f t="shared" si="14"/>
        <v>-0.18140000000000001</v>
      </c>
      <c r="AF28" s="16">
        <v>0.36859999999999998</v>
      </c>
      <c r="AG28">
        <v>0.36680000000000001</v>
      </c>
      <c r="AH28" s="15">
        <v>0.37569999999999998</v>
      </c>
      <c r="AI28" s="16">
        <f t="shared" si="15"/>
        <v>-0.23659999999999998</v>
      </c>
      <c r="AJ28">
        <f t="shared" si="16"/>
        <v>-0.22770000000000001</v>
      </c>
      <c r="AK28" s="15">
        <f t="shared" si="17"/>
        <v>-0.22480000000000006</v>
      </c>
      <c r="AL28" s="16">
        <v>0.33539999999999998</v>
      </c>
      <c r="AM28">
        <v>0.33860000000000001</v>
      </c>
      <c r="AN28" s="15">
        <v>0.33339999999999997</v>
      </c>
      <c r="AO28" s="16">
        <f t="shared" si="18"/>
        <v>-0.25750000000000001</v>
      </c>
      <c r="AP28">
        <f t="shared" si="19"/>
        <v>-0.25309999999999999</v>
      </c>
      <c r="AQ28" s="15">
        <f t="shared" si="20"/>
        <v>-0.25730000000000003</v>
      </c>
      <c r="AR28" s="16">
        <v>0.59589999999999999</v>
      </c>
      <c r="AS28">
        <v>0.58050000000000002</v>
      </c>
      <c r="AT28" s="15">
        <v>0.59350000000000003</v>
      </c>
      <c r="AU28" s="16">
        <f t="shared" si="21"/>
        <v>-2.4000000000000021E-2</v>
      </c>
      <c r="AV28">
        <f t="shared" si="22"/>
        <v>-2.3100000000000009E-2</v>
      </c>
      <c r="AW28" s="15">
        <f t="shared" si="23"/>
        <v>-2.2399999999999975E-2</v>
      </c>
    </row>
    <row r="29" spans="1:49" x14ac:dyDescent="0.2">
      <c r="A29" s="17">
        <f t="shared" si="24"/>
        <v>405</v>
      </c>
      <c r="B29" s="16">
        <v>0.57599999999999996</v>
      </c>
      <c r="C29">
        <v>0.56850000000000001</v>
      </c>
      <c r="D29" s="15">
        <v>0.5645</v>
      </c>
      <c r="E29" s="16">
        <f t="shared" si="0"/>
        <v>-5.2400000000000002E-2</v>
      </c>
      <c r="F29">
        <f t="shared" si="1"/>
        <v>-4.8899999999999944E-2</v>
      </c>
      <c r="G29" s="15">
        <f t="shared" si="2"/>
        <v>-4.9499999999999988E-2</v>
      </c>
      <c r="H29" s="16">
        <v>0.55479999999999996</v>
      </c>
      <c r="I29">
        <v>0.53990000000000005</v>
      </c>
      <c r="J29" s="15">
        <v>0.54430000000000001</v>
      </c>
      <c r="K29" s="16">
        <f t="shared" si="3"/>
        <v>-6.9800000000000084E-2</v>
      </c>
      <c r="L29">
        <f t="shared" si="4"/>
        <v>-6.6099999999999937E-2</v>
      </c>
      <c r="M29" s="15">
        <f t="shared" si="5"/>
        <v>-6.5500000000000003E-2</v>
      </c>
      <c r="N29" s="16">
        <v>0.52529999999999999</v>
      </c>
      <c r="O29">
        <v>0.51070000000000004</v>
      </c>
      <c r="P29" s="15">
        <v>0.52239999999999998</v>
      </c>
      <c r="Q29" s="16">
        <f t="shared" si="6"/>
        <v>-9.8999999999999977E-2</v>
      </c>
      <c r="R29">
        <f t="shared" si="7"/>
        <v>-9.4099999999999961E-2</v>
      </c>
      <c r="S29" s="15">
        <f t="shared" si="8"/>
        <v>-9.3799999999999994E-2</v>
      </c>
      <c r="T29" s="16">
        <v>0.4728</v>
      </c>
      <c r="U29">
        <v>0.46779999999999999</v>
      </c>
      <c r="V29" s="15">
        <v>0.48120000000000002</v>
      </c>
      <c r="W29" s="16">
        <f t="shared" si="9"/>
        <v>-0.13990000000000002</v>
      </c>
      <c r="X29">
        <f t="shared" si="10"/>
        <v>-0.13839999999999997</v>
      </c>
      <c r="Y29" s="15">
        <f t="shared" si="11"/>
        <v>-0.13530000000000003</v>
      </c>
      <c r="Z29" s="16">
        <v>0.40670000000000001</v>
      </c>
      <c r="AA29">
        <v>0.40860000000000002</v>
      </c>
      <c r="AB29" s="15">
        <v>0.4118</v>
      </c>
      <c r="AC29" s="16">
        <f t="shared" si="12"/>
        <v>-0.19649999999999995</v>
      </c>
      <c r="AD29">
        <f t="shared" si="13"/>
        <v>-0.18990000000000001</v>
      </c>
      <c r="AE29" s="15">
        <f t="shared" si="14"/>
        <v>-0.187</v>
      </c>
      <c r="AF29" s="16">
        <v>0.36030000000000001</v>
      </c>
      <c r="AG29">
        <v>0.35859999999999997</v>
      </c>
      <c r="AH29" s="15">
        <v>0.3679</v>
      </c>
      <c r="AI29" s="16">
        <f t="shared" si="15"/>
        <v>-0.24489999999999995</v>
      </c>
      <c r="AJ29">
        <f t="shared" si="16"/>
        <v>-0.23590000000000005</v>
      </c>
      <c r="AK29" s="15">
        <f t="shared" si="17"/>
        <v>-0.23260000000000003</v>
      </c>
      <c r="AL29" s="16">
        <v>0.32540000000000002</v>
      </c>
      <c r="AM29">
        <v>0.32890000000000003</v>
      </c>
      <c r="AN29" s="15">
        <v>0.32319999999999999</v>
      </c>
      <c r="AO29" s="16">
        <f t="shared" si="18"/>
        <v>-0.26749999999999996</v>
      </c>
      <c r="AP29">
        <f t="shared" si="19"/>
        <v>-0.26279999999999998</v>
      </c>
      <c r="AQ29" s="15">
        <f t="shared" si="20"/>
        <v>-0.26750000000000002</v>
      </c>
      <c r="AR29" s="16">
        <v>0.59509999999999996</v>
      </c>
      <c r="AS29">
        <v>0.57950000000000002</v>
      </c>
      <c r="AT29" s="15">
        <v>0.59289999999999998</v>
      </c>
      <c r="AU29" s="16">
        <f t="shared" si="21"/>
        <v>-2.4800000000000044E-2</v>
      </c>
      <c r="AV29">
        <f t="shared" si="22"/>
        <v>-2.410000000000001E-2</v>
      </c>
      <c r="AW29" s="15">
        <f t="shared" si="23"/>
        <v>-2.300000000000002E-2</v>
      </c>
    </row>
    <row r="30" spans="1:49" x14ac:dyDescent="0.2">
      <c r="A30" s="17">
        <f t="shared" si="24"/>
        <v>420</v>
      </c>
      <c r="B30" s="16">
        <v>0.57450000000000001</v>
      </c>
      <c r="C30">
        <v>0.56699999999999995</v>
      </c>
      <c r="D30" s="15">
        <v>0.56299999999999994</v>
      </c>
      <c r="E30" s="16">
        <f t="shared" si="0"/>
        <v>-5.3899999999999948E-2</v>
      </c>
      <c r="F30">
        <f t="shared" si="1"/>
        <v>-5.04E-2</v>
      </c>
      <c r="G30" s="15">
        <f t="shared" si="2"/>
        <v>-5.1000000000000045E-2</v>
      </c>
      <c r="H30" s="16">
        <v>0.55310000000000004</v>
      </c>
      <c r="I30">
        <v>0.53800000000000003</v>
      </c>
      <c r="J30" s="15">
        <v>0.54269999999999996</v>
      </c>
      <c r="K30" s="16">
        <f t="shared" si="3"/>
        <v>-7.1500000000000008E-2</v>
      </c>
      <c r="L30">
        <f t="shared" si="4"/>
        <v>-6.7999999999999949E-2</v>
      </c>
      <c r="M30" s="15">
        <f t="shared" si="5"/>
        <v>-6.7100000000000048E-2</v>
      </c>
      <c r="N30" s="16">
        <v>0.52329999999999999</v>
      </c>
      <c r="O30">
        <v>0.50760000000000005</v>
      </c>
      <c r="P30" s="15">
        <v>0.51980000000000004</v>
      </c>
      <c r="Q30" s="16">
        <f t="shared" si="6"/>
        <v>-0.10099999999999998</v>
      </c>
      <c r="R30">
        <f t="shared" si="7"/>
        <v>-9.7199999999999953E-2</v>
      </c>
      <c r="S30" s="15">
        <f t="shared" si="8"/>
        <v>-9.639999999999993E-2</v>
      </c>
      <c r="T30" s="16">
        <v>0.46889999999999998</v>
      </c>
      <c r="U30">
        <v>0.4637</v>
      </c>
      <c r="V30" s="15">
        <v>0.47749999999999998</v>
      </c>
      <c r="W30" s="16">
        <f t="shared" si="9"/>
        <v>-0.14380000000000004</v>
      </c>
      <c r="X30">
        <f t="shared" si="10"/>
        <v>-0.14249999999999996</v>
      </c>
      <c r="Y30" s="15">
        <f t="shared" si="11"/>
        <v>-0.13900000000000007</v>
      </c>
      <c r="Z30" s="16">
        <v>0.40050000000000002</v>
      </c>
      <c r="AA30">
        <v>0.40250000000000002</v>
      </c>
      <c r="AB30" s="15">
        <v>0.40560000000000002</v>
      </c>
      <c r="AC30" s="16">
        <f t="shared" si="12"/>
        <v>-0.20269999999999994</v>
      </c>
      <c r="AD30">
        <f t="shared" si="13"/>
        <v>-0.19600000000000001</v>
      </c>
      <c r="AE30" s="15">
        <f t="shared" si="14"/>
        <v>-0.19319999999999998</v>
      </c>
      <c r="AF30" s="16">
        <v>0.35189999999999999</v>
      </c>
      <c r="AG30">
        <v>0.35060000000000002</v>
      </c>
      <c r="AH30" s="15">
        <v>0.36020000000000002</v>
      </c>
      <c r="AI30" s="16">
        <f t="shared" si="15"/>
        <v>-0.25329999999999997</v>
      </c>
      <c r="AJ30">
        <f t="shared" si="16"/>
        <v>-0.24390000000000001</v>
      </c>
      <c r="AK30" s="15">
        <f t="shared" si="17"/>
        <v>-0.24030000000000001</v>
      </c>
      <c r="AL30" s="16">
        <v>0.3155</v>
      </c>
      <c r="AM30">
        <v>0.31909999999999999</v>
      </c>
      <c r="AN30" s="15">
        <v>0.314</v>
      </c>
      <c r="AO30" s="16">
        <f t="shared" si="18"/>
        <v>-0.27739999999999998</v>
      </c>
      <c r="AP30">
        <f t="shared" si="19"/>
        <v>-0.27260000000000001</v>
      </c>
      <c r="AQ30" s="15">
        <f t="shared" si="20"/>
        <v>-0.2767</v>
      </c>
      <c r="AR30" s="16">
        <v>0.59440000000000004</v>
      </c>
      <c r="AS30">
        <v>0.57879999999999998</v>
      </c>
      <c r="AT30" s="15">
        <v>0.59179999999999999</v>
      </c>
      <c r="AU30" s="16">
        <f t="shared" si="21"/>
        <v>-2.5499999999999967E-2</v>
      </c>
      <c r="AV30">
        <f t="shared" si="22"/>
        <v>-2.4800000000000044E-2</v>
      </c>
      <c r="AW30" s="15">
        <f t="shared" si="23"/>
        <v>-2.410000000000001E-2</v>
      </c>
    </row>
    <row r="31" spans="1:49" x14ac:dyDescent="0.2">
      <c r="A31" s="17">
        <f t="shared" si="24"/>
        <v>435</v>
      </c>
      <c r="B31" s="16">
        <v>0.57340000000000002</v>
      </c>
      <c r="C31">
        <v>0.56569999999999998</v>
      </c>
      <c r="D31" s="15">
        <v>0.56179999999999997</v>
      </c>
      <c r="E31" s="16">
        <f t="shared" si="0"/>
        <v>-5.4999999999999938E-2</v>
      </c>
      <c r="F31">
        <f t="shared" si="1"/>
        <v>-5.1699999999999968E-2</v>
      </c>
      <c r="G31" s="15">
        <f t="shared" si="2"/>
        <v>-5.2200000000000024E-2</v>
      </c>
      <c r="H31" s="16">
        <v>0.55130000000000001</v>
      </c>
      <c r="I31">
        <v>0.53620000000000001</v>
      </c>
      <c r="J31" s="15">
        <v>0.54090000000000005</v>
      </c>
      <c r="K31" s="16">
        <f t="shared" si="3"/>
        <v>-7.3300000000000032E-2</v>
      </c>
      <c r="L31">
        <f t="shared" si="4"/>
        <v>-6.9799999999999973E-2</v>
      </c>
      <c r="M31" s="15">
        <f t="shared" si="5"/>
        <v>-6.8899999999999961E-2</v>
      </c>
      <c r="N31" s="16">
        <v>0.5212</v>
      </c>
      <c r="O31">
        <v>0.50529999999999997</v>
      </c>
      <c r="P31" s="15">
        <v>0.51749999999999996</v>
      </c>
      <c r="Q31" s="16">
        <f t="shared" si="6"/>
        <v>-0.10309999999999997</v>
      </c>
      <c r="R31">
        <f t="shared" si="7"/>
        <v>-9.9500000000000033E-2</v>
      </c>
      <c r="S31" s="15">
        <f t="shared" si="8"/>
        <v>-9.870000000000001E-2</v>
      </c>
      <c r="T31" s="16">
        <v>0.46510000000000001</v>
      </c>
      <c r="U31">
        <v>0.4602</v>
      </c>
      <c r="V31" s="15">
        <v>0.47370000000000001</v>
      </c>
      <c r="W31" s="16">
        <f t="shared" si="9"/>
        <v>-0.14760000000000001</v>
      </c>
      <c r="X31">
        <f t="shared" si="10"/>
        <v>-0.14599999999999996</v>
      </c>
      <c r="Y31" s="15">
        <f t="shared" si="11"/>
        <v>-0.14280000000000004</v>
      </c>
      <c r="Z31" s="16">
        <v>0.39389999999999997</v>
      </c>
      <c r="AA31">
        <v>0.3967</v>
      </c>
      <c r="AB31" s="15">
        <v>0.39989999999999998</v>
      </c>
      <c r="AC31" s="16">
        <f t="shared" si="12"/>
        <v>-0.20929999999999999</v>
      </c>
      <c r="AD31">
        <f t="shared" si="13"/>
        <v>-0.20180000000000003</v>
      </c>
      <c r="AE31" s="15">
        <f t="shared" si="14"/>
        <v>-0.19890000000000002</v>
      </c>
      <c r="AF31" s="16">
        <v>0.34389999999999998</v>
      </c>
      <c r="AG31">
        <v>0.34279999999999999</v>
      </c>
      <c r="AH31" s="15">
        <v>0.35260000000000002</v>
      </c>
      <c r="AI31" s="16">
        <f t="shared" si="15"/>
        <v>-0.26129999999999998</v>
      </c>
      <c r="AJ31">
        <f t="shared" si="16"/>
        <v>-0.25170000000000003</v>
      </c>
      <c r="AK31" s="15">
        <f t="shared" si="17"/>
        <v>-0.24790000000000001</v>
      </c>
      <c r="AL31" s="16">
        <v>0.30549999999999999</v>
      </c>
      <c r="AM31">
        <v>0.30940000000000001</v>
      </c>
      <c r="AN31" s="15">
        <v>0.30309999999999998</v>
      </c>
      <c r="AO31" s="16">
        <f t="shared" si="18"/>
        <v>-0.28739999999999999</v>
      </c>
      <c r="AP31">
        <f t="shared" si="19"/>
        <v>-0.2823</v>
      </c>
      <c r="AQ31" s="15">
        <f t="shared" si="20"/>
        <v>-0.28760000000000002</v>
      </c>
      <c r="AR31" s="16">
        <v>0.59330000000000005</v>
      </c>
      <c r="AS31">
        <v>0.57799999999999996</v>
      </c>
      <c r="AT31" s="15">
        <v>0.59089999999999998</v>
      </c>
      <c r="AU31" s="16">
        <f t="shared" si="21"/>
        <v>-2.6599999999999957E-2</v>
      </c>
      <c r="AV31">
        <f t="shared" si="22"/>
        <v>-2.5600000000000067E-2</v>
      </c>
      <c r="AW31" s="15">
        <f t="shared" si="23"/>
        <v>-2.5000000000000022E-2</v>
      </c>
    </row>
    <row r="32" spans="1:49" x14ac:dyDescent="0.2">
      <c r="A32" s="17">
        <f t="shared" si="24"/>
        <v>450</v>
      </c>
      <c r="B32" s="16">
        <v>0.57179999999999997</v>
      </c>
      <c r="C32">
        <v>0.56430000000000002</v>
      </c>
      <c r="D32" s="15">
        <v>0.56069999999999998</v>
      </c>
      <c r="E32" s="16">
        <f t="shared" si="0"/>
        <v>-5.6599999999999984E-2</v>
      </c>
      <c r="F32">
        <f t="shared" si="1"/>
        <v>-5.3099999999999925E-2</v>
      </c>
      <c r="G32" s="15">
        <f t="shared" si="2"/>
        <v>-5.3300000000000014E-2</v>
      </c>
      <c r="H32" s="16">
        <v>0.54910000000000003</v>
      </c>
      <c r="I32">
        <v>0.53469999999999995</v>
      </c>
      <c r="J32" s="15">
        <v>0.53920000000000001</v>
      </c>
      <c r="K32" s="16">
        <f t="shared" si="3"/>
        <v>-7.5500000000000012E-2</v>
      </c>
      <c r="L32">
        <f t="shared" si="4"/>
        <v>-7.130000000000003E-2</v>
      </c>
      <c r="M32" s="15">
        <f t="shared" si="5"/>
        <v>-7.0599999999999996E-2</v>
      </c>
      <c r="N32" s="16">
        <v>0.51839999999999997</v>
      </c>
      <c r="O32">
        <v>0.503</v>
      </c>
      <c r="P32" s="15">
        <v>0.51500000000000001</v>
      </c>
      <c r="Q32" s="16">
        <f t="shared" si="6"/>
        <v>-0.10589999999999999</v>
      </c>
      <c r="R32">
        <f t="shared" si="7"/>
        <v>-0.1018</v>
      </c>
      <c r="S32" s="15">
        <f t="shared" si="8"/>
        <v>-0.10119999999999996</v>
      </c>
      <c r="T32" s="16">
        <v>0.46300000000000002</v>
      </c>
      <c r="U32">
        <v>0.45610000000000001</v>
      </c>
      <c r="V32" s="15">
        <v>0.47010000000000002</v>
      </c>
      <c r="W32" s="16">
        <f t="shared" si="9"/>
        <v>-0.1497</v>
      </c>
      <c r="X32">
        <f t="shared" si="10"/>
        <v>-0.15009999999999996</v>
      </c>
      <c r="Y32" s="15">
        <f t="shared" si="11"/>
        <v>-0.14640000000000003</v>
      </c>
      <c r="Z32" s="16">
        <v>0.38779999999999998</v>
      </c>
      <c r="AA32">
        <v>0.39079999999999998</v>
      </c>
      <c r="AB32" s="15">
        <v>0.39389999999999997</v>
      </c>
      <c r="AC32" s="16">
        <f t="shared" si="12"/>
        <v>-0.21539999999999998</v>
      </c>
      <c r="AD32">
        <f t="shared" si="13"/>
        <v>-0.20770000000000005</v>
      </c>
      <c r="AE32" s="15">
        <f t="shared" si="14"/>
        <v>-0.20490000000000003</v>
      </c>
      <c r="AF32" s="16">
        <v>0.33579999999999999</v>
      </c>
      <c r="AG32">
        <v>0.33539999999999998</v>
      </c>
      <c r="AH32" s="15">
        <v>0.34460000000000002</v>
      </c>
      <c r="AI32" s="16">
        <f t="shared" si="15"/>
        <v>-0.26939999999999997</v>
      </c>
      <c r="AJ32">
        <f t="shared" si="16"/>
        <v>-0.25910000000000005</v>
      </c>
      <c r="AK32" s="15">
        <f t="shared" si="17"/>
        <v>-0.25590000000000002</v>
      </c>
      <c r="AL32" s="16">
        <v>0.2959</v>
      </c>
      <c r="AM32">
        <v>0.29949999999999999</v>
      </c>
      <c r="AN32" s="15">
        <v>0.29399999999999998</v>
      </c>
      <c r="AO32" s="16">
        <f t="shared" si="18"/>
        <v>-0.29699999999999999</v>
      </c>
      <c r="AP32">
        <f t="shared" si="19"/>
        <v>-0.29220000000000002</v>
      </c>
      <c r="AQ32" s="15">
        <f t="shared" si="20"/>
        <v>-0.29670000000000002</v>
      </c>
      <c r="AR32" s="16">
        <v>0.5927</v>
      </c>
      <c r="AS32">
        <v>0.57709999999999995</v>
      </c>
      <c r="AT32" s="15">
        <v>0.59019999999999995</v>
      </c>
      <c r="AU32" s="16">
        <f t="shared" si="21"/>
        <v>-2.7200000000000002E-2</v>
      </c>
      <c r="AV32">
        <f t="shared" si="22"/>
        <v>-2.6500000000000079E-2</v>
      </c>
      <c r="AW32" s="15">
        <f t="shared" si="23"/>
        <v>-2.5700000000000056E-2</v>
      </c>
    </row>
    <row r="33" spans="1:49" x14ac:dyDescent="0.2">
      <c r="A33" s="17">
        <f t="shared" si="24"/>
        <v>465</v>
      </c>
      <c r="B33" s="16">
        <v>0.5706</v>
      </c>
      <c r="C33">
        <v>0.56310000000000004</v>
      </c>
      <c r="D33" s="15">
        <v>0.55930000000000002</v>
      </c>
      <c r="E33" s="16">
        <f t="shared" si="0"/>
        <v>-5.7799999999999963E-2</v>
      </c>
      <c r="F33">
        <f t="shared" si="1"/>
        <v>-5.4299999999999904E-2</v>
      </c>
      <c r="G33" s="15">
        <f t="shared" si="2"/>
        <v>-5.4699999999999971E-2</v>
      </c>
      <c r="H33" s="16">
        <v>0.54769999999999996</v>
      </c>
      <c r="I33">
        <v>0.53310000000000002</v>
      </c>
      <c r="J33" s="15">
        <v>0.53779999999999994</v>
      </c>
      <c r="K33" s="16">
        <f t="shared" si="3"/>
        <v>-7.6900000000000079E-2</v>
      </c>
      <c r="L33">
        <f t="shared" si="4"/>
        <v>-7.2899999999999965E-2</v>
      </c>
      <c r="M33" s="15">
        <f t="shared" si="5"/>
        <v>-7.2000000000000064E-2</v>
      </c>
      <c r="N33" s="16">
        <v>0.51600000000000001</v>
      </c>
      <c r="O33">
        <v>0.50090000000000001</v>
      </c>
      <c r="P33" s="15">
        <v>0.51259999999999994</v>
      </c>
      <c r="Q33" s="16">
        <f t="shared" si="6"/>
        <v>-0.10829999999999995</v>
      </c>
      <c r="R33">
        <f t="shared" si="7"/>
        <v>-0.10389999999999999</v>
      </c>
      <c r="S33" s="15">
        <f t="shared" si="8"/>
        <v>-0.10360000000000003</v>
      </c>
      <c r="T33" s="16">
        <v>0.45739999999999997</v>
      </c>
      <c r="U33">
        <v>0.45269999999999999</v>
      </c>
      <c r="V33" s="15">
        <v>0.46629999999999999</v>
      </c>
      <c r="W33" s="16">
        <f t="shared" si="9"/>
        <v>-0.15530000000000005</v>
      </c>
      <c r="X33">
        <f t="shared" si="10"/>
        <v>-0.15349999999999997</v>
      </c>
      <c r="Y33" s="15">
        <f t="shared" si="11"/>
        <v>-0.15020000000000006</v>
      </c>
      <c r="Z33" s="16">
        <v>0.38140000000000002</v>
      </c>
      <c r="AA33">
        <v>0.38490000000000002</v>
      </c>
      <c r="AB33" s="15">
        <v>0.38840000000000002</v>
      </c>
      <c r="AC33" s="16">
        <f t="shared" si="12"/>
        <v>-0.22179999999999994</v>
      </c>
      <c r="AD33">
        <f t="shared" si="13"/>
        <v>-0.21360000000000001</v>
      </c>
      <c r="AE33" s="15">
        <f t="shared" si="14"/>
        <v>-0.21039999999999998</v>
      </c>
      <c r="AF33" s="16">
        <v>0.32740000000000002</v>
      </c>
      <c r="AG33">
        <v>0.32740000000000002</v>
      </c>
      <c r="AH33" s="15">
        <v>0.3372</v>
      </c>
      <c r="AI33" s="16">
        <f t="shared" si="15"/>
        <v>-0.27779999999999994</v>
      </c>
      <c r="AJ33">
        <f t="shared" si="16"/>
        <v>-0.2671</v>
      </c>
      <c r="AK33" s="15">
        <f t="shared" si="17"/>
        <v>-0.26330000000000003</v>
      </c>
      <c r="AL33" s="16">
        <v>0.2858</v>
      </c>
      <c r="AM33">
        <v>0.28999999999999998</v>
      </c>
      <c r="AN33" s="15">
        <v>0.28399999999999997</v>
      </c>
      <c r="AO33" s="16">
        <f t="shared" si="18"/>
        <v>-0.30709999999999998</v>
      </c>
      <c r="AP33">
        <f t="shared" si="19"/>
        <v>-0.30170000000000002</v>
      </c>
      <c r="AQ33" s="15">
        <f t="shared" si="20"/>
        <v>-0.30670000000000003</v>
      </c>
      <c r="AR33" s="16">
        <v>0.59179999999999999</v>
      </c>
      <c r="AS33">
        <v>0.57630000000000003</v>
      </c>
      <c r="AT33" s="15">
        <v>0.58940000000000003</v>
      </c>
      <c r="AU33" s="16">
        <f t="shared" si="21"/>
        <v>-2.8100000000000014E-2</v>
      </c>
      <c r="AV33">
        <f t="shared" si="22"/>
        <v>-2.7299999999999991E-2</v>
      </c>
      <c r="AW33" s="15">
        <f t="shared" si="23"/>
        <v>-2.6499999999999968E-2</v>
      </c>
    </row>
    <row r="34" spans="1:49" x14ac:dyDescent="0.2">
      <c r="A34" s="17">
        <f t="shared" si="24"/>
        <v>480</v>
      </c>
      <c r="B34" s="16">
        <v>0.56930000000000003</v>
      </c>
      <c r="C34">
        <v>0.56220000000000003</v>
      </c>
      <c r="D34" s="15">
        <v>0.55840000000000001</v>
      </c>
      <c r="E34" s="16">
        <f t="shared" si="0"/>
        <v>-5.909999999999993E-2</v>
      </c>
      <c r="F34">
        <f t="shared" si="1"/>
        <v>-5.5199999999999916E-2</v>
      </c>
      <c r="G34" s="15">
        <f t="shared" si="2"/>
        <v>-5.5599999999999983E-2</v>
      </c>
      <c r="H34" s="16">
        <v>0.54579999999999995</v>
      </c>
      <c r="I34">
        <v>0.53139999999999998</v>
      </c>
      <c r="J34" s="15">
        <v>0.53600000000000003</v>
      </c>
      <c r="K34" s="16">
        <f t="shared" si="3"/>
        <v>-7.8800000000000092E-2</v>
      </c>
      <c r="L34">
        <f t="shared" si="4"/>
        <v>-7.46E-2</v>
      </c>
      <c r="M34" s="15">
        <f t="shared" si="5"/>
        <v>-7.3799999999999977E-2</v>
      </c>
      <c r="N34" s="16">
        <v>0.51400000000000001</v>
      </c>
      <c r="O34">
        <v>0.49859999999999999</v>
      </c>
      <c r="P34" s="15">
        <v>0.51039999999999996</v>
      </c>
      <c r="Q34" s="16">
        <f t="shared" si="6"/>
        <v>-0.11029999999999995</v>
      </c>
      <c r="R34">
        <f t="shared" si="7"/>
        <v>-0.10620000000000002</v>
      </c>
      <c r="S34" s="15">
        <f t="shared" si="8"/>
        <v>-0.10580000000000001</v>
      </c>
      <c r="T34" s="16">
        <v>0.45469999999999999</v>
      </c>
      <c r="U34">
        <v>0.44900000000000001</v>
      </c>
      <c r="V34" s="15">
        <v>0.46279999999999999</v>
      </c>
      <c r="W34" s="16">
        <f t="shared" si="9"/>
        <v>-0.15800000000000003</v>
      </c>
      <c r="X34">
        <f t="shared" si="10"/>
        <v>-0.15719999999999995</v>
      </c>
      <c r="Y34" s="15">
        <f t="shared" si="11"/>
        <v>-0.15370000000000006</v>
      </c>
      <c r="Z34" s="16">
        <v>0.375</v>
      </c>
      <c r="AA34">
        <v>0.37909999999999999</v>
      </c>
      <c r="AB34" s="15">
        <v>0.38279999999999997</v>
      </c>
      <c r="AC34" s="16">
        <f t="shared" si="12"/>
        <v>-0.22819999999999996</v>
      </c>
      <c r="AD34">
        <f t="shared" si="13"/>
        <v>-0.21940000000000004</v>
      </c>
      <c r="AE34" s="15">
        <f t="shared" si="14"/>
        <v>-0.21600000000000003</v>
      </c>
      <c r="AF34" s="16">
        <v>0.3196</v>
      </c>
      <c r="AG34">
        <v>0.31940000000000002</v>
      </c>
      <c r="AH34" s="15">
        <v>0.32950000000000002</v>
      </c>
      <c r="AI34" s="16">
        <f t="shared" si="15"/>
        <v>-0.28559999999999997</v>
      </c>
      <c r="AJ34">
        <f t="shared" si="16"/>
        <v>-0.27510000000000001</v>
      </c>
      <c r="AK34" s="15">
        <f t="shared" si="17"/>
        <v>-0.27100000000000002</v>
      </c>
      <c r="AL34" s="16">
        <v>0.2762</v>
      </c>
      <c r="AM34">
        <v>0.2802</v>
      </c>
      <c r="AN34" s="15">
        <v>0.2752</v>
      </c>
      <c r="AO34" s="16">
        <f t="shared" si="18"/>
        <v>-0.31669999999999998</v>
      </c>
      <c r="AP34">
        <f t="shared" si="19"/>
        <v>-0.3115</v>
      </c>
      <c r="AQ34" s="15">
        <f t="shared" si="20"/>
        <v>-0.3155</v>
      </c>
      <c r="AR34" s="16">
        <v>0.59099999999999997</v>
      </c>
      <c r="AS34">
        <v>0.57530000000000003</v>
      </c>
      <c r="AT34" s="15">
        <v>0.58850000000000002</v>
      </c>
      <c r="AU34" s="16">
        <f t="shared" si="21"/>
        <v>-2.8900000000000037E-2</v>
      </c>
      <c r="AV34">
        <f t="shared" si="22"/>
        <v>-2.8299999999999992E-2</v>
      </c>
      <c r="AW34" s="15">
        <f t="shared" si="23"/>
        <v>-2.739999999999998E-2</v>
      </c>
    </row>
    <row r="35" spans="1:49" x14ac:dyDescent="0.2">
      <c r="A35" s="17">
        <f t="shared" si="24"/>
        <v>495</v>
      </c>
      <c r="B35" s="16">
        <v>0.56799999999999995</v>
      </c>
      <c r="C35">
        <v>0.56069999999999998</v>
      </c>
      <c r="D35" s="15">
        <v>0.55669999999999997</v>
      </c>
      <c r="E35" s="16">
        <f t="shared" si="0"/>
        <v>-6.0400000000000009E-2</v>
      </c>
      <c r="F35">
        <f t="shared" si="1"/>
        <v>-5.6699999999999973E-2</v>
      </c>
      <c r="G35" s="15">
        <f t="shared" si="2"/>
        <v>-5.7300000000000018E-2</v>
      </c>
      <c r="H35" s="16">
        <v>0.54410000000000003</v>
      </c>
      <c r="I35">
        <v>0.5302</v>
      </c>
      <c r="J35" s="15">
        <v>0.53439999999999999</v>
      </c>
      <c r="K35" s="16">
        <f t="shared" si="3"/>
        <v>-8.0500000000000016E-2</v>
      </c>
      <c r="L35">
        <f t="shared" si="4"/>
        <v>-7.5799999999999979E-2</v>
      </c>
      <c r="M35" s="15">
        <f t="shared" si="5"/>
        <v>-7.5400000000000023E-2</v>
      </c>
      <c r="N35" s="16">
        <v>0.51129999999999998</v>
      </c>
      <c r="O35">
        <v>0.49659999999999999</v>
      </c>
      <c r="P35" s="15">
        <v>0.50829999999999997</v>
      </c>
      <c r="Q35" s="16">
        <f t="shared" si="6"/>
        <v>-0.11299999999999999</v>
      </c>
      <c r="R35">
        <f t="shared" si="7"/>
        <v>-0.10820000000000002</v>
      </c>
      <c r="S35" s="15">
        <f t="shared" si="8"/>
        <v>-0.1079</v>
      </c>
      <c r="T35" s="16">
        <v>0.45079999999999998</v>
      </c>
      <c r="U35">
        <v>0.4456</v>
      </c>
      <c r="V35" s="15">
        <v>0.45960000000000001</v>
      </c>
      <c r="W35" s="16">
        <f t="shared" si="9"/>
        <v>-0.16190000000000004</v>
      </c>
      <c r="X35">
        <f t="shared" si="10"/>
        <v>-0.16059999999999997</v>
      </c>
      <c r="Y35" s="15">
        <f t="shared" si="11"/>
        <v>-0.15690000000000004</v>
      </c>
      <c r="Z35" s="16">
        <v>0.36919999999999997</v>
      </c>
      <c r="AA35">
        <v>0.37340000000000001</v>
      </c>
      <c r="AB35" s="15">
        <v>0.37709999999999999</v>
      </c>
      <c r="AC35" s="16">
        <f t="shared" si="12"/>
        <v>-0.23399999999999999</v>
      </c>
      <c r="AD35">
        <f t="shared" si="13"/>
        <v>-0.22510000000000002</v>
      </c>
      <c r="AE35" s="15">
        <f t="shared" si="14"/>
        <v>-0.22170000000000001</v>
      </c>
      <c r="AF35" s="16">
        <v>0.31159999999999999</v>
      </c>
      <c r="AG35">
        <v>0.31180000000000002</v>
      </c>
      <c r="AH35" s="15">
        <v>0.32190000000000002</v>
      </c>
      <c r="AI35" s="16">
        <f t="shared" si="15"/>
        <v>-0.29359999999999997</v>
      </c>
      <c r="AJ35">
        <f t="shared" si="16"/>
        <v>-0.28270000000000001</v>
      </c>
      <c r="AK35" s="15">
        <f t="shared" si="17"/>
        <v>-0.27860000000000001</v>
      </c>
      <c r="AL35" s="16">
        <v>0.26650000000000001</v>
      </c>
      <c r="AM35">
        <v>0.27079999999999999</v>
      </c>
      <c r="AN35" s="15">
        <v>0.2656</v>
      </c>
      <c r="AO35" s="16">
        <f t="shared" si="18"/>
        <v>-0.32639999999999997</v>
      </c>
      <c r="AP35">
        <f t="shared" si="19"/>
        <v>-0.32090000000000002</v>
      </c>
      <c r="AQ35" s="15">
        <f t="shared" si="20"/>
        <v>-0.3251</v>
      </c>
      <c r="AR35" s="16">
        <v>0.59019999999999995</v>
      </c>
      <c r="AS35">
        <v>0.57479999999999998</v>
      </c>
      <c r="AT35" s="15">
        <v>0.58830000000000005</v>
      </c>
      <c r="AU35" s="16">
        <f t="shared" si="21"/>
        <v>-2.970000000000006E-2</v>
      </c>
      <c r="AV35">
        <f t="shared" si="22"/>
        <v>-2.8800000000000048E-2</v>
      </c>
      <c r="AW35" s="15">
        <f t="shared" si="23"/>
        <v>-2.7599999999999958E-2</v>
      </c>
    </row>
    <row r="36" spans="1:49" x14ac:dyDescent="0.2">
      <c r="A36" s="17">
        <f t="shared" si="24"/>
        <v>510</v>
      </c>
      <c r="B36" s="16">
        <v>0.56689999999999996</v>
      </c>
      <c r="C36">
        <v>0.55959999999999999</v>
      </c>
      <c r="D36" s="15">
        <v>0.55549999999999999</v>
      </c>
      <c r="E36" s="16">
        <f t="shared" si="0"/>
        <v>-6.1499999999999999E-2</v>
      </c>
      <c r="F36">
        <f t="shared" si="1"/>
        <v>-5.7799999999999963E-2</v>
      </c>
      <c r="G36" s="15">
        <f t="shared" si="2"/>
        <v>-5.8499999999999996E-2</v>
      </c>
      <c r="H36" s="16">
        <v>0.54259999999999997</v>
      </c>
      <c r="I36">
        <v>0.52859999999999996</v>
      </c>
      <c r="J36" s="15">
        <v>0.53320000000000001</v>
      </c>
      <c r="K36" s="16">
        <f t="shared" si="3"/>
        <v>-8.2000000000000073E-2</v>
      </c>
      <c r="L36">
        <f t="shared" si="4"/>
        <v>-7.7400000000000024E-2</v>
      </c>
      <c r="M36" s="15">
        <f t="shared" si="5"/>
        <v>-7.6600000000000001E-2</v>
      </c>
      <c r="N36" s="16">
        <v>0.50900000000000001</v>
      </c>
      <c r="O36">
        <v>0.49440000000000001</v>
      </c>
      <c r="P36" s="15">
        <v>0.50600000000000001</v>
      </c>
      <c r="Q36" s="16">
        <f t="shared" si="6"/>
        <v>-0.11529999999999996</v>
      </c>
      <c r="R36">
        <f t="shared" si="7"/>
        <v>-0.1104</v>
      </c>
      <c r="S36" s="15">
        <f t="shared" si="8"/>
        <v>-0.11019999999999996</v>
      </c>
      <c r="T36" s="16">
        <v>0.4471</v>
      </c>
      <c r="U36">
        <v>0.44230000000000003</v>
      </c>
      <c r="V36" s="15">
        <v>0.45600000000000002</v>
      </c>
      <c r="W36" s="16">
        <f t="shared" si="9"/>
        <v>-0.16560000000000002</v>
      </c>
      <c r="X36">
        <f t="shared" si="10"/>
        <v>-0.16389999999999993</v>
      </c>
      <c r="Y36" s="15">
        <f t="shared" si="11"/>
        <v>-0.16050000000000003</v>
      </c>
      <c r="Z36" s="16">
        <v>0.36299999999999999</v>
      </c>
      <c r="AA36">
        <v>0.36770000000000003</v>
      </c>
      <c r="AB36" s="15">
        <v>0.37169999999999997</v>
      </c>
      <c r="AC36" s="16">
        <f t="shared" si="12"/>
        <v>-0.24019999999999997</v>
      </c>
      <c r="AD36">
        <f t="shared" si="13"/>
        <v>-0.23080000000000001</v>
      </c>
      <c r="AE36" s="15">
        <f t="shared" si="14"/>
        <v>-0.22710000000000002</v>
      </c>
      <c r="AF36" s="16">
        <v>0.30370000000000003</v>
      </c>
      <c r="AG36">
        <v>0.30449999999999999</v>
      </c>
      <c r="AH36" s="15">
        <v>0.31440000000000001</v>
      </c>
      <c r="AI36" s="16">
        <f t="shared" si="15"/>
        <v>-0.30149999999999993</v>
      </c>
      <c r="AJ36">
        <f t="shared" si="16"/>
        <v>-0.29000000000000004</v>
      </c>
      <c r="AK36" s="15">
        <f t="shared" si="17"/>
        <v>-0.28610000000000002</v>
      </c>
      <c r="AL36" s="16">
        <v>0.25690000000000002</v>
      </c>
      <c r="AM36">
        <v>0.26150000000000001</v>
      </c>
      <c r="AN36" s="15">
        <v>0.25569999999999998</v>
      </c>
      <c r="AO36" s="16">
        <f t="shared" si="18"/>
        <v>-0.33599999999999997</v>
      </c>
      <c r="AP36">
        <f t="shared" si="19"/>
        <v>-0.33019999999999999</v>
      </c>
      <c r="AQ36" s="15">
        <f t="shared" si="20"/>
        <v>-0.33500000000000002</v>
      </c>
      <c r="AR36" s="16">
        <v>0.58909999999999996</v>
      </c>
      <c r="AS36">
        <v>0.57369999999999999</v>
      </c>
      <c r="AT36" s="15">
        <v>0.58689999999999998</v>
      </c>
      <c r="AU36" s="16">
        <f t="shared" si="21"/>
        <v>-3.080000000000005E-2</v>
      </c>
      <c r="AV36">
        <f t="shared" si="22"/>
        <v>-2.9900000000000038E-2</v>
      </c>
      <c r="AW36" s="15">
        <f t="shared" si="23"/>
        <v>-2.9000000000000026E-2</v>
      </c>
    </row>
    <row r="37" spans="1:49" x14ac:dyDescent="0.2">
      <c r="A37" s="17">
        <f t="shared" si="24"/>
        <v>525</v>
      </c>
      <c r="B37" s="16">
        <v>0.56540000000000001</v>
      </c>
      <c r="C37">
        <v>0.55810000000000004</v>
      </c>
      <c r="D37" s="15">
        <v>0.55469999999999997</v>
      </c>
      <c r="E37" s="16">
        <f t="shared" si="0"/>
        <v>-6.2999999999999945E-2</v>
      </c>
      <c r="F37">
        <f t="shared" si="1"/>
        <v>-5.9299999999999908E-2</v>
      </c>
      <c r="G37" s="15">
        <f t="shared" si="2"/>
        <v>-5.9300000000000019E-2</v>
      </c>
      <c r="H37" s="16">
        <v>0.54110000000000003</v>
      </c>
      <c r="I37">
        <v>0.52729999999999999</v>
      </c>
      <c r="J37" s="15">
        <v>0.53159999999999996</v>
      </c>
      <c r="K37" s="16">
        <f t="shared" si="3"/>
        <v>-8.3500000000000019E-2</v>
      </c>
      <c r="L37">
        <f t="shared" si="4"/>
        <v>-7.8699999999999992E-2</v>
      </c>
      <c r="M37" s="15">
        <f t="shared" si="5"/>
        <v>-7.8200000000000047E-2</v>
      </c>
      <c r="N37" s="16">
        <v>0.50700000000000001</v>
      </c>
      <c r="O37">
        <v>0.49230000000000002</v>
      </c>
      <c r="P37" s="15">
        <v>0.50390000000000001</v>
      </c>
      <c r="Q37" s="16">
        <f t="shared" si="6"/>
        <v>-0.11729999999999996</v>
      </c>
      <c r="R37">
        <f t="shared" si="7"/>
        <v>-0.11249999999999999</v>
      </c>
      <c r="S37" s="15">
        <f t="shared" si="8"/>
        <v>-0.11229999999999996</v>
      </c>
      <c r="T37" s="16">
        <v>0.44369999999999998</v>
      </c>
      <c r="U37">
        <v>0.43890000000000001</v>
      </c>
      <c r="V37" s="15">
        <v>0.45250000000000001</v>
      </c>
      <c r="W37" s="16">
        <f t="shared" si="9"/>
        <v>-0.16900000000000004</v>
      </c>
      <c r="X37">
        <f t="shared" si="10"/>
        <v>-0.16729999999999995</v>
      </c>
      <c r="Y37" s="15">
        <f t="shared" si="11"/>
        <v>-0.16400000000000003</v>
      </c>
      <c r="Z37" s="16">
        <v>0.3569</v>
      </c>
      <c r="AA37">
        <v>0.36220000000000002</v>
      </c>
      <c r="AB37" s="15">
        <v>0.36599999999999999</v>
      </c>
      <c r="AC37" s="16">
        <f t="shared" si="12"/>
        <v>-0.24629999999999996</v>
      </c>
      <c r="AD37">
        <f t="shared" si="13"/>
        <v>-0.23630000000000001</v>
      </c>
      <c r="AE37" s="15">
        <f t="shared" si="14"/>
        <v>-0.23280000000000001</v>
      </c>
      <c r="AF37" s="16">
        <v>0.2959</v>
      </c>
      <c r="AG37">
        <v>0.29659999999999997</v>
      </c>
      <c r="AH37" s="15">
        <v>0.30680000000000002</v>
      </c>
      <c r="AI37" s="16">
        <f t="shared" si="15"/>
        <v>-0.30929999999999996</v>
      </c>
      <c r="AJ37">
        <f t="shared" si="16"/>
        <v>-0.29790000000000005</v>
      </c>
      <c r="AK37" s="15">
        <f t="shared" si="17"/>
        <v>-0.29370000000000002</v>
      </c>
      <c r="AL37" s="16">
        <v>0.2477</v>
      </c>
      <c r="AM37">
        <v>0.25259999999999999</v>
      </c>
      <c r="AN37" s="15">
        <v>0.24679999999999999</v>
      </c>
      <c r="AO37" s="16">
        <f t="shared" si="18"/>
        <v>-0.34519999999999995</v>
      </c>
      <c r="AP37">
        <f t="shared" si="19"/>
        <v>-0.33910000000000001</v>
      </c>
      <c r="AQ37" s="15">
        <f t="shared" si="20"/>
        <v>-0.34389999999999998</v>
      </c>
      <c r="AR37" s="16">
        <v>0.58819999999999995</v>
      </c>
      <c r="AS37">
        <v>0.57299999999999995</v>
      </c>
      <c r="AT37" s="15">
        <v>0.58589999999999998</v>
      </c>
      <c r="AU37" s="16">
        <f t="shared" si="21"/>
        <v>-3.1700000000000061E-2</v>
      </c>
      <c r="AV37">
        <f t="shared" si="22"/>
        <v>-3.0600000000000072E-2</v>
      </c>
      <c r="AW37" s="15">
        <f t="shared" si="23"/>
        <v>-3.0000000000000027E-2</v>
      </c>
    </row>
    <row r="38" spans="1:49" x14ac:dyDescent="0.2">
      <c r="A38" s="17">
        <f t="shared" si="24"/>
        <v>540</v>
      </c>
      <c r="B38" s="16">
        <v>0.56420000000000003</v>
      </c>
      <c r="C38">
        <v>0.55669999999999997</v>
      </c>
      <c r="D38" s="15">
        <v>0.55300000000000005</v>
      </c>
      <c r="E38" s="16">
        <f t="shared" si="0"/>
        <v>-6.4199999999999924E-2</v>
      </c>
      <c r="F38">
        <f t="shared" si="1"/>
        <v>-6.0699999999999976E-2</v>
      </c>
      <c r="G38" s="15">
        <f t="shared" si="2"/>
        <v>-6.0999999999999943E-2</v>
      </c>
      <c r="H38" s="16">
        <v>0.53920000000000001</v>
      </c>
      <c r="I38">
        <v>0.52600000000000002</v>
      </c>
      <c r="J38" s="15">
        <v>0.52980000000000005</v>
      </c>
      <c r="K38" s="16">
        <f t="shared" si="3"/>
        <v>-8.5400000000000031E-2</v>
      </c>
      <c r="L38">
        <f t="shared" si="4"/>
        <v>-7.999999999999996E-2</v>
      </c>
      <c r="M38" s="15">
        <f t="shared" si="5"/>
        <v>-7.999999999999996E-2</v>
      </c>
      <c r="N38" s="16">
        <v>0.50509999999999999</v>
      </c>
      <c r="O38">
        <v>0.4919</v>
      </c>
      <c r="P38" s="15">
        <v>0.50170000000000003</v>
      </c>
      <c r="Q38" s="16">
        <f t="shared" si="6"/>
        <v>-0.11919999999999997</v>
      </c>
      <c r="R38">
        <f t="shared" si="7"/>
        <v>-0.1129</v>
      </c>
      <c r="S38" s="15">
        <f t="shared" si="8"/>
        <v>-0.11449999999999994</v>
      </c>
      <c r="T38" s="16">
        <v>0.44019999999999998</v>
      </c>
      <c r="U38">
        <v>0.4355</v>
      </c>
      <c r="V38" s="15">
        <v>0.44919999999999999</v>
      </c>
      <c r="W38" s="16">
        <f t="shared" si="9"/>
        <v>-0.17250000000000004</v>
      </c>
      <c r="X38">
        <f t="shared" si="10"/>
        <v>-0.17069999999999996</v>
      </c>
      <c r="Y38" s="15">
        <f t="shared" si="11"/>
        <v>-0.16730000000000006</v>
      </c>
      <c r="Z38" s="16">
        <v>0.35110000000000002</v>
      </c>
      <c r="AA38">
        <v>0.35649999999999998</v>
      </c>
      <c r="AB38" s="15">
        <v>0.36109999999999998</v>
      </c>
      <c r="AC38" s="16">
        <f t="shared" si="12"/>
        <v>-0.25209999999999994</v>
      </c>
      <c r="AD38">
        <f t="shared" si="13"/>
        <v>-0.24200000000000005</v>
      </c>
      <c r="AE38" s="15">
        <f t="shared" si="14"/>
        <v>-0.23770000000000002</v>
      </c>
      <c r="AF38" s="16">
        <v>0.28820000000000001</v>
      </c>
      <c r="AG38">
        <v>0.28920000000000001</v>
      </c>
      <c r="AH38" s="15">
        <v>0.29959999999999998</v>
      </c>
      <c r="AI38" s="16">
        <f t="shared" si="15"/>
        <v>-0.31699999999999995</v>
      </c>
      <c r="AJ38">
        <f t="shared" si="16"/>
        <v>-0.30530000000000002</v>
      </c>
      <c r="AK38" s="15">
        <f t="shared" si="17"/>
        <v>-0.30090000000000006</v>
      </c>
      <c r="AL38" s="16">
        <v>0.2389</v>
      </c>
      <c r="AM38">
        <v>0.24390000000000001</v>
      </c>
      <c r="AN38" s="15">
        <v>0.23930000000000001</v>
      </c>
      <c r="AO38" s="16">
        <f t="shared" si="18"/>
        <v>-0.35399999999999998</v>
      </c>
      <c r="AP38">
        <f t="shared" si="19"/>
        <v>-0.3478</v>
      </c>
      <c r="AQ38" s="15">
        <f t="shared" si="20"/>
        <v>-0.35139999999999999</v>
      </c>
      <c r="AR38" s="16">
        <v>0.58740000000000003</v>
      </c>
      <c r="AS38">
        <v>0.57250000000000001</v>
      </c>
      <c r="AT38" s="15">
        <v>0.58530000000000004</v>
      </c>
      <c r="AU38" s="16">
        <f t="shared" si="21"/>
        <v>-3.2499999999999973E-2</v>
      </c>
      <c r="AV38">
        <f t="shared" si="22"/>
        <v>-3.1100000000000017E-2</v>
      </c>
      <c r="AW38" s="15">
        <f t="shared" si="23"/>
        <v>-3.0599999999999961E-2</v>
      </c>
    </row>
    <row r="39" spans="1:49" x14ac:dyDescent="0.2">
      <c r="A39" s="17">
        <f t="shared" si="24"/>
        <v>555</v>
      </c>
      <c r="B39" s="16">
        <v>0.56289999999999996</v>
      </c>
      <c r="C39">
        <v>0.55579999999999996</v>
      </c>
      <c r="D39" s="15">
        <v>0.55179999999999996</v>
      </c>
      <c r="E39" s="16">
        <f t="shared" si="0"/>
        <v>-6.5500000000000003E-2</v>
      </c>
      <c r="F39">
        <f t="shared" si="1"/>
        <v>-6.1599999999999988E-2</v>
      </c>
      <c r="G39" s="15">
        <f t="shared" si="2"/>
        <v>-6.2200000000000033E-2</v>
      </c>
      <c r="H39" s="16">
        <v>0.53739999999999999</v>
      </c>
      <c r="I39">
        <v>0.52449999999999997</v>
      </c>
      <c r="J39" s="15">
        <v>0.52829999999999999</v>
      </c>
      <c r="K39" s="16">
        <f t="shared" si="3"/>
        <v>-8.7200000000000055E-2</v>
      </c>
      <c r="L39">
        <f t="shared" si="4"/>
        <v>-8.1500000000000017E-2</v>
      </c>
      <c r="M39" s="15">
        <f t="shared" si="5"/>
        <v>-8.1500000000000017E-2</v>
      </c>
      <c r="N39" s="16">
        <v>0.503</v>
      </c>
      <c r="O39">
        <v>0.48899999999999999</v>
      </c>
      <c r="P39" s="15">
        <v>0.49959999999999999</v>
      </c>
      <c r="Q39" s="16">
        <f t="shared" si="6"/>
        <v>-0.12129999999999996</v>
      </c>
      <c r="R39">
        <f t="shared" si="7"/>
        <v>-0.11580000000000001</v>
      </c>
      <c r="S39" s="15">
        <f t="shared" si="8"/>
        <v>-0.11659999999999998</v>
      </c>
      <c r="T39" s="16">
        <v>0.43680000000000002</v>
      </c>
      <c r="U39">
        <v>0.43240000000000001</v>
      </c>
      <c r="V39" s="15">
        <v>0.44579999999999997</v>
      </c>
      <c r="W39" s="16">
        <f t="shared" si="9"/>
        <v>-0.1759</v>
      </c>
      <c r="X39">
        <f t="shared" si="10"/>
        <v>-0.17379999999999995</v>
      </c>
      <c r="Y39" s="15">
        <f t="shared" si="11"/>
        <v>-0.17070000000000007</v>
      </c>
      <c r="Z39" s="16">
        <v>0.3453</v>
      </c>
      <c r="AA39">
        <v>0.35110000000000002</v>
      </c>
      <c r="AB39" s="15">
        <v>0.35539999999999999</v>
      </c>
      <c r="AC39" s="16">
        <f t="shared" si="12"/>
        <v>-0.25789999999999996</v>
      </c>
      <c r="AD39">
        <f t="shared" si="13"/>
        <v>-0.24740000000000001</v>
      </c>
      <c r="AE39" s="15">
        <f t="shared" si="14"/>
        <v>-0.24340000000000001</v>
      </c>
      <c r="AF39" s="16">
        <v>0.28039999999999998</v>
      </c>
      <c r="AG39">
        <v>0.28149999999999997</v>
      </c>
      <c r="AH39" s="15">
        <v>0.29199999999999998</v>
      </c>
      <c r="AI39" s="16">
        <f t="shared" si="15"/>
        <v>-0.32479999999999998</v>
      </c>
      <c r="AJ39">
        <f t="shared" si="16"/>
        <v>-0.31300000000000006</v>
      </c>
      <c r="AK39" s="15">
        <f t="shared" si="17"/>
        <v>-0.30850000000000005</v>
      </c>
      <c r="AL39" s="16">
        <v>0.2316</v>
      </c>
      <c r="AM39">
        <v>0.23580000000000001</v>
      </c>
      <c r="AN39" s="15">
        <v>0.23330000000000001</v>
      </c>
      <c r="AO39" s="16">
        <f t="shared" si="18"/>
        <v>-0.36129999999999995</v>
      </c>
      <c r="AP39">
        <f t="shared" si="19"/>
        <v>-0.35589999999999999</v>
      </c>
      <c r="AQ39" s="15">
        <f t="shared" si="20"/>
        <v>-0.3574</v>
      </c>
      <c r="AR39" s="16">
        <v>0.5867</v>
      </c>
      <c r="AS39">
        <v>0.57099999999999995</v>
      </c>
      <c r="AT39" s="15">
        <v>0.5847</v>
      </c>
      <c r="AU39" s="16">
        <f t="shared" si="21"/>
        <v>-3.3200000000000007E-2</v>
      </c>
      <c r="AV39">
        <f t="shared" si="22"/>
        <v>-3.2600000000000073E-2</v>
      </c>
      <c r="AW39" s="15">
        <f t="shared" si="23"/>
        <v>-3.1200000000000006E-2</v>
      </c>
    </row>
    <row r="40" spans="1:49" x14ac:dyDescent="0.2">
      <c r="A40" s="17">
        <f t="shared" si="24"/>
        <v>570</v>
      </c>
      <c r="B40" s="16">
        <v>0.5615</v>
      </c>
      <c r="C40">
        <v>0.55420000000000003</v>
      </c>
      <c r="D40" s="15">
        <v>0.5504</v>
      </c>
      <c r="E40" s="16">
        <f t="shared" si="0"/>
        <v>-6.6899999999999959E-2</v>
      </c>
      <c r="F40">
        <f t="shared" si="1"/>
        <v>-6.3199999999999923E-2</v>
      </c>
      <c r="G40" s="15">
        <f t="shared" si="2"/>
        <v>-6.359999999999999E-2</v>
      </c>
      <c r="H40" s="16">
        <v>0.53620000000000001</v>
      </c>
      <c r="I40">
        <v>0.52329999999999999</v>
      </c>
      <c r="J40" s="15">
        <v>0.52690000000000003</v>
      </c>
      <c r="K40" s="16">
        <f t="shared" si="3"/>
        <v>-8.8400000000000034E-2</v>
      </c>
      <c r="L40">
        <f t="shared" si="4"/>
        <v>-8.2699999999999996E-2</v>
      </c>
      <c r="M40" s="15">
        <f t="shared" si="5"/>
        <v>-8.2899999999999974E-2</v>
      </c>
      <c r="N40" s="16">
        <v>0.50090000000000001</v>
      </c>
      <c r="O40">
        <v>0.4864</v>
      </c>
      <c r="P40" s="15">
        <v>0.49769999999999998</v>
      </c>
      <c r="Q40" s="16">
        <f t="shared" si="6"/>
        <v>-0.12339999999999995</v>
      </c>
      <c r="R40">
        <f t="shared" si="7"/>
        <v>-0.11840000000000001</v>
      </c>
      <c r="S40" s="15">
        <f t="shared" si="8"/>
        <v>-0.11849999999999999</v>
      </c>
      <c r="T40" s="16">
        <v>0.4335</v>
      </c>
      <c r="U40">
        <v>0.42880000000000001</v>
      </c>
      <c r="V40" s="15">
        <v>0.4425</v>
      </c>
      <c r="W40" s="16">
        <f t="shared" si="9"/>
        <v>-0.17920000000000003</v>
      </c>
      <c r="X40">
        <f t="shared" si="10"/>
        <v>-0.17739999999999995</v>
      </c>
      <c r="Y40" s="15">
        <f t="shared" si="11"/>
        <v>-0.17400000000000004</v>
      </c>
      <c r="Z40" s="16">
        <v>0.33989999999999998</v>
      </c>
      <c r="AA40">
        <v>0.3458</v>
      </c>
      <c r="AB40" s="15">
        <v>0.35020000000000001</v>
      </c>
      <c r="AC40" s="16">
        <f t="shared" si="12"/>
        <v>-0.26329999999999998</v>
      </c>
      <c r="AD40">
        <f t="shared" si="13"/>
        <v>-0.25270000000000004</v>
      </c>
      <c r="AE40" s="15">
        <f t="shared" si="14"/>
        <v>-0.24859999999999999</v>
      </c>
      <c r="AF40" s="16">
        <v>0.27279999999999999</v>
      </c>
      <c r="AG40">
        <v>0.2742</v>
      </c>
      <c r="AH40" s="15">
        <v>0.28460000000000002</v>
      </c>
      <c r="AI40" s="16">
        <f t="shared" si="15"/>
        <v>-0.33239999999999997</v>
      </c>
      <c r="AJ40">
        <f t="shared" si="16"/>
        <v>-0.32030000000000003</v>
      </c>
      <c r="AK40" s="15">
        <f t="shared" si="17"/>
        <v>-0.31590000000000001</v>
      </c>
      <c r="AL40" s="16">
        <v>0.22650000000000001</v>
      </c>
      <c r="AM40">
        <v>0.2298</v>
      </c>
      <c r="AN40" s="15">
        <v>0.2301</v>
      </c>
      <c r="AO40" s="16">
        <f t="shared" si="18"/>
        <v>-0.36639999999999995</v>
      </c>
      <c r="AP40">
        <f t="shared" si="19"/>
        <v>-0.3619</v>
      </c>
      <c r="AQ40" s="15">
        <f t="shared" si="20"/>
        <v>-0.36060000000000003</v>
      </c>
      <c r="AR40" s="16">
        <v>0.58589999999999998</v>
      </c>
      <c r="AS40">
        <v>0.5706</v>
      </c>
      <c r="AT40" s="15">
        <v>0.58360000000000001</v>
      </c>
      <c r="AU40" s="16">
        <f t="shared" si="21"/>
        <v>-3.400000000000003E-2</v>
      </c>
      <c r="AV40">
        <f t="shared" si="22"/>
        <v>-3.3000000000000029E-2</v>
      </c>
      <c r="AW40" s="15">
        <f t="shared" si="23"/>
        <v>-3.2299999999999995E-2</v>
      </c>
    </row>
    <row r="41" spans="1:49" x14ac:dyDescent="0.2">
      <c r="A41" s="17">
        <f t="shared" si="24"/>
        <v>585</v>
      </c>
      <c r="B41" s="16">
        <v>0.56020000000000003</v>
      </c>
      <c r="C41">
        <v>0.55330000000000001</v>
      </c>
      <c r="D41" s="15">
        <v>0.5494</v>
      </c>
      <c r="E41" s="16">
        <f t="shared" si="0"/>
        <v>-6.8199999999999927E-2</v>
      </c>
      <c r="F41">
        <f t="shared" si="1"/>
        <v>-6.4099999999999935E-2</v>
      </c>
      <c r="G41" s="15">
        <f t="shared" si="2"/>
        <v>-6.4599999999999991E-2</v>
      </c>
      <c r="H41" s="16">
        <v>0.53439999999999999</v>
      </c>
      <c r="I41">
        <v>0.52210000000000001</v>
      </c>
      <c r="J41" s="15">
        <v>0.52529999999999999</v>
      </c>
      <c r="K41" s="16">
        <f t="shared" si="3"/>
        <v>-9.0200000000000058E-2</v>
      </c>
      <c r="L41">
        <f t="shared" si="4"/>
        <v>-8.3899999999999975E-2</v>
      </c>
      <c r="M41" s="15">
        <f t="shared" si="5"/>
        <v>-8.450000000000002E-2</v>
      </c>
      <c r="N41" s="16">
        <v>0.49880000000000002</v>
      </c>
      <c r="O41">
        <v>0.48430000000000001</v>
      </c>
      <c r="P41" s="15">
        <v>0.4955</v>
      </c>
      <c r="Q41" s="16">
        <f t="shared" si="6"/>
        <v>-0.12549999999999994</v>
      </c>
      <c r="R41">
        <f t="shared" si="7"/>
        <v>-0.1205</v>
      </c>
      <c r="S41" s="15">
        <f t="shared" si="8"/>
        <v>-0.12069999999999997</v>
      </c>
      <c r="T41" s="16">
        <v>0.43009999999999998</v>
      </c>
      <c r="U41">
        <v>0.42580000000000001</v>
      </c>
      <c r="V41" s="15">
        <v>0.43940000000000001</v>
      </c>
      <c r="W41" s="16">
        <f t="shared" si="9"/>
        <v>-0.18260000000000004</v>
      </c>
      <c r="X41">
        <f t="shared" si="10"/>
        <v>-0.18039999999999995</v>
      </c>
      <c r="Y41" s="15">
        <f t="shared" si="11"/>
        <v>-0.17710000000000004</v>
      </c>
      <c r="Z41" s="16">
        <v>0.33429999999999999</v>
      </c>
      <c r="AA41">
        <v>0.34010000000000001</v>
      </c>
      <c r="AB41" s="15">
        <v>0.3448</v>
      </c>
      <c r="AC41" s="16">
        <f t="shared" si="12"/>
        <v>-0.26889999999999997</v>
      </c>
      <c r="AD41">
        <f t="shared" si="13"/>
        <v>-0.25840000000000002</v>
      </c>
      <c r="AE41" s="15">
        <f t="shared" si="14"/>
        <v>-0.254</v>
      </c>
      <c r="AF41" s="16">
        <v>0.26519999999999999</v>
      </c>
      <c r="AG41">
        <v>0.2671</v>
      </c>
      <c r="AH41" s="15">
        <v>0.27739999999999998</v>
      </c>
      <c r="AI41" s="16">
        <f t="shared" si="15"/>
        <v>-0.33999999999999997</v>
      </c>
      <c r="AJ41">
        <f t="shared" si="16"/>
        <v>-0.32740000000000002</v>
      </c>
      <c r="AK41" s="15">
        <f t="shared" si="17"/>
        <v>-0.32310000000000005</v>
      </c>
      <c r="AL41" s="16">
        <v>0.22389999999999999</v>
      </c>
      <c r="AM41">
        <v>0.22639999999999999</v>
      </c>
      <c r="AN41" s="15">
        <v>0.22900000000000001</v>
      </c>
      <c r="AO41" s="16">
        <f t="shared" si="18"/>
        <v>-0.36899999999999999</v>
      </c>
      <c r="AP41">
        <f t="shared" si="19"/>
        <v>-0.36530000000000001</v>
      </c>
      <c r="AQ41" s="15">
        <f t="shared" si="20"/>
        <v>-0.36170000000000002</v>
      </c>
      <c r="AR41" s="16">
        <v>0.58489999999999998</v>
      </c>
      <c r="AS41">
        <v>0.57020000000000004</v>
      </c>
      <c r="AT41" s="15">
        <v>0.58299999999999996</v>
      </c>
      <c r="AU41" s="16">
        <f t="shared" si="21"/>
        <v>-3.5000000000000031E-2</v>
      </c>
      <c r="AV41">
        <f t="shared" si="22"/>
        <v>-3.3399999999999985E-2</v>
      </c>
      <c r="AW41" s="15">
        <f t="shared" si="23"/>
        <v>-3.290000000000004E-2</v>
      </c>
    </row>
    <row r="42" spans="1:49" x14ac:dyDescent="0.2">
      <c r="A42" s="17">
        <f t="shared" si="24"/>
        <v>600</v>
      </c>
      <c r="B42" s="16">
        <v>0.55889999999999995</v>
      </c>
      <c r="C42">
        <v>0.55200000000000005</v>
      </c>
      <c r="D42" s="15">
        <v>0.54830000000000001</v>
      </c>
      <c r="E42" s="16">
        <f t="shared" si="0"/>
        <v>-6.9500000000000006E-2</v>
      </c>
      <c r="F42">
        <f t="shared" si="1"/>
        <v>-6.5399999999999903E-2</v>
      </c>
      <c r="G42" s="15">
        <f t="shared" si="2"/>
        <v>-6.5699999999999981E-2</v>
      </c>
      <c r="H42" s="16">
        <v>0.53320000000000001</v>
      </c>
      <c r="I42">
        <v>0.52059999999999995</v>
      </c>
      <c r="J42" s="15">
        <v>0.52400000000000002</v>
      </c>
      <c r="K42" s="16">
        <f t="shared" si="3"/>
        <v>-9.1400000000000037E-2</v>
      </c>
      <c r="L42">
        <f t="shared" si="4"/>
        <v>-8.5400000000000031E-2</v>
      </c>
      <c r="M42" s="15">
        <f t="shared" si="5"/>
        <v>-8.5799999999999987E-2</v>
      </c>
      <c r="N42" s="16">
        <v>0.49669999999999997</v>
      </c>
      <c r="O42">
        <v>0.48209999999999997</v>
      </c>
      <c r="P42" s="15">
        <v>0.49320000000000003</v>
      </c>
      <c r="Q42" s="16">
        <f t="shared" si="6"/>
        <v>-0.12759999999999999</v>
      </c>
      <c r="R42">
        <f t="shared" si="7"/>
        <v>-0.12270000000000003</v>
      </c>
      <c r="S42" s="15">
        <f t="shared" si="8"/>
        <v>-0.12299999999999994</v>
      </c>
      <c r="T42" s="16">
        <v>0.42699999999999999</v>
      </c>
      <c r="U42">
        <v>0.42259999999999998</v>
      </c>
      <c r="V42" s="15">
        <v>0.43669999999999998</v>
      </c>
      <c r="W42" s="16">
        <f t="shared" si="9"/>
        <v>-0.18570000000000003</v>
      </c>
      <c r="X42">
        <f t="shared" si="10"/>
        <v>-0.18359999999999999</v>
      </c>
      <c r="Y42" s="15">
        <f t="shared" si="11"/>
        <v>-0.17980000000000007</v>
      </c>
      <c r="Z42" s="16">
        <v>0.32890000000000003</v>
      </c>
      <c r="AA42">
        <v>0.3347</v>
      </c>
      <c r="AB42" s="15">
        <v>0.33979999999999999</v>
      </c>
      <c r="AC42" s="16">
        <f t="shared" si="12"/>
        <v>-0.27429999999999993</v>
      </c>
      <c r="AD42">
        <f t="shared" si="13"/>
        <v>-0.26380000000000003</v>
      </c>
      <c r="AE42" s="15">
        <f t="shared" si="14"/>
        <v>-0.25900000000000001</v>
      </c>
      <c r="AF42" s="16">
        <v>0.25750000000000001</v>
      </c>
      <c r="AG42">
        <v>0.25919999999999999</v>
      </c>
      <c r="AH42" s="15">
        <v>0.27010000000000001</v>
      </c>
      <c r="AI42" s="16">
        <f t="shared" si="15"/>
        <v>-0.34769999999999995</v>
      </c>
      <c r="AJ42">
        <f t="shared" si="16"/>
        <v>-0.33530000000000004</v>
      </c>
      <c r="AK42" s="15">
        <f t="shared" si="17"/>
        <v>-0.33040000000000003</v>
      </c>
      <c r="AL42" s="16">
        <v>0.2233</v>
      </c>
      <c r="AM42">
        <v>0.22520000000000001</v>
      </c>
      <c r="AN42" s="15">
        <v>0.2286</v>
      </c>
      <c r="AO42" s="16">
        <f t="shared" si="18"/>
        <v>-0.36959999999999998</v>
      </c>
      <c r="AP42">
        <f t="shared" si="19"/>
        <v>-0.36649999999999999</v>
      </c>
      <c r="AQ42" s="15">
        <f t="shared" si="20"/>
        <v>-0.36209999999999998</v>
      </c>
      <c r="AR42" s="16">
        <v>0.58430000000000004</v>
      </c>
      <c r="AS42">
        <v>0.56910000000000005</v>
      </c>
      <c r="AT42" s="15">
        <v>0.58199999999999996</v>
      </c>
      <c r="AU42" s="16">
        <f t="shared" si="21"/>
        <v>-3.5599999999999965E-2</v>
      </c>
      <c r="AV42">
        <f t="shared" si="22"/>
        <v>-3.4499999999999975E-2</v>
      </c>
      <c r="AW42" s="15">
        <f t="shared" si="23"/>
        <v>-3.3900000000000041E-2</v>
      </c>
    </row>
  </sheetData>
  <mergeCells count="16">
    <mergeCell ref="Q1:S1"/>
    <mergeCell ref="B1:D1"/>
    <mergeCell ref="E1:G1"/>
    <mergeCell ref="H1:J1"/>
    <mergeCell ref="K1:M1"/>
    <mergeCell ref="N1:P1"/>
    <mergeCell ref="AL1:AN1"/>
    <mergeCell ref="AO1:AQ1"/>
    <mergeCell ref="AR1:AT1"/>
    <mergeCell ref="AU1:AW1"/>
    <mergeCell ref="T1:V1"/>
    <mergeCell ref="W1:Y1"/>
    <mergeCell ref="Z1:AB1"/>
    <mergeCell ref="AC1:AE1"/>
    <mergeCell ref="AF1:AH1"/>
    <mergeCell ref="AI1:A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97089-F819-514E-99EB-EA981598D5EB}">
  <dimension ref="A1:Q122"/>
  <sheetViews>
    <sheetView workbookViewId="0"/>
  </sheetViews>
  <sheetFormatPr baseColWidth="10" defaultRowHeight="16" x14ac:dyDescent="0.2"/>
  <cols>
    <col min="5" max="7" width="14.83203125" customWidth="1"/>
    <col min="11" max="13" width="14.83203125" customWidth="1"/>
    <col min="14" max="17" width="15.83203125" customWidth="1"/>
  </cols>
  <sheetData>
    <row r="1" spans="1:17" x14ac:dyDescent="0.2">
      <c r="A1" s="14" t="s">
        <v>0</v>
      </c>
      <c r="B1" s="52" t="s">
        <v>13</v>
      </c>
      <c r="C1" s="53"/>
      <c r="D1" s="54"/>
      <c r="E1" s="52" t="s">
        <v>14</v>
      </c>
      <c r="F1" s="53"/>
      <c r="G1" s="54"/>
      <c r="H1" s="52" t="s">
        <v>15</v>
      </c>
      <c r="I1" s="53"/>
      <c r="J1" s="54"/>
      <c r="K1" s="52" t="s">
        <v>16</v>
      </c>
      <c r="L1" s="53"/>
      <c r="M1" s="54"/>
      <c r="N1" s="52" t="s">
        <v>17</v>
      </c>
      <c r="O1" s="54"/>
      <c r="P1" s="55" t="s">
        <v>18</v>
      </c>
      <c r="Q1" s="56"/>
    </row>
    <row r="2" spans="1:17" x14ac:dyDescent="0.2">
      <c r="A2" s="15">
        <v>0</v>
      </c>
      <c r="B2" s="16">
        <v>0.8478</v>
      </c>
      <c r="C2">
        <v>0.83230000000000004</v>
      </c>
      <c r="D2" s="15">
        <v>0.91649999999999998</v>
      </c>
      <c r="E2" s="16">
        <f>B2-0.8478</f>
        <v>0</v>
      </c>
      <c r="F2">
        <f>C2-0.8323</f>
        <v>0</v>
      </c>
      <c r="G2" s="15">
        <f>D2-0.9165</f>
        <v>0</v>
      </c>
      <c r="H2" s="16">
        <v>0.84340000000000004</v>
      </c>
      <c r="I2">
        <v>0.82950000000000002</v>
      </c>
      <c r="J2" s="15">
        <v>0.91859999999999997</v>
      </c>
      <c r="K2" s="16">
        <f>H2-0.8434</f>
        <v>0</v>
      </c>
      <c r="L2">
        <f>I2-0.8295</f>
        <v>0</v>
      </c>
      <c r="M2" s="15">
        <f>J2-0.9186</f>
        <v>0</v>
      </c>
      <c r="N2" s="16">
        <v>0.85189999999999999</v>
      </c>
      <c r="O2" s="15">
        <v>0.83460000000000001</v>
      </c>
      <c r="P2" s="16">
        <f t="shared" ref="P2:P65" si="0">N2-0.8519</f>
        <v>0</v>
      </c>
      <c r="Q2" s="15">
        <f t="shared" ref="Q2:Q65" si="1">O2-0.8346</f>
        <v>0</v>
      </c>
    </row>
    <row r="3" spans="1:17" x14ac:dyDescent="0.2">
      <c r="A3" s="15">
        <f>A2+5</f>
        <v>5</v>
      </c>
      <c r="B3" s="16">
        <v>0.84199999999999997</v>
      </c>
      <c r="C3">
        <v>0.82650000000000001</v>
      </c>
      <c r="D3" s="15">
        <v>0.91020000000000001</v>
      </c>
      <c r="E3" s="16">
        <f t="shared" ref="E3:E66" si="2">B3-0.8478</f>
        <v>-5.8000000000000274E-3</v>
      </c>
      <c r="F3">
        <f t="shared" ref="F3:F66" si="3">C3-0.8323</f>
        <v>-5.8000000000000274E-3</v>
      </c>
      <c r="G3" s="15">
        <f t="shared" ref="G3:G66" si="4">D3-0.9165</f>
        <v>-6.2999999999999723E-3</v>
      </c>
      <c r="H3" s="16">
        <v>0.83960000000000001</v>
      </c>
      <c r="I3">
        <v>0.82279999999999998</v>
      </c>
      <c r="J3" s="15">
        <v>0.91239999999999999</v>
      </c>
      <c r="K3" s="16">
        <f t="shared" ref="K3:K66" si="5">H3-0.8434</f>
        <v>-3.8000000000000256E-3</v>
      </c>
      <c r="L3">
        <f t="shared" ref="L3:L66" si="6">I3-0.8295</f>
        <v>-6.7000000000000393E-3</v>
      </c>
      <c r="M3" s="15">
        <f t="shared" ref="M3:M66" si="7">J3-0.9186</f>
        <v>-6.1999999999999833E-3</v>
      </c>
      <c r="N3" s="16">
        <v>0.84719999999999995</v>
      </c>
      <c r="O3" s="15">
        <v>0.82869999999999999</v>
      </c>
      <c r="P3" s="16">
        <f t="shared" si="0"/>
        <v>-4.7000000000000375E-3</v>
      </c>
      <c r="Q3" s="15">
        <f t="shared" si="1"/>
        <v>-5.9000000000000163E-3</v>
      </c>
    </row>
    <row r="4" spans="1:17" x14ac:dyDescent="0.2">
      <c r="A4" s="15">
        <f t="shared" ref="A4:A67" si="8">A3+5</f>
        <v>10</v>
      </c>
      <c r="B4" s="16">
        <v>0.8377</v>
      </c>
      <c r="C4">
        <v>0.82150000000000001</v>
      </c>
      <c r="D4" s="15">
        <v>0.90749999999999997</v>
      </c>
      <c r="E4" s="16">
        <f t="shared" si="2"/>
        <v>-1.0099999999999998E-2</v>
      </c>
      <c r="F4">
        <f t="shared" si="3"/>
        <v>-1.0800000000000032E-2</v>
      </c>
      <c r="G4" s="15">
        <f t="shared" si="4"/>
        <v>-9.000000000000008E-3</v>
      </c>
      <c r="H4" s="16">
        <v>0.83169999999999999</v>
      </c>
      <c r="I4">
        <v>0.81720000000000004</v>
      </c>
      <c r="J4" s="15">
        <v>0.90739999999999998</v>
      </c>
      <c r="K4" s="16">
        <f t="shared" si="5"/>
        <v>-1.1700000000000044E-2</v>
      </c>
      <c r="L4">
        <f t="shared" si="6"/>
        <v>-1.2299999999999978E-2</v>
      </c>
      <c r="M4" s="15">
        <f t="shared" si="7"/>
        <v>-1.1199999999999988E-2</v>
      </c>
      <c r="N4" s="16">
        <v>0.84089999999999998</v>
      </c>
      <c r="O4" s="15">
        <v>0.82430000000000003</v>
      </c>
      <c r="P4" s="16">
        <f t="shared" si="0"/>
        <v>-1.100000000000001E-2</v>
      </c>
      <c r="Q4" s="15">
        <f t="shared" si="1"/>
        <v>-1.0299999999999976E-2</v>
      </c>
    </row>
    <row r="5" spans="1:17" x14ac:dyDescent="0.2">
      <c r="A5" s="15">
        <f t="shared" si="8"/>
        <v>15</v>
      </c>
      <c r="B5" s="16">
        <v>0.83409999999999995</v>
      </c>
      <c r="C5">
        <v>0.81889999999999996</v>
      </c>
      <c r="D5" s="15">
        <v>0.89929999999999999</v>
      </c>
      <c r="E5" s="16">
        <f t="shared" si="2"/>
        <v>-1.3700000000000045E-2</v>
      </c>
      <c r="F5">
        <f t="shared" si="3"/>
        <v>-1.3400000000000079E-2</v>
      </c>
      <c r="G5" s="15">
        <f t="shared" si="4"/>
        <v>-1.7199999999999993E-2</v>
      </c>
      <c r="H5" s="16">
        <v>0.8276</v>
      </c>
      <c r="I5">
        <v>0.81499999999999995</v>
      </c>
      <c r="J5" s="15">
        <v>0.90059999999999996</v>
      </c>
      <c r="K5" s="16">
        <f t="shared" si="5"/>
        <v>-1.5800000000000036E-2</v>
      </c>
      <c r="L5">
        <f t="shared" si="6"/>
        <v>-1.4500000000000068E-2</v>
      </c>
      <c r="M5" s="15">
        <f t="shared" si="7"/>
        <v>-1.8000000000000016E-2</v>
      </c>
      <c r="N5" s="16">
        <v>0.83809999999999996</v>
      </c>
      <c r="O5" s="15">
        <v>0.81810000000000005</v>
      </c>
      <c r="P5" s="16">
        <f t="shared" si="0"/>
        <v>-1.3800000000000034E-2</v>
      </c>
      <c r="Q5" s="15">
        <f t="shared" si="1"/>
        <v>-1.6499999999999959E-2</v>
      </c>
    </row>
    <row r="6" spans="1:17" x14ac:dyDescent="0.2">
      <c r="A6" s="15">
        <f t="shared" si="8"/>
        <v>20</v>
      </c>
      <c r="B6" s="16">
        <v>0.83099999999999996</v>
      </c>
      <c r="C6">
        <v>0.81479999999999997</v>
      </c>
      <c r="D6" s="15">
        <v>0.89270000000000005</v>
      </c>
      <c r="E6" s="16">
        <f t="shared" si="2"/>
        <v>-1.6800000000000037E-2</v>
      </c>
      <c r="F6">
        <f t="shared" si="3"/>
        <v>-1.7500000000000071E-2</v>
      </c>
      <c r="G6" s="15">
        <f t="shared" si="4"/>
        <v>-2.3799999999999932E-2</v>
      </c>
      <c r="H6" s="16">
        <v>0.82340000000000002</v>
      </c>
      <c r="I6">
        <v>0.81140000000000001</v>
      </c>
      <c r="J6" s="15">
        <v>0.89529999999999998</v>
      </c>
      <c r="K6" s="16">
        <f t="shared" si="5"/>
        <v>-2.0000000000000018E-2</v>
      </c>
      <c r="L6">
        <f t="shared" si="6"/>
        <v>-1.8100000000000005E-2</v>
      </c>
      <c r="M6" s="15">
        <f t="shared" si="7"/>
        <v>-2.3299999999999987E-2</v>
      </c>
      <c r="N6" s="16">
        <v>0.83509999999999995</v>
      </c>
      <c r="O6" s="15">
        <v>0.81379999999999997</v>
      </c>
      <c r="P6" s="16">
        <f t="shared" si="0"/>
        <v>-1.6800000000000037E-2</v>
      </c>
      <c r="Q6" s="15">
        <f t="shared" si="1"/>
        <v>-2.0800000000000041E-2</v>
      </c>
    </row>
    <row r="7" spans="1:17" x14ac:dyDescent="0.2">
      <c r="A7" s="15">
        <f t="shared" si="8"/>
        <v>25</v>
      </c>
      <c r="B7" s="16">
        <v>0.8266</v>
      </c>
      <c r="C7">
        <v>0.80959999999999999</v>
      </c>
      <c r="D7" s="15">
        <v>0.88780000000000003</v>
      </c>
      <c r="E7" s="16">
        <f t="shared" si="2"/>
        <v>-2.1199999999999997E-2</v>
      </c>
      <c r="F7">
        <f t="shared" si="3"/>
        <v>-2.2700000000000053E-2</v>
      </c>
      <c r="G7" s="15">
        <f t="shared" si="4"/>
        <v>-2.8699999999999948E-2</v>
      </c>
      <c r="H7" s="16">
        <v>0.81869999999999998</v>
      </c>
      <c r="I7">
        <v>0.80530000000000002</v>
      </c>
      <c r="J7" s="15">
        <v>0.88900000000000001</v>
      </c>
      <c r="K7" s="16">
        <f t="shared" si="5"/>
        <v>-2.4700000000000055E-2</v>
      </c>
      <c r="L7">
        <f t="shared" si="6"/>
        <v>-2.4199999999999999E-2</v>
      </c>
      <c r="M7" s="15">
        <f t="shared" si="7"/>
        <v>-2.959999999999996E-2</v>
      </c>
      <c r="N7" s="16">
        <v>0.83309999999999995</v>
      </c>
      <c r="O7" s="15">
        <v>0.81120000000000003</v>
      </c>
      <c r="P7" s="16">
        <f t="shared" si="0"/>
        <v>-1.8800000000000039E-2</v>
      </c>
      <c r="Q7" s="15">
        <f t="shared" si="1"/>
        <v>-2.3399999999999976E-2</v>
      </c>
    </row>
    <row r="8" spans="1:17" x14ac:dyDescent="0.2">
      <c r="A8" s="15">
        <f t="shared" si="8"/>
        <v>30</v>
      </c>
      <c r="B8" s="16">
        <v>0.82240000000000002</v>
      </c>
      <c r="C8">
        <v>0.8034</v>
      </c>
      <c r="D8" s="15">
        <v>0.88439999999999996</v>
      </c>
      <c r="E8" s="16">
        <f t="shared" si="2"/>
        <v>-2.5399999999999978E-2</v>
      </c>
      <c r="F8">
        <f t="shared" si="3"/>
        <v>-2.8900000000000037E-2</v>
      </c>
      <c r="G8" s="15">
        <f t="shared" si="4"/>
        <v>-3.2100000000000017E-2</v>
      </c>
      <c r="H8" s="16">
        <v>0.81440000000000001</v>
      </c>
      <c r="I8">
        <v>0.80120000000000002</v>
      </c>
      <c r="J8" s="15">
        <v>0.88149999999999995</v>
      </c>
      <c r="K8" s="16">
        <f t="shared" si="5"/>
        <v>-2.9000000000000026E-2</v>
      </c>
      <c r="L8">
        <f t="shared" si="6"/>
        <v>-2.8299999999999992E-2</v>
      </c>
      <c r="M8" s="15">
        <f t="shared" si="7"/>
        <v>-3.7100000000000022E-2</v>
      </c>
      <c r="N8" s="16">
        <v>0.82820000000000005</v>
      </c>
      <c r="O8" s="15">
        <v>0.80649999999999999</v>
      </c>
      <c r="P8" s="16">
        <f t="shared" si="0"/>
        <v>-2.3699999999999943E-2</v>
      </c>
      <c r="Q8" s="15">
        <f t="shared" si="1"/>
        <v>-2.8100000000000014E-2</v>
      </c>
    </row>
    <row r="9" spans="1:17" x14ac:dyDescent="0.2">
      <c r="A9" s="15">
        <f t="shared" si="8"/>
        <v>35</v>
      </c>
      <c r="B9" s="16">
        <v>0.81879999999999997</v>
      </c>
      <c r="C9">
        <v>0.79900000000000004</v>
      </c>
      <c r="D9" s="15">
        <v>0.88039999999999996</v>
      </c>
      <c r="E9" s="16">
        <f t="shared" si="2"/>
        <v>-2.9000000000000026E-2</v>
      </c>
      <c r="F9">
        <f t="shared" si="3"/>
        <v>-3.3299999999999996E-2</v>
      </c>
      <c r="G9" s="15">
        <f t="shared" si="4"/>
        <v>-3.6100000000000021E-2</v>
      </c>
      <c r="H9" s="16">
        <v>0.80840000000000001</v>
      </c>
      <c r="I9">
        <v>0.79659999999999997</v>
      </c>
      <c r="J9" s="15">
        <v>0.87309999999999999</v>
      </c>
      <c r="K9" s="16">
        <f t="shared" si="5"/>
        <v>-3.5000000000000031E-2</v>
      </c>
      <c r="L9">
        <f t="shared" si="6"/>
        <v>-3.290000000000004E-2</v>
      </c>
      <c r="M9" s="15">
        <f t="shared" si="7"/>
        <v>-4.5499999999999985E-2</v>
      </c>
      <c r="N9" s="16">
        <v>0.82469999999999999</v>
      </c>
      <c r="O9" s="15">
        <v>0.80149999999999999</v>
      </c>
      <c r="P9" s="16">
        <f t="shared" si="0"/>
        <v>-2.7200000000000002E-2</v>
      </c>
      <c r="Q9" s="15">
        <f t="shared" si="1"/>
        <v>-3.3100000000000018E-2</v>
      </c>
    </row>
    <row r="10" spans="1:17" x14ac:dyDescent="0.2">
      <c r="A10" s="15">
        <f t="shared" si="8"/>
        <v>40</v>
      </c>
      <c r="B10" s="16">
        <v>0.81310000000000004</v>
      </c>
      <c r="C10">
        <v>0.79490000000000005</v>
      </c>
      <c r="D10" s="15">
        <v>0.87419999999999998</v>
      </c>
      <c r="E10" s="16">
        <f t="shared" si="2"/>
        <v>-3.4699999999999953E-2</v>
      </c>
      <c r="F10">
        <f t="shared" si="3"/>
        <v>-3.7399999999999989E-2</v>
      </c>
      <c r="G10" s="15">
        <f t="shared" si="4"/>
        <v>-4.2300000000000004E-2</v>
      </c>
      <c r="H10" s="16">
        <v>0.8024</v>
      </c>
      <c r="I10">
        <v>0.79039999999999999</v>
      </c>
      <c r="J10" s="15">
        <v>0.86680000000000001</v>
      </c>
      <c r="K10" s="16">
        <f t="shared" si="5"/>
        <v>-4.1000000000000036E-2</v>
      </c>
      <c r="L10">
        <f t="shared" si="6"/>
        <v>-3.9100000000000024E-2</v>
      </c>
      <c r="M10" s="15">
        <f t="shared" si="7"/>
        <v>-5.1799999999999957E-2</v>
      </c>
      <c r="N10" s="16">
        <v>0.82130000000000003</v>
      </c>
      <c r="O10" s="15">
        <v>0.79669999999999996</v>
      </c>
      <c r="P10" s="16">
        <f t="shared" si="0"/>
        <v>-3.0599999999999961E-2</v>
      </c>
      <c r="Q10" s="15">
        <f t="shared" si="1"/>
        <v>-3.7900000000000045E-2</v>
      </c>
    </row>
    <row r="11" spans="1:17" x14ac:dyDescent="0.2">
      <c r="A11" s="15">
        <f t="shared" si="8"/>
        <v>45</v>
      </c>
      <c r="B11" s="16">
        <v>0.80869999999999997</v>
      </c>
      <c r="C11">
        <v>0.78549999999999998</v>
      </c>
      <c r="D11" s="15">
        <v>0.8639</v>
      </c>
      <c r="E11" s="16">
        <f t="shared" si="2"/>
        <v>-3.9100000000000024E-2</v>
      </c>
      <c r="F11">
        <f t="shared" si="3"/>
        <v>-4.6800000000000064E-2</v>
      </c>
      <c r="G11" s="15">
        <f t="shared" si="4"/>
        <v>-5.259999999999998E-2</v>
      </c>
      <c r="H11" s="16">
        <v>0.79969999999999997</v>
      </c>
      <c r="I11">
        <v>0.78420000000000001</v>
      </c>
      <c r="J11" s="15">
        <v>0.85819999999999996</v>
      </c>
      <c r="K11" s="16">
        <f t="shared" si="5"/>
        <v>-4.3700000000000072E-2</v>
      </c>
      <c r="L11">
        <f t="shared" si="6"/>
        <v>-4.5300000000000007E-2</v>
      </c>
      <c r="M11" s="15">
        <f t="shared" si="7"/>
        <v>-6.0400000000000009E-2</v>
      </c>
      <c r="N11" s="16">
        <v>0.81720000000000004</v>
      </c>
      <c r="O11" s="15">
        <v>0.79100000000000004</v>
      </c>
      <c r="P11" s="16">
        <f t="shared" si="0"/>
        <v>-3.4699999999999953E-2</v>
      </c>
      <c r="Q11" s="15">
        <f t="shared" si="1"/>
        <v>-4.3599999999999972E-2</v>
      </c>
    </row>
    <row r="12" spans="1:17" x14ac:dyDescent="0.2">
      <c r="A12" s="15">
        <f t="shared" si="8"/>
        <v>50</v>
      </c>
      <c r="B12" s="16">
        <v>0.80479999999999996</v>
      </c>
      <c r="C12">
        <v>0.77849999999999997</v>
      </c>
      <c r="D12" s="15">
        <v>0.85760000000000003</v>
      </c>
      <c r="E12" s="16">
        <f t="shared" si="2"/>
        <v>-4.3000000000000038E-2</v>
      </c>
      <c r="F12">
        <f t="shared" si="3"/>
        <v>-5.380000000000007E-2</v>
      </c>
      <c r="G12" s="15">
        <f t="shared" si="4"/>
        <v>-5.8899999999999952E-2</v>
      </c>
      <c r="H12" s="16">
        <v>0.79549999999999998</v>
      </c>
      <c r="I12">
        <v>0.77910000000000001</v>
      </c>
      <c r="J12" s="15">
        <v>0.85309999999999997</v>
      </c>
      <c r="K12" s="16">
        <f t="shared" si="5"/>
        <v>-4.7900000000000054E-2</v>
      </c>
      <c r="L12">
        <f t="shared" si="6"/>
        <v>-5.04E-2</v>
      </c>
      <c r="M12" s="15">
        <f t="shared" si="7"/>
        <v>-6.5500000000000003E-2</v>
      </c>
      <c r="N12" s="16">
        <v>0.81310000000000004</v>
      </c>
      <c r="O12" s="15">
        <v>0.78620000000000001</v>
      </c>
      <c r="P12" s="16">
        <f t="shared" si="0"/>
        <v>-3.8799999999999946E-2</v>
      </c>
      <c r="Q12" s="15">
        <f t="shared" si="1"/>
        <v>-4.8399999999999999E-2</v>
      </c>
    </row>
    <row r="13" spans="1:17" x14ac:dyDescent="0.2">
      <c r="A13" s="15">
        <f t="shared" si="8"/>
        <v>55</v>
      </c>
      <c r="B13" s="16">
        <v>0.80169999999999997</v>
      </c>
      <c r="C13">
        <v>0.77210000000000001</v>
      </c>
      <c r="D13" s="15">
        <v>0.84470000000000001</v>
      </c>
      <c r="E13" s="16">
        <f t="shared" si="2"/>
        <v>-4.610000000000003E-2</v>
      </c>
      <c r="F13">
        <f t="shared" si="3"/>
        <v>-6.0200000000000031E-2</v>
      </c>
      <c r="G13" s="15">
        <f t="shared" si="4"/>
        <v>-7.1799999999999975E-2</v>
      </c>
      <c r="H13" s="16">
        <v>0.79049999999999998</v>
      </c>
      <c r="I13">
        <v>0.77380000000000004</v>
      </c>
      <c r="J13" s="15">
        <v>0.84819999999999995</v>
      </c>
      <c r="K13" s="16">
        <f t="shared" si="5"/>
        <v>-5.2900000000000058E-2</v>
      </c>
      <c r="L13">
        <f t="shared" si="6"/>
        <v>-5.5699999999999972E-2</v>
      </c>
      <c r="M13" s="15">
        <f t="shared" si="7"/>
        <v>-7.0400000000000018E-2</v>
      </c>
      <c r="N13" s="16">
        <v>0.80969999999999998</v>
      </c>
      <c r="O13" s="15">
        <v>0.78200000000000003</v>
      </c>
      <c r="P13" s="16">
        <f t="shared" si="0"/>
        <v>-4.2200000000000015E-2</v>
      </c>
      <c r="Q13" s="15">
        <f t="shared" si="1"/>
        <v>-5.259999999999998E-2</v>
      </c>
    </row>
    <row r="14" spans="1:17" x14ac:dyDescent="0.2">
      <c r="A14" s="15">
        <f t="shared" si="8"/>
        <v>60</v>
      </c>
      <c r="B14" s="16">
        <v>0.7984</v>
      </c>
      <c r="C14">
        <v>0.7631</v>
      </c>
      <c r="D14" s="15">
        <v>0.84079999999999999</v>
      </c>
      <c r="E14" s="16">
        <f t="shared" si="2"/>
        <v>-4.9399999999999999E-2</v>
      </c>
      <c r="F14">
        <f t="shared" si="3"/>
        <v>-6.9200000000000039E-2</v>
      </c>
      <c r="G14" s="15">
        <f t="shared" si="4"/>
        <v>-7.569999999999999E-2</v>
      </c>
      <c r="H14" s="16">
        <v>0.78569999999999995</v>
      </c>
      <c r="I14">
        <v>0.76659999999999995</v>
      </c>
      <c r="J14" s="15">
        <v>0.84260000000000002</v>
      </c>
      <c r="K14" s="16">
        <f t="shared" si="5"/>
        <v>-5.7700000000000085E-2</v>
      </c>
      <c r="L14">
        <f t="shared" si="6"/>
        <v>-6.2900000000000067E-2</v>
      </c>
      <c r="M14" s="15">
        <f t="shared" si="7"/>
        <v>-7.5999999999999956E-2</v>
      </c>
      <c r="N14" s="16">
        <v>0.80600000000000005</v>
      </c>
      <c r="O14" s="15">
        <v>0.77639999999999998</v>
      </c>
      <c r="P14" s="16">
        <f t="shared" si="0"/>
        <v>-4.5899999999999941E-2</v>
      </c>
      <c r="Q14" s="15">
        <f t="shared" si="1"/>
        <v>-5.8200000000000029E-2</v>
      </c>
    </row>
    <row r="15" spans="1:17" x14ac:dyDescent="0.2">
      <c r="A15" s="15">
        <f t="shared" si="8"/>
        <v>65</v>
      </c>
      <c r="B15" s="16">
        <v>0.79369999999999996</v>
      </c>
      <c r="C15">
        <v>0.75760000000000005</v>
      </c>
      <c r="D15" s="15">
        <v>0.83819999999999995</v>
      </c>
      <c r="E15" s="16">
        <f t="shared" si="2"/>
        <v>-5.4100000000000037E-2</v>
      </c>
      <c r="F15">
        <f t="shared" si="3"/>
        <v>-7.4699999999999989E-2</v>
      </c>
      <c r="G15" s="15">
        <f t="shared" si="4"/>
        <v>-7.8300000000000036E-2</v>
      </c>
      <c r="H15" s="16">
        <v>0.78180000000000005</v>
      </c>
      <c r="I15">
        <v>0.76319999999999999</v>
      </c>
      <c r="J15" s="15">
        <v>0.83840000000000003</v>
      </c>
      <c r="K15" s="16">
        <f t="shared" si="5"/>
        <v>-6.1599999999999988E-2</v>
      </c>
      <c r="L15">
        <f t="shared" si="6"/>
        <v>-6.6300000000000026E-2</v>
      </c>
      <c r="M15" s="15">
        <f t="shared" si="7"/>
        <v>-8.0199999999999938E-2</v>
      </c>
      <c r="N15" s="16">
        <v>0.80300000000000005</v>
      </c>
      <c r="O15" s="15">
        <v>0.77429999999999999</v>
      </c>
      <c r="P15" s="16">
        <f t="shared" si="0"/>
        <v>-4.8899999999999944E-2</v>
      </c>
      <c r="Q15" s="15">
        <f t="shared" si="1"/>
        <v>-6.030000000000002E-2</v>
      </c>
    </row>
    <row r="16" spans="1:17" x14ac:dyDescent="0.2">
      <c r="A16" s="15">
        <f t="shared" si="8"/>
        <v>70</v>
      </c>
      <c r="B16" s="16">
        <v>0.78890000000000005</v>
      </c>
      <c r="C16">
        <v>0.75129999999999997</v>
      </c>
      <c r="D16" s="15">
        <v>0.82979999999999998</v>
      </c>
      <c r="E16" s="16">
        <f t="shared" si="2"/>
        <v>-5.8899999999999952E-2</v>
      </c>
      <c r="F16">
        <f t="shared" si="3"/>
        <v>-8.1000000000000072E-2</v>
      </c>
      <c r="G16" s="15">
        <f t="shared" si="4"/>
        <v>-8.6699999999999999E-2</v>
      </c>
      <c r="H16" s="16">
        <v>0.77769999999999995</v>
      </c>
      <c r="I16">
        <v>0.75729999999999997</v>
      </c>
      <c r="J16" s="15">
        <v>0.83160000000000001</v>
      </c>
      <c r="K16" s="16">
        <f t="shared" si="5"/>
        <v>-6.5700000000000092E-2</v>
      </c>
      <c r="L16">
        <f t="shared" si="6"/>
        <v>-7.2200000000000042E-2</v>
      </c>
      <c r="M16" s="15">
        <f t="shared" si="7"/>
        <v>-8.6999999999999966E-2</v>
      </c>
      <c r="N16" s="16">
        <v>0.8004</v>
      </c>
      <c r="O16" s="15">
        <v>0.77070000000000005</v>
      </c>
      <c r="P16" s="16">
        <f t="shared" si="0"/>
        <v>-5.149999999999999E-2</v>
      </c>
      <c r="Q16" s="15">
        <f t="shared" si="1"/>
        <v>-6.3899999999999957E-2</v>
      </c>
    </row>
    <row r="17" spans="1:17" x14ac:dyDescent="0.2">
      <c r="A17" s="15">
        <f t="shared" si="8"/>
        <v>75</v>
      </c>
      <c r="B17" s="16">
        <v>0.78300000000000003</v>
      </c>
      <c r="C17">
        <v>0.74409999999999998</v>
      </c>
      <c r="D17" s="15">
        <v>0.82110000000000005</v>
      </c>
      <c r="E17" s="16">
        <f t="shared" si="2"/>
        <v>-6.4799999999999969E-2</v>
      </c>
      <c r="F17">
        <f t="shared" si="3"/>
        <v>-8.8200000000000056E-2</v>
      </c>
      <c r="G17" s="15">
        <f t="shared" si="4"/>
        <v>-9.5399999999999929E-2</v>
      </c>
      <c r="H17" s="16">
        <v>0.77400000000000002</v>
      </c>
      <c r="I17">
        <v>0.75229999999999997</v>
      </c>
      <c r="J17" s="15">
        <v>0.82499999999999996</v>
      </c>
      <c r="K17" s="16">
        <f t="shared" si="5"/>
        <v>-6.9400000000000017E-2</v>
      </c>
      <c r="L17">
        <f t="shared" si="6"/>
        <v>-7.7200000000000046E-2</v>
      </c>
      <c r="M17" s="15">
        <f t="shared" si="7"/>
        <v>-9.3600000000000017E-2</v>
      </c>
      <c r="N17" s="16">
        <v>0.79800000000000004</v>
      </c>
      <c r="O17" s="15">
        <v>0.76719999999999999</v>
      </c>
      <c r="P17" s="16">
        <f t="shared" si="0"/>
        <v>-5.3899999999999948E-2</v>
      </c>
      <c r="Q17" s="15">
        <f t="shared" si="1"/>
        <v>-6.7400000000000015E-2</v>
      </c>
    </row>
    <row r="18" spans="1:17" x14ac:dyDescent="0.2">
      <c r="A18" s="15">
        <f t="shared" si="8"/>
        <v>80</v>
      </c>
      <c r="B18" s="16">
        <v>0.77800000000000002</v>
      </c>
      <c r="C18">
        <v>0.7359</v>
      </c>
      <c r="D18" s="15">
        <v>0.82569999999999999</v>
      </c>
      <c r="E18" s="16">
        <f t="shared" si="2"/>
        <v>-6.9799999999999973E-2</v>
      </c>
      <c r="F18">
        <f t="shared" si="3"/>
        <v>-9.6400000000000041E-2</v>
      </c>
      <c r="G18" s="15">
        <f t="shared" si="4"/>
        <v>-9.0799999999999992E-2</v>
      </c>
      <c r="H18" s="16">
        <v>0.7712</v>
      </c>
      <c r="I18">
        <v>0.74919999999999998</v>
      </c>
      <c r="J18" s="15">
        <v>0.81950000000000001</v>
      </c>
      <c r="K18" s="16">
        <f t="shared" si="5"/>
        <v>-7.2200000000000042E-2</v>
      </c>
      <c r="L18">
        <f t="shared" si="6"/>
        <v>-8.0300000000000038E-2</v>
      </c>
      <c r="M18" s="15">
        <f t="shared" si="7"/>
        <v>-9.9099999999999966E-2</v>
      </c>
      <c r="N18" s="16">
        <v>0.7944</v>
      </c>
      <c r="O18" s="15">
        <v>0.76339999999999997</v>
      </c>
      <c r="P18" s="16">
        <f t="shared" si="0"/>
        <v>-5.7499999999999996E-2</v>
      </c>
      <c r="Q18" s="15">
        <f t="shared" si="1"/>
        <v>-7.1200000000000041E-2</v>
      </c>
    </row>
    <row r="19" spans="1:17" x14ac:dyDescent="0.2">
      <c r="A19" s="15">
        <f t="shared" si="8"/>
        <v>85</v>
      </c>
      <c r="B19" s="16">
        <v>0.77049999999999996</v>
      </c>
      <c r="C19">
        <v>0.72870000000000001</v>
      </c>
      <c r="D19" s="15">
        <v>0.82130000000000003</v>
      </c>
      <c r="E19" s="16">
        <f t="shared" si="2"/>
        <v>-7.7300000000000035E-2</v>
      </c>
      <c r="F19">
        <f t="shared" si="3"/>
        <v>-0.10360000000000003</v>
      </c>
      <c r="G19" s="15">
        <f t="shared" si="4"/>
        <v>-9.5199999999999951E-2</v>
      </c>
      <c r="H19" s="16">
        <v>0.76829999999999998</v>
      </c>
      <c r="I19">
        <v>0.74680000000000002</v>
      </c>
      <c r="J19" s="15">
        <v>0.81410000000000005</v>
      </c>
      <c r="K19" s="16">
        <f t="shared" si="5"/>
        <v>-7.5100000000000056E-2</v>
      </c>
      <c r="L19">
        <f t="shared" si="6"/>
        <v>-8.2699999999999996E-2</v>
      </c>
      <c r="M19" s="15">
        <f t="shared" si="7"/>
        <v>-0.10449999999999993</v>
      </c>
      <c r="N19" s="16">
        <v>0.79149999999999998</v>
      </c>
      <c r="O19" s="15">
        <v>0.75970000000000004</v>
      </c>
      <c r="P19" s="16">
        <f t="shared" si="0"/>
        <v>-6.0400000000000009E-2</v>
      </c>
      <c r="Q19" s="15">
        <f t="shared" si="1"/>
        <v>-7.4899999999999967E-2</v>
      </c>
    </row>
    <row r="20" spans="1:17" x14ac:dyDescent="0.2">
      <c r="A20" s="15">
        <f t="shared" si="8"/>
        <v>90</v>
      </c>
      <c r="B20" s="16">
        <v>0.76239999999999997</v>
      </c>
      <c r="C20">
        <v>0.72209999999999996</v>
      </c>
      <c r="D20" s="15">
        <v>0.81269999999999998</v>
      </c>
      <c r="E20" s="16">
        <f t="shared" si="2"/>
        <v>-8.5400000000000031E-2</v>
      </c>
      <c r="F20">
        <f t="shared" si="3"/>
        <v>-0.11020000000000008</v>
      </c>
      <c r="G20" s="15">
        <f t="shared" si="4"/>
        <v>-0.1038</v>
      </c>
      <c r="H20" s="16">
        <v>0.7651</v>
      </c>
      <c r="I20">
        <v>0.74450000000000005</v>
      </c>
      <c r="J20" s="15">
        <v>0.80820000000000003</v>
      </c>
      <c r="K20" s="16">
        <f t="shared" si="5"/>
        <v>-7.8300000000000036E-2</v>
      </c>
      <c r="L20">
        <f t="shared" si="6"/>
        <v>-8.4999999999999964E-2</v>
      </c>
      <c r="M20" s="15">
        <f t="shared" si="7"/>
        <v>-0.11039999999999994</v>
      </c>
      <c r="N20" s="16">
        <v>0.78720000000000001</v>
      </c>
      <c r="O20" s="15">
        <v>0.75629999999999997</v>
      </c>
      <c r="P20" s="16">
        <f t="shared" si="0"/>
        <v>-6.469999999999998E-2</v>
      </c>
      <c r="Q20" s="15">
        <f t="shared" si="1"/>
        <v>-7.8300000000000036E-2</v>
      </c>
    </row>
    <row r="21" spans="1:17" x14ac:dyDescent="0.2">
      <c r="A21" s="15">
        <f t="shared" si="8"/>
        <v>95</v>
      </c>
      <c r="B21" s="16">
        <v>0.75439999999999996</v>
      </c>
      <c r="C21">
        <v>0.7147</v>
      </c>
      <c r="D21" s="15">
        <v>0.80620000000000003</v>
      </c>
      <c r="E21" s="16">
        <f t="shared" si="2"/>
        <v>-9.3400000000000039E-2</v>
      </c>
      <c r="F21">
        <f t="shared" si="3"/>
        <v>-0.11760000000000004</v>
      </c>
      <c r="G21" s="15">
        <f t="shared" si="4"/>
        <v>-0.11029999999999995</v>
      </c>
      <c r="H21" s="16">
        <v>0.76080000000000003</v>
      </c>
      <c r="I21">
        <v>0.74</v>
      </c>
      <c r="J21" s="15">
        <v>0.80379999999999996</v>
      </c>
      <c r="K21" s="16">
        <f t="shared" si="5"/>
        <v>-8.2600000000000007E-2</v>
      </c>
      <c r="L21">
        <f t="shared" si="6"/>
        <v>-8.9500000000000024E-2</v>
      </c>
      <c r="M21" s="15">
        <f t="shared" si="7"/>
        <v>-0.11480000000000001</v>
      </c>
      <c r="N21" s="16">
        <v>0.78359999999999996</v>
      </c>
      <c r="O21" s="15">
        <v>0.75139999999999996</v>
      </c>
      <c r="P21" s="16">
        <f t="shared" si="0"/>
        <v>-6.8300000000000027E-2</v>
      </c>
      <c r="Q21" s="15">
        <f t="shared" si="1"/>
        <v>-8.3200000000000052E-2</v>
      </c>
    </row>
    <row r="22" spans="1:17" x14ac:dyDescent="0.2">
      <c r="A22" s="15">
        <f t="shared" si="8"/>
        <v>100</v>
      </c>
      <c r="B22" s="16">
        <v>0.74929999999999997</v>
      </c>
      <c r="C22">
        <v>0.70879999999999999</v>
      </c>
      <c r="D22" s="15">
        <v>0.80110000000000003</v>
      </c>
      <c r="E22" s="16">
        <f t="shared" si="2"/>
        <v>-9.8500000000000032E-2</v>
      </c>
      <c r="F22">
        <f t="shared" si="3"/>
        <v>-0.12350000000000005</v>
      </c>
      <c r="G22" s="15">
        <f t="shared" si="4"/>
        <v>-0.11539999999999995</v>
      </c>
      <c r="H22" s="16">
        <v>0.75660000000000005</v>
      </c>
      <c r="I22">
        <v>0.73780000000000001</v>
      </c>
      <c r="J22" s="15">
        <v>0.79749999999999999</v>
      </c>
      <c r="K22" s="16">
        <f t="shared" si="5"/>
        <v>-8.6799999999999988E-2</v>
      </c>
      <c r="L22">
        <f t="shared" si="6"/>
        <v>-9.1700000000000004E-2</v>
      </c>
      <c r="M22" s="15">
        <f t="shared" si="7"/>
        <v>-0.12109999999999999</v>
      </c>
      <c r="N22" s="16">
        <v>0.78010000000000002</v>
      </c>
      <c r="O22" s="15">
        <v>0.74790000000000001</v>
      </c>
      <c r="P22" s="16">
        <f t="shared" si="0"/>
        <v>-7.1799999999999975E-2</v>
      </c>
      <c r="Q22" s="15">
        <f t="shared" si="1"/>
        <v>-8.6699999999999999E-2</v>
      </c>
    </row>
    <row r="23" spans="1:17" x14ac:dyDescent="0.2">
      <c r="A23" s="15">
        <f t="shared" si="8"/>
        <v>105</v>
      </c>
      <c r="B23" s="16">
        <v>0.74539999999999995</v>
      </c>
      <c r="C23">
        <v>0.70309999999999995</v>
      </c>
      <c r="D23" s="15">
        <v>0.79500000000000004</v>
      </c>
      <c r="E23" s="16">
        <f t="shared" si="2"/>
        <v>-0.10240000000000005</v>
      </c>
      <c r="F23">
        <f t="shared" si="3"/>
        <v>-0.12920000000000009</v>
      </c>
      <c r="G23" s="15">
        <f t="shared" si="4"/>
        <v>-0.12149999999999994</v>
      </c>
      <c r="H23" s="16">
        <v>0.75219999999999998</v>
      </c>
      <c r="I23">
        <v>0.73440000000000005</v>
      </c>
      <c r="J23" s="15">
        <v>0.79210000000000003</v>
      </c>
      <c r="K23" s="16">
        <f t="shared" si="5"/>
        <v>-9.1200000000000059E-2</v>
      </c>
      <c r="L23">
        <f t="shared" si="6"/>
        <v>-9.5099999999999962E-2</v>
      </c>
      <c r="M23" s="15">
        <f t="shared" si="7"/>
        <v>-0.12649999999999995</v>
      </c>
      <c r="N23" s="16">
        <v>0.77769999999999995</v>
      </c>
      <c r="O23" s="15">
        <v>0.74460000000000004</v>
      </c>
      <c r="P23" s="16">
        <f t="shared" si="0"/>
        <v>-7.4200000000000044E-2</v>
      </c>
      <c r="Q23" s="15">
        <f t="shared" si="1"/>
        <v>-8.9999999999999969E-2</v>
      </c>
    </row>
    <row r="24" spans="1:17" x14ac:dyDescent="0.2">
      <c r="A24" s="15">
        <f t="shared" si="8"/>
        <v>110</v>
      </c>
      <c r="B24" s="16">
        <v>0.74219999999999997</v>
      </c>
      <c r="C24">
        <v>0.69930000000000003</v>
      </c>
      <c r="D24" s="15">
        <v>0.78859999999999997</v>
      </c>
      <c r="E24" s="16">
        <f t="shared" si="2"/>
        <v>-0.10560000000000003</v>
      </c>
      <c r="F24">
        <f t="shared" si="3"/>
        <v>-0.13300000000000001</v>
      </c>
      <c r="G24" s="15">
        <f t="shared" si="4"/>
        <v>-0.12790000000000001</v>
      </c>
      <c r="H24" s="16">
        <v>0.74829999999999997</v>
      </c>
      <c r="I24">
        <v>0.73119999999999996</v>
      </c>
      <c r="J24" s="15">
        <v>0.78720000000000001</v>
      </c>
      <c r="K24" s="16">
        <f t="shared" si="5"/>
        <v>-9.5100000000000073E-2</v>
      </c>
      <c r="L24">
        <f t="shared" si="6"/>
        <v>-9.8300000000000054E-2</v>
      </c>
      <c r="M24" s="15">
        <f t="shared" si="7"/>
        <v>-0.13139999999999996</v>
      </c>
      <c r="N24" s="16">
        <v>0.77590000000000003</v>
      </c>
      <c r="O24" s="15">
        <v>0.74229999999999996</v>
      </c>
      <c r="P24" s="16">
        <f t="shared" si="0"/>
        <v>-7.5999999999999956E-2</v>
      </c>
      <c r="Q24" s="15">
        <f t="shared" si="1"/>
        <v>-9.2300000000000049E-2</v>
      </c>
    </row>
    <row r="25" spans="1:17" x14ac:dyDescent="0.2">
      <c r="A25" s="15">
        <f t="shared" si="8"/>
        <v>115</v>
      </c>
      <c r="B25" s="16">
        <v>0.73760000000000003</v>
      </c>
      <c r="C25">
        <v>0.69399999999999995</v>
      </c>
      <c r="D25" s="15">
        <v>0.78349999999999997</v>
      </c>
      <c r="E25" s="16">
        <f t="shared" si="2"/>
        <v>-0.11019999999999996</v>
      </c>
      <c r="F25">
        <f t="shared" si="3"/>
        <v>-0.13830000000000009</v>
      </c>
      <c r="G25" s="15">
        <f t="shared" si="4"/>
        <v>-0.13300000000000001</v>
      </c>
      <c r="H25" s="16">
        <v>0.74129999999999996</v>
      </c>
      <c r="I25">
        <v>0.72719999999999996</v>
      </c>
      <c r="J25" s="15">
        <v>0.78149999999999997</v>
      </c>
      <c r="K25" s="16">
        <f t="shared" si="5"/>
        <v>-0.10210000000000008</v>
      </c>
      <c r="L25">
        <f t="shared" si="6"/>
        <v>-0.10230000000000006</v>
      </c>
      <c r="M25" s="15">
        <f t="shared" si="7"/>
        <v>-0.1371</v>
      </c>
      <c r="N25" s="16">
        <v>0.77229999999999999</v>
      </c>
      <c r="O25" s="15">
        <v>0.73880000000000001</v>
      </c>
      <c r="P25" s="16">
        <f t="shared" si="0"/>
        <v>-7.9600000000000004E-2</v>
      </c>
      <c r="Q25" s="15">
        <f t="shared" si="1"/>
        <v>-9.5799999999999996E-2</v>
      </c>
    </row>
    <row r="26" spans="1:17" x14ac:dyDescent="0.2">
      <c r="A26" s="15">
        <f t="shared" si="8"/>
        <v>120</v>
      </c>
      <c r="B26" s="16">
        <v>0.73550000000000004</v>
      </c>
      <c r="C26">
        <v>0.68679999999999997</v>
      </c>
      <c r="D26" s="15">
        <v>0.77849999999999997</v>
      </c>
      <c r="E26" s="16">
        <f t="shared" si="2"/>
        <v>-0.11229999999999996</v>
      </c>
      <c r="F26">
        <f t="shared" si="3"/>
        <v>-0.14550000000000007</v>
      </c>
      <c r="G26" s="15">
        <f t="shared" si="4"/>
        <v>-0.13800000000000001</v>
      </c>
      <c r="H26" s="16">
        <v>0.73850000000000005</v>
      </c>
      <c r="I26">
        <v>0.72189999999999999</v>
      </c>
      <c r="J26" s="15">
        <v>0.77739999999999998</v>
      </c>
      <c r="K26" s="16">
        <f t="shared" si="5"/>
        <v>-0.10489999999999999</v>
      </c>
      <c r="L26">
        <f t="shared" si="6"/>
        <v>-0.10760000000000003</v>
      </c>
      <c r="M26" s="15">
        <f t="shared" si="7"/>
        <v>-0.14119999999999999</v>
      </c>
      <c r="N26" s="16">
        <v>0.77180000000000004</v>
      </c>
      <c r="O26" s="15">
        <v>0.73380000000000001</v>
      </c>
      <c r="P26" s="16">
        <f t="shared" si="0"/>
        <v>-8.0099999999999949E-2</v>
      </c>
      <c r="Q26" s="15">
        <f t="shared" si="1"/>
        <v>-0.1008</v>
      </c>
    </row>
    <row r="27" spans="1:17" x14ac:dyDescent="0.2">
      <c r="A27" s="15">
        <f t="shared" si="8"/>
        <v>125</v>
      </c>
      <c r="B27" s="16">
        <v>0.73089999999999999</v>
      </c>
      <c r="C27">
        <v>0.68300000000000005</v>
      </c>
      <c r="D27" s="15">
        <v>0.77349999999999997</v>
      </c>
      <c r="E27" s="16">
        <f t="shared" si="2"/>
        <v>-0.1169</v>
      </c>
      <c r="F27">
        <f t="shared" si="3"/>
        <v>-0.14929999999999999</v>
      </c>
      <c r="G27" s="15">
        <f t="shared" si="4"/>
        <v>-0.14300000000000002</v>
      </c>
      <c r="H27" s="16">
        <v>0.73299999999999998</v>
      </c>
      <c r="I27">
        <v>0.71989999999999998</v>
      </c>
      <c r="J27" s="15">
        <v>0.77100000000000002</v>
      </c>
      <c r="K27" s="16">
        <f t="shared" si="5"/>
        <v>-0.11040000000000005</v>
      </c>
      <c r="L27">
        <f t="shared" si="6"/>
        <v>-0.10960000000000003</v>
      </c>
      <c r="M27" s="15">
        <f t="shared" si="7"/>
        <v>-0.14759999999999995</v>
      </c>
      <c r="N27" s="16">
        <v>0.76949999999999996</v>
      </c>
      <c r="O27" s="15">
        <v>0.73170000000000002</v>
      </c>
      <c r="P27" s="16">
        <f t="shared" si="0"/>
        <v>-8.2400000000000029E-2</v>
      </c>
      <c r="Q27" s="15">
        <f t="shared" si="1"/>
        <v>-0.10289999999999999</v>
      </c>
    </row>
    <row r="28" spans="1:17" x14ac:dyDescent="0.2">
      <c r="A28" s="15">
        <f t="shared" si="8"/>
        <v>130</v>
      </c>
      <c r="B28" s="16">
        <v>0.7228</v>
      </c>
      <c r="C28">
        <v>0.67789999999999995</v>
      </c>
      <c r="D28" s="15">
        <v>0.76890000000000003</v>
      </c>
      <c r="E28" s="16">
        <f t="shared" si="2"/>
        <v>-0.125</v>
      </c>
      <c r="F28">
        <f t="shared" si="3"/>
        <v>-0.15440000000000009</v>
      </c>
      <c r="G28" s="15">
        <f t="shared" si="4"/>
        <v>-0.14759999999999995</v>
      </c>
      <c r="H28" s="16">
        <v>0.7278</v>
      </c>
      <c r="I28">
        <v>0.71419999999999995</v>
      </c>
      <c r="J28" s="15">
        <v>0.76629999999999998</v>
      </c>
      <c r="K28" s="16">
        <f t="shared" si="5"/>
        <v>-0.11560000000000004</v>
      </c>
      <c r="L28">
        <f t="shared" si="6"/>
        <v>-0.11530000000000007</v>
      </c>
      <c r="M28" s="15">
        <f t="shared" si="7"/>
        <v>-0.15229999999999999</v>
      </c>
      <c r="N28" s="16">
        <v>0.76559999999999995</v>
      </c>
      <c r="O28" s="15">
        <v>0.72889999999999999</v>
      </c>
      <c r="P28" s="16">
        <f t="shared" si="0"/>
        <v>-8.6300000000000043E-2</v>
      </c>
      <c r="Q28" s="15">
        <f t="shared" si="1"/>
        <v>-0.10570000000000002</v>
      </c>
    </row>
    <row r="29" spans="1:17" x14ac:dyDescent="0.2">
      <c r="A29" s="15">
        <f t="shared" si="8"/>
        <v>135</v>
      </c>
      <c r="B29" s="16">
        <v>0.71840000000000004</v>
      </c>
      <c r="C29">
        <v>0.67120000000000002</v>
      </c>
      <c r="D29" s="15">
        <v>0.76300000000000001</v>
      </c>
      <c r="E29" s="16">
        <f t="shared" si="2"/>
        <v>-0.12939999999999996</v>
      </c>
      <c r="F29">
        <f t="shared" si="3"/>
        <v>-0.16110000000000002</v>
      </c>
      <c r="G29" s="15">
        <f t="shared" si="4"/>
        <v>-0.15349999999999997</v>
      </c>
      <c r="H29" s="16">
        <v>0.72430000000000005</v>
      </c>
      <c r="I29">
        <v>0.7077</v>
      </c>
      <c r="J29" s="15">
        <v>0.76119999999999999</v>
      </c>
      <c r="K29" s="16">
        <f t="shared" si="5"/>
        <v>-0.11909999999999998</v>
      </c>
      <c r="L29">
        <f t="shared" si="6"/>
        <v>-0.12180000000000002</v>
      </c>
      <c r="M29" s="15">
        <f t="shared" si="7"/>
        <v>-0.15739999999999998</v>
      </c>
      <c r="N29" s="16">
        <v>0.76500000000000001</v>
      </c>
      <c r="O29" s="15">
        <v>0.72460000000000002</v>
      </c>
      <c r="P29" s="16">
        <f t="shared" si="0"/>
        <v>-8.6899999999999977E-2</v>
      </c>
      <c r="Q29" s="15">
        <f t="shared" si="1"/>
        <v>-0.10999999999999999</v>
      </c>
    </row>
    <row r="30" spans="1:17" x14ac:dyDescent="0.2">
      <c r="A30" s="15">
        <f t="shared" si="8"/>
        <v>140</v>
      </c>
      <c r="B30" s="16">
        <v>0.71330000000000005</v>
      </c>
      <c r="C30">
        <v>0.66559999999999997</v>
      </c>
      <c r="D30" s="15">
        <v>0.75680000000000003</v>
      </c>
      <c r="E30" s="16">
        <f t="shared" si="2"/>
        <v>-0.13449999999999995</v>
      </c>
      <c r="F30">
        <f t="shared" si="3"/>
        <v>-0.16670000000000007</v>
      </c>
      <c r="G30" s="15">
        <f t="shared" si="4"/>
        <v>-0.15969999999999995</v>
      </c>
      <c r="H30" s="16">
        <v>0.72019999999999995</v>
      </c>
      <c r="I30">
        <v>0.70389999999999997</v>
      </c>
      <c r="J30" s="15">
        <v>0.75700000000000001</v>
      </c>
      <c r="K30" s="16">
        <f t="shared" si="5"/>
        <v>-0.12320000000000009</v>
      </c>
      <c r="L30">
        <f t="shared" si="6"/>
        <v>-0.12560000000000004</v>
      </c>
      <c r="M30" s="15">
        <f t="shared" si="7"/>
        <v>-0.16159999999999997</v>
      </c>
      <c r="N30" s="16">
        <v>0.76249999999999996</v>
      </c>
      <c r="O30" s="15">
        <v>0.7228</v>
      </c>
      <c r="P30" s="16">
        <f t="shared" si="0"/>
        <v>-8.9400000000000035E-2</v>
      </c>
      <c r="Q30" s="15">
        <f t="shared" si="1"/>
        <v>-0.11180000000000001</v>
      </c>
    </row>
    <row r="31" spans="1:17" x14ac:dyDescent="0.2">
      <c r="A31" s="15">
        <f t="shared" si="8"/>
        <v>145</v>
      </c>
      <c r="B31" s="16">
        <v>0.71030000000000004</v>
      </c>
      <c r="C31">
        <v>0.6603</v>
      </c>
      <c r="D31" s="15">
        <v>0.75070000000000003</v>
      </c>
      <c r="E31" s="16">
        <f t="shared" si="2"/>
        <v>-0.13749999999999996</v>
      </c>
      <c r="F31">
        <f t="shared" si="3"/>
        <v>-0.17200000000000004</v>
      </c>
      <c r="G31" s="15">
        <f t="shared" si="4"/>
        <v>-0.16579999999999995</v>
      </c>
      <c r="H31" s="16">
        <v>0.71660000000000001</v>
      </c>
      <c r="I31">
        <v>0.70050000000000001</v>
      </c>
      <c r="J31" s="15">
        <v>0.75249999999999995</v>
      </c>
      <c r="K31" s="16">
        <f t="shared" si="5"/>
        <v>-0.12680000000000002</v>
      </c>
      <c r="L31">
        <f t="shared" si="6"/>
        <v>-0.129</v>
      </c>
      <c r="M31" s="15">
        <f t="shared" si="7"/>
        <v>-0.16610000000000003</v>
      </c>
      <c r="N31" s="16">
        <v>0.76039999999999996</v>
      </c>
      <c r="O31" s="15">
        <v>0.72070000000000001</v>
      </c>
      <c r="P31" s="16">
        <f t="shared" si="0"/>
        <v>-9.1500000000000026E-2</v>
      </c>
      <c r="Q31" s="15">
        <f t="shared" si="1"/>
        <v>-0.1139</v>
      </c>
    </row>
    <row r="32" spans="1:17" x14ac:dyDescent="0.2">
      <c r="A32" s="15">
        <f t="shared" si="8"/>
        <v>150</v>
      </c>
      <c r="B32" s="16">
        <v>0.70499999999999996</v>
      </c>
      <c r="C32">
        <v>0.65510000000000002</v>
      </c>
      <c r="D32" s="15">
        <v>0.74380000000000002</v>
      </c>
      <c r="E32" s="16">
        <f t="shared" si="2"/>
        <v>-0.14280000000000004</v>
      </c>
      <c r="F32">
        <f t="shared" si="3"/>
        <v>-0.17720000000000002</v>
      </c>
      <c r="G32" s="15">
        <f t="shared" si="4"/>
        <v>-0.17269999999999996</v>
      </c>
      <c r="H32" s="16">
        <v>0.71099999999999997</v>
      </c>
      <c r="I32">
        <v>0.69689999999999996</v>
      </c>
      <c r="J32" s="15">
        <v>0.74839999999999995</v>
      </c>
      <c r="K32" s="16">
        <f t="shared" si="5"/>
        <v>-0.13240000000000007</v>
      </c>
      <c r="L32">
        <f t="shared" si="6"/>
        <v>-0.13260000000000005</v>
      </c>
      <c r="M32" s="15">
        <f t="shared" si="7"/>
        <v>-0.17020000000000002</v>
      </c>
      <c r="N32" s="16">
        <v>0.75670000000000004</v>
      </c>
      <c r="O32" s="15">
        <v>0.71809999999999996</v>
      </c>
      <c r="P32" s="16">
        <f t="shared" si="0"/>
        <v>-9.5199999999999951E-2</v>
      </c>
      <c r="Q32" s="15">
        <f t="shared" si="1"/>
        <v>-0.11650000000000005</v>
      </c>
    </row>
    <row r="33" spans="1:17" x14ac:dyDescent="0.2">
      <c r="A33" s="15">
        <f t="shared" si="8"/>
        <v>155</v>
      </c>
      <c r="B33" s="16">
        <v>0.70250000000000001</v>
      </c>
      <c r="C33">
        <v>0.65010000000000001</v>
      </c>
      <c r="D33" s="15">
        <v>0.73699999999999999</v>
      </c>
      <c r="E33" s="16">
        <f t="shared" si="2"/>
        <v>-0.14529999999999998</v>
      </c>
      <c r="F33">
        <f t="shared" si="3"/>
        <v>-0.18220000000000003</v>
      </c>
      <c r="G33" s="15">
        <f t="shared" si="4"/>
        <v>-0.17949999999999999</v>
      </c>
      <c r="H33" s="16">
        <v>0.70940000000000003</v>
      </c>
      <c r="I33">
        <v>0.69350000000000001</v>
      </c>
      <c r="J33" s="15">
        <v>0.74399999999999999</v>
      </c>
      <c r="K33" s="16">
        <f t="shared" si="5"/>
        <v>-0.13400000000000001</v>
      </c>
      <c r="L33">
        <f t="shared" si="6"/>
        <v>-0.13600000000000001</v>
      </c>
      <c r="M33" s="15">
        <f t="shared" si="7"/>
        <v>-0.17459999999999998</v>
      </c>
      <c r="N33" s="16">
        <v>0.75649999999999995</v>
      </c>
      <c r="O33" s="15">
        <v>0.71499999999999997</v>
      </c>
      <c r="P33" s="16">
        <f t="shared" si="0"/>
        <v>-9.540000000000004E-2</v>
      </c>
      <c r="Q33" s="15">
        <f t="shared" si="1"/>
        <v>-0.11960000000000004</v>
      </c>
    </row>
    <row r="34" spans="1:17" x14ac:dyDescent="0.2">
      <c r="A34" s="15">
        <f t="shared" si="8"/>
        <v>160</v>
      </c>
      <c r="B34" s="16">
        <v>0.69630000000000003</v>
      </c>
      <c r="C34">
        <v>0.64580000000000004</v>
      </c>
      <c r="D34" s="15">
        <v>0.73040000000000005</v>
      </c>
      <c r="E34" s="16">
        <f t="shared" si="2"/>
        <v>-0.15149999999999997</v>
      </c>
      <c r="F34">
        <f t="shared" si="3"/>
        <v>-0.1865</v>
      </c>
      <c r="G34" s="15">
        <f t="shared" si="4"/>
        <v>-0.18609999999999993</v>
      </c>
      <c r="H34" s="16">
        <v>0.70420000000000005</v>
      </c>
      <c r="I34">
        <v>0.6905</v>
      </c>
      <c r="J34" s="15">
        <v>0.74009999999999998</v>
      </c>
      <c r="K34" s="16">
        <f t="shared" si="5"/>
        <v>-0.13919999999999999</v>
      </c>
      <c r="L34">
        <f t="shared" si="6"/>
        <v>-0.13900000000000001</v>
      </c>
      <c r="M34" s="15">
        <f t="shared" si="7"/>
        <v>-0.17849999999999999</v>
      </c>
      <c r="N34" s="16">
        <v>0.75329999999999997</v>
      </c>
      <c r="O34" s="15">
        <v>0.71130000000000004</v>
      </c>
      <c r="P34" s="16">
        <f t="shared" si="0"/>
        <v>-9.8600000000000021E-2</v>
      </c>
      <c r="Q34" s="15">
        <f t="shared" si="1"/>
        <v>-0.12329999999999997</v>
      </c>
    </row>
    <row r="35" spans="1:17" x14ac:dyDescent="0.2">
      <c r="A35" s="15">
        <f t="shared" si="8"/>
        <v>165</v>
      </c>
      <c r="B35" s="16">
        <v>0.69240000000000002</v>
      </c>
      <c r="C35">
        <v>0.64159999999999995</v>
      </c>
      <c r="D35" s="15">
        <v>0.72450000000000003</v>
      </c>
      <c r="E35" s="16">
        <f t="shared" si="2"/>
        <v>-0.15539999999999998</v>
      </c>
      <c r="F35">
        <f t="shared" si="3"/>
        <v>-0.19070000000000009</v>
      </c>
      <c r="G35" s="15">
        <f t="shared" si="4"/>
        <v>-0.19199999999999995</v>
      </c>
      <c r="H35" s="16">
        <v>0.70079999999999998</v>
      </c>
      <c r="I35">
        <v>0.68810000000000004</v>
      </c>
      <c r="J35" s="15">
        <v>0.73629999999999995</v>
      </c>
      <c r="K35" s="16">
        <f t="shared" si="5"/>
        <v>-0.14260000000000006</v>
      </c>
      <c r="L35">
        <f t="shared" si="6"/>
        <v>-0.14139999999999997</v>
      </c>
      <c r="M35" s="15">
        <f t="shared" si="7"/>
        <v>-0.18230000000000002</v>
      </c>
      <c r="N35" s="16">
        <v>0.75139999999999996</v>
      </c>
      <c r="O35" s="15">
        <v>0.70760000000000001</v>
      </c>
      <c r="P35" s="16">
        <f t="shared" si="0"/>
        <v>-0.10050000000000003</v>
      </c>
      <c r="Q35" s="15">
        <f t="shared" si="1"/>
        <v>-0.127</v>
      </c>
    </row>
    <row r="36" spans="1:17" x14ac:dyDescent="0.2">
      <c r="A36" s="15">
        <f t="shared" si="8"/>
        <v>170</v>
      </c>
      <c r="B36" s="16">
        <v>0.68830000000000002</v>
      </c>
      <c r="C36">
        <v>0.63719999999999999</v>
      </c>
      <c r="D36" s="15">
        <v>0.71870000000000001</v>
      </c>
      <c r="E36" s="16">
        <f t="shared" si="2"/>
        <v>-0.15949999999999998</v>
      </c>
      <c r="F36">
        <f t="shared" si="3"/>
        <v>-0.19510000000000005</v>
      </c>
      <c r="G36" s="15">
        <f t="shared" si="4"/>
        <v>-0.19779999999999998</v>
      </c>
      <c r="H36" s="16">
        <v>0.69750000000000001</v>
      </c>
      <c r="I36">
        <v>0.68589999999999995</v>
      </c>
      <c r="J36" s="15">
        <v>0.7329</v>
      </c>
      <c r="K36" s="16">
        <f t="shared" si="5"/>
        <v>-0.14590000000000003</v>
      </c>
      <c r="L36">
        <f t="shared" si="6"/>
        <v>-0.14360000000000006</v>
      </c>
      <c r="M36" s="15">
        <f t="shared" si="7"/>
        <v>-0.18569999999999998</v>
      </c>
      <c r="N36" s="16">
        <v>0.74890000000000001</v>
      </c>
      <c r="O36" s="15">
        <v>0.7046</v>
      </c>
      <c r="P36" s="16">
        <f t="shared" si="0"/>
        <v>-0.10299999999999998</v>
      </c>
      <c r="Q36" s="15">
        <f t="shared" si="1"/>
        <v>-0.13</v>
      </c>
    </row>
    <row r="37" spans="1:17" x14ac:dyDescent="0.2">
      <c r="A37" s="15">
        <f t="shared" si="8"/>
        <v>175</v>
      </c>
      <c r="B37" s="16">
        <v>0.68379999999999996</v>
      </c>
      <c r="C37">
        <v>0.63319999999999999</v>
      </c>
      <c r="D37" s="15">
        <v>0.71309999999999996</v>
      </c>
      <c r="E37" s="16">
        <f t="shared" si="2"/>
        <v>-0.16400000000000003</v>
      </c>
      <c r="F37">
        <f t="shared" si="3"/>
        <v>-0.19910000000000005</v>
      </c>
      <c r="G37" s="15">
        <f t="shared" si="4"/>
        <v>-0.20340000000000003</v>
      </c>
      <c r="H37" s="16">
        <v>0.69440000000000002</v>
      </c>
      <c r="I37">
        <v>0.68340000000000001</v>
      </c>
      <c r="J37" s="15">
        <v>0.72860000000000003</v>
      </c>
      <c r="K37" s="16">
        <f t="shared" si="5"/>
        <v>-0.14900000000000002</v>
      </c>
      <c r="L37">
        <f t="shared" si="6"/>
        <v>-0.14610000000000001</v>
      </c>
      <c r="M37" s="15">
        <f t="shared" si="7"/>
        <v>-0.18999999999999995</v>
      </c>
      <c r="N37" s="16">
        <v>0.74629999999999996</v>
      </c>
      <c r="O37" s="15">
        <v>0.70209999999999995</v>
      </c>
      <c r="P37" s="16">
        <f t="shared" si="0"/>
        <v>-0.10560000000000003</v>
      </c>
      <c r="Q37" s="15">
        <f t="shared" si="1"/>
        <v>-0.13250000000000006</v>
      </c>
    </row>
    <row r="38" spans="1:17" x14ac:dyDescent="0.2">
      <c r="A38" s="15">
        <f t="shared" si="8"/>
        <v>180</v>
      </c>
      <c r="B38" s="16">
        <v>0.67930000000000001</v>
      </c>
      <c r="C38">
        <v>0.62929999999999997</v>
      </c>
      <c r="D38" s="15">
        <v>0.7077</v>
      </c>
      <c r="E38" s="16">
        <f t="shared" si="2"/>
        <v>-0.16849999999999998</v>
      </c>
      <c r="F38">
        <f t="shared" si="3"/>
        <v>-0.20300000000000007</v>
      </c>
      <c r="G38" s="15">
        <f t="shared" si="4"/>
        <v>-0.20879999999999999</v>
      </c>
      <c r="H38" s="16">
        <v>0.69099999999999995</v>
      </c>
      <c r="I38">
        <v>0.68089999999999995</v>
      </c>
      <c r="J38" s="15">
        <v>0.72489999999999999</v>
      </c>
      <c r="K38" s="16">
        <f t="shared" si="5"/>
        <v>-0.15240000000000009</v>
      </c>
      <c r="L38">
        <f t="shared" si="6"/>
        <v>-0.14860000000000007</v>
      </c>
      <c r="M38" s="15">
        <f t="shared" si="7"/>
        <v>-0.19369999999999998</v>
      </c>
      <c r="N38" s="16">
        <v>0.74329999999999996</v>
      </c>
      <c r="O38" s="15">
        <v>0.69979999999999998</v>
      </c>
      <c r="P38" s="16">
        <f t="shared" si="0"/>
        <v>-0.10860000000000003</v>
      </c>
      <c r="Q38" s="15">
        <f t="shared" si="1"/>
        <v>-0.13480000000000003</v>
      </c>
    </row>
    <row r="39" spans="1:17" x14ac:dyDescent="0.2">
      <c r="A39" s="15">
        <f t="shared" si="8"/>
        <v>185</v>
      </c>
      <c r="B39" s="16">
        <v>0.67569999999999997</v>
      </c>
      <c r="C39">
        <v>0.62529999999999997</v>
      </c>
      <c r="D39" s="15">
        <v>0.70240000000000002</v>
      </c>
      <c r="E39" s="16">
        <f t="shared" si="2"/>
        <v>-0.17210000000000003</v>
      </c>
      <c r="F39">
        <f t="shared" si="3"/>
        <v>-0.20700000000000007</v>
      </c>
      <c r="G39" s="15">
        <f t="shared" si="4"/>
        <v>-0.21409999999999996</v>
      </c>
      <c r="H39" s="16">
        <v>0.68910000000000005</v>
      </c>
      <c r="I39">
        <v>0.67779999999999996</v>
      </c>
      <c r="J39" s="15">
        <v>0.7218</v>
      </c>
      <c r="K39" s="16">
        <f t="shared" si="5"/>
        <v>-0.15429999999999999</v>
      </c>
      <c r="L39">
        <f t="shared" si="6"/>
        <v>-0.15170000000000006</v>
      </c>
      <c r="M39" s="15">
        <f t="shared" si="7"/>
        <v>-0.19679999999999997</v>
      </c>
      <c r="N39" s="16">
        <v>0.74229999999999996</v>
      </c>
      <c r="O39" s="15">
        <v>0.69730000000000003</v>
      </c>
      <c r="P39" s="16">
        <f t="shared" si="0"/>
        <v>-0.10960000000000003</v>
      </c>
      <c r="Q39" s="15">
        <f t="shared" si="1"/>
        <v>-0.13729999999999998</v>
      </c>
    </row>
    <row r="40" spans="1:17" x14ac:dyDescent="0.2">
      <c r="A40" s="15">
        <f t="shared" si="8"/>
        <v>190</v>
      </c>
      <c r="B40" s="16">
        <v>0.66910000000000003</v>
      </c>
      <c r="C40">
        <v>0.62239999999999995</v>
      </c>
      <c r="D40" s="15">
        <v>0.69699999999999995</v>
      </c>
      <c r="E40" s="16">
        <f t="shared" si="2"/>
        <v>-0.17869999999999997</v>
      </c>
      <c r="F40">
        <f t="shared" si="3"/>
        <v>-0.20990000000000009</v>
      </c>
      <c r="G40" s="15">
        <f t="shared" si="4"/>
        <v>-0.21950000000000003</v>
      </c>
      <c r="H40" s="16">
        <v>0.68500000000000005</v>
      </c>
      <c r="I40">
        <v>0.67469999999999997</v>
      </c>
      <c r="J40" s="15">
        <v>0.71789999999999998</v>
      </c>
      <c r="K40" s="16">
        <f t="shared" si="5"/>
        <v>-0.15839999999999999</v>
      </c>
      <c r="L40">
        <f t="shared" si="6"/>
        <v>-0.15480000000000005</v>
      </c>
      <c r="M40" s="15">
        <f t="shared" si="7"/>
        <v>-0.20069999999999999</v>
      </c>
      <c r="N40" s="16">
        <v>0.74109999999999998</v>
      </c>
      <c r="O40" s="15">
        <v>0.69510000000000005</v>
      </c>
      <c r="P40" s="16">
        <f t="shared" si="0"/>
        <v>-0.11080000000000001</v>
      </c>
      <c r="Q40" s="15">
        <f t="shared" si="1"/>
        <v>-0.13949999999999996</v>
      </c>
    </row>
    <row r="41" spans="1:17" x14ac:dyDescent="0.2">
      <c r="A41" s="15">
        <f t="shared" si="8"/>
        <v>195</v>
      </c>
      <c r="B41" s="16">
        <v>0.66569999999999996</v>
      </c>
      <c r="C41">
        <v>0.61770000000000003</v>
      </c>
      <c r="D41" s="15">
        <v>0.69110000000000005</v>
      </c>
      <c r="E41" s="16">
        <f t="shared" si="2"/>
        <v>-0.18210000000000004</v>
      </c>
      <c r="F41">
        <f t="shared" si="3"/>
        <v>-0.21460000000000001</v>
      </c>
      <c r="G41" s="15">
        <f t="shared" si="4"/>
        <v>-0.22539999999999993</v>
      </c>
      <c r="H41" s="16">
        <v>0.68130000000000002</v>
      </c>
      <c r="I41">
        <v>0.6724</v>
      </c>
      <c r="J41" s="15">
        <v>0.7147</v>
      </c>
      <c r="K41" s="16">
        <f t="shared" si="5"/>
        <v>-0.16210000000000002</v>
      </c>
      <c r="L41">
        <f t="shared" si="6"/>
        <v>-0.15710000000000002</v>
      </c>
      <c r="M41" s="15">
        <f t="shared" si="7"/>
        <v>-0.20389999999999997</v>
      </c>
      <c r="N41" s="16">
        <v>0.73660000000000003</v>
      </c>
      <c r="O41" s="15">
        <v>0.69299999999999995</v>
      </c>
      <c r="P41" s="16">
        <f t="shared" si="0"/>
        <v>-0.11529999999999996</v>
      </c>
      <c r="Q41" s="15">
        <f t="shared" si="1"/>
        <v>-0.14160000000000006</v>
      </c>
    </row>
    <row r="42" spans="1:17" x14ac:dyDescent="0.2">
      <c r="A42" s="15">
        <f t="shared" si="8"/>
        <v>200</v>
      </c>
      <c r="B42" s="16">
        <v>0.66059999999999997</v>
      </c>
      <c r="C42">
        <v>0.61419999999999997</v>
      </c>
      <c r="D42" s="15">
        <v>0.68589999999999995</v>
      </c>
      <c r="E42" s="16">
        <f t="shared" si="2"/>
        <v>-0.18720000000000003</v>
      </c>
      <c r="F42">
        <f t="shared" si="3"/>
        <v>-0.21810000000000007</v>
      </c>
      <c r="G42" s="15">
        <f t="shared" si="4"/>
        <v>-0.23060000000000003</v>
      </c>
      <c r="H42" s="16">
        <v>0.67800000000000005</v>
      </c>
      <c r="I42">
        <v>0.66900000000000004</v>
      </c>
      <c r="J42" s="15">
        <v>0.71120000000000005</v>
      </c>
      <c r="K42" s="16">
        <f t="shared" si="5"/>
        <v>-0.16539999999999999</v>
      </c>
      <c r="L42">
        <f t="shared" si="6"/>
        <v>-0.16049999999999998</v>
      </c>
      <c r="M42" s="15">
        <f t="shared" si="7"/>
        <v>-0.20739999999999992</v>
      </c>
      <c r="N42" s="16">
        <v>0.7349</v>
      </c>
      <c r="O42" s="15">
        <v>0.69079999999999997</v>
      </c>
      <c r="P42" s="16">
        <f t="shared" si="0"/>
        <v>-0.11699999999999999</v>
      </c>
      <c r="Q42" s="15">
        <f t="shared" si="1"/>
        <v>-0.14380000000000004</v>
      </c>
    </row>
    <row r="43" spans="1:17" x14ac:dyDescent="0.2">
      <c r="A43" s="15">
        <f t="shared" si="8"/>
        <v>205</v>
      </c>
      <c r="B43" s="16">
        <v>0.65510000000000002</v>
      </c>
      <c r="C43">
        <v>0.61040000000000005</v>
      </c>
      <c r="D43" s="15">
        <v>0.68110000000000004</v>
      </c>
      <c r="E43" s="16">
        <f t="shared" si="2"/>
        <v>-0.19269999999999998</v>
      </c>
      <c r="F43">
        <f t="shared" si="3"/>
        <v>-0.22189999999999999</v>
      </c>
      <c r="G43" s="15">
        <f t="shared" si="4"/>
        <v>-0.23539999999999994</v>
      </c>
      <c r="H43" s="16">
        <v>0.67479999999999996</v>
      </c>
      <c r="I43">
        <v>0.6653</v>
      </c>
      <c r="J43" s="15">
        <v>0.70799999999999996</v>
      </c>
      <c r="K43" s="16">
        <f t="shared" si="5"/>
        <v>-0.16860000000000008</v>
      </c>
      <c r="L43">
        <f t="shared" si="6"/>
        <v>-0.16420000000000001</v>
      </c>
      <c r="M43" s="15">
        <f t="shared" si="7"/>
        <v>-0.21060000000000001</v>
      </c>
      <c r="N43" s="16">
        <v>0.73180000000000001</v>
      </c>
      <c r="O43" s="15">
        <v>0.6885</v>
      </c>
      <c r="P43" s="16">
        <f t="shared" si="0"/>
        <v>-0.12009999999999998</v>
      </c>
      <c r="Q43" s="15">
        <f t="shared" si="1"/>
        <v>-0.14610000000000001</v>
      </c>
    </row>
    <row r="44" spans="1:17" x14ac:dyDescent="0.2">
      <c r="A44" s="15">
        <f t="shared" si="8"/>
        <v>210</v>
      </c>
      <c r="B44" s="16">
        <v>0.6512</v>
      </c>
      <c r="C44">
        <v>0.6069</v>
      </c>
      <c r="D44" s="15">
        <v>0.67700000000000005</v>
      </c>
      <c r="E44" s="16">
        <f t="shared" si="2"/>
        <v>-0.1966</v>
      </c>
      <c r="F44">
        <f t="shared" si="3"/>
        <v>-0.22540000000000004</v>
      </c>
      <c r="G44" s="15">
        <f t="shared" si="4"/>
        <v>-0.23949999999999994</v>
      </c>
      <c r="H44" s="16">
        <v>0.67220000000000002</v>
      </c>
      <c r="I44">
        <v>0.66310000000000002</v>
      </c>
      <c r="J44" s="15">
        <v>0.70509999999999995</v>
      </c>
      <c r="K44" s="16">
        <f t="shared" si="5"/>
        <v>-0.17120000000000002</v>
      </c>
      <c r="L44">
        <f t="shared" si="6"/>
        <v>-0.16639999999999999</v>
      </c>
      <c r="M44" s="15">
        <f t="shared" si="7"/>
        <v>-0.21350000000000002</v>
      </c>
      <c r="N44" s="16">
        <v>0.73029999999999995</v>
      </c>
      <c r="O44" s="15">
        <v>0.68640000000000001</v>
      </c>
      <c r="P44" s="16">
        <f t="shared" si="0"/>
        <v>-0.12160000000000004</v>
      </c>
      <c r="Q44" s="15">
        <f t="shared" si="1"/>
        <v>-0.1482</v>
      </c>
    </row>
    <row r="45" spans="1:17" x14ac:dyDescent="0.2">
      <c r="A45" s="15">
        <f t="shared" si="8"/>
        <v>215</v>
      </c>
      <c r="B45" s="16">
        <v>0.6472</v>
      </c>
      <c r="C45">
        <v>0.60450000000000004</v>
      </c>
      <c r="D45" s="15">
        <v>0.67390000000000005</v>
      </c>
      <c r="E45" s="16">
        <f t="shared" si="2"/>
        <v>-0.2006</v>
      </c>
      <c r="F45">
        <f t="shared" si="3"/>
        <v>-0.2278</v>
      </c>
      <c r="G45" s="15">
        <f t="shared" si="4"/>
        <v>-0.24259999999999993</v>
      </c>
      <c r="H45" s="16">
        <v>0.66910000000000003</v>
      </c>
      <c r="I45">
        <v>0.66010000000000002</v>
      </c>
      <c r="J45" s="15">
        <v>0.70140000000000002</v>
      </c>
      <c r="K45" s="16">
        <f t="shared" si="5"/>
        <v>-0.17430000000000001</v>
      </c>
      <c r="L45">
        <f t="shared" si="6"/>
        <v>-0.1694</v>
      </c>
      <c r="M45" s="15">
        <f t="shared" si="7"/>
        <v>-0.21719999999999995</v>
      </c>
      <c r="N45" s="16">
        <v>0.72819999999999996</v>
      </c>
      <c r="O45" s="15">
        <v>0.68430000000000002</v>
      </c>
      <c r="P45" s="16">
        <f t="shared" si="0"/>
        <v>-0.12370000000000003</v>
      </c>
      <c r="Q45" s="15">
        <f t="shared" si="1"/>
        <v>-0.15029999999999999</v>
      </c>
    </row>
    <row r="46" spans="1:17" x14ac:dyDescent="0.2">
      <c r="A46" s="15">
        <f t="shared" si="8"/>
        <v>220</v>
      </c>
      <c r="B46" s="16">
        <v>0.6431</v>
      </c>
      <c r="C46">
        <v>0.59960000000000002</v>
      </c>
      <c r="D46" s="15">
        <v>0.66879999999999995</v>
      </c>
      <c r="E46" s="16">
        <f t="shared" si="2"/>
        <v>-0.20469999999999999</v>
      </c>
      <c r="F46">
        <f t="shared" si="3"/>
        <v>-0.23270000000000002</v>
      </c>
      <c r="G46" s="15">
        <f t="shared" si="4"/>
        <v>-0.24770000000000003</v>
      </c>
      <c r="H46" s="16">
        <v>0.66690000000000005</v>
      </c>
      <c r="I46">
        <v>0.65769999999999995</v>
      </c>
      <c r="J46" s="15">
        <v>0.69830000000000003</v>
      </c>
      <c r="K46" s="16">
        <f t="shared" si="5"/>
        <v>-0.17649999999999999</v>
      </c>
      <c r="L46">
        <f t="shared" si="6"/>
        <v>-0.17180000000000006</v>
      </c>
      <c r="M46" s="15">
        <f t="shared" si="7"/>
        <v>-0.22029999999999994</v>
      </c>
      <c r="N46" s="16">
        <v>0.72560000000000002</v>
      </c>
      <c r="O46" s="15">
        <v>0.68220000000000003</v>
      </c>
      <c r="P46" s="16">
        <f t="shared" si="0"/>
        <v>-0.12629999999999997</v>
      </c>
      <c r="Q46" s="15">
        <f t="shared" si="1"/>
        <v>-0.15239999999999998</v>
      </c>
    </row>
    <row r="47" spans="1:17" x14ac:dyDescent="0.2">
      <c r="A47" s="15">
        <f t="shared" si="8"/>
        <v>225</v>
      </c>
      <c r="B47" s="16">
        <v>0.63959999999999995</v>
      </c>
      <c r="C47">
        <v>0.59609999999999996</v>
      </c>
      <c r="D47" s="15">
        <v>0.66459999999999997</v>
      </c>
      <c r="E47" s="16">
        <f t="shared" si="2"/>
        <v>-0.20820000000000005</v>
      </c>
      <c r="F47">
        <f t="shared" si="3"/>
        <v>-0.23620000000000008</v>
      </c>
      <c r="G47" s="15">
        <f t="shared" si="4"/>
        <v>-0.25190000000000001</v>
      </c>
      <c r="H47" s="16">
        <v>0.66420000000000001</v>
      </c>
      <c r="I47">
        <v>0.65580000000000005</v>
      </c>
      <c r="J47" s="15">
        <v>0.69589999999999996</v>
      </c>
      <c r="K47" s="16">
        <f t="shared" si="5"/>
        <v>-0.17920000000000003</v>
      </c>
      <c r="L47">
        <f t="shared" si="6"/>
        <v>-0.17369999999999997</v>
      </c>
      <c r="M47" s="15">
        <f t="shared" si="7"/>
        <v>-0.22270000000000001</v>
      </c>
      <c r="N47" s="16">
        <v>0.72409999999999997</v>
      </c>
      <c r="O47" s="15">
        <v>0.68069999999999997</v>
      </c>
      <c r="P47" s="16">
        <f t="shared" si="0"/>
        <v>-0.12780000000000002</v>
      </c>
      <c r="Q47" s="15">
        <f t="shared" si="1"/>
        <v>-0.15390000000000004</v>
      </c>
    </row>
    <row r="48" spans="1:17" x14ac:dyDescent="0.2">
      <c r="A48" s="15">
        <f t="shared" si="8"/>
        <v>230</v>
      </c>
      <c r="B48" s="16">
        <v>0.63529999999999998</v>
      </c>
      <c r="C48">
        <v>0.59260000000000002</v>
      </c>
      <c r="D48" s="15">
        <v>0.66049999999999998</v>
      </c>
      <c r="E48" s="16">
        <f t="shared" si="2"/>
        <v>-0.21250000000000002</v>
      </c>
      <c r="F48">
        <f t="shared" si="3"/>
        <v>-0.23970000000000002</v>
      </c>
      <c r="G48" s="15">
        <f t="shared" si="4"/>
        <v>-0.25600000000000001</v>
      </c>
      <c r="H48" s="16">
        <v>0.66149999999999998</v>
      </c>
      <c r="I48">
        <v>0.6603</v>
      </c>
      <c r="J48" s="15">
        <v>0.69259999999999999</v>
      </c>
      <c r="K48" s="16">
        <f t="shared" si="5"/>
        <v>-0.18190000000000006</v>
      </c>
      <c r="L48">
        <f t="shared" si="6"/>
        <v>-0.16920000000000002</v>
      </c>
      <c r="M48" s="15">
        <f t="shared" si="7"/>
        <v>-0.22599999999999998</v>
      </c>
      <c r="N48" s="16">
        <v>0.72170000000000001</v>
      </c>
      <c r="O48" s="15">
        <v>0.67859999999999998</v>
      </c>
      <c r="P48" s="16">
        <f t="shared" si="0"/>
        <v>-0.13019999999999998</v>
      </c>
      <c r="Q48" s="15">
        <f t="shared" si="1"/>
        <v>-0.15600000000000003</v>
      </c>
    </row>
    <row r="49" spans="1:17" x14ac:dyDescent="0.2">
      <c r="A49" s="15">
        <f t="shared" si="8"/>
        <v>235</v>
      </c>
      <c r="B49" s="16">
        <v>0.63129999999999997</v>
      </c>
      <c r="C49">
        <v>0.58919999999999995</v>
      </c>
      <c r="D49" s="15">
        <v>0.65649999999999997</v>
      </c>
      <c r="E49" s="16">
        <f t="shared" si="2"/>
        <v>-0.21650000000000003</v>
      </c>
      <c r="F49">
        <f t="shared" si="3"/>
        <v>-0.24310000000000009</v>
      </c>
      <c r="G49" s="15">
        <f t="shared" si="4"/>
        <v>-0.26</v>
      </c>
      <c r="H49" s="16">
        <v>0.65900000000000003</v>
      </c>
      <c r="I49">
        <v>0.65869999999999995</v>
      </c>
      <c r="J49" s="15">
        <v>0.68959999999999999</v>
      </c>
      <c r="K49" s="16">
        <f t="shared" si="5"/>
        <v>-0.18440000000000001</v>
      </c>
      <c r="L49">
        <f t="shared" si="6"/>
        <v>-0.17080000000000006</v>
      </c>
      <c r="M49" s="15">
        <f t="shared" si="7"/>
        <v>-0.22899999999999998</v>
      </c>
      <c r="N49" s="16">
        <v>0.71940000000000004</v>
      </c>
      <c r="O49" s="15">
        <v>0.67669999999999997</v>
      </c>
      <c r="P49" s="16">
        <f t="shared" si="0"/>
        <v>-0.13249999999999995</v>
      </c>
      <c r="Q49" s="15">
        <f t="shared" si="1"/>
        <v>-0.15790000000000004</v>
      </c>
    </row>
    <row r="50" spans="1:17" x14ac:dyDescent="0.2">
      <c r="A50" s="15">
        <f t="shared" si="8"/>
        <v>240</v>
      </c>
      <c r="B50" s="16">
        <v>0.62760000000000005</v>
      </c>
      <c r="C50">
        <v>0.58599999999999997</v>
      </c>
      <c r="D50" s="15">
        <v>0.65290000000000004</v>
      </c>
      <c r="E50" s="16">
        <f t="shared" si="2"/>
        <v>-0.22019999999999995</v>
      </c>
      <c r="F50">
        <f t="shared" si="3"/>
        <v>-0.24630000000000007</v>
      </c>
      <c r="G50" s="15">
        <f t="shared" si="4"/>
        <v>-0.26359999999999995</v>
      </c>
      <c r="H50" s="16">
        <v>0.65790000000000004</v>
      </c>
      <c r="I50">
        <v>0.64880000000000004</v>
      </c>
      <c r="J50" s="15">
        <v>0.68669999999999998</v>
      </c>
      <c r="K50" s="16">
        <f t="shared" si="5"/>
        <v>-0.1855</v>
      </c>
      <c r="L50">
        <f t="shared" si="6"/>
        <v>-0.18069999999999997</v>
      </c>
      <c r="M50" s="15">
        <f t="shared" si="7"/>
        <v>-0.2319</v>
      </c>
      <c r="N50" s="16">
        <v>0.71719999999999995</v>
      </c>
      <c r="O50" s="15">
        <v>0.67510000000000003</v>
      </c>
      <c r="P50" s="16">
        <f t="shared" si="0"/>
        <v>-0.13470000000000004</v>
      </c>
      <c r="Q50" s="15">
        <f t="shared" si="1"/>
        <v>-0.15949999999999998</v>
      </c>
    </row>
    <row r="51" spans="1:17" x14ac:dyDescent="0.2">
      <c r="A51" s="15">
        <f t="shared" si="8"/>
        <v>245</v>
      </c>
      <c r="B51" s="16">
        <v>0.62419999999999998</v>
      </c>
      <c r="C51">
        <v>0.58260000000000001</v>
      </c>
      <c r="D51" s="15">
        <v>0.64929999999999999</v>
      </c>
      <c r="E51" s="16">
        <f t="shared" si="2"/>
        <v>-0.22360000000000002</v>
      </c>
      <c r="F51">
        <f t="shared" si="3"/>
        <v>-0.24970000000000003</v>
      </c>
      <c r="G51" s="15">
        <f t="shared" si="4"/>
        <v>-0.26719999999999999</v>
      </c>
      <c r="H51" s="16">
        <v>0.65390000000000004</v>
      </c>
      <c r="I51">
        <v>0.64639999999999997</v>
      </c>
      <c r="J51" s="15">
        <v>0.68389999999999995</v>
      </c>
      <c r="K51" s="16">
        <f t="shared" si="5"/>
        <v>-0.1895</v>
      </c>
      <c r="L51">
        <f t="shared" si="6"/>
        <v>-0.18310000000000004</v>
      </c>
      <c r="M51" s="15">
        <f t="shared" si="7"/>
        <v>-0.23470000000000002</v>
      </c>
      <c r="N51" s="16">
        <v>0.71609999999999996</v>
      </c>
      <c r="O51" s="15">
        <v>0.67359999999999998</v>
      </c>
      <c r="P51" s="16">
        <f t="shared" si="0"/>
        <v>-0.13580000000000003</v>
      </c>
      <c r="Q51" s="15">
        <f t="shared" si="1"/>
        <v>-0.16100000000000003</v>
      </c>
    </row>
    <row r="52" spans="1:17" x14ac:dyDescent="0.2">
      <c r="A52" s="15">
        <f t="shared" si="8"/>
        <v>250</v>
      </c>
      <c r="B52" s="16">
        <v>0.621</v>
      </c>
      <c r="C52">
        <v>0.57920000000000005</v>
      </c>
      <c r="D52" s="15">
        <v>0.64559999999999995</v>
      </c>
      <c r="E52" s="16">
        <f t="shared" si="2"/>
        <v>-0.2268</v>
      </c>
      <c r="F52">
        <f t="shared" si="3"/>
        <v>-0.25309999999999999</v>
      </c>
      <c r="G52" s="15">
        <f t="shared" si="4"/>
        <v>-0.27090000000000003</v>
      </c>
      <c r="H52" s="16">
        <v>0.65149999999999997</v>
      </c>
      <c r="I52">
        <v>0.64349999999999996</v>
      </c>
      <c r="J52" s="15">
        <v>0.68100000000000005</v>
      </c>
      <c r="K52" s="16">
        <f t="shared" si="5"/>
        <v>-0.19190000000000007</v>
      </c>
      <c r="L52">
        <f t="shared" si="6"/>
        <v>-0.18600000000000005</v>
      </c>
      <c r="M52" s="15">
        <f t="shared" si="7"/>
        <v>-0.23759999999999992</v>
      </c>
      <c r="N52" s="16">
        <v>0.71460000000000001</v>
      </c>
      <c r="O52" s="15">
        <v>0.6724</v>
      </c>
      <c r="P52" s="16">
        <f t="shared" si="0"/>
        <v>-0.13729999999999998</v>
      </c>
      <c r="Q52" s="15">
        <f t="shared" si="1"/>
        <v>-0.16220000000000001</v>
      </c>
    </row>
    <row r="53" spans="1:17" x14ac:dyDescent="0.2">
      <c r="A53" s="15">
        <f t="shared" si="8"/>
        <v>255</v>
      </c>
      <c r="B53" s="16">
        <v>0.61880000000000002</v>
      </c>
      <c r="C53">
        <v>0.57620000000000005</v>
      </c>
      <c r="D53" s="15">
        <v>0.64200000000000002</v>
      </c>
      <c r="E53" s="16">
        <f t="shared" si="2"/>
        <v>-0.22899999999999998</v>
      </c>
      <c r="F53">
        <f t="shared" si="3"/>
        <v>-0.25609999999999999</v>
      </c>
      <c r="G53" s="15">
        <f t="shared" si="4"/>
        <v>-0.27449999999999997</v>
      </c>
      <c r="H53" s="16">
        <v>0.64870000000000005</v>
      </c>
      <c r="I53">
        <v>0.64139999999999997</v>
      </c>
      <c r="J53" s="15">
        <v>0.67830000000000001</v>
      </c>
      <c r="K53" s="16">
        <f t="shared" si="5"/>
        <v>-0.19469999999999998</v>
      </c>
      <c r="L53">
        <f t="shared" si="6"/>
        <v>-0.18810000000000004</v>
      </c>
      <c r="M53" s="15">
        <f t="shared" si="7"/>
        <v>-0.24029999999999996</v>
      </c>
      <c r="N53" s="16">
        <v>0.71220000000000006</v>
      </c>
      <c r="O53" s="15">
        <v>0.67120000000000002</v>
      </c>
      <c r="P53" s="16">
        <f t="shared" si="0"/>
        <v>-0.13969999999999994</v>
      </c>
      <c r="Q53" s="15">
        <f t="shared" si="1"/>
        <v>-0.16339999999999999</v>
      </c>
    </row>
    <row r="54" spans="1:17" x14ac:dyDescent="0.2">
      <c r="A54" s="15">
        <f t="shared" si="8"/>
        <v>260</v>
      </c>
      <c r="B54" s="16">
        <v>0.61599999999999999</v>
      </c>
      <c r="C54">
        <v>0.57299999999999995</v>
      </c>
      <c r="D54" s="15">
        <v>0.63829999999999998</v>
      </c>
      <c r="E54" s="16">
        <f t="shared" si="2"/>
        <v>-0.23180000000000001</v>
      </c>
      <c r="F54">
        <f t="shared" si="3"/>
        <v>-0.25930000000000009</v>
      </c>
      <c r="G54" s="15">
        <f t="shared" si="4"/>
        <v>-0.2782</v>
      </c>
      <c r="H54" s="16">
        <v>0.64580000000000004</v>
      </c>
      <c r="I54">
        <v>0.63880000000000003</v>
      </c>
      <c r="J54" s="15">
        <v>0.67579999999999996</v>
      </c>
      <c r="K54" s="16">
        <f t="shared" si="5"/>
        <v>-0.1976</v>
      </c>
      <c r="L54">
        <f t="shared" si="6"/>
        <v>-0.19069999999999998</v>
      </c>
      <c r="M54" s="15">
        <f t="shared" si="7"/>
        <v>-0.24280000000000002</v>
      </c>
      <c r="N54" s="16">
        <v>0.71009999999999995</v>
      </c>
      <c r="O54" s="15">
        <v>0.67010000000000003</v>
      </c>
      <c r="P54" s="16">
        <f t="shared" si="0"/>
        <v>-0.14180000000000004</v>
      </c>
      <c r="Q54" s="15">
        <f t="shared" si="1"/>
        <v>-0.16449999999999998</v>
      </c>
    </row>
    <row r="55" spans="1:17" x14ac:dyDescent="0.2">
      <c r="A55" s="15">
        <f t="shared" si="8"/>
        <v>265</v>
      </c>
      <c r="B55" s="16">
        <v>0.61219999999999997</v>
      </c>
      <c r="C55">
        <v>0.57010000000000005</v>
      </c>
      <c r="D55" s="15">
        <v>0.63490000000000002</v>
      </c>
      <c r="E55" s="16">
        <f t="shared" si="2"/>
        <v>-0.23560000000000003</v>
      </c>
      <c r="F55">
        <f t="shared" si="3"/>
        <v>-0.26219999999999999</v>
      </c>
      <c r="G55" s="15">
        <f t="shared" si="4"/>
        <v>-0.28159999999999996</v>
      </c>
      <c r="H55" s="16">
        <v>0.64259999999999995</v>
      </c>
      <c r="I55">
        <v>0.63580000000000003</v>
      </c>
      <c r="J55" s="15">
        <v>0.67290000000000005</v>
      </c>
      <c r="K55" s="16">
        <f t="shared" si="5"/>
        <v>-0.20080000000000009</v>
      </c>
      <c r="L55">
        <f t="shared" si="6"/>
        <v>-0.19369999999999998</v>
      </c>
      <c r="M55" s="15">
        <f t="shared" si="7"/>
        <v>-0.24569999999999992</v>
      </c>
      <c r="N55" s="16">
        <v>0.70979999999999999</v>
      </c>
      <c r="O55" s="15">
        <v>0.66930000000000001</v>
      </c>
      <c r="P55" s="16">
        <f t="shared" si="0"/>
        <v>-0.1421</v>
      </c>
      <c r="Q55" s="15">
        <f t="shared" si="1"/>
        <v>-0.1653</v>
      </c>
    </row>
    <row r="56" spans="1:17" x14ac:dyDescent="0.2">
      <c r="A56" s="15">
        <f t="shared" si="8"/>
        <v>270</v>
      </c>
      <c r="B56" s="16">
        <v>0.60880000000000001</v>
      </c>
      <c r="C56">
        <v>0.56710000000000005</v>
      </c>
      <c r="D56" s="15">
        <v>0.63160000000000005</v>
      </c>
      <c r="E56" s="16">
        <f t="shared" si="2"/>
        <v>-0.23899999999999999</v>
      </c>
      <c r="F56">
        <f t="shared" si="3"/>
        <v>-0.26519999999999999</v>
      </c>
      <c r="G56" s="15">
        <f t="shared" si="4"/>
        <v>-0.28489999999999993</v>
      </c>
      <c r="H56" s="16">
        <v>0.63970000000000005</v>
      </c>
      <c r="I56">
        <v>0.63380000000000003</v>
      </c>
      <c r="J56" s="15">
        <v>0.67069999999999996</v>
      </c>
      <c r="K56" s="16">
        <f t="shared" si="5"/>
        <v>-0.20369999999999999</v>
      </c>
      <c r="L56">
        <f t="shared" si="6"/>
        <v>-0.19569999999999999</v>
      </c>
      <c r="M56" s="15">
        <f t="shared" si="7"/>
        <v>-0.24790000000000001</v>
      </c>
      <c r="N56" s="16">
        <v>0.70730000000000004</v>
      </c>
      <c r="O56" s="15">
        <v>0.66790000000000005</v>
      </c>
      <c r="P56" s="16">
        <f t="shared" si="0"/>
        <v>-0.14459999999999995</v>
      </c>
      <c r="Q56" s="15">
        <f t="shared" si="1"/>
        <v>-0.16669999999999996</v>
      </c>
    </row>
    <row r="57" spans="1:17" x14ac:dyDescent="0.2">
      <c r="A57" s="15">
        <f t="shared" si="8"/>
        <v>275</v>
      </c>
      <c r="B57" s="16">
        <v>0.60470000000000002</v>
      </c>
      <c r="C57">
        <v>0.56420000000000003</v>
      </c>
      <c r="D57" s="15">
        <v>0.62829999999999997</v>
      </c>
      <c r="E57" s="16">
        <f t="shared" si="2"/>
        <v>-0.24309999999999998</v>
      </c>
      <c r="F57">
        <f t="shared" si="3"/>
        <v>-0.2681</v>
      </c>
      <c r="G57" s="15">
        <f t="shared" si="4"/>
        <v>-0.28820000000000001</v>
      </c>
      <c r="H57" s="16">
        <v>0.63660000000000005</v>
      </c>
      <c r="I57">
        <v>0.63100000000000001</v>
      </c>
      <c r="J57" s="15">
        <v>0.66820000000000002</v>
      </c>
      <c r="K57" s="16">
        <f t="shared" si="5"/>
        <v>-0.20679999999999998</v>
      </c>
      <c r="L57">
        <f t="shared" si="6"/>
        <v>-0.19850000000000001</v>
      </c>
      <c r="M57" s="15">
        <f t="shared" si="7"/>
        <v>-0.25039999999999996</v>
      </c>
      <c r="N57" s="16">
        <v>0.70669999999999999</v>
      </c>
      <c r="O57" s="15">
        <v>0.66649999999999998</v>
      </c>
      <c r="P57" s="16">
        <f t="shared" si="0"/>
        <v>-0.1452</v>
      </c>
      <c r="Q57" s="15">
        <f t="shared" si="1"/>
        <v>-0.16810000000000003</v>
      </c>
    </row>
    <row r="58" spans="1:17" x14ac:dyDescent="0.2">
      <c r="A58" s="15">
        <f t="shared" si="8"/>
        <v>280</v>
      </c>
      <c r="B58" s="16">
        <v>0.60089999999999999</v>
      </c>
      <c r="C58">
        <v>0.56169999999999998</v>
      </c>
      <c r="D58" s="15">
        <v>0.62460000000000004</v>
      </c>
      <c r="E58" s="16">
        <f t="shared" si="2"/>
        <v>-0.24690000000000001</v>
      </c>
      <c r="F58">
        <f t="shared" si="3"/>
        <v>-0.27060000000000006</v>
      </c>
      <c r="G58" s="15">
        <f t="shared" si="4"/>
        <v>-0.29189999999999994</v>
      </c>
      <c r="H58" s="16">
        <v>0.63360000000000005</v>
      </c>
      <c r="I58">
        <v>0.62870000000000004</v>
      </c>
      <c r="J58" s="15">
        <v>0.66569999999999996</v>
      </c>
      <c r="K58" s="16">
        <f t="shared" si="5"/>
        <v>-0.20979999999999999</v>
      </c>
      <c r="L58">
        <f t="shared" si="6"/>
        <v>-0.20079999999999998</v>
      </c>
      <c r="M58" s="15">
        <f t="shared" si="7"/>
        <v>-0.25290000000000001</v>
      </c>
      <c r="N58" s="16">
        <v>0.70530000000000004</v>
      </c>
      <c r="O58" s="15">
        <v>0.66510000000000002</v>
      </c>
      <c r="P58" s="16">
        <f t="shared" si="0"/>
        <v>-0.14659999999999995</v>
      </c>
      <c r="Q58" s="15">
        <f t="shared" si="1"/>
        <v>-0.16949999999999998</v>
      </c>
    </row>
    <row r="59" spans="1:17" x14ac:dyDescent="0.2">
      <c r="A59" s="15">
        <f t="shared" si="8"/>
        <v>285</v>
      </c>
      <c r="B59" s="16">
        <v>0.59760000000000002</v>
      </c>
      <c r="C59">
        <v>0.55910000000000004</v>
      </c>
      <c r="D59" s="15">
        <v>0.62139999999999995</v>
      </c>
      <c r="E59" s="16">
        <f t="shared" si="2"/>
        <v>-0.25019999999999998</v>
      </c>
      <c r="F59">
        <f t="shared" si="3"/>
        <v>-0.2732</v>
      </c>
      <c r="G59" s="15">
        <f t="shared" si="4"/>
        <v>-0.29510000000000003</v>
      </c>
      <c r="H59" s="16">
        <v>0.63090000000000002</v>
      </c>
      <c r="I59">
        <v>0.62639999999999996</v>
      </c>
      <c r="J59" s="15">
        <v>0.6633</v>
      </c>
      <c r="K59" s="16">
        <f t="shared" si="5"/>
        <v>-0.21250000000000002</v>
      </c>
      <c r="L59">
        <f t="shared" si="6"/>
        <v>-0.20310000000000006</v>
      </c>
      <c r="M59" s="15">
        <f t="shared" si="7"/>
        <v>-0.25529999999999997</v>
      </c>
      <c r="N59" s="16">
        <v>0.70309999999999995</v>
      </c>
      <c r="O59" s="15">
        <v>0.6633</v>
      </c>
      <c r="P59" s="16">
        <f t="shared" si="0"/>
        <v>-0.14880000000000004</v>
      </c>
      <c r="Q59" s="15">
        <f t="shared" si="1"/>
        <v>-0.17130000000000001</v>
      </c>
    </row>
    <row r="60" spans="1:17" x14ac:dyDescent="0.2">
      <c r="A60" s="15">
        <f t="shared" si="8"/>
        <v>290</v>
      </c>
      <c r="B60" s="16">
        <v>0.5948</v>
      </c>
      <c r="C60">
        <v>0.55640000000000001</v>
      </c>
      <c r="D60" s="15">
        <v>0.61829999999999996</v>
      </c>
      <c r="E60" s="16">
        <f t="shared" si="2"/>
        <v>-0.253</v>
      </c>
      <c r="F60">
        <f t="shared" si="3"/>
        <v>-0.27590000000000003</v>
      </c>
      <c r="G60" s="15">
        <f t="shared" si="4"/>
        <v>-0.29820000000000002</v>
      </c>
      <c r="H60" s="16">
        <v>0.62849999999999995</v>
      </c>
      <c r="I60">
        <v>0.62390000000000001</v>
      </c>
      <c r="J60" s="15">
        <v>0.66080000000000005</v>
      </c>
      <c r="K60" s="16">
        <f t="shared" si="5"/>
        <v>-0.21490000000000009</v>
      </c>
      <c r="L60">
        <f t="shared" si="6"/>
        <v>-0.2056</v>
      </c>
      <c r="M60" s="15">
        <f t="shared" si="7"/>
        <v>-0.25779999999999992</v>
      </c>
      <c r="N60" s="16">
        <v>0.70079999999999998</v>
      </c>
      <c r="O60" s="15">
        <v>0.66139999999999999</v>
      </c>
      <c r="P60" s="16">
        <f t="shared" si="0"/>
        <v>-0.15110000000000001</v>
      </c>
      <c r="Q60" s="15">
        <f t="shared" si="1"/>
        <v>-0.17320000000000002</v>
      </c>
    </row>
    <row r="61" spans="1:17" x14ac:dyDescent="0.2">
      <c r="A61" s="15">
        <f t="shared" si="8"/>
        <v>295</v>
      </c>
      <c r="B61" s="16">
        <v>0.5917</v>
      </c>
      <c r="C61">
        <v>0.55349999999999999</v>
      </c>
      <c r="D61" s="15">
        <v>0.6149</v>
      </c>
      <c r="E61" s="16">
        <f t="shared" si="2"/>
        <v>-0.25609999999999999</v>
      </c>
      <c r="F61">
        <f t="shared" si="3"/>
        <v>-0.27880000000000005</v>
      </c>
      <c r="G61" s="15">
        <f t="shared" si="4"/>
        <v>-0.30159999999999998</v>
      </c>
      <c r="H61" s="16">
        <v>0.62890000000000001</v>
      </c>
      <c r="I61">
        <v>0.62190000000000001</v>
      </c>
      <c r="J61" s="15">
        <v>0.65869999999999995</v>
      </c>
      <c r="K61" s="16">
        <f t="shared" si="5"/>
        <v>-0.21450000000000002</v>
      </c>
      <c r="L61">
        <f t="shared" si="6"/>
        <v>-0.20760000000000001</v>
      </c>
      <c r="M61" s="15">
        <f t="shared" si="7"/>
        <v>-0.25990000000000002</v>
      </c>
      <c r="N61" s="16">
        <v>0.69850000000000001</v>
      </c>
      <c r="O61" s="15">
        <v>0.65939999999999999</v>
      </c>
      <c r="P61" s="16">
        <f t="shared" si="0"/>
        <v>-0.15339999999999998</v>
      </c>
      <c r="Q61" s="15">
        <f t="shared" si="1"/>
        <v>-0.17520000000000002</v>
      </c>
    </row>
    <row r="62" spans="1:17" x14ac:dyDescent="0.2">
      <c r="A62" s="15">
        <f t="shared" si="8"/>
        <v>300</v>
      </c>
      <c r="B62" s="16">
        <v>0.58879999999999999</v>
      </c>
      <c r="C62">
        <v>0.55100000000000005</v>
      </c>
      <c r="D62" s="15">
        <v>0.6119</v>
      </c>
      <c r="E62" s="16">
        <f t="shared" si="2"/>
        <v>-0.25900000000000001</v>
      </c>
      <c r="F62">
        <f t="shared" si="3"/>
        <v>-0.28129999999999999</v>
      </c>
      <c r="G62" s="15">
        <f t="shared" si="4"/>
        <v>-0.30459999999999998</v>
      </c>
      <c r="H62" s="16">
        <v>0.62419999999999998</v>
      </c>
      <c r="I62">
        <v>0.61990000000000001</v>
      </c>
      <c r="J62" s="15">
        <v>0.65620000000000001</v>
      </c>
      <c r="K62" s="16">
        <f t="shared" si="5"/>
        <v>-0.21920000000000006</v>
      </c>
      <c r="L62">
        <f t="shared" si="6"/>
        <v>-0.20960000000000001</v>
      </c>
      <c r="M62" s="15">
        <f t="shared" si="7"/>
        <v>-0.26239999999999997</v>
      </c>
      <c r="N62" s="16">
        <v>0.69669999999999999</v>
      </c>
      <c r="O62" s="15">
        <v>0.65720000000000001</v>
      </c>
      <c r="P62" s="16">
        <f t="shared" si="0"/>
        <v>-0.1552</v>
      </c>
      <c r="Q62" s="15">
        <f t="shared" si="1"/>
        <v>-0.1774</v>
      </c>
    </row>
    <row r="63" spans="1:17" x14ac:dyDescent="0.2">
      <c r="A63" s="15">
        <f t="shared" si="8"/>
        <v>305</v>
      </c>
      <c r="B63" s="16">
        <v>0.58579999999999999</v>
      </c>
      <c r="C63">
        <v>0.54849999999999999</v>
      </c>
      <c r="D63" s="15">
        <v>0.60909999999999997</v>
      </c>
      <c r="E63" s="16">
        <f t="shared" si="2"/>
        <v>-0.26200000000000001</v>
      </c>
      <c r="F63">
        <f t="shared" si="3"/>
        <v>-0.28380000000000005</v>
      </c>
      <c r="G63" s="15">
        <f t="shared" si="4"/>
        <v>-0.30740000000000001</v>
      </c>
      <c r="H63" s="16">
        <v>0.62190000000000001</v>
      </c>
      <c r="I63">
        <v>0.61760000000000004</v>
      </c>
      <c r="J63" s="15">
        <v>0.65400000000000003</v>
      </c>
      <c r="K63" s="16">
        <f t="shared" si="5"/>
        <v>-0.22150000000000003</v>
      </c>
      <c r="L63">
        <f t="shared" si="6"/>
        <v>-0.21189999999999998</v>
      </c>
      <c r="M63" s="15">
        <f t="shared" si="7"/>
        <v>-0.26459999999999995</v>
      </c>
      <c r="N63" s="16">
        <v>0.69510000000000005</v>
      </c>
      <c r="O63" s="15">
        <v>0.65529999999999999</v>
      </c>
      <c r="P63" s="16">
        <f t="shared" si="0"/>
        <v>-0.15679999999999994</v>
      </c>
      <c r="Q63" s="15">
        <f t="shared" si="1"/>
        <v>-0.17930000000000001</v>
      </c>
    </row>
    <row r="64" spans="1:17" x14ac:dyDescent="0.2">
      <c r="A64" s="15">
        <f t="shared" si="8"/>
        <v>310</v>
      </c>
      <c r="B64" s="16">
        <v>0.58479999999999999</v>
      </c>
      <c r="C64">
        <v>0.54579999999999995</v>
      </c>
      <c r="D64" s="15">
        <v>0.60580000000000001</v>
      </c>
      <c r="E64" s="16">
        <f t="shared" si="2"/>
        <v>-0.26300000000000001</v>
      </c>
      <c r="F64">
        <f t="shared" si="3"/>
        <v>-0.28650000000000009</v>
      </c>
      <c r="G64" s="15">
        <f t="shared" si="4"/>
        <v>-0.31069999999999998</v>
      </c>
      <c r="H64" s="16">
        <v>0.62050000000000005</v>
      </c>
      <c r="I64">
        <v>0.61539999999999995</v>
      </c>
      <c r="J64" s="15">
        <v>0.65159999999999996</v>
      </c>
      <c r="K64" s="16">
        <f t="shared" si="5"/>
        <v>-0.22289999999999999</v>
      </c>
      <c r="L64">
        <f t="shared" si="6"/>
        <v>-0.21410000000000007</v>
      </c>
      <c r="M64" s="15">
        <f t="shared" si="7"/>
        <v>-0.26700000000000002</v>
      </c>
      <c r="N64" s="16">
        <v>0.69420000000000004</v>
      </c>
      <c r="O64" s="15">
        <v>0.65329999999999999</v>
      </c>
      <c r="P64" s="16">
        <f t="shared" si="0"/>
        <v>-0.15769999999999995</v>
      </c>
      <c r="Q64" s="15">
        <f t="shared" si="1"/>
        <v>-0.18130000000000002</v>
      </c>
    </row>
    <row r="65" spans="1:17" x14ac:dyDescent="0.2">
      <c r="A65" s="15">
        <f t="shared" si="8"/>
        <v>315</v>
      </c>
      <c r="B65" s="16">
        <v>0.58189999999999997</v>
      </c>
      <c r="C65">
        <v>0.54339999999999999</v>
      </c>
      <c r="D65" s="15">
        <v>0.60270000000000001</v>
      </c>
      <c r="E65" s="16">
        <f t="shared" si="2"/>
        <v>-0.26590000000000003</v>
      </c>
      <c r="F65">
        <f t="shared" si="3"/>
        <v>-0.28890000000000005</v>
      </c>
      <c r="G65" s="15">
        <f t="shared" si="4"/>
        <v>-0.31379999999999997</v>
      </c>
      <c r="H65" s="16">
        <v>0.61799999999999999</v>
      </c>
      <c r="I65">
        <v>0.61419999999999997</v>
      </c>
      <c r="J65" s="15">
        <v>0.64949999999999997</v>
      </c>
      <c r="K65" s="16">
        <f t="shared" si="5"/>
        <v>-0.22540000000000004</v>
      </c>
      <c r="L65">
        <f t="shared" si="6"/>
        <v>-0.21530000000000005</v>
      </c>
      <c r="M65" s="15">
        <f t="shared" si="7"/>
        <v>-0.26910000000000001</v>
      </c>
      <c r="N65" s="16">
        <v>0.69189999999999996</v>
      </c>
      <c r="O65" s="15">
        <v>0.65139999999999998</v>
      </c>
      <c r="P65" s="16">
        <f t="shared" si="0"/>
        <v>-0.16000000000000003</v>
      </c>
      <c r="Q65" s="15">
        <f t="shared" si="1"/>
        <v>-0.18320000000000003</v>
      </c>
    </row>
    <row r="66" spans="1:17" x14ac:dyDescent="0.2">
      <c r="A66" s="15">
        <f t="shared" si="8"/>
        <v>320</v>
      </c>
      <c r="B66" s="16">
        <v>0.57920000000000005</v>
      </c>
      <c r="C66">
        <v>0.54090000000000005</v>
      </c>
      <c r="D66" s="15">
        <v>0.6</v>
      </c>
      <c r="E66" s="16">
        <f t="shared" si="2"/>
        <v>-0.26859999999999995</v>
      </c>
      <c r="F66">
        <f t="shared" si="3"/>
        <v>-0.29139999999999999</v>
      </c>
      <c r="G66" s="15">
        <f t="shared" si="4"/>
        <v>-0.3165</v>
      </c>
      <c r="H66" s="16">
        <v>0.61650000000000005</v>
      </c>
      <c r="I66">
        <v>0.61160000000000003</v>
      </c>
      <c r="J66" s="15">
        <v>0.64759999999999995</v>
      </c>
      <c r="K66" s="16">
        <f t="shared" si="5"/>
        <v>-0.22689999999999999</v>
      </c>
      <c r="L66">
        <f t="shared" si="6"/>
        <v>-0.21789999999999998</v>
      </c>
      <c r="M66" s="15">
        <f t="shared" si="7"/>
        <v>-0.27100000000000002</v>
      </c>
      <c r="N66" s="16">
        <v>0.68930000000000002</v>
      </c>
      <c r="O66" s="15">
        <v>0.6492</v>
      </c>
      <c r="P66" s="16">
        <f t="shared" ref="P66:P122" si="9">N66-0.8519</f>
        <v>-0.16259999999999997</v>
      </c>
      <c r="Q66" s="15">
        <f t="shared" ref="Q66:Q122" si="10">O66-0.8346</f>
        <v>-0.18540000000000001</v>
      </c>
    </row>
    <row r="67" spans="1:17" x14ac:dyDescent="0.2">
      <c r="A67" s="15">
        <f t="shared" si="8"/>
        <v>325</v>
      </c>
      <c r="B67" s="16">
        <v>0.57520000000000004</v>
      </c>
      <c r="C67">
        <v>0.53879999999999995</v>
      </c>
      <c r="D67" s="15">
        <v>0.59699999999999998</v>
      </c>
      <c r="E67" s="16">
        <f t="shared" ref="E67:E122" si="11">B67-0.8478</f>
        <v>-0.27259999999999995</v>
      </c>
      <c r="F67">
        <f t="shared" ref="F67:F122" si="12">C67-0.8323</f>
        <v>-0.29350000000000009</v>
      </c>
      <c r="G67" s="15">
        <f t="shared" ref="G67:G122" si="13">D67-0.9165</f>
        <v>-0.31950000000000001</v>
      </c>
      <c r="H67" s="16">
        <v>0.61439999999999995</v>
      </c>
      <c r="I67">
        <v>0.6099</v>
      </c>
      <c r="J67" s="15">
        <v>0.64580000000000004</v>
      </c>
      <c r="K67" s="16">
        <f t="shared" ref="K67:K122" si="14">H67-0.8434</f>
        <v>-0.22900000000000009</v>
      </c>
      <c r="L67">
        <f t="shared" ref="L67:L122" si="15">I67-0.8295</f>
        <v>-0.21960000000000002</v>
      </c>
      <c r="M67" s="15">
        <f t="shared" ref="M67:M122" si="16">J67-0.9186</f>
        <v>-0.27279999999999993</v>
      </c>
      <c r="N67" s="16">
        <v>0.6875</v>
      </c>
      <c r="O67" s="15">
        <v>0.64729999999999999</v>
      </c>
      <c r="P67" s="16">
        <f t="shared" si="9"/>
        <v>-0.16439999999999999</v>
      </c>
      <c r="Q67" s="15">
        <f t="shared" si="10"/>
        <v>-0.18730000000000002</v>
      </c>
    </row>
    <row r="68" spans="1:17" x14ac:dyDescent="0.2">
      <c r="A68" s="15">
        <f t="shared" ref="A68:A122" si="17">A67+5</f>
        <v>330</v>
      </c>
      <c r="B68" s="16">
        <v>0.57150000000000001</v>
      </c>
      <c r="C68">
        <v>0.53669999999999995</v>
      </c>
      <c r="D68" s="15">
        <v>0.59450000000000003</v>
      </c>
      <c r="E68" s="16">
        <f t="shared" si="11"/>
        <v>-0.27629999999999999</v>
      </c>
      <c r="F68">
        <f t="shared" si="12"/>
        <v>-0.29560000000000008</v>
      </c>
      <c r="G68" s="15">
        <f t="shared" si="13"/>
        <v>-0.32199999999999995</v>
      </c>
      <c r="H68" s="16">
        <v>0.61270000000000002</v>
      </c>
      <c r="I68">
        <v>0.60850000000000004</v>
      </c>
      <c r="J68" s="15">
        <v>0.6431</v>
      </c>
      <c r="K68" s="16">
        <f t="shared" si="14"/>
        <v>-0.23070000000000002</v>
      </c>
      <c r="L68">
        <f t="shared" si="15"/>
        <v>-0.22099999999999997</v>
      </c>
      <c r="M68" s="15">
        <f t="shared" si="16"/>
        <v>-0.27549999999999997</v>
      </c>
      <c r="N68" s="16">
        <v>0.68620000000000003</v>
      </c>
      <c r="O68" s="15">
        <v>0.64570000000000005</v>
      </c>
      <c r="P68" s="16">
        <f t="shared" si="9"/>
        <v>-0.16569999999999996</v>
      </c>
      <c r="Q68" s="15">
        <f t="shared" si="10"/>
        <v>-0.18889999999999996</v>
      </c>
    </row>
    <row r="69" spans="1:17" x14ac:dyDescent="0.2">
      <c r="A69" s="15">
        <f t="shared" si="17"/>
        <v>335</v>
      </c>
      <c r="B69" s="16">
        <v>0.56879999999999997</v>
      </c>
      <c r="C69">
        <v>0.53439999999999999</v>
      </c>
      <c r="D69" s="15">
        <v>0.5927</v>
      </c>
      <c r="E69" s="16">
        <f t="shared" si="11"/>
        <v>-0.27900000000000003</v>
      </c>
      <c r="F69">
        <f t="shared" si="12"/>
        <v>-0.29790000000000005</v>
      </c>
      <c r="G69" s="15">
        <f t="shared" si="13"/>
        <v>-0.32379999999999998</v>
      </c>
      <c r="H69" s="16">
        <v>0.61470000000000002</v>
      </c>
      <c r="I69">
        <v>0.60629999999999995</v>
      </c>
      <c r="J69" s="15">
        <v>0.64059999999999995</v>
      </c>
      <c r="K69" s="16">
        <f t="shared" si="14"/>
        <v>-0.22870000000000001</v>
      </c>
      <c r="L69">
        <f t="shared" si="15"/>
        <v>-0.22320000000000007</v>
      </c>
      <c r="M69" s="15">
        <f t="shared" si="16"/>
        <v>-0.27800000000000002</v>
      </c>
      <c r="N69" s="16">
        <v>0.68440000000000001</v>
      </c>
      <c r="O69" s="15">
        <v>0.64390000000000003</v>
      </c>
      <c r="P69" s="16">
        <f t="shared" si="9"/>
        <v>-0.16749999999999998</v>
      </c>
      <c r="Q69" s="15">
        <f t="shared" si="10"/>
        <v>-0.19069999999999998</v>
      </c>
    </row>
    <row r="70" spans="1:17" x14ac:dyDescent="0.2">
      <c r="A70" s="15">
        <f t="shared" si="17"/>
        <v>340</v>
      </c>
      <c r="B70" s="16">
        <v>0.56669999999999998</v>
      </c>
      <c r="C70">
        <v>0.53210000000000002</v>
      </c>
      <c r="D70" s="15">
        <v>0.58830000000000005</v>
      </c>
      <c r="E70" s="16">
        <f t="shared" si="11"/>
        <v>-0.28110000000000002</v>
      </c>
      <c r="F70">
        <f t="shared" si="12"/>
        <v>-0.30020000000000002</v>
      </c>
      <c r="G70" s="15">
        <f t="shared" si="13"/>
        <v>-0.32819999999999994</v>
      </c>
      <c r="H70" s="16">
        <v>0.60960000000000003</v>
      </c>
      <c r="I70">
        <v>0.60470000000000002</v>
      </c>
      <c r="J70" s="15">
        <v>0.63859999999999995</v>
      </c>
      <c r="K70" s="16">
        <f t="shared" si="14"/>
        <v>-0.23380000000000001</v>
      </c>
      <c r="L70">
        <f t="shared" si="15"/>
        <v>-0.2248</v>
      </c>
      <c r="M70" s="15">
        <f t="shared" si="16"/>
        <v>-0.28000000000000003</v>
      </c>
      <c r="N70" s="16">
        <v>0.68289999999999995</v>
      </c>
      <c r="O70" s="15">
        <v>0.64219999999999999</v>
      </c>
      <c r="P70" s="16">
        <f t="shared" si="9"/>
        <v>-0.16900000000000004</v>
      </c>
      <c r="Q70" s="15">
        <f t="shared" si="10"/>
        <v>-0.19240000000000002</v>
      </c>
    </row>
    <row r="71" spans="1:17" x14ac:dyDescent="0.2">
      <c r="A71" s="15">
        <f t="shared" si="17"/>
        <v>345</v>
      </c>
      <c r="B71" s="16">
        <v>0.56340000000000001</v>
      </c>
      <c r="C71">
        <v>0.52980000000000005</v>
      </c>
      <c r="D71" s="15">
        <v>0.58589999999999998</v>
      </c>
      <c r="E71" s="16">
        <f t="shared" si="11"/>
        <v>-0.28439999999999999</v>
      </c>
      <c r="F71">
        <f t="shared" si="12"/>
        <v>-0.30249999999999999</v>
      </c>
      <c r="G71" s="15">
        <f t="shared" si="13"/>
        <v>-0.3306</v>
      </c>
      <c r="H71" s="16">
        <v>0.60940000000000005</v>
      </c>
      <c r="I71">
        <v>0.60229999999999995</v>
      </c>
      <c r="J71" s="15">
        <v>0.63670000000000004</v>
      </c>
      <c r="K71" s="16">
        <f t="shared" si="14"/>
        <v>-0.23399999999999999</v>
      </c>
      <c r="L71">
        <f t="shared" si="15"/>
        <v>-0.22720000000000007</v>
      </c>
      <c r="M71" s="15">
        <f t="shared" si="16"/>
        <v>-0.28189999999999993</v>
      </c>
      <c r="N71" s="16">
        <v>0.68130000000000002</v>
      </c>
      <c r="O71" s="15">
        <v>0.64080000000000004</v>
      </c>
      <c r="P71" s="16">
        <f t="shared" si="9"/>
        <v>-0.17059999999999997</v>
      </c>
      <c r="Q71" s="15">
        <f t="shared" si="10"/>
        <v>-0.19379999999999997</v>
      </c>
    </row>
    <row r="72" spans="1:17" x14ac:dyDescent="0.2">
      <c r="A72" s="15">
        <f t="shared" si="17"/>
        <v>350</v>
      </c>
      <c r="B72" s="16">
        <v>0.56079999999999997</v>
      </c>
      <c r="C72">
        <v>0.52800000000000002</v>
      </c>
      <c r="D72" s="15">
        <v>0.58289999999999997</v>
      </c>
      <c r="E72" s="16">
        <f t="shared" si="11"/>
        <v>-0.28700000000000003</v>
      </c>
      <c r="F72">
        <f t="shared" si="12"/>
        <v>-0.30430000000000001</v>
      </c>
      <c r="G72" s="15">
        <f t="shared" si="13"/>
        <v>-0.33360000000000001</v>
      </c>
      <c r="H72" s="16">
        <v>0.60860000000000003</v>
      </c>
      <c r="I72">
        <v>0.60070000000000001</v>
      </c>
      <c r="J72" s="15">
        <v>0.6351</v>
      </c>
      <c r="K72" s="16">
        <f t="shared" si="14"/>
        <v>-0.23480000000000001</v>
      </c>
      <c r="L72">
        <f t="shared" si="15"/>
        <v>-0.2288</v>
      </c>
      <c r="M72" s="15">
        <f t="shared" si="16"/>
        <v>-0.28349999999999997</v>
      </c>
      <c r="N72" s="16">
        <v>0.67910000000000004</v>
      </c>
      <c r="O72" s="15">
        <v>0.64070000000000005</v>
      </c>
      <c r="P72" s="16">
        <f t="shared" si="9"/>
        <v>-0.17279999999999995</v>
      </c>
      <c r="Q72" s="15">
        <f t="shared" si="10"/>
        <v>-0.19389999999999996</v>
      </c>
    </row>
    <row r="73" spans="1:17" x14ac:dyDescent="0.2">
      <c r="A73" s="15">
        <f t="shared" si="17"/>
        <v>355</v>
      </c>
      <c r="B73" s="16">
        <v>0.55830000000000002</v>
      </c>
      <c r="C73">
        <v>0.52559999999999996</v>
      </c>
      <c r="D73" s="15">
        <v>0.58009999999999995</v>
      </c>
      <c r="E73" s="16">
        <f t="shared" si="11"/>
        <v>-0.28949999999999998</v>
      </c>
      <c r="F73">
        <f t="shared" si="12"/>
        <v>-0.30670000000000008</v>
      </c>
      <c r="G73" s="15">
        <f t="shared" si="13"/>
        <v>-0.33640000000000003</v>
      </c>
      <c r="H73" s="16">
        <v>0.60550000000000004</v>
      </c>
      <c r="I73">
        <v>0.59909999999999997</v>
      </c>
      <c r="J73" s="15">
        <v>0.63260000000000005</v>
      </c>
      <c r="K73" s="16">
        <f t="shared" si="14"/>
        <v>-0.2379</v>
      </c>
      <c r="L73">
        <f t="shared" si="15"/>
        <v>-0.23040000000000005</v>
      </c>
      <c r="M73" s="15">
        <f t="shared" si="16"/>
        <v>-0.28599999999999992</v>
      </c>
      <c r="N73" s="16">
        <v>0.67730000000000001</v>
      </c>
      <c r="O73" s="15">
        <v>0.63749999999999996</v>
      </c>
      <c r="P73" s="16">
        <f t="shared" si="9"/>
        <v>-0.17459999999999998</v>
      </c>
      <c r="Q73" s="15">
        <f t="shared" si="10"/>
        <v>-0.19710000000000005</v>
      </c>
    </row>
    <row r="74" spans="1:17" x14ac:dyDescent="0.2">
      <c r="A74" s="15">
        <f t="shared" si="17"/>
        <v>360</v>
      </c>
      <c r="B74" s="16">
        <v>0.55569999999999997</v>
      </c>
      <c r="C74">
        <v>0.5232</v>
      </c>
      <c r="D74" s="15">
        <v>0.5776</v>
      </c>
      <c r="E74" s="16">
        <f t="shared" si="11"/>
        <v>-0.29210000000000003</v>
      </c>
      <c r="F74">
        <f t="shared" si="12"/>
        <v>-0.30910000000000004</v>
      </c>
      <c r="G74" s="15">
        <f t="shared" si="13"/>
        <v>-0.33889999999999998</v>
      </c>
      <c r="H74" s="16">
        <v>0.60399999999999998</v>
      </c>
      <c r="I74">
        <v>0.59750000000000003</v>
      </c>
      <c r="J74" s="15">
        <v>0.63090000000000002</v>
      </c>
      <c r="K74" s="16">
        <f t="shared" si="14"/>
        <v>-0.23940000000000006</v>
      </c>
      <c r="L74">
        <f t="shared" si="15"/>
        <v>-0.23199999999999998</v>
      </c>
      <c r="M74" s="15">
        <f t="shared" si="16"/>
        <v>-0.28769999999999996</v>
      </c>
      <c r="N74" s="16">
        <v>0.67520000000000002</v>
      </c>
      <c r="O74" s="15">
        <v>0.63570000000000004</v>
      </c>
      <c r="P74" s="16">
        <f t="shared" si="9"/>
        <v>-0.17669999999999997</v>
      </c>
      <c r="Q74" s="15">
        <f t="shared" si="10"/>
        <v>-0.19889999999999997</v>
      </c>
    </row>
    <row r="75" spans="1:17" x14ac:dyDescent="0.2">
      <c r="A75" s="15">
        <f t="shared" si="17"/>
        <v>365</v>
      </c>
      <c r="B75" s="16">
        <v>0.55320000000000003</v>
      </c>
      <c r="C75">
        <v>0.52110000000000001</v>
      </c>
      <c r="D75" s="15">
        <v>0.57479999999999998</v>
      </c>
      <c r="E75" s="16">
        <f t="shared" si="11"/>
        <v>-0.29459999999999997</v>
      </c>
      <c r="F75">
        <f t="shared" si="12"/>
        <v>-0.31120000000000003</v>
      </c>
      <c r="G75" s="15">
        <f t="shared" si="13"/>
        <v>-0.3417</v>
      </c>
      <c r="H75" s="16">
        <v>0.60250000000000004</v>
      </c>
      <c r="I75">
        <v>0.59560000000000002</v>
      </c>
      <c r="J75" s="15">
        <v>0.62880000000000003</v>
      </c>
      <c r="K75" s="16">
        <f t="shared" si="14"/>
        <v>-0.2409</v>
      </c>
      <c r="L75">
        <f t="shared" si="15"/>
        <v>-0.2339</v>
      </c>
      <c r="M75" s="15">
        <f t="shared" si="16"/>
        <v>-0.28979999999999995</v>
      </c>
      <c r="N75" s="16">
        <v>0.67349999999999999</v>
      </c>
      <c r="O75" s="15">
        <v>0.63449999999999995</v>
      </c>
      <c r="P75" s="16">
        <f t="shared" si="9"/>
        <v>-0.1784</v>
      </c>
      <c r="Q75" s="15">
        <f t="shared" si="10"/>
        <v>-0.20010000000000006</v>
      </c>
    </row>
    <row r="76" spans="1:17" x14ac:dyDescent="0.2">
      <c r="A76" s="15">
        <f t="shared" si="17"/>
        <v>370</v>
      </c>
      <c r="B76" s="16">
        <v>0.55069999999999997</v>
      </c>
      <c r="C76">
        <v>0.51890000000000003</v>
      </c>
      <c r="D76" s="15">
        <v>0.57220000000000004</v>
      </c>
      <c r="E76" s="16">
        <f t="shared" si="11"/>
        <v>-0.29710000000000003</v>
      </c>
      <c r="F76">
        <f t="shared" si="12"/>
        <v>-0.31340000000000001</v>
      </c>
      <c r="G76" s="15">
        <f t="shared" si="13"/>
        <v>-0.34429999999999994</v>
      </c>
      <c r="H76" s="16">
        <v>0.60160000000000002</v>
      </c>
      <c r="I76">
        <v>0.59430000000000005</v>
      </c>
      <c r="J76" s="15">
        <v>0.62749999999999995</v>
      </c>
      <c r="K76" s="16">
        <f t="shared" si="14"/>
        <v>-0.24180000000000001</v>
      </c>
      <c r="L76">
        <f t="shared" si="15"/>
        <v>-0.23519999999999996</v>
      </c>
      <c r="M76" s="15">
        <f t="shared" si="16"/>
        <v>-0.29110000000000003</v>
      </c>
      <c r="N76" s="16">
        <v>0.67259999999999998</v>
      </c>
      <c r="O76" s="15">
        <v>0.63290000000000002</v>
      </c>
      <c r="P76" s="16">
        <f t="shared" si="9"/>
        <v>-0.17930000000000001</v>
      </c>
      <c r="Q76" s="15">
        <f t="shared" si="10"/>
        <v>-0.20169999999999999</v>
      </c>
    </row>
    <row r="77" spans="1:17" x14ac:dyDescent="0.2">
      <c r="A77" s="15">
        <f t="shared" si="17"/>
        <v>375</v>
      </c>
      <c r="B77" s="16">
        <v>0.54800000000000004</v>
      </c>
      <c r="C77">
        <v>0.51649999999999996</v>
      </c>
      <c r="D77" s="15">
        <v>0.56989999999999996</v>
      </c>
      <c r="E77" s="16">
        <f t="shared" si="11"/>
        <v>-0.29979999999999996</v>
      </c>
      <c r="F77">
        <f t="shared" si="12"/>
        <v>-0.31580000000000008</v>
      </c>
      <c r="G77" s="15">
        <f t="shared" si="13"/>
        <v>-0.34660000000000002</v>
      </c>
      <c r="H77" s="16">
        <v>0.59989999999999999</v>
      </c>
      <c r="I77">
        <v>0.59199999999999997</v>
      </c>
      <c r="J77" s="15">
        <v>0.625</v>
      </c>
      <c r="K77" s="16">
        <f t="shared" si="14"/>
        <v>-0.24350000000000005</v>
      </c>
      <c r="L77">
        <f t="shared" si="15"/>
        <v>-0.23750000000000004</v>
      </c>
      <c r="M77" s="15">
        <f t="shared" si="16"/>
        <v>-0.29359999999999997</v>
      </c>
      <c r="N77" s="16">
        <v>0.67049999999999998</v>
      </c>
      <c r="O77" s="15">
        <v>0.63139999999999996</v>
      </c>
      <c r="P77" s="16">
        <f t="shared" si="9"/>
        <v>-0.18140000000000001</v>
      </c>
      <c r="Q77" s="15">
        <f t="shared" si="10"/>
        <v>-0.20320000000000005</v>
      </c>
    </row>
    <row r="78" spans="1:17" x14ac:dyDescent="0.2">
      <c r="A78" s="15">
        <f t="shared" si="17"/>
        <v>380</v>
      </c>
      <c r="B78" s="16">
        <v>0.54590000000000005</v>
      </c>
      <c r="C78">
        <v>0.51480000000000004</v>
      </c>
      <c r="D78" s="15">
        <v>0.56689999999999996</v>
      </c>
      <c r="E78" s="16">
        <f t="shared" si="11"/>
        <v>-0.30189999999999995</v>
      </c>
      <c r="F78">
        <f t="shared" si="12"/>
        <v>-0.3175</v>
      </c>
      <c r="G78" s="15">
        <f t="shared" si="13"/>
        <v>-0.34960000000000002</v>
      </c>
      <c r="H78" s="16">
        <v>0.59930000000000005</v>
      </c>
      <c r="I78">
        <v>0.59130000000000005</v>
      </c>
      <c r="J78" s="15">
        <v>0.62339999999999995</v>
      </c>
      <c r="K78" s="16">
        <f t="shared" si="14"/>
        <v>-0.24409999999999998</v>
      </c>
      <c r="L78">
        <f t="shared" si="15"/>
        <v>-0.23819999999999997</v>
      </c>
      <c r="M78" s="15">
        <f t="shared" si="16"/>
        <v>-0.29520000000000002</v>
      </c>
      <c r="N78" s="16">
        <v>0.66839999999999999</v>
      </c>
      <c r="O78" s="15">
        <v>0.63</v>
      </c>
      <c r="P78" s="16">
        <f t="shared" si="9"/>
        <v>-0.1835</v>
      </c>
      <c r="Q78" s="15">
        <f t="shared" si="10"/>
        <v>-0.2046</v>
      </c>
    </row>
    <row r="79" spans="1:17" x14ac:dyDescent="0.2">
      <c r="A79" s="15">
        <f t="shared" si="17"/>
        <v>385</v>
      </c>
      <c r="B79" s="16">
        <v>0.54379999999999995</v>
      </c>
      <c r="C79">
        <v>0.51280000000000003</v>
      </c>
      <c r="D79" s="15">
        <v>0.56469999999999998</v>
      </c>
      <c r="E79" s="16">
        <f t="shared" si="11"/>
        <v>-0.30400000000000005</v>
      </c>
      <c r="F79">
        <f t="shared" si="12"/>
        <v>-0.31950000000000001</v>
      </c>
      <c r="G79" s="15">
        <f t="shared" si="13"/>
        <v>-0.3518</v>
      </c>
      <c r="H79" s="16">
        <v>0.59770000000000001</v>
      </c>
      <c r="I79">
        <v>0.58930000000000005</v>
      </c>
      <c r="J79" s="15">
        <v>0.62150000000000005</v>
      </c>
      <c r="K79" s="16">
        <f t="shared" si="14"/>
        <v>-0.24570000000000003</v>
      </c>
      <c r="L79">
        <f t="shared" si="15"/>
        <v>-0.24019999999999997</v>
      </c>
      <c r="M79" s="15">
        <f t="shared" si="16"/>
        <v>-0.29709999999999992</v>
      </c>
      <c r="N79" s="16">
        <v>0.66600000000000004</v>
      </c>
      <c r="O79" s="15">
        <v>0.62860000000000005</v>
      </c>
      <c r="P79" s="16">
        <f t="shared" si="9"/>
        <v>-0.18589999999999995</v>
      </c>
      <c r="Q79" s="15">
        <f t="shared" si="10"/>
        <v>-0.20599999999999996</v>
      </c>
    </row>
    <row r="80" spans="1:17" x14ac:dyDescent="0.2">
      <c r="A80" s="15">
        <f t="shared" si="17"/>
        <v>390</v>
      </c>
      <c r="B80" s="16">
        <v>0.54149999999999998</v>
      </c>
      <c r="C80">
        <v>0.51039999999999996</v>
      </c>
      <c r="D80" s="15">
        <v>0.56200000000000006</v>
      </c>
      <c r="E80" s="16">
        <f t="shared" si="11"/>
        <v>-0.30630000000000002</v>
      </c>
      <c r="F80">
        <f t="shared" si="12"/>
        <v>-0.32190000000000007</v>
      </c>
      <c r="G80" s="15">
        <f t="shared" si="13"/>
        <v>-0.35449999999999993</v>
      </c>
      <c r="H80" s="16">
        <v>0.59689999999999999</v>
      </c>
      <c r="I80">
        <v>0.58730000000000004</v>
      </c>
      <c r="J80" s="15">
        <v>0.61970000000000003</v>
      </c>
      <c r="K80" s="16">
        <f t="shared" si="14"/>
        <v>-0.24650000000000005</v>
      </c>
      <c r="L80">
        <f t="shared" si="15"/>
        <v>-0.24219999999999997</v>
      </c>
      <c r="M80" s="15">
        <f t="shared" si="16"/>
        <v>-0.29889999999999994</v>
      </c>
      <c r="N80" s="16">
        <v>0.66410000000000002</v>
      </c>
      <c r="O80" s="15">
        <v>0.62719999999999998</v>
      </c>
      <c r="P80" s="16">
        <f t="shared" si="9"/>
        <v>-0.18779999999999997</v>
      </c>
      <c r="Q80" s="15">
        <f t="shared" si="10"/>
        <v>-0.20740000000000003</v>
      </c>
    </row>
    <row r="81" spans="1:17" x14ac:dyDescent="0.2">
      <c r="A81" s="15">
        <f t="shared" si="17"/>
        <v>395</v>
      </c>
      <c r="B81" s="16">
        <v>0.53910000000000002</v>
      </c>
      <c r="C81">
        <v>0.5081</v>
      </c>
      <c r="D81" s="15">
        <v>0.5595</v>
      </c>
      <c r="E81" s="16">
        <f t="shared" si="11"/>
        <v>-0.30869999999999997</v>
      </c>
      <c r="F81">
        <f t="shared" si="12"/>
        <v>-0.32420000000000004</v>
      </c>
      <c r="G81" s="15">
        <f t="shared" si="13"/>
        <v>-0.35699999999999998</v>
      </c>
      <c r="H81" s="16">
        <v>0.59419999999999995</v>
      </c>
      <c r="I81">
        <v>0.58530000000000004</v>
      </c>
      <c r="J81" s="15">
        <v>0.6179</v>
      </c>
      <c r="K81" s="16">
        <f t="shared" si="14"/>
        <v>-0.24920000000000009</v>
      </c>
      <c r="L81">
        <f t="shared" si="15"/>
        <v>-0.24419999999999997</v>
      </c>
      <c r="M81" s="15">
        <f t="shared" si="16"/>
        <v>-0.30069999999999997</v>
      </c>
      <c r="N81" s="16">
        <v>0.6633</v>
      </c>
      <c r="O81" s="15">
        <v>0.62580000000000002</v>
      </c>
      <c r="P81" s="16">
        <f t="shared" si="9"/>
        <v>-0.18859999999999999</v>
      </c>
      <c r="Q81" s="15">
        <f t="shared" si="10"/>
        <v>-0.20879999999999999</v>
      </c>
    </row>
    <row r="82" spans="1:17" x14ac:dyDescent="0.2">
      <c r="A82" s="15">
        <f t="shared" si="17"/>
        <v>400</v>
      </c>
      <c r="B82" s="16">
        <v>0.53720000000000001</v>
      </c>
      <c r="C82">
        <v>0.50619999999999998</v>
      </c>
      <c r="D82" s="15">
        <v>0.55789999999999995</v>
      </c>
      <c r="E82" s="16">
        <f t="shared" si="11"/>
        <v>-0.31059999999999999</v>
      </c>
      <c r="F82">
        <f t="shared" si="12"/>
        <v>-0.32610000000000006</v>
      </c>
      <c r="G82" s="15">
        <f t="shared" si="13"/>
        <v>-0.35860000000000003</v>
      </c>
      <c r="H82" s="16">
        <v>0.59209999999999996</v>
      </c>
      <c r="I82">
        <v>0.58399999999999996</v>
      </c>
      <c r="J82" s="15">
        <v>0.61650000000000005</v>
      </c>
      <c r="K82" s="16">
        <f t="shared" si="14"/>
        <v>-0.25130000000000008</v>
      </c>
      <c r="L82">
        <f t="shared" si="15"/>
        <v>-0.24550000000000005</v>
      </c>
      <c r="M82" s="15">
        <f t="shared" si="16"/>
        <v>-0.30209999999999992</v>
      </c>
      <c r="N82" s="16">
        <v>0.6613</v>
      </c>
      <c r="O82" s="15">
        <v>0.62480000000000002</v>
      </c>
      <c r="P82" s="16">
        <f t="shared" si="9"/>
        <v>-0.19059999999999999</v>
      </c>
      <c r="Q82" s="15">
        <f t="shared" si="10"/>
        <v>-0.20979999999999999</v>
      </c>
    </row>
    <row r="83" spans="1:17" x14ac:dyDescent="0.2">
      <c r="A83" s="15">
        <f t="shared" si="17"/>
        <v>405</v>
      </c>
      <c r="B83" s="16">
        <v>0.53500000000000003</v>
      </c>
      <c r="C83">
        <v>0.50419999999999998</v>
      </c>
      <c r="D83" s="15">
        <v>0.55500000000000005</v>
      </c>
      <c r="E83" s="16">
        <f t="shared" si="11"/>
        <v>-0.31279999999999997</v>
      </c>
      <c r="F83">
        <f t="shared" si="12"/>
        <v>-0.32810000000000006</v>
      </c>
      <c r="G83" s="15">
        <f t="shared" si="13"/>
        <v>-0.36149999999999993</v>
      </c>
      <c r="H83" s="16">
        <v>0.59050000000000002</v>
      </c>
      <c r="I83">
        <v>0.58169999999999999</v>
      </c>
      <c r="J83" s="15">
        <v>0.61439999999999995</v>
      </c>
      <c r="K83" s="16">
        <f t="shared" si="14"/>
        <v>-0.25290000000000001</v>
      </c>
      <c r="L83">
        <f t="shared" si="15"/>
        <v>-0.24780000000000002</v>
      </c>
      <c r="M83" s="15">
        <f t="shared" si="16"/>
        <v>-0.30420000000000003</v>
      </c>
      <c r="N83" s="16">
        <v>0.65900000000000003</v>
      </c>
      <c r="O83" s="15">
        <v>0.62319999999999998</v>
      </c>
      <c r="P83" s="16">
        <f t="shared" si="9"/>
        <v>-0.19289999999999996</v>
      </c>
      <c r="Q83" s="15">
        <f t="shared" si="10"/>
        <v>-0.21140000000000003</v>
      </c>
    </row>
    <row r="84" spans="1:17" x14ac:dyDescent="0.2">
      <c r="A84" s="15">
        <f t="shared" si="17"/>
        <v>410</v>
      </c>
      <c r="B84" s="16">
        <v>0.53320000000000001</v>
      </c>
      <c r="C84">
        <v>0.502</v>
      </c>
      <c r="D84" s="15">
        <v>0.55230000000000001</v>
      </c>
      <c r="E84" s="16">
        <f t="shared" si="11"/>
        <v>-0.31459999999999999</v>
      </c>
      <c r="F84">
        <f t="shared" si="12"/>
        <v>-0.33030000000000004</v>
      </c>
      <c r="G84" s="15">
        <f t="shared" si="13"/>
        <v>-0.36419999999999997</v>
      </c>
      <c r="H84" s="16">
        <v>0.58960000000000001</v>
      </c>
      <c r="I84">
        <v>0.57989999999999997</v>
      </c>
      <c r="J84" s="15">
        <v>0.61260000000000003</v>
      </c>
      <c r="K84" s="16">
        <f t="shared" si="14"/>
        <v>-0.25380000000000003</v>
      </c>
      <c r="L84">
        <f t="shared" si="15"/>
        <v>-0.24960000000000004</v>
      </c>
      <c r="M84" s="15">
        <f t="shared" si="16"/>
        <v>-0.30599999999999994</v>
      </c>
      <c r="N84" s="16">
        <v>0.65739999999999998</v>
      </c>
      <c r="O84" s="15">
        <v>0.62190000000000001</v>
      </c>
      <c r="P84" s="16">
        <f t="shared" si="9"/>
        <v>-0.19450000000000001</v>
      </c>
      <c r="Q84" s="15">
        <f t="shared" si="10"/>
        <v>-0.2127</v>
      </c>
    </row>
    <row r="85" spans="1:17" x14ac:dyDescent="0.2">
      <c r="A85" s="15">
        <f t="shared" si="17"/>
        <v>415</v>
      </c>
      <c r="B85" s="16">
        <v>0.53149999999999997</v>
      </c>
      <c r="C85">
        <v>0.49969999999999998</v>
      </c>
      <c r="D85" s="15">
        <v>0.54990000000000006</v>
      </c>
      <c r="E85" s="16">
        <f t="shared" si="11"/>
        <v>-0.31630000000000003</v>
      </c>
      <c r="F85">
        <f t="shared" si="12"/>
        <v>-0.33260000000000006</v>
      </c>
      <c r="G85" s="15">
        <f t="shared" si="13"/>
        <v>-0.36659999999999993</v>
      </c>
      <c r="H85" s="16">
        <v>0.58860000000000001</v>
      </c>
      <c r="I85">
        <v>0.57869999999999999</v>
      </c>
      <c r="J85" s="15">
        <v>0.61109999999999998</v>
      </c>
      <c r="K85" s="16">
        <f t="shared" si="14"/>
        <v>-0.25480000000000003</v>
      </c>
      <c r="L85">
        <f t="shared" si="15"/>
        <v>-0.25080000000000002</v>
      </c>
      <c r="M85" s="15">
        <f t="shared" si="16"/>
        <v>-0.3075</v>
      </c>
      <c r="N85" s="16">
        <v>0.65610000000000002</v>
      </c>
      <c r="O85" s="15">
        <v>0.62070000000000003</v>
      </c>
      <c r="P85" s="16">
        <f t="shared" si="9"/>
        <v>-0.19579999999999997</v>
      </c>
      <c r="Q85" s="15">
        <f t="shared" si="10"/>
        <v>-0.21389999999999998</v>
      </c>
    </row>
    <row r="86" spans="1:17" x14ac:dyDescent="0.2">
      <c r="A86" s="15">
        <f t="shared" si="17"/>
        <v>420</v>
      </c>
      <c r="B86" s="16">
        <v>0.52949999999999997</v>
      </c>
      <c r="C86">
        <v>0.498</v>
      </c>
      <c r="D86" s="15">
        <v>0.54790000000000005</v>
      </c>
      <c r="E86" s="16">
        <f t="shared" si="11"/>
        <v>-0.31830000000000003</v>
      </c>
      <c r="F86">
        <f t="shared" si="12"/>
        <v>-0.33430000000000004</v>
      </c>
      <c r="G86" s="15">
        <f t="shared" si="13"/>
        <v>-0.36859999999999993</v>
      </c>
      <c r="H86" s="16">
        <v>0.58730000000000004</v>
      </c>
      <c r="I86">
        <v>0.57679999999999998</v>
      </c>
      <c r="J86" s="15">
        <v>0.60919999999999996</v>
      </c>
      <c r="K86" s="16">
        <f t="shared" si="14"/>
        <v>-0.25609999999999999</v>
      </c>
      <c r="L86">
        <f t="shared" si="15"/>
        <v>-0.25270000000000004</v>
      </c>
      <c r="M86" s="15">
        <f t="shared" si="16"/>
        <v>-0.30940000000000001</v>
      </c>
      <c r="N86" s="16">
        <v>0.6532</v>
      </c>
      <c r="O86" s="15">
        <v>0.61929999999999996</v>
      </c>
      <c r="P86" s="16">
        <f t="shared" si="9"/>
        <v>-0.19869999999999999</v>
      </c>
      <c r="Q86" s="15">
        <f t="shared" si="10"/>
        <v>-0.21530000000000005</v>
      </c>
    </row>
    <row r="87" spans="1:17" x14ac:dyDescent="0.2">
      <c r="A87" s="15">
        <f t="shared" si="17"/>
        <v>425</v>
      </c>
      <c r="B87" s="16">
        <v>0.52810000000000001</v>
      </c>
      <c r="C87">
        <v>0.49569999999999997</v>
      </c>
      <c r="D87" s="15">
        <v>0.54530000000000001</v>
      </c>
      <c r="E87" s="16">
        <f t="shared" si="11"/>
        <v>-0.31969999999999998</v>
      </c>
      <c r="F87">
        <f t="shared" si="12"/>
        <v>-0.33660000000000007</v>
      </c>
      <c r="G87" s="15">
        <f t="shared" si="13"/>
        <v>-0.37119999999999997</v>
      </c>
      <c r="H87" s="16">
        <v>0.58589999999999998</v>
      </c>
      <c r="I87">
        <v>0.57499999999999996</v>
      </c>
      <c r="J87" s="15">
        <v>0.60760000000000003</v>
      </c>
      <c r="K87" s="16">
        <f t="shared" si="14"/>
        <v>-0.25750000000000006</v>
      </c>
      <c r="L87">
        <f t="shared" si="15"/>
        <v>-0.25450000000000006</v>
      </c>
      <c r="M87" s="15">
        <f t="shared" si="16"/>
        <v>-0.31099999999999994</v>
      </c>
      <c r="N87" s="16">
        <v>0.65239999999999998</v>
      </c>
      <c r="O87" s="15">
        <v>0.61799999999999999</v>
      </c>
      <c r="P87" s="16">
        <f t="shared" si="9"/>
        <v>-0.19950000000000001</v>
      </c>
      <c r="Q87" s="15">
        <f t="shared" si="10"/>
        <v>-0.21660000000000001</v>
      </c>
    </row>
    <row r="88" spans="1:17" x14ac:dyDescent="0.2">
      <c r="A88" s="15">
        <f t="shared" si="17"/>
        <v>430</v>
      </c>
      <c r="B88" s="16">
        <v>0.52590000000000003</v>
      </c>
      <c r="C88">
        <v>0.49380000000000002</v>
      </c>
      <c r="D88" s="15">
        <v>0.54279999999999995</v>
      </c>
      <c r="E88" s="16">
        <f t="shared" si="11"/>
        <v>-0.32189999999999996</v>
      </c>
      <c r="F88">
        <f t="shared" si="12"/>
        <v>-0.33850000000000002</v>
      </c>
      <c r="G88" s="15">
        <f t="shared" si="13"/>
        <v>-0.37370000000000003</v>
      </c>
      <c r="H88" s="16">
        <v>0.58430000000000004</v>
      </c>
      <c r="I88">
        <v>0.5736</v>
      </c>
      <c r="J88" s="15">
        <v>0.60589999999999999</v>
      </c>
      <c r="K88" s="16">
        <f t="shared" si="14"/>
        <v>-0.2591</v>
      </c>
      <c r="L88">
        <f t="shared" si="15"/>
        <v>-0.25590000000000002</v>
      </c>
      <c r="M88" s="15">
        <f t="shared" si="16"/>
        <v>-0.31269999999999998</v>
      </c>
      <c r="N88" s="16">
        <v>0.65090000000000003</v>
      </c>
      <c r="O88" s="15">
        <v>0.61680000000000001</v>
      </c>
      <c r="P88" s="16">
        <f t="shared" si="9"/>
        <v>-0.20099999999999996</v>
      </c>
      <c r="Q88" s="15">
        <f t="shared" si="10"/>
        <v>-0.21779999999999999</v>
      </c>
    </row>
    <row r="89" spans="1:17" x14ac:dyDescent="0.2">
      <c r="A89" s="15">
        <f t="shared" si="17"/>
        <v>435</v>
      </c>
      <c r="B89" s="16">
        <v>0.52410000000000001</v>
      </c>
      <c r="C89">
        <v>0.49180000000000001</v>
      </c>
      <c r="D89" s="15">
        <v>0.54049999999999998</v>
      </c>
      <c r="E89" s="16">
        <f t="shared" si="11"/>
        <v>-0.32369999999999999</v>
      </c>
      <c r="F89">
        <f t="shared" si="12"/>
        <v>-0.34050000000000002</v>
      </c>
      <c r="G89" s="15">
        <f t="shared" si="13"/>
        <v>-0.376</v>
      </c>
      <c r="H89" s="16">
        <v>0.58299999999999996</v>
      </c>
      <c r="I89">
        <v>0.57199999999999995</v>
      </c>
      <c r="J89" s="15">
        <v>0.60419999999999996</v>
      </c>
      <c r="K89" s="16">
        <f t="shared" si="14"/>
        <v>-0.26040000000000008</v>
      </c>
      <c r="L89">
        <f t="shared" si="15"/>
        <v>-0.25750000000000006</v>
      </c>
      <c r="M89" s="15">
        <f t="shared" si="16"/>
        <v>-0.31440000000000001</v>
      </c>
      <c r="N89" s="16">
        <v>0.64849999999999997</v>
      </c>
      <c r="O89" s="15">
        <v>0.61570000000000003</v>
      </c>
      <c r="P89" s="16">
        <f t="shared" si="9"/>
        <v>-0.20340000000000003</v>
      </c>
      <c r="Q89" s="15">
        <f t="shared" si="10"/>
        <v>-0.21889999999999998</v>
      </c>
    </row>
    <row r="90" spans="1:17" x14ac:dyDescent="0.2">
      <c r="A90" s="15">
        <f t="shared" si="17"/>
        <v>440</v>
      </c>
      <c r="B90" s="16">
        <v>0.5222</v>
      </c>
      <c r="C90">
        <v>0.48970000000000002</v>
      </c>
      <c r="D90" s="15">
        <v>0.5383</v>
      </c>
      <c r="E90" s="16">
        <f t="shared" si="11"/>
        <v>-0.3256</v>
      </c>
      <c r="F90">
        <f t="shared" si="12"/>
        <v>-0.34260000000000002</v>
      </c>
      <c r="G90" s="15">
        <f t="shared" si="13"/>
        <v>-0.37819999999999998</v>
      </c>
      <c r="H90" s="16">
        <v>0.58140000000000003</v>
      </c>
      <c r="I90">
        <v>0.57099999999999995</v>
      </c>
      <c r="J90" s="15">
        <v>0.60260000000000002</v>
      </c>
      <c r="K90" s="16">
        <f t="shared" si="14"/>
        <v>-0.26200000000000001</v>
      </c>
      <c r="L90">
        <f t="shared" si="15"/>
        <v>-0.25850000000000006</v>
      </c>
      <c r="M90" s="15">
        <f t="shared" si="16"/>
        <v>-0.31599999999999995</v>
      </c>
      <c r="N90" s="16">
        <v>0.64670000000000005</v>
      </c>
      <c r="O90" s="15">
        <v>0.61460000000000004</v>
      </c>
      <c r="P90" s="16">
        <f t="shared" si="9"/>
        <v>-0.20519999999999994</v>
      </c>
      <c r="Q90" s="15">
        <f t="shared" si="10"/>
        <v>-0.21999999999999997</v>
      </c>
    </row>
    <row r="91" spans="1:17" x14ac:dyDescent="0.2">
      <c r="A91" s="15">
        <f t="shared" si="17"/>
        <v>445</v>
      </c>
      <c r="B91" s="16">
        <v>0.52039999999999997</v>
      </c>
      <c r="C91">
        <v>0.48780000000000001</v>
      </c>
      <c r="D91" s="15">
        <v>0.53610000000000002</v>
      </c>
      <c r="E91" s="16">
        <f t="shared" si="11"/>
        <v>-0.32740000000000002</v>
      </c>
      <c r="F91">
        <f t="shared" si="12"/>
        <v>-0.34450000000000003</v>
      </c>
      <c r="G91" s="15">
        <f t="shared" si="13"/>
        <v>-0.38039999999999996</v>
      </c>
      <c r="H91" s="16">
        <v>0.57979999999999998</v>
      </c>
      <c r="I91">
        <v>0.57020000000000004</v>
      </c>
      <c r="J91" s="15">
        <v>0.60129999999999995</v>
      </c>
      <c r="K91" s="16">
        <f t="shared" si="14"/>
        <v>-0.26360000000000006</v>
      </c>
      <c r="L91">
        <f t="shared" si="15"/>
        <v>-0.25929999999999997</v>
      </c>
      <c r="M91" s="15">
        <f t="shared" si="16"/>
        <v>-0.31730000000000003</v>
      </c>
      <c r="N91" s="16">
        <v>0.64559999999999995</v>
      </c>
      <c r="O91" s="15">
        <v>0.61350000000000005</v>
      </c>
      <c r="P91" s="16">
        <f t="shared" si="9"/>
        <v>-0.20630000000000004</v>
      </c>
      <c r="Q91" s="15">
        <f t="shared" si="10"/>
        <v>-0.22109999999999996</v>
      </c>
    </row>
    <row r="92" spans="1:17" x14ac:dyDescent="0.2">
      <c r="A92" s="15">
        <f t="shared" si="17"/>
        <v>450</v>
      </c>
      <c r="B92" s="16">
        <v>0.51849999999999996</v>
      </c>
      <c r="C92">
        <v>0.48630000000000001</v>
      </c>
      <c r="D92" s="15">
        <v>0.53369999999999995</v>
      </c>
      <c r="E92" s="16">
        <f t="shared" si="11"/>
        <v>-0.32930000000000004</v>
      </c>
      <c r="F92">
        <f t="shared" si="12"/>
        <v>-0.34600000000000003</v>
      </c>
      <c r="G92" s="15">
        <f t="shared" si="13"/>
        <v>-0.38280000000000003</v>
      </c>
      <c r="H92" s="16">
        <v>0.57830000000000004</v>
      </c>
      <c r="I92">
        <v>0.56930000000000003</v>
      </c>
      <c r="J92" s="15">
        <v>0.59960000000000002</v>
      </c>
      <c r="K92" s="16">
        <f t="shared" si="14"/>
        <v>-0.2651</v>
      </c>
      <c r="L92">
        <f t="shared" si="15"/>
        <v>-0.26019999999999999</v>
      </c>
      <c r="M92" s="15">
        <f t="shared" si="16"/>
        <v>-0.31899999999999995</v>
      </c>
      <c r="N92" s="16">
        <v>0.64370000000000005</v>
      </c>
      <c r="O92" s="15">
        <v>0.61270000000000002</v>
      </c>
      <c r="P92" s="16">
        <f t="shared" si="9"/>
        <v>-0.20819999999999994</v>
      </c>
      <c r="Q92" s="15">
        <f t="shared" si="10"/>
        <v>-0.22189999999999999</v>
      </c>
    </row>
    <row r="93" spans="1:17" x14ac:dyDescent="0.2">
      <c r="A93" s="15">
        <f t="shared" si="17"/>
        <v>455</v>
      </c>
      <c r="B93" s="16">
        <v>0.51659999999999995</v>
      </c>
      <c r="C93">
        <v>0.48449999999999999</v>
      </c>
      <c r="D93" s="15">
        <v>0.53190000000000004</v>
      </c>
      <c r="E93" s="16">
        <f t="shared" si="11"/>
        <v>-0.33120000000000005</v>
      </c>
      <c r="F93">
        <f t="shared" si="12"/>
        <v>-0.34780000000000005</v>
      </c>
      <c r="G93" s="15">
        <f t="shared" si="13"/>
        <v>-0.38459999999999994</v>
      </c>
      <c r="H93" s="16">
        <v>0.57679999999999998</v>
      </c>
      <c r="I93">
        <v>0.56779999999999997</v>
      </c>
      <c r="J93" s="15">
        <v>0.59789999999999999</v>
      </c>
      <c r="K93" s="16">
        <f t="shared" si="14"/>
        <v>-0.26660000000000006</v>
      </c>
      <c r="L93">
        <f t="shared" si="15"/>
        <v>-0.26170000000000004</v>
      </c>
      <c r="M93" s="15">
        <f t="shared" si="16"/>
        <v>-0.32069999999999999</v>
      </c>
      <c r="N93" s="16">
        <v>0.64190000000000003</v>
      </c>
      <c r="O93" s="15">
        <v>0.61129999999999995</v>
      </c>
      <c r="P93" s="16">
        <f t="shared" si="9"/>
        <v>-0.20999999999999996</v>
      </c>
      <c r="Q93" s="15">
        <f t="shared" si="10"/>
        <v>-0.22330000000000005</v>
      </c>
    </row>
    <row r="94" spans="1:17" x14ac:dyDescent="0.2">
      <c r="A94" s="15">
        <f t="shared" si="17"/>
        <v>460</v>
      </c>
      <c r="B94" s="16">
        <v>0.51439999999999997</v>
      </c>
      <c r="C94">
        <v>0.48220000000000002</v>
      </c>
      <c r="D94" s="15">
        <v>0.52949999999999997</v>
      </c>
      <c r="E94" s="16">
        <f t="shared" si="11"/>
        <v>-0.33340000000000003</v>
      </c>
      <c r="F94">
        <f t="shared" si="12"/>
        <v>-0.35010000000000002</v>
      </c>
      <c r="G94" s="15">
        <f t="shared" si="13"/>
        <v>-0.38700000000000001</v>
      </c>
      <c r="H94" s="16">
        <v>0.57550000000000001</v>
      </c>
      <c r="I94">
        <v>0.56599999999999995</v>
      </c>
      <c r="J94" s="15">
        <v>0.5968</v>
      </c>
      <c r="K94" s="16">
        <f t="shared" si="14"/>
        <v>-0.26790000000000003</v>
      </c>
      <c r="L94">
        <f t="shared" si="15"/>
        <v>-0.26350000000000007</v>
      </c>
      <c r="M94" s="15">
        <f t="shared" si="16"/>
        <v>-0.32179999999999997</v>
      </c>
      <c r="N94" s="16">
        <v>0.63980000000000004</v>
      </c>
      <c r="O94" s="15">
        <v>0.60960000000000003</v>
      </c>
      <c r="P94" s="16">
        <f t="shared" si="9"/>
        <v>-0.21209999999999996</v>
      </c>
      <c r="Q94" s="15">
        <f t="shared" si="10"/>
        <v>-0.22499999999999998</v>
      </c>
    </row>
    <row r="95" spans="1:17" x14ac:dyDescent="0.2">
      <c r="A95" s="15">
        <f t="shared" si="17"/>
        <v>465</v>
      </c>
      <c r="B95" s="16">
        <v>0.51270000000000004</v>
      </c>
      <c r="C95">
        <v>0.48020000000000002</v>
      </c>
      <c r="D95" s="15">
        <v>0.52759999999999996</v>
      </c>
      <c r="E95" s="16">
        <f t="shared" si="11"/>
        <v>-0.33509999999999995</v>
      </c>
      <c r="F95">
        <f t="shared" si="12"/>
        <v>-0.35210000000000002</v>
      </c>
      <c r="G95" s="15">
        <f t="shared" si="13"/>
        <v>-0.38890000000000002</v>
      </c>
      <c r="H95" s="16">
        <v>0.57389999999999997</v>
      </c>
      <c r="I95">
        <v>0.56399999999999995</v>
      </c>
      <c r="J95" s="15">
        <v>0.59470000000000001</v>
      </c>
      <c r="K95" s="16">
        <f t="shared" si="14"/>
        <v>-0.26950000000000007</v>
      </c>
      <c r="L95">
        <f t="shared" si="15"/>
        <v>-0.26550000000000007</v>
      </c>
      <c r="M95" s="15">
        <f t="shared" si="16"/>
        <v>-0.32389999999999997</v>
      </c>
      <c r="N95" s="16">
        <v>0.63690000000000002</v>
      </c>
      <c r="O95" s="15">
        <v>0.60850000000000004</v>
      </c>
      <c r="P95" s="16">
        <f t="shared" si="9"/>
        <v>-0.21499999999999997</v>
      </c>
      <c r="Q95" s="15">
        <f t="shared" si="10"/>
        <v>-0.22609999999999997</v>
      </c>
    </row>
    <row r="96" spans="1:17" x14ac:dyDescent="0.2">
      <c r="A96" s="15">
        <f t="shared" si="17"/>
        <v>470</v>
      </c>
      <c r="B96" s="16">
        <v>0.5111</v>
      </c>
      <c r="C96">
        <v>0.4783</v>
      </c>
      <c r="D96" s="15">
        <v>0.5262</v>
      </c>
      <c r="E96" s="16">
        <f t="shared" si="11"/>
        <v>-0.3367</v>
      </c>
      <c r="F96">
        <f t="shared" si="12"/>
        <v>-0.35400000000000004</v>
      </c>
      <c r="G96" s="15">
        <f t="shared" si="13"/>
        <v>-0.39029999999999998</v>
      </c>
      <c r="H96" s="16">
        <v>0.57299999999999995</v>
      </c>
      <c r="I96">
        <v>0.56340000000000001</v>
      </c>
      <c r="J96" s="15">
        <v>0.59319999999999995</v>
      </c>
      <c r="K96" s="16">
        <f t="shared" si="14"/>
        <v>-0.27040000000000008</v>
      </c>
      <c r="L96">
        <f t="shared" si="15"/>
        <v>-0.2661</v>
      </c>
      <c r="M96" s="15">
        <f t="shared" si="16"/>
        <v>-0.32540000000000002</v>
      </c>
      <c r="N96" s="16">
        <v>0.63680000000000003</v>
      </c>
      <c r="O96" s="15">
        <v>0.60740000000000005</v>
      </c>
      <c r="P96" s="16">
        <f t="shared" si="9"/>
        <v>-0.21509999999999996</v>
      </c>
      <c r="Q96" s="15">
        <f t="shared" si="10"/>
        <v>-0.22719999999999996</v>
      </c>
    </row>
    <row r="97" spans="1:17" x14ac:dyDescent="0.2">
      <c r="A97" s="15">
        <f t="shared" si="17"/>
        <v>475</v>
      </c>
      <c r="B97" s="16">
        <v>0.50919999999999999</v>
      </c>
      <c r="C97">
        <v>0.47670000000000001</v>
      </c>
      <c r="D97" s="15">
        <v>0.52300000000000002</v>
      </c>
      <c r="E97" s="16">
        <f t="shared" si="11"/>
        <v>-0.33860000000000001</v>
      </c>
      <c r="F97">
        <f t="shared" si="12"/>
        <v>-0.35560000000000003</v>
      </c>
      <c r="G97" s="15">
        <f t="shared" si="13"/>
        <v>-0.39349999999999996</v>
      </c>
      <c r="H97" s="16">
        <v>0.57189999999999996</v>
      </c>
      <c r="I97">
        <v>0.56189999999999996</v>
      </c>
      <c r="J97" s="15">
        <v>0.59179999999999999</v>
      </c>
      <c r="K97" s="16">
        <f t="shared" si="14"/>
        <v>-0.27150000000000007</v>
      </c>
      <c r="L97">
        <f t="shared" si="15"/>
        <v>-0.26760000000000006</v>
      </c>
      <c r="M97" s="15">
        <f t="shared" si="16"/>
        <v>-0.32679999999999998</v>
      </c>
      <c r="N97" s="16">
        <v>0.63500000000000001</v>
      </c>
      <c r="O97" s="15">
        <v>0.60650000000000004</v>
      </c>
      <c r="P97" s="16">
        <f t="shared" si="9"/>
        <v>-0.21689999999999998</v>
      </c>
      <c r="Q97" s="15">
        <f t="shared" si="10"/>
        <v>-0.22809999999999997</v>
      </c>
    </row>
    <row r="98" spans="1:17" x14ac:dyDescent="0.2">
      <c r="A98" s="15">
        <f t="shared" si="17"/>
        <v>480</v>
      </c>
      <c r="B98" s="16">
        <v>0.50739999999999996</v>
      </c>
      <c r="C98">
        <v>0.47470000000000001</v>
      </c>
      <c r="D98" s="15">
        <v>0.52129999999999999</v>
      </c>
      <c r="E98" s="16">
        <f t="shared" si="11"/>
        <v>-0.34040000000000004</v>
      </c>
      <c r="F98">
        <f t="shared" si="12"/>
        <v>-0.35760000000000003</v>
      </c>
      <c r="G98" s="15">
        <f t="shared" si="13"/>
        <v>-0.3952</v>
      </c>
      <c r="H98" s="16">
        <v>0.57050000000000001</v>
      </c>
      <c r="I98">
        <v>0.56010000000000004</v>
      </c>
      <c r="J98" s="15">
        <v>0.59009999999999996</v>
      </c>
      <c r="K98" s="16">
        <f t="shared" si="14"/>
        <v>-0.27290000000000003</v>
      </c>
      <c r="L98">
        <f t="shared" si="15"/>
        <v>-0.26939999999999997</v>
      </c>
      <c r="M98" s="15">
        <f t="shared" si="16"/>
        <v>-0.32850000000000001</v>
      </c>
      <c r="N98" s="16">
        <v>0.6321</v>
      </c>
      <c r="O98" s="15">
        <v>0.60509999999999997</v>
      </c>
      <c r="P98" s="16">
        <f t="shared" si="9"/>
        <v>-0.2198</v>
      </c>
      <c r="Q98" s="15">
        <f t="shared" si="10"/>
        <v>-0.22950000000000004</v>
      </c>
    </row>
    <row r="99" spans="1:17" x14ac:dyDescent="0.2">
      <c r="A99" s="15">
        <f t="shared" si="17"/>
        <v>485</v>
      </c>
      <c r="B99" s="16">
        <v>0.50539999999999996</v>
      </c>
      <c r="C99">
        <v>0.47270000000000001</v>
      </c>
      <c r="D99" s="15">
        <v>0.51880000000000004</v>
      </c>
      <c r="E99" s="16">
        <f t="shared" si="11"/>
        <v>-0.34240000000000004</v>
      </c>
      <c r="F99">
        <f t="shared" si="12"/>
        <v>-0.35960000000000003</v>
      </c>
      <c r="G99" s="15">
        <f t="shared" si="13"/>
        <v>-0.39769999999999994</v>
      </c>
      <c r="H99" s="16">
        <v>0.56940000000000002</v>
      </c>
      <c r="I99">
        <v>0.55840000000000001</v>
      </c>
      <c r="J99" s="15">
        <v>0.58850000000000002</v>
      </c>
      <c r="K99" s="16">
        <f t="shared" si="14"/>
        <v>-0.27400000000000002</v>
      </c>
      <c r="L99">
        <f t="shared" si="15"/>
        <v>-0.27110000000000001</v>
      </c>
      <c r="M99" s="15">
        <f t="shared" si="16"/>
        <v>-0.33009999999999995</v>
      </c>
      <c r="N99" s="16">
        <v>0.63009999999999999</v>
      </c>
      <c r="O99" s="15">
        <v>0.60399999999999998</v>
      </c>
      <c r="P99" s="16">
        <f t="shared" si="9"/>
        <v>-0.2218</v>
      </c>
      <c r="Q99" s="15">
        <f t="shared" si="10"/>
        <v>-0.23060000000000003</v>
      </c>
    </row>
    <row r="100" spans="1:17" x14ac:dyDescent="0.2">
      <c r="A100" s="15">
        <f t="shared" si="17"/>
        <v>490</v>
      </c>
      <c r="B100" s="16">
        <v>0.50390000000000001</v>
      </c>
      <c r="C100">
        <v>0.47099999999999997</v>
      </c>
      <c r="D100" s="15">
        <v>0.51690000000000003</v>
      </c>
      <c r="E100" s="16">
        <f t="shared" si="11"/>
        <v>-0.34389999999999998</v>
      </c>
      <c r="F100">
        <f t="shared" si="12"/>
        <v>-0.36130000000000007</v>
      </c>
      <c r="G100" s="15">
        <f t="shared" si="13"/>
        <v>-0.39959999999999996</v>
      </c>
      <c r="H100" s="16">
        <v>0.56830000000000003</v>
      </c>
      <c r="I100">
        <v>0.55710000000000004</v>
      </c>
      <c r="J100" s="15">
        <v>0.58709999999999996</v>
      </c>
      <c r="K100" s="16">
        <f t="shared" si="14"/>
        <v>-0.27510000000000001</v>
      </c>
      <c r="L100">
        <f t="shared" si="15"/>
        <v>-0.27239999999999998</v>
      </c>
      <c r="M100" s="15">
        <f t="shared" si="16"/>
        <v>-0.33150000000000002</v>
      </c>
      <c r="N100" s="16">
        <v>0.62970000000000004</v>
      </c>
      <c r="O100" s="15">
        <v>0.60299999999999998</v>
      </c>
      <c r="P100" s="16">
        <f t="shared" si="9"/>
        <v>-0.22219999999999995</v>
      </c>
      <c r="Q100" s="15">
        <f t="shared" si="10"/>
        <v>-0.23160000000000003</v>
      </c>
    </row>
    <row r="101" spans="1:17" x14ac:dyDescent="0.2">
      <c r="A101" s="15">
        <f t="shared" si="17"/>
        <v>495</v>
      </c>
      <c r="B101" s="16">
        <v>0.50249999999999995</v>
      </c>
      <c r="C101">
        <v>0.46939999999999998</v>
      </c>
      <c r="D101" s="15">
        <v>0.51490000000000002</v>
      </c>
      <c r="E101" s="16">
        <f t="shared" si="11"/>
        <v>-0.34530000000000005</v>
      </c>
      <c r="F101">
        <f t="shared" si="12"/>
        <v>-0.36290000000000006</v>
      </c>
      <c r="G101" s="15">
        <f t="shared" si="13"/>
        <v>-0.40159999999999996</v>
      </c>
      <c r="H101" s="16">
        <v>0.5675</v>
      </c>
      <c r="I101">
        <v>0.55630000000000002</v>
      </c>
      <c r="J101" s="15">
        <v>0.58589999999999998</v>
      </c>
      <c r="K101" s="16">
        <f t="shared" si="14"/>
        <v>-0.27590000000000003</v>
      </c>
      <c r="L101">
        <f t="shared" si="15"/>
        <v>-0.2732</v>
      </c>
      <c r="M101" s="15">
        <f t="shared" si="16"/>
        <v>-0.3327</v>
      </c>
      <c r="N101" s="16">
        <v>0.62929999999999997</v>
      </c>
      <c r="O101" s="15">
        <v>0.60219999999999996</v>
      </c>
      <c r="P101" s="16">
        <f t="shared" si="9"/>
        <v>-0.22260000000000002</v>
      </c>
      <c r="Q101" s="15">
        <f t="shared" si="10"/>
        <v>-0.23240000000000005</v>
      </c>
    </row>
    <row r="102" spans="1:17" x14ac:dyDescent="0.2">
      <c r="A102" s="15">
        <f t="shared" si="17"/>
        <v>500</v>
      </c>
      <c r="B102" s="16">
        <v>0.50090000000000001</v>
      </c>
      <c r="C102">
        <v>0.46729999999999999</v>
      </c>
      <c r="D102" s="15">
        <v>0.51290000000000002</v>
      </c>
      <c r="E102" s="16">
        <f t="shared" si="11"/>
        <v>-0.34689999999999999</v>
      </c>
      <c r="F102">
        <f t="shared" si="12"/>
        <v>-0.36500000000000005</v>
      </c>
      <c r="G102" s="15">
        <f t="shared" si="13"/>
        <v>-0.40359999999999996</v>
      </c>
      <c r="H102" s="16">
        <v>0.56640000000000001</v>
      </c>
      <c r="I102">
        <v>0.55469999999999997</v>
      </c>
      <c r="J102" s="15">
        <v>0.58450000000000002</v>
      </c>
      <c r="K102" s="16">
        <f t="shared" si="14"/>
        <v>-0.27700000000000002</v>
      </c>
      <c r="L102">
        <f t="shared" si="15"/>
        <v>-0.27480000000000004</v>
      </c>
      <c r="M102" s="15">
        <f t="shared" si="16"/>
        <v>-0.33409999999999995</v>
      </c>
      <c r="N102" s="16">
        <v>0.62790000000000001</v>
      </c>
      <c r="O102" s="15">
        <v>0.60109999999999997</v>
      </c>
      <c r="P102" s="16">
        <f t="shared" si="9"/>
        <v>-0.22399999999999998</v>
      </c>
      <c r="Q102" s="15">
        <f t="shared" si="10"/>
        <v>-0.23350000000000004</v>
      </c>
    </row>
    <row r="103" spans="1:17" x14ac:dyDescent="0.2">
      <c r="A103" s="15">
        <f t="shared" si="17"/>
        <v>505</v>
      </c>
      <c r="B103" s="16">
        <v>0.4995</v>
      </c>
      <c r="C103">
        <v>0.46589999999999998</v>
      </c>
      <c r="D103" s="15">
        <v>0.51100000000000001</v>
      </c>
      <c r="E103" s="16">
        <f t="shared" si="11"/>
        <v>-0.3483</v>
      </c>
      <c r="F103">
        <f t="shared" si="12"/>
        <v>-0.36640000000000006</v>
      </c>
      <c r="G103" s="15">
        <f t="shared" si="13"/>
        <v>-0.40549999999999997</v>
      </c>
      <c r="H103" s="16">
        <v>0.56630000000000003</v>
      </c>
      <c r="I103">
        <v>0.55359999999999998</v>
      </c>
      <c r="J103" s="15">
        <v>0.58299999999999996</v>
      </c>
      <c r="K103" s="16">
        <f t="shared" si="14"/>
        <v>-0.27710000000000001</v>
      </c>
      <c r="L103">
        <f t="shared" si="15"/>
        <v>-0.27590000000000003</v>
      </c>
      <c r="M103" s="15">
        <f t="shared" si="16"/>
        <v>-0.33560000000000001</v>
      </c>
      <c r="N103" s="16">
        <v>0.62639999999999996</v>
      </c>
      <c r="O103" s="15">
        <v>0.6</v>
      </c>
      <c r="P103" s="16">
        <f t="shared" si="9"/>
        <v>-0.22550000000000003</v>
      </c>
      <c r="Q103" s="15">
        <f t="shared" si="10"/>
        <v>-0.23460000000000003</v>
      </c>
    </row>
    <row r="104" spans="1:17" x14ac:dyDescent="0.2">
      <c r="A104" s="15">
        <f t="shared" si="17"/>
        <v>510</v>
      </c>
      <c r="B104" s="16">
        <v>0.49780000000000002</v>
      </c>
      <c r="C104">
        <v>0.4642</v>
      </c>
      <c r="D104" s="15">
        <v>0.5091</v>
      </c>
      <c r="E104" s="16">
        <f t="shared" si="11"/>
        <v>-0.35</v>
      </c>
      <c r="F104">
        <f t="shared" si="12"/>
        <v>-0.36810000000000004</v>
      </c>
      <c r="G104" s="15">
        <f t="shared" si="13"/>
        <v>-0.40739999999999998</v>
      </c>
      <c r="H104" s="16">
        <v>0.56440000000000001</v>
      </c>
      <c r="I104">
        <v>0.55269999999999997</v>
      </c>
      <c r="J104" s="15">
        <v>0.58140000000000003</v>
      </c>
      <c r="K104" s="16">
        <f t="shared" si="14"/>
        <v>-0.27900000000000003</v>
      </c>
      <c r="L104">
        <f t="shared" si="15"/>
        <v>-0.27680000000000005</v>
      </c>
      <c r="M104" s="15">
        <f t="shared" si="16"/>
        <v>-0.33719999999999994</v>
      </c>
      <c r="N104" s="16">
        <v>0.62509999999999999</v>
      </c>
      <c r="O104" s="15">
        <v>0.59899999999999998</v>
      </c>
      <c r="P104" s="16">
        <f t="shared" si="9"/>
        <v>-0.2268</v>
      </c>
      <c r="Q104" s="15">
        <f t="shared" si="10"/>
        <v>-0.23560000000000003</v>
      </c>
    </row>
    <row r="105" spans="1:17" x14ac:dyDescent="0.2">
      <c r="A105" s="15">
        <f t="shared" si="17"/>
        <v>515</v>
      </c>
      <c r="B105" s="16">
        <v>0.49630000000000002</v>
      </c>
      <c r="C105">
        <v>0.46239999999999998</v>
      </c>
      <c r="D105" s="15">
        <v>0.50749999999999995</v>
      </c>
      <c r="E105" s="16">
        <f t="shared" si="11"/>
        <v>-0.35149999999999998</v>
      </c>
      <c r="F105">
        <f t="shared" si="12"/>
        <v>-0.36990000000000006</v>
      </c>
      <c r="G105" s="15">
        <f t="shared" si="13"/>
        <v>-0.40900000000000003</v>
      </c>
      <c r="H105" s="16">
        <v>0.56340000000000001</v>
      </c>
      <c r="I105">
        <v>0.55069999999999997</v>
      </c>
      <c r="J105" s="15">
        <v>0.57969999999999999</v>
      </c>
      <c r="K105" s="16">
        <f t="shared" si="14"/>
        <v>-0.28000000000000003</v>
      </c>
      <c r="L105">
        <f t="shared" si="15"/>
        <v>-0.27880000000000005</v>
      </c>
      <c r="M105" s="15">
        <f t="shared" si="16"/>
        <v>-0.33889999999999998</v>
      </c>
      <c r="N105" s="16">
        <v>0.62229999999999996</v>
      </c>
      <c r="O105" s="15">
        <v>0.5978</v>
      </c>
      <c r="P105" s="16">
        <f t="shared" si="9"/>
        <v>-0.22960000000000003</v>
      </c>
      <c r="Q105" s="15">
        <f t="shared" si="10"/>
        <v>-0.23680000000000001</v>
      </c>
    </row>
    <row r="106" spans="1:17" x14ac:dyDescent="0.2">
      <c r="A106" s="15">
        <f t="shared" si="17"/>
        <v>520</v>
      </c>
      <c r="B106" s="16">
        <v>0.49480000000000002</v>
      </c>
      <c r="C106">
        <v>0.4607</v>
      </c>
      <c r="D106" s="15">
        <v>0.50490000000000002</v>
      </c>
      <c r="E106" s="16">
        <f t="shared" si="11"/>
        <v>-0.35299999999999998</v>
      </c>
      <c r="F106">
        <f t="shared" si="12"/>
        <v>-0.37160000000000004</v>
      </c>
      <c r="G106" s="15">
        <f t="shared" si="13"/>
        <v>-0.41159999999999997</v>
      </c>
      <c r="H106" s="16">
        <v>0.56279999999999997</v>
      </c>
      <c r="I106">
        <v>0.55020000000000002</v>
      </c>
      <c r="J106" s="15">
        <v>0.5786</v>
      </c>
      <c r="K106" s="16">
        <f t="shared" si="14"/>
        <v>-0.28060000000000007</v>
      </c>
      <c r="L106">
        <f t="shared" si="15"/>
        <v>-0.27929999999999999</v>
      </c>
      <c r="M106" s="15">
        <f t="shared" si="16"/>
        <v>-0.33999999999999997</v>
      </c>
      <c r="N106" s="16">
        <v>0.62180000000000002</v>
      </c>
      <c r="O106" s="15">
        <v>0.59689999999999999</v>
      </c>
      <c r="P106" s="16">
        <f t="shared" si="9"/>
        <v>-0.23009999999999997</v>
      </c>
      <c r="Q106" s="15">
        <f t="shared" si="10"/>
        <v>-0.23770000000000002</v>
      </c>
    </row>
    <row r="107" spans="1:17" x14ac:dyDescent="0.2">
      <c r="A107" s="15">
        <f t="shared" si="17"/>
        <v>525</v>
      </c>
      <c r="B107" s="16">
        <v>0.49330000000000002</v>
      </c>
      <c r="C107">
        <v>0.4592</v>
      </c>
      <c r="D107" s="15">
        <v>0.50529999999999997</v>
      </c>
      <c r="E107" s="16">
        <f t="shared" si="11"/>
        <v>-0.35449999999999998</v>
      </c>
      <c r="F107">
        <f t="shared" si="12"/>
        <v>-0.37310000000000004</v>
      </c>
      <c r="G107" s="15">
        <f t="shared" si="13"/>
        <v>-0.41120000000000001</v>
      </c>
      <c r="H107" s="16">
        <v>0.56179999999999997</v>
      </c>
      <c r="I107">
        <v>0.54859999999999998</v>
      </c>
      <c r="J107" s="15">
        <v>0.57740000000000002</v>
      </c>
      <c r="K107" s="16">
        <f t="shared" si="14"/>
        <v>-0.28160000000000007</v>
      </c>
      <c r="L107">
        <f t="shared" si="15"/>
        <v>-0.28090000000000004</v>
      </c>
      <c r="M107" s="15">
        <f t="shared" si="16"/>
        <v>-0.34119999999999995</v>
      </c>
      <c r="N107" s="16">
        <v>0.62029999999999996</v>
      </c>
      <c r="O107" s="15">
        <v>0.59589999999999999</v>
      </c>
      <c r="P107" s="16">
        <f t="shared" si="9"/>
        <v>-0.23160000000000003</v>
      </c>
      <c r="Q107" s="15">
        <f t="shared" si="10"/>
        <v>-0.23870000000000002</v>
      </c>
    </row>
    <row r="108" spans="1:17" x14ac:dyDescent="0.2">
      <c r="A108" s="15">
        <f t="shared" si="17"/>
        <v>530</v>
      </c>
      <c r="B108" s="16">
        <v>0.49170000000000003</v>
      </c>
      <c r="C108">
        <v>0.45739999999999997</v>
      </c>
      <c r="D108" s="15">
        <v>0.50080000000000002</v>
      </c>
      <c r="E108" s="16">
        <f t="shared" si="11"/>
        <v>-0.35609999999999997</v>
      </c>
      <c r="F108">
        <f t="shared" si="12"/>
        <v>-0.37490000000000007</v>
      </c>
      <c r="G108" s="15">
        <f t="shared" si="13"/>
        <v>-0.41569999999999996</v>
      </c>
      <c r="H108" s="16">
        <v>0.56040000000000001</v>
      </c>
      <c r="I108">
        <v>0.54720000000000002</v>
      </c>
      <c r="J108" s="15">
        <v>0.57569999999999999</v>
      </c>
      <c r="K108" s="16">
        <f t="shared" si="14"/>
        <v>-0.28300000000000003</v>
      </c>
      <c r="L108">
        <f t="shared" si="15"/>
        <v>-0.2823</v>
      </c>
      <c r="M108" s="15">
        <f t="shared" si="16"/>
        <v>-0.34289999999999998</v>
      </c>
      <c r="N108" s="16">
        <v>0.61860000000000004</v>
      </c>
      <c r="O108" s="15">
        <v>0.59499999999999997</v>
      </c>
      <c r="P108" s="16">
        <f t="shared" si="9"/>
        <v>-0.23329999999999995</v>
      </c>
      <c r="Q108" s="15">
        <f t="shared" si="10"/>
        <v>-0.23960000000000004</v>
      </c>
    </row>
    <row r="109" spans="1:17" x14ac:dyDescent="0.2">
      <c r="A109" s="15">
        <f t="shared" si="17"/>
        <v>535</v>
      </c>
      <c r="B109" s="16">
        <v>0.49</v>
      </c>
      <c r="C109">
        <v>0.45590000000000003</v>
      </c>
      <c r="D109" s="15">
        <v>0.499</v>
      </c>
      <c r="E109" s="16">
        <f t="shared" si="11"/>
        <v>-0.35780000000000001</v>
      </c>
      <c r="F109">
        <f t="shared" si="12"/>
        <v>-0.37640000000000001</v>
      </c>
      <c r="G109" s="15">
        <f t="shared" si="13"/>
        <v>-0.41749999999999998</v>
      </c>
      <c r="H109" s="16">
        <v>0.56000000000000005</v>
      </c>
      <c r="I109">
        <v>0.54579999999999995</v>
      </c>
      <c r="J109" s="15">
        <v>0.5746</v>
      </c>
      <c r="K109" s="16">
        <f t="shared" si="14"/>
        <v>-0.28339999999999999</v>
      </c>
      <c r="L109">
        <f t="shared" si="15"/>
        <v>-0.28370000000000006</v>
      </c>
      <c r="M109" s="15">
        <f t="shared" si="16"/>
        <v>-0.34399999999999997</v>
      </c>
      <c r="N109" s="16">
        <v>0.61709999999999998</v>
      </c>
      <c r="O109" s="15">
        <v>0.59409999999999996</v>
      </c>
      <c r="P109" s="16">
        <f t="shared" si="9"/>
        <v>-0.23480000000000001</v>
      </c>
      <c r="Q109" s="15">
        <f t="shared" si="10"/>
        <v>-0.24050000000000005</v>
      </c>
    </row>
    <row r="110" spans="1:17" x14ac:dyDescent="0.2">
      <c r="A110" s="15">
        <f t="shared" si="17"/>
        <v>540</v>
      </c>
      <c r="B110" s="16">
        <v>0.4884</v>
      </c>
      <c r="C110">
        <v>0.4541</v>
      </c>
      <c r="D110" s="15">
        <v>0.498</v>
      </c>
      <c r="E110" s="16">
        <f t="shared" si="11"/>
        <v>-0.3594</v>
      </c>
      <c r="F110">
        <f t="shared" si="12"/>
        <v>-0.37820000000000004</v>
      </c>
      <c r="G110" s="15">
        <f t="shared" si="13"/>
        <v>-0.41849999999999998</v>
      </c>
      <c r="H110" s="16">
        <v>0.55859999999999999</v>
      </c>
      <c r="I110">
        <v>0.5444</v>
      </c>
      <c r="J110" s="15">
        <v>0.57330000000000003</v>
      </c>
      <c r="K110" s="16">
        <f t="shared" si="14"/>
        <v>-0.28480000000000005</v>
      </c>
      <c r="L110">
        <f t="shared" si="15"/>
        <v>-0.28510000000000002</v>
      </c>
      <c r="M110" s="15">
        <f t="shared" si="16"/>
        <v>-0.34529999999999994</v>
      </c>
      <c r="N110" s="16">
        <v>0.61580000000000001</v>
      </c>
      <c r="O110" s="15">
        <v>0.59330000000000005</v>
      </c>
      <c r="P110" s="16">
        <f t="shared" si="9"/>
        <v>-0.23609999999999998</v>
      </c>
      <c r="Q110" s="15">
        <f t="shared" si="10"/>
        <v>-0.24129999999999996</v>
      </c>
    </row>
    <row r="111" spans="1:17" x14ac:dyDescent="0.2">
      <c r="A111" s="15">
        <f t="shared" si="17"/>
        <v>545</v>
      </c>
      <c r="B111" s="16">
        <v>0.48680000000000001</v>
      </c>
      <c r="C111">
        <v>0.4526</v>
      </c>
      <c r="D111" s="15">
        <v>0.49540000000000001</v>
      </c>
      <c r="E111" s="16">
        <f t="shared" si="11"/>
        <v>-0.36099999999999999</v>
      </c>
      <c r="F111">
        <f t="shared" si="12"/>
        <v>-0.37970000000000004</v>
      </c>
      <c r="G111" s="15">
        <f t="shared" si="13"/>
        <v>-0.42109999999999997</v>
      </c>
      <c r="H111" s="16">
        <v>0.55720000000000003</v>
      </c>
      <c r="I111">
        <v>0.54320000000000002</v>
      </c>
      <c r="J111" s="15">
        <v>0.57179999999999997</v>
      </c>
      <c r="K111" s="16">
        <f t="shared" si="14"/>
        <v>-0.28620000000000001</v>
      </c>
      <c r="L111">
        <f t="shared" si="15"/>
        <v>-0.2863</v>
      </c>
      <c r="M111" s="15">
        <f t="shared" si="16"/>
        <v>-0.3468</v>
      </c>
      <c r="N111" s="16">
        <v>0.61480000000000001</v>
      </c>
      <c r="O111" s="15">
        <v>0.59209999999999996</v>
      </c>
      <c r="P111" s="16">
        <f t="shared" si="9"/>
        <v>-0.23709999999999998</v>
      </c>
      <c r="Q111" s="15">
        <f t="shared" si="10"/>
        <v>-0.24250000000000005</v>
      </c>
    </row>
    <row r="112" spans="1:17" x14ac:dyDescent="0.2">
      <c r="A112" s="15">
        <f t="shared" si="17"/>
        <v>550</v>
      </c>
      <c r="B112" s="16">
        <v>0.4854</v>
      </c>
      <c r="C112">
        <v>0.45090000000000002</v>
      </c>
      <c r="D112" s="15">
        <v>0.49390000000000001</v>
      </c>
      <c r="E112" s="16">
        <f t="shared" si="11"/>
        <v>-0.3624</v>
      </c>
      <c r="F112">
        <f t="shared" si="12"/>
        <v>-0.38140000000000002</v>
      </c>
      <c r="G112" s="15">
        <f t="shared" si="13"/>
        <v>-0.42259999999999998</v>
      </c>
      <c r="H112" s="16">
        <v>0.55579999999999996</v>
      </c>
      <c r="I112">
        <v>0.54139999999999999</v>
      </c>
      <c r="J112" s="15">
        <v>0.5706</v>
      </c>
      <c r="K112" s="16">
        <f t="shared" si="14"/>
        <v>-0.28760000000000008</v>
      </c>
      <c r="L112">
        <f t="shared" si="15"/>
        <v>-0.28810000000000002</v>
      </c>
      <c r="M112" s="15">
        <f t="shared" si="16"/>
        <v>-0.34799999999999998</v>
      </c>
      <c r="N112" s="16">
        <v>0.61219999999999997</v>
      </c>
      <c r="O112" s="15">
        <v>0.59109999999999996</v>
      </c>
      <c r="P112" s="16">
        <f t="shared" si="9"/>
        <v>-0.23970000000000002</v>
      </c>
      <c r="Q112" s="15">
        <f t="shared" si="10"/>
        <v>-0.24350000000000005</v>
      </c>
    </row>
    <row r="113" spans="1:17" x14ac:dyDescent="0.2">
      <c r="A113" s="15">
        <f t="shared" si="17"/>
        <v>555</v>
      </c>
      <c r="B113" s="16">
        <v>0.48370000000000002</v>
      </c>
      <c r="C113">
        <v>0.44950000000000001</v>
      </c>
      <c r="D113" s="15">
        <v>0.49249999999999999</v>
      </c>
      <c r="E113" s="16">
        <f t="shared" si="11"/>
        <v>-0.36409999999999998</v>
      </c>
      <c r="F113">
        <f t="shared" si="12"/>
        <v>-0.38280000000000003</v>
      </c>
      <c r="G113" s="15">
        <f t="shared" si="13"/>
        <v>-0.42399999999999999</v>
      </c>
      <c r="H113" s="16">
        <v>0.55510000000000004</v>
      </c>
      <c r="I113">
        <v>0.54010000000000002</v>
      </c>
      <c r="J113" s="15">
        <v>0.56889999999999996</v>
      </c>
      <c r="K113" s="16">
        <f t="shared" si="14"/>
        <v>-0.2883</v>
      </c>
      <c r="L113">
        <f t="shared" si="15"/>
        <v>-0.28939999999999999</v>
      </c>
      <c r="M113" s="15">
        <f t="shared" si="16"/>
        <v>-0.34970000000000001</v>
      </c>
      <c r="N113" s="16">
        <v>0.61129999999999995</v>
      </c>
      <c r="O113" s="15">
        <v>0.59019999999999995</v>
      </c>
      <c r="P113" s="16">
        <f t="shared" si="9"/>
        <v>-0.24060000000000004</v>
      </c>
      <c r="Q113" s="15">
        <f t="shared" si="10"/>
        <v>-0.24440000000000006</v>
      </c>
    </row>
    <row r="114" spans="1:17" x14ac:dyDescent="0.2">
      <c r="A114" s="15">
        <f t="shared" si="17"/>
        <v>560</v>
      </c>
      <c r="B114" s="16">
        <v>0.48220000000000002</v>
      </c>
      <c r="C114">
        <v>0.44740000000000002</v>
      </c>
      <c r="D114" s="15">
        <v>0.49020000000000002</v>
      </c>
      <c r="E114" s="16">
        <f t="shared" si="11"/>
        <v>-0.36559999999999998</v>
      </c>
      <c r="F114">
        <f t="shared" si="12"/>
        <v>-0.38490000000000002</v>
      </c>
      <c r="G114" s="15">
        <f t="shared" si="13"/>
        <v>-0.42629999999999996</v>
      </c>
      <c r="H114" s="16">
        <v>0.55389999999999995</v>
      </c>
      <c r="I114">
        <v>0.53890000000000005</v>
      </c>
      <c r="J114" s="15">
        <v>0.5675</v>
      </c>
      <c r="K114" s="16">
        <f t="shared" si="14"/>
        <v>-0.28950000000000009</v>
      </c>
      <c r="L114">
        <f t="shared" si="15"/>
        <v>-0.29059999999999997</v>
      </c>
      <c r="M114" s="15">
        <f t="shared" si="16"/>
        <v>-0.35109999999999997</v>
      </c>
      <c r="N114" s="16">
        <v>0.60960000000000003</v>
      </c>
      <c r="O114" s="15">
        <v>0.58909999999999996</v>
      </c>
      <c r="P114" s="16">
        <f t="shared" si="9"/>
        <v>-0.24229999999999996</v>
      </c>
      <c r="Q114" s="15">
        <f t="shared" si="10"/>
        <v>-0.24550000000000005</v>
      </c>
    </row>
    <row r="115" spans="1:17" x14ac:dyDescent="0.2">
      <c r="A115" s="15">
        <f t="shared" si="17"/>
        <v>565</v>
      </c>
      <c r="B115" s="16">
        <v>0.48070000000000002</v>
      </c>
      <c r="C115">
        <v>0.4461</v>
      </c>
      <c r="D115" s="15">
        <v>0.4884</v>
      </c>
      <c r="E115" s="16">
        <f t="shared" si="11"/>
        <v>-0.36709999999999998</v>
      </c>
      <c r="F115">
        <f t="shared" si="12"/>
        <v>-0.38620000000000004</v>
      </c>
      <c r="G115" s="15">
        <f t="shared" si="13"/>
        <v>-0.42809999999999998</v>
      </c>
      <c r="H115" s="16">
        <v>0.55259999999999998</v>
      </c>
      <c r="I115">
        <v>0.53769999999999996</v>
      </c>
      <c r="J115" s="15">
        <v>0.56610000000000005</v>
      </c>
      <c r="K115" s="16">
        <f t="shared" si="14"/>
        <v>-0.29080000000000006</v>
      </c>
      <c r="L115">
        <f t="shared" si="15"/>
        <v>-0.29180000000000006</v>
      </c>
      <c r="M115" s="15">
        <f t="shared" si="16"/>
        <v>-0.35249999999999992</v>
      </c>
      <c r="N115" s="16">
        <v>0.60850000000000004</v>
      </c>
      <c r="O115" s="15">
        <v>0.58830000000000005</v>
      </c>
      <c r="P115" s="16">
        <f t="shared" si="9"/>
        <v>-0.24339999999999995</v>
      </c>
      <c r="Q115" s="15">
        <f t="shared" si="10"/>
        <v>-0.24629999999999996</v>
      </c>
    </row>
    <row r="116" spans="1:17" x14ac:dyDescent="0.2">
      <c r="A116" s="15">
        <f t="shared" si="17"/>
        <v>570</v>
      </c>
      <c r="B116" s="16">
        <v>0.47910000000000003</v>
      </c>
      <c r="C116">
        <v>0.44440000000000002</v>
      </c>
      <c r="D116" s="15">
        <v>0.48649999999999999</v>
      </c>
      <c r="E116" s="16">
        <f t="shared" si="11"/>
        <v>-0.36869999999999997</v>
      </c>
      <c r="F116">
        <f t="shared" si="12"/>
        <v>-0.38790000000000002</v>
      </c>
      <c r="G116" s="15">
        <f t="shared" si="13"/>
        <v>-0.43</v>
      </c>
      <c r="H116" s="16">
        <v>0.55179999999999996</v>
      </c>
      <c r="I116">
        <v>0.53659999999999997</v>
      </c>
      <c r="J116" s="15">
        <v>0.56489999999999996</v>
      </c>
      <c r="K116" s="16">
        <f t="shared" si="14"/>
        <v>-0.29160000000000008</v>
      </c>
      <c r="L116">
        <f t="shared" si="15"/>
        <v>-0.29290000000000005</v>
      </c>
      <c r="M116" s="15">
        <f t="shared" si="16"/>
        <v>-0.35370000000000001</v>
      </c>
      <c r="N116" s="16">
        <v>0.60780000000000001</v>
      </c>
      <c r="O116" s="15">
        <v>0.58819999999999995</v>
      </c>
      <c r="P116" s="16">
        <f t="shared" si="9"/>
        <v>-0.24409999999999998</v>
      </c>
      <c r="Q116" s="15">
        <f t="shared" si="10"/>
        <v>-0.24640000000000006</v>
      </c>
    </row>
    <row r="117" spans="1:17" x14ac:dyDescent="0.2">
      <c r="A117" s="15">
        <f t="shared" si="17"/>
        <v>575</v>
      </c>
      <c r="B117" s="16">
        <v>0.4778</v>
      </c>
      <c r="C117">
        <v>0.44290000000000002</v>
      </c>
      <c r="D117" s="15">
        <v>0.48470000000000002</v>
      </c>
      <c r="E117" s="16">
        <f t="shared" si="11"/>
        <v>-0.37</v>
      </c>
      <c r="F117">
        <f t="shared" si="12"/>
        <v>-0.38940000000000002</v>
      </c>
      <c r="G117" s="15">
        <f t="shared" si="13"/>
        <v>-0.43179999999999996</v>
      </c>
      <c r="H117" s="16">
        <v>0.55089999999999995</v>
      </c>
      <c r="I117">
        <v>0.53569999999999995</v>
      </c>
      <c r="J117" s="15">
        <v>0.56410000000000005</v>
      </c>
      <c r="K117" s="16">
        <f t="shared" si="14"/>
        <v>-0.29250000000000009</v>
      </c>
      <c r="L117">
        <f t="shared" si="15"/>
        <v>-0.29380000000000006</v>
      </c>
      <c r="M117" s="15">
        <f t="shared" si="16"/>
        <v>-0.35449999999999993</v>
      </c>
      <c r="N117" s="16">
        <v>0.60760000000000003</v>
      </c>
      <c r="O117" s="15">
        <v>0.58699999999999997</v>
      </c>
      <c r="P117" s="16">
        <f t="shared" si="9"/>
        <v>-0.24429999999999996</v>
      </c>
      <c r="Q117" s="15">
        <f t="shared" si="10"/>
        <v>-0.24760000000000004</v>
      </c>
    </row>
    <row r="118" spans="1:17" x14ac:dyDescent="0.2">
      <c r="A118" s="15">
        <f t="shared" si="17"/>
        <v>580</v>
      </c>
      <c r="B118" s="16">
        <v>0.47639999999999999</v>
      </c>
      <c r="C118">
        <v>0.44119999999999998</v>
      </c>
      <c r="D118" s="15">
        <v>0.4834</v>
      </c>
      <c r="E118" s="16">
        <f t="shared" si="11"/>
        <v>-0.37140000000000001</v>
      </c>
      <c r="F118">
        <f t="shared" si="12"/>
        <v>-0.39110000000000006</v>
      </c>
      <c r="G118" s="15">
        <f t="shared" si="13"/>
        <v>-0.43309999999999998</v>
      </c>
      <c r="H118" s="16">
        <v>0.54949999999999999</v>
      </c>
      <c r="I118">
        <v>0.53480000000000005</v>
      </c>
      <c r="J118" s="15">
        <v>0.56289999999999996</v>
      </c>
      <c r="K118" s="16">
        <f t="shared" si="14"/>
        <v>-0.29390000000000005</v>
      </c>
      <c r="L118">
        <f t="shared" si="15"/>
        <v>-0.29469999999999996</v>
      </c>
      <c r="M118" s="15">
        <f t="shared" si="16"/>
        <v>-0.35570000000000002</v>
      </c>
      <c r="N118" s="16">
        <v>0.60660000000000003</v>
      </c>
      <c r="O118" s="15">
        <v>0.58650000000000002</v>
      </c>
      <c r="P118" s="16">
        <f t="shared" si="9"/>
        <v>-0.24529999999999996</v>
      </c>
      <c r="Q118" s="15">
        <f t="shared" si="10"/>
        <v>-0.24809999999999999</v>
      </c>
    </row>
    <row r="119" spans="1:17" x14ac:dyDescent="0.2">
      <c r="A119" s="15">
        <f t="shared" si="17"/>
        <v>585</v>
      </c>
      <c r="B119" s="16">
        <v>0.47520000000000001</v>
      </c>
      <c r="C119">
        <v>0.44009999999999999</v>
      </c>
      <c r="D119" s="15">
        <v>0.48159999999999997</v>
      </c>
      <c r="E119" s="16">
        <f t="shared" si="11"/>
        <v>-0.37259999999999999</v>
      </c>
      <c r="F119">
        <f t="shared" si="12"/>
        <v>-0.39220000000000005</v>
      </c>
      <c r="G119" s="15">
        <f t="shared" si="13"/>
        <v>-0.43490000000000001</v>
      </c>
      <c r="H119" s="16">
        <v>0.54849999999999999</v>
      </c>
      <c r="I119">
        <v>0.53349999999999997</v>
      </c>
      <c r="J119" s="15">
        <v>0.56159999999999999</v>
      </c>
      <c r="K119" s="16">
        <f t="shared" si="14"/>
        <v>-0.29490000000000005</v>
      </c>
      <c r="L119">
        <f t="shared" si="15"/>
        <v>-0.29600000000000004</v>
      </c>
      <c r="M119" s="15">
        <f t="shared" si="16"/>
        <v>-0.35699999999999998</v>
      </c>
      <c r="N119" s="16">
        <v>0.60550000000000004</v>
      </c>
      <c r="O119" s="15">
        <v>0.58499999999999996</v>
      </c>
      <c r="P119" s="16">
        <f t="shared" si="9"/>
        <v>-0.24639999999999995</v>
      </c>
      <c r="Q119" s="15">
        <f t="shared" si="10"/>
        <v>-0.24960000000000004</v>
      </c>
    </row>
    <row r="120" spans="1:17" x14ac:dyDescent="0.2">
      <c r="A120" s="15">
        <f t="shared" si="17"/>
        <v>590</v>
      </c>
      <c r="B120" s="16">
        <v>0.47370000000000001</v>
      </c>
      <c r="C120">
        <v>0.43890000000000001</v>
      </c>
      <c r="D120" s="15">
        <v>0.47989999999999999</v>
      </c>
      <c r="E120" s="16">
        <f t="shared" si="11"/>
        <v>-0.37409999999999999</v>
      </c>
      <c r="F120">
        <f t="shared" si="12"/>
        <v>-0.39340000000000003</v>
      </c>
      <c r="G120" s="15">
        <f t="shared" si="13"/>
        <v>-0.43659999999999999</v>
      </c>
      <c r="H120" s="16">
        <v>0.54720000000000002</v>
      </c>
      <c r="I120">
        <v>0.53200000000000003</v>
      </c>
      <c r="J120" s="15">
        <v>0.56020000000000003</v>
      </c>
      <c r="K120" s="16">
        <f t="shared" si="14"/>
        <v>-0.29620000000000002</v>
      </c>
      <c r="L120">
        <f t="shared" si="15"/>
        <v>-0.29749999999999999</v>
      </c>
      <c r="M120" s="15">
        <f t="shared" si="16"/>
        <v>-0.35839999999999994</v>
      </c>
      <c r="N120" s="16">
        <v>0.60329999999999995</v>
      </c>
      <c r="O120" s="15">
        <v>0.58409999999999995</v>
      </c>
      <c r="P120" s="16">
        <f t="shared" si="9"/>
        <v>-0.24860000000000004</v>
      </c>
      <c r="Q120" s="15">
        <f t="shared" si="10"/>
        <v>-0.25050000000000006</v>
      </c>
    </row>
    <row r="121" spans="1:17" x14ac:dyDescent="0.2">
      <c r="A121" s="15">
        <f t="shared" si="17"/>
        <v>595</v>
      </c>
      <c r="B121" s="16">
        <v>0.47239999999999999</v>
      </c>
      <c r="C121">
        <v>0.43709999999999999</v>
      </c>
      <c r="D121" s="15">
        <v>0.47820000000000001</v>
      </c>
      <c r="E121" s="16">
        <f t="shared" si="11"/>
        <v>-0.37540000000000001</v>
      </c>
      <c r="F121">
        <f t="shared" si="12"/>
        <v>-0.39520000000000005</v>
      </c>
      <c r="G121" s="15">
        <f t="shared" si="13"/>
        <v>-0.43829999999999997</v>
      </c>
      <c r="H121" s="16">
        <v>0.54630000000000001</v>
      </c>
      <c r="I121">
        <v>0.53129999999999999</v>
      </c>
      <c r="J121" s="15">
        <v>0.55940000000000001</v>
      </c>
      <c r="K121" s="16">
        <f t="shared" si="14"/>
        <v>-0.29710000000000003</v>
      </c>
      <c r="L121">
        <f t="shared" si="15"/>
        <v>-0.29820000000000002</v>
      </c>
      <c r="M121" s="15">
        <f t="shared" si="16"/>
        <v>-0.35919999999999996</v>
      </c>
      <c r="N121" s="16">
        <v>0.60329999999999995</v>
      </c>
      <c r="O121" s="15">
        <v>0.58309999999999995</v>
      </c>
      <c r="P121" s="16">
        <f t="shared" si="9"/>
        <v>-0.24860000000000004</v>
      </c>
      <c r="Q121" s="15">
        <f t="shared" si="10"/>
        <v>-0.25150000000000006</v>
      </c>
    </row>
    <row r="122" spans="1:17" x14ac:dyDescent="0.2">
      <c r="A122" s="15">
        <f t="shared" si="17"/>
        <v>600</v>
      </c>
      <c r="B122" s="16">
        <v>0.4708</v>
      </c>
      <c r="C122">
        <v>0.43559999999999999</v>
      </c>
      <c r="D122" s="15">
        <v>0.47649999999999998</v>
      </c>
      <c r="E122" s="16">
        <f t="shared" si="11"/>
        <v>-0.377</v>
      </c>
      <c r="F122">
        <f t="shared" si="12"/>
        <v>-0.39670000000000005</v>
      </c>
      <c r="G122" s="15">
        <f t="shared" si="13"/>
        <v>-0.44</v>
      </c>
      <c r="H122" s="16">
        <v>0.54530000000000001</v>
      </c>
      <c r="I122">
        <v>0.53010000000000002</v>
      </c>
      <c r="J122" s="15">
        <v>0.55830000000000002</v>
      </c>
      <c r="K122" s="16">
        <f t="shared" si="14"/>
        <v>-0.29810000000000003</v>
      </c>
      <c r="L122">
        <f t="shared" si="15"/>
        <v>-0.2994</v>
      </c>
      <c r="M122" s="15">
        <f t="shared" si="16"/>
        <v>-0.36029999999999995</v>
      </c>
      <c r="N122" s="16">
        <v>0.60219999999999996</v>
      </c>
      <c r="O122" s="15">
        <v>0.58220000000000005</v>
      </c>
      <c r="P122" s="16">
        <f t="shared" si="9"/>
        <v>-0.24970000000000003</v>
      </c>
      <c r="Q122" s="15">
        <f t="shared" si="10"/>
        <v>-0.25239999999999996</v>
      </c>
    </row>
  </sheetData>
  <mergeCells count="6">
    <mergeCell ref="P1:Q1"/>
    <mergeCell ref="B1:D1"/>
    <mergeCell ref="E1:G1"/>
    <mergeCell ref="H1:J1"/>
    <mergeCell ref="K1:M1"/>
    <mergeCell ref="N1:O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F718F-950E-7E4D-A548-7324AB3383D1}">
  <dimension ref="A1:AW42"/>
  <sheetViews>
    <sheetView workbookViewId="0"/>
  </sheetViews>
  <sheetFormatPr baseColWidth="10" defaultRowHeight="16" x14ac:dyDescent="0.2"/>
  <cols>
    <col min="1" max="1" width="10.83203125" style="3"/>
    <col min="5" max="7" width="14.83203125" customWidth="1"/>
    <col min="11" max="13" width="14.83203125" customWidth="1"/>
    <col min="17" max="19" width="14.83203125" customWidth="1"/>
    <col min="23" max="25" width="14.83203125" customWidth="1"/>
    <col min="29" max="31" width="14.83203125" customWidth="1"/>
    <col min="35" max="37" width="14.83203125" customWidth="1"/>
  </cols>
  <sheetData>
    <row r="1" spans="1:49" x14ac:dyDescent="0.2">
      <c r="A1" s="18" t="s">
        <v>0</v>
      </c>
      <c r="B1" s="57" t="s">
        <v>122</v>
      </c>
      <c r="C1" s="58"/>
      <c r="D1" s="59"/>
      <c r="E1" s="57" t="s">
        <v>123</v>
      </c>
      <c r="F1" s="58"/>
      <c r="G1" s="59"/>
      <c r="H1" s="57" t="s">
        <v>124</v>
      </c>
      <c r="I1" s="58"/>
      <c r="J1" s="59"/>
      <c r="K1" s="57" t="s">
        <v>125</v>
      </c>
      <c r="L1" s="58"/>
      <c r="M1" s="59"/>
      <c r="N1" s="57" t="s">
        <v>126</v>
      </c>
      <c r="O1" s="58"/>
      <c r="P1" s="59"/>
      <c r="Q1" s="57" t="s">
        <v>127</v>
      </c>
      <c r="R1" s="58"/>
      <c r="S1" s="59"/>
      <c r="T1" s="57" t="s">
        <v>128</v>
      </c>
      <c r="U1" s="58"/>
      <c r="V1" s="59"/>
      <c r="W1" s="57" t="s">
        <v>129</v>
      </c>
      <c r="X1" s="58"/>
      <c r="Y1" s="59"/>
      <c r="Z1" s="57" t="s">
        <v>130</v>
      </c>
      <c r="AA1" s="58"/>
      <c r="AB1" s="59"/>
      <c r="AC1" s="57" t="s">
        <v>131</v>
      </c>
      <c r="AD1" s="58"/>
      <c r="AE1" s="59"/>
      <c r="AF1" s="57" t="s">
        <v>132</v>
      </c>
      <c r="AG1" s="58"/>
      <c r="AH1" s="59"/>
      <c r="AI1" s="57" t="s">
        <v>133</v>
      </c>
      <c r="AJ1" s="58"/>
      <c r="AK1" s="59"/>
      <c r="AL1" s="52" t="s">
        <v>1</v>
      </c>
      <c r="AM1" s="53"/>
      <c r="AN1" s="54"/>
      <c r="AO1" s="52" t="s">
        <v>2</v>
      </c>
      <c r="AP1" s="53"/>
      <c r="AQ1" s="54"/>
      <c r="AR1" s="52" t="s">
        <v>3</v>
      </c>
      <c r="AS1" s="53"/>
      <c r="AT1" s="54"/>
      <c r="AU1" s="52" t="s">
        <v>4</v>
      </c>
      <c r="AV1" s="53"/>
      <c r="AW1" s="54"/>
    </row>
    <row r="2" spans="1:49" x14ac:dyDescent="0.2">
      <c r="A2" s="17">
        <v>0</v>
      </c>
      <c r="B2" s="16">
        <v>0.6159</v>
      </c>
      <c r="C2">
        <v>0.62529999999999997</v>
      </c>
      <c r="D2" s="15">
        <v>0.61199999999999999</v>
      </c>
      <c r="E2" s="16">
        <f>B2-0.6159</f>
        <v>0</v>
      </c>
      <c r="F2">
        <f>C2-0.6253</f>
        <v>0</v>
      </c>
      <c r="G2" s="15">
        <f>D2-0.612</f>
        <v>0</v>
      </c>
      <c r="H2" s="16">
        <v>0.60860000000000003</v>
      </c>
      <c r="I2">
        <v>0.60629999999999995</v>
      </c>
      <c r="J2" s="15">
        <v>0.6038</v>
      </c>
      <c r="K2" s="16">
        <f>H2-0.6086</f>
        <v>0</v>
      </c>
      <c r="L2">
        <f>I2-0.6063</f>
        <v>0</v>
      </c>
      <c r="M2" s="15">
        <f>J2-0.6038</f>
        <v>0</v>
      </c>
      <c r="N2" s="16">
        <v>0.6079</v>
      </c>
      <c r="O2">
        <v>0.60670000000000002</v>
      </c>
      <c r="P2" s="15">
        <v>0.60540000000000005</v>
      </c>
      <c r="Q2" s="16">
        <f>N2-0.6079</f>
        <v>0</v>
      </c>
      <c r="R2">
        <f>O2-0.6067</f>
        <v>0</v>
      </c>
      <c r="S2" s="15">
        <f>P2-0.6054</f>
        <v>0</v>
      </c>
      <c r="T2" s="16">
        <v>0.60109999999999997</v>
      </c>
      <c r="U2">
        <v>0.60850000000000004</v>
      </c>
      <c r="V2" s="15">
        <v>0.6079</v>
      </c>
      <c r="W2" s="16">
        <f>T2-0.6011</f>
        <v>0</v>
      </c>
      <c r="X2">
        <f>U2-0.6085</f>
        <v>0</v>
      </c>
      <c r="Y2" s="15">
        <f>V2-0.6079</f>
        <v>0</v>
      </c>
      <c r="Z2" s="16">
        <v>0.61739999999999995</v>
      </c>
      <c r="AA2">
        <v>0.6109</v>
      </c>
      <c r="AB2" s="15">
        <v>0.61460000000000004</v>
      </c>
      <c r="AC2" s="16">
        <f>Z2-0.6174</f>
        <v>0</v>
      </c>
      <c r="AD2">
        <f>AA2-0.6109</f>
        <v>0</v>
      </c>
      <c r="AE2" s="15">
        <f>AB2-0.6146</f>
        <v>0</v>
      </c>
      <c r="AF2" s="16">
        <v>0.62980000000000003</v>
      </c>
      <c r="AG2">
        <v>0.61050000000000004</v>
      </c>
      <c r="AH2" s="15">
        <v>0.61250000000000004</v>
      </c>
      <c r="AI2" s="16">
        <f>AF2-0.6298</f>
        <v>0</v>
      </c>
      <c r="AJ2">
        <f>AG2-0.6105</f>
        <v>0</v>
      </c>
      <c r="AK2" s="15">
        <f>AH2-0.6125</f>
        <v>0</v>
      </c>
      <c r="AL2" s="16">
        <v>0.59540000000000004</v>
      </c>
      <c r="AM2">
        <v>0.59860000000000002</v>
      </c>
      <c r="AN2" s="15">
        <v>0.58289999999999997</v>
      </c>
      <c r="AO2" s="16">
        <f>AL2-0.5954</f>
        <v>0</v>
      </c>
      <c r="AP2">
        <f>AM2-0.5986</f>
        <v>0</v>
      </c>
      <c r="AQ2" s="15">
        <f>AN2-0.5829</f>
        <v>0</v>
      </c>
      <c r="AR2" s="16">
        <v>0.61419999999999997</v>
      </c>
      <c r="AS2">
        <v>0.59260000000000002</v>
      </c>
      <c r="AT2" s="15">
        <v>0.60589999999999999</v>
      </c>
      <c r="AU2" s="16">
        <f>AR2-0.6142</f>
        <v>0</v>
      </c>
      <c r="AV2">
        <f>AS2-0.5926</f>
        <v>0</v>
      </c>
      <c r="AW2" s="15">
        <f>AT2-0.6059</f>
        <v>0</v>
      </c>
    </row>
    <row r="3" spans="1:49" x14ac:dyDescent="0.2">
      <c r="A3" s="17">
        <f>A2+15</f>
        <v>15</v>
      </c>
      <c r="B3" s="16">
        <v>0.61450000000000005</v>
      </c>
      <c r="C3">
        <v>0.62380000000000002</v>
      </c>
      <c r="D3" s="15">
        <v>0.60980000000000001</v>
      </c>
      <c r="E3" s="16">
        <f t="shared" ref="E3:E42" si="0">B3-0.6159</f>
        <v>-1.3999999999999568E-3</v>
      </c>
      <c r="F3">
        <f t="shared" ref="F3:F42" si="1">C3-0.6253</f>
        <v>-1.4999999999999458E-3</v>
      </c>
      <c r="G3" s="15">
        <f t="shared" ref="G3:G42" si="2">D3-0.612</f>
        <v>-2.1999999999999797E-3</v>
      </c>
      <c r="H3" s="16">
        <v>0.60629999999999995</v>
      </c>
      <c r="I3">
        <v>0.60429999999999995</v>
      </c>
      <c r="J3" s="15">
        <v>0.60209999999999997</v>
      </c>
      <c r="K3" s="16">
        <f t="shared" ref="K3:K42" si="3">H3-0.6086</f>
        <v>-2.3000000000000798E-3</v>
      </c>
      <c r="L3">
        <f t="shared" ref="L3:L42" si="4">I3-0.6063</f>
        <v>-2.0000000000000018E-3</v>
      </c>
      <c r="M3" s="15">
        <f t="shared" ref="M3:M42" si="5">J3-0.6038</f>
        <v>-1.7000000000000348E-3</v>
      </c>
      <c r="N3" s="16">
        <v>0.60399999999999998</v>
      </c>
      <c r="O3">
        <v>0.60319999999999996</v>
      </c>
      <c r="P3" s="15">
        <v>0.60219999999999996</v>
      </c>
      <c r="Q3" s="16">
        <f t="shared" ref="Q3:Q42" si="6">N3-0.6079</f>
        <v>-3.9000000000000146E-3</v>
      </c>
      <c r="R3">
        <f t="shared" ref="R3:R42" si="7">O3-0.6067</f>
        <v>-3.5000000000000586E-3</v>
      </c>
      <c r="S3" s="15">
        <f t="shared" ref="S3:S42" si="8">P3-0.6054</f>
        <v>-3.2000000000000917E-3</v>
      </c>
      <c r="T3" s="16">
        <v>0.59589999999999999</v>
      </c>
      <c r="U3">
        <v>0.60329999999999995</v>
      </c>
      <c r="V3" s="15">
        <v>0.60289999999999999</v>
      </c>
      <c r="W3" s="16">
        <f t="shared" ref="W3:W42" si="9">T3-0.6011</f>
        <v>-5.1999999999999824E-3</v>
      </c>
      <c r="X3">
        <f t="shared" ref="X3:X42" si="10">U3-0.6085</f>
        <v>-5.2000000000000934E-3</v>
      </c>
      <c r="Y3" s="15">
        <f t="shared" ref="Y3:Y42" si="11">V3-0.6079</f>
        <v>-5.0000000000000044E-3</v>
      </c>
      <c r="Z3" s="16">
        <v>0.61029999999999995</v>
      </c>
      <c r="AA3">
        <v>0.60460000000000003</v>
      </c>
      <c r="AB3" s="15">
        <v>0.60819999999999996</v>
      </c>
      <c r="AC3" s="16">
        <f t="shared" ref="AC3:AC42" si="12">Z3-0.6174</f>
        <v>-7.0999999999999952E-3</v>
      </c>
      <c r="AD3">
        <f t="shared" ref="AD3:AD42" si="13">AA3-0.6109</f>
        <v>-6.2999999999999723E-3</v>
      </c>
      <c r="AE3" s="15">
        <f t="shared" ref="AE3:AE42" si="14">AB3-0.6146</f>
        <v>-6.4000000000000723E-3</v>
      </c>
      <c r="AF3" s="16">
        <v>0.62150000000000005</v>
      </c>
      <c r="AG3">
        <v>0.60299999999999998</v>
      </c>
      <c r="AH3" s="15">
        <v>0.6048</v>
      </c>
      <c r="AI3" s="16">
        <f t="shared" ref="AI3:AI42" si="15">AF3-0.6298</f>
        <v>-8.2999999999999741E-3</v>
      </c>
      <c r="AJ3">
        <f t="shared" ref="AJ3:AJ42" si="16">AG3-0.6105</f>
        <v>-7.5000000000000622E-3</v>
      </c>
      <c r="AK3" s="15">
        <f t="shared" ref="AK3:AK42" si="17">AH3-0.6125</f>
        <v>-7.7000000000000401E-3</v>
      </c>
      <c r="AL3" s="16">
        <v>0.58740000000000003</v>
      </c>
      <c r="AM3">
        <v>0.5907</v>
      </c>
      <c r="AN3" s="15">
        <v>0.57509999999999994</v>
      </c>
      <c r="AO3" s="16">
        <f t="shared" ref="AO3:AO42" si="18">AL3-0.5954</f>
        <v>-8.0000000000000071E-3</v>
      </c>
      <c r="AP3">
        <f t="shared" ref="AP3:AP42" si="19">AM3-0.5986</f>
        <v>-7.9000000000000181E-3</v>
      </c>
      <c r="AQ3" s="15">
        <f t="shared" ref="AQ3:AQ42" si="20">AN3-0.5829</f>
        <v>-7.8000000000000291E-3</v>
      </c>
      <c r="AR3" s="16">
        <v>0.61339999999999995</v>
      </c>
      <c r="AS3">
        <v>0.59189999999999998</v>
      </c>
      <c r="AT3" s="15">
        <v>0.60489999999999999</v>
      </c>
      <c r="AU3" s="16">
        <f t="shared" ref="AU3:AU42" si="21">AR3-0.6142</f>
        <v>-8.0000000000002292E-4</v>
      </c>
      <c r="AV3">
        <f t="shared" ref="AV3:AV42" si="22">AS3-0.5926</f>
        <v>-7.0000000000003393E-4</v>
      </c>
      <c r="AW3" s="15">
        <f t="shared" ref="AW3:AW42" si="23">AT3-0.6059</f>
        <v>-1.0000000000000009E-3</v>
      </c>
    </row>
    <row r="4" spans="1:49" x14ac:dyDescent="0.2">
      <c r="A4" s="17">
        <f t="shared" ref="A4:A42" si="24">A3+15</f>
        <v>30</v>
      </c>
      <c r="B4" s="16">
        <v>0.61309999999999998</v>
      </c>
      <c r="C4">
        <v>0.62229999999999996</v>
      </c>
      <c r="D4" s="15">
        <v>0.60880000000000001</v>
      </c>
      <c r="E4" s="16">
        <f t="shared" si="0"/>
        <v>-2.8000000000000247E-3</v>
      </c>
      <c r="F4">
        <f t="shared" si="1"/>
        <v>-3.0000000000000027E-3</v>
      </c>
      <c r="G4" s="15">
        <f t="shared" si="2"/>
        <v>-3.1999999999999806E-3</v>
      </c>
      <c r="H4" s="16">
        <v>0.60409999999999997</v>
      </c>
      <c r="I4">
        <v>0.60219999999999996</v>
      </c>
      <c r="J4" s="15">
        <v>0.60040000000000004</v>
      </c>
      <c r="K4" s="16">
        <f t="shared" si="3"/>
        <v>-4.5000000000000595E-3</v>
      </c>
      <c r="L4">
        <f t="shared" si="4"/>
        <v>-4.0999999999999925E-3</v>
      </c>
      <c r="M4" s="15">
        <f t="shared" si="5"/>
        <v>-3.3999999999999586E-3</v>
      </c>
      <c r="N4" s="16">
        <v>0.60029999999999994</v>
      </c>
      <c r="O4">
        <v>0.59970000000000001</v>
      </c>
      <c r="P4" s="15">
        <v>0.59870000000000001</v>
      </c>
      <c r="Q4" s="16">
        <f t="shared" si="6"/>
        <v>-7.6000000000000512E-3</v>
      </c>
      <c r="R4">
        <f t="shared" si="7"/>
        <v>-7.0000000000000062E-3</v>
      </c>
      <c r="S4" s="15">
        <f t="shared" si="8"/>
        <v>-6.7000000000000393E-3</v>
      </c>
      <c r="T4" s="16">
        <v>0.59</v>
      </c>
      <c r="U4">
        <v>0.59819999999999995</v>
      </c>
      <c r="V4" s="15">
        <v>0.59719999999999995</v>
      </c>
      <c r="W4" s="16">
        <f t="shared" si="9"/>
        <v>-1.1099999999999999E-2</v>
      </c>
      <c r="X4">
        <f t="shared" si="10"/>
        <v>-1.0300000000000087E-2</v>
      </c>
      <c r="Y4" s="15">
        <f t="shared" si="11"/>
        <v>-1.0700000000000043E-2</v>
      </c>
      <c r="Z4" s="16">
        <v>0.60229999999999995</v>
      </c>
      <c r="AA4">
        <v>0.59699999999999998</v>
      </c>
      <c r="AB4" s="15">
        <v>0.60129999999999995</v>
      </c>
      <c r="AC4" s="16">
        <f t="shared" si="12"/>
        <v>-1.5100000000000002E-2</v>
      </c>
      <c r="AD4">
        <f t="shared" si="13"/>
        <v>-1.3900000000000023E-2</v>
      </c>
      <c r="AE4" s="15">
        <f t="shared" si="14"/>
        <v>-1.330000000000009E-2</v>
      </c>
      <c r="AF4" s="16">
        <v>0.61240000000000006</v>
      </c>
      <c r="AG4">
        <v>0.59440000000000004</v>
      </c>
      <c r="AH4" s="15">
        <v>0.59699999999999998</v>
      </c>
      <c r="AI4" s="16">
        <f t="shared" si="15"/>
        <v>-1.7399999999999971E-2</v>
      </c>
      <c r="AJ4">
        <f t="shared" si="16"/>
        <v>-1.6100000000000003E-2</v>
      </c>
      <c r="AK4" s="15">
        <f t="shared" si="17"/>
        <v>-1.5500000000000069E-2</v>
      </c>
      <c r="AL4" s="16">
        <v>0.57750000000000001</v>
      </c>
      <c r="AM4">
        <v>0.58099999999999996</v>
      </c>
      <c r="AN4" s="15">
        <v>0.56530000000000002</v>
      </c>
      <c r="AO4" s="16">
        <f t="shared" si="18"/>
        <v>-1.7900000000000027E-2</v>
      </c>
      <c r="AP4">
        <f t="shared" si="19"/>
        <v>-1.760000000000006E-2</v>
      </c>
      <c r="AQ4" s="15">
        <f t="shared" si="20"/>
        <v>-1.7599999999999949E-2</v>
      </c>
      <c r="AR4" s="16">
        <v>0.61250000000000004</v>
      </c>
      <c r="AS4">
        <v>0.59099999999999997</v>
      </c>
      <c r="AT4" s="15">
        <v>0.60419999999999996</v>
      </c>
      <c r="AU4" s="16">
        <f t="shared" si="21"/>
        <v>-1.6999999999999238E-3</v>
      </c>
      <c r="AV4">
        <f t="shared" si="22"/>
        <v>-1.6000000000000458E-3</v>
      </c>
      <c r="AW4" s="15">
        <f t="shared" si="23"/>
        <v>-1.7000000000000348E-3</v>
      </c>
    </row>
    <row r="5" spans="1:49" x14ac:dyDescent="0.2">
      <c r="A5" s="17">
        <f t="shared" si="24"/>
        <v>45</v>
      </c>
      <c r="B5" s="16">
        <v>0.61219999999999997</v>
      </c>
      <c r="C5">
        <v>0.62180000000000002</v>
      </c>
      <c r="D5" s="15">
        <v>0.60750000000000004</v>
      </c>
      <c r="E5" s="16">
        <f t="shared" si="0"/>
        <v>-3.7000000000000366E-3</v>
      </c>
      <c r="F5">
        <f t="shared" si="1"/>
        <v>-3.4999999999999476E-3</v>
      </c>
      <c r="G5" s="15">
        <f t="shared" si="2"/>
        <v>-4.4999999999999485E-3</v>
      </c>
      <c r="H5" s="16">
        <v>0.60219999999999996</v>
      </c>
      <c r="I5">
        <v>0.60070000000000001</v>
      </c>
      <c r="J5" s="15">
        <v>0.5988</v>
      </c>
      <c r="K5" s="16">
        <f t="shared" si="3"/>
        <v>-6.4000000000000723E-3</v>
      </c>
      <c r="L5">
        <f t="shared" si="4"/>
        <v>-5.5999999999999384E-3</v>
      </c>
      <c r="M5" s="15">
        <f t="shared" si="5"/>
        <v>-5.0000000000000044E-3</v>
      </c>
      <c r="N5" s="16">
        <v>0.59719999999999995</v>
      </c>
      <c r="O5">
        <v>0.5968</v>
      </c>
      <c r="P5" s="15">
        <v>0.59589999999999999</v>
      </c>
      <c r="Q5" s="16">
        <f t="shared" si="6"/>
        <v>-1.0700000000000043E-2</v>
      </c>
      <c r="R5">
        <f t="shared" si="7"/>
        <v>-9.9000000000000199E-3</v>
      </c>
      <c r="S5" s="15">
        <f t="shared" si="8"/>
        <v>-9.5000000000000639E-3</v>
      </c>
      <c r="T5" s="16">
        <v>0.58420000000000005</v>
      </c>
      <c r="U5">
        <v>0.59299999999999997</v>
      </c>
      <c r="V5" s="15">
        <v>0.59209999999999996</v>
      </c>
      <c r="W5" s="16">
        <f t="shared" si="9"/>
        <v>-1.6899999999999915E-2</v>
      </c>
      <c r="X5">
        <f t="shared" si="10"/>
        <v>-1.5500000000000069E-2</v>
      </c>
      <c r="Y5" s="15">
        <f t="shared" si="11"/>
        <v>-1.5800000000000036E-2</v>
      </c>
      <c r="Z5" s="16">
        <v>0.59430000000000005</v>
      </c>
      <c r="AA5">
        <v>0.58919999999999995</v>
      </c>
      <c r="AB5" s="15">
        <v>0.59299999999999997</v>
      </c>
      <c r="AC5" s="16">
        <f t="shared" si="12"/>
        <v>-2.3099999999999898E-2</v>
      </c>
      <c r="AD5">
        <f t="shared" si="13"/>
        <v>-2.1700000000000053E-2</v>
      </c>
      <c r="AE5" s="15">
        <f t="shared" si="14"/>
        <v>-2.1600000000000064E-2</v>
      </c>
      <c r="AF5" s="16">
        <v>0.6028</v>
      </c>
      <c r="AG5">
        <v>0.5857</v>
      </c>
      <c r="AH5" s="15">
        <v>0.58850000000000002</v>
      </c>
      <c r="AI5" s="16">
        <f t="shared" si="15"/>
        <v>-2.7000000000000024E-2</v>
      </c>
      <c r="AJ5">
        <f t="shared" si="16"/>
        <v>-2.4800000000000044E-2</v>
      </c>
      <c r="AK5" s="15">
        <f t="shared" si="17"/>
        <v>-2.4000000000000021E-2</v>
      </c>
      <c r="AL5" s="16">
        <v>0.56759999999999999</v>
      </c>
      <c r="AM5">
        <v>0.57120000000000004</v>
      </c>
      <c r="AN5" s="15">
        <v>0.55610000000000004</v>
      </c>
      <c r="AO5" s="16">
        <f t="shared" si="18"/>
        <v>-2.7800000000000047E-2</v>
      </c>
      <c r="AP5">
        <f t="shared" si="19"/>
        <v>-2.739999999999998E-2</v>
      </c>
      <c r="AQ5" s="15">
        <f t="shared" si="20"/>
        <v>-2.6799999999999935E-2</v>
      </c>
      <c r="AR5" s="16">
        <v>0.61170000000000002</v>
      </c>
      <c r="AS5">
        <v>0.59030000000000005</v>
      </c>
      <c r="AT5" s="15">
        <v>0.60309999999999997</v>
      </c>
      <c r="AU5" s="16">
        <f t="shared" si="21"/>
        <v>-2.4999999999999467E-3</v>
      </c>
      <c r="AV5">
        <f t="shared" si="22"/>
        <v>-2.2999999999999687E-3</v>
      </c>
      <c r="AW5" s="15">
        <f t="shared" si="23"/>
        <v>-2.8000000000000247E-3</v>
      </c>
    </row>
    <row r="6" spans="1:49" x14ac:dyDescent="0.2">
      <c r="A6" s="17">
        <f t="shared" si="24"/>
        <v>60</v>
      </c>
      <c r="B6" s="16">
        <v>0.61070000000000002</v>
      </c>
      <c r="C6">
        <v>0.61990000000000001</v>
      </c>
      <c r="D6" s="15">
        <v>0.60640000000000005</v>
      </c>
      <c r="E6" s="16">
        <f t="shared" si="0"/>
        <v>-5.1999999999999824E-3</v>
      </c>
      <c r="F6">
        <f t="shared" si="1"/>
        <v>-5.3999999999999604E-3</v>
      </c>
      <c r="G6" s="15">
        <f t="shared" si="2"/>
        <v>-5.5999999999999384E-3</v>
      </c>
      <c r="H6" s="16">
        <v>0.60070000000000001</v>
      </c>
      <c r="I6">
        <v>0.59950000000000003</v>
      </c>
      <c r="J6" s="15">
        <v>0.59719999999999995</v>
      </c>
      <c r="K6" s="16">
        <f t="shared" si="3"/>
        <v>-7.9000000000000181E-3</v>
      </c>
      <c r="L6">
        <f t="shared" si="4"/>
        <v>-6.7999999999999172E-3</v>
      </c>
      <c r="M6" s="15">
        <f t="shared" si="5"/>
        <v>-6.6000000000000503E-3</v>
      </c>
      <c r="N6" s="16">
        <v>0.59409999999999996</v>
      </c>
      <c r="O6">
        <v>0.59430000000000005</v>
      </c>
      <c r="P6" s="15">
        <v>0.59309999999999996</v>
      </c>
      <c r="Q6" s="16">
        <f t="shared" si="6"/>
        <v>-1.3800000000000034E-2</v>
      </c>
      <c r="R6">
        <f t="shared" si="7"/>
        <v>-1.2399999999999967E-2</v>
      </c>
      <c r="S6" s="15">
        <f t="shared" si="8"/>
        <v>-1.2300000000000089E-2</v>
      </c>
      <c r="T6" s="16">
        <v>0.57869999999999999</v>
      </c>
      <c r="U6">
        <v>0.58789999999999998</v>
      </c>
      <c r="V6" s="15">
        <v>0.58730000000000004</v>
      </c>
      <c r="W6" s="16">
        <f t="shared" si="9"/>
        <v>-2.2399999999999975E-2</v>
      </c>
      <c r="X6">
        <f t="shared" si="10"/>
        <v>-2.0600000000000063E-2</v>
      </c>
      <c r="Y6" s="15">
        <f t="shared" si="11"/>
        <v>-2.0599999999999952E-2</v>
      </c>
      <c r="Z6" s="16">
        <v>0.58599999999999997</v>
      </c>
      <c r="AA6">
        <v>0.58189999999999997</v>
      </c>
      <c r="AB6" s="15">
        <v>0.58599999999999997</v>
      </c>
      <c r="AC6" s="16">
        <f t="shared" si="12"/>
        <v>-3.1399999999999983E-2</v>
      </c>
      <c r="AD6">
        <f t="shared" si="13"/>
        <v>-2.9000000000000026E-2</v>
      </c>
      <c r="AE6" s="15">
        <f t="shared" si="14"/>
        <v>-2.860000000000007E-2</v>
      </c>
      <c r="AF6" s="16">
        <v>0.59330000000000005</v>
      </c>
      <c r="AG6">
        <v>0.57730000000000004</v>
      </c>
      <c r="AH6" s="15">
        <v>0.58020000000000005</v>
      </c>
      <c r="AI6" s="16">
        <f t="shared" si="15"/>
        <v>-3.6499999999999977E-2</v>
      </c>
      <c r="AJ6">
        <f t="shared" si="16"/>
        <v>-3.3200000000000007E-2</v>
      </c>
      <c r="AK6" s="15">
        <f t="shared" si="17"/>
        <v>-3.2299999999999995E-2</v>
      </c>
      <c r="AL6" s="16">
        <v>0.55759999999999998</v>
      </c>
      <c r="AM6">
        <v>0.56169999999999998</v>
      </c>
      <c r="AN6" s="15">
        <v>0.54590000000000005</v>
      </c>
      <c r="AO6" s="16">
        <f t="shared" si="18"/>
        <v>-3.7800000000000056E-2</v>
      </c>
      <c r="AP6">
        <f t="shared" si="19"/>
        <v>-3.6900000000000044E-2</v>
      </c>
      <c r="AQ6" s="15">
        <f t="shared" si="20"/>
        <v>-3.6999999999999922E-2</v>
      </c>
      <c r="AR6" s="16">
        <v>0.61050000000000004</v>
      </c>
      <c r="AS6">
        <v>0.5897</v>
      </c>
      <c r="AT6" s="15">
        <v>0.60229999999999995</v>
      </c>
      <c r="AU6" s="16">
        <f t="shared" si="21"/>
        <v>-3.6999999999999256E-3</v>
      </c>
      <c r="AV6">
        <f t="shared" si="22"/>
        <v>-2.9000000000000137E-3</v>
      </c>
      <c r="AW6" s="15">
        <f t="shared" si="23"/>
        <v>-3.6000000000000476E-3</v>
      </c>
    </row>
    <row r="7" spans="1:49" x14ac:dyDescent="0.2">
      <c r="A7" s="17">
        <f t="shared" si="24"/>
        <v>75</v>
      </c>
      <c r="B7" s="16">
        <v>0.60940000000000005</v>
      </c>
      <c r="C7">
        <v>0.61890000000000001</v>
      </c>
      <c r="D7" s="15">
        <v>0.60560000000000003</v>
      </c>
      <c r="E7" s="16">
        <f t="shared" si="0"/>
        <v>-6.4999999999999503E-3</v>
      </c>
      <c r="F7">
        <f t="shared" si="1"/>
        <v>-6.3999999999999613E-3</v>
      </c>
      <c r="G7" s="15">
        <f t="shared" si="2"/>
        <v>-6.3999999999999613E-3</v>
      </c>
      <c r="H7" s="16">
        <v>0.59950000000000003</v>
      </c>
      <c r="I7">
        <v>0.5978</v>
      </c>
      <c r="J7" s="15">
        <v>0.59599999999999997</v>
      </c>
      <c r="K7" s="16">
        <f t="shared" si="3"/>
        <v>-9.099999999999997E-3</v>
      </c>
      <c r="L7">
        <f t="shared" si="4"/>
        <v>-8.499999999999952E-3</v>
      </c>
      <c r="M7" s="15">
        <f t="shared" si="5"/>
        <v>-7.8000000000000291E-3</v>
      </c>
      <c r="N7" s="16">
        <v>0.59160000000000001</v>
      </c>
      <c r="O7">
        <v>0.59150000000000003</v>
      </c>
      <c r="P7" s="15">
        <v>0.59060000000000001</v>
      </c>
      <c r="Q7" s="16">
        <f t="shared" si="6"/>
        <v>-1.6299999999999981E-2</v>
      </c>
      <c r="R7">
        <f t="shared" si="7"/>
        <v>-1.5199999999999991E-2</v>
      </c>
      <c r="S7" s="15">
        <f t="shared" si="8"/>
        <v>-1.4800000000000035E-2</v>
      </c>
      <c r="T7" s="16">
        <v>0.57430000000000003</v>
      </c>
      <c r="U7">
        <v>0.58279999999999998</v>
      </c>
      <c r="V7" s="15">
        <v>0.58279999999999998</v>
      </c>
      <c r="W7" s="16">
        <f t="shared" si="9"/>
        <v>-2.6799999999999935E-2</v>
      </c>
      <c r="X7">
        <f t="shared" si="10"/>
        <v>-2.5700000000000056E-2</v>
      </c>
      <c r="Y7" s="15">
        <f t="shared" si="11"/>
        <v>-2.5100000000000011E-2</v>
      </c>
      <c r="Z7" s="16">
        <v>0.57820000000000005</v>
      </c>
      <c r="AA7">
        <v>0.57450000000000001</v>
      </c>
      <c r="AB7" s="15">
        <v>0.57840000000000003</v>
      </c>
      <c r="AC7" s="16">
        <f t="shared" si="12"/>
        <v>-3.9199999999999902E-2</v>
      </c>
      <c r="AD7">
        <f t="shared" si="13"/>
        <v>-3.6399999999999988E-2</v>
      </c>
      <c r="AE7" s="15">
        <f t="shared" si="14"/>
        <v>-3.620000000000001E-2</v>
      </c>
      <c r="AF7" s="16">
        <v>0.58350000000000002</v>
      </c>
      <c r="AG7">
        <v>0.56910000000000005</v>
      </c>
      <c r="AH7" s="15">
        <v>0.57210000000000005</v>
      </c>
      <c r="AI7" s="16">
        <f t="shared" si="15"/>
        <v>-4.6300000000000008E-2</v>
      </c>
      <c r="AJ7">
        <f t="shared" si="16"/>
        <v>-4.1399999999999992E-2</v>
      </c>
      <c r="AK7" s="15">
        <f t="shared" si="17"/>
        <v>-4.0399999999999991E-2</v>
      </c>
      <c r="AL7" s="16">
        <v>0.54769999999999996</v>
      </c>
      <c r="AM7">
        <v>0.55169999999999997</v>
      </c>
      <c r="AN7" s="15">
        <v>0.53600000000000003</v>
      </c>
      <c r="AO7" s="16">
        <f t="shared" si="18"/>
        <v>-4.7700000000000076E-2</v>
      </c>
      <c r="AP7">
        <f t="shared" si="19"/>
        <v>-4.6900000000000053E-2</v>
      </c>
      <c r="AQ7" s="15">
        <f t="shared" si="20"/>
        <v>-4.6899999999999942E-2</v>
      </c>
      <c r="AR7" s="16">
        <v>0.61029999999999995</v>
      </c>
      <c r="AS7">
        <v>0.58930000000000005</v>
      </c>
      <c r="AT7" s="15">
        <v>0.60209999999999997</v>
      </c>
      <c r="AU7" s="16">
        <f t="shared" si="21"/>
        <v>-3.9000000000000146E-3</v>
      </c>
      <c r="AV7">
        <f t="shared" si="22"/>
        <v>-3.2999999999999696E-3</v>
      </c>
      <c r="AW7" s="15">
        <f t="shared" si="23"/>
        <v>-3.8000000000000256E-3</v>
      </c>
    </row>
    <row r="8" spans="1:49" x14ac:dyDescent="0.2">
      <c r="A8" s="17">
        <f t="shared" si="24"/>
        <v>90</v>
      </c>
      <c r="B8" s="16">
        <v>0.60829999999999995</v>
      </c>
      <c r="C8">
        <v>0.6179</v>
      </c>
      <c r="D8" s="15">
        <v>0.6048</v>
      </c>
      <c r="E8" s="16">
        <f t="shared" si="0"/>
        <v>-7.6000000000000512E-3</v>
      </c>
      <c r="F8">
        <f t="shared" si="1"/>
        <v>-7.3999999999999622E-3</v>
      </c>
      <c r="G8" s="15">
        <f t="shared" si="2"/>
        <v>-7.1999999999999842E-3</v>
      </c>
      <c r="H8" s="16">
        <v>0.59809999999999997</v>
      </c>
      <c r="I8">
        <v>0.59689999999999999</v>
      </c>
      <c r="J8" s="15">
        <v>0.59470000000000001</v>
      </c>
      <c r="K8" s="16">
        <f t="shared" si="3"/>
        <v>-1.0500000000000065E-2</v>
      </c>
      <c r="L8">
        <f t="shared" si="4"/>
        <v>-9.3999999999999639E-3</v>
      </c>
      <c r="M8" s="15">
        <f t="shared" si="5"/>
        <v>-9.099999999999997E-3</v>
      </c>
      <c r="N8" s="16">
        <v>0.58909999999999996</v>
      </c>
      <c r="O8">
        <v>0.58919999999999995</v>
      </c>
      <c r="P8" s="15">
        <v>0.5887</v>
      </c>
      <c r="Q8" s="16">
        <f t="shared" si="6"/>
        <v>-1.8800000000000039E-2</v>
      </c>
      <c r="R8">
        <f t="shared" si="7"/>
        <v>-1.7500000000000071E-2</v>
      </c>
      <c r="S8" s="15">
        <f t="shared" si="8"/>
        <v>-1.6700000000000048E-2</v>
      </c>
      <c r="T8" s="16">
        <v>0.56950000000000001</v>
      </c>
      <c r="U8">
        <v>0.5786</v>
      </c>
      <c r="V8" s="15">
        <v>0.57879999999999998</v>
      </c>
      <c r="W8" s="16">
        <f t="shared" si="9"/>
        <v>-3.1599999999999961E-2</v>
      </c>
      <c r="X8">
        <f t="shared" si="10"/>
        <v>-2.9900000000000038E-2</v>
      </c>
      <c r="Y8" s="15">
        <f t="shared" si="11"/>
        <v>-2.9100000000000015E-2</v>
      </c>
      <c r="Z8" s="16">
        <v>0.57069999999999999</v>
      </c>
      <c r="AA8">
        <v>0.56710000000000005</v>
      </c>
      <c r="AB8" s="15">
        <v>0.57179999999999997</v>
      </c>
      <c r="AC8" s="16">
        <f t="shared" si="12"/>
        <v>-4.6699999999999964E-2</v>
      </c>
      <c r="AD8">
        <f t="shared" si="13"/>
        <v>-4.379999999999995E-2</v>
      </c>
      <c r="AE8" s="15">
        <f t="shared" si="14"/>
        <v>-4.280000000000006E-2</v>
      </c>
      <c r="AF8" s="16">
        <v>0.57450000000000001</v>
      </c>
      <c r="AG8">
        <v>0.56110000000000004</v>
      </c>
      <c r="AH8" s="15">
        <v>0.56379999999999997</v>
      </c>
      <c r="AI8" s="16">
        <f t="shared" si="15"/>
        <v>-5.5300000000000016E-2</v>
      </c>
      <c r="AJ8">
        <f t="shared" si="16"/>
        <v>-4.9399999999999999E-2</v>
      </c>
      <c r="AK8" s="15">
        <f t="shared" si="17"/>
        <v>-4.8700000000000077E-2</v>
      </c>
      <c r="AL8" s="16">
        <v>0.53779999999999994</v>
      </c>
      <c r="AM8">
        <v>0.54159999999999997</v>
      </c>
      <c r="AN8" s="15">
        <v>0.52649999999999997</v>
      </c>
      <c r="AO8" s="16">
        <f t="shared" si="18"/>
        <v>-5.7600000000000096E-2</v>
      </c>
      <c r="AP8">
        <f t="shared" si="19"/>
        <v>-5.7000000000000051E-2</v>
      </c>
      <c r="AQ8" s="15">
        <f t="shared" si="20"/>
        <v>-5.6400000000000006E-2</v>
      </c>
      <c r="AR8" s="16">
        <v>0.60929999999999995</v>
      </c>
      <c r="AS8">
        <v>0.58830000000000005</v>
      </c>
      <c r="AT8" s="15">
        <v>0.60119999999999996</v>
      </c>
      <c r="AU8" s="16">
        <f t="shared" si="21"/>
        <v>-4.9000000000000155E-3</v>
      </c>
      <c r="AV8">
        <f t="shared" si="22"/>
        <v>-4.2999999999999705E-3</v>
      </c>
      <c r="AW8" s="15">
        <f t="shared" si="23"/>
        <v>-4.7000000000000375E-3</v>
      </c>
    </row>
    <row r="9" spans="1:49" x14ac:dyDescent="0.2">
      <c r="A9" s="17">
        <f t="shared" si="24"/>
        <v>105</v>
      </c>
      <c r="B9" s="16">
        <v>0.60729999999999995</v>
      </c>
      <c r="C9">
        <v>0.61660000000000004</v>
      </c>
      <c r="D9" s="15">
        <v>0.60360000000000003</v>
      </c>
      <c r="E9" s="16">
        <f t="shared" si="0"/>
        <v>-8.600000000000052E-3</v>
      </c>
      <c r="F9">
        <f t="shared" si="1"/>
        <v>-8.69999999999993E-3</v>
      </c>
      <c r="G9" s="15">
        <f t="shared" si="2"/>
        <v>-8.3999999999999631E-3</v>
      </c>
      <c r="H9" s="16">
        <v>0.5968</v>
      </c>
      <c r="I9">
        <v>0.59570000000000001</v>
      </c>
      <c r="J9" s="15">
        <v>0.59399999999999997</v>
      </c>
      <c r="K9" s="16">
        <f t="shared" si="3"/>
        <v>-1.1800000000000033E-2</v>
      </c>
      <c r="L9">
        <f t="shared" si="4"/>
        <v>-1.0599999999999943E-2</v>
      </c>
      <c r="M9" s="15">
        <f t="shared" si="5"/>
        <v>-9.8000000000000309E-3</v>
      </c>
      <c r="N9" s="16">
        <v>0.58730000000000004</v>
      </c>
      <c r="O9">
        <v>0.58679999999999999</v>
      </c>
      <c r="P9" s="15">
        <v>0.58660000000000001</v>
      </c>
      <c r="Q9" s="16">
        <f t="shared" si="6"/>
        <v>-2.0599999999999952E-2</v>
      </c>
      <c r="R9">
        <f t="shared" si="7"/>
        <v>-1.9900000000000029E-2</v>
      </c>
      <c r="S9" s="15">
        <f t="shared" si="8"/>
        <v>-1.8800000000000039E-2</v>
      </c>
      <c r="T9" s="16">
        <v>0.56579999999999997</v>
      </c>
      <c r="U9">
        <v>0.57430000000000003</v>
      </c>
      <c r="V9" s="15">
        <v>0.57469999999999999</v>
      </c>
      <c r="W9" s="16">
        <f t="shared" si="9"/>
        <v>-3.5299999999999998E-2</v>
      </c>
      <c r="X9">
        <f t="shared" si="10"/>
        <v>-3.4200000000000008E-2</v>
      </c>
      <c r="Y9" s="15">
        <f t="shared" si="11"/>
        <v>-3.3200000000000007E-2</v>
      </c>
      <c r="Z9" s="16">
        <v>0.56340000000000001</v>
      </c>
      <c r="AA9">
        <v>0.56030000000000002</v>
      </c>
      <c r="AB9" s="15">
        <v>0.56479999999999997</v>
      </c>
      <c r="AC9" s="16">
        <f t="shared" si="12"/>
        <v>-5.3999999999999937E-2</v>
      </c>
      <c r="AD9">
        <f t="shared" si="13"/>
        <v>-5.0599999999999978E-2</v>
      </c>
      <c r="AE9" s="15">
        <f t="shared" si="14"/>
        <v>-4.9800000000000066E-2</v>
      </c>
      <c r="AF9" s="16">
        <v>0.56540000000000001</v>
      </c>
      <c r="AG9">
        <v>0.55279999999999996</v>
      </c>
      <c r="AH9" s="15">
        <v>0.5554</v>
      </c>
      <c r="AI9" s="16">
        <f t="shared" si="15"/>
        <v>-6.4400000000000013E-2</v>
      </c>
      <c r="AJ9">
        <f t="shared" si="16"/>
        <v>-5.7700000000000085E-2</v>
      </c>
      <c r="AK9" s="15">
        <f t="shared" si="17"/>
        <v>-5.710000000000004E-2</v>
      </c>
      <c r="AL9" s="16">
        <v>0.52759999999999996</v>
      </c>
      <c r="AM9">
        <v>0.53139999999999998</v>
      </c>
      <c r="AN9" s="15">
        <v>0.5171</v>
      </c>
      <c r="AO9" s="16">
        <f t="shared" si="18"/>
        <v>-6.7800000000000082E-2</v>
      </c>
      <c r="AP9">
        <f t="shared" si="19"/>
        <v>-6.7200000000000037E-2</v>
      </c>
      <c r="AQ9" s="15">
        <f t="shared" si="20"/>
        <v>-6.579999999999997E-2</v>
      </c>
      <c r="AR9" s="16">
        <v>0.60840000000000005</v>
      </c>
      <c r="AS9">
        <v>0.58740000000000003</v>
      </c>
      <c r="AT9" s="15">
        <v>0.60040000000000004</v>
      </c>
      <c r="AU9" s="16">
        <f t="shared" si="21"/>
        <v>-5.7999999999999163E-3</v>
      </c>
      <c r="AV9">
        <f t="shared" si="22"/>
        <v>-5.1999999999999824E-3</v>
      </c>
      <c r="AW9" s="15">
        <f t="shared" si="23"/>
        <v>-5.4999999999999494E-3</v>
      </c>
    </row>
    <row r="10" spans="1:49" x14ac:dyDescent="0.2">
      <c r="A10" s="17">
        <f t="shared" si="24"/>
        <v>120</v>
      </c>
      <c r="B10" s="16">
        <v>0.60660000000000003</v>
      </c>
      <c r="C10">
        <v>0.61570000000000003</v>
      </c>
      <c r="D10" s="15">
        <v>0.6028</v>
      </c>
      <c r="E10" s="16">
        <f t="shared" si="0"/>
        <v>-9.299999999999975E-3</v>
      </c>
      <c r="F10">
        <f t="shared" si="1"/>
        <v>-9.5999999999999419E-3</v>
      </c>
      <c r="G10" s="15">
        <f t="shared" si="2"/>
        <v>-9.199999999999986E-3</v>
      </c>
      <c r="H10" s="16">
        <v>0.59570000000000001</v>
      </c>
      <c r="I10">
        <v>0.59470000000000001</v>
      </c>
      <c r="J10" s="15">
        <v>0.59260000000000002</v>
      </c>
      <c r="K10" s="16">
        <f t="shared" si="3"/>
        <v>-1.2900000000000023E-2</v>
      </c>
      <c r="L10">
        <f t="shared" si="4"/>
        <v>-1.1599999999999944E-2</v>
      </c>
      <c r="M10" s="15">
        <f t="shared" si="5"/>
        <v>-1.1199999999999988E-2</v>
      </c>
      <c r="N10" s="16">
        <v>0.58530000000000004</v>
      </c>
      <c r="O10">
        <v>0.58509999999999995</v>
      </c>
      <c r="P10" s="15">
        <v>0.58450000000000002</v>
      </c>
      <c r="Q10" s="16">
        <f t="shared" si="6"/>
        <v>-2.2599999999999953E-2</v>
      </c>
      <c r="R10">
        <f t="shared" si="7"/>
        <v>-2.1600000000000064E-2</v>
      </c>
      <c r="S10" s="15">
        <f t="shared" si="8"/>
        <v>-2.090000000000003E-2</v>
      </c>
      <c r="T10" s="16">
        <v>0.56179999999999997</v>
      </c>
      <c r="U10">
        <v>0.5706</v>
      </c>
      <c r="V10" s="15">
        <v>0.5716</v>
      </c>
      <c r="W10" s="16">
        <f t="shared" si="9"/>
        <v>-3.9300000000000002E-2</v>
      </c>
      <c r="X10">
        <f t="shared" si="10"/>
        <v>-3.7900000000000045E-2</v>
      </c>
      <c r="Y10" s="15">
        <f t="shared" si="11"/>
        <v>-3.6299999999999999E-2</v>
      </c>
      <c r="Z10" s="16">
        <v>0.55679999999999996</v>
      </c>
      <c r="AA10">
        <v>0.55359999999999998</v>
      </c>
      <c r="AB10" s="15">
        <v>0.55810000000000004</v>
      </c>
      <c r="AC10" s="16">
        <f t="shared" si="12"/>
        <v>-6.0599999999999987E-2</v>
      </c>
      <c r="AD10">
        <f t="shared" si="13"/>
        <v>-5.7300000000000018E-2</v>
      </c>
      <c r="AE10" s="15">
        <f t="shared" si="14"/>
        <v>-5.6499999999999995E-2</v>
      </c>
      <c r="AF10" s="16">
        <v>0.55640000000000001</v>
      </c>
      <c r="AG10">
        <v>0.5444</v>
      </c>
      <c r="AH10" s="15">
        <v>0.54710000000000003</v>
      </c>
      <c r="AI10" s="16">
        <f t="shared" si="15"/>
        <v>-7.3400000000000021E-2</v>
      </c>
      <c r="AJ10">
        <f t="shared" si="16"/>
        <v>-6.6100000000000048E-2</v>
      </c>
      <c r="AK10" s="15">
        <f t="shared" si="17"/>
        <v>-6.5400000000000014E-2</v>
      </c>
      <c r="AL10" s="16">
        <v>0.5171</v>
      </c>
      <c r="AM10">
        <v>0.52110000000000001</v>
      </c>
      <c r="AN10" s="15">
        <v>0.50670000000000004</v>
      </c>
      <c r="AO10" s="16">
        <f t="shared" si="18"/>
        <v>-7.8300000000000036E-2</v>
      </c>
      <c r="AP10">
        <f t="shared" si="19"/>
        <v>-7.7500000000000013E-2</v>
      </c>
      <c r="AQ10" s="15">
        <f t="shared" si="20"/>
        <v>-7.6199999999999934E-2</v>
      </c>
      <c r="AR10" s="16">
        <v>0.60780000000000001</v>
      </c>
      <c r="AS10">
        <v>0.58650000000000002</v>
      </c>
      <c r="AT10" s="15">
        <v>0.59989999999999999</v>
      </c>
      <c r="AU10" s="16">
        <f t="shared" si="21"/>
        <v>-6.3999999999999613E-3</v>
      </c>
      <c r="AV10">
        <f t="shared" si="22"/>
        <v>-6.0999999999999943E-3</v>
      </c>
      <c r="AW10" s="15">
        <f t="shared" si="23"/>
        <v>-6.0000000000000053E-3</v>
      </c>
    </row>
    <row r="11" spans="1:49" x14ac:dyDescent="0.2">
      <c r="A11" s="17">
        <f t="shared" si="24"/>
        <v>135</v>
      </c>
      <c r="B11" s="16">
        <v>0.60589999999999999</v>
      </c>
      <c r="C11">
        <v>0.61509999999999998</v>
      </c>
      <c r="D11" s="15">
        <v>0.60189999999999999</v>
      </c>
      <c r="E11" s="16">
        <f t="shared" si="0"/>
        <v>-1.0000000000000009E-2</v>
      </c>
      <c r="F11">
        <f t="shared" si="1"/>
        <v>-1.0199999999999987E-2</v>
      </c>
      <c r="G11" s="15">
        <f t="shared" si="2"/>
        <v>-1.0099999999999998E-2</v>
      </c>
      <c r="H11" s="16">
        <v>0.59470000000000001</v>
      </c>
      <c r="I11">
        <v>0.59360000000000002</v>
      </c>
      <c r="J11" s="15">
        <v>0.59160000000000001</v>
      </c>
      <c r="K11" s="16">
        <f t="shared" si="3"/>
        <v>-1.3900000000000023E-2</v>
      </c>
      <c r="L11">
        <f t="shared" si="4"/>
        <v>-1.2699999999999934E-2</v>
      </c>
      <c r="M11" s="15">
        <f t="shared" si="5"/>
        <v>-1.2199999999999989E-2</v>
      </c>
      <c r="N11" s="16">
        <v>0.58330000000000004</v>
      </c>
      <c r="O11">
        <v>0.5847</v>
      </c>
      <c r="P11" s="15">
        <v>0.58340000000000003</v>
      </c>
      <c r="Q11" s="16">
        <f t="shared" si="6"/>
        <v>-2.4599999999999955E-2</v>
      </c>
      <c r="R11">
        <f t="shared" si="7"/>
        <v>-2.200000000000002E-2</v>
      </c>
      <c r="S11" s="15">
        <f t="shared" si="8"/>
        <v>-2.200000000000002E-2</v>
      </c>
      <c r="T11" s="16">
        <v>0.55800000000000005</v>
      </c>
      <c r="U11">
        <v>0.56699999999999995</v>
      </c>
      <c r="V11" s="15">
        <v>0.56769999999999998</v>
      </c>
      <c r="W11" s="16">
        <f t="shared" si="9"/>
        <v>-4.3099999999999916E-2</v>
      </c>
      <c r="X11">
        <f t="shared" si="10"/>
        <v>-4.1500000000000092E-2</v>
      </c>
      <c r="Y11" s="15">
        <f t="shared" si="11"/>
        <v>-4.0200000000000014E-2</v>
      </c>
      <c r="Z11" s="16">
        <v>0.54990000000000006</v>
      </c>
      <c r="AA11">
        <v>0.54700000000000004</v>
      </c>
      <c r="AB11" s="15">
        <v>0.55179999999999996</v>
      </c>
      <c r="AC11" s="16">
        <f t="shared" si="12"/>
        <v>-6.7499999999999893E-2</v>
      </c>
      <c r="AD11">
        <f t="shared" si="13"/>
        <v>-6.3899999999999957E-2</v>
      </c>
      <c r="AE11" s="15">
        <f t="shared" si="14"/>
        <v>-6.2800000000000078E-2</v>
      </c>
      <c r="AF11" s="16">
        <v>0.54759999999999998</v>
      </c>
      <c r="AG11">
        <v>0.53580000000000005</v>
      </c>
      <c r="AH11" s="15">
        <v>0.53869999999999996</v>
      </c>
      <c r="AI11" s="16">
        <f t="shared" si="15"/>
        <v>-8.2200000000000051E-2</v>
      </c>
      <c r="AJ11">
        <f t="shared" si="16"/>
        <v>-7.4699999999999989E-2</v>
      </c>
      <c r="AK11" s="15">
        <f t="shared" si="17"/>
        <v>-7.3800000000000088E-2</v>
      </c>
      <c r="AL11" s="16">
        <v>0.50700000000000001</v>
      </c>
      <c r="AM11">
        <v>0.51129999999999998</v>
      </c>
      <c r="AN11" s="15">
        <v>0.49740000000000001</v>
      </c>
      <c r="AO11" s="16">
        <f t="shared" si="18"/>
        <v>-8.8400000000000034E-2</v>
      </c>
      <c r="AP11">
        <f t="shared" si="19"/>
        <v>-8.7300000000000044E-2</v>
      </c>
      <c r="AQ11" s="15">
        <f t="shared" si="20"/>
        <v>-8.5499999999999965E-2</v>
      </c>
      <c r="AR11" s="16">
        <v>0.60650000000000004</v>
      </c>
      <c r="AS11">
        <v>0.58599999999999997</v>
      </c>
      <c r="AT11" s="15">
        <v>0.59889999999999999</v>
      </c>
      <c r="AU11" s="16">
        <f t="shared" si="21"/>
        <v>-7.6999999999999291E-3</v>
      </c>
      <c r="AV11">
        <f t="shared" si="22"/>
        <v>-6.6000000000000503E-3</v>
      </c>
      <c r="AW11" s="15">
        <f t="shared" si="23"/>
        <v>-7.0000000000000062E-3</v>
      </c>
    </row>
    <row r="12" spans="1:49" x14ac:dyDescent="0.2">
      <c r="A12" s="17">
        <f t="shared" si="24"/>
        <v>150</v>
      </c>
      <c r="B12" s="16">
        <v>0.60470000000000002</v>
      </c>
      <c r="C12">
        <v>0.61539999999999995</v>
      </c>
      <c r="D12" s="15">
        <v>0.60089999999999999</v>
      </c>
      <c r="E12" s="16">
        <f t="shared" si="0"/>
        <v>-1.1199999999999988E-2</v>
      </c>
      <c r="F12">
        <f t="shared" si="1"/>
        <v>-9.9000000000000199E-3</v>
      </c>
      <c r="G12" s="15">
        <f t="shared" si="2"/>
        <v>-1.1099999999999999E-2</v>
      </c>
      <c r="H12" s="16">
        <v>0.59360000000000002</v>
      </c>
      <c r="I12">
        <v>0.59230000000000005</v>
      </c>
      <c r="J12" s="15">
        <v>0.59030000000000005</v>
      </c>
      <c r="K12" s="16">
        <f t="shared" si="3"/>
        <v>-1.5000000000000013E-2</v>
      </c>
      <c r="L12">
        <f t="shared" si="4"/>
        <v>-1.3999999999999901E-2</v>
      </c>
      <c r="M12" s="15">
        <f t="shared" si="5"/>
        <v>-1.3499999999999956E-2</v>
      </c>
      <c r="N12" s="16">
        <v>0.58179999999999998</v>
      </c>
      <c r="O12">
        <v>0.58179999999999998</v>
      </c>
      <c r="P12" s="15">
        <v>0.58150000000000002</v>
      </c>
      <c r="Q12" s="16">
        <f t="shared" si="6"/>
        <v>-2.6100000000000012E-2</v>
      </c>
      <c r="R12">
        <f t="shared" si="7"/>
        <v>-2.4900000000000033E-2</v>
      </c>
      <c r="S12" s="15">
        <f t="shared" si="8"/>
        <v>-2.3900000000000032E-2</v>
      </c>
      <c r="T12" s="16">
        <v>0.55430000000000001</v>
      </c>
      <c r="U12">
        <v>0.5635</v>
      </c>
      <c r="V12" s="15">
        <v>0.56430000000000002</v>
      </c>
      <c r="W12" s="16">
        <f t="shared" si="9"/>
        <v>-4.6799999999999953E-2</v>
      </c>
      <c r="X12">
        <f t="shared" si="10"/>
        <v>-4.500000000000004E-2</v>
      </c>
      <c r="Y12" s="15">
        <f t="shared" si="11"/>
        <v>-4.3599999999999972E-2</v>
      </c>
      <c r="Z12" s="16">
        <v>0.54220000000000002</v>
      </c>
      <c r="AA12">
        <v>0.54020000000000001</v>
      </c>
      <c r="AB12" s="15">
        <v>0.54469999999999996</v>
      </c>
      <c r="AC12" s="16">
        <f t="shared" si="12"/>
        <v>-7.5199999999999934E-2</v>
      </c>
      <c r="AD12">
        <f t="shared" si="13"/>
        <v>-7.0699999999999985E-2</v>
      </c>
      <c r="AE12" s="15">
        <f t="shared" si="14"/>
        <v>-6.9900000000000073E-2</v>
      </c>
      <c r="AF12" s="16">
        <v>0.53849999999999998</v>
      </c>
      <c r="AG12">
        <v>0.52710000000000001</v>
      </c>
      <c r="AH12" s="15">
        <v>0.53039999999999998</v>
      </c>
      <c r="AI12" s="16">
        <f t="shared" si="15"/>
        <v>-9.1300000000000048E-2</v>
      </c>
      <c r="AJ12">
        <f t="shared" si="16"/>
        <v>-8.340000000000003E-2</v>
      </c>
      <c r="AK12" s="15">
        <f t="shared" si="17"/>
        <v>-8.2100000000000062E-2</v>
      </c>
      <c r="AL12" s="16">
        <v>0.49659999999999999</v>
      </c>
      <c r="AM12">
        <v>0.50119999999999998</v>
      </c>
      <c r="AN12" s="15">
        <v>0.48749999999999999</v>
      </c>
      <c r="AO12" s="16">
        <f t="shared" si="18"/>
        <v>-9.8800000000000054E-2</v>
      </c>
      <c r="AP12">
        <f t="shared" si="19"/>
        <v>-9.7400000000000042E-2</v>
      </c>
      <c r="AQ12" s="15">
        <f t="shared" si="20"/>
        <v>-9.5399999999999985E-2</v>
      </c>
      <c r="AR12" s="16">
        <v>0.60519999999999996</v>
      </c>
      <c r="AS12">
        <v>0.58499999999999996</v>
      </c>
      <c r="AT12" s="15">
        <v>0.59799999999999998</v>
      </c>
      <c r="AU12" s="16">
        <f t="shared" si="21"/>
        <v>-9.000000000000008E-3</v>
      </c>
      <c r="AV12">
        <f t="shared" si="22"/>
        <v>-7.6000000000000512E-3</v>
      </c>
      <c r="AW12" s="15">
        <f t="shared" si="23"/>
        <v>-7.9000000000000181E-3</v>
      </c>
    </row>
    <row r="13" spans="1:49" x14ac:dyDescent="0.2">
      <c r="A13" s="17">
        <f t="shared" si="24"/>
        <v>165</v>
      </c>
      <c r="B13" s="16">
        <v>0.60360000000000003</v>
      </c>
      <c r="C13">
        <v>0.61319999999999997</v>
      </c>
      <c r="D13" s="15">
        <v>0.60029999999999994</v>
      </c>
      <c r="E13" s="16">
        <f t="shared" si="0"/>
        <v>-1.2299999999999978E-2</v>
      </c>
      <c r="F13">
        <f t="shared" si="1"/>
        <v>-1.21E-2</v>
      </c>
      <c r="G13" s="15">
        <f t="shared" si="2"/>
        <v>-1.1700000000000044E-2</v>
      </c>
      <c r="H13" s="16">
        <v>0.59230000000000005</v>
      </c>
      <c r="I13">
        <v>0.59140000000000004</v>
      </c>
      <c r="J13" s="15">
        <v>0.5887</v>
      </c>
      <c r="K13" s="16">
        <f t="shared" si="3"/>
        <v>-1.6299999999999981E-2</v>
      </c>
      <c r="L13">
        <f t="shared" si="4"/>
        <v>-1.4899999999999913E-2</v>
      </c>
      <c r="M13" s="15">
        <f t="shared" si="5"/>
        <v>-1.5100000000000002E-2</v>
      </c>
      <c r="N13" s="16">
        <v>0.57989999999999997</v>
      </c>
      <c r="O13">
        <v>0.58079999999999998</v>
      </c>
      <c r="P13" s="15">
        <v>0.58020000000000005</v>
      </c>
      <c r="Q13" s="16">
        <f t="shared" si="6"/>
        <v>-2.8000000000000025E-2</v>
      </c>
      <c r="R13">
        <f t="shared" si="7"/>
        <v>-2.5900000000000034E-2</v>
      </c>
      <c r="S13" s="15">
        <f t="shared" si="8"/>
        <v>-2.52E-2</v>
      </c>
      <c r="T13" s="16">
        <v>0.55089999999999995</v>
      </c>
      <c r="U13">
        <v>0.56059999999999999</v>
      </c>
      <c r="V13" s="15">
        <v>0.56110000000000004</v>
      </c>
      <c r="W13" s="16">
        <f t="shared" si="9"/>
        <v>-5.0200000000000022E-2</v>
      </c>
      <c r="X13">
        <f t="shared" si="10"/>
        <v>-4.7900000000000054E-2</v>
      </c>
      <c r="Y13" s="15">
        <f t="shared" si="11"/>
        <v>-4.6799999999999953E-2</v>
      </c>
      <c r="Z13" s="16">
        <v>0.53490000000000004</v>
      </c>
      <c r="AA13">
        <v>0.53339999999999999</v>
      </c>
      <c r="AB13" s="15">
        <v>0.53779999999999994</v>
      </c>
      <c r="AC13" s="16">
        <f t="shared" si="12"/>
        <v>-8.2499999999999907E-2</v>
      </c>
      <c r="AD13">
        <f t="shared" si="13"/>
        <v>-7.7500000000000013E-2</v>
      </c>
      <c r="AE13" s="15">
        <f t="shared" si="14"/>
        <v>-7.680000000000009E-2</v>
      </c>
      <c r="AF13" s="16">
        <v>0.52959999999999996</v>
      </c>
      <c r="AG13">
        <v>0.51839999999999997</v>
      </c>
      <c r="AH13" s="15">
        <v>0.52229999999999999</v>
      </c>
      <c r="AI13" s="16">
        <f t="shared" si="15"/>
        <v>-0.10020000000000007</v>
      </c>
      <c r="AJ13">
        <f t="shared" si="16"/>
        <v>-9.2100000000000071E-2</v>
      </c>
      <c r="AK13" s="15">
        <f t="shared" si="17"/>
        <v>-9.0200000000000058E-2</v>
      </c>
      <c r="AL13" s="16">
        <v>0.48609999999999998</v>
      </c>
      <c r="AM13">
        <v>0.49109999999999998</v>
      </c>
      <c r="AN13" s="15">
        <v>0.4778</v>
      </c>
      <c r="AO13" s="16">
        <f t="shared" si="18"/>
        <v>-0.10930000000000006</v>
      </c>
      <c r="AP13">
        <f t="shared" si="19"/>
        <v>-0.10750000000000004</v>
      </c>
      <c r="AQ13" s="15">
        <f t="shared" si="20"/>
        <v>-0.10509999999999997</v>
      </c>
      <c r="AR13" s="16">
        <v>0.60419999999999996</v>
      </c>
      <c r="AS13">
        <v>0.58399999999999996</v>
      </c>
      <c r="AT13" s="15">
        <v>0.59719999999999995</v>
      </c>
      <c r="AU13" s="16">
        <f t="shared" si="21"/>
        <v>-1.0000000000000009E-2</v>
      </c>
      <c r="AV13">
        <f t="shared" si="22"/>
        <v>-8.600000000000052E-3</v>
      </c>
      <c r="AW13" s="15">
        <f t="shared" si="23"/>
        <v>-8.700000000000041E-3</v>
      </c>
    </row>
    <row r="14" spans="1:49" x14ac:dyDescent="0.2">
      <c r="A14" s="17">
        <f t="shared" si="24"/>
        <v>180</v>
      </c>
      <c r="B14" s="16">
        <v>0.60270000000000001</v>
      </c>
      <c r="C14">
        <v>0.61260000000000003</v>
      </c>
      <c r="D14" s="15">
        <v>0.59970000000000001</v>
      </c>
      <c r="E14" s="16">
        <f t="shared" si="0"/>
        <v>-1.319999999999999E-2</v>
      </c>
      <c r="F14">
        <f t="shared" si="1"/>
        <v>-1.2699999999999934E-2</v>
      </c>
      <c r="G14" s="15">
        <f t="shared" si="2"/>
        <v>-1.2299999999999978E-2</v>
      </c>
      <c r="H14" s="16">
        <v>0.59119999999999995</v>
      </c>
      <c r="I14">
        <v>0.59030000000000005</v>
      </c>
      <c r="J14" s="15">
        <v>0.58779999999999999</v>
      </c>
      <c r="K14" s="16">
        <f t="shared" si="3"/>
        <v>-1.7400000000000082E-2</v>
      </c>
      <c r="L14">
        <f t="shared" si="4"/>
        <v>-1.5999999999999903E-2</v>
      </c>
      <c r="M14" s="15">
        <f t="shared" si="5"/>
        <v>-1.6000000000000014E-2</v>
      </c>
      <c r="N14" s="16">
        <v>0.57820000000000005</v>
      </c>
      <c r="O14">
        <v>0.57869999999999999</v>
      </c>
      <c r="P14" s="15">
        <v>0.57850000000000001</v>
      </c>
      <c r="Q14" s="16">
        <f t="shared" si="6"/>
        <v>-2.9699999999999949E-2</v>
      </c>
      <c r="R14">
        <f t="shared" si="7"/>
        <v>-2.8000000000000025E-2</v>
      </c>
      <c r="S14" s="15">
        <f t="shared" si="8"/>
        <v>-2.6900000000000035E-2</v>
      </c>
      <c r="T14" s="16">
        <v>0.54790000000000005</v>
      </c>
      <c r="U14">
        <v>0.55720000000000003</v>
      </c>
      <c r="V14" s="15">
        <v>0.55800000000000005</v>
      </c>
      <c r="W14" s="16">
        <f t="shared" si="9"/>
        <v>-5.3199999999999914E-2</v>
      </c>
      <c r="X14">
        <f t="shared" si="10"/>
        <v>-5.1300000000000012E-2</v>
      </c>
      <c r="Y14" s="15">
        <f t="shared" si="11"/>
        <v>-4.9899999999999944E-2</v>
      </c>
      <c r="Z14" s="16">
        <v>0.52800000000000002</v>
      </c>
      <c r="AA14">
        <v>0.52700000000000002</v>
      </c>
      <c r="AB14" s="15">
        <v>0.53159999999999996</v>
      </c>
      <c r="AC14" s="16">
        <f t="shared" si="12"/>
        <v>-8.9399999999999924E-2</v>
      </c>
      <c r="AD14">
        <f t="shared" si="13"/>
        <v>-8.3899999999999975E-2</v>
      </c>
      <c r="AE14" s="15">
        <f t="shared" si="14"/>
        <v>-8.3000000000000074E-2</v>
      </c>
      <c r="AF14" s="16">
        <v>0.5212</v>
      </c>
      <c r="AG14">
        <v>0.51039999999999996</v>
      </c>
      <c r="AH14" s="15">
        <v>0.51380000000000003</v>
      </c>
      <c r="AI14" s="16">
        <f t="shared" si="15"/>
        <v>-0.10860000000000003</v>
      </c>
      <c r="AJ14">
        <f t="shared" si="16"/>
        <v>-0.10010000000000008</v>
      </c>
      <c r="AK14" s="15">
        <f t="shared" si="17"/>
        <v>-9.870000000000001E-2</v>
      </c>
      <c r="AL14" s="16">
        <v>0.47570000000000001</v>
      </c>
      <c r="AM14">
        <v>0.48120000000000002</v>
      </c>
      <c r="AN14" s="15">
        <v>0.46800000000000003</v>
      </c>
      <c r="AO14" s="16">
        <f t="shared" si="18"/>
        <v>-0.11970000000000003</v>
      </c>
      <c r="AP14">
        <f t="shared" si="19"/>
        <v>-0.1174</v>
      </c>
      <c r="AQ14" s="15">
        <f t="shared" si="20"/>
        <v>-0.11489999999999995</v>
      </c>
      <c r="AR14" s="16">
        <v>0.60350000000000004</v>
      </c>
      <c r="AS14">
        <v>0.58279999999999998</v>
      </c>
      <c r="AT14" s="15">
        <v>0.59609999999999996</v>
      </c>
      <c r="AU14" s="16">
        <f t="shared" si="21"/>
        <v>-1.0699999999999932E-2</v>
      </c>
      <c r="AV14">
        <f t="shared" si="22"/>
        <v>-9.8000000000000309E-3</v>
      </c>
      <c r="AW14" s="15">
        <f t="shared" si="23"/>
        <v>-9.8000000000000309E-3</v>
      </c>
    </row>
    <row r="15" spans="1:49" x14ac:dyDescent="0.2">
      <c r="A15" s="17">
        <f t="shared" si="24"/>
        <v>195</v>
      </c>
      <c r="B15" s="16">
        <v>0.60189999999999999</v>
      </c>
      <c r="C15">
        <v>0.61150000000000004</v>
      </c>
      <c r="D15" s="15">
        <v>0.59850000000000003</v>
      </c>
      <c r="E15" s="16">
        <f t="shared" si="0"/>
        <v>-1.4000000000000012E-2</v>
      </c>
      <c r="F15">
        <f t="shared" si="1"/>
        <v>-1.3799999999999923E-2</v>
      </c>
      <c r="G15" s="15">
        <f t="shared" si="2"/>
        <v>-1.3499999999999956E-2</v>
      </c>
      <c r="H15" s="16">
        <v>0.59009999999999996</v>
      </c>
      <c r="I15">
        <v>0.58909999999999996</v>
      </c>
      <c r="J15" s="15">
        <v>0.58650000000000002</v>
      </c>
      <c r="K15" s="16">
        <f t="shared" si="3"/>
        <v>-1.8500000000000072E-2</v>
      </c>
      <c r="L15">
        <f t="shared" si="4"/>
        <v>-1.7199999999999993E-2</v>
      </c>
      <c r="M15" s="15">
        <f t="shared" si="5"/>
        <v>-1.7299999999999982E-2</v>
      </c>
      <c r="N15" s="16">
        <v>0.57650000000000001</v>
      </c>
      <c r="O15">
        <v>0.57730000000000004</v>
      </c>
      <c r="P15" s="15">
        <v>0.57689999999999997</v>
      </c>
      <c r="Q15" s="16">
        <f t="shared" si="6"/>
        <v>-3.1399999999999983E-2</v>
      </c>
      <c r="R15">
        <f t="shared" si="7"/>
        <v>-2.9399999999999982E-2</v>
      </c>
      <c r="S15" s="15">
        <f t="shared" si="8"/>
        <v>-2.8500000000000081E-2</v>
      </c>
      <c r="T15" s="16">
        <v>0.54449999999999998</v>
      </c>
      <c r="U15">
        <v>0.55430000000000001</v>
      </c>
      <c r="V15" s="15">
        <v>0.55469999999999997</v>
      </c>
      <c r="W15" s="16">
        <f t="shared" si="9"/>
        <v>-5.6599999999999984E-2</v>
      </c>
      <c r="X15">
        <f t="shared" si="10"/>
        <v>-5.4200000000000026E-2</v>
      </c>
      <c r="Y15" s="15">
        <f t="shared" si="11"/>
        <v>-5.3200000000000025E-2</v>
      </c>
      <c r="Z15" s="16">
        <v>0.5212</v>
      </c>
      <c r="AA15">
        <v>0.52010000000000001</v>
      </c>
      <c r="AB15" s="15">
        <v>0.52490000000000003</v>
      </c>
      <c r="AC15" s="16">
        <f t="shared" si="12"/>
        <v>-9.6199999999999952E-2</v>
      </c>
      <c r="AD15">
        <f t="shared" si="13"/>
        <v>-9.0799999999999992E-2</v>
      </c>
      <c r="AE15" s="15">
        <f t="shared" si="14"/>
        <v>-8.9700000000000002E-2</v>
      </c>
      <c r="AF15" s="16">
        <v>0.51160000000000005</v>
      </c>
      <c r="AG15">
        <v>0.50190000000000001</v>
      </c>
      <c r="AH15" s="15">
        <v>0.50560000000000005</v>
      </c>
      <c r="AI15" s="16">
        <f t="shared" si="15"/>
        <v>-0.11819999999999997</v>
      </c>
      <c r="AJ15">
        <f t="shared" si="16"/>
        <v>-0.10860000000000003</v>
      </c>
      <c r="AK15" s="15">
        <f t="shared" si="17"/>
        <v>-0.1069</v>
      </c>
      <c r="AL15" s="16">
        <v>0.46529999999999999</v>
      </c>
      <c r="AM15">
        <v>0.4713</v>
      </c>
      <c r="AN15" s="15">
        <v>0.45800000000000002</v>
      </c>
      <c r="AO15" s="16">
        <f t="shared" si="18"/>
        <v>-0.13010000000000005</v>
      </c>
      <c r="AP15">
        <f t="shared" si="19"/>
        <v>-0.12730000000000002</v>
      </c>
      <c r="AQ15" s="15">
        <f t="shared" si="20"/>
        <v>-0.12489999999999996</v>
      </c>
      <c r="AR15" s="16">
        <v>0.60229999999999995</v>
      </c>
      <c r="AS15">
        <v>0.58189999999999997</v>
      </c>
      <c r="AT15" s="15">
        <v>0.59489999999999998</v>
      </c>
      <c r="AU15" s="16">
        <f t="shared" si="21"/>
        <v>-1.1900000000000022E-2</v>
      </c>
      <c r="AV15">
        <f t="shared" si="22"/>
        <v>-1.0700000000000043E-2</v>
      </c>
      <c r="AW15" s="15">
        <f t="shared" si="23"/>
        <v>-1.100000000000001E-2</v>
      </c>
    </row>
    <row r="16" spans="1:49" x14ac:dyDescent="0.2">
      <c r="A16" s="17">
        <f t="shared" si="24"/>
        <v>210</v>
      </c>
      <c r="B16" s="16">
        <v>0.60070000000000001</v>
      </c>
      <c r="C16">
        <v>0.61050000000000004</v>
      </c>
      <c r="D16" s="15">
        <v>0.59770000000000001</v>
      </c>
      <c r="E16" s="16">
        <f t="shared" si="0"/>
        <v>-1.5199999999999991E-2</v>
      </c>
      <c r="F16">
        <f t="shared" si="1"/>
        <v>-1.4799999999999924E-2</v>
      </c>
      <c r="G16" s="15">
        <f t="shared" si="2"/>
        <v>-1.4299999999999979E-2</v>
      </c>
      <c r="H16" s="16">
        <v>0.58889999999999998</v>
      </c>
      <c r="I16">
        <v>0.58809999999999996</v>
      </c>
      <c r="J16" s="15">
        <v>0.58520000000000005</v>
      </c>
      <c r="K16" s="16">
        <f t="shared" si="3"/>
        <v>-1.9700000000000051E-2</v>
      </c>
      <c r="L16">
        <f t="shared" si="4"/>
        <v>-1.8199999999999994E-2</v>
      </c>
      <c r="M16" s="15">
        <f t="shared" si="5"/>
        <v>-1.859999999999995E-2</v>
      </c>
      <c r="N16" s="16">
        <v>0.57430000000000003</v>
      </c>
      <c r="O16">
        <v>0.57589999999999997</v>
      </c>
      <c r="P16" s="15">
        <v>0.57540000000000002</v>
      </c>
      <c r="Q16" s="16">
        <f t="shared" si="6"/>
        <v>-3.3599999999999963E-2</v>
      </c>
      <c r="R16">
        <f t="shared" si="7"/>
        <v>-3.080000000000005E-2</v>
      </c>
      <c r="S16" s="15">
        <f t="shared" si="8"/>
        <v>-3.0000000000000027E-2</v>
      </c>
      <c r="T16" s="16">
        <v>0.54110000000000003</v>
      </c>
      <c r="U16">
        <v>0.55159999999999998</v>
      </c>
      <c r="V16" s="15">
        <v>0.55169999999999997</v>
      </c>
      <c r="W16" s="16">
        <f t="shared" si="9"/>
        <v>-5.9999999999999942E-2</v>
      </c>
      <c r="X16">
        <f t="shared" si="10"/>
        <v>-5.6900000000000062E-2</v>
      </c>
      <c r="Y16" s="15">
        <f t="shared" si="11"/>
        <v>-5.6200000000000028E-2</v>
      </c>
      <c r="Z16" s="16">
        <v>0.51449999999999996</v>
      </c>
      <c r="AA16">
        <v>0.51400000000000001</v>
      </c>
      <c r="AB16" s="15">
        <v>0.51839999999999997</v>
      </c>
      <c r="AC16" s="16">
        <f t="shared" si="12"/>
        <v>-0.10289999999999999</v>
      </c>
      <c r="AD16">
        <f t="shared" si="13"/>
        <v>-9.6899999999999986E-2</v>
      </c>
      <c r="AE16" s="15">
        <f t="shared" si="14"/>
        <v>-9.6200000000000063E-2</v>
      </c>
      <c r="AF16" s="16">
        <v>0.50270000000000004</v>
      </c>
      <c r="AG16">
        <v>0.49359999999999998</v>
      </c>
      <c r="AH16" s="15">
        <v>0.49730000000000002</v>
      </c>
      <c r="AI16" s="16">
        <f t="shared" si="15"/>
        <v>-0.12709999999999999</v>
      </c>
      <c r="AJ16">
        <f t="shared" si="16"/>
        <v>-0.11690000000000006</v>
      </c>
      <c r="AK16" s="15">
        <f t="shared" si="17"/>
        <v>-0.11520000000000002</v>
      </c>
      <c r="AL16" s="16">
        <v>0.45519999999999999</v>
      </c>
      <c r="AM16">
        <v>0.46089999999999998</v>
      </c>
      <c r="AN16" s="15">
        <v>0.44819999999999999</v>
      </c>
      <c r="AO16" s="16">
        <f t="shared" si="18"/>
        <v>-0.14020000000000005</v>
      </c>
      <c r="AP16">
        <f t="shared" si="19"/>
        <v>-0.13770000000000004</v>
      </c>
      <c r="AQ16" s="15">
        <f t="shared" si="20"/>
        <v>-0.13469999999999999</v>
      </c>
      <c r="AR16" s="16">
        <v>0.60119999999999996</v>
      </c>
      <c r="AS16">
        <v>0.58069999999999999</v>
      </c>
      <c r="AT16" s="15">
        <v>0.59399999999999997</v>
      </c>
      <c r="AU16" s="16">
        <f t="shared" si="21"/>
        <v>-1.3000000000000012E-2</v>
      </c>
      <c r="AV16">
        <f t="shared" si="22"/>
        <v>-1.1900000000000022E-2</v>
      </c>
      <c r="AW16" s="15">
        <f t="shared" si="23"/>
        <v>-1.1900000000000022E-2</v>
      </c>
    </row>
    <row r="17" spans="1:49" x14ac:dyDescent="0.2">
      <c r="A17" s="17">
        <f t="shared" si="24"/>
        <v>225</v>
      </c>
      <c r="B17" s="16">
        <v>0.5998</v>
      </c>
      <c r="C17">
        <v>0.61</v>
      </c>
      <c r="D17" s="15">
        <v>0.59660000000000002</v>
      </c>
      <c r="E17" s="16">
        <f t="shared" si="0"/>
        <v>-1.6100000000000003E-2</v>
      </c>
      <c r="F17">
        <f t="shared" si="1"/>
        <v>-1.529999999999998E-2</v>
      </c>
      <c r="G17" s="15">
        <f t="shared" si="2"/>
        <v>-1.5399999999999969E-2</v>
      </c>
      <c r="H17" s="16">
        <v>0.5877</v>
      </c>
      <c r="I17">
        <v>0.58709999999999996</v>
      </c>
      <c r="J17" s="15">
        <v>0.58389999999999997</v>
      </c>
      <c r="K17" s="16">
        <f t="shared" si="3"/>
        <v>-2.090000000000003E-2</v>
      </c>
      <c r="L17">
        <f t="shared" si="4"/>
        <v>-1.9199999999999995E-2</v>
      </c>
      <c r="M17" s="15">
        <f t="shared" si="5"/>
        <v>-1.9900000000000029E-2</v>
      </c>
      <c r="N17" s="16">
        <v>0.57279999999999998</v>
      </c>
      <c r="O17">
        <v>0.57389999999999997</v>
      </c>
      <c r="P17" s="15">
        <v>0.57389999999999997</v>
      </c>
      <c r="Q17" s="16">
        <f t="shared" si="6"/>
        <v>-3.510000000000002E-2</v>
      </c>
      <c r="R17">
        <f t="shared" si="7"/>
        <v>-3.2800000000000051E-2</v>
      </c>
      <c r="S17" s="15">
        <f t="shared" si="8"/>
        <v>-3.1500000000000083E-2</v>
      </c>
      <c r="T17" s="16">
        <v>0.53769999999999996</v>
      </c>
      <c r="U17">
        <v>0.54859999999999998</v>
      </c>
      <c r="V17" s="15">
        <v>0.54830000000000001</v>
      </c>
      <c r="W17" s="16">
        <f t="shared" si="9"/>
        <v>-6.3400000000000012E-2</v>
      </c>
      <c r="X17">
        <f t="shared" si="10"/>
        <v>-5.9900000000000064E-2</v>
      </c>
      <c r="Y17" s="15">
        <f t="shared" si="11"/>
        <v>-5.9599999999999986E-2</v>
      </c>
      <c r="Z17" s="16">
        <v>0.5081</v>
      </c>
      <c r="AA17">
        <v>0.50800000000000001</v>
      </c>
      <c r="AB17" s="15">
        <v>0.51219999999999999</v>
      </c>
      <c r="AC17" s="16">
        <f t="shared" si="12"/>
        <v>-0.10929999999999995</v>
      </c>
      <c r="AD17">
        <f t="shared" si="13"/>
        <v>-0.10289999999999999</v>
      </c>
      <c r="AE17" s="15">
        <f t="shared" si="14"/>
        <v>-0.10240000000000005</v>
      </c>
      <c r="AF17" s="16">
        <v>0.49380000000000002</v>
      </c>
      <c r="AG17">
        <v>0.4854</v>
      </c>
      <c r="AH17" s="15">
        <v>0.48909999999999998</v>
      </c>
      <c r="AI17" s="16">
        <f t="shared" si="15"/>
        <v>-0.13600000000000001</v>
      </c>
      <c r="AJ17">
        <f t="shared" si="16"/>
        <v>-0.12510000000000004</v>
      </c>
      <c r="AK17" s="15">
        <f t="shared" si="17"/>
        <v>-0.12340000000000007</v>
      </c>
      <c r="AL17" s="16">
        <v>0.4446</v>
      </c>
      <c r="AM17">
        <v>0.45090000000000002</v>
      </c>
      <c r="AN17" s="15">
        <v>0.43840000000000001</v>
      </c>
      <c r="AO17" s="16">
        <f t="shared" si="18"/>
        <v>-0.15080000000000005</v>
      </c>
      <c r="AP17">
        <f t="shared" si="19"/>
        <v>-0.1477</v>
      </c>
      <c r="AQ17" s="15">
        <f t="shared" si="20"/>
        <v>-0.14449999999999996</v>
      </c>
      <c r="AR17" s="16">
        <v>0.60029999999999994</v>
      </c>
      <c r="AS17">
        <v>0.58009999999999995</v>
      </c>
      <c r="AT17" s="15">
        <v>0.59309999999999996</v>
      </c>
      <c r="AU17" s="16">
        <f t="shared" si="21"/>
        <v>-1.3900000000000023E-2</v>
      </c>
      <c r="AV17">
        <f t="shared" si="22"/>
        <v>-1.2500000000000067E-2</v>
      </c>
      <c r="AW17" s="15">
        <f t="shared" si="23"/>
        <v>-1.2800000000000034E-2</v>
      </c>
    </row>
    <row r="18" spans="1:49" x14ac:dyDescent="0.2">
      <c r="A18" s="17">
        <f t="shared" si="24"/>
        <v>240</v>
      </c>
      <c r="B18" s="16">
        <v>0.59899999999999998</v>
      </c>
      <c r="C18">
        <v>0.60909999999999997</v>
      </c>
      <c r="D18" s="15">
        <v>0.59599999999999997</v>
      </c>
      <c r="E18" s="16">
        <f t="shared" si="0"/>
        <v>-1.6900000000000026E-2</v>
      </c>
      <c r="F18">
        <f t="shared" si="1"/>
        <v>-1.6199999999999992E-2</v>
      </c>
      <c r="G18" s="15">
        <f t="shared" si="2"/>
        <v>-1.6000000000000014E-2</v>
      </c>
      <c r="H18" s="16">
        <v>0.58689999999999998</v>
      </c>
      <c r="I18">
        <v>0.5857</v>
      </c>
      <c r="J18" s="15">
        <v>0.58279999999999998</v>
      </c>
      <c r="K18" s="16">
        <f t="shared" si="3"/>
        <v>-2.1700000000000053E-2</v>
      </c>
      <c r="L18">
        <f t="shared" si="4"/>
        <v>-2.0599999999999952E-2</v>
      </c>
      <c r="M18" s="15">
        <f t="shared" si="5"/>
        <v>-2.1000000000000019E-2</v>
      </c>
      <c r="N18" s="16">
        <v>0.57069999999999999</v>
      </c>
      <c r="O18">
        <v>0.57220000000000004</v>
      </c>
      <c r="P18" s="15">
        <v>0.57220000000000004</v>
      </c>
      <c r="Q18" s="16">
        <f t="shared" si="6"/>
        <v>-3.7200000000000011E-2</v>
      </c>
      <c r="R18">
        <f t="shared" si="7"/>
        <v>-3.4499999999999975E-2</v>
      </c>
      <c r="S18" s="15">
        <f t="shared" si="8"/>
        <v>-3.3200000000000007E-2</v>
      </c>
      <c r="T18" s="16">
        <v>0.53439999999999999</v>
      </c>
      <c r="U18">
        <v>0.54579999999999995</v>
      </c>
      <c r="V18" s="15">
        <v>0.54530000000000001</v>
      </c>
      <c r="W18" s="16">
        <f t="shared" si="9"/>
        <v>-6.6699999999999982E-2</v>
      </c>
      <c r="X18">
        <f t="shared" si="10"/>
        <v>-6.2700000000000089E-2</v>
      </c>
      <c r="Y18" s="15">
        <f t="shared" si="11"/>
        <v>-6.2599999999999989E-2</v>
      </c>
      <c r="Z18" s="16">
        <v>0.50170000000000003</v>
      </c>
      <c r="AA18">
        <v>0.50070000000000003</v>
      </c>
      <c r="AB18" s="15">
        <v>0.50580000000000003</v>
      </c>
      <c r="AC18" s="16">
        <f t="shared" si="12"/>
        <v>-0.11569999999999991</v>
      </c>
      <c r="AD18">
        <f t="shared" si="13"/>
        <v>-0.11019999999999996</v>
      </c>
      <c r="AE18" s="15">
        <f t="shared" si="14"/>
        <v>-0.10880000000000001</v>
      </c>
      <c r="AF18" s="16">
        <v>0.4864</v>
      </c>
      <c r="AG18">
        <v>0.4773</v>
      </c>
      <c r="AH18" s="15">
        <v>0.48120000000000002</v>
      </c>
      <c r="AI18" s="16">
        <f t="shared" si="15"/>
        <v>-0.14340000000000003</v>
      </c>
      <c r="AJ18">
        <f t="shared" si="16"/>
        <v>-0.13320000000000004</v>
      </c>
      <c r="AK18" s="15">
        <f t="shared" si="17"/>
        <v>-0.13130000000000003</v>
      </c>
      <c r="AL18" s="16">
        <v>0.43440000000000001</v>
      </c>
      <c r="AM18">
        <v>0.44140000000000001</v>
      </c>
      <c r="AN18" s="15">
        <v>0.42820000000000003</v>
      </c>
      <c r="AO18" s="16">
        <f t="shared" si="18"/>
        <v>-0.16100000000000003</v>
      </c>
      <c r="AP18">
        <f t="shared" si="19"/>
        <v>-0.15720000000000001</v>
      </c>
      <c r="AQ18" s="15">
        <f t="shared" si="20"/>
        <v>-0.15469999999999995</v>
      </c>
      <c r="AR18" s="16">
        <v>0.59899999999999998</v>
      </c>
      <c r="AS18">
        <v>0.57899999999999996</v>
      </c>
      <c r="AT18" s="15">
        <v>0.59209999999999996</v>
      </c>
      <c r="AU18" s="16">
        <f t="shared" si="21"/>
        <v>-1.5199999999999991E-2</v>
      </c>
      <c r="AV18">
        <f t="shared" si="22"/>
        <v>-1.3600000000000056E-2</v>
      </c>
      <c r="AW18" s="15">
        <f t="shared" si="23"/>
        <v>-1.3800000000000034E-2</v>
      </c>
    </row>
    <row r="19" spans="1:49" x14ac:dyDescent="0.2">
      <c r="A19" s="17">
        <f t="shared" si="24"/>
        <v>255</v>
      </c>
      <c r="B19" s="16">
        <v>0.59799999999999998</v>
      </c>
      <c r="C19">
        <v>0.60819999999999996</v>
      </c>
      <c r="D19" s="15">
        <v>0.59530000000000005</v>
      </c>
      <c r="E19" s="16">
        <f t="shared" si="0"/>
        <v>-1.7900000000000027E-2</v>
      </c>
      <c r="F19">
        <f t="shared" si="1"/>
        <v>-1.7100000000000004E-2</v>
      </c>
      <c r="G19" s="15">
        <f t="shared" si="2"/>
        <v>-1.6699999999999937E-2</v>
      </c>
      <c r="H19" s="16">
        <v>0.58560000000000001</v>
      </c>
      <c r="I19">
        <v>0.58460000000000001</v>
      </c>
      <c r="J19" s="15">
        <v>0.58140000000000003</v>
      </c>
      <c r="K19" s="16">
        <f t="shared" si="3"/>
        <v>-2.300000000000002E-2</v>
      </c>
      <c r="L19">
        <f t="shared" si="4"/>
        <v>-2.1699999999999942E-2</v>
      </c>
      <c r="M19" s="15">
        <f t="shared" si="5"/>
        <v>-2.2399999999999975E-2</v>
      </c>
      <c r="N19" s="16">
        <v>0.56869999999999998</v>
      </c>
      <c r="O19">
        <v>0.57040000000000002</v>
      </c>
      <c r="P19" s="15">
        <v>0.57050000000000001</v>
      </c>
      <c r="Q19" s="16">
        <f t="shared" si="6"/>
        <v>-3.9200000000000013E-2</v>
      </c>
      <c r="R19">
        <f t="shared" si="7"/>
        <v>-3.6299999999999999E-2</v>
      </c>
      <c r="S19" s="15">
        <f t="shared" si="8"/>
        <v>-3.4900000000000042E-2</v>
      </c>
      <c r="T19" s="16">
        <v>0.53100000000000003</v>
      </c>
      <c r="U19">
        <v>0.54269999999999996</v>
      </c>
      <c r="V19" s="15">
        <v>0.54210000000000003</v>
      </c>
      <c r="W19" s="16">
        <f t="shared" si="9"/>
        <v>-7.009999999999994E-2</v>
      </c>
      <c r="X19">
        <f t="shared" si="10"/>
        <v>-6.5800000000000081E-2</v>
      </c>
      <c r="Y19" s="15">
        <f t="shared" si="11"/>
        <v>-6.579999999999997E-2</v>
      </c>
      <c r="Z19" s="16">
        <v>0.49540000000000001</v>
      </c>
      <c r="AA19">
        <v>0.49399999999999999</v>
      </c>
      <c r="AB19" s="15">
        <v>0.50019999999999998</v>
      </c>
      <c r="AC19" s="16">
        <f t="shared" si="12"/>
        <v>-0.12199999999999994</v>
      </c>
      <c r="AD19">
        <f t="shared" si="13"/>
        <v>-0.1169</v>
      </c>
      <c r="AE19" s="15">
        <f t="shared" si="14"/>
        <v>-0.11440000000000006</v>
      </c>
      <c r="AF19" s="16">
        <v>0.47670000000000001</v>
      </c>
      <c r="AG19">
        <v>0.46960000000000002</v>
      </c>
      <c r="AH19" s="15">
        <v>0.47299999999999998</v>
      </c>
      <c r="AI19" s="16">
        <f t="shared" si="15"/>
        <v>-0.15310000000000001</v>
      </c>
      <c r="AJ19">
        <f t="shared" si="16"/>
        <v>-0.14090000000000003</v>
      </c>
      <c r="AK19" s="15">
        <f t="shared" si="17"/>
        <v>-0.13950000000000007</v>
      </c>
      <c r="AL19" s="16">
        <v>0.42399999999999999</v>
      </c>
      <c r="AM19">
        <v>0.43130000000000002</v>
      </c>
      <c r="AN19" s="15">
        <v>0.41820000000000002</v>
      </c>
      <c r="AO19" s="16">
        <f t="shared" si="18"/>
        <v>-0.17140000000000005</v>
      </c>
      <c r="AP19">
        <f t="shared" si="19"/>
        <v>-0.1673</v>
      </c>
      <c r="AQ19" s="15">
        <f t="shared" si="20"/>
        <v>-0.16469999999999996</v>
      </c>
      <c r="AR19" s="16">
        <v>0.59830000000000005</v>
      </c>
      <c r="AS19">
        <v>0.57779999999999998</v>
      </c>
      <c r="AT19" s="15">
        <v>0.59119999999999995</v>
      </c>
      <c r="AU19" s="16">
        <f t="shared" si="21"/>
        <v>-1.5899999999999914E-2</v>
      </c>
      <c r="AV19">
        <f t="shared" si="22"/>
        <v>-1.4800000000000035E-2</v>
      </c>
      <c r="AW19" s="15">
        <f t="shared" si="23"/>
        <v>-1.4700000000000046E-2</v>
      </c>
    </row>
    <row r="20" spans="1:49" x14ac:dyDescent="0.2">
      <c r="A20" s="17">
        <f t="shared" si="24"/>
        <v>270</v>
      </c>
      <c r="B20" s="16">
        <v>0.59799999999999998</v>
      </c>
      <c r="C20">
        <v>0.60780000000000001</v>
      </c>
      <c r="D20" s="15">
        <v>0.59430000000000005</v>
      </c>
      <c r="E20" s="16">
        <f t="shared" si="0"/>
        <v>-1.7900000000000027E-2</v>
      </c>
      <c r="F20">
        <f t="shared" si="1"/>
        <v>-1.749999999999996E-2</v>
      </c>
      <c r="G20" s="15">
        <f t="shared" si="2"/>
        <v>-1.7699999999999938E-2</v>
      </c>
      <c r="H20" s="16">
        <v>0.58440000000000003</v>
      </c>
      <c r="I20">
        <v>0.58330000000000004</v>
      </c>
      <c r="J20" s="15">
        <v>0.58040000000000003</v>
      </c>
      <c r="K20" s="16">
        <f t="shared" si="3"/>
        <v>-2.4199999999999999E-2</v>
      </c>
      <c r="L20">
        <f t="shared" si="4"/>
        <v>-2.2999999999999909E-2</v>
      </c>
      <c r="M20" s="15">
        <f t="shared" si="5"/>
        <v>-2.3399999999999976E-2</v>
      </c>
      <c r="N20" s="16">
        <v>0.56679999999999997</v>
      </c>
      <c r="O20">
        <v>0.56820000000000004</v>
      </c>
      <c r="P20" s="15">
        <v>0.56969999999999998</v>
      </c>
      <c r="Q20" s="16">
        <f t="shared" si="6"/>
        <v>-4.1100000000000025E-2</v>
      </c>
      <c r="R20">
        <f t="shared" si="7"/>
        <v>-3.8499999999999979E-2</v>
      </c>
      <c r="S20" s="15">
        <f t="shared" si="8"/>
        <v>-3.5700000000000065E-2</v>
      </c>
      <c r="T20" s="16">
        <v>0.52769999999999995</v>
      </c>
      <c r="U20">
        <v>0.53920000000000001</v>
      </c>
      <c r="V20" s="15">
        <v>0.53910000000000002</v>
      </c>
      <c r="W20" s="16">
        <f t="shared" si="9"/>
        <v>-7.3400000000000021E-2</v>
      </c>
      <c r="X20">
        <f t="shared" si="10"/>
        <v>-6.9300000000000028E-2</v>
      </c>
      <c r="Y20" s="15">
        <f t="shared" si="11"/>
        <v>-6.8799999999999972E-2</v>
      </c>
      <c r="Z20" s="16">
        <v>0.48859999999999998</v>
      </c>
      <c r="AA20">
        <v>0.48780000000000001</v>
      </c>
      <c r="AB20" s="15">
        <v>0.49399999999999999</v>
      </c>
      <c r="AC20" s="16">
        <f t="shared" si="12"/>
        <v>-0.12879999999999997</v>
      </c>
      <c r="AD20">
        <f t="shared" si="13"/>
        <v>-0.12309999999999999</v>
      </c>
      <c r="AE20" s="15">
        <f t="shared" si="14"/>
        <v>-0.12060000000000004</v>
      </c>
      <c r="AF20" s="16">
        <v>0.46760000000000002</v>
      </c>
      <c r="AG20">
        <v>0.46139999999999998</v>
      </c>
      <c r="AH20" s="15">
        <v>0.46510000000000001</v>
      </c>
      <c r="AI20" s="16">
        <f t="shared" si="15"/>
        <v>-0.16220000000000001</v>
      </c>
      <c r="AJ20">
        <f t="shared" si="16"/>
        <v>-0.14910000000000007</v>
      </c>
      <c r="AK20" s="15">
        <f t="shared" si="17"/>
        <v>-0.14740000000000003</v>
      </c>
      <c r="AL20" s="16">
        <v>0.41389999999999999</v>
      </c>
      <c r="AM20">
        <v>0.42099999999999999</v>
      </c>
      <c r="AN20" s="15">
        <v>0.4083</v>
      </c>
      <c r="AO20" s="16">
        <f t="shared" si="18"/>
        <v>-0.18150000000000005</v>
      </c>
      <c r="AP20">
        <f t="shared" si="19"/>
        <v>-0.17760000000000004</v>
      </c>
      <c r="AQ20" s="15">
        <f t="shared" si="20"/>
        <v>-0.17459999999999998</v>
      </c>
      <c r="AR20" s="16">
        <v>0.59740000000000004</v>
      </c>
      <c r="AS20">
        <v>0.57709999999999995</v>
      </c>
      <c r="AT20" s="15">
        <v>0.59040000000000004</v>
      </c>
      <c r="AU20" s="16">
        <f t="shared" si="21"/>
        <v>-1.6799999999999926E-2</v>
      </c>
      <c r="AV20">
        <f t="shared" si="22"/>
        <v>-1.5500000000000069E-2</v>
      </c>
      <c r="AW20" s="15">
        <f t="shared" si="23"/>
        <v>-1.5499999999999958E-2</v>
      </c>
    </row>
    <row r="21" spans="1:49" x14ac:dyDescent="0.2">
      <c r="A21" s="17">
        <f t="shared" si="24"/>
        <v>285</v>
      </c>
      <c r="B21" s="16">
        <v>0.59670000000000001</v>
      </c>
      <c r="C21">
        <v>0.6069</v>
      </c>
      <c r="D21" s="15">
        <v>0.59379999999999999</v>
      </c>
      <c r="E21" s="16">
        <f t="shared" si="0"/>
        <v>-1.9199999999999995E-2</v>
      </c>
      <c r="F21">
        <f t="shared" si="1"/>
        <v>-1.8399999999999972E-2</v>
      </c>
      <c r="G21" s="15">
        <f t="shared" si="2"/>
        <v>-1.8199999999999994E-2</v>
      </c>
      <c r="H21" s="16">
        <v>0.58309999999999995</v>
      </c>
      <c r="I21">
        <v>0.58189999999999997</v>
      </c>
      <c r="J21" s="15">
        <v>0.57920000000000005</v>
      </c>
      <c r="K21" s="16">
        <f t="shared" si="3"/>
        <v>-2.5500000000000078E-2</v>
      </c>
      <c r="L21">
        <f t="shared" si="4"/>
        <v>-2.4399999999999977E-2</v>
      </c>
      <c r="M21" s="15">
        <f t="shared" si="5"/>
        <v>-2.4599999999999955E-2</v>
      </c>
      <c r="N21" s="16">
        <v>0.56430000000000002</v>
      </c>
      <c r="O21">
        <v>0.5665</v>
      </c>
      <c r="P21" s="15">
        <v>0.56840000000000002</v>
      </c>
      <c r="Q21" s="16">
        <f t="shared" si="6"/>
        <v>-4.3599999999999972E-2</v>
      </c>
      <c r="R21">
        <f t="shared" si="7"/>
        <v>-4.0200000000000014E-2</v>
      </c>
      <c r="S21" s="15">
        <f t="shared" si="8"/>
        <v>-3.7000000000000033E-2</v>
      </c>
      <c r="T21" s="16">
        <v>0.52429999999999999</v>
      </c>
      <c r="U21">
        <v>0.53600000000000003</v>
      </c>
      <c r="V21" s="15">
        <v>0.53620000000000001</v>
      </c>
      <c r="W21" s="16">
        <f t="shared" si="9"/>
        <v>-7.6799999999999979E-2</v>
      </c>
      <c r="X21">
        <f t="shared" si="10"/>
        <v>-7.2500000000000009E-2</v>
      </c>
      <c r="Y21" s="15">
        <f t="shared" si="11"/>
        <v>-7.1699999999999986E-2</v>
      </c>
      <c r="Z21" s="16">
        <v>0.48380000000000001</v>
      </c>
      <c r="AA21">
        <v>0.48130000000000001</v>
      </c>
      <c r="AB21" s="15">
        <v>0.4879</v>
      </c>
      <c r="AC21" s="16">
        <f t="shared" si="12"/>
        <v>-0.13359999999999994</v>
      </c>
      <c r="AD21">
        <f t="shared" si="13"/>
        <v>-0.12959999999999999</v>
      </c>
      <c r="AE21" s="15">
        <f t="shared" si="14"/>
        <v>-0.12670000000000003</v>
      </c>
      <c r="AF21" s="16">
        <v>0.45929999999999999</v>
      </c>
      <c r="AG21">
        <v>0.45390000000000003</v>
      </c>
      <c r="AH21" s="15">
        <v>0.45750000000000002</v>
      </c>
      <c r="AI21" s="16">
        <f t="shared" si="15"/>
        <v>-0.17050000000000004</v>
      </c>
      <c r="AJ21">
        <f t="shared" si="16"/>
        <v>-0.15660000000000002</v>
      </c>
      <c r="AK21" s="15">
        <f t="shared" si="17"/>
        <v>-0.15500000000000003</v>
      </c>
      <c r="AL21" s="16">
        <v>0.40439999999999998</v>
      </c>
      <c r="AM21">
        <v>0.41110000000000002</v>
      </c>
      <c r="AN21" s="15">
        <v>0.39839999999999998</v>
      </c>
      <c r="AO21" s="16">
        <f t="shared" si="18"/>
        <v>-0.19100000000000006</v>
      </c>
      <c r="AP21">
        <f t="shared" si="19"/>
        <v>-0.1875</v>
      </c>
      <c r="AQ21" s="15">
        <f t="shared" si="20"/>
        <v>-0.1845</v>
      </c>
      <c r="AR21" s="16">
        <v>0.59650000000000003</v>
      </c>
      <c r="AS21">
        <v>0.57620000000000005</v>
      </c>
      <c r="AT21" s="15">
        <v>0.58950000000000002</v>
      </c>
      <c r="AU21" s="16">
        <f t="shared" si="21"/>
        <v>-1.7699999999999938E-2</v>
      </c>
      <c r="AV21">
        <f t="shared" si="22"/>
        <v>-1.639999999999997E-2</v>
      </c>
      <c r="AW21" s="15">
        <f t="shared" si="23"/>
        <v>-1.639999999999997E-2</v>
      </c>
    </row>
    <row r="22" spans="1:49" x14ac:dyDescent="0.2">
      <c r="A22" s="17">
        <f t="shared" si="24"/>
        <v>300</v>
      </c>
      <c r="B22" s="16">
        <v>0.59709999999999996</v>
      </c>
      <c r="C22">
        <v>0.60629999999999995</v>
      </c>
      <c r="D22" s="15">
        <v>0.59250000000000003</v>
      </c>
      <c r="E22" s="16">
        <f t="shared" si="0"/>
        <v>-1.8800000000000039E-2</v>
      </c>
      <c r="F22">
        <f t="shared" si="1"/>
        <v>-1.9000000000000017E-2</v>
      </c>
      <c r="G22" s="15">
        <f t="shared" si="2"/>
        <v>-1.9499999999999962E-2</v>
      </c>
      <c r="H22" s="16">
        <v>0.58230000000000004</v>
      </c>
      <c r="I22">
        <v>0.58089999999999997</v>
      </c>
      <c r="J22" s="15">
        <v>0.57850000000000001</v>
      </c>
      <c r="K22" s="16">
        <f t="shared" si="3"/>
        <v>-2.629999999999999E-2</v>
      </c>
      <c r="L22">
        <f t="shared" si="4"/>
        <v>-2.5399999999999978E-2</v>
      </c>
      <c r="M22" s="15">
        <f t="shared" si="5"/>
        <v>-2.5299999999999989E-2</v>
      </c>
      <c r="N22" s="16">
        <v>0.56230000000000002</v>
      </c>
      <c r="O22">
        <v>0.56420000000000003</v>
      </c>
      <c r="P22" s="15">
        <v>0.56510000000000005</v>
      </c>
      <c r="Q22" s="16">
        <f t="shared" si="6"/>
        <v>-4.5599999999999974E-2</v>
      </c>
      <c r="R22">
        <f t="shared" si="7"/>
        <v>-4.2499999999999982E-2</v>
      </c>
      <c r="S22" s="15">
        <f t="shared" si="8"/>
        <v>-4.0300000000000002E-2</v>
      </c>
      <c r="T22" s="16">
        <v>0.52059999999999995</v>
      </c>
      <c r="U22">
        <v>0.53269999999999995</v>
      </c>
      <c r="V22" s="15">
        <v>0.53320000000000001</v>
      </c>
      <c r="W22" s="16">
        <f t="shared" si="9"/>
        <v>-8.0500000000000016E-2</v>
      </c>
      <c r="X22">
        <f t="shared" si="10"/>
        <v>-7.580000000000009E-2</v>
      </c>
      <c r="Y22" s="15">
        <f t="shared" si="11"/>
        <v>-7.4699999999999989E-2</v>
      </c>
      <c r="Z22" s="16">
        <v>0.47599999999999998</v>
      </c>
      <c r="AA22">
        <v>0.47549999999999998</v>
      </c>
      <c r="AB22" s="15">
        <v>0.4819</v>
      </c>
      <c r="AC22" s="16">
        <f t="shared" si="12"/>
        <v>-0.14139999999999997</v>
      </c>
      <c r="AD22">
        <f t="shared" si="13"/>
        <v>-0.13540000000000002</v>
      </c>
      <c r="AE22" s="15">
        <f t="shared" si="14"/>
        <v>-0.13270000000000004</v>
      </c>
      <c r="AF22" s="16">
        <v>0.4496</v>
      </c>
      <c r="AG22">
        <v>0.44629999999999997</v>
      </c>
      <c r="AH22" s="15">
        <v>0.45</v>
      </c>
      <c r="AI22" s="16">
        <f t="shared" si="15"/>
        <v>-0.18020000000000003</v>
      </c>
      <c r="AJ22">
        <f t="shared" si="16"/>
        <v>-0.16420000000000007</v>
      </c>
      <c r="AK22" s="15">
        <f t="shared" si="17"/>
        <v>-0.16250000000000003</v>
      </c>
      <c r="AL22" s="16">
        <v>0.39319999999999999</v>
      </c>
      <c r="AM22">
        <v>0.4012</v>
      </c>
      <c r="AN22" s="15">
        <v>0.38850000000000001</v>
      </c>
      <c r="AO22" s="16">
        <f t="shared" si="18"/>
        <v>-0.20220000000000005</v>
      </c>
      <c r="AP22">
        <f t="shared" si="19"/>
        <v>-0.19740000000000002</v>
      </c>
      <c r="AQ22" s="15">
        <f t="shared" si="20"/>
        <v>-0.19439999999999996</v>
      </c>
      <c r="AR22" s="16">
        <v>0.59540000000000004</v>
      </c>
      <c r="AS22">
        <v>0.57520000000000004</v>
      </c>
      <c r="AT22" s="15">
        <v>0.58850000000000002</v>
      </c>
      <c r="AU22" s="16">
        <f t="shared" si="21"/>
        <v>-1.8799999999999928E-2</v>
      </c>
      <c r="AV22">
        <f t="shared" si="22"/>
        <v>-1.7399999999999971E-2</v>
      </c>
      <c r="AW22" s="15">
        <f t="shared" si="23"/>
        <v>-1.7399999999999971E-2</v>
      </c>
    </row>
    <row r="23" spans="1:49" x14ac:dyDescent="0.2">
      <c r="A23" s="17">
        <f t="shared" si="24"/>
        <v>315</v>
      </c>
      <c r="B23" s="16">
        <v>0.59489999999999998</v>
      </c>
      <c r="C23">
        <v>0.60550000000000004</v>
      </c>
      <c r="D23" s="15">
        <v>0.59209999999999996</v>
      </c>
      <c r="E23" s="16">
        <f t="shared" si="0"/>
        <v>-2.1000000000000019E-2</v>
      </c>
      <c r="F23">
        <f t="shared" si="1"/>
        <v>-1.9799999999999929E-2</v>
      </c>
      <c r="G23" s="15">
        <f t="shared" si="2"/>
        <v>-1.9900000000000029E-2</v>
      </c>
      <c r="H23" s="16">
        <v>0.58109999999999995</v>
      </c>
      <c r="I23">
        <v>0.58009999999999995</v>
      </c>
      <c r="J23" s="15">
        <v>0.57720000000000005</v>
      </c>
      <c r="K23" s="16">
        <f t="shared" si="3"/>
        <v>-2.750000000000008E-2</v>
      </c>
      <c r="L23">
        <f t="shared" si="4"/>
        <v>-2.6200000000000001E-2</v>
      </c>
      <c r="M23" s="15">
        <f t="shared" si="5"/>
        <v>-2.6599999999999957E-2</v>
      </c>
      <c r="N23" s="16">
        <v>0.56030000000000002</v>
      </c>
      <c r="O23">
        <v>0.56179999999999997</v>
      </c>
      <c r="P23" s="15">
        <v>0.56799999999999995</v>
      </c>
      <c r="Q23" s="16">
        <f t="shared" si="6"/>
        <v>-4.7599999999999976E-2</v>
      </c>
      <c r="R23">
        <f t="shared" si="7"/>
        <v>-4.4900000000000051E-2</v>
      </c>
      <c r="S23" s="15">
        <f t="shared" si="8"/>
        <v>-3.74000000000001E-2</v>
      </c>
      <c r="T23" s="16">
        <v>0.51759999999999995</v>
      </c>
      <c r="U23">
        <v>0.52900000000000003</v>
      </c>
      <c r="V23" s="15">
        <v>0.52990000000000004</v>
      </c>
      <c r="W23" s="16">
        <f t="shared" si="9"/>
        <v>-8.3500000000000019E-2</v>
      </c>
      <c r="X23">
        <f t="shared" si="10"/>
        <v>-7.9500000000000015E-2</v>
      </c>
      <c r="Y23" s="15">
        <f t="shared" si="11"/>
        <v>-7.7999999999999958E-2</v>
      </c>
      <c r="Z23" s="16">
        <v>0.46970000000000001</v>
      </c>
      <c r="AA23">
        <v>0.46970000000000001</v>
      </c>
      <c r="AB23" s="15">
        <v>0.4763</v>
      </c>
      <c r="AC23" s="16">
        <f t="shared" si="12"/>
        <v>-0.14769999999999994</v>
      </c>
      <c r="AD23">
        <f t="shared" si="13"/>
        <v>-0.14119999999999999</v>
      </c>
      <c r="AE23" s="15">
        <f t="shared" si="14"/>
        <v>-0.13830000000000003</v>
      </c>
      <c r="AF23" s="16">
        <v>0.44130000000000003</v>
      </c>
      <c r="AG23">
        <v>0.439</v>
      </c>
      <c r="AH23" s="15">
        <v>0.44230000000000003</v>
      </c>
      <c r="AI23" s="16">
        <f t="shared" si="15"/>
        <v>-0.1885</v>
      </c>
      <c r="AJ23">
        <f t="shared" si="16"/>
        <v>-0.17150000000000004</v>
      </c>
      <c r="AK23" s="15">
        <f t="shared" si="17"/>
        <v>-0.17020000000000002</v>
      </c>
      <c r="AL23" s="16">
        <v>0.38350000000000001</v>
      </c>
      <c r="AM23">
        <v>0.39090000000000003</v>
      </c>
      <c r="AN23" s="15">
        <v>0.37830000000000003</v>
      </c>
      <c r="AO23" s="16">
        <f t="shared" si="18"/>
        <v>-0.21190000000000003</v>
      </c>
      <c r="AP23">
        <f t="shared" si="19"/>
        <v>-0.2077</v>
      </c>
      <c r="AQ23" s="15">
        <f t="shared" si="20"/>
        <v>-0.20459999999999995</v>
      </c>
      <c r="AR23" s="16">
        <v>0.59440000000000004</v>
      </c>
      <c r="AS23">
        <v>0.57440000000000002</v>
      </c>
      <c r="AT23" s="15">
        <v>0.58789999999999998</v>
      </c>
      <c r="AU23" s="16">
        <f t="shared" si="21"/>
        <v>-1.9799999999999929E-2</v>
      </c>
      <c r="AV23">
        <f t="shared" si="22"/>
        <v>-1.8199999999999994E-2</v>
      </c>
      <c r="AW23" s="15">
        <f t="shared" si="23"/>
        <v>-1.8000000000000016E-2</v>
      </c>
    </row>
    <row r="24" spans="1:49" x14ac:dyDescent="0.2">
      <c r="A24" s="17">
        <f t="shared" si="24"/>
        <v>330</v>
      </c>
      <c r="B24" s="16">
        <v>0.59370000000000001</v>
      </c>
      <c r="C24">
        <v>0.60489999999999999</v>
      </c>
      <c r="D24" s="15">
        <v>0.59150000000000003</v>
      </c>
      <c r="E24" s="16">
        <f t="shared" si="0"/>
        <v>-2.2199999999999998E-2</v>
      </c>
      <c r="F24">
        <f t="shared" si="1"/>
        <v>-2.0399999999999974E-2</v>
      </c>
      <c r="G24" s="15">
        <f t="shared" si="2"/>
        <v>-2.0499999999999963E-2</v>
      </c>
      <c r="H24" s="16">
        <v>0.57999999999999996</v>
      </c>
      <c r="I24">
        <v>0.5786</v>
      </c>
      <c r="J24" s="15">
        <v>0.57599999999999996</v>
      </c>
      <c r="K24" s="16">
        <f t="shared" si="3"/>
        <v>-2.860000000000007E-2</v>
      </c>
      <c r="L24">
        <f t="shared" si="4"/>
        <v>-2.7699999999999947E-2</v>
      </c>
      <c r="M24" s="15">
        <f t="shared" si="5"/>
        <v>-2.7800000000000047E-2</v>
      </c>
      <c r="N24" s="16">
        <v>0.55840000000000001</v>
      </c>
      <c r="O24">
        <v>0.55959999999999999</v>
      </c>
      <c r="P24" s="15">
        <v>0.5615</v>
      </c>
      <c r="Q24" s="16">
        <f t="shared" si="6"/>
        <v>-4.9499999999999988E-2</v>
      </c>
      <c r="R24">
        <f t="shared" si="7"/>
        <v>-4.7100000000000031E-2</v>
      </c>
      <c r="S24" s="15">
        <f t="shared" si="8"/>
        <v>-4.390000000000005E-2</v>
      </c>
      <c r="T24" s="16">
        <v>0.51439999999999997</v>
      </c>
      <c r="U24">
        <v>0.52510000000000001</v>
      </c>
      <c r="V24" s="15">
        <v>0.52710000000000001</v>
      </c>
      <c r="W24" s="16">
        <f t="shared" si="9"/>
        <v>-8.6699999999999999E-2</v>
      </c>
      <c r="X24">
        <f t="shared" si="10"/>
        <v>-8.340000000000003E-2</v>
      </c>
      <c r="Y24" s="15">
        <f t="shared" si="11"/>
        <v>-8.0799999999999983E-2</v>
      </c>
      <c r="Z24" s="16">
        <v>0.46360000000000001</v>
      </c>
      <c r="AA24">
        <v>0.46389999999999998</v>
      </c>
      <c r="AB24" s="15">
        <v>0.47089999999999999</v>
      </c>
      <c r="AC24" s="16">
        <f t="shared" si="12"/>
        <v>-0.15379999999999994</v>
      </c>
      <c r="AD24">
        <f t="shared" si="13"/>
        <v>-0.14700000000000002</v>
      </c>
      <c r="AE24" s="15">
        <f t="shared" si="14"/>
        <v>-0.14370000000000005</v>
      </c>
      <c r="AF24" s="16">
        <v>0.43309999999999998</v>
      </c>
      <c r="AG24">
        <v>0.43140000000000001</v>
      </c>
      <c r="AH24" s="15">
        <v>0.43480000000000002</v>
      </c>
      <c r="AI24" s="16">
        <f t="shared" si="15"/>
        <v>-0.19670000000000004</v>
      </c>
      <c r="AJ24">
        <f t="shared" si="16"/>
        <v>-0.17910000000000004</v>
      </c>
      <c r="AK24" s="15">
        <f t="shared" si="17"/>
        <v>-0.17770000000000002</v>
      </c>
      <c r="AL24" s="16">
        <v>0.37280000000000002</v>
      </c>
      <c r="AM24">
        <v>0.38080000000000003</v>
      </c>
      <c r="AN24" s="15">
        <v>0.36820000000000003</v>
      </c>
      <c r="AO24" s="16">
        <f t="shared" si="18"/>
        <v>-0.22260000000000002</v>
      </c>
      <c r="AP24">
        <f t="shared" si="19"/>
        <v>-0.21779999999999999</v>
      </c>
      <c r="AQ24" s="15">
        <f t="shared" si="20"/>
        <v>-0.21469999999999995</v>
      </c>
      <c r="AR24" s="16">
        <v>0.59319999999999995</v>
      </c>
      <c r="AS24">
        <v>0.57340000000000002</v>
      </c>
      <c r="AT24" s="15">
        <v>0.58679999999999999</v>
      </c>
      <c r="AU24" s="16">
        <f t="shared" si="21"/>
        <v>-2.1000000000000019E-2</v>
      </c>
      <c r="AV24">
        <f t="shared" si="22"/>
        <v>-1.9199999999999995E-2</v>
      </c>
      <c r="AW24" s="15">
        <f t="shared" si="23"/>
        <v>-1.9100000000000006E-2</v>
      </c>
    </row>
    <row r="25" spans="1:49" x14ac:dyDescent="0.2">
      <c r="A25" s="17">
        <f t="shared" si="24"/>
        <v>345</v>
      </c>
      <c r="B25" s="16">
        <v>0.59360000000000002</v>
      </c>
      <c r="C25">
        <v>0.60409999999999997</v>
      </c>
      <c r="D25" s="15">
        <v>0.59089999999999998</v>
      </c>
      <c r="E25" s="16">
        <f t="shared" si="0"/>
        <v>-2.2299999999999986E-2</v>
      </c>
      <c r="F25">
        <f t="shared" si="1"/>
        <v>-2.1199999999999997E-2</v>
      </c>
      <c r="G25" s="15">
        <f t="shared" si="2"/>
        <v>-2.1100000000000008E-2</v>
      </c>
      <c r="H25" s="16">
        <v>0.5786</v>
      </c>
      <c r="I25">
        <v>0.57879999999999998</v>
      </c>
      <c r="J25" s="15">
        <v>0.57509999999999994</v>
      </c>
      <c r="K25" s="16">
        <f t="shared" si="3"/>
        <v>-3.0000000000000027E-2</v>
      </c>
      <c r="L25">
        <f t="shared" si="4"/>
        <v>-2.7499999999999969E-2</v>
      </c>
      <c r="M25" s="15">
        <f t="shared" si="5"/>
        <v>-2.8700000000000059E-2</v>
      </c>
      <c r="N25" s="16">
        <v>0.55620000000000003</v>
      </c>
      <c r="O25">
        <v>0.55920000000000003</v>
      </c>
      <c r="P25" s="15">
        <v>0.55969999999999998</v>
      </c>
      <c r="Q25" s="16">
        <f t="shared" si="6"/>
        <v>-5.1699999999999968E-2</v>
      </c>
      <c r="R25">
        <f t="shared" si="7"/>
        <v>-4.7499999999999987E-2</v>
      </c>
      <c r="S25" s="15">
        <f t="shared" si="8"/>
        <v>-4.5700000000000074E-2</v>
      </c>
      <c r="T25" s="16">
        <v>0.51119999999999999</v>
      </c>
      <c r="U25">
        <v>0.52129999999999999</v>
      </c>
      <c r="V25" s="15">
        <v>0.52439999999999998</v>
      </c>
      <c r="W25" s="16">
        <f t="shared" si="9"/>
        <v>-8.989999999999998E-2</v>
      </c>
      <c r="X25">
        <f t="shared" si="10"/>
        <v>-8.7200000000000055E-2</v>
      </c>
      <c r="Y25" s="15">
        <f t="shared" si="11"/>
        <v>-8.3500000000000019E-2</v>
      </c>
      <c r="Z25" s="16">
        <v>0.4582</v>
      </c>
      <c r="AA25">
        <v>0.45839999999999997</v>
      </c>
      <c r="AB25" s="15">
        <v>0.4652</v>
      </c>
      <c r="AC25" s="16">
        <f t="shared" si="12"/>
        <v>-0.15919999999999995</v>
      </c>
      <c r="AD25">
        <f t="shared" si="13"/>
        <v>-0.15250000000000002</v>
      </c>
      <c r="AE25" s="15">
        <f t="shared" si="14"/>
        <v>-0.14940000000000003</v>
      </c>
      <c r="AF25" s="16">
        <v>0.4249</v>
      </c>
      <c r="AG25">
        <v>0.4239</v>
      </c>
      <c r="AH25" s="15">
        <v>0.42730000000000001</v>
      </c>
      <c r="AI25" s="16">
        <f t="shared" si="15"/>
        <v>-0.20490000000000003</v>
      </c>
      <c r="AJ25">
        <f t="shared" si="16"/>
        <v>-0.18660000000000004</v>
      </c>
      <c r="AK25" s="15">
        <f t="shared" si="17"/>
        <v>-0.18520000000000003</v>
      </c>
      <c r="AL25" s="16">
        <v>0.3624</v>
      </c>
      <c r="AM25">
        <v>0.37080000000000002</v>
      </c>
      <c r="AN25" s="15">
        <v>0.35809999999999997</v>
      </c>
      <c r="AO25" s="16">
        <f t="shared" si="18"/>
        <v>-0.23300000000000004</v>
      </c>
      <c r="AP25">
        <f t="shared" si="19"/>
        <v>-0.2278</v>
      </c>
      <c r="AQ25" s="15">
        <f t="shared" si="20"/>
        <v>-0.2248</v>
      </c>
      <c r="AR25" s="16">
        <v>0.59250000000000003</v>
      </c>
      <c r="AS25">
        <v>0.5726</v>
      </c>
      <c r="AT25" s="15">
        <v>0.58579999999999999</v>
      </c>
      <c r="AU25" s="16">
        <f t="shared" si="21"/>
        <v>-2.1699999999999942E-2</v>
      </c>
      <c r="AV25">
        <f t="shared" si="22"/>
        <v>-2.0000000000000018E-2</v>
      </c>
      <c r="AW25" s="15">
        <f t="shared" si="23"/>
        <v>-2.0100000000000007E-2</v>
      </c>
    </row>
    <row r="26" spans="1:49" x14ac:dyDescent="0.2">
      <c r="A26" s="17">
        <f t="shared" si="24"/>
        <v>360</v>
      </c>
      <c r="B26" s="16">
        <v>0.59160000000000001</v>
      </c>
      <c r="C26">
        <v>0.60340000000000005</v>
      </c>
      <c r="D26" s="15">
        <v>0.58979999999999999</v>
      </c>
      <c r="E26" s="16">
        <f t="shared" si="0"/>
        <v>-2.4299999999999988E-2</v>
      </c>
      <c r="F26">
        <f t="shared" si="1"/>
        <v>-2.189999999999992E-2</v>
      </c>
      <c r="G26" s="15">
        <f t="shared" si="2"/>
        <v>-2.2199999999999998E-2</v>
      </c>
      <c r="H26" s="16">
        <v>0.57750000000000001</v>
      </c>
      <c r="I26">
        <v>0.57720000000000005</v>
      </c>
      <c r="J26" s="15">
        <v>0.57410000000000005</v>
      </c>
      <c r="K26" s="16">
        <f t="shared" si="3"/>
        <v>-3.1100000000000017E-2</v>
      </c>
      <c r="L26">
        <f t="shared" si="4"/>
        <v>-2.9099999999999904E-2</v>
      </c>
      <c r="M26" s="15">
        <f t="shared" si="5"/>
        <v>-2.9699999999999949E-2</v>
      </c>
      <c r="N26" s="16">
        <v>0.55430000000000001</v>
      </c>
      <c r="O26">
        <v>0.55569999999999997</v>
      </c>
      <c r="P26" s="15">
        <v>0.55779999999999996</v>
      </c>
      <c r="Q26" s="16">
        <f t="shared" si="6"/>
        <v>-5.3599999999999981E-2</v>
      </c>
      <c r="R26">
        <f t="shared" si="7"/>
        <v>-5.1000000000000045E-2</v>
      </c>
      <c r="S26" s="15">
        <f t="shared" si="8"/>
        <v>-4.7600000000000087E-2</v>
      </c>
      <c r="T26" s="16">
        <v>0.50780000000000003</v>
      </c>
      <c r="U26">
        <v>0.51790000000000003</v>
      </c>
      <c r="V26" s="15">
        <v>0.52149999999999996</v>
      </c>
      <c r="W26" s="16">
        <f t="shared" si="9"/>
        <v>-9.3299999999999939E-2</v>
      </c>
      <c r="X26">
        <f t="shared" si="10"/>
        <v>-9.0600000000000014E-2</v>
      </c>
      <c r="Y26" s="15">
        <f t="shared" si="11"/>
        <v>-8.6400000000000032E-2</v>
      </c>
      <c r="Z26" s="16">
        <v>0.4521</v>
      </c>
      <c r="AA26">
        <v>0.4526</v>
      </c>
      <c r="AB26" s="15">
        <v>0.46</v>
      </c>
      <c r="AC26" s="16">
        <f t="shared" si="12"/>
        <v>-0.16529999999999995</v>
      </c>
      <c r="AD26">
        <f t="shared" si="13"/>
        <v>-0.1583</v>
      </c>
      <c r="AE26" s="15">
        <f t="shared" si="14"/>
        <v>-0.15460000000000002</v>
      </c>
      <c r="AF26" s="16">
        <v>0.41749999999999998</v>
      </c>
      <c r="AG26">
        <v>0.41699999999999998</v>
      </c>
      <c r="AH26" s="15">
        <v>0.42</v>
      </c>
      <c r="AI26" s="16">
        <f t="shared" si="15"/>
        <v>-0.21230000000000004</v>
      </c>
      <c r="AJ26">
        <f t="shared" si="16"/>
        <v>-0.19350000000000006</v>
      </c>
      <c r="AK26" s="15">
        <f t="shared" si="17"/>
        <v>-0.19250000000000006</v>
      </c>
      <c r="AL26" s="16">
        <v>0.35260000000000002</v>
      </c>
      <c r="AM26">
        <v>0.36070000000000002</v>
      </c>
      <c r="AN26" s="15">
        <v>0.34810000000000002</v>
      </c>
      <c r="AO26" s="16">
        <f t="shared" si="18"/>
        <v>-0.24280000000000002</v>
      </c>
      <c r="AP26">
        <f t="shared" si="19"/>
        <v>-0.2379</v>
      </c>
      <c r="AQ26" s="15">
        <f t="shared" si="20"/>
        <v>-0.23479999999999995</v>
      </c>
      <c r="AR26" s="16">
        <v>0.59179999999999999</v>
      </c>
      <c r="AS26">
        <v>0.57169999999999999</v>
      </c>
      <c r="AT26" s="15">
        <v>0.5847</v>
      </c>
      <c r="AU26" s="16">
        <f t="shared" si="21"/>
        <v>-2.2399999999999975E-2</v>
      </c>
      <c r="AV26">
        <f t="shared" si="22"/>
        <v>-2.090000000000003E-2</v>
      </c>
      <c r="AW26" s="15">
        <f t="shared" si="23"/>
        <v>-2.1199999999999997E-2</v>
      </c>
    </row>
    <row r="27" spans="1:49" x14ac:dyDescent="0.2">
      <c r="A27" s="17">
        <f t="shared" si="24"/>
        <v>375</v>
      </c>
      <c r="B27" s="16">
        <v>0.59099999999999997</v>
      </c>
      <c r="C27">
        <v>0.60289999999999999</v>
      </c>
      <c r="D27" s="15">
        <v>0.58940000000000003</v>
      </c>
      <c r="E27" s="16">
        <f t="shared" si="0"/>
        <v>-2.4900000000000033E-2</v>
      </c>
      <c r="F27">
        <f t="shared" si="1"/>
        <v>-2.2399999999999975E-2</v>
      </c>
      <c r="G27" s="15">
        <f t="shared" si="2"/>
        <v>-2.2599999999999953E-2</v>
      </c>
      <c r="H27" s="16">
        <v>0.57650000000000001</v>
      </c>
      <c r="I27">
        <v>0.57650000000000001</v>
      </c>
      <c r="J27" s="15">
        <v>0.57299999999999995</v>
      </c>
      <c r="K27" s="16">
        <f t="shared" si="3"/>
        <v>-3.2100000000000017E-2</v>
      </c>
      <c r="L27">
        <f t="shared" si="4"/>
        <v>-2.9799999999999938E-2</v>
      </c>
      <c r="M27" s="15">
        <f t="shared" si="5"/>
        <v>-3.080000000000005E-2</v>
      </c>
      <c r="N27" s="16">
        <v>0.55269999999999997</v>
      </c>
      <c r="O27">
        <v>0.55410000000000004</v>
      </c>
      <c r="P27" s="15">
        <v>0.55669999999999997</v>
      </c>
      <c r="Q27" s="16">
        <f t="shared" si="6"/>
        <v>-5.5200000000000027E-2</v>
      </c>
      <c r="R27">
        <f t="shared" si="7"/>
        <v>-5.259999999999998E-2</v>
      </c>
      <c r="S27" s="15">
        <f t="shared" si="8"/>
        <v>-4.8700000000000077E-2</v>
      </c>
      <c r="T27" s="16">
        <v>0.50509999999999999</v>
      </c>
      <c r="U27">
        <v>0.51449999999999996</v>
      </c>
      <c r="V27" s="15">
        <v>0.51890000000000003</v>
      </c>
      <c r="W27" s="16">
        <f t="shared" si="9"/>
        <v>-9.5999999999999974E-2</v>
      </c>
      <c r="X27">
        <f t="shared" si="10"/>
        <v>-9.4000000000000083E-2</v>
      </c>
      <c r="Y27" s="15">
        <f t="shared" si="11"/>
        <v>-8.8999999999999968E-2</v>
      </c>
      <c r="Z27" s="16">
        <v>0.44640000000000002</v>
      </c>
      <c r="AA27">
        <v>0.44719999999999999</v>
      </c>
      <c r="AB27" s="15">
        <v>0.45450000000000002</v>
      </c>
      <c r="AC27" s="16">
        <f t="shared" si="12"/>
        <v>-0.17099999999999993</v>
      </c>
      <c r="AD27">
        <f t="shared" si="13"/>
        <v>-0.16370000000000001</v>
      </c>
      <c r="AE27" s="15">
        <f t="shared" si="14"/>
        <v>-0.16010000000000002</v>
      </c>
      <c r="AF27" s="16">
        <v>0.40920000000000001</v>
      </c>
      <c r="AG27">
        <v>0.40989999999999999</v>
      </c>
      <c r="AH27" s="15">
        <v>0.41260000000000002</v>
      </c>
      <c r="AI27" s="16">
        <f t="shared" si="15"/>
        <v>-0.22060000000000002</v>
      </c>
      <c r="AJ27">
        <f t="shared" si="16"/>
        <v>-0.20060000000000006</v>
      </c>
      <c r="AK27" s="15">
        <f t="shared" si="17"/>
        <v>-0.19990000000000002</v>
      </c>
      <c r="AL27" s="16">
        <v>0.34200000000000003</v>
      </c>
      <c r="AM27">
        <v>0.3508</v>
      </c>
      <c r="AN27" s="15">
        <v>0.33800000000000002</v>
      </c>
      <c r="AO27" s="16">
        <f t="shared" si="18"/>
        <v>-0.25340000000000001</v>
      </c>
      <c r="AP27">
        <f t="shared" si="19"/>
        <v>-0.24780000000000002</v>
      </c>
      <c r="AQ27" s="15">
        <f t="shared" si="20"/>
        <v>-0.24489999999999995</v>
      </c>
      <c r="AR27" s="16">
        <v>0.59079999999999999</v>
      </c>
      <c r="AS27">
        <v>0.57050000000000001</v>
      </c>
      <c r="AT27" s="15">
        <v>0.58399999999999996</v>
      </c>
      <c r="AU27" s="16">
        <f t="shared" si="21"/>
        <v>-2.3399999999999976E-2</v>
      </c>
      <c r="AV27">
        <f t="shared" si="22"/>
        <v>-2.2100000000000009E-2</v>
      </c>
      <c r="AW27" s="15">
        <f t="shared" si="23"/>
        <v>-2.1900000000000031E-2</v>
      </c>
    </row>
    <row r="28" spans="1:49" x14ac:dyDescent="0.2">
      <c r="A28" s="17">
        <f t="shared" si="24"/>
        <v>390</v>
      </c>
      <c r="B28" s="16">
        <v>0.59019999999999995</v>
      </c>
      <c r="C28">
        <v>0.60199999999999998</v>
      </c>
      <c r="D28" s="15">
        <v>0.58840000000000003</v>
      </c>
      <c r="E28" s="16">
        <f t="shared" si="0"/>
        <v>-2.5700000000000056E-2</v>
      </c>
      <c r="F28">
        <f t="shared" si="1"/>
        <v>-2.3299999999999987E-2</v>
      </c>
      <c r="G28" s="15">
        <f t="shared" si="2"/>
        <v>-2.3599999999999954E-2</v>
      </c>
      <c r="H28" s="16">
        <v>0.57530000000000003</v>
      </c>
      <c r="I28">
        <v>0.57569999999999999</v>
      </c>
      <c r="J28" s="15">
        <v>0.57250000000000001</v>
      </c>
      <c r="K28" s="16">
        <f t="shared" si="3"/>
        <v>-3.3299999999999996E-2</v>
      </c>
      <c r="L28">
        <f t="shared" si="4"/>
        <v>-3.0599999999999961E-2</v>
      </c>
      <c r="M28" s="15">
        <f t="shared" si="5"/>
        <v>-3.1299999999999994E-2</v>
      </c>
      <c r="N28" s="16">
        <v>0.55089999999999995</v>
      </c>
      <c r="O28">
        <v>0.55259999999999998</v>
      </c>
      <c r="P28" s="15">
        <v>0.55430000000000001</v>
      </c>
      <c r="Q28" s="16">
        <f t="shared" si="6"/>
        <v>-5.7000000000000051E-2</v>
      </c>
      <c r="R28">
        <f t="shared" si="7"/>
        <v>-5.4100000000000037E-2</v>
      </c>
      <c r="S28" s="15">
        <f t="shared" si="8"/>
        <v>-5.1100000000000034E-2</v>
      </c>
      <c r="T28" s="16">
        <v>0.50209999999999999</v>
      </c>
      <c r="U28">
        <v>0.51149999999999995</v>
      </c>
      <c r="V28" s="15">
        <v>0.5161</v>
      </c>
      <c r="W28" s="16">
        <f t="shared" si="9"/>
        <v>-9.8999999999999977E-2</v>
      </c>
      <c r="X28">
        <f t="shared" si="10"/>
        <v>-9.7000000000000086E-2</v>
      </c>
      <c r="Y28" s="15">
        <f t="shared" si="11"/>
        <v>-9.1799999999999993E-2</v>
      </c>
      <c r="Z28" s="16">
        <v>0.44030000000000002</v>
      </c>
      <c r="AA28">
        <v>0.44180000000000003</v>
      </c>
      <c r="AB28" s="15">
        <v>0.44940000000000002</v>
      </c>
      <c r="AC28" s="16">
        <f t="shared" si="12"/>
        <v>-0.17709999999999992</v>
      </c>
      <c r="AD28">
        <f t="shared" si="13"/>
        <v>-0.16909999999999997</v>
      </c>
      <c r="AE28" s="15">
        <f t="shared" si="14"/>
        <v>-0.16520000000000001</v>
      </c>
      <c r="AF28" s="16">
        <v>0.4017</v>
      </c>
      <c r="AG28">
        <v>0.40279999999999999</v>
      </c>
      <c r="AH28" s="15">
        <v>0.40550000000000003</v>
      </c>
      <c r="AI28" s="16">
        <f t="shared" si="15"/>
        <v>-0.22810000000000002</v>
      </c>
      <c r="AJ28">
        <f t="shared" si="16"/>
        <v>-0.20770000000000005</v>
      </c>
      <c r="AK28" s="15">
        <f t="shared" si="17"/>
        <v>-0.20700000000000002</v>
      </c>
      <c r="AL28" s="16">
        <v>0.33189999999999997</v>
      </c>
      <c r="AM28">
        <v>0.3407</v>
      </c>
      <c r="AN28" s="15">
        <v>0.3281</v>
      </c>
      <c r="AO28" s="16">
        <f t="shared" si="18"/>
        <v>-0.26350000000000007</v>
      </c>
      <c r="AP28">
        <f t="shared" si="19"/>
        <v>-0.25790000000000002</v>
      </c>
      <c r="AQ28" s="15">
        <f t="shared" si="20"/>
        <v>-0.25479999999999997</v>
      </c>
      <c r="AR28" s="16">
        <v>0.58989999999999998</v>
      </c>
      <c r="AS28">
        <v>0.56989999999999996</v>
      </c>
      <c r="AT28" s="15">
        <v>0.58330000000000004</v>
      </c>
      <c r="AU28" s="16">
        <f t="shared" si="21"/>
        <v>-2.4299999999999988E-2</v>
      </c>
      <c r="AV28">
        <f t="shared" si="22"/>
        <v>-2.2700000000000053E-2</v>
      </c>
      <c r="AW28" s="15">
        <f t="shared" si="23"/>
        <v>-2.2599999999999953E-2</v>
      </c>
    </row>
    <row r="29" spans="1:49" x14ac:dyDescent="0.2">
      <c r="A29" s="17">
        <f t="shared" si="24"/>
        <v>405</v>
      </c>
      <c r="B29" s="16">
        <v>0.58940000000000003</v>
      </c>
      <c r="C29">
        <v>0.60129999999999995</v>
      </c>
      <c r="D29" s="15">
        <v>0.58760000000000001</v>
      </c>
      <c r="E29" s="16">
        <f t="shared" si="0"/>
        <v>-2.6499999999999968E-2</v>
      </c>
      <c r="F29">
        <f t="shared" si="1"/>
        <v>-2.4000000000000021E-2</v>
      </c>
      <c r="G29" s="15">
        <f t="shared" si="2"/>
        <v>-2.4399999999999977E-2</v>
      </c>
      <c r="H29" s="16">
        <v>0.57420000000000004</v>
      </c>
      <c r="I29">
        <v>0.57499999999999996</v>
      </c>
      <c r="J29" s="15">
        <v>0.57140000000000002</v>
      </c>
      <c r="K29" s="16">
        <f t="shared" si="3"/>
        <v>-3.4399999999999986E-2</v>
      </c>
      <c r="L29">
        <f t="shared" si="4"/>
        <v>-3.1299999999999994E-2</v>
      </c>
      <c r="M29" s="15">
        <f t="shared" si="5"/>
        <v>-3.2399999999999984E-2</v>
      </c>
      <c r="N29" s="16">
        <v>0.54930000000000001</v>
      </c>
      <c r="O29">
        <v>0.55279999999999996</v>
      </c>
      <c r="P29" s="15">
        <v>0.55400000000000005</v>
      </c>
      <c r="Q29" s="16">
        <f t="shared" si="6"/>
        <v>-5.8599999999999985E-2</v>
      </c>
      <c r="R29">
        <f t="shared" si="7"/>
        <v>-5.3900000000000059E-2</v>
      </c>
      <c r="S29" s="15">
        <f t="shared" si="8"/>
        <v>-5.1400000000000001E-2</v>
      </c>
      <c r="T29" s="16">
        <v>0.4995</v>
      </c>
      <c r="U29">
        <v>0.50819999999999999</v>
      </c>
      <c r="V29" s="15">
        <v>0.51329999999999998</v>
      </c>
      <c r="W29" s="16">
        <f t="shared" si="9"/>
        <v>-0.10159999999999997</v>
      </c>
      <c r="X29">
        <f t="shared" si="10"/>
        <v>-0.10030000000000006</v>
      </c>
      <c r="Y29" s="15">
        <f t="shared" si="11"/>
        <v>-9.4600000000000017E-2</v>
      </c>
      <c r="Z29" s="16">
        <v>0.43419999999999997</v>
      </c>
      <c r="AA29">
        <v>0.43669999999999998</v>
      </c>
      <c r="AB29" s="15">
        <v>0.44400000000000001</v>
      </c>
      <c r="AC29" s="16">
        <f t="shared" si="12"/>
        <v>-0.18319999999999997</v>
      </c>
      <c r="AD29">
        <f t="shared" si="13"/>
        <v>-0.17420000000000002</v>
      </c>
      <c r="AE29" s="15">
        <f t="shared" si="14"/>
        <v>-0.17060000000000003</v>
      </c>
      <c r="AF29" s="16">
        <v>0.39360000000000001</v>
      </c>
      <c r="AG29">
        <v>0.3957</v>
      </c>
      <c r="AH29" s="15">
        <v>0.39839999999999998</v>
      </c>
      <c r="AI29" s="16">
        <f t="shared" si="15"/>
        <v>-0.23620000000000002</v>
      </c>
      <c r="AJ29">
        <f t="shared" si="16"/>
        <v>-0.21480000000000005</v>
      </c>
      <c r="AK29" s="15">
        <f t="shared" si="17"/>
        <v>-0.21410000000000007</v>
      </c>
      <c r="AL29" s="16">
        <v>0.3216</v>
      </c>
      <c r="AM29">
        <v>0.33069999999999999</v>
      </c>
      <c r="AN29" s="15">
        <v>0.318</v>
      </c>
      <c r="AO29" s="16">
        <f t="shared" si="18"/>
        <v>-0.27380000000000004</v>
      </c>
      <c r="AP29">
        <f t="shared" si="19"/>
        <v>-0.26790000000000003</v>
      </c>
      <c r="AQ29" s="15">
        <f t="shared" si="20"/>
        <v>-0.26489999999999997</v>
      </c>
      <c r="AR29" s="16">
        <v>0.58909999999999996</v>
      </c>
      <c r="AS29">
        <v>0.56920000000000004</v>
      </c>
      <c r="AT29" s="15">
        <v>0.58240000000000003</v>
      </c>
      <c r="AU29" s="16">
        <f t="shared" si="21"/>
        <v>-2.5100000000000011E-2</v>
      </c>
      <c r="AV29">
        <f t="shared" si="22"/>
        <v>-2.3399999999999976E-2</v>
      </c>
      <c r="AW29" s="15">
        <f t="shared" si="23"/>
        <v>-2.3499999999999965E-2</v>
      </c>
    </row>
    <row r="30" spans="1:49" x14ac:dyDescent="0.2">
      <c r="A30" s="17">
        <f t="shared" si="24"/>
        <v>420</v>
      </c>
      <c r="B30" s="16">
        <v>0.58850000000000002</v>
      </c>
      <c r="C30">
        <v>0.6008</v>
      </c>
      <c r="D30" s="15">
        <v>0.58679999999999999</v>
      </c>
      <c r="E30" s="16">
        <f t="shared" si="0"/>
        <v>-2.739999999999998E-2</v>
      </c>
      <c r="F30">
        <f t="shared" si="1"/>
        <v>-2.4499999999999966E-2</v>
      </c>
      <c r="G30" s="15">
        <f t="shared" si="2"/>
        <v>-2.52E-2</v>
      </c>
      <c r="H30" s="16">
        <v>0.57320000000000004</v>
      </c>
      <c r="I30">
        <v>0.57410000000000005</v>
      </c>
      <c r="J30" s="15">
        <v>0.57069999999999999</v>
      </c>
      <c r="K30" s="16">
        <f t="shared" si="3"/>
        <v>-3.5399999999999987E-2</v>
      </c>
      <c r="L30">
        <f t="shared" si="4"/>
        <v>-3.2199999999999895E-2</v>
      </c>
      <c r="M30" s="15">
        <f t="shared" si="5"/>
        <v>-3.3100000000000018E-2</v>
      </c>
      <c r="N30" s="16">
        <v>0.54779999999999995</v>
      </c>
      <c r="O30">
        <v>0.54930000000000001</v>
      </c>
      <c r="P30" s="15">
        <v>0.55079999999999996</v>
      </c>
      <c r="Q30" s="16">
        <f t="shared" si="6"/>
        <v>-6.0100000000000042E-2</v>
      </c>
      <c r="R30">
        <f t="shared" si="7"/>
        <v>-5.7400000000000007E-2</v>
      </c>
      <c r="S30" s="15">
        <f t="shared" si="8"/>
        <v>-5.4600000000000093E-2</v>
      </c>
      <c r="T30" s="16">
        <v>0.49669999999999997</v>
      </c>
      <c r="U30">
        <v>0.50509999999999999</v>
      </c>
      <c r="V30" s="15">
        <v>0.51049999999999995</v>
      </c>
      <c r="W30" s="16">
        <f t="shared" si="9"/>
        <v>-0.10439999999999999</v>
      </c>
      <c r="X30">
        <f t="shared" si="10"/>
        <v>-0.10340000000000005</v>
      </c>
      <c r="Y30" s="15">
        <f t="shared" si="11"/>
        <v>-9.7400000000000042E-2</v>
      </c>
      <c r="Z30" s="16">
        <v>0.42870000000000003</v>
      </c>
      <c r="AA30">
        <v>0.43169999999999997</v>
      </c>
      <c r="AB30" s="15">
        <v>0.43890000000000001</v>
      </c>
      <c r="AC30" s="16">
        <f t="shared" si="12"/>
        <v>-0.18869999999999992</v>
      </c>
      <c r="AD30">
        <f t="shared" si="13"/>
        <v>-0.17920000000000003</v>
      </c>
      <c r="AE30" s="15">
        <f t="shared" si="14"/>
        <v>-0.17570000000000002</v>
      </c>
      <c r="AF30" s="16">
        <v>0.38619999999999999</v>
      </c>
      <c r="AG30">
        <v>0.38890000000000002</v>
      </c>
      <c r="AH30" s="15">
        <v>0.39150000000000001</v>
      </c>
      <c r="AI30" s="16">
        <f t="shared" si="15"/>
        <v>-0.24360000000000004</v>
      </c>
      <c r="AJ30">
        <f t="shared" si="16"/>
        <v>-0.22160000000000002</v>
      </c>
      <c r="AK30" s="15">
        <f t="shared" si="17"/>
        <v>-0.22100000000000003</v>
      </c>
      <c r="AL30" s="16">
        <v>0.31130000000000002</v>
      </c>
      <c r="AM30">
        <v>0.32090000000000002</v>
      </c>
      <c r="AN30" s="15">
        <v>0.30769999999999997</v>
      </c>
      <c r="AO30" s="16">
        <f t="shared" si="18"/>
        <v>-0.28410000000000002</v>
      </c>
      <c r="AP30">
        <f t="shared" si="19"/>
        <v>-0.2777</v>
      </c>
      <c r="AQ30" s="15">
        <f t="shared" si="20"/>
        <v>-0.2752</v>
      </c>
      <c r="AR30" s="16">
        <v>0.58840000000000003</v>
      </c>
      <c r="AS30">
        <v>0.56840000000000002</v>
      </c>
      <c r="AT30" s="15">
        <v>0.58169999999999999</v>
      </c>
      <c r="AU30" s="16">
        <f t="shared" si="21"/>
        <v>-2.5799999999999934E-2</v>
      </c>
      <c r="AV30">
        <f t="shared" si="22"/>
        <v>-2.4199999999999999E-2</v>
      </c>
      <c r="AW30" s="15">
        <f t="shared" si="23"/>
        <v>-2.4199999999999999E-2</v>
      </c>
    </row>
    <row r="31" spans="1:49" x14ac:dyDescent="0.2">
      <c r="A31" s="17">
        <f t="shared" si="24"/>
        <v>435</v>
      </c>
      <c r="B31" s="16">
        <v>0.58779999999999999</v>
      </c>
      <c r="C31">
        <v>0.59970000000000001</v>
      </c>
      <c r="D31" s="15">
        <v>0.58599999999999997</v>
      </c>
      <c r="E31" s="16">
        <f t="shared" si="0"/>
        <v>-2.8100000000000014E-2</v>
      </c>
      <c r="F31">
        <f t="shared" si="1"/>
        <v>-2.5599999999999956E-2</v>
      </c>
      <c r="G31" s="15">
        <f t="shared" si="2"/>
        <v>-2.6000000000000023E-2</v>
      </c>
      <c r="H31" s="16">
        <v>0.57220000000000004</v>
      </c>
      <c r="I31">
        <v>0.57340000000000002</v>
      </c>
      <c r="J31" s="15">
        <v>0.56999999999999995</v>
      </c>
      <c r="K31" s="16">
        <f t="shared" si="3"/>
        <v>-3.6399999999999988E-2</v>
      </c>
      <c r="L31">
        <f t="shared" si="4"/>
        <v>-3.2899999999999929E-2</v>
      </c>
      <c r="M31" s="15">
        <f t="shared" si="5"/>
        <v>-3.3800000000000052E-2</v>
      </c>
      <c r="N31" s="16">
        <v>0.54610000000000003</v>
      </c>
      <c r="O31">
        <v>0.54810000000000003</v>
      </c>
      <c r="P31" s="15">
        <v>0.54910000000000003</v>
      </c>
      <c r="Q31" s="16">
        <f t="shared" si="6"/>
        <v>-6.1799999999999966E-2</v>
      </c>
      <c r="R31">
        <f t="shared" si="7"/>
        <v>-5.8599999999999985E-2</v>
      </c>
      <c r="S31" s="15">
        <f t="shared" si="8"/>
        <v>-5.6300000000000017E-2</v>
      </c>
      <c r="T31" s="16">
        <v>0.49430000000000002</v>
      </c>
      <c r="U31">
        <v>0.50229999999999997</v>
      </c>
      <c r="V31" s="15">
        <v>0.50790000000000002</v>
      </c>
      <c r="W31" s="16">
        <f t="shared" si="9"/>
        <v>-0.10679999999999995</v>
      </c>
      <c r="X31">
        <f t="shared" si="10"/>
        <v>-0.10620000000000007</v>
      </c>
      <c r="Y31" s="15">
        <f t="shared" si="11"/>
        <v>-9.9999999999999978E-2</v>
      </c>
      <c r="Z31" s="16">
        <v>0.42309999999999998</v>
      </c>
      <c r="AA31">
        <v>0.42659999999999998</v>
      </c>
      <c r="AB31" s="15">
        <v>0.43390000000000001</v>
      </c>
      <c r="AC31" s="16">
        <f t="shared" si="12"/>
        <v>-0.19429999999999997</v>
      </c>
      <c r="AD31">
        <f t="shared" si="13"/>
        <v>-0.18430000000000002</v>
      </c>
      <c r="AE31" s="15">
        <f t="shared" si="14"/>
        <v>-0.18070000000000003</v>
      </c>
      <c r="AF31" s="16">
        <v>0.37859999999999999</v>
      </c>
      <c r="AG31">
        <v>0.38200000000000001</v>
      </c>
      <c r="AH31" s="15">
        <v>0.3846</v>
      </c>
      <c r="AI31" s="16">
        <f t="shared" si="15"/>
        <v>-0.25120000000000003</v>
      </c>
      <c r="AJ31">
        <f t="shared" si="16"/>
        <v>-0.22850000000000004</v>
      </c>
      <c r="AK31" s="15">
        <f t="shared" si="17"/>
        <v>-0.22790000000000005</v>
      </c>
      <c r="AL31" s="16">
        <v>0.3014</v>
      </c>
      <c r="AM31">
        <v>0.31090000000000001</v>
      </c>
      <c r="AN31" s="15">
        <v>0.29780000000000001</v>
      </c>
      <c r="AO31" s="16">
        <f t="shared" si="18"/>
        <v>-0.29400000000000004</v>
      </c>
      <c r="AP31">
        <f t="shared" si="19"/>
        <v>-0.28770000000000001</v>
      </c>
      <c r="AQ31" s="15">
        <f t="shared" si="20"/>
        <v>-0.28509999999999996</v>
      </c>
      <c r="AR31" s="16">
        <v>0.58760000000000001</v>
      </c>
      <c r="AS31">
        <v>0.5675</v>
      </c>
      <c r="AT31" s="15">
        <v>0.58079999999999998</v>
      </c>
      <c r="AU31" s="16">
        <f t="shared" si="21"/>
        <v>-2.6599999999999957E-2</v>
      </c>
      <c r="AV31">
        <f t="shared" si="22"/>
        <v>-2.5100000000000011E-2</v>
      </c>
      <c r="AW31" s="15">
        <f t="shared" si="23"/>
        <v>-2.5100000000000011E-2</v>
      </c>
    </row>
    <row r="32" spans="1:49" x14ac:dyDescent="0.2">
      <c r="A32" s="17">
        <f t="shared" si="24"/>
        <v>450</v>
      </c>
      <c r="B32" s="16">
        <v>0.58679999999999999</v>
      </c>
      <c r="C32">
        <v>0.59950000000000003</v>
      </c>
      <c r="D32" s="15">
        <v>0.58550000000000002</v>
      </c>
      <c r="E32" s="16">
        <f t="shared" si="0"/>
        <v>-2.9100000000000015E-2</v>
      </c>
      <c r="F32">
        <f t="shared" si="1"/>
        <v>-2.5799999999999934E-2</v>
      </c>
      <c r="G32" s="15">
        <f t="shared" si="2"/>
        <v>-2.6499999999999968E-2</v>
      </c>
      <c r="H32" s="16">
        <v>0.57130000000000003</v>
      </c>
      <c r="I32">
        <v>0.5726</v>
      </c>
      <c r="J32" s="15">
        <v>0.56930000000000003</v>
      </c>
      <c r="K32" s="16">
        <f t="shared" si="3"/>
        <v>-3.73E-2</v>
      </c>
      <c r="L32">
        <f t="shared" si="4"/>
        <v>-3.3699999999999952E-2</v>
      </c>
      <c r="M32" s="15">
        <f t="shared" si="5"/>
        <v>-3.4499999999999975E-2</v>
      </c>
      <c r="N32" s="16">
        <v>0.54459999999999997</v>
      </c>
      <c r="O32">
        <v>0.54700000000000004</v>
      </c>
      <c r="P32" s="15">
        <v>0.54759999999999998</v>
      </c>
      <c r="Q32" s="16">
        <f t="shared" si="6"/>
        <v>-6.3300000000000023E-2</v>
      </c>
      <c r="R32">
        <f t="shared" si="7"/>
        <v>-5.9699999999999975E-2</v>
      </c>
      <c r="S32" s="15">
        <f t="shared" si="8"/>
        <v>-5.7800000000000074E-2</v>
      </c>
      <c r="T32" s="16">
        <v>0.49149999999999999</v>
      </c>
      <c r="U32">
        <v>0.49930000000000002</v>
      </c>
      <c r="V32" s="15">
        <v>0.50509999999999999</v>
      </c>
      <c r="W32" s="16">
        <f t="shared" si="9"/>
        <v>-0.10959999999999998</v>
      </c>
      <c r="X32">
        <f t="shared" si="10"/>
        <v>-0.10920000000000002</v>
      </c>
      <c r="Y32" s="15">
        <f t="shared" si="11"/>
        <v>-0.1028</v>
      </c>
      <c r="Z32" s="16">
        <v>0.41789999999999999</v>
      </c>
      <c r="AA32">
        <v>0.4219</v>
      </c>
      <c r="AB32" s="15">
        <v>0.42880000000000001</v>
      </c>
      <c r="AC32" s="16">
        <f t="shared" si="12"/>
        <v>-0.19949999999999996</v>
      </c>
      <c r="AD32">
        <f t="shared" si="13"/>
        <v>-0.189</v>
      </c>
      <c r="AE32" s="15">
        <f t="shared" si="14"/>
        <v>-0.18580000000000002</v>
      </c>
      <c r="AF32" s="16">
        <v>0.3715</v>
      </c>
      <c r="AG32">
        <v>0.37509999999999999</v>
      </c>
      <c r="AH32" s="15">
        <v>0.37759999999999999</v>
      </c>
      <c r="AI32" s="16">
        <f t="shared" si="15"/>
        <v>-0.25830000000000003</v>
      </c>
      <c r="AJ32">
        <f t="shared" si="16"/>
        <v>-0.23540000000000005</v>
      </c>
      <c r="AK32" s="15">
        <f t="shared" si="17"/>
        <v>-0.23490000000000005</v>
      </c>
      <c r="AL32" s="16">
        <v>0.29139999999999999</v>
      </c>
      <c r="AM32">
        <v>0.30109999999999998</v>
      </c>
      <c r="AN32" s="15">
        <v>0.28789999999999999</v>
      </c>
      <c r="AO32" s="16">
        <f t="shared" si="18"/>
        <v>-0.30400000000000005</v>
      </c>
      <c r="AP32">
        <f t="shared" si="19"/>
        <v>-0.29750000000000004</v>
      </c>
      <c r="AQ32" s="15">
        <f t="shared" si="20"/>
        <v>-0.29499999999999998</v>
      </c>
      <c r="AR32" s="16">
        <v>0.5867</v>
      </c>
      <c r="AS32">
        <v>0.56640000000000001</v>
      </c>
      <c r="AT32" s="15">
        <v>0.57989999999999997</v>
      </c>
      <c r="AU32" s="16">
        <f t="shared" si="21"/>
        <v>-2.7499999999999969E-2</v>
      </c>
      <c r="AV32">
        <f t="shared" si="22"/>
        <v>-2.6200000000000001E-2</v>
      </c>
      <c r="AW32" s="15">
        <f t="shared" si="23"/>
        <v>-2.6000000000000023E-2</v>
      </c>
    </row>
    <row r="33" spans="1:49" x14ac:dyDescent="0.2">
      <c r="A33" s="17">
        <f t="shared" si="24"/>
        <v>465</v>
      </c>
      <c r="B33" s="16">
        <v>0.58630000000000004</v>
      </c>
      <c r="C33">
        <v>0.59850000000000003</v>
      </c>
      <c r="D33" s="15">
        <v>0.58460000000000001</v>
      </c>
      <c r="E33" s="16">
        <f t="shared" si="0"/>
        <v>-2.959999999999996E-2</v>
      </c>
      <c r="F33">
        <f t="shared" si="1"/>
        <v>-2.6799999999999935E-2</v>
      </c>
      <c r="G33" s="15">
        <f t="shared" si="2"/>
        <v>-2.739999999999998E-2</v>
      </c>
      <c r="H33" s="16">
        <v>0.57040000000000002</v>
      </c>
      <c r="I33">
        <v>0.5716</v>
      </c>
      <c r="J33" s="15">
        <v>0.56840000000000002</v>
      </c>
      <c r="K33" s="16">
        <f t="shared" si="3"/>
        <v>-3.8200000000000012E-2</v>
      </c>
      <c r="L33">
        <f t="shared" si="4"/>
        <v>-3.4699999999999953E-2</v>
      </c>
      <c r="M33" s="15">
        <f t="shared" si="5"/>
        <v>-3.5399999999999987E-2</v>
      </c>
      <c r="N33" s="16">
        <v>0.54359999999999997</v>
      </c>
      <c r="O33">
        <v>0.54549999999999998</v>
      </c>
      <c r="P33" s="15">
        <v>0.54630000000000001</v>
      </c>
      <c r="Q33" s="16">
        <f t="shared" si="6"/>
        <v>-6.4300000000000024E-2</v>
      </c>
      <c r="R33">
        <f t="shared" si="7"/>
        <v>-6.1200000000000032E-2</v>
      </c>
      <c r="S33" s="15">
        <f t="shared" si="8"/>
        <v>-5.9100000000000041E-2</v>
      </c>
      <c r="T33" s="16">
        <v>0.48920000000000002</v>
      </c>
      <c r="U33">
        <v>0.497</v>
      </c>
      <c r="V33" s="15">
        <v>0.50260000000000005</v>
      </c>
      <c r="W33" s="16">
        <f t="shared" si="9"/>
        <v>-0.11189999999999994</v>
      </c>
      <c r="X33">
        <f t="shared" si="10"/>
        <v>-0.11150000000000004</v>
      </c>
      <c r="Y33" s="15">
        <f t="shared" si="11"/>
        <v>-0.10529999999999995</v>
      </c>
      <c r="Z33" s="16">
        <v>0.4123</v>
      </c>
      <c r="AA33">
        <v>0.41649999999999998</v>
      </c>
      <c r="AB33" s="15">
        <v>0.42380000000000001</v>
      </c>
      <c r="AC33" s="16">
        <f t="shared" si="12"/>
        <v>-0.20509999999999995</v>
      </c>
      <c r="AD33">
        <f t="shared" si="13"/>
        <v>-0.19440000000000002</v>
      </c>
      <c r="AE33" s="15">
        <f t="shared" si="14"/>
        <v>-0.19080000000000003</v>
      </c>
      <c r="AF33" s="16">
        <v>0.36399999999999999</v>
      </c>
      <c r="AG33">
        <v>0.36849999999999999</v>
      </c>
      <c r="AH33" s="15">
        <v>0.37109999999999999</v>
      </c>
      <c r="AI33" s="16">
        <f t="shared" si="15"/>
        <v>-0.26580000000000004</v>
      </c>
      <c r="AJ33">
        <f t="shared" si="16"/>
        <v>-0.24200000000000005</v>
      </c>
      <c r="AK33" s="15">
        <f t="shared" si="17"/>
        <v>-0.24140000000000006</v>
      </c>
      <c r="AL33" s="16">
        <v>0.28149999999999997</v>
      </c>
      <c r="AM33">
        <v>0.29089999999999999</v>
      </c>
      <c r="AN33" s="15">
        <v>0.27810000000000001</v>
      </c>
      <c r="AO33" s="16">
        <f t="shared" si="18"/>
        <v>-0.31390000000000007</v>
      </c>
      <c r="AP33">
        <f t="shared" si="19"/>
        <v>-0.30770000000000003</v>
      </c>
      <c r="AQ33" s="15">
        <f t="shared" si="20"/>
        <v>-0.30479999999999996</v>
      </c>
      <c r="AR33" s="16">
        <v>0.58560000000000001</v>
      </c>
      <c r="AS33">
        <v>0.56569999999999998</v>
      </c>
      <c r="AT33" s="15">
        <v>0.57899999999999996</v>
      </c>
      <c r="AU33" s="16">
        <f t="shared" si="21"/>
        <v>-2.8599999999999959E-2</v>
      </c>
      <c r="AV33">
        <f t="shared" si="22"/>
        <v>-2.6900000000000035E-2</v>
      </c>
      <c r="AW33" s="15">
        <f t="shared" si="23"/>
        <v>-2.6900000000000035E-2</v>
      </c>
    </row>
    <row r="34" spans="1:49" x14ac:dyDescent="0.2">
      <c r="A34" s="17">
        <f t="shared" si="24"/>
        <v>480</v>
      </c>
      <c r="B34" s="16">
        <v>0.58579999999999999</v>
      </c>
      <c r="C34">
        <v>0.59789999999999999</v>
      </c>
      <c r="D34" s="15">
        <v>0.58420000000000005</v>
      </c>
      <c r="E34" s="16">
        <f t="shared" si="0"/>
        <v>-3.0100000000000016E-2</v>
      </c>
      <c r="F34">
        <f t="shared" si="1"/>
        <v>-2.739999999999998E-2</v>
      </c>
      <c r="G34" s="15">
        <f t="shared" si="2"/>
        <v>-2.7799999999999936E-2</v>
      </c>
      <c r="H34" s="16">
        <v>0.56940000000000002</v>
      </c>
      <c r="I34">
        <v>0.57150000000000001</v>
      </c>
      <c r="J34" s="15">
        <v>0.56740000000000002</v>
      </c>
      <c r="K34" s="16">
        <f t="shared" si="3"/>
        <v>-3.9200000000000013E-2</v>
      </c>
      <c r="L34">
        <f t="shared" si="4"/>
        <v>-3.4799999999999942E-2</v>
      </c>
      <c r="M34" s="15">
        <f t="shared" si="5"/>
        <v>-3.6399999999999988E-2</v>
      </c>
      <c r="N34" s="16">
        <v>0.54200000000000004</v>
      </c>
      <c r="O34">
        <v>0.5444</v>
      </c>
      <c r="P34" s="15">
        <v>0.54500000000000004</v>
      </c>
      <c r="Q34" s="16">
        <f t="shared" si="6"/>
        <v>-6.5899999999999959E-2</v>
      </c>
      <c r="R34">
        <f t="shared" si="7"/>
        <v>-6.2300000000000022E-2</v>
      </c>
      <c r="S34" s="15">
        <f t="shared" si="8"/>
        <v>-6.0400000000000009E-2</v>
      </c>
      <c r="T34" s="16">
        <v>0.48659999999999998</v>
      </c>
      <c r="U34">
        <v>0.49440000000000001</v>
      </c>
      <c r="V34" s="15">
        <v>0.5</v>
      </c>
      <c r="W34" s="16">
        <f t="shared" si="9"/>
        <v>-0.11449999999999999</v>
      </c>
      <c r="X34">
        <f t="shared" si="10"/>
        <v>-0.11410000000000003</v>
      </c>
      <c r="Y34" s="15">
        <f t="shared" si="11"/>
        <v>-0.1079</v>
      </c>
      <c r="Z34" s="16">
        <v>0.40760000000000002</v>
      </c>
      <c r="AA34">
        <v>0.4118</v>
      </c>
      <c r="AB34" s="15">
        <v>0.41880000000000001</v>
      </c>
      <c r="AC34" s="16">
        <f t="shared" si="12"/>
        <v>-0.20979999999999993</v>
      </c>
      <c r="AD34">
        <f t="shared" si="13"/>
        <v>-0.1991</v>
      </c>
      <c r="AE34" s="15">
        <f t="shared" si="14"/>
        <v>-0.19580000000000003</v>
      </c>
      <c r="AF34" s="16">
        <v>0.35680000000000001</v>
      </c>
      <c r="AG34">
        <v>0.36199999999999999</v>
      </c>
      <c r="AH34" s="15">
        <v>0.36420000000000002</v>
      </c>
      <c r="AI34" s="16">
        <f t="shared" si="15"/>
        <v>-0.27300000000000002</v>
      </c>
      <c r="AJ34">
        <f t="shared" si="16"/>
        <v>-0.24850000000000005</v>
      </c>
      <c r="AK34" s="15">
        <f t="shared" si="17"/>
        <v>-0.24830000000000002</v>
      </c>
      <c r="AL34" s="16">
        <v>0.2717</v>
      </c>
      <c r="AM34">
        <v>0.28129999999999999</v>
      </c>
      <c r="AN34" s="15">
        <v>0.2681</v>
      </c>
      <c r="AO34" s="16">
        <f t="shared" si="18"/>
        <v>-0.32370000000000004</v>
      </c>
      <c r="AP34">
        <f t="shared" si="19"/>
        <v>-0.31730000000000003</v>
      </c>
      <c r="AQ34" s="15">
        <f t="shared" si="20"/>
        <v>-0.31479999999999997</v>
      </c>
      <c r="AR34" s="16">
        <v>0.58479999999999999</v>
      </c>
      <c r="AS34">
        <v>0.56510000000000005</v>
      </c>
      <c r="AT34" s="15">
        <v>0.57799999999999996</v>
      </c>
      <c r="AU34" s="16">
        <f t="shared" si="21"/>
        <v>-2.9399999999999982E-2</v>
      </c>
      <c r="AV34">
        <f t="shared" si="22"/>
        <v>-2.7499999999999969E-2</v>
      </c>
      <c r="AW34" s="15">
        <f t="shared" si="23"/>
        <v>-2.7900000000000036E-2</v>
      </c>
    </row>
    <row r="35" spans="1:49" x14ac:dyDescent="0.2">
      <c r="A35" s="17">
        <f t="shared" si="24"/>
        <v>495</v>
      </c>
      <c r="B35" s="16">
        <v>0.5847</v>
      </c>
      <c r="C35">
        <v>0.59699999999999998</v>
      </c>
      <c r="D35" s="15">
        <v>0.58350000000000002</v>
      </c>
      <c r="E35" s="16">
        <f t="shared" si="0"/>
        <v>-3.1200000000000006E-2</v>
      </c>
      <c r="F35">
        <f t="shared" si="1"/>
        <v>-2.8299999999999992E-2</v>
      </c>
      <c r="G35" s="15">
        <f t="shared" si="2"/>
        <v>-2.849999999999997E-2</v>
      </c>
      <c r="H35" s="16">
        <v>0.56859999999999999</v>
      </c>
      <c r="I35">
        <v>0.56989999999999996</v>
      </c>
      <c r="J35" s="15">
        <v>0.56659999999999999</v>
      </c>
      <c r="K35" s="16">
        <f t="shared" si="3"/>
        <v>-4.0000000000000036E-2</v>
      </c>
      <c r="L35">
        <f t="shared" si="4"/>
        <v>-3.6399999999999988E-2</v>
      </c>
      <c r="M35" s="15">
        <f t="shared" si="5"/>
        <v>-3.7200000000000011E-2</v>
      </c>
      <c r="N35" s="16">
        <v>0.54069999999999996</v>
      </c>
      <c r="O35">
        <v>0.54330000000000001</v>
      </c>
      <c r="P35" s="15">
        <v>0.54339999999999999</v>
      </c>
      <c r="Q35" s="16">
        <f t="shared" si="6"/>
        <v>-6.7200000000000037E-2</v>
      </c>
      <c r="R35">
        <f t="shared" si="7"/>
        <v>-6.3400000000000012E-2</v>
      </c>
      <c r="S35" s="15">
        <f t="shared" si="8"/>
        <v>-6.2000000000000055E-2</v>
      </c>
      <c r="T35" s="16">
        <v>0.48420000000000002</v>
      </c>
      <c r="U35">
        <v>0.49220000000000003</v>
      </c>
      <c r="V35" s="15">
        <v>0.49740000000000001</v>
      </c>
      <c r="W35" s="16">
        <f t="shared" si="9"/>
        <v>-0.11689999999999995</v>
      </c>
      <c r="X35">
        <f t="shared" si="10"/>
        <v>-0.11630000000000001</v>
      </c>
      <c r="Y35" s="15">
        <f t="shared" si="11"/>
        <v>-0.11049999999999999</v>
      </c>
      <c r="Z35" s="16">
        <v>0.40210000000000001</v>
      </c>
      <c r="AA35">
        <v>0.40699999999999997</v>
      </c>
      <c r="AB35" s="15">
        <v>0.41399999999999998</v>
      </c>
      <c r="AC35" s="16">
        <f t="shared" si="12"/>
        <v>-0.21529999999999994</v>
      </c>
      <c r="AD35">
        <f t="shared" si="13"/>
        <v>-0.20390000000000003</v>
      </c>
      <c r="AE35" s="15">
        <f t="shared" si="14"/>
        <v>-0.20060000000000006</v>
      </c>
      <c r="AF35" s="16">
        <v>0.34989999999999999</v>
      </c>
      <c r="AG35">
        <v>0.35520000000000002</v>
      </c>
      <c r="AH35" s="15">
        <v>0.3579</v>
      </c>
      <c r="AI35" s="16">
        <f t="shared" si="15"/>
        <v>-0.27990000000000004</v>
      </c>
      <c r="AJ35">
        <f t="shared" si="16"/>
        <v>-0.25530000000000003</v>
      </c>
      <c r="AK35" s="15">
        <f t="shared" si="17"/>
        <v>-0.25460000000000005</v>
      </c>
      <c r="AL35" s="16">
        <v>0.26200000000000001</v>
      </c>
      <c r="AM35">
        <v>0.27150000000000002</v>
      </c>
      <c r="AN35" s="15">
        <v>0.2586</v>
      </c>
      <c r="AO35" s="16">
        <f t="shared" si="18"/>
        <v>-0.33340000000000003</v>
      </c>
      <c r="AP35">
        <f t="shared" si="19"/>
        <v>-0.3271</v>
      </c>
      <c r="AQ35" s="15">
        <f t="shared" si="20"/>
        <v>-0.32429999999999998</v>
      </c>
      <c r="AR35" s="16">
        <v>0.5837</v>
      </c>
      <c r="AS35">
        <v>0.56399999999999995</v>
      </c>
      <c r="AT35" s="15">
        <v>0.57699999999999996</v>
      </c>
      <c r="AU35" s="16">
        <f t="shared" si="21"/>
        <v>-3.0499999999999972E-2</v>
      </c>
      <c r="AV35">
        <f t="shared" si="22"/>
        <v>-2.860000000000007E-2</v>
      </c>
      <c r="AW35" s="15">
        <f t="shared" si="23"/>
        <v>-2.8900000000000037E-2</v>
      </c>
    </row>
    <row r="36" spans="1:49" x14ac:dyDescent="0.2">
      <c r="A36" s="17">
        <f t="shared" si="24"/>
        <v>510</v>
      </c>
      <c r="B36" s="16">
        <v>0.58409999999999995</v>
      </c>
      <c r="C36">
        <v>0.59640000000000004</v>
      </c>
      <c r="D36" s="15">
        <v>0.58279999999999998</v>
      </c>
      <c r="E36" s="16">
        <f t="shared" si="0"/>
        <v>-3.180000000000005E-2</v>
      </c>
      <c r="F36">
        <f t="shared" si="1"/>
        <v>-2.8899999999999926E-2</v>
      </c>
      <c r="G36" s="15">
        <f t="shared" si="2"/>
        <v>-2.9200000000000004E-2</v>
      </c>
      <c r="H36" s="16">
        <v>0.56740000000000002</v>
      </c>
      <c r="I36">
        <v>0.5696</v>
      </c>
      <c r="J36" s="15">
        <v>0.56559999999999999</v>
      </c>
      <c r="K36" s="16">
        <f t="shared" si="3"/>
        <v>-4.1200000000000014E-2</v>
      </c>
      <c r="L36">
        <f t="shared" si="4"/>
        <v>-3.6699999999999955E-2</v>
      </c>
      <c r="M36" s="15">
        <f t="shared" si="5"/>
        <v>-3.8200000000000012E-2</v>
      </c>
      <c r="N36" s="16">
        <v>0.53949999999999998</v>
      </c>
      <c r="O36">
        <v>0.54210000000000003</v>
      </c>
      <c r="P36" s="15">
        <v>0.54169999999999996</v>
      </c>
      <c r="Q36" s="16">
        <f t="shared" si="6"/>
        <v>-6.8400000000000016E-2</v>
      </c>
      <c r="R36">
        <f t="shared" si="7"/>
        <v>-6.4599999999999991E-2</v>
      </c>
      <c r="S36" s="15">
        <f t="shared" si="8"/>
        <v>-6.370000000000009E-2</v>
      </c>
      <c r="T36" s="16">
        <v>0.48170000000000002</v>
      </c>
      <c r="U36">
        <v>0.48970000000000002</v>
      </c>
      <c r="V36" s="15">
        <v>0.49469999999999997</v>
      </c>
      <c r="W36" s="16">
        <f t="shared" si="9"/>
        <v>-0.11939999999999995</v>
      </c>
      <c r="X36">
        <f t="shared" si="10"/>
        <v>-0.11880000000000002</v>
      </c>
      <c r="Y36" s="15">
        <f t="shared" si="11"/>
        <v>-0.11320000000000002</v>
      </c>
      <c r="Z36" s="16">
        <v>0.39729999999999999</v>
      </c>
      <c r="AA36">
        <v>0.4022</v>
      </c>
      <c r="AB36" s="15">
        <v>0.40960000000000002</v>
      </c>
      <c r="AC36" s="16">
        <f t="shared" si="12"/>
        <v>-0.22009999999999996</v>
      </c>
      <c r="AD36">
        <f t="shared" si="13"/>
        <v>-0.2087</v>
      </c>
      <c r="AE36" s="15">
        <f t="shared" si="14"/>
        <v>-0.20500000000000002</v>
      </c>
      <c r="AF36" s="16">
        <v>0.3427</v>
      </c>
      <c r="AG36">
        <v>0.34860000000000002</v>
      </c>
      <c r="AH36" s="15">
        <v>0.35099999999999998</v>
      </c>
      <c r="AI36" s="16">
        <f t="shared" si="15"/>
        <v>-0.28710000000000002</v>
      </c>
      <c r="AJ36">
        <f t="shared" si="16"/>
        <v>-0.26190000000000002</v>
      </c>
      <c r="AK36" s="15">
        <f t="shared" si="17"/>
        <v>-0.26150000000000007</v>
      </c>
      <c r="AL36" s="16">
        <v>0.25269999999999998</v>
      </c>
      <c r="AM36">
        <v>0.26219999999999999</v>
      </c>
      <c r="AN36" s="15">
        <v>0.24940000000000001</v>
      </c>
      <c r="AO36" s="16">
        <f t="shared" si="18"/>
        <v>-0.34270000000000006</v>
      </c>
      <c r="AP36">
        <f t="shared" si="19"/>
        <v>-0.33640000000000003</v>
      </c>
      <c r="AQ36" s="15">
        <f t="shared" si="20"/>
        <v>-0.33349999999999996</v>
      </c>
      <c r="AR36" s="16">
        <v>0.58289999999999997</v>
      </c>
      <c r="AS36">
        <v>0.56330000000000002</v>
      </c>
      <c r="AT36" s="15">
        <v>0.57650000000000001</v>
      </c>
      <c r="AU36" s="16">
        <f t="shared" si="21"/>
        <v>-3.1299999999999994E-2</v>
      </c>
      <c r="AV36">
        <f t="shared" si="22"/>
        <v>-2.9299999999999993E-2</v>
      </c>
      <c r="AW36" s="15">
        <f t="shared" si="23"/>
        <v>-2.9399999999999982E-2</v>
      </c>
    </row>
    <row r="37" spans="1:49" x14ac:dyDescent="0.2">
      <c r="A37" s="17">
        <f t="shared" si="24"/>
        <v>525</v>
      </c>
      <c r="B37" s="16">
        <v>0.58379999999999999</v>
      </c>
      <c r="C37">
        <v>0.5958</v>
      </c>
      <c r="D37" s="15">
        <v>0.58230000000000004</v>
      </c>
      <c r="E37" s="16">
        <f t="shared" si="0"/>
        <v>-3.2100000000000017E-2</v>
      </c>
      <c r="F37">
        <f t="shared" si="1"/>
        <v>-2.9499999999999971E-2</v>
      </c>
      <c r="G37" s="15">
        <f t="shared" si="2"/>
        <v>-2.9699999999999949E-2</v>
      </c>
      <c r="H37" s="16">
        <v>0.56710000000000005</v>
      </c>
      <c r="I37">
        <v>0.56850000000000001</v>
      </c>
      <c r="J37" s="15">
        <v>0.56520000000000004</v>
      </c>
      <c r="K37" s="16">
        <f t="shared" si="3"/>
        <v>-4.1499999999999981E-2</v>
      </c>
      <c r="L37">
        <f t="shared" si="4"/>
        <v>-3.7799999999999945E-2</v>
      </c>
      <c r="M37" s="15">
        <f t="shared" si="5"/>
        <v>-3.8599999999999968E-2</v>
      </c>
      <c r="N37" s="16">
        <v>0.5383</v>
      </c>
      <c r="O37">
        <v>0.54090000000000005</v>
      </c>
      <c r="P37" s="15">
        <v>0.54069999999999996</v>
      </c>
      <c r="Q37" s="16">
        <f t="shared" si="6"/>
        <v>-6.9599999999999995E-2</v>
      </c>
      <c r="R37">
        <f t="shared" si="7"/>
        <v>-6.579999999999997E-2</v>
      </c>
      <c r="S37" s="15">
        <f t="shared" si="8"/>
        <v>-6.4700000000000091E-2</v>
      </c>
      <c r="T37" s="16">
        <v>0.4798</v>
      </c>
      <c r="U37">
        <v>0.48749999999999999</v>
      </c>
      <c r="V37" s="15">
        <v>0.49249999999999999</v>
      </c>
      <c r="W37" s="16">
        <f t="shared" si="9"/>
        <v>-0.12129999999999996</v>
      </c>
      <c r="X37">
        <f t="shared" si="10"/>
        <v>-0.12100000000000005</v>
      </c>
      <c r="Y37" s="15">
        <f t="shared" si="11"/>
        <v>-0.1154</v>
      </c>
      <c r="Z37" s="16">
        <v>0.39250000000000002</v>
      </c>
      <c r="AA37">
        <v>0.39739999999999998</v>
      </c>
      <c r="AB37" s="15">
        <v>0.40479999999999999</v>
      </c>
      <c r="AC37" s="16">
        <f t="shared" si="12"/>
        <v>-0.22489999999999993</v>
      </c>
      <c r="AD37">
        <f t="shared" si="13"/>
        <v>-0.21350000000000002</v>
      </c>
      <c r="AE37" s="15">
        <f t="shared" si="14"/>
        <v>-0.20980000000000004</v>
      </c>
      <c r="AF37" s="16">
        <v>0.33560000000000001</v>
      </c>
      <c r="AG37">
        <v>0.3422</v>
      </c>
      <c r="AH37" s="15">
        <v>0.34489999999999998</v>
      </c>
      <c r="AI37" s="16">
        <f t="shared" si="15"/>
        <v>-0.29420000000000002</v>
      </c>
      <c r="AJ37">
        <f t="shared" si="16"/>
        <v>-0.26830000000000004</v>
      </c>
      <c r="AK37" s="15">
        <f t="shared" si="17"/>
        <v>-0.26760000000000006</v>
      </c>
      <c r="AL37" s="16">
        <v>0.24399999999999999</v>
      </c>
      <c r="AM37">
        <v>0.25340000000000001</v>
      </c>
      <c r="AN37" s="15">
        <v>0.2409</v>
      </c>
      <c r="AO37" s="16">
        <f t="shared" si="18"/>
        <v>-0.35140000000000005</v>
      </c>
      <c r="AP37">
        <f t="shared" si="19"/>
        <v>-0.34520000000000001</v>
      </c>
      <c r="AQ37" s="15">
        <f t="shared" si="20"/>
        <v>-0.34199999999999997</v>
      </c>
      <c r="AR37" s="16">
        <v>0.58230000000000004</v>
      </c>
      <c r="AS37">
        <v>0.56259999999999999</v>
      </c>
      <c r="AT37" s="15">
        <v>0.57569999999999999</v>
      </c>
      <c r="AU37" s="16">
        <f t="shared" si="21"/>
        <v>-3.1899999999999928E-2</v>
      </c>
      <c r="AV37">
        <f t="shared" si="22"/>
        <v>-3.0000000000000027E-2</v>
      </c>
      <c r="AW37" s="15">
        <f t="shared" si="23"/>
        <v>-3.0200000000000005E-2</v>
      </c>
    </row>
    <row r="38" spans="1:49" x14ac:dyDescent="0.2">
      <c r="A38" s="17">
        <f t="shared" si="24"/>
        <v>540</v>
      </c>
      <c r="B38" s="16">
        <v>0.5827</v>
      </c>
      <c r="C38">
        <v>0.59489999999999998</v>
      </c>
      <c r="D38" s="15">
        <v>0.58150000000000002</v>
      </c>
      <c r="E38" s="16">
        <f t="shared" si="0"/>
        <v>-3.3200000000000007E-2</v>
      </c>
      <c r="F38">
        <f t="shared" si="1"/>
        <v>-3.0399999999999983E-2</v>
      </c>
      <c r="G38" s="15">
        <f t="shared" si="2"/>
        <v>-3.0499999999999972E-2</v>
      </c>
      <c r="H38" s="16">
        <v>0.56599999999999995</v>
      </c>
      <c r="I38">
        <v>0.56820000000000004</v>
      </c>
      <c r="J38" s="15">
        <v>0.56430000000000002</v>
      </c>
      <c r="K38" s="16">
        <f t="shared" si="3"/>
        <v>-4.2600000000000082E-2</v>
      </c>
      <c r="L38">
        <f t="shared" si="4"/>
        <v>-3.8099999999999912E-2</v>
      </c>
      <c r="M38" s="15">
        <f t="shared" si="5"/>
        <v>-3.949999999999998E-2</v>
      </c>
      <c r="N38" s="16">
        <v>0.53680000000000005</v>
      </c>
      <c r="O38">
        <v>0.53979999999999995</v>
      </c>
      <c r="P38" s="15">
        <v>0.53869999999999996</v>
      </c>
      <c r="Q38" s="16">
        <f t="shared" si="6"/>
        <v>-7.1099999999999941E-2</v>
      </c>
      <c r="R38">
        <f t="shared" si="7"/>
        <v>-6.6900000000000071E-2</v>
      </c>
      <c r="S38" s="15">
        <f t="shared" si="8"/>
        <v>-6.6700000000000093E-2</v>
      </c>
      <c r="T38" s="16">
        <v>0.4768</v>
      </c>
      <c r="U38">
        <v>0.48499999999999999</v>
      </c>
      <c r="V38" s="15">
        <v>0.49</v>
      </c>
      <c r="W38" s="16">
        <f t="shared" si="9"/>
        <v>-0.12429999999999997</v>
      </c>
      <c r="X38">
        <f t="shared" si="10"/>
        <v>-0.12350000000000005</v>
      </c>
      <c r="Y38" s="15">
        <f t="shared" si="11"/>
        <v>-0.1179</v>
      </c>
      <c r="Z38" s="16">
        <v>0.38769999999999999</v>
      </c>
      <c r="AA38">
        <v>0.39269999999999999</v>
      </c>
      <c r="AB38" s="15">
        <v>0.40010000000000001</v>
      </c>
      <c r="AC38" s="16">
        <f t="shared" si="12"/>
        <v>-0.22969999999999996</v>
      </c>
      <c r="AD38">
        <f t="shared" si="13"/>
        <v>-0.21820000000000001</v>
      </c>
      <c r="AE38" s="15">
        <f t="shared" si="14"/>
        <v>-0.21450000000000002</v>
      </c>
      <c r="AF38" s="16">
        <v>0.32840000000000003</v>
      </c>
      <c r="AG38">
        <v>0.33560000000000001</v>
      </c>
      <c r="AH38" s="15">
        <v>0.33839999999999998</v>
      </c>
      <c r="AI38" s="16">
        <f t="shared" si="15"/>
        <v>-0.3014</v>
      </c>
      <c r="AJ38">
        <f t="shared" si="16"/>
        <v>-0.27490000000000003</v>
      </c>
      <c r="AK38" s="15">
        <f t="shared" si="17"/>
        <v>-0.27410000000000007</v>
      </c>
      <c r="AL38" s="16">
        <v>0.2359</v>
      </c>
      <c r="AM38">
        <v>0.2457</v>
      </c>
      <c r="AN38" s="15">
        <v>0.23330000000000001</v>
      </c>
      <c r="AO38" s="16">
        <f t="shared" si="18"/>
        <v>-0.35950000000000004</v>
      </c>
      <c r="AP38">
        <f t="shared" si="19"/>
        <v>-0.35289999999999999</v>
      </c>
      <c r="AQ38" s="15">
        <f t="shared" si="20"/>
        <v>-0.34959999999999997</v>
      </c>
      <c r="AR38" s="16">
        <v>0.58150000000000002</v>
      </c>
      <c r="AS38">
        <v>0.5615</v>
      </c>
      <c r="AT38" s="15">
        <v>0.57479999999999998</v>
      </c>
      <c r="AU38" s="16">
        <f t="shared" si="21"/>
        <v>-3.2699999999999951E-2</v>
      </c>
      <c r="AV38">
        <f t="shared" si="22"/>
        <v>-3.1100000000000017E-2</v>
      </c>
      <c r="AW38" s="15">
        <f t="shared" si="23"/>
        <v>-3.1100000000000017E-2</v>
      </c>
    </row>
    <row r="39" spans="1:49" x14ac:dyDescent="0.2">
      <c r="A39" s="17">
        <f t="shared" si="24"/>
        <v>555</v>
      </c>
      <c r="B39" s="16">
        <v>0.58299999999999996</v>
      </c>
      <c r="C39">
        <v>0.59470000000000001</v>
      </c>
      <c r="D39" s="15">
        <v>0.5806</v>
      </c>
      <c r="E39" s="16">
        <f t="shared" si="0"/>
        <v>-3.290000000000004E-2</v>
      </c>
      <c r="F39">
        <f t="shared" si="1"/>
        <v>-3.0599999999999961E-2</v>
      </c>
      <c r="G39" s="15">
        <f t="shared" si="2"/>
        <v>-3.1399999999999983E-2</v>
      </c>
      <c r="H39" s="16">
        <v>0.56510000000000005</v>
      </c>
      <c r="I39">
        <v>0.56679999999999997</v>
      </c>
      <c r="J39" s="15">
        <v>0.56359999999999999</v>
      </c>
      <c r="K39" s="16">
        <f t="shared" si="3"/>
        <v>-4.3499999999999983E-2</v>
      </c>
      <c r="L39">
        <f t="shared" si="4"/>
        <v>-3.949999999999998E-2</v>
      </c>
      <c r="M39" s="15">
        <f t="shared" si="5"/>
        <v>-4.0200000000000014E-2</v>
      </c>
      <c r="N39" s="16">
        <v>0.53600000000000003</v>
      </c>
      <c r="O39">
        <v>0.53839999999999999</v>
      </c>
      <c r="P39" s="15">
        <v>0.53720000000000001</v>
      </c>
      <c r="Q39" s="16">
        <f t="shared" si="6"/>
        <v>-7.1899999999999964E-2</v>
      </c>
      <c r="R39">
        <f t="shared" si="7"/>
        <v>-6.8300000000000027E-2</v>
      </c>
      <c r="S39" s="15">
        <f t="shared" si="8"/>
        <v>-6.8200000000000038E-2</v>
      </c>
      <c r="T39" s="16">
        <v>0.47449999999999998</v>
      </c>
      <c r="U39">
        <v>0.48259999999999997</v>
      </c>
      <c r="V39" s="15">
        <v>0.48759999999999998</v>
      </c>
      <c r="W39" s="16">
        <f t="shared" si="9"/>
        <v>-0.12659999999999999</v>
      </c>
      <c r="X39">
        <f t="shared" si="10"/>
        <v>-0.12590000000000007</v>
      </c>
      <c r="Y39" s="15">
        <f t="shared" si="11"/>
        <v>-0.12030000000000002</v>
      </c>
      <c r="Z39" s="16">
        <v>0.3826</v>
      </c>
      <c r="AA39">
        <v>0.38800000000000001</v>
      </c>
      <c r="AB39" s="15">
        <v>0.39560000000000001</v>
      </c>
      <c r="AC39" s="16">
        <f t="shared" si="12"/>
        <v>-0.23479999999999995</v>
      </c>
      <c r="AD39">
        <f t="shared" si="13"/>
        <v>-0.22289999999999999</v>
      </c>
      <c r="AE39" s="15">
        <f t="shared" si="14"/>
        <v>-0.21900000000000003</v>
      </c>
      <c r="AF39" s="16">
        <v>0.3216</v>
      </c>
      <c r="AG39">
        <v>0.32919999999999999</v>
      </c>
      <c r="AH39" s="15">
        <v>0.33189999999999997</v>
      </c>
      <c r="AI39" s="16">
        <f t="shared" si="15"/>
        <v>-0.30820000000000003</v>
      </c>
      <c r="AJ39">
        <f t="shared" si="16"/>
        <v>-0.28130000000000005</v>
      </c>
      <c r="AK39" s="15">
        <f t="shared" si="17"/>
        <v>-0.28060000000000007</v>
      </c>
      <c r="AL39" s="16">
        <v>0.22989999999999999</v>
      </c>
      <c r="AM39">
        <v>0.2397</v>
      </c>
      <c r="AN39" s="15">
        <v>0.22800000000000001</v>
      </c>
      <c r="AO39" s="16">
        <f t="shared" si="18"/>
        <v>-0.36550000000000005</v>
      </c>
      <c r="AP39">
        <f t="shared" si="19"/>
        <v>-0.3589</v>
      </c>
      <c r="AQ39" s="15">
        <f t="shared" si="20"/>
        <v>-0.35489999999999999</v>
      </c>
      <c r="AR39" s="16">
        <v>0.58050000000000002</v>
      </c>
      <c r="AS39">
        <v>0.56100000000000005</v>
      </c>
      <c r="AT39" s="15">
        <v>0.57379999999999998</v>
      </c>
      <c r="AU39" s="16">
        <f t="shared" si="21"/>
        <v>-3.3699999999999952E-2</v>
      </c>
      <c r="AV39">
        <f t="shared" si="22"/>
        <v>-3.1599999999999961E-2</v>
      </c>
      <c r="AW39" s="15">
        <f t="shared" si="23"/>
        <v>-3.2100000000000017E-2</v>
      </c>
    </row>
    <row r="40" spans="1:49" x14ac:dyDescent="0.2">
      <c r="A40" s="17">
        <f t="shared" si="24"/>
        <v>570</v>
      </c>
      <c r="B40" s="16">
        <v>0.58150000000000002</v>
      </c>
      <c r="C40">
        <v>0.59370000000000001</v>
      </c>
      <c r="D40" s="15">
        <v>0.58020000000000005</v>
      </c>
      <c r="E40" s="16">
        <f t="shared" si="0"/>
        <v>-3.4399999999999986E-2</v>
      </c>
      <c r="F40">
        <f t="shared" si="1"/>
        <v>-3.1599999999999961E-2</v>
      </c>
      <c r="G40" s="15">
        <f t="shared" si="2"/>
        <v>-3.1799999999999939E-2</v>
      </c>
      <c r="H40" s="16">
        <v>0.56430000000000002</v>
      </c>
      <c r="I40">
        <v>0.56589999999999996</v>
      </c>
      <c r="J40" s="15">
        <v>0.56279999999999997</v>
      </c>
      <c r="K40" s="16">
        <f t="shared" si="3"/>
        <v>-4.4300000000000006E-2</v>
      </c>
      <c r="L40">
        <f t="shared" si="4"/>
        <v>-4.0399999999999991E-2</v>
      </c>
      <c r="M40" s="15">
        <f t="shared" si="5"/>
        <v>-4.1000000000000036E-2</v>
      </c>
      <c r="N40" s="16">
        <v>0.53480000000000005</v>
      </c>
      <c r="O40">
        <v>0.53739999999999999</v>
      </c>
      <c r="P40" s="15">
        <v>0.53569999999999995</v>
      </c>
      <c r="Q40" s="16">
        <f t="shared" si="6"/>
        <v>-7.3099999999999943E-2</v>
      </c>
      <c r="R40">
        <f t="shared" si="7"/>
        <v>-6.9300000000000028E-2</v>
      </c>
      <c r="S40" s="15">
        <f t="shared" si="8"/>
        <v>-6.9700000000000095E-2</v>
      </c>
      <c r="T40" s="16">
        <v>0.47210000000000002</v>
      </c>
      <c r="U40">
        <v>0.48060000000000003</v>
      </c>
      <c r="V40" s="15">
        <v>0.48520000000000002</v>
      </c>
      <c r="W40" s="16">
        <f t="shared" si="9"/>
        <v>-0.12899999999999995</v>
      </c>
      <c r="X40">
        <f t="shared" si="10"/>
        <v>-0.12790000000000001</v>
      </c>
      <c r="Y40" s="15">
        <f t="shared" si="11"/>
        <v>-0.12269999999999998</v>
      </c>
      <c r="Z40" s="16">
        <v>0.378</v>
      </c>
      <c r="AA40">
        <v>0.38329999999999997</v>
      </c>
      <c r="AB40" s="15">
        <v>0.3906</v>
      </c>
      <c r="AC40" s="16">
        <f t="shared" si="12"/>
        <v>-0.23939999999999995</v>
      </c>
      <c r="AD40">
        <f t="shared" si="13"/>
        <v>-0.22760000000000002</v>
      </c>
      <c r="AE40" s="15">
        <f t="shared" si="14"/>
        <v>-0.22400000000000003</v>
      </c>
      <c r="AF40" s="16">
        <v>0.31490000000000001</v>
      </c>
      <c r="AG40">
        <v>0.32279999999999998</v>
      </c>
      <c r="AH40" s="15">
        <v>0.32579999999999998</v>
      </c>
      <c r="AI40" s="16">
        <f t="shared" si="15"/>
        <v>-0.31490000000000001</v>
      </c>
      <c r="AJ40">
        <f t="shared" si="16"/>
        <v>-0.28770000000000007</v>
      </c>
      <c r="AK40" s="15">
        <f t="shared" si="17"/>
        <v>-0.28670000000000007</v>
      </c>
      <c r="AL40" s="16">
        <v>0.22689999999999999</v>
      </c>
      <c r="AM40">
        <v>0.23680000000000001</v>
      </c>
      <c r="AN40" s="15">
        <v>0.22539999999999999</v>
      </c>
      <c r="AO40" s="16">
        <f t="shared" si="18"/>
        <v>-0.36850000000000005</v>
      </c>
      <c r="AP40">
        <f t="shared" si="19"/>
        <v>-0.36180000000000001</v>
      </c>
      <c r="AQ40" s="15">
        <f t="shared" si="20"/>
        <v>-0.35749999999999998</v>
      </c>
      <c r="AR40" s="16">
        <v>0.57969999999999999</v>
      </c>
      <c r="AS40">
        <v>0.56020000000000003</v>
      </c>
      <c r="AT40" s="15">
        <v>0.57320000000000004</v>
      </c>
      <c r="AU40" s="16">
        <f t="shared" si="21"/>
        <v>-3.4499999999999975E-2</v>
      </c>
      <c r="AV40">
        <f t="shared" si="22"/>
        <v>-3.2399999999999984E-2</v>
      </c>
      <c r="AW40" s="15">
        <f t="shared" si="23"/>
        <v>-3.2699999999999951E-2</v>
      </c>
    </row>
    <row r="41" spans="1:49" x14ac:dyDescent="0.2">
      <c r="A41" s="17">
        <f t="shared" si="24"/>
        <v>585</v>
      </c>
      <c r="B41" s="16">
        <v>0.58050000000000002</v>
      </c>
      <c r="C41">
        <v>0.5927</v>
      </c>
      <c r="D41" s="15">
        <v>0.57909999999999995</v>
      </c>
      <c r="E41" s="16">
        <f t="shared" si="0"/>
        <v>-3.5399999999999987E-2</v>
      </c>
      <c r="F41">
        <f t="shared" si="1"/>
        <v>-3.2599999999999962E-2</v>
      </c>
      <c r="G41" s="15">
        <f t="shared" si="2"/>
        <v>-3.290000000000004E-2</v>
      </c>
      <c r="H41" s="16">
        <v>0.5635</v>
      </c>
      <c r="I41">
        <v>0.56520000000000004</v>
      </c>
      <c r="J41" s="15">
        <v>0.5625</v>
      </c>
      <c r="K41" s="16">
        <f t="shared" si="3"/>
        <v>-4.5100000000000029E-2</v>
      </c>
      <c r="L41">
        <f t="shared" si="4"/>
        <v>-4.1099999999999914E-2</v>
      </c>
      <c r="M41" s="15">
        <f t="shared" si="5"/>
        <v>-4.1300000000000003E-2</v>
      </c>
      <c r="N41" s="16">
        <v>0.53320000000000001</v>
      </c>
      <c r="O41">
        <v>0.53739999999999999</v>
      </c>
      <c r="P41" s="15">
        <v>0.53459999999999996</v>
      </c>
      <c r="Q41" s="16">
        <f t="shared" si="6"/>
        <v>-7.4699999999999989E-2</v>
      </c>
      <c r="R41">
        <f t="shared" si="7"/>
        <v>-6.9300000000000028E-2</v>
      </c>
      <c r="S41" s="15">
        <f t="shared" si="8"/>
        <v>-7.0800000000000085E-2</v>
      </c>
      <c r="T41" s="16">
        <v>0.46960000000000002</v>
      </c>
      <c r="U41">
        <v>0.47799999999999998</v>
      </c>
      <c r="V41" s="15">
        <v>0.48270000000000002</v>
      </c>
      <c r="W41" s="16">
        <f t="shared" si="9"/>
        <v>-0.13149999999999995</v>
      </c>
      <c r="X41">
        <f t="shared" si="10"/>
        <v>-0.13050000000000006</v>
      </c>
      <c r="Y41" s="15">
        <f t="shared" si="11"/>
        <v>-0.12519999999999998</v>
      </c>
      <c r="Z41" s="16">
        <v>0.373</v>
      </c>
      <c r="AA41">
        <v>0.37869999999999998</v>
      </c>
      <c r="AB41" s="15">
        <v>0.38629999999999998</v>
      </c>
      <c r="AC41" s="16">
        <f t="shared" si="12"/>
        <v>-0.24439999999999995</v>
      </c>
      <c r="AD41">
        <f t="shared" si="13"/>
        <v>-0.23220000000000002</v>
      </c>
      <c r="AE41" s="15">
        <f t="shared" si="14"/>
        <v>-0.22830000000000006</v>
      </c>
      <c r="AF41" s="16">
        <v>0.30769999999999997</v>
      </c>
      <c r="AG41">
        <v>0.31630000000000003</v>
      </c>
      <c r="AH41" s="15">
        <v>0.31919999999999998</v>
      </c>
      <c r="AI41" s="16">
        <f t="shared" si="15"/>
        <v>-0.32210000000000005</v>
      </c>
      <c r="AJ41">
        <f t="shared" si="16"/>
        <v>-0.29420000000000002</v>
      </c>
      <c r="AK41" s="15">
        <f t="shared" si="17"/>
        <v>-0.29330000000000006</v>
      </c>
      <c r="AL41" s="16">
        <v>0.2263</v>
      </c>
      <c r="AM41">
        <v>0.23569999999999999</v>
      </c>
      <c r="AN41" s="15">
        <v>0.2243</v>
      </c>
      <c r="AO41" s="16">
        <f t="shared" si="18"/>
        <v>-0.36910000000000004</v>
      </c>
      <c r="AP41">
        <f t="shared" si="19"/>
        <v>-0.3629</v>
      </c>
      <c r="AQ41" s="15">
        <f t="shared" si="20"/>
        <v>-0.35859999999999997</v>
      </c>
      <c r="AR41" s="16">
        <v>0.57899999999999996</v>
      </c>
      <c r="AS41">
        <v>0.55920000000000003</v>
      </c>
      <c r="AT41" s="15">
        <v>0.57230000000000003</v>
      </c>
      <c r="AU41" s="16">
        <f t="shared" si="21"/>
        <v>-3.5200000000000009E-2</v>
      </c>
      <c r="AV41">
        <f t="shared" si="22"/>
        <v>-3.3399999999999985E-2</v>
      </c>
      <c r="AW41" s="15">
        <f t="shared" si="23"/>
        <v>-3.3599999999999963E-2</v>
      </c>
    </row>
    <row r="42" spans="1:49" x14ac:dyDescent="0.2">
      <c r="A42" s="17">
        <f t="shared" si="24"/>
        <v>600</v>
      </c>
      <c r="B42" s="16">
        <v>0.57989999999999997</v>
      </c>
      <c r="C42">
        <v>0.59260000000000002</v>
      </c>
      <c r="D42" s="15">
        <v>0.57879999999999998</v>
      </c>
      <c r="E42" s="16">
        <f t="shared" si="0"/>
        <v>-3.6000000000000032E-2</v>
      </c>
      <c r="F42">
        <f t="shared" si="1"/>
        <v>-3.2699999999999951E-2</v>
      </c>
      <c r="G42" s="15">
        <f t="shared" si="2"/>
        <v>-3.3200000000000007E-2</v>
      </c>
      <c r="H42" s="16">
        <v>0.56259999999999999</v>
      </c>
      <c r="I42">
        <v>0.56410000000000005</v>
      </c>
      <c r="J42" s="15">
        <v>0.56179999999999997</v>
      </c>
      <c r="K42" s="16">
        <f t="shared" si="3"/>
        <v>-4.6000000000000041E-2</v>
      </c>
      <c r="L42">
        <f t="shared" si="4"/>
        <v>-4.2199999999999904E-2</v>
      </c>
      <c r="M42" s="15">
        <f t="shared" si="5"/>
        <v>-4.2000000000000037E-2</v>
      </c>
      <c r="N42" s="16">
        <v>0.53210000000000002</v>
      </c>
      <c r="O42">
        <v>0.53469999999999995</v>
      </c>
      <c r="P42" s="15">
        <v>0.53349999999999997</v>
      </c>
      <c r="Q42" s="16">
        <f t="shared" si="6"/>
        <v>-7.5799999999999979E-2</v>
      </c>
      <c r="R42">
        <f t="shared" si="7"/>
        <v>-7.2000000000000064E-2</v>
      </c>
      <c r="S42" s="15">
        <f t="shared" si="8"/>
        <v>-7.1900000000000075E-2</v>
      </c>
      <c r="T42" s="16">
        <v>0.46750000000000003</v>
      </c>
      <c r="U42">
        <v>0.4758</v>
      </c>
      <c r="V42" s="15">
        <v>0.48039999999999999</v>
      </c>
      <c r="W42" s="16">
        <f t="shared" si="9"/>
        <v>-0.13359999999999994</v>
      </c>
      <c r="X42">
        <f t="shared" si="10"/>
        <v>-0.13270000000000004</v>
      </c>
      <c r="Y42" s="15">
        <f t="shared" si="11"/>
        <v>-0.1275</v>
      </c>
      <c r="Z42" s="16">
        <v>0.36890000000000001</v>
      </c>
      <c r="AA42">
        <v>0.374</v>
      </c>
      <c r="AB42" s="15">
        <v>0.38190000000000002</v>
      </c>
      <c r="AC42" s="16">
        <f t="shared" si="12"/>
        <v>-0.24849999999999994</v>
      </c>
      <c r="AD42">
        <f t="shared" si="13"/>
        <v>-0.2369</v>
      </c>
      <c r="AE42" s="15">
        <f t="shared" si="14"/>
        <v>-0.23270000000000002</v>
      </c>
      <c r="AF42" s="16">
        <v>0.3009</v>
      </c>
      <c r="AG42">
        <v>0.31019999999999998</v>
      </c>
      <c r="AH42" s="15">
        <v>0.31280000000000002</v>
      </c>
      <c r="AI42" s="16">
        <f t="shared" si="15"/>
        <v>-0.32890000000000003</v>
      </c>
      <c r="AJ42">
        <f t="shared" si="16"/>
        <v>-0.30030000000000007</v>
      </c>
      <c r="AK42" s="15">
        <f t="shared" si="17"/>
        <v>-0.29970000000000002</v>
      </c>
      <c r="AL42" s="16">
        <v>0.2253</v>
      </c>
      <c r="AM42">
        <v>0.23519999999999999</v>
      </c>
      <c r="AN42" s="15">
        <v>0.224</v>
      </c>
      <c r="AO42" s="16">
        <f t="shared" si="18"/>
        <v>-0.37010000000000004</v>
      </c>
      <c r="AP42">
        <f t="shared" si="19"/>
        <v>-0.36340000000000006</v>
      </c>
      <c r="AQ42" s="15">
        <f t="shared" si="20"/>
        <v>-0.3589</v>
      </c>
      <c r="AR42" s="16">
        <v>0.57809999999999995</v>
      </c>
      <c r="AS42">
        <v>0.55869999999999997</v>
      </c>
      <c r="AT42" s="15">
        <v>0.57179999999999997</v>
      </c>
      <c r="AU42" s="16">
        <f t="shared" si="21"/>
        <v>-3.6100000000000021E-2</v>
      </c>
      <c r="AV42">
        <f t="shared" si="22"/>
        <v>-3.3900000000000041E-2</v>
      </c>
      <c r="AW42" s="15">
        <f t="shared" si="23"/>
        <v>-3.4100000000000019E-2</v>
      </c>
    </row>
  </sheetData>
  <mergeCells count="16">
    <mergeCell ref="Q1:S1"/>
    <mergeCell ref="B1:D1"/>
    <mergeCell ref="E1:G1"/>
    <mergeCell ref="H1:J1"/>
    <mergeCell ref="K1:M1"/>
    <mergeCell ref="N1:P1"/>
    <mergeCell ref="AL1:AN1"/>
    <mergeCell ref="AO1:AQ1"/>
    <mergeCell ref="AR1:AT1"/>
    <mergeCell ref="AU1:AW1"/>
    <mergeCell ref="T1:V1"/>
    <mergeCell ref="W1:Y1"/>
    <mergeCell ref="Z1:AB1"/>
    <mergeCell ref="AC1:AE1"/>
    <mergeCell ref="AF1:AH1"/>
    <mergeCell ref="AI1:AK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F95F9-EA7E-BC4C-A016-A6D3BB05B5AA}">
  <dimension ref="A1:AW42"/>
  <sheetViews>
    <sheetView workbookViewId="0"/>
  </sheetViews>
  <sheetFormatPr baseColWidth="10" defaultRowHeight="16" x14ac:dyDescent="0.2"/>
  <cols>
    <col min="1" max="1" width="10.83203125" style="3"/>
    <col min="5" max="7" width="12.83203125" customWidth="1"/>
    <col min="11" max="13" width="12.83203125" customWidth="1"/>
    <col min="17" max="19" width="12.83203125" customWidth="1"/>
    <col min="23" max="25" width="12.83203125" customWidth="1"/>
    <col min="29" max="31" width="12.83203125" customWidth="1"/>
    <col min="35" max="37" width="12.83203125" customWidth="1"/>
  </cols>
  <sheetData>
    <row r="1" spans="1:49" x14ac:dyDescent="0.2">
      <c r="A1" s="18" t="s">
        <v>0</v>
      </c>
      <c r="B1" s="57" t="s">
        <v>134</v>
      </c>
      <c r="C1" s="58"/>
      <c r="D1" s="59"/>
      <c r="E1" s="57" t="s">
        <v>135</v>
      </c>
      <c r="F1" s="58"/>
      <c r="G1" s="59"/>
      <c r="H1" s="57" t="s">
        <v>136</v>
      </c>
      <c r="I1" s="58"/>
      <c r="J1" s="59"/>
      <c r="K1" s="57" t="s">
        <v>137</v>
      </c>
      <c r="L1" s="58"/>
      <c r="M1" s="59"/>
      <c r="N1" s="57" t="s">
        <v>138</v>
      </c>
      <c r="O1" s="58"/>
      <c r="P1" s="59"/>
      <c r="Q1" s="57" t="s">
        <v>139</v>
      </c>
      <c r="R1" s="58"/>
      <c r="S1" s="59"/>
      <c r="T1" s="57" t="s">
        <v>140</v>
      </c>
      <c r="U1" s="58"/>
      <c r="V1" s="59"/>
      <c r="W1" s="57" t="s">
        <v>141</v>
      </c>
      <c r="X1" s="58"/>
      <c r="Y1" s="59"/>
      <c r="Z1" s="57" t="s">
        <v>142</v>
      </c>
      <c r="AA1" s="58"/>
      <c r="AB1" s="59"/>
      <c r="AC1" s="57" t="s">
        <v>143</v>
      </c>
      <c r="AD1" s="58"/>
      <c r="AE1" s="59"/>
      <c r="AF1" s="57" t="s">
        <v>144</v>
      </c>
      <c r="AG1" s="58"/>
      <c r="AH1" s="59"/>
      <c r="AI1" s="57" t="s">
        <v>145</v>
      </c>
      <c r="AJ1" s="58"/>
      <c r="AK1" s="59"/>
      <c r="AL1" s="52" t="s">
        <v>1</v>
      </c>
      <c r="AM1" s="53"/>
      <c r="AN1" s="54"/>
      <c r="AO1" s="52" t="s">
        <v>2</v>
      </c>
      <c r="AP1" s="53"/>
      <c r="AQ1" s="54"/>
      <c r="AR1" s="52" t="s">
        <v>3</v>
      </c>
      <c r="AS1" s="53"/>
      <c r="AT1" s="54"/>
      <c r="AU1" s="52" t="s">
        <v>4</v>
      </c>
      <c r="AV1" s="53"/>
      <c r="AW1" s="54"/>
    </row>
    <row r="2" spans="1:49" x14ac:dyDescent="0.2">
      <c r="A2" s="17">
        <v>0</v>
      </c>
      <c r="B2" s="16">
        <v>0.62050000000000005</v>
      </c>
      <c r="C2">
        <v>0.63570000000000004</v>
      </c>
      <c r="D2" s="15">
        <v>0.62560000000000004</v>
      </c>
      <c r="E2" s="16">
        <f>B2-0.6205</f>
        <v>0</v>
      </c>
      <c r="F2">
        <f>C2-0.6357</f>
        <v>0</v>
      </c>
      <c r="G2" s="15">
        <f>D2-0.6256</f>
        <v>0</v>
      </c>
      <c r="H2" s="16">
        <v>0.63919999999999999</v>
      </c>
      <c r="I2">
        <v>0.61699999999999999</v>
      </c>
      <c r="J2" s="15">
        <v>0.62749999999999995</v>
      </c>
      <c r="K2" s="16">
        <f>H2-0.6392</f>
        <v>0</v>
      </c>
      <c r="L2">
        <f>I2-0.617</f>
        <v>0</v>
      </c>
      <c r="M2" s="15">
        <f>J2-0.6275</f>
        <v>0</v>
      </c>
      <c r="N2" s="16">
        <v>0.62029999999999996</v>
      </c>
      <c r="O2">
        <v>0.60980000000000001</v>
      </c>
      <c r="P2" s="15">
        <v>0.61199999999999999</v>
      </c>
      <c r="Q2" s="16">
        <f>N2-0.6203</f>
        <v>0</v>
      </c>
      <c r="R2">
        <f>O2-0.6098</f>
        <v>0</v>
      </c>
      <c r="S2" s="15">
        <f>P2-0.612</f>
        <v>0</v>
      </c>
      <c r="T2" s="16">
        <v>0.61670000000000003</v>
      </c>
      <c r="U2">
        <v>0.61080000000000001</v>
      </c>
      <c r="V2" s="15">
        <v>0.60729999999999995</v>
      </c>
      <c r="W2" s="16">
        <f>T2-0.6167</f>
        <v>0</v>
      </c>
      <c r="X2">
        <f>U2-0.6108</f>
        <v>0</v>
      </c>
      <c r="Y2" s="15">
        <f>V2-0.6073</f>
        <v>0</v>
      </c>
      <c r="Z2" s="16">
        <v>0.60970000000000002</v>
      </c>
      <c r="AA2">
        <v>0.61299999999999999</v>
      </c>
      <c r="AB2" s="15">
        <v>0.59850000000000003</v>
      </c>
      <c r="AC2" s="16">
        <f>Z2-0.6097</f>
        <v>0</v>
      </c>
      <c r="AD2">
        <f>AA2-0.613</f>
        <v>0</v>
      </c>
      <c r="AE2" s="15">
        <f>AB2-0.5985</f>
        <v>0</v>
      </c>
      <c r="AF2" s="16">
        <v>0.60060000000000002</v>
      </c>
      <c r="AG2">
        <v>0.61150000000000004</v>
      </c>
      <c r="AH2" s="15">
        <v>0.60270000000000001</v>
      </c>
      <c r="AI2" s="16">
        <f>AF2-0.6006</f>
        <v>0</v>
      </c>
      <c r="AJ2">
        <f>AG2-0.6115</f>
        <v>0</v>
      </c>
      <c r="AK2" s="15">
        <f>AH2-0.6027</f>
        <v>0</v>
      </c>
      <c r="AL2" s="16">
        <v>0.59960000000000002</v>
      </c>
      <c r="AM2">
        <v>0.5968</v>
      </c>
      <c r="AN2" s="15">
        <v>0.58860000000000001</v>
      </c>
      <c r="AO2" s="16">
        <f>AL2-0.5996</f>
        <v>0</v>
      </c>
      <c r="AP2">
        <f>AM2-0.5968</f>
        <v>0</v>
      </c>
      <c r="AQ2" s="15">
        <f>AN2-0.5886</f>
        <v>0</v>
      </c>
      <c r="AR2" s="16">
        <v>0.60460000000000003</v>
      </c>
      <c r="AS2">
        <v>0.59809999999999997</v>
      </c>
      <c r="AT2" s="15">
        <v>0.60040000000000004</v>
      </c>
      <c r="AU2" s="16">
        <f>AR2-0.6046</f>
        <v>0</v>
      </c>
      <c r="AV2">
        <f>AS2-0.5981</f>
        <v>0</v>
      </c>
      <c r="AW2" s="15">
        <f>AT2-0.6004</f>
        <v>0</v>
      </c>
    </row>
    <row r="3" spans="1:49" x14ac:dyDescent="0.2">
      <c r="A3" s="17">
        <f>A2+15</f>
        <v>15</v>
      </c>
      <c r="B3" s="16">
        <v>0.61760000000000004</v>
      </c>
      <c r="C3">
        <v>0.63290000000000002</v>
      </c>
      <c r="D3" s="15">
        <v>0.61070000000000002</v>
      </c>
      <c r="E3" s="16">
        <f t="shared" ref="E3:E42" si="0">B3-0.6205</f>
        <v>-2.9000000000000137E-3</v>
      </c>
      <c r="F3">
        <f t="shared" ref="F3:F42" si="1">C3-0.6357</f>
        <v>-2.8000000000000247E-3</v>
      </c>
      <c r="G3" s="15">
        <f t="shared" ref="G3:G42" si="2">D3-0.6256</f>
        <v>-1.4900000000000024E-2</v>
      </c>
      <c r="H3" s="16">
        <v>0.63549999999999995</v>
      </c>
      <c r="I3">
        <v>0.61380000000000001</v>
      </c>
      <c r="J3" s="15">
        <v>0.62450000000000006</v>
      </c>
      <c r="K3" s="16">
        <f t="shared" ref="K3:K42" si="3">H3-0.6392</f>
        <v>-3.7000000000000366E-3</v>
      </c>
      <c r="L3">
        <f t="shared" ref="L3:L42" si="4">I3-0.617</f>
        <v>-3.1999999999999806E-3</v>
      </c>
      <c r="M3" s="15">
        <f t="shared" ref="M3:M42" si="5">J3-0.6275</f>
        <v>-2.9999999999998916E-3</v>
      </c>
      <c r="N3" s="16">
        <v>0.61570000000000003</v>
      </c>
      <c r="O3">
        <v>0.60609999999999997</v>
      </c>
      <c r="P3" s="15">
        <v>0.60829999999999995</v>
      </c>
      <c r="Q3" s="16">
        <f t="shared" ref="Q3:Q42" si="6">N3-0.6203</f>
        <v>-4.5999999999999375E-3</v>
      </c>
      <c r="R3">
        <f t="shared" ref="R3:R42" si="7">O3-0.6098</f>
        <v>-3.7000000000000366E-3</v>
      </c>
      <c r="S3" s="15">
        <f t="shared" ref="S3:S42" si="8">P3-0.612</f>
        <v>-3.7000000000000366E-3</v>
      </c>
      <c r="T3" s="16">
        <v>0.61170000000000002</v>
      </c>
      <c r="U3">
        <v>0.60599999999999998</v>
      </c>
      <c r="V3" s="15">
        <v>0.60270000000000001</v>
      </c>
      <c r="W3" s="16">
        <f t="shared" ref="W3:W42" si="9">T3-0.6167</f>
        <v>-5.0000000000000044E-3</v>
      </c>
      <c r="X3">
        <f t="shared" ref="X3:X42" si="10">U3-0.6108</f>
        <v>-4.8000000000000265E-3</v>
      </c>
      <c r="Y3" s="15">
        <f t="shared" ref="Y3:Y42" si="11">V3-0.6073</f>
        <v>-4.5999999999999375E-3</v>
      </c>
      <c r="Z3" s="16">
        <v>0.60409999999999997</v>
      </c>
      <c r="AA3">
        <v>0.60799999999999998</v>
      </c>
      <c r="AB3" s="15">
        <v>0.59289999999999998</v>
      </c>
      <c r="AC3" s="16">
        <f t="shared" ref="AC3:AC40" si="12">Z3-0.6097</f>
        <v>-5.6000000000000494E-3</v>
      </c>
      <c r="AD3">
        <f t="shared" ref="AD3:AD42" si="13">AA3-0.613</f>
        <v>-5.0000000000000044E-3</v>
      </c>
      <c r="AE3" s="15">
        <f t="shared" ref="AE3:AE42" si="14">AB3-0.5985</f>
        <v>-5.6000000000000494E-3</v>
      </c>
      <c r="AF3" s="16">
        <v>0.59470000000000001</v>
      </c>
      <c r="AG3">
        <v>0.60560000000000003</v>
      </c>
      <c r="AH3" s="15">
        <v>0.59630000000000005</v>
      </c>
      <c r="AI3" s="16">
        <f t="shared" ref="AI3:AI42" si="15">AF3-0.6006</f>
        <v>-5.9000000000000163E-3</v>
      </c>
      <c r="AJ3">
        <f t="shared" ref="AJ3:AJ42" si="16">AG3-0.6115</f>
        <v>-5.9000000000000163E-3</v>
      </c>
      <c r="AK3" s="15">
        <f t="shared" ref="AK3:AK42" si="17">AH3-0.6027</f>
        <v>-6.3999999999999613E-3</v>
      </c>
      <c r="AL3" s="16">
        <v>0.59250000000000003</v>
      </c>
      <c r="AM3">
        <v>0.59</v>
      </c>
      <c r="AN3" s="15">
        <v>0.58179999999999998</v>
      </c>
      <c r="AO3" s="16">
        <f t="shared" ref="AO3:AO42" si="18">AL3-0.5996</f>
        <v>-7.0999999999999952E-3</v>
      </c>
      <c r="AP3">
        <f t="shared" ref="AP3:AP42" si="19">AM3-0.5968</f>
        <v>-6.8000000000000282E-3</v>
      </c>
      <c r="AQ3" s="15">
        <f t="shared" ref="AQ3:AQ42" si="20">AN3-0.5886</f>
        <v>-6.8000000000000282E-3</v>
      </c>
      <c r="AR3" s="16">
        <v>0.60409999999999997</v>
      </c>
      <c r="AS3">
        <v>0.59719999999999995</v>
      </c>
      <c r="AT3" s="15">
        <v>0.6</v>
      </c>
      <c r="AU3" s="16">
        <f t="shared" ref="AU3:AU42" si="21">AR3-0.6046</f>
        <v>-5.0000000000005596E-4</v>
      </c>
      <c r="AV3">
        <f t="shared" ref="AV3:AV42" si="22">AS3-0.5981</f>
        <v>-9.000000000000119E-4</v>
      </c>
      <c r="AW3" s="15">
        <f t="shared" ref="AW3:AW42" si="23">AT3-0.6004</f>
        <v>-4.0000000000006697E-4</v>
      </c>
    </row>
    <row r="4" spans="1:49" x14ac:dyDescent="0.2">
      <c r="A4" s="17">
        <f t="shared" ref="A4:A42" si="24">A3+15</f>
        <v>30</v>
      </c>
      <c r="B4" s="16">
        <v>0.61460000000000004</v>
      </c>
      <c r="C4">
        <v>0.63070000000000004</v>
      </c>
      <c r="D4" s="15">
        <v>0.60840000000000005</v>
      </c>
      <c r="E4" s="16">
        <f t="shared" si="0"/>
        <v>-5.9000000000000163E-3</v>
      </c>
      <c r="F4">
        <f t="shared" si="1"/>
        <v>-5.0000000000000044E-3</v>
      </c>
      <c r="G4" s="15">
        <f t="shared" si="2"/>
        <v>-1.7199999999999993E-2</v>
      </c>
      <c r="H4" s="16">
        <v>0.63129999999999997</v>
      </c>
      <c r="I4">
        <v>0.61009999999999998</v>
      </c>
      <c r="J4" s="15">
        <v>0.62090000000000001</v>
      </c>
      <c r="K4" s="16">
        <f t="shared" si="3"/>
        <v>-7.9000000000000181E-3</v>
      </c>
      <c r="L4">
        <f t="shared" si="4"/>
        <v>-6.9000000000000172E-3</v>
      </c>
      <c r="M4" s="15">
        <f t="shared" si="5"/>
        <v>-6.5999999999999392E-3</v>
      </c>
      <c r="N4" s="16">
        <v>0.61070000000000002</v>
      </c>
      <c r="O4">
        <v>0.60140000000000005</v>
      </c>
      <c r="P4" s="15">
        <v>0.60370000000000001</v>
      </c>
      <c r="Q4" s="16">
        <f t="shared" si="6"/>
        <v>-9.5999999999999419E-3</v>
      </c>
      <c r="R4">
        <f t="shared" si="7"/>
        <v>-8.3999999999999631E-3</v>
      </c>
      <c r="S4" s="15">
        <f t="shared" si="8"/>
        <v>-8.2999999999999741E-3</v>
      </c>
      <c r="T4" s="16">
        <v>0.60540000000000005</v>
      </c>
      <c r="U4">
        <v>0.6</v>
      </c>
      <c r="V4" s="15">
        <v>0.59660000000000002</v>
      </c>
      <c r="W4" s="16">
        <f t="shared" si="9"/>
        <v>-1.1299999999999977E-2</v>
      </c>
      <c r="X4">
        <f t="shared" si="10"/>
        <v>-1.0800000000000032E-2</v>
      </c>
      <c r="Y4" s="15">
        <f t="shared" si="11"/>
        <v>-1.0699999999999932E-2</v>
      </c>
      <c r="Z4" s="16">
        <v>0.59740000000000004</v>
      </c>
      <c r="AA4">
        <v>0.60109999999999997</v>
      </c>
      <c r="AB4" s="15">
        <v>0.58599999999999997</v>
      </c>
      <c r="AC4" s="16">
        <f t="shared" si="12"/>
        <v>-1.2299999999999978E-2</v>
      </c>
      <c r="AD4">
        <f t="shared" si="13"/>
        <v>-1.1900000000000022E-2</v>
      </c>
      <c r="AE4" s="15">
        <f t="shared" si="14"/>
        <v>-1.2500000000000067E-2</v>
      </c>
      <c r="AF4" s="16">
        <v>0.58699999999999997</v>
      </c>
      <c r="AG4">
        <v>0.59740000000000004</v>
      </c>
      <c r="AH4" s="15">
        <v>0.58860000000000001</v>
      </c>
      <c r="AI4" s="16">
        <f t="shared" si="15"/>
        <v>-1.3600000000000056E-2</v>
      </c>
      <c r="AJ4">
        <f t="shared" si="16"/>
        <v>-1.4100000000000001E-2</v>
      </c>
      <c r="AK4" s="15">
        <f t="shared" si="17"/>
        <v>-1.4100000000000001E-2</v>
      </c>
      <c r="AL4" s="16">
        <v>0.58440000000000003</v>
      </c>
      <c r="AM4">
        <v>0.58169999999999999</v>
      </c>
      <c r="AN4" s="15">
        <v>0.57389999999999997</v>
      </c>
      <c r="AO4" s="16">
        <f t="shared" si="18"/>
        <v>-1.5199999999999991E-2</v>
      </c>
      <c r="AP4">
        <f t="shared" si="19"/>
        <v>-1.5100000000000002E-2</v>
      </c>
      <c r="AQ4" s="15">
        <f t="shared" si="20"/>
        <v>-1.4700000000000046E-2</v>
      </c>
      <c r="AR4" s="16">
        <v>0.6028</v>
      </c>
      <c r="AS4">
        <v>0.59670000000000001</v>
      </c>
      <c r="AT4" s="15">
        <v>0.59940000000000004</v>
      </c>
      <c r="AU4" s="16">
        <f t="shared" si="21"/>
        <v>-1.8000000000000238E-3</v>
      </c>
      <c r="AV4">
        <f t="shared" si="22"/>
        <v>-1.3999999999999568E-3</v>
      </c>
      <c r="AW4" s="15">
        <f t="shared" si="23"/>
        <v>-1.0000000000000009E-3</v>
      </c>
    </row>
    <row r="5" spans="1:49" x14ac:dyDescent="0.2">
      <c r="A5" s="17">
        <f t="shared" si="24"/>
        <v>45</v>
      </c>
      <c r="B5" s="16">
        <v>0.61170000000000002</v>
      </c>
      <c r="C5">
        <v>0.62719999999999998</v>
      </c>
      <c r="D5" s="15">
        <v>0.60580000000000001</v>
      </c>
      <c r="E5" s="16">
        <f t="shared" si="0"/>
        <v>-8.80000000000003E-3</v>
      </c>
      <c r="F5">
        <f t="shared" si="1"/>
        <v>-8.5000000000000631E-3</v>
      </c>
      <c r="G5" s="15">
        <f t="shared" si="2"/>
        <v>-1.980000000000004E-2</v>
      </c>
      <c r="H5" s="16">
        <v>0.62770000000000004</v>
      </c>
      <c r="I5">
        <v>0.60650000000000004</v>
      </c>
      <c r="J5" s="15">
        <v>0.61739999999999995</v>
      </c>
      <c r="K5" s="16">
        <f t="shared" si="3"/>
        <v>-1.1499999999999955E-2</v>
      </c>
      <c r="L5">
        <f t="shared" si="4"/>
        <v>-1.0499999999999954E-2</v>
      </c>
      <c r="M5" s="15">
        <f t="shared" si="5"/>
        <v>-1.0099999999999998E-2</v>
      </c>
      <c r="N5" s="16">
        <v>0.60589999999999999</v>
      </c>
      <c r="O5">
        <v>0.59689999999999999</v>
      </c>
      <c r="P5" s="15">
        <v>0.59909999999999997</v>
      </c>
      <c r="Q5" s="16">
        <f t="shared" si="6"/>
        <v>-1.4399999999999968E-2</v>
      </c>
      <c r="R5">
        <f t="shared" si="7"/>
        <v>-1.2900000000000023E-2</v>
      </c>
      <c r="S5" s="15">
        <f t="shared" si="8"/>
        <v>-1.2900000000000023E-2</v>
      </c>
      <c r="T5" s="16">
        <v>0.59930000000000005</v>
      </c>
      <c r="U5">
        <v>0.59440000000000004</v>
      </c>
      <c r="V5" s="15">
        <v>0.59079999999999999</v>
      </c>
      <c r="W5" s="16">
        <f t="shared" si="9"/>
        <v>-1.7399999999999971E-2</v>
      </c>
      <c r="X5">
        <f t="shared" si="10"/>
        <v>-1.639999999999997E-2</v>
      </c>
      <c r="Y5" s="15">
        <f t="shared" si="11"/>
        <v>-1.6499999999999959E-2</v>
      </c>
      <c r="Z5" s="16">
        <v>0.58979999999999999</v>
      </c>
      <c r="AA5">
        <v>0.59540000000000004</v>
      </c>
      <c r="AB5" s="15">
        <v>0.57930000000000004</v>
      </c>
      <c r="AC5" s="16">
        <f t="shared" si="12"/>
        <v>-1.9900000000000029E-2</v>
      </c>
      <c r="AD5">
        <f t="shared" si="13"/>
        <v>-1.7599999999999949E-2</v>
      </c>
      <c r="AE5" s="15">
        <f t="shared" si="14"/>
        <v>-1.9199999999999995E-2</v>
      </c>
      <c r="AF5" s="16">
        <v>0.57850000000000001</v>
      </c>
      <c r="AG5">
        <v>0.5897</v>
      </c>
      <c r="AH5" s="15">
        <v>0.5806</v>
      </c>
      <c r="AI5" s="16">
        <f t="shared" si="15"/>
        <v>-2.2100000000000009E-2</v>
      </c>
      <c r="AJ5">
        <f t="shared" si="16"/>
        <v>-2.1800000000000042E-2</v>
      </c>
      <c r="AK5" s="15">
        <f t="shared" si="17"/>
        <v>-2.2100000000000009E-2</v>
      </c>
      <c r="AL5" s="16">
        <v>0.57589999999999997</v>
      </c>
      <c r="AM5">
        <v>0.57279999999999998</v>
      </c>
      <c r="AN5" s="15">
        <v>0.56499999999999995</v>
      </c>
      <c r="AO5" s="16">
        <f t="shared" si="18"/>
        <v>-2.3700000000000054E-2</v>
      </c>
      <c r="AP5">
        <f t="shared" si="19"/>
        <v>-2.4000000000000021E-2</v>
      </c>
      <c r="AQ5" s="15">
        <f t="shared" si="20"/>
        <v>-2.3600000000000065E-2</v>
      </c>
      <c r="AR5" s="16">
        <v>0.60209999999999997</v>
      </c>
      <c r="AS5">
        <v>0.59650000000000003</v>
      </c>
      <c r="AT5" s="15">
        <v>0.59940000000000004</v>
      </c>
      <c r="AU5" s="16">
        <f t="shared" si="21"/>
        <v>-2.5000000000000577E-3</v>
      </c>
      <c r="AV5">
        <f t="shared" si="22"/>
        <v>-1.5999999999999348E-3</v>
      </c>
      <c r="AW5" s="15">
        <f t="shared" si="23"/>
        <v>-1.0000000000000009E-3</v>
      </c>
    </row>
    <row r="6" spans="1:49" x14ac:dyDescent="0.2">
      <c r="A6" s="17">
        <f t="shared" si="24"/>
        <v>60</v>
      </c>
      <c r="B6" s="16">
        <v>0.60909999999999997</v>
      </c>
      <c r="C6">
        <v>0.62480000000000002</v>
      </c>
      <c r="D6" s="15">
        <v>0.60340000000000005</v>
      </c>
      <c r="E6" s="16">
        <f t="shared" si="0"/>
        <v>-1.1400000000000077E-2</v>
      </c>
      <c r="F6">
        <f t="shared" si="1"/>
        <v>-1.0900000000000021E-2</v>
      </c>
      <c r="G6" s="15">
        <f t="shared" si="2"/>
        <v>-2.2199999999999998E-2</v>
      </c>
      <c r="H6" s="16">
        <v>0.62360000000000004</v>
      </c>
      <c r="I6">
        <v>0.60319999999999996</v>
      </c>
      <c r="J6" s="15">
        <v>0.61399999999999999</v>
      </c>
      <c r="K6" s="16">
        <f t="shared" si="3"/>
        <v>-1.5599999999999947E-2</v>
      </c>
      <c r="L6">
        <f t="shared" si="4"/>
        <v>-1.3800000000000034E-2</v>
      </c>
      <c r="M6" s="15">
        <f t="shared" si="5"/>
        <v>-1.3499999999999956E-2</v>
      </c>
      <c r="N6" s="16">
        <v>0.60099999999999998</v>
      </c>
      <c r="O6">
        <v>0.59199999999999997</v>
      </c>
      <c r="P6" s="15">
        <v>0.59450000000000003</v>
      </c>
      <c r="Q6" s="16">
        <f t="shared" si="6"/>
        <v>-1.9299999999999984E-2</v>
      </c>
      <c r="R6">
        <f t="shared" si="7"/>
        <v>-1.7800000000000038E-2</v>
      </c>
      <c r="S6" s="15">
        <f t="shared" si="8"/>
        <v>-1.749999999999996E-2</v>
      </c>
      <c r="T6" s="16">
        <v>0.59330000000000005</v>
      </c>
      <c r="U6">
        <v>0.58850000000000002</v>
      </c>
      <c r="V6" s="15">
        <v>0.58530000000000004</v>
      </c>
      <c r="W6" s="16">
        <f t="shared" si="9"/>
        <v>-2.3399999999999976E-2</v>
      </c>
      <c r="X6">
        <f t="shared" si="10"/>
        <v>-2.2299999999999986E-2</v>
      </c>
      <c r="Y6" s="15">
        <f t="shared" si="11"/>
        <v>-2.1999999999999909E-2</v>
      </c>
      <c r="Z6" s="16">
        <v>0.58260000000000001</v>
      </c>
      <c r="AA6">
        <v>0.58740000000000003</v>
      </c>
      <c r="AB6" s="15">
        <v>0.57269999999999999</v>
      </c>
      <c r="AC6" s="16">
        <f t="shared" si="12"/>
        <v>-2.7100000000000013E-2</v>
      </c>
      <c r="AD6">
        <f t="shared" si="13"/>
        <v>-2.5599999999999956E-2</v>
      </c>
      <c r="AE6" s="15">
        <f t="shared" si="14"/>
        <v>-2.5800000000000045E-2</v>
      </c>
      <c r="AF6" s="16">
        <v>0.5706</v>
      </c>
      <c r="AG6">
        <v>0.58209999999999995</v>
      </c>
      <c r="AH6" s="15">
        <v>0.57279999999999998</v>
      </c>
      <c r="AI6" s="16">
        <f t="shared" si="15"/>
        <v>-3.0000000000000027E-2</v>
      </c>
      <c r="AJ6">
        <f t="shared" si="16"/>
        <v>-2.9400000000000093E-2</v>
      </c>
      <c r="AK6" s="15">
        <f t="shared" si="17"/>
        <v>-2.9900000000000038E-2</v>
      </c>
      <c r="AL6" s="16">
        <v>0.56730000000000003</v>
      </c>
      <c r="AM6">
        <v>0.5645</v>
      </c>
      <c r="AN6" s="15">
        <v>0.55630000000000002</v>
      </c>
      <c r="AO6" s="16">
        <f t="shared" si="18"/>
        <v>-3.2299999999999995E-2</v>
      </c>
      <c r="AP6">
        <f t="shared" si="19"/>
        <v>-3.2299999999999995E-2</v>
      </c>
      <c r="AQ6" s="15">
        <f t="shared" si="20"/>
        <v>-3.2299999999999995E-2</v>
      </c>
      <c r="AR6" s="16">
        <v>0.60199999999999998</v>
      </c>
      <c r="AS6">
        <v>0.59630000000000005</v>
      </c>
      <c r="AT6" s="15">
        <v>0.5988</v>
      </c>
      <c r="AU6" s="16">
        <f t="shared" si="21"/>
        <v>-2.6000000000000467E-3</v>
      </c>
      <c r="AV6">
        <f t="shared" si="22"/>
        <v>-1.7999999999999128E-3</v>
      </c>
      <c r="AW6" s="15">
        <f t="shared" si="23"/>
        <v>-1.6000000000000458E-3</v>
      </c>
    </row>
    <row r="7" spans="1:49" x14ac:dyDescent="0.2">
      <c r="A7" s="17">
        <f t="shared" si="24"/>
        <v>75</v>
      </c>
      <c r="B7" s="16">
        <v>0.60640000000000005</v>
      </c>
      <c r="C7">
        <v>0.622</v>
      </c>
      <c r="D7" s="15">
        <v>0.60099999999999998</v>
      </c>
      <c r="E7" s="16">
        <f t="shared" si="0"/>
        <v>-1.4100000000000001E-2</v>
      </c>
      <c r="F7">
        <f t="shared" si="1"/>
        <v>-1.3700000000000045E-2</v>
      </c>
      <c r="G7" s="15">
        <f t="shared" si="2"/>
        <v>-2.4600000000000066E-2</v>
      </c>
      <c r="H7" s="16">
        <v>0.62</v>
      </c>
      <c r="I7">
        <v>0.6</v>
      </c>
      <c r="J7" s="15">
        <v>0.61070000000000002</v>
      </c>
      <c r="K7" s="16">
        <f t="shared" si="3"/>
        <v>-1.9199999999999995E-2</v>
      </c>
      <c r="L7">
        <f t="shared" si="4"/>
        <v>-1.7000000000000015E-2</v>
      </c>
      <c r="M7" s="15">
        <f t="shared" si="5"/>
        <v>-1.6799999999999926E-2</v>
      </c>
      <c r="N7" s="16">
        <v>0.59670000000000001</v>
      </c>
      <c r="O7">
        <v>0.58799999999999997</v>
      </c>
      <c r="P7" s="15">
        <v>0.59050000000000002</v>
      </c>
      <c r="Q7" s="16">
        <f t="shared" si="6"/>
        <v>-2.3599999999999954E-2</v>
      </c>
      <c r="R7">
        <f t="shared" si="7"/>
        <v>-2.1800000000000042E-2</v>
      </c>
      <c r="S7" s="15">
        <f t="shared" si="8"/>
        <v>-2.1499999999999964E-2</v>
      </c>
      <c r="T7" s="16">
        <v>0.58750000000000002</v>
      </c>
      <c r="U7">
        <v>0.58279999999999998</v>
      </c>
      <c r="V7" s="15">
        <v>0.57989999999999997</v>
      </c>
      <c r="W7" s="16">
        <f t="shared" si="9"/>
        <v>-2.9200000000000004E-2</v>
      </c>
      <c r="X7">
        <f t="shared" si="10"/>
        <v>-2.8000000000000025E-2</v>
      </c>
      <c r="Y7" s="15">
        <f t="shared" si="11"/>
        <v>-2.739999999999998E-2</v>
      </c>
      <c r="Z7" s="16">
        <v>0.57569999999999999</v>
      </c>
      <c r="AA7">
        <v>0.57999999999999996</v>
      </c>
      <c r="AB7" s="15">
        <v>0.56620000000000004</v>
      </c>
      <c r="AC7" s="16">
        <f t="shared" si="12"/>
        <v>-3.400000000000003E-2</v>
      </c>
      <c r="AD7">
        <f t="shared" si="13"/>
        <v>-3.3000000000000029E-2</v>
      </c>
      <c r="AE7" s="15">
        <f t="shared" si="14"/>
        <v>-3.2299999999999995E-2</v>
      </c>
      <c r="AF7" s="16">
        <v>0.56200000000000006</v>
      </c>
      <c r="AG7">
        <v>0.57410000000000005</v>
      </c>
      <c r="AH7" s="15">
        <v>0.56559999999999999</v>
      </c>
      <c r="AI7" s="16">
        <f t="shared" si="15"/>
        <v>-3.8599999999999968E-2</v>
      </c>
      <c r="AJ7">
        <f t="shared" si="16"/>
        <v>-3.7399999999999989E-2</v>
      </c>
      <c r="AK7" s="15">
        <f t="shared" si="17"/>
        <v>-3.7100000000000022E-2</v>
      </c>
      <c r="AL7" s="16">
        <v>0.55879999999999996</v>
      </c>
      <c r="AM7">
        <v>0.5554</v>
      </c>
      <c r="AN7" s="15">
        <v>0.54790000000000005</v>
      </c>
      <c r="AO7" s="16">
        <f t="shared" si="18"/>
        <v>-4.0800000000000058E-2</v>
      </c>
      <c r="AP7">
        <f t="shared" si="19"/>
        <v>-4.1399999999999992E-2</v>
      </c>
      <c r="AQ7" s="15">
        <f t="shared" si="20"/>
        <v>-4.0699999999999958E-2</v>
      </c>
      <c r="AR7" s="16">
        <v>0.60070000000000001</v>
      </c>
      <c r="AS7">
        <v>0.59630000000000005</v>
      </c>
      <c r="AT7" s="15">
        <v>0.59919999999999995</v>
      </c>
      <c r="AU7" s="16">
        <f t="shared" si="21"/>
        <v>-3.9000000000000146E-3</v>
      </c>
      <c r="AV7">
        <f t="shared" si="22"/>
        <v>-1.7999999999999128E-3</v>
      </c>
      <c r="AW7" s="15">
        <f t="shared" si="23"/>
        <v>-1.2000000000000899E-3</v>
      </c>
    </row>
    <row r="8" spans="1:49" x14ac:dyDescent="0.2">
      <c r="A8" s="17">
        <f t="shared" si="24"/>
        <v>90</v>
      </c>
      <c r="B8" s="16">
        <v>0.60440000000000005</v>
      </c>
      <c r="C8">
        <v>0.62009999999999998</v>
      </c>
      <c r="D8" s="15">
        <v>0.59930000000000005</v>
      </c>
      <c r="E8" s="16">
        <f t="shared" si="0"/>
        <v>-1.6100000000000003E-2</v>
      </c>
      <c r="F8">
        <f t="shared" si="1"/>
        <v>-1.5600000000000058E-2</v>
      </c>
      <c r="G8" s="15">
        <f t="shared" si="2"/>
        <v>-2.629999999999999E-2</v>
      </c>
      <c r="H8" s="16">
        <v>0.61719999999999997</v>
      </c>
      <c r="I8">
        <v>0.59689999999999999</v>
      </c>
      <c r="J8" s="15">
        <v>0.60840000000000005</v>
      </c>
      <c r="K8" s="16">
        <f t="shared" si="3"/>
        <v>-2.200000000000002E-2</v>
      </c>
      <c r="L8">
        <f t="shared" si="4"/>
        <v>-2.0100000000000007E-2</v>
      </c>
      <c r="M8" s="15">
        <f t="shared" si="5"/>
        <v>-1.9099999999999895E-2</v>
      </c>
      <c r="N8" s="16">
        <v>0.59240000000000004</v>
      </c>
      <c r="O8">
        <v>0.58420000000000005</v>
      </c>
      <c r="P8" s="15">
        <v>0.5867</v>
      </c>
      <c r="Q8" s="16">
        <f t="shared" si="6"/>
        <v>-2.7899999999999925E-2</v>
      </c>
      <c r="R8">
        <f t="shared" si="7"/>
        <v>-2.5599999999999956E-2</v>
      </c>
      <c r="S8" s="15">
        <f t="shared" si="8"/>
        <v>-2.5299999999999989E-2</v>
      </c>
      <c r="T8" s="16">
        <v>0.58169999999999999</v>
      </c>
      <c r="U8">
        <v>0.57740000000000002</v>
      </c>
      <c r="V8" s="15">
        <v>0.5746</v>
      </c>
      <c r="W8" s="16">
        <f t="shared" si="9"/>
        <v>-3.5000000000000031E-2</v>
      </c>
      <c r="X8">
        <f t="shared" si="10"/>
        <v>-3.3399999999999985E-2</v>
      </c>
      <c r="Y8" s="15">
        <f t="shared" si="11"/>
        <v>-3.2699999999999951E-2</v>
      </c>
      <c r="Z8" s="16">
        <v>0.56789999999999996</v>
      </c>
      <c r="AA8">
        <v>0.57320000000000004</v>
      </c>
      <c r="AB8" s="15">
        <v>0.55930000000000002</v>
      </c>
      <c r="AC8" s="16">
        <f t="shared" si="12"/>
        <v>-4.1800000000000059E-2</v>
      </c>
      <c r="AD8">
        <f t="shared" si="13"/>
        <v>-3.9799999999999947E-2</v>
      </c>
      <c r="AE8" s="15">
        <f t="shared" si="14"/>
        <v>-3.9200000000000013E-2</v>
      </c>
      <c r="AF8" s="16">
        <v>0.55369999999999997</v>
      </c>
      <c r="AG8">
        <v>0.56659999999999999</v>
      </c>
      <c r="AH8" s="15">
        <v>0.55800000000000005</v>
      </c>
      <c r="AI8" s="16">
        <f t="shared" si="15"/>
        <v>-4.6900000000000053E-2</v>
      </c>
      <c r="AJ8">
        <f t="shared" si="16"/>
        <v>-4.4900000000000051E-2</v>
      </c>
      <c r="AK8" s="15">
        <f t="shared" si="17"/>
        <v>-4.4699999999999962E-2</v>
      </c>
      <c r="AL8" s="16">
        <v>0.54969999999999997</v>
      </c>
      <c r="AM8">
        <v>0.54679999999999995</v>
      </c>
      <c r="AN8" s="15">
        <v>0.53939999999999999</v>
      </c>
      <c r="AO8" s="16">
        <f t="shared" si="18"/>
        <v>-4.9900000000000055E-2</v>
      </c>
      <c r="AP8">
        <f t="shared" si="19"/>
        <v>-5.0000000000000044E-2</v>
      </c>
      <c r="AQ8" s="15">
        <f t="shared" si="20"/>
        <v>-4.9200000000000021E-2</v>
      </c>
      <c r="AR8" s="16">
        <v>0.60009999999999997</v>
      </c>
      <c r="AS8">
        <v>0.59540000000000004</v>
      </c>
      <c r="AT8" s="15">
        <v>0.59909999999999997</v>
      </c>
      <c r="AU8" s="16">
        <f t="shared" si="21"/>
        <v>-4.5000000000000595E-3</v>
      </c>
      <c r="AV8">
        <f t="shared" si="22"/>
        <v>-2.6999999999999247E-3</v>
      </c>
      <c r="AW8" s="15">
        <f t="shared" si="23"/>
        <v>-1.3000000000000789E-3</v>
      </c>
    </row>
    <row r="9" spans="1:49" x14ac:dyDescent="0.2">
      <c r="A9" s="17">
        <f t="shared" si="24"/>
        <v>105</v>
      </c>
      <c r="B9" s="16">
        <v>0.60250000000000004</v>
      </c>
      <c r="C9">
        <v>0.61819999999999997</v>
      </c>
      <c r="D9" s="15">
        <v>0.59770000000000001</v>
      </c>
      <c r="E9" s="16">
        <f t="shared" si="0"/>
        <v>-1.8000000000000016E-2</v>
      </c>
      <c r="F9">
        <f t="shared" si="1"/>
        <v>-1.7500000000000071E-2</v>
      </c>
      <c r="G9" s="15">
        <f t="shared" si="2"/>
        <v>-2.7900000000000036E-2</v>
      </c>
      <c r="H9" s="16">
        <v>0.61409999999999998</v>
      </c>
      <c r="I9">
        <v>0.59419999999999995</v>
      </c>
      <c r="J9" s="15">
        <v>0.60540000000000005</v>
      </c>
      <c r="K9" s="16">
        <f t="shared" si="3"/>
        <v>-2.5100000000000011E-2</v>
      </c>
      <c r="L9">
        <f t="shared" si="4"/>
        <v>-2.2800000000000042E-2</v>
      </c>
      <c r="M9" s="15">
        <f t="shared" si="5"/>
        <v>-2.2099999999999898E-2</v>
      </c>
      <c r="N9" s="16">
        <v>0.58850000000000002</v>
      </c>
      <c r="O9">
        <v>0.58030000000000004</v>
      </c>
      <c r="P9" s="15">
        <v>0.58260000000000001</v>
      </c>
      <c r="Q9" s="16">
        <f t="shared" si="6"/>
        <v>-3.1799999999999939E-2</v>
      </c>
      <c r="R9">
        <f t="shared" si="7"/>
        <v>-2.9499999999999971E-2</v>
      </c>
      <c r="S9" s="15">
        <f t="shared" si="8"/>
        <v>-2.9399999999999982E-2</v>
      </c>
      <c r="T9" s="16">
        <v>0.57609999999999995</v>
      </c>
      <c r="U9">
        <v>0.5716</v>
      </c>
      <c r="V9" s="15">
        <v>0.56920000000000004</v>
      </c>
      <c r="W9" s="16">
        <f t="shared" si="9"/>
        <v>-4.060000000000008E-2</v>
      </c>
      <c r="X9">
        <f t="shared" si="10"/>
        <v>-3.9200000000000013E-2</v>
      </c>
      <c r="Y9" s="15">
        <f t="shared" si="11"/>
        <v>-3.8099999999999912E-2</v>
      </c>
      <c r="Z9" s="16">
        <v>0.56059999999999999</v>
      </c>
      <c r="AA9">
        <v>0.56640000000000001</v>
      </c>
      <c r="AB9" s="15">
        <v>0.55289999999999995</v>
      </c>
      <c r="AC9" s="16">
        <f t="shared" si="12"/>
        <v>-4.9100000000000033E-2</v>
      </c>
      <c r="AD9">
        <f t="shared" si="13"/>
        <v>-4.6599999999999975E-2</v>
      </c>
      <c r="AE9" s="15">
        <f t="shared" si="14"/>
        <v>-4.5600000000000085E-2</v>
      </c>
      <c r="AF9" s="16">
        <v>0.54549999999999998</v>
      </c>
      <c r="AG9">
        <v>0.55810000000000004</v>
      </c>
      <c r="AH9" s="15">
        <v>0.55049999999999999</v>
      </c>
      <c r="AI9" s="16">
        <f t="shared" si="15"/>
        <v>-5.5100000000000038E-2</v>
      </c>
      <c r="AJ9">
        <f t="shared" si="16"/>
        <v>-5.3400000000000003E-2</v>
      </c>
      <c r="AK9" s="15">
        <f t="shared" si="17"/>
        <v>-5.2200000000000024E-2</v>
      </c>
      <c r="AL9" s="16">
        <v>0.54110000000000003</v>
      </c>
      <c r="AM9">
        <v>0.53790000000000004</v>
      </c>
      <c r="AN9" s="15">
        <v>0.53080000000000005</v>
      </c>
      <c r="AO9" s="16">
        <f t="shared" si="18"/>
        <v>-5.8499999999999996E-2</v>
      </c>
      <c r="AP9">
        <f t="shared" si="19"/>
        <v>-5.8899999999999952E-2</v>
      </c>
      <c r="AQ9" s="15">
        <f t="shared" si="20"/>
        <v>-5.7799999999999963E-2</v>
      </c>
      <c r="AR9" s="16">
        <v>0.59899999999999998</v>
      </c>
      <c r="AS9">
        <v>0.59450000000000003</v>
      </c>
      <c r="AT9" s="15">
        <v>0.59819999999999995</v>
      </c>
      <c r="AU9" s="16">
        <f t="shared" si="21"/>
        <v>-5.6000000000000494E-3</v>
      </c>
      <c r="AV9">
        <f t="shared" si="22"/>
        <v>-3.5999999999999366E-3</v>
      </c>
      <c r="AW9" s="15">
        <f t="shared" si="23"/>
        <v>-2.2000000000000908E-3</v>
      </c>
    </row>
    <row r="10" spans="1:49" x14ac:dyDescent="0.2">
      <c r="A10" s="17">
        <f t="shared" si="24"/>
        <v>120</v>
      </c>
      <c r="B10" s="16">
        <v>0.60029999999999994</v>
      </c>
      <c r="C10">
        <v>0.61619999999999997</v>
      </c>
      <c r="D10" s="15">
        <v>0.59570000000000001</v>
      </c>
      <c r="E10" s="16">
        <f t="shared" si="0"/>
        <v>-2.0200000000000107E-2</v>
      </c>
      <c r="F10">
        <f t="shared" si="1"/>
        <v>-1.9500000000000073E-2</v>
      </c>
      <c r="G10" s="15">
        <f t="shared" si="2"/>
        <v>-2.9900000000000038E-2</v>
      </c>
      <c r="H10" s="16">
        <v>0.61129999999999995</v>
      </c>
      <c r="I10">
        <v>0.59179999999999999</v>
      </c>
      <c r="J10" s="15">
        <v>0.60340000000000005</v>
      </c>
      <c r="K10" s="16">
        <f t="shared" si="3"/>
        <v>-2.7900000000000036E-2</v>
      </c>
      <c r="L10">
        <f t="shared" si="4"/>
        <v>-2.52E-2</v>
      </c>
      <c r="M10" s="15">
        <f t="shared" si="5"/>
        <v>-2.4099999999999899E-2</v>
      </c>
      <c r="N10" s="16">
        <v>0.58489999999999998</v>
      </c>
      <c r="O10">
        <v>0.57599999999999996</v>
      </c>
      <c r="P10" s="15">
        <v>0.57909999999999995</v>
      </c>
      <c r="Q10" s="16">
        <f t="shared" si="6"/>
        <v>-3.5399999999999987E-2</v>
      </c>
      <c r="R10">
        <f t="shared" si="7"/>
        <v>-3.3800000000000052E-2</v>
      </c>
      <c r="S10" s="15">
        <f t="shared" si="8"/>
        <v>-3.290000000000004E-2</v>
      </c>
      <c r="T10" s="16">
        <v>0.57079999999999997</v>
      </c>
      <c r="U10">
        <v>0.56630000000000003</v>
      </c>
      <c r="V10" s="15">
        <v>0.56489999999999996</v>
      </c>
      <c r="W10" s="16">
        <f t="shared" si="9"/>
        <v>-4.5900000000000052E-2</v>
      </c>
      <c r="X10">
        <f t="shared" si="10"/>
        <v>-4.4499999999999984E-2</v>
      </c>
      <c r="Y10" s="15">
        <f t="shared" si="11"/>
        <v>-4.2399999999999993E-2</v>
      </c>
      <c r="Z10" s="16">
        <v>0.55349999999999999</v>
      </c>
      <c r="AA10">
        <v>0.55959999999999999</v>
      </c>
      <c r="AB10" s="15">
        <v>0.5464</v>
      </c>
      <c r="AC10" s="16">
        <f t="shared" si="12"/>
        <v>-5.6200000000000028E-2</v>
      </c>
      <c r="AD10">
        <f t="shared" si="13"/>
        <v>-5.3400000000000003E-2</v>
      </c>
      <c r="AE10" s="15">
        <f t="shared" si="14"/>
        <v>-5.2100000000000035E-2</v>
      </c>
      <c r="AF10" s="16">
        <v>0.53710000000000002</v>
      </c>
      <c r="AG10">
        <v>0.54959999999999998</v>
      </c>
      <c r="AH10" s="15">
        <v>0.54210000000000003</v>
      </c>
      <c r="AI10" s="16">
        <f t="shared" si="15"/>
        <v>-6.3500000000000001E-2</v>
      </c>
      <c r="AJ10">
        <f t="shared" si="16"/>
        <v>-6.1900000000000066E-2</v>
      </c>
      <c r="AK10" s="15">
        <f t="shared" si="17"/>
        <v>-6.0599999999999987E-2</v>
      </c>
      <c r="AL10" s="16">
        <v>0.53220000000000001</v>
      </c>
      <c r="AM10">
        <v>0.52910000000000001</v>
      </c>
      <c r="AN10" s="15">
        <v>0.52190000000000003</v>
      </c>
      <c r="AO10" s="16">
        <f t="shared" si="18"/>
        <v>-6.7400000000000015E-2</v>
      </c>
      <c r="AP10">
        <f t="shared" si="19"/>
        <v>-6.7699999999999982E-2</v>
      </c>
      <c r="AQ10" s="15">
        <f t="shared" si="20"/>
        <v>-6.6699999999999982E-2</v>
      </c>
      <c r="AR10" s="16">
        <v>0.59789999999999999</v>
      </c>
      <c r="AS10">
        <v>0.59350000000000003</v>
      </c>
      <c r="AT10" s="15">
        <v>0.59709999999999996</v>
      </c>
      <c r="AU10" s="16">
        <f t="shared" si="21"/>
        <v>-6.7000000000000393E-3</v>
      </c>
      <c r="AV10">
        <f t="shared" si="22"/>
        <v>-4.5999999999999375E-3</v>
      </c>
      <c r="AW10" s="15">
        <f t="shared" si="23"/>
        <v>-3.3000000000000806E-3</v>
      </c>
    </row>
    <row r="11" spans="1:49" x14ac:dyDescent="0.2">
      <c r="A11" s="17">
        <f t="shared" si="24"/>
        <v>135</v>
      </c>
      <c r="B11" s="16">
        <v>0.59840000000000004</v>
      </c>
      <c r="C11">
        <v>0.61450000000000005</v>
      </c>
      <c r="D11" s="15">
        <v>0.59440000000000004</v>
      </c>
      <c r="E11" s="16">
        <f t="shared" si="0"/>
        <v>-2.2100000000000009E-2</v>
      </c>
      <c r="F11">
        <f t="shared" si="1"/>
        <v>-2.1199999999999997E-2</v>
      </c>
      <c r="G11" s="15">
        <f t="shared" si="2"/>
        <v>-3.1200000000000006E-2</v>
      </c>
      <c r="H11" s="16">
        <v>0.60899999999999999</v>
      </c>
      <c r="I11">
        <v>0.5897</v>
      </c>
      <c r="J11" s="15">
        <v>0.6008</v>
      </c>
      <c r="K11" s="16">
        <f t="shared" si="3"/>
        <v>-3.0200000000000005E-2</v>
      </c>
      <c r="L11">
        <f t="shared" si="4"/>
        <v>-2.7299999999999991E-2</v>
      </c>
      <c r="M11" s="15">
        <f t="shared" si="5"/>
        <v>-2.6699999999999946E-2</v>
      </c>
      <c r="N11" s="16">
        <v>0.58109999999999995</v>
      </c>
      <c r="O11">
        <v>0.57279999999999998</v>
      </c>
      <c r="P11" s="15">
        <v>0.57579999999999998</v>
      </c>
      <c r="Q11" s="16">
        <f t="shared" si="6"/>
        <v>-3.9200000000000013E-2</v>
      </c>
      <c r="R11">
        <f t="shared" si="7"/>
        <v>-3.7000000000000033E-2</v>
      </c>
      <c r="S11" s="15">
        <f t="shared" si="8"/>
        <v>-3.620000000000001E-2</v>
      </c>
      <c r="T11" s="16">
        <v>0.56559999999999999</v>
      </c>
      <c r="U11">
        <v>0.5615</v>
      </c>
      <c r="V11" s="15">
        <v>0.56020000000000003</v>
      </c>
      <c r="W11" s="16">
        <f t="shared" si="9"/>
        <v>-5.1100000000000034E-2</v>
      </c>
      <c r="X11">
        <f t="shared" si="10"/>
        <v>-4.930000000000001E-2</v>
      </c>
      <c r="Y11" s="15">
        <f t="shared" si="11"/>
        <v>-4.709999999999992E-2</v>
      </c>
      <c r="Z11" s="16">
        <v>0.54659999999999997</v>
      </c>
      <c r="AA11">
        <v>0.55289999999999995</v>
      </c>
      <c r="AB11" s="15">
        <v>0.5403</v>
      </c>
      <c r="AC11" s="16">
        <f t="shared" si="12"/>
        <v>-6.3100000000000045E-2</v>
      </c>
      <c r="AD11">
        <f t="shared" si="13"/>
        <v>-6.0100000000000042E-2</v>
      </c>
      <c r="AE11" s="15">
        <f t="shared" si="14"/>
        <v>-5.8200000000000029E-2</v>
      </c>
      <c r="AF11" s="16">
        <v>0.52880000000000005</v>
      </c>
      <c r="AG11">
        <v>0.54149999999999998</v>
      </c>
      <c r="AH11" s="15">
        <v>0.53420000000000001</v>
      </c>
      <c r="AI11" s="16">
        <f t="shared" si="15"/>
        <v>-7.1799999999999975E-2</v>
      </c>
      <c r="AJ11">
        <f t="shared" si="16"/>
        <v>-7.0000000000000062E-2</v>
      </c>
      <c r="AK11" s="15">
        <f t="shared" si="17"/>
        <v>-6.8500000000000005E-2</v>
      </c>
      <c r="AL11" s="16">
        <v>0.52349999999999997</v>
      </c>
      <c r="AM11">
        <v>0.52039999999999997</v>
      </c>
      <c r="AN11" s="15">
        <v>0.5131</v>
      </c>
      <c r="AO11" s="16">
        <f t="shared" si="18"/>
        <v>-7.6100000000000056E-2</v>
      </c>
      <c r="AP11">
        <f t="shared" si="19"/>
        <v>-7.6400000000000023E-2</v>
      </c>
      <c r="AQ11" s="15">
        <f t="shared" si="20"/>
        <v>-7.5500000000000012E-2</v>
      </c>
      <c r="AR11" s="16">
        <v>0.59699999999999998</v>
      </c>
      <c r="AS11">
        <v>0.59260000000000002</v>
      </c>
      <c r="AT11" s="15">
        <v>0.59609999999999996</v>
      </c>
      <c r="AU11" s="16">
        <f t="shared" si="21"/>
        <v>-7.6000000000000512E-3</v>
      </c>
      <c r="AV11">
        <f t="shared" si="22"/>
        <v>-5.4999999999999494E-3</v>
      </c>
      <c r="AW11" s="15">
        <f t="shared" si="23"/>
        <v>-4.3000000000000815E-3</v>
      </c>
    </row>
    <row r="12" spans="1:49" x14ac:dyDescent="0.2">
      <c r="A12" s="17">
        <f t="shared" si="24"/>
        <v>150</v>
      </c>
      <c r="B12" s="16">
        <v>0.59670000000000001</v>
      </c>
      <c r="C12">
        <v>0.61270000000000002</v>
      </c>
      <c r="D12" s="15">
        <v>0.59289999999999998</v>
      </c>
      <c r="E12" s="16">
        <f t="shared" si="0"/>
        <v>-2.3800000000000043E-2</v>
      </c>
      <c r="F12">
        <f t="shared" si="1"/>
        <v>-2.300000000000002E-2</v>
      </c>
      <c r="G12" s="15">
        <f t="shared" si="2"/>
        <v>-3.2700000000000062E-2</v>
      </c>
      <c r="H12" s="16">
        <v>0.60619999999999996</v>
      </c>
      <c r="I12">
        <v>0.58740000000000003</v>
      </c>
      <c r="J12" s="15">
        <v>0.5988</v>
      </c>
      <c r="K12" s="16">
        <f t="shared" si="3"/>
        <v>-3.3000000000000029E-2</v>
      </c>
      <c r="L12">
        <f t="shared" si="4"/>
        <v>-2.959999999999996E-2</v>
      </c>
      <c r="M12" s="15">
        <f t="shared" si="5"/>
        <v>-2.8699999999999948E-2</v>
      </c>
      <c r="N12" s="16">
        <v>0.57809999999999995</v>
      </c>
      <c r="O12">
        <v>0.56969999999999998</v>
      </c>
      <c r="P12" s="15">
        <v>0.57230000000000003</v>
      </c>
      <c r="Q12" s="16">
        <f t="shared" si="6"/>
        <v>-4.2200000000000015E-2</v>
      </c>
      <c r="R12">
        <f t="shared" si="7"/>
        <v>-4.0100000000000025E-2</v>
      </c>
      <c r="S12" s="15">
        <f t="shared" si="8"/>
        <v>-3.9699999999999958E-2</v>
      </c>
      <c r="T12" s="16">
        <v>0.56069999999999998</v>
      </c>
      <c r="U12">
        <v>0.55669999999999997</v>
      </c>
      <c r="V12" s="15">
        <v>0.55500000000000005</v>
      </c>
      <c r="W12" s="16">
        <f t="shared" si="9"/>
        <v>-5.600000000000005E-2</v>
      </c>
      <c r="X12">
        <f t="shared" si="10"/>
        <v>-5.4100000000000037E-2</v>
      </c>
      <c r="Y12" s="15">
        <f t="shared" si="11"/>
        <v>-5.2299999999999902E-2</v>
      </c>
      <c r="Z12" s="16">
        <v>0.53979999999999995</v>
      </c>
      <c r="AA12">
        <v>0.54659999999999997</v>
      </c>
      <c r="AB12" s="15">
        <v>0.53390000000000004</v>
      </c>
      <c r="AC12" s="16">
        <f t="shared" si="12"/>
        <v>-6.9900000000000073E-2</v>
      </c>
      <c r="AD12">
        <f t="shared" si="13"/>
        <v>-6.6400000000000015E-2</v>
      </c>
      <c r="AE12" s="15">
        <f t="shared" si="14"/>
        <v>-6.4599999999999991E-2</v>
      </c>
      <c r="AF12" s="16">
        <v>0.52070000000000005</v>
      </c>
      <c r="AG12">
        <v>0.53320000000000001</v>
      </c>
      <c r="AH12" s="15">
        <v>0.52590000000000003</v>
      </c>
      <c r="AI12" s="16">
        <f t="shared" si="15"/>
        <v>-7.9899999999999971E-2</v>
      </c>
      <c r="AJ12">
        <f t="shared" si="16"/>
        <v>-7.8300000000000036E-2</v>
      </c>
      <c r="AK12" s="15">
        <f t="shared" si="17"/>
        <v>-7.6799999999999979E-2</v>
      </c>
      <c r="AL12" s="16">
        <v>0.51419999999999999</v>
      </c>
      <c r="AM12">
        <v>0.51200000000000001</v>
      </c>
      <c r="AN12" s="15">
        <v>0.50429999999999997</v>
      </c>
      <c r="AO12" s="16">
        <f t="shared" si="18"/>
        <v>-8.5400000000000031E-2</v>
      </c>
      <c r="AP12">
        <f t="shared" si="19"/>
        <v>-8.4799999999999986E-2</v>
      </c>
      <c r="AQ12" s="15">
        <f t="shared" si="20"/>
        <v>-8.4300000000000042E-2</v>
      </c>
      <c r="AR12" s="16">
        <v>0.59609999999999996</v>
      </c>
      <c r="AS12">
        <v>0.59179999999999999</v>
      </c>
      <c r="AT12" s="15">
        <v>0.59499999999999997</v>
      </c>
      <c r="AU12" s="16">
        <f t="shared" si="21"/>
        <v>-8.5000000000000631E-3</v>
      </c>
      <c r="AV12">
        <f t="shared" si="22"/>
        <v>-6.2999999999999723E-3</v>
      </c>
      <c r="AW12" s="15">
        <f t="shared" si="23"/>
        <v>-5.4000000000000714E-3</v>
      </c>
    </row>
    <row r="13" spans="1:49" x14ac:dyDescent="0.2">
      <c r="A13" s="17">
        <f t="shared" si="24"/>
        <v>165</v>
      </c>
      <c r="B13" s="16">
        <v>0.59550000000000003</v>
      </c>
      <c r="C13">
        <v>0.61109999999999998</v>
      </c>
      <c r="D13" s="15">
        <v>0.59130000000000005</v>
      </c>
      <c r="E13" s="16">
        <f t="shared" si="0"/>
        <v>-2.5000000000000022E-2</v>
      </c>
      <c r="F13">
        <f t="shared" si="1"/>
        <v>-2.4600000000000066E-2</v>
      </c>
      <c r="G13" s="15">
        <f t="shared" si="2"/>
        <v>-3.4299999999999997E-2</v>
      </c>
      <c r="H13" s="16">
        <v>0.60399999999999998</v>
      </c>
      <c r="I13">
        <v>0.58579999999999999</v>
      </c>
      <c r="J13" s="15">
        <v>0.59630000000000005</v>
      </c>
      <c r="K13" s="16">
        <f t="shared" si="3"/>
        <v>-3.5200000000000009E-2</v>
      </c>
      <c r="L13">
        <f t="shared" si="4"/>
        <v>-3.1200000000000006E-2</v>
      </c>
      <c r="M13" s="15">
        <f t="shared" si="5"/>
        <v>-3.1199999999999894E-2</v>
      </c>
      <c r="N13" s="16">
        <v>0.57489999999999997</v>
      </c>
      <c r="O13">
        <v>0.56679999999999997</v>
      </c>
      <c r="P13" s="15">
        <v>0.56950000000000001</v>
      </c>
      <c r="Q13" s="16">
        <f t="shared" si="6"/>
        <v>-4.5399999999999996E-2</v>
      </c>
      <c r="R13">
        <f t="shared" si="7"/>
        <v>-4.3000000000000038E-2</v>
      </c>
      <c r="S13" s="15">
        <f t="shared" si="8"/>
        <v>-4.2499999999999982E-2</v>
      </c>
      <c r="T13" s="16">
        <v>0.55589999999999995</v>
      </c>
      <c r="U13">
        <v>0.55189999999999995</v>
      </c>
      <c r="V13" s="15">
        <v>0.5514</v>
      </c>
      <c r="W13" s="16">
        <f t="shared" si="9"/>
        <v>-6.0800000000000076E-2</v>
      </c>
      <c r="X13">
        <f t="shared" si="10"/>
        <v>-5.8900000000000063E-2</v>
      </c>
      <c r="Y13" s="15">
        <f t="shared" si="11"/>
        <v>-5.589999999999995E-2</v>
      </c>
      <c r="Z13" s="16">
        <v>0.53269999999999995</v>
      </c>
      <c r="AA13">
        <v>0.53990000000000005</v>
      </c>
      <c r="AB13" s="15">
        <v>0.52659999999999996</v>
      </c>
      <c r="AC13" s="16">
        <f t="shared" si="12"/>
        <v>-7.7000000000000068E-2</v>
      </c>
      <c r="AD13">
        <f t="shared" si="13"/>
        <v>-7.3099999999999943E-2</v>
      </c>
      <c r="AE13" s="15">
        <f t="shared" si="14"/>
        <v>-7.1900000000000075E-2</v>
      </c>
      <c r="AF13" s="16">
        <v>0.51219999999999999</v>
      </c>
      <c r="AG13">
        <v>0.52490000000000003</v>
      </c>
      <c r="AH13" s="15">
        <v>0.51770000000000005</v>
      </c>
      <c r="AI13" s="16">
        <f t="shared" si="15"/>
        <v>-8.8400000000000034E-2</v>
      </c>
      <c r="AJ13">
        <f t="shared" si="16"/>
        <v>-8.660000000000001E-2</v>
      </c>
      <c r="AK13" s="15">
        <f t="shared" si="17"/>
        <v>-8.4999999999999964E-2</v>
      </c>
      <c r="AL13" s="16">
        <v>0.50539999999999996</v>
      </c>
      <c r="AM13">
        <v>0.50309999999999999</v>
      </c>
      <c r="AN13" s="15">
        <v>0.496</v>
      </c>
      <c r="AO13" s="16">
        <f t="shared" si="18"/>
        <v>-9.4200000000000061E-2</v>
      </c>
      <c r="AP13">
        <f t="shared" si="19"/>
        <v>-9.3700000000000006E-2</v>
      </c>
      <c r="AQ13" s="15">
        <f t="shared" si="20"/>
        <v>-9.2600000000000016E-2</v>
      </c>
      <c r="AR13" s="16">
        <v>0.59489999999999998</v>
      </c>
      <c r="AS13">
        <v>0.59060000000000001</v>
      </c>
      <c r="AT13" s="15">
        <v>0.59389999999999998</v>
      </c>
      <c r="AU13" s="16">
        <f t="shared" si="21"/>
        <v>-9.7000000000000419E-3</v>
      </c>
      <c r="AV13">
        <f t="shared" si="22"/>
        <v>-7.4999999999999512E-3</v>
      </c>
      <c r="AW13" s="15">
        <f t="shared" si="23"/>
        <v>-6.5000000000000613E-3</v>
      </c>
    </row>
    <row r="14" spans="1:49" x14ac:dyDescent="0.2">
      <c r="A14" s="17">
        <f t="shared" si="24"/>
        <v>180</v>
      </c>
      <c r="B14" s="16">
        <v>0.59379999999999999</v>
      </c>
      <c r="C14">
        <v>0.6099</v>
      </c>
      <c r="D14" s="15">
        <v>0.58989999999999998</v>
      </c>
      <c r="E14" s="16">
        <f t="shared" si="0"/>
        <v>-2.6700000000000057E-2</v>
      </c>
      <c r="F14">
        <f t="shared" si="1"/>
        <v>-2.5800000000000045E-2</v>
      </c>
      <c r="G14" s="15">
        <f t="shared" si="2"/>
        <v>-3.5700000000000065E-2</v>
      </c>
      <c r="H14" s="16">
        <v>0.60170000000000001</v>
      </c>
      <c r="I14">
        <v>0.5837</v>
      </c>
      <c r="J14" s="15">
        <v>0.59379999999999999</v>
      </c>
      <c r="K14" s="16">
        <f t="shared" si="3"/>
        <v>-3.7499999999999978E-2</v>
      </c>
      <c r="L14">
        <f t="shared" si="4"/>
        <v>-3.3299999999999996E-2</v>
      </c>
      <c r="M14" s="15">
        <f t="shared" si="5"/>
        <v>-3.3699999999999952E-2</v>
      </c>
      <c r="N14" s="16">
        <v>0.57169999999999999</v>
      </c>
      <c r="O14">
        <v>0.56340000000000001</v>
      </c>
      <c r="P14" s="15">
        <v>0.5665</v>
      </c>
      <c r="Q14" s="16">
        <f t="shared" si="6"/>
        <v>-4.8599999999999977E-2</v>
      </c>
      <c r="R14">
        <f t="shared" si="7"/>
        <v>-4.6399999999999997E-2</v>
      </c>
      <c r="S14" s="15">
        <f t="shared" si="8"/>
        <v>-4.5499999999999985E-2</v>
      </c>
      <c r="T14" s="16">
        <v>0.55100000000000005</v>
      </c>
      <c r="U14">
        <v>0.54749999999999999</v>
      </c>
      <c r="V14" s="15">
        <v>0.54620000000000002</v>
      </c>
      <c r="W14" s="16">
        <f t="shared" si="9"/>
        <v>-6.5699999999999981E-2</v>
      </c>
      <c r="X14">
        <f t="shared" si="10"/>
        <v>-6.3300000000000023E-2</v>
      </c>
      <c r="Y14" s="15">
        <f t="shared" si="11"/>
        <v>-6.1099999999999932E-2</v>
      </c>
      <c r="Z14" s="16">
        <v>0.5262</v>
      </c>
      <c r="AA14">
        <v>0.53320000000000001</v>
      </c>
      <c r="AB14" s="15">
        <v>0.51990000000000003</v>
      </c>
      <c r="AC14" s="16">
        <f t="shared" si="12"/>
        <v>-8.3500000000000019E-2</v>
      </c>
      <c r="AD14">
        <f t="shared" si="13"/>
        <v>-7.9799999999999982E-2</v>
      </c>
      <c r="AE14" s="15">
        <f t="shared" si="14"/>
        <v>-7.8600000000000003E-2</v>
      </c>
      <c r="AF14" s="16">
        <v>0.50429999999999997</v>
      </c>
      <c r="AG14">
        <v>0.51659999999999995</v>
      </c>
      <c r="AH14" s="15">
        <v>0.50980000000000003</v>
      </c>
      <c r="AI14" s="16">
        <f t="shared" si="15"/>
        <v>-9.6300000000000052E-2</v>
      </c>
      <c r="AJ14">
        <f t="shared" si="16"/>
        <v>-9.4900000000000095E-2</v>
      </c>
      <c r="AK14" s="15">
        <f t="shared" si="17"/>
        <v>-9.2899999999999983E-2</v>
      </c>
      <c r="AL14" s="16">
        <v>0.49619999999999997</v>
      </c>
      <c r="AM14">
        <v>0.49469999999999997</v>
      </c>
      <c r="AN14" s="15">
        <v>0.48670000000000002</v>
      </c>
      <c r="AO14" s="16">
        <f t="shared" si="18"/>
        <v>-0.10340000000000005</v>
      </c>
      <c r="AP14">
        <f t="shared" si="19"/>
        <v>-0.10210000000000002</v>
      </c>
      <c r="AQ14" s="15">
        <f t="shared" si="20"/>
        <v>-0.10189999999999999</v>
      </c>
      <c r="AR14" s="16">
        <v>0.59399999999999997</v>
      </c>
      <c r="AS14">
        <v>0.58960000000000001</v>
      </c>
      <c r="AT14" s="15">
        <v>0.59289999999999998</v>
      </c>
      <c r="AU14" s="16">
        <f t="shared" si="21"/>
        <v>-1.0600000000000054E-2</v>
      </c>
      <c r="AV14">
        <f t="shared" si="22"/>
        <v>-8.499999999999952E-3</v>
      </c>
      <c r="AW14" s="15">
        <f t="shared" si="23"/>
        <v>-7.5000000000000622E-3</v>
      </c>
    </row>
    <row r="15" spans="1:49" x14ac:dyDescent="0.2">
      <c r="A15" s="17">
        <f t="shared" si="24"/>
        <v>195</v>
      </c>
      <c r="B15" s="16">
        <v>0.59199999999999997</v>
      </c>
      <c r="C15">
        <v>0.60809999999999997</v>
      </c>
      <c r="D15" s="15">
        <v>0.58789999999999998</v>
      </c>
      <c r="E15" s="16">
        <f t="shared" si="0"/>
        <v>-2.8500000000000081E-2</v>
      </c>
      <c r="F15">
        <f t="shared" si="1"/>
        <v>-2.7600000000000069E-2</v>
      </c>
      <c r="G15" s="15">
        <f t="shared" si="2"/>
        <v>-3.7700000000000067E-2</v>
      </c>
      <c r="H15" s="16">
        <v>0.59960000000000002</v>
      </c>
      <c r="I15">
        <v>0.58189999999999997</v>
      </c>
      <c r="J15" s="15">
        <v>0.59199999999999997</v>
      </c>
      <c r="K15" s="16">
        <f t="shared" si="3"/>
        <v>-3.9599999999999969E-2</v>
      </c>
      <c r="L15">
        <f t="shared" si="4"/>
        <v>-3.510000000000002E-2</v>
      </c>
      <c r="M15" s="15">
        <f t="shared" si="5"/>
        <v>-3.5499999999999976E-2</v>
      </c>
      <c r="N15" s="16">
        <v>0.56899999999999995</v>
      </c>
      <c r="O15">
        <v>0.56040000000000001</v>
      </c>
      <c r="P15" s="15">
        <v>0.56369999999999998</v>
      </c>
      <c r="Q15" s="16">
        <f t="shared" si="6"/>
        <v>-5.1300000000000012E-2</v>
      </c>
      <c r="R15">
        <f t="shared" si="7"/>
        <v>-4.9399999999999999E-2</v>
      </c>
      <c r="S15" s="15">
        <f t="shared" si="8"/>
        <v>-4.830000000000001E-2</v>
      </c>
      <c r="T15" s="16">
        <v>0.5464</v>
      </c>
      <c r="U15">
        <v>0.54310000000000003</v>
      </c>
      <c r="V15" s="15">
        <v>0.54120000000000001</v>
      </c>
      <c r="W15" s="16">
        <f t="shared" si="9"/>
        <v>-7.0300000000000029E-2</v>
      </c>
      <c r="X15">
        <f t="shared" si="10"/>
        <v>-6.7699999999999982E-2</v>
      </c>
      <c r="Y15" s="15">
        <f t="shared" si="11"/>
        <v>-6.6099999999999937E-2</v>
      </c>
      <c r="Z15" s="16">
        <v>0.51990000000000003</v>
      </c>
      <c r="AA15">
        <v>0.52690000000000003</v>
      </c>
      <c r="AB15" s="15">
        <v>0.51339999999999997</v>
      </c>
      <c r="AC15" s="16">
        <f t="shared" si="12"/>
        <v>-8.9799999999999991E-2</v>
      </c>
      <c r="AD15">
        <f t="shared" si="13"/>
        <v>-8.6099999999999954E-2</v>
      </c>
      <c r="AE15" s="15">
        <f t="shared" si="14"/>
        <v>-8.5100000000000064E-2</v>
      </c>
      <c r="AF15" s="16">
        <v>0.49619999999999997</v>
      </c>
      <c r="AG15">
        <v>0.5091</v>
      </c>
      <c r="AH15" s="15">
        <v>0.50190000000000001</v>
      </c>
      <c r="AI15" s="16">
        <f t="shared" si="15"/>
        <v>-0.10440000000000005</v>
      </c>
      <c r="AJ15">
        <f t="shared" si="16"/>
        <v>-0.10240000000000005</v>
      </c>
      <c r="AK15" s="15">
        <f t="shared" si="17"/>
        <v>-0.1008</v>
      </c>
      <c r="AL15" s="16">
        <v>0.48720000000000002</v>
      </c>
      <c r="AM15">
        <v>0.48609999999999998</v>
      </c>
      <c r="AN15" s="15">
        <v>0.4778</v>
      </c>
      <c r="AO15" s="16">
        <f t="shared" si="18"/>
        <v>-0.1124</v>
      </c>
      <c r="AP15">
        <f t="shared" si="19"/>
        <v>-0.11070000000000002</v>
      </c>
      <c r="AQ15" s="15">
        <f t="shared" si="20"/>
        <v>-0.11080000000000001</v>
      </c>
      <c r="AR15" s="16">
        <v>0.59319999999999995</v>
      </c>
      <c r="AS15">
        <v>0.58860000000000001</v>
      </c>
      <c r="AT15" s="15">
        <v>0.59209999999999996</v>
      </c>
      <c r="AU15" s="16">
        <f t="shared" si="21"/>
        <v>-1.1400000000000077E-2</v>
      </c>
      <c r="AV15">
        <f t="shared" si="22"/>
        <v>-9.4999999999999529E-3</v>
      </c>
      <c r="AW15" s="15">
        <f t="shared" si="23"/>
        <v>-8.3000000000000851E-3</v>
      </c>
    </row>
    <row r="16" spans="1:49" x14ac:dyDescent="0.2">
      <c r="A16" s="17">
        <f t="shared" si="24"/>
        <v>210</v>
      </c>
      <c r="B16" s="16">
        <v>0.59079999999999999</v>
      </c>
      <c r="C16">
        <v>0.60660000000000003</v>
      </c>
      <c r="D16" s="15">
        <v>0.58709999999999996</v>
      </c>
      <c r="E16" s="16">
        <f t="shared" si="0"/>
        <v>-2.970000000000006E-2</v>
      </c>
      <c r="F16">
        <f t="shared" si="1"/>
        <v>-2.9100000000000015E-2</v>
      </c>
      <c r="G16" s="15">
        <f t="shared" si="2"/>
        <v>-3.850000000000009E-2</v>
      </c>
      <c r="H16" s="16">
        <v>0.59719999999999995</v>
      </c>
      <c r="I16">
        <v>0.5796</v>
      </c>
      <c r="J16" s="15">
        <v>0.59009999999999996</v>
      </c>
      <c r="K16" s="16">
        <f t="shared" si="3"/>
        <v>-4.2000000000000037E-2</v>
      </c>
      <c r="L16">
        <f t="shared" si="4"/>
        <v>-3.7399999999999989E-2</v>
      </c>
      <c r="M16" s="15">
        <f t="shared" si="5"/>
        <v>-3.7399999999999989E-2</v>
      </c>
      <c r="N16" s="16">
        <v>0.56559999999999999</v>
      </c>
      <c r="O16">
        <v>0.55740000000000001</v>
      </c>
      <c r="P16" s="15">
        <v>0.56140000000000001</v>
      </c>
      <c r="Q16" s="16">
        <f t="shared" si="6"/>
        <v>-5.4699999999999971E-2</v>
      </c>
      <c r="R16">
        <f t="shared" si="7"/>
        <v>-5.2400000000000002E-2</v>
      </c>
      <c r="S16" s="15">
        <f t="shared" si="8"/>
        <v>-5.0599999999999978E-2</v>
      </c>
      <c r="T16" s="16">
        <v>0.54210000000000003</v>
      </c>
      <c r="U16">
        <v>0.53890000000000005</v>
      </c>
      <c r="V16" s="15">
        <v>0.53720000000000001</v>
      </c>
      <c r="W16" s="16">
        <f t="shared" si="9"/>
        <v>-7.46E-2</v>
      </c>
      <c r="X16">
        <f t="shared" si="10"/>
        <v>-7.1899999999999964E-2</v>
      </c>
      <c r="Y16" s="15">
        <f t="shared" si="11"/>
        <v>-7.009999999999994E-2</v>
      </c>
      <c r="Z16" s="16">
        <v>0.51239999999999997</v>
      </c>
      <c r="AA16">
        <v>0.52010000000000001</v>
      </c>
      <c r="AB16" s="15">
        <v>0.50700000000000001</v>
      </c>
      <c r="AC16" s="16">
        <f t="shared" si="12"/>
        <v>-9.7300000000000053E-2</v>
      </c>
      <c r="AD16">
        <f t="shared" si="13"/>
        <v>-9.2899999999999983E-2</v>
      </c>
      <c r="AE16" s="15">
        <f t="shared" si="14"/>
        <v>-9.1500000000000026E-2</v>
      </c>
      <c r="AF16" s="16">
        <v>0.48809999999999998</v>
      </c>
      <c r="AG16">
        <v>0.50009999999999999</v>
      </c>
      <c r="AH16" s="15">
        <v>0.49440000000000001</v>
      </c>
      <c r="AI16" s="16">
        <f t="shared" si="15"/>
        <v>-0.11250000000000004</v>
      </c>
      <c r="AJ16">
        <f t="shared" si="16"/>
        <v>-0.11140000000000005</v>
      </c>
      <c r="AK16" s="15">
        <f t="shared" si="17"/>
        <v>-0.10830000000000001</v>
      </c>
      <c r="AL16" s="16">
        <v>0.47849999999999998</v>
      </c>
      <c r="AM16">
        <v>0.47760000000000002</v>
      </c>
      <c r="AN16" s="15">
        <v>0.46910000000000002</v>
      </c>
      <c r="AO16" s="16">
        <f t="shared" si="18"/>
        <v>-0.12110000000000004</v>
      </c>
      <c r="AP16">
        <f t="shared" si="19"/>
        <v>-0.11919999999999997</v>
      </c>
      <c r="AQ16" s="15">
        <f t="shared" si="20"/>
        <v>-0.1195</v>
      </c>
      <c r="AR16" s="16">
        <v>0.59219999999999995</v>
      </c>
      <c r="AS16">
        <v>0.58760000000000001</v>
      </c>
      <c r="AT16" s="15">
        <v>0.59089999999999998</v>
      </c>
      <c r="AU16" s="16">
        <f t="shared" si="21"/>
        <v>-1.2400000000000078E-2</v>
      </c>
      <c r="AV16">
        <f t="shared" si="22"/>
        <v>-1.0499999999999954E-2</v>
      </c>
      <c r="AW16" s="15">
        <f t="shared" si="23"/>
        <v>-9.5000000000000639E-3</v>
      </c>
    </row>
    <row r="17" spans="1:49" x14ac:dyDescent="0.2">
      <c r="A17" s="17">
        <f t="shared" si="24"/>
        <v>225</v>
      </c>
      <c r="B17" s="16">
        <v>0.58919999999999995</v>
      </c>
      <c r="C17">
        <v>0.60519999999999996</v>
      </c>
      <c r="D17" s="15">
        <v>0.58560000000000001</v>
      </c>
      <c r="E17" s="16">
        <f t="shared" si="0"/>
        <v>-3.1300000000000106E-2</v>
      </c>
      <c r="F17">
        <f t="shared" si="1"/>
        <v>-3.0500000000000083E-2</v>
      </c>
      <c r="G17" s="15">
        <f t="shared" si="2"/>
        <v>-4.0000000000000036E-2</v>
      </c>
      <c r="H17" s="16">
        <v>0.59570000000000001</v>
      </c>
      <c r="I17">
        <v>0.57779999999999998</v>
      </c>
      <c r="J17" s="15">
        <v>0.58840000000000003</v>
      </c>
      <c r="K17" s="16">
        <f t="shared" si="3"/>
        <v>-4.3499999999999983E-2</v>
      </c>
      <c r="L17">
        <f t="shared" si="4"/>
        <v>-3.9200000000000013E-2</v>
      </c>
      <c r="M17" s="15">
        <f t="shared" si="5"/>
        <v>-3.9099999999999913E-2</v>
      </c>
      <c r="N17" s="16">
        <v>0.56289999999999996</v>
      </c>
      <c r="O17">
        <v>0.5544</v>
      </c>
      <c r="P17" s="15">
        <v>0.55820000000000003</v>
      </c>
      <c r="Q17" s="16">
        <f t="shared" si="6"/>
        <v>-5.7400000000000007E-2</v>
      </c>
      <c r="R17">
        <f t="shared" si="7"/>
        <v>-5.5400000000000005E-2</v>
      </c>
      <c r="S17" s="15">
        <f t="shared" si="8"/>
        <v>-5.3799999999999959E-2</v>
      </c>
      <c r="T17" s="16">
        <v>0.53759999999999997</v>
      </c>
      <c r="U17">
        <v>0.53490000000000004</v>
      </c>
      <c r="V17" s="15">
        <v>0.53280000000000005</v>
      </c>
      <c r="W17" s="16">
        <f t="shared" si="9"/>
        <v>-7.9100000000000059E-2</v>
      </c>
      <c r="X17">
        <f t="shared" si="10"/>
        <v>-7.5899999999999967E-2</v>
      </c>
      <c r="Y17" s="15">
        <f t="shared" si="11"/>
        <v>-7.44999999999999E-2</v>
      </c>
      <c r="Z17" s="16">
        <v>0.50590000000000002</v>
      </c>
      <c r="AA17">
        <v>0.51380000000000003</v>
      </c>
      <c r="AB17" s="15">
        <v>0.50090000000000001</v>
      </c>
      <c r="AC17" s="16">
        <f t="shared" si="12"/>
        <v>-0.1038</v>
      </c>
      <c r="AD17">
        <f t="shared" si="13"/>
        <v>-9.9199999999999955E-2</v>
      </c>
      <c r="AE17" s="15">
        <f t="shared" si="14"/>
        <v>-9.760000000000002E-2</v>
      </c>
      <c r="AF17" s="16">
        <v>0.47960000000000003</v>
      </c>
      <c r="AG17">
        <v>0.49180000000000001</v>
      </c>
      <c r="AH17" s="15">
        <v>0.4864</v>
      </c>
      <c r="AI17" s="16">
        <f t="shared" si="15"/>
        <v>-0.121</v>
      </c>
      <c r="AJ17">
        <f t="shared" si="16"/>
        <v>-0.11970000000000003</v>
      </c>
      <c r="AK17" s="15">
        <f t="shared" si="17"/>
        <v>-0.11630000000000001</v>
      </c>
      <c r="AL17" s="16">
        <v>0.46899999999999997</v>
      </c>
      <c r="AM17">
        <v>0.46920000000000001</v>
      </c>
      <c r="AN17" s="15">
        <v>0.46029999999999999</v>
      </c>
      <c r="AO17" s="16">
        <f t="shared" si="18"/>
        <v>-0.13060000000000005</v>
      </c>
      <c r="AP17">
        <f t="shared" si="19"/>
        <v>-0.12759999999999999</v>
      </c>
      <c r="AQ17" s="15">
        <f t="shared" si="20"/>
        <v>-0.12830000000000003</v>
      </c>
      <c r="AR17" s="16">
        <v>0.59130000000000005</v>
      </c>
      <c r="AS17">
        <v>0.58699999999999997</v>
      </c>
      <c r="AT17" s="15">
        <v>0.59050000000000002</v>
      </c>
      <c r="AU17" s="16">
        <f t="shared" si="21"/>
        <v>-1.3299999999999979E-2</v>
      </c>
      <c r="AV17">
        <f t="shared" si="22"/>
        <v>-1.1099999999999999E-2</v>
      </c>
      <c r="AW17" s="15">
        <f t="shared" si="23"/>
        <v>-9.9000000000000199E-3</v>
      </c>
    </row>
    <row r="18" spans="1:49" x14ac:dyDescent="0.2">
      <c r="A18" s="17">
        <f t="shared" si="24"/>
        <v>240</v>
      </c>
      <c r="B18" s="16">
        <v>0.58789999999999998</v>
      </c>
      <c r="C18">
        <v>0.60409999999999997</v>
      </c>
      <c r="D18" s="15">
        <v>0.58450000000000002</v>
      </c>
      <c r="E18" s="16">
        <f t="shared" si="0"/>
        <v>-3.2600000000000073E-2</v>
      </c>
      <c r="F18">
        <f t="shared" si="1"/>
        <v>-3.1600000000000072E-2</v>
      </c>
      <c r="G18" s="15">
        <f t="shared" si="2"/>
        <v>-4.1100000000000025E-2</v>
      </c>
      <c r="H18" s="16">
        <v>0.59370000000000001</v>
      </c>
      <c r="I18">
        <v>0.57569999999999999</v>
      </c>
      <c r="J18" s="15">
        <v>0.58660000000000001</v>
      </c>
      <c r="K18" s="16">
        <f t="shared" si="3"/>
        <v>-4.5499999999999985E-2</v>
      </c>
      <c r="L18">
        <f t="shared" si="4"/>
        <v>-4.1300000000000003E-2</v>
      </c>
      <c r="M18" s="15">
        <f t="shared" si="5"/>
        <v>-4.0899999999999936E-2</v>
      </c>
      <c r="N18" s="16">
        <v>0.56000000000000005</v>
      </c>
      <c r="O18">
        <v>0.55149999999999999</v>
      </c>
      <c r="P18" s="15">
        <v>0.55559999999999998</v>
      </c>
      <c r="Q18" s="16">
        <f t="shared" si="6"/>
        <v>-6.0299999999999909E-2</v>
      </c>
      <c r="R18">
        <f t="shared" si="7"/>
        <v>-5.8300000000000018E-2</v>
      </c>
      <c r="S18" s="15">
        <f t="shared" si="8"/>
        <v>-5.6400000000000006E-2</v>
      </c>
      <c r="T18" s="16">
        <v>0.53290000000000004</v>
      </c>
      <c r="U18">
        <v>0.53059999999999996</v>
      </c>
      <c r="V18" s="15">
        <v>0.52859999999999996</v>
      </c>
      <c r="W18" s="16">
        <f t="shared" si="9"/>
        <v>-8.3799999999999986E-2</v>
      </c>
      <c r="X18">
        <f t="shared" si="10"/>
        <v>-8.0200000000000049E-2</v>
      </c>
      <c r="Y18" s="15">
        <f t="shared" si="11"/>
        <v>-7.8699999999999992E-2</v>
      </c>
      <c r="Z18" s="16">
        <v>0.499</v>
      </c>
      <c r="AA18">
        <v>0.50670000000000004</v>
      </c>
      <c r="AB18" s="15">
        <v>0.4945</v>
      </c>
      <c r="AC18" s="16">
        <f t="shared" si="12"/>
        <v>-0.11070000000000002</v>
      </c>
      <c r="AD18">
        <f t="shared" si="13"/>
        <v>-0.10629999999999995</v>
      </c>
      <c r="AE18" s="15">
        <f t="shared" si="14"/>
        <v>-0.10400000000000004</v>
      </c>
      <c r="AF18" s="16">
        <v>0.47149999999999997</v>
      </c>
      <c r="AG18">
        <v>0.48380000000000001</v>
      </c>
      <c r="AH18" s="15">
        <v>0.4788</v>
      </c>
      <c r="AI18" s="16">
        <f t="shared" si="15"/>
        <v>-0.12910000000000005</v>
      </c>
      <c r="AJ18">
        <f t="shared" si="16"/>
        <v>-0.12770000000000004</v>
      </c>
      <c r="AK18" s="15">
        <f t="shared" si="17"/>
        <v>-0.12390000000000001</v>
      </c>
      <c r="AL18" s="16">
        <v>0.46060000000000001</v>
      </c>
      <c r="AM18">
        <v>0.46050000000000002</v>
      </c>
      <c r="AN18" s="15">
        <v>0.45150000000000001</v>
      </c>
      <c r="AO18" s="16">
        <f t="shared" si="18"/>
        <v>-0.13900000000000001</v>
      </c>
      <c r="AP18">
        <f t="shared" si="19"/>
        <v>-0.13629999999999998</v>
      </c>
      <c r="AQ18" s="15">
        <f t="shared" si="20"/>
        <v>-0.1371</v>
      </c>
      <c r="AR18" s="16">
        <v>0.59050000000000002</v>
      </c>
      <c r="AS18">
        <v>0.58599999999999997</v>
      </c>
      <c r="AT18" s="15">
        <v>0.58950000000000002</v>
      </c>
      <c r="AU18" s="16">
        <f t="shared" si="21"/>
        <v>-1.4100000000000001E-2</v>
      </c>
      <c r="AV18">
        <f t="shared" si="22"/>
        <v>-1.21E-2</v>
      </c>
      <c r="AW18" s="15">
        <f t="shared" si="23"/>
        <v>-1.0900000000000021E-2</v>
      </c>
    </row>
    <row r="19" spans="1:49" x14ac:dyDescent="0.2">
      <c r="A19" s="17">
        <f t="shared" si="24"/>
        <v>255</v>
      </c>
      <c r="B19" s="16">
        <v>0.58650000000000002</v>
      </c>
      <c r="C19">
        <v>0.60229999999999995</v>
      </c>
      <c r="D19" s="15">
        <v>0.58289999999999997</v>
      </c>
      <c r="E19" s="16">
        <f t="shared" si="0"/>
        <v>-3.400000000000003E-2</v>
      </c>
      <c r="F19">
        <f t="shared" si="1"/>
        <v>-3.3400000000000096E-2</v>
      </c>
      <c r="G19" s="15">
        <f t="shared" si="2"/>
        <v>-4.2700000000000071E-2</v>
      </c>
      <c r="H19" s="16">
        <v>0.5917</v>
      </c>
      <c r="I19">
        <v>0.57399999999999995</v>
      </c>
      <c r="J19" s="15">
        <v>0.58479999999999999</v>
      </c>
      <c r="K19" s="16">
        <f t="shared" si="3"/>
        <v>-4.7499999999999987E-2</v>
      </c>
      <c r="L19">
        <f t="shared" si="4"/>
        <v>-4.3000000000000038E-2</v>
      </c>
      <c r="M19" s="15">
        <f t="shared" si="5"/>
        <v>-4.269999999999996E-2</v>
      </c>
      <c r="N19" s="16">
        <v>0.55759999999999998</v>
      </c>
      <c r="O19">
        <v>0.54900000000000004</v>
      </c>
      <c r="P19" s="15">
        <v>0.55310000000000004</v>
      </c>
      <c r="Q19" s="16">
        <f t="shared" si="6"/>
        <v>-6.2699999999999978E-2</v>
      </c>
      <c r="R19">
        <f t="shared" si="7"/>
        <v>-6.0799999999999965E-2</v>
      </c>
      <c r="S19" s="15">
        <f t="shared" si="8"/>
        <v>-5.8899999999999952E-2</v>
      </c>
      <c r="T19" s="16">
        <v>0.52880000000000005</v>
      </c>
      <c r="U19">
        <v>0.52649999999999997</v>
      </c>
      <c r="V19" s="15">
        <v>0.52459999999999996</v>
      </c>
      <c r="W19" s="16">
        <f t="shared" si="9"/>
        <v>-8.7899999999999978E-2</v>
      </c>
      <c r="X19">
        <f t="shared" si="10"/>
        <v>-8.4300000000000042E-2</v>
      </c>
      <c r="Y19" s="15">
        <f t="shared" si="11"/>
        <v>-8.2699999999999996E-2</v>
      </c>
      <c r="Z19" s="16">
        <v>0.49259999999999998</v>
      </c>
      <c r="AA19">
        <v>0.50070000000000003</v>
      </c>
      <c r="AB19" s="15">
        <v>0.4884</v>
      </c>
      <c r="AC19" s="16">
        <f t="shared" si="12"/>
        <v>-0.11710000000000004</v>
      </c>
      <c r="AD19">
        <f t="shared" si="13"/>
        <v>-0.11229999999999996</v>
      </c>
      <c r="AE19" s="15">
        <f t="shared" si="14"/>
        <v>-0.11010000000000003</v>
      </c>
      <c r="AF19" s="16">
        <v>0.46329999999999999</v>
      </c>
      <c r="AG19">
        <v>0.47610000000000002</v>
      </c>
      <c r="AH19" s="15">
        <v>0.4713</v>
      </c>
      <c r="AI19" s="16">
        <f t="shared" si="15"/>
        <v>-0.13730000000000003</v>
      </c>
      <c r="AJ19">
        <f t="shared" si="16"/>
        <v>-0.13540000000000002</v>
      </c>
      <c r="AK19" s="15">
        <f t="shared" si="17"/>
        <v>-0.13140000000000002</v>
      </c>
      <c r="AL19" s="16">
        <v>0.45119999999999999</v>
      </c>
      <c r="AM19">
        <v>0.45200000000000001</v>
      </c>
      <c r="AN19" s="15">
        <v>0.44269999999999998</v>
      </c>
      <c r="AO19" s="16">
        <f t="shared" si="18"/>
        <v>-0.14840000000000003</v>
      </c>
      <c r="AP19">
        <f t="shared" si="19"/>
        <v>-0.14479999999999998</v>
      </c>
      <c r="AQ19" s="15">
        <f t="shared" si="20"/>
        <v>-0.14590000000000003</v>
      </c>
      <c r="AR19" s="16">
        <v>0.5897</v>
      </c>
      <c r="AS19">
        <v>0.58460000000000001</v>
      </c>
      <c r="AT19" s="15">
        <v>0.58830000000000005</v>
      </c>
      <c r="AU19" s="16">
        <f t="shared" si="21"/>
        <v>-1.4900000000000024E-2</v>
      </c>
      <c r="AV19">
        <f t="shared" si="22"/>
        <v>-1.3499999999999956E-2</v>
      </c>
      <c r="AW19" s="15">
        <f t="shared" si="23"/>
        <v>-1.21E-2</v>
      </c>
    </row>
    <row r="20" spans="1:49" x14ac:dyDescent="0.2">
      <c r="A20" s="17">
        <f t="shared" si="24"/>
        <v>270</v>
      </c>
      <c r="B20" s="16">
        <v>0.58499999999999996</v>
      </c>
      <c r="C20">
        <v>0.60160000000000002</v>
      </c>
      <c r="D20" s="15">
        <v>0.58169999999999999</v>
      </c>
      <c r="E20" s="16">
        <f t="shared" si="0"/>
        <v>-3.5500000000000087E-2</v>
      </c>
      <c r="F20">
        <f t="shared" si="1"/>
        <v>-3.4100000000000019E-2</v>
      </c>
      <c r="G20" s="15">
        <f t="shared" si="2"/>
        <v>-4.390000000000005E-2</v>
      </c>
      <c r="H20" s="16">
        <v>0.59</v>
      </c>
      <c r="I20">
        <v>0.57189999999999996</v>
      </c>
      <c r="J20" s="15">
        <v>0.58330000000000004</v>
      </c>
      <c r="K20" s="16">
        <f t="shared" si="3"/>
        <v>-4.9200000000000021E-2</v>
      </c>
      <c r="L20">
        <f t="shared" si="4"/>
        <v>-4.5100000000000029E-2</v>
      </c>
      <c r="M20" s="15">
        <f t="shared" si="5"/>
        <v>-4.4199999999999906E-2</v>
      </c>
      <c r="N20" s="16">
        <v>0.55489999999999995</v>
      </c>
      <c r="O20">
        <v>0.54649999999999999</v>
      </c>
      <c r="P20" s="15">
        <v>0.55049999999999999</v>
      </c>
      <c r="Q20" s="16">
        <f t="shared" si="6"/>
        <v>-6.5400000000000014E-2</v>
      </c>
      <c r="R20">
        <f t="shared" si="7"/>
        <v>-6.3300000000000023E-2</v>
      </c>
      <c r="S20" s="15">
        <f t="shared" si="8"/>
        <v>-6.1499999999999999E-2</v>
      </c>
      <c r="T20" s="16">
        <v>0.52459999999999996</v>
      </c>
      <c r="U20">
        <v>0.52239999999999998</v>
      </c>
      <c r="V20" s="15">
        <v>0.52029999999999998</v>
      </c>
      <c r="W20" s="16">
        <f t="shared" si="9"/>
        <v>-9.2100000000000071E-2</v>
      </c>
      <c r="X20">
        <f t="shared" si="10"/>
        <v>-8.8400000000000034E-2</v>
      </c>
      <c r="Y20" s="15">
        <f t="shared" si="11"/>
        <v>-8.6999999999999966E-2</v>
      </c>
      <c r="Z20" s="16">
        <v>0.4859</v>
      </c>
      <c r="AA20">
        <v>0.49390000000000001</v>
      </c>
      <c r="AB20" s="15">
        <v>0.48259999999999997</v>
      </c>
      <c r="AC20" s="16">
        <f t="shared" si="12"/>
        <v>-0.12380000000000002</v>
      </c>
      <c r="AD20">
        <f t="shared" si="13"/>
        <v>-0.11909999999999998</v>
      </c>
      <c r="AE20" s="15">
        <f t="shared" si="14"/>
        <v>-0.11590000000000006</v>
      </c>
      <c r="AF20" s="16">
        <v>0.45500000000000002</v>
      </c>
      <c r="AG20">
        <v>0.46789999999999998</v>
      </c>
      <c r="AH20" s="15">
        <v>0.4637</v>
      </c>
      <c r="AI20" s="16">
        <f t="shared" si="15"/>
        <v>-0.14560000000000001</v>
      </c>
      <c r="AJ20">
        <f t="shared" si="16"/>
        <v>-0.14360000000000006</v>
      </c>
      <c r="AK20" s="15">
        <f t="shared" si="17"/>
        <v>-0.13900000000000001</v>
      </c>
      <c r="AL20" s="16">
        <v>0.442</v>
      </c>
      <c r="AM20">
        <v>0.44319999999999998</v>
      </c>
      <c r="AN20" s="15">
        <v>0.434</v>
      </c>
      <c r="AO20" s="16">
        <f t="shared" si="18"/>
        <v>-0.15760000000000002</v>
      </c>
      <c r="AP20">
        <f t="shared" si="19"/>
        <v>-0.15360000000000001</v>
      </c>
      <c r="AQ20" s="15">
        <f t="shared" si="20"/>
        <v>-0.15460000000000002</v>
      </c>
      <c r="AR20" s="16">
        <v>0.58879999999999999</v>
      </c>
      <c r="AS20">
        <v>0.58389999999999997</v>
      </c>
      <c r="AT20" s="15">
        <v>0.58760000000000001</v>
      </c>
      <c r="AU20" s="16">
        <f t="shared" si="21"/>
        <v>-1.5800000000000036E-2</v>
      </c>
      <c r="AV20">
        <f t="shared" si="22"/>
        <v>-1.419999999999999E-2</v>
      </c>
      <c r="AW20" s="15">
        <f t="shared" si="23"/>
        <v>-1.2800000000000034E-2</v>
      </c>
    </row>
    <row r="21" spans="1:49" x14ac:dyDescent="0.2">
      <c r="A21" s="17">
        <f t="shared" si="24"/>
        <v>285</v>
      </c>
      <c r="B21" s="16">
        <v>0.58399999999999996</v>
      </c>
      <c r="C21">
        <v>0.59960000000000002</v>
      </c>
      <c r="D21" s="15">
        <v>0.58030000000000004</v>
      </c>
      <c r="E21" s="16">
        <f t="shared" si="0"/>
        <v>-3.6500000000000088E-2</v>
      </c>
      <c r="F21">
        <f t="shared" si="1"/>
        <v>-3.6100000000000021E-2</v>
      </c>
      <c r="G21" s="15">
        <f t="shared" si="2"/>
        <v>-4.5300000000000007E-2</v>
      </c>
      <c r="H21" s="16">
        <v>0.58799999999999997</v>
      </c>
      <c r="I21">
        <v>0.57010000000000005</v>
      </c>
      <c r="J21" s="15">
        <v>0.58140000000000003</v>
      </c>
      <c r="K21" s="16">
        <f t="shared" si="3"/>
        <v>-5.1200000000000023E-2</v>
      </c>
      <c r="L21">
        <f t="shared" si="4"/>
        <v>-4.6899999999999942E-2</v>
      </c>
      <c r="M21" s="15">
        <f t="shared" si="5"/>
        <v>-4.6099999999999919E-2</v>
      </c>
      <c r="N21" s="16">
        <v>0.55210000000000004</v>
      </c>
      <c r="O21">
        <v>0.54400000000000004</v>
      </c>
      <c r="P21" s="15">
        <v>0.54800000000000004</v>
      </c>
      <c r="Q21" s="16">
        <f t="shared" si="6"/>
        <v>-6.8199999999999927E-2</v>
      </c>
      <c r="R21">
        <f t="shared" si="7"/>
        <v>-6.579999999999997E-2</v>
      </c>
      <c r="S21" s="15">
        <f t="shared" si="8"/>
        <v>-6.3999999999999946E-2</v>
      </c>
      <c r="T21" s="16">
        <v>0.51990000000000003</v>
      </c>
      <c r="U21">
        <v>0.51829999999999998</v>
      </c>
      <c r="V21" s="15">
        <v>0.51639999999999997</v>
      </c>
      <c r="W21" s="16">
        <f t="shared" si="9"/>
        <v>-9.6799999999999997E-2</v>
      </c>
      <c r="X21">
        <f t="shared" si="10"/>
        <v>-9.2500000000000027E-2</v>
      </c>
      <c r="Y21" s="15">
        <f t="shared" si="11"/>
        <v>-9.0899999999999981E-2</v>
      </c>
      <c r="Z21" s="16">
        <v>0.47970000000000002</v>
      </c>
      <c r="AA21">
        <v>0.4874</v>
      </c>
      <c r="AB21" s="15">
        <v>0.47670000000000001</v>
      </c>
      <c r="AC21" s="16">
        <f t="shared" si="12"/>
        <v>-0.13</v>
      </c>
      <c r="AD21">
        <f t="shared" si="13"/>
        <v>-0.12559999999999999</v>
      </c>
      <c r="AE21" s="15">
        <f t="shared" si="14"/>
        <v>-0.12180000000000002</v>
      </c>
      <c r="AF21" s="16">
        <v>0.44719999999999999</v>
      </c>
      <c r="AG21">
        <v>0.4602</v>
      </c>
      <c r="AH21" s="15">
        <v>0.45639999999999997</v>
      </c>
      <c r="AI21" s="16">
        <f t="shared" si="15"/>
        <v>-0.15340000000000004</v>
      </c>
      <c r="AJ21">
        <f t="shared" si="16"/>
        <v>-0.15130000000000005</v>
      </c>
      <c r="AK21" s="15">
        <f t="shared" si="17"/>
        <v>-0.14630000000000004</v>
      </c>
      <c r="AL21" s="16">
        <v>0.43330000000000002</v>
      </c>
      <c r="AM21">
        <v>0.4345</v>
      </c>
      <c r="AN21" s="15">
        <v>0.42509999999999998</v>
      </c>
      <c r="AO21" s="16">
        <f t="shared" si="18"/>
        <v>-0.1663</v>
      </c>
      <c r="AP21">
        <f t="shared" si="19"/>
        <v>-0.1623</v>
      </c>
      <c r="AQ21" s="15">
        <f t="shared" si="20"/>
        <v>-0.16350000000000003</v>
      </c>
      <c r="AR21" s="16">
        <v>0.58779999999999999</v>
      </c>
      <c r="AS21">
        <v>0.58309999999999995</v>
      </c>
      <c r="AT21" s="15">
        <v>0.58679999999999999</v>
      </c>
      <c r="AU21" s="16">
        <f t="shared" si="21"/>
        <v>-1.6800000000000037E-2</v>
      </c>
      <c r="AV21">
        <f t="shared" si="22"/>
        <v>-1.5000000000000013E-2</v>
      </c>
      <c r="AW21" s="15">
        <f t="shared" si="23"/>
        <v>-1.3600000000000056E-2</v>
      </c>
    </row>
    <row r="22" spans="1:49" x14ac:dyDescent="0.2">
      <c r="A22" s="17">
        <f t="shared" si="24"/>
        <v>300</v>
      </c>
      <c r="B22" s="16">
        <v>0.58240000000000003</v>
      </c>
      <c r="C22">
        <v>0.59830000000000005</v>
      </c>
      <c r="D22" s="15">
        <v>0.57930000000000004</v>
      </c>
      <c r="E22" s="16">
        <f t="shared" si="0"/>
        <v>-3.8100000000000023E-2</v>
      </c>
      <c r="F22">
        <f t="shared" si="1"/>
        <v>-3.7399999999999989E-2</v>
      </c>
      <c r="G22" s="15">
        <f t="shared" si="2"/>
        <v>-4.6300000000000008E-2</v>
      </c>
      <c r="H22" s="16">
        <v>0.58650000000000002</v>
      </c>
      <c r="I22">
        <v>0.56879999999999997</v>
      </c>
      <c r="J22" s="15">
        <v>0.57979999999999998</v>
      </c>
      <c r="K22" s="16">
        <f t="shared" si="3"/>
        <v>-5.2699999999999969E-2</v>
      </c>
      <c r="L22">
        <f t="shared" si="4"/>
        <v>-4.8200000000000021E-2</v>
      </c>
      <c r="M22" s="15">
        <f t="shared" si="5"/>
        <v>-4.7699999999999965E-2</v>
      </c>
      <c r="N22" s="16">
        <v>0.54930000000000001</v>
      </c>
      <c r="O22">
        <v>0.54149999999999998</v>
      </c>
      <c r="P22" s="15">
        <v>0.54559999999999997</v>
      </c>
      <c r="Q22" s="16">
        <f t="shared" si="6"/>
        <v>-7.0999999999999952E-2</v>
      </c>
      <c r="R22">
        <f t="shared" si="7"/>
        <v>-6.8300000000000027E-2</v>
      </c>
      <c r="S22" s="15">
        <f t="shared" si="8"/>
        <v>-6.6400000000000015E-2</v>
      </c>
      <c r="T22" s="16">
        <v>0.51590000000000003</v>
      </c>
      <c r="U22">
        <v>0.51439999999999997</v>
      </c>
      <c r="V22" s="15">
        <v>0.51259999999999994</v>
      </c>
      <c r="W22" s="16">
        <f t="shared" si="9"/>
        <v>-0.1008</v>
      </c>
      <c r="X22">
        <f t="shared" si="10"/>
        <v>-9.6400000000000041E-2</v>
      </c>
      <c r="Y22" s="15">
        <f t="shared" si="11"/>
        <v>-9.4700000000000006E-2</v>
      </c>
      <c r="Z22" s="16">
        <v>0.4733</v>
      </c>
      <c r="AA22">
        <v>0.48130000000000001</v>
      </c>
      <c r="AB22" s="15">
        <v>0.4708</v>
      </c>
      <c r="AC22" s="16">
        <f t="shared" si="12"/>
        <v>-0.13640000000000002</v>
      </c>
      <c r="AD22">
        <f t="shared" si="13"/>
        <v>-0.13169999999999998</v>
      </c>
      <c r="AE22" s="15">
        <f t="shared" si="14"/>
        <v>-0.12770000000000004</v>
      </c>
      <c r="AF22" s="16">
        <v>0.43919999999999998</v>
      </c>
      <c r="AG22">
        <v>0.45240000000000002</v>
      </c>
      <c r="AH22" s="15">
        <v>0.44890000000000002</v>
      </c>
      <c r="AI22" s="16">
        <f t="shared" si="15"/>
        <v>-0.16140000000000004</v>
      </c>
      <c r="AJ22">
        <f t="shared" si="16"/>
        <v>-0.15910000000000002</v>
      </c>
      <c r="AK22" s="15">
        <f t="shared" si="17"/>
        <v>-0.15379999999999999</v>
      </c>
      <c r="AL22" s="16">
        <v>0.42430000000000001</v>
      </c>
      <c r="AM22">
        <v>0.42570000000000002</v>
      </c>
      <c r="AN22" s="15">
        <v>0.41610000000000003</v>
      </c>
      <c r="AO22" s="16">
        <f t="shared" si="18"/>
        <v>-0.17530000000000001</v>
      </c>
      <c r="AP22">
        <f t="shared" si="19"/>
        <v>-0.17109999999999997</v>
      </c>
      <c r="AQ22" s="15">
        <f t="shared" si="20"/>
        <v>-0.17249999999999999</v>
      </c>
      <c r="AR22" s="16">
        <v>0.58689999999999998</v>
      </c>
      <c r="AS22">
        <v>0.58220000000000005</v>
      </c>
      <c r="AT22" s="15">
        <v>0.58589999999999998</v>
      </c>
      <c r="AU22" s="16">
        <f t="shared" si="21"/>
        <v>-1.7700000000000049E-2</v>
      </c>
      <c r="AV22">
        <f t="shared" si="22"/>
        <v>-1.5899999999999914E-2</v>
      </c>
      <c r="AW22" s="15">
        <f t="shared" si="23"/>
        <v>-1.4500000000000068E-2</v>
      </c>
    </row>
    <row r="23" spans="1:49" x14ac:dyDescent="0.2">
      <c r="A23" s="17">
        <f t="shared" si="24"/>
        <v>315</v>
      </c>
      <c r="B23" s="16">
        <v>0.58140000000000003</v>
      </c>
      <c r="C23">
        <v>0.59719999999999995</v>
      </c>
      <c r="D23" s="15">
        <v>0.57799999999999996</v>
      </c>
      <c r="E23" s="16">
        <f t="shared" si="0"/>
        <v>-3.9100000000000024E-2</v>
      </c>
      <c r="F23">
        <f t="shared" si="1"/>
        <v>-3.850000000000009E-2</v>
      </c>
      <c r="G23" s="15">
        <f t="shared" si="2"/>
        <v>-4.7600000000000087E-2</v>
      </c>
      <c r="H23" s="16">
        <v>0.58509999999999995</v>
      </c>
      <c r="I23">
        <v>0.56699999999999995</v>
      </c>
      <c r="J23" s="15">
        <v>0.57840000000000003</v>
      </c>
      <c r="K23" s="16">
        <f t="shared" si="3"/>
        <v>-5.4100000000000037E-2</v>
      </c>
      <c r="L23">
        <f t="shared" si="4"/>
        <v>-5.0000000000000044E-2</v>
      </c>
      <c r="M23" s="15">
        <f t="shared" si="5"/>
        <v>-4.9099999999999921E-2</v>
      </c>
      <c r="N23" s="16">
        <v>0.54669999999999996</v>
      </c>
      <c r="O23">
        <v>0.53900000000000003</v>
      </c>
      <c r="P23" s="15">
        <v>0.54310000000000003</v>
      </c>
      <c r="Q23" s="16">
        <f t="shared" si="6"/>
        <v>-7.3599999999999999E-2</v>
      </c>
      <c r="R23">
        <f t="shared" si="7"/>
        <v>-7.0799999999999974E-2</v>
      </c>
      <c r="S23" s="15">
        <f t="shared" si="8"/>
        <v>-6.8899999999999961E-2</v>
      </c>
      <c r="T23" s="16">
        <v>0.51200000000000001</v>
      </c>
      <c r="U23">
        <v>0.51039999999999996</v>
      </c>
      <c r="V23" s="15">
        <v>0.50870000000000004</v>
      </c>
      <c r="W23" s="16">
        <f t="shared" si="9"/>
        <v>-0.10470000000000002</v>
      </c>
      <c r="X23">
        <f t="shared" si="10"/>
        <v>-0.10040000000000004</v>
      </c>
      <c r="Y23" s="15">
        <f t="shared" si="11"/>
        <v>-9.859999999999991E-2</v>
      </c>
      <c r="Z23" s="16">
        <v>0.46739999999999998</v>
      </c>
      <c r="AA23">
        <v>0.47499999999999998</v>
      </c>
      <c r="AB23" s="15">
        <v>0.4647</v>
      </c>
      <c r="AC23" s="16">
        <f t="shared" si="12"/>
        <v>-0.14230000000000004</v>
      </c>
      <c r="AD23">
        <f t="shared" si="13"/>
        <v>-0.13800000000000001</v>
      </c>
      <c r="AE23" s="15">
        <f t="shared" si="14"/>
        <v>-0.13380000000000003</v>
      </c>
      <c r="AF23" s="16">
        <v>0.43109999999999998</v>
      </c>
      <c r="AG23">
        <v>0.4446</v>
      </c>
      <c r="AH23" s="15">
        <v>0.4415</v>
      </c>
      <c r="AI23" s="16">
        <f t="shared" si="15"/>
        <v>-0.16950000000000004</v>
      </c>
      <c r="AJ23">
        <f t="shared" si="16"/>
        <v>-0.16690000000000005</v>
      </c>
      <c r="AK23" s="15">
        <f t="shared" si="17"/>
        <v>-0.16120000000000001</v>
      </c>
      <c r="AL23" s="16">
        <v>0.41560000000000002</v>
      </c>
      <c r="AM23">
        <v>0.41699999999999998</v>
      </c>
      <c r="AN23" s="15">
        <v>0.40720000000000001</v>
      </c>
      <c r="AO23" s="16">
        <f t="shared" si="18"/>
        <v>-0.184</v>
      </c>
      <c r="AP23">
        <f t="shared" si="19"/>
        <v>-0.17980000000000002</v>
      </c>
      <c r="AQ23" s="15">
        <f t="shared" si="20"/>
        <v>-0.18140000000000001</v>
      </c>
      <c r="AR23" s="16">
        <v>0.58599999999999997</v>
      </c>
      <c r="AS23">
        <v>0.58160000000000001</v>
      </c>
      <c r="AT23" s="15">
        <v>0.58499999999999996</v>
      </c>
      <c r="AU23" s="16">
        <f t="shared" si="21"/>
        <v>-1.8600000000000061E-2</v>
      </c>
      <c r="AV23">
        <f t="shared" si="22"/>
        <v>-1.6499999999999959E-2</v>
      </c>
      <c r="AW23" s="15">
        <f t="shared" si="23"/>
        <v>-1.540000000000008E-2</v>
      </c>
    </row>
    <row r="24" spans="1:49" x14ac:dyDescent="0.2">
      <c r="A24" s="17">
        <f t="shared" si="24"/>
        <v>330</v>
      </c>
      <c r="B24" s="16">
        <v>0.57999999999999996</v>
      </c>
      <c r="C24">
        <v>0.59570000000000001</v>
      </c>
      <c r="D24" s="15">
        <v>0.57669999999999999</v>
      </c>
      <c r="E24" s="16">
        <f t="shared" si="0"/>
        <v>-4.0500000000000091E-2</v>
      </c>
      <c r="F24">
        <f t="shared" si="1"/>
        <v>-4.0000000000000036E-2</v>
      </c>
      <c r="G24" s="15">
        <f t="shared" si="2"/>
        <v>-4.8900000000000055E-2</v>
      </c>
      <c r="H24" s="16">
        <v>0.58320000000000005</v>
      </c>
      <c r="I24">
        <v>0.56520000000000004</v>
      </c>
      <c r="J24" s="15">
        <v>0.57740000000000002</v>
      </c>
      <c r="K24" s="16">
        <f t="shared" si="3"/>
        <v>-5.5999999999999939E-2</v>
      </c>
      <c r="L24">
        <f t="shared" si="4"/>
        <v>-5.1799999999999957E-2</v>
      </c>
      <c r="M24" s="15">
        <f t="shared" si="5"/>
        <v>-5.0099999999999922E-2</v>
      </c>
      <c r="N24" s="16">
        <v>0.54430000000000001</v>
      </c>
      <c r="O24">
        <v>0.53639999999999999</v>
      </c>
      <c r="P24" s="15">
        <v>0.54049999999999998</v>
      </c>
      <c r="Q24" s="16">
        <f t="shared" si="6"/>
        <v>-7.5999999999999956E-2</v>
      </c>
      <c r="R24">
        <f t="shared" si="7"/>
        <v>-7.3400000000000021E-2</v>
      </c>
      <c r="S24" s="15">
        <f t="shared" si="8"/>
        <v>-7.1500000000000008E-2</v>
      </c>
      <c r="T24" s="16">
        <v>0.50800000000000001</v>
      </c>
      <c r="U24">
        <v>0.50680000000000003</v>
      </c>
      <c r="V24" s="15">
        <v>0.50580000000000003</v>
      </c>
      <c r="W24" s="16">
        <f t="shared" si="9"/>
        <v>-0.10870000000000002</v>
      </c>
      <c r="X24">
        <f t="shared" si="10"/>
        <v>-0.10399999999999998</v>
      </c>
      <c r="Y24" s="15">
        <f t="shared" si="11"/>
        <v>-0.10149999999999992</v>
      </c>
      <c r="Z24" s="16">
        <v>0.46150000000000002</v>
      </c>
      <c r="AA24">
        <v>0.46889999999999998</v>
      </c>
      <c r="AB24" s="15">
        <v>0.45900000000000002</v>
      </c>
      <c r="AC24" s="16">
        <f t="shared" si="12"/>
        <v>-0.1482</v>
      </c>
      <c r="AD24">
        <f t="shared" si="13"/>
        <v>-0.14410000000000001</v>
      </c>
      <c r="AE24" s="15">
        <f t="shared" si="14"/>
        <v>-0.13950000000000001</v>
      </c>
      <c r="AF24" s="16">
        <v>0.42349999999999999</v>
      </c>
      <c r="AG24">
        <v>0.437</v>
      </c>
      <c r="AH24" s="15">
        <v>0.43430000000000002</v>
      </c>
      <c r="AI24" s="16">
        <f t="shared" si="15"/>
        <v>-0.17710000000000004</v>
      </c>
      <c r="AJ24">
        <f t="shared" si="16"/>
        <v>-0.17450000000000004</v>
      </c>
      <c r="AK24" s="15">
        <f t="shared" si="17"/>
        <v>-0.16839999999999999</v>
      </c>
      <c r="AL24" s="16">
        <v>0.40670000000000001</v>
      </c>
      <c r="AM24">
        <v>0.40839999999999999</v>
      </c>
      <c r="AN24" s="15">
        <v>0.39860000000000001</v>
      </c>
      <c r="AO24" s="16">
        <f t="shared" si="18"/>
        <v>-0.19290000000000002</v>
      </c>
      <c r="AP24">
        <f t="shared" si="19"/>
        <v>-0.18840000000000001</v>
      </c>
      <c r="AQ24" s="15">
        <f t="shared" si="20"/>
        <v>-0.19</v>
      </c>
      <c r="AR24" s="16">
        <v>0.58509999999999995</v>
      </c>
      <c r="AS24">
        <v>0.58079999999999998</v>
      </c>
      <c r="AT24" s="15">
        <v>0.58440000000000003</v>
      </c>
      <c r="AU24" s="16">
        <f t="shared" si="21"/>
        <v>-1.9500000000000073E-2</v>
      </c>
      <c r="AV24">
        <f t="shared" si="22"/>
        <v>-1.7299999999999982E-2</v>
      </c>
      <c r="AW24" s="15">
        <f t="shared" si="23"/>
        <v>-1.6000000000000014E-2</v>
      </c>
    </row>
    <row r="25" spans="1:49" x14ac:dyDescent="0.2">
      <c r="A25" s="17">
        <f t="shared" si="24"/>
        <v>345</v>
      </c>
      <c r="B25" s="16">
        <v>0.57889999999999997</v>
      </c>
      <c r="C25">
        <v>0.59440000000000004</v>
      </c>
      <c r="D25" s="15">
        <v>0.57569999999999999</v>
      </c>
      <c r="E25" s="16">
        <f t="shared" si="0"/>
        <v>-4.1600000000000081E-2</v>
      </c>
      <c r="F25">
        <f t="shared" si="1"/>
        <v>-4.1300000000000003E-2</v>
      </c>
      <c r="G25" s="15">
        <f t="shared" si="2"/>
        <v>-4.9900000000000055E-2</v>
      </c>
      <c r="H25" s="16">
        <v>0.58160000000000001</v>
      </c>
      <c r="I25">
        <v>0.56369999999999998</v>
      </c>
      <c r="J25" s="15">
        <v>0.57509999999999994</v>
      </c>
      <c r="K25" s="16">
        <f t="shared" si="3"/>
        <v>-5.7599999999999985E-2</v>
      </c>
      <c r="L25">
        <f t="shared" si="4"/>
        <v>-5.3300000000000014E-2</v>
      </c>
      <c r="M25" s="15">
        <f t="shared" si="5"/>
        <v>-5.2400000000000002E-2</v>
      </c>
      <c r="N25" s="16">
        <v>0.54200000000000004</v>
      </c>
      <c r="O25">
        <v>0.53410000000000002</v>
      </c>
      <c r="P25" s="15">
        <v>0.53790000000000004</v>
      </c>
      <c r="Q25" s="16">
        <f t="shared" si="6"/>
        <v>-7.8299999999999925E-2</v>
      </c>
      <c r="R25">
        <f t="shared" si="7"/>
        <v>-7.569999999999999E-2</v>
      </c>
      <c r="S25" s="15">
        <f t="shared" si="8"/>
        <v>-7.4099999999999944E-2</v>
      </c>
      <c r="T25" s="16">
        <v>0.50429999999999997</v>
      </c>
      <c r="U25">
        <v>0.50280000000000002</v>
      </c>
      <c r="V25" s="15">
        <v>0.50170000000000003</v>
      </c>
      <c r="W25" s="16">
        <f t="shared" si="9"/>
        <v>-0.11240000000000006</v>
      </c>
      <c r="X25">
        <f t="shared" si="10"/>
        <v>-0.10799999999999998</v>
      </c>
      <c r="Y25" s="15">
        <f t="shared" si="11"/>
        <v>-0.10559999999999992</v>
      </c>
      <c r="Z25" s="16">
        <v>0.4551</v>
      </c>
      <c r="AA25">
        <v>0.46329999999999999</v>
      </c>
      <c r="AB25" s="15">
        <v>0.45340000000000003</v>
      </c>
      <c r="AC25" s="16">
        <f t="shared" si="12"/>
        <v>-0.15460000000000002</v>
      </c>
      <c r="AD25">
        <f t="shared" si="13"/>
        <v>-0.1497</v>
      </c>
      <c r="AE25" s="15">
        <f t="shared" si="14"/>
        <v>-0.14510000000000001</v>
      </c>
      <c r="AF25" s="16">
        <v>0.4158</v>
      </c>
      <c r="AG25">
        <v>0.42959999999999998</v>
      </c>
      <c r="AH25" s="15">
        <v>0.42699999999999999</v>
      </c>
      <c r="AI25" s="16">
        <f t="shared" si="15"/>
        <v>-0.18480000000000002</v>
      </c>
      <c r="AJ25">
        <f t="shared" si="16"/>
        <v>-0.18190000000000006</v>
      </c>
      <c r="AK25" s="15">
        <f t="shared" si="17"/>
        <v>-0.17570000000000002</v>
      </c>
      <c r="AL25" s="16">
        <v>0.39800000000000002</v>
      </c>
      <c r="AM25">
        <v>0.39989999999999998</v>
      </c>
      <c r="AN25" s="15">
        <v>0.3896</v>
      </c>
      <c r="AO25" s="16">
        <f t="shared" si="18"/>
        <v>-0.2016</v>
      </c>
      <c r="AP25">
        <f t="shared" si="19"/>
        <v>-0.19690000000000002</v>
      </c>
      <c r="AQ25" s="15">
        <f t="shared" si="20"/>
        <v>-0.19900000000000001</v>
      </c>
      <c r="AR25" s="16">
        <v>0.58489999999999998</v>
      </c>
      <c r="AS25">
        <v>0.57989999999999997</v>
      </c>
      <c r="AT25" s="15">
        <v>0.58360000000000001</v>
      </c>
      <c r="AU25" s="16">
        <f t="shared" si="21"/>
        <v>-1.9700000000000051E-2</v>
      </c>
      <c r="AV25">
        <f t="shared" si="22"/>
        <v>-1.8199999999999994E-2</v>
      </c>
      <c r="AW25" s="15">
        <f t="shared" si="23"/>
        <v>-1.6800000000000037E-2</v>
      </c>
    </row>
    <row r="26" spans="1:49" x14ac:dyDescent="0.2">
      <c r="A26" s="17">
        <f t="shared" si="24"/>
        <v>360</v>
      </c>
      <c r="B26" s="16">
        <v>0.57750000000000001</v>
      </c>
      <c r="C26">
        <v>0.59309999999999996</v>
      </c>
      <c r="D26" s="15">
        <v>0.57450000000000001</v>
      </c>
      <c r="E26" s="16">
        <f t="shared" si="0"/>
        <v>-4.3000000000000038E-2</v>
      </c>
      <c r="F26">
        <f t="shared" si="1"/>
        <v>-4.2600000000000082E-2</v>
      </c>
      <c r="G26" s="15">
        <f t="shared" si="2"/>
        <v>-5.1100000000000034E-2</v>
      </c>
      <c r="H26" s="16">
        <v>0.57999999999999996</v>
      </c>
      <c r="I26">
        <v>0.56220000000000003</v>
      </c>
      <c r="J26" s="15">
        <v>0.5736</v>
      </c>
      <c r="K26" s="16">
        <f t="shared" si="3"/>
        <v>-5.920000000000003E-2</v>
      </c>
      <c r="L26">
        <f t="shared" si="4"/>
        <v>-5.479999999999996E-2</v>
      </c>
      <c r="M26" s="15">
        <f t="shared" si="5"/>
        <v>-5.3899999999999948E-2</v>
      </c>
      <c r="N26" s="16">
        <v>0.53959999999999997</v>
      </c>
      <c r="O26">
        <v>0.53190000000000004</v>
      </c>
      <c r="P26" s="15">
        <v>0.53569999999999995</v>
      </c>
      <c r="Q26" s="16">
        <f t="shared" si="6"/>
        <v>-8.0699999999999994E-2</v>
      </c>
      <c r="R26">
        <f t="shared" si="7"/>
        <v>-7.7899999999999969E-2</v>
      </c>
      <c r="S26" s="15">
        <f t="shared" si="8"/>
        <v>-7.6300000000000034E-2</v>
      </c>
      <c r="T26" s="16">
        <v>0.50039999999999996</v>
      </c>
      <c r="U26">
        <v>0.49909999999999999</v>
      </c>
      <c r="V26" s="15">
        <v>0.49919999999999998</v>
      </c>
      <c r="W26" s="16">
        <f t="shared" si="9"/>
        <v>-0.11630000000000007</v>
      </c>
      <c r="X26">
        <f t="shared" si="10"/>
        <v>-0.11170000000000002</v>
      </c>
      <c r="Y26" s="15">
        <f t="shared" si="11"/>
        <v>-0.10809999999999997</v>
      </c>
      <c r="Z26" s="16">
        <v>0.44929999999999998</v>
      </c>
      <c r="AA26">
        <v>0.45710000000000001</v>
      </c>
      <c r="AB26" s="15">
        <v>0.44779999999999998</v>
      </c>
      <c r="AC26" s="16">
        <f t="shared" si="12"/>
        <v>-0.16040000000000004</v>
      </c>
      <c r="AD26">
        <f t="shared" si="13"/>
        <v>-0.15589999999999998</v>
      </c>
      <c r="AE26" s="15">
        <f t="shared" si="14"/>
        <v>-0.15070000000000006</v>
      </c>
      <c r="AF26" s="16">
        <v>0.40820000000000001</v>
      </c>
      <c r="AG26">
        <v>0.4219</v>
      </c>
      <c r="AH26" s="15">
        <v>0.41980000000000001</v>
      </c>
      <c r="AI26" s="16">
        <f t="shared" si="15"/>
        <v>-0.19240000000000002</v>
      </c>
      <c r="AJ26">
        <f t="shared" si="16"/>
        <v>-0.18960000000000005</v>
      </c>
      <c r="AK26" s="15">
        <f t="shared" si="17"/>
        <v>-0.18290000000000001</v>
      </c>
      <c r="AL26" s="16">
        <v>0.38919999999999999</v>
      </c>
      <c r="AM26">
        <v>0.3911</v>
      </c>
      <c r="AN26" s="15">
        <v>0.38080000000000003</v>
      </c>
      <c r="AO26" s="16">
        <f t="shared" si="18"/>
        <v>-0.21040000000000003</v>
      </c>
      <c r="AP26">
        <f t="shared" si="19"/>
        <v>-0.20569999999999999</v>
      </c>
      <c r="AQ26" s="15">
        <f t="shared" si="20"/>
        <v>-0.20779999999999998</v>
      </c>
      <c r="AR26" s="16">
        <v>0.58340000000000003</v>
      </c>
      <c r="AS26">
        <v>0.57889999999999997</v>
      </c>
      <c r="AT26" s="15">
        <v>0.5827</v>
      </c>
      <c r="AU26" s="16">
        <f t="shared" si="21"/>
        <v>-2.1199999999999997E-2</v>
      </c>
      <c r="AV26">
        <f t="shared" si="22"/>
        <v>-1.9199999999999995E-2</v>
      </c>
      <c r="AW26" s="15">
        <f t="shared" si="23"/>
        <v>-1.7700000000000049E-2</v>
      </c>
    </row>
    <row r="27" spans="1:49" x14ac:dyDescent="0.2">
      <c r="A27" s="17">
        <f t="shared" si="24"/>
        <v>375</v>
      </c>
      <c r="B27" s="16">
        <v>0.57669999999999999</v>
      </c>
      <c r="C27">
        <v>0.59209999999999996</v>
      </c>
      <c r="D27" s="15">
        <v>0.57320000000000004</v>
      </c>
      <c r="E27" s="16">
        <f t="shared" si="0"/>
        <v>-4.3800000000000061E-2</v>
      </c>
      <c r="F27">
        <f t="shared" si="1"/>
        <v>-4.3600000000000083E-2</v>
      </c>
      <c r="G27" s="15">
        <f t="shared" si="2"/>
        <v>-5.2400000000000002E-2</v>
      </c>
      <c r="H27" s="16">
        <v>0.57850000000000001</v>
      </c>
      <c r="I27">
        <v>0.56079999999999997</v>
      </c>
      <c r="J27" s="15">
        <v>0.57199999999999995</v>
      </c>
      <c r="K27" s="16">
        <f t="shared" si="3"/>
        <v>-6.0699999999999976E-2</v>
      </c>
      <c r="L27">
        <f t="shared" si="4"/>
        <v>-5.6200000000000028E-2</v>
      </c>
      <c r="M27" s="15">
        <f t="shared" si="5"/>
        <v>-5.5499999999999994E-2</v>
      </c>
      <c r="N27" s="16">
        <v>0.5373</v>
      </c>
      <c r="O27">
        <v>0.52980000000000005</v>
      </c>
      <c r="P27" s="15">
        <v>0.53310000000000002</v>
      </c>
      <c r="Q27" s="16">
        <f t="shared" si="6"/>
        <v>-8.2999999999999963E-2</v>
      </c>
      <c r="R27">
        <f t="shared" si="7"/>
        <v>-7.999999999999996E-2</v>
      </c>
      <c r="S27" s="15">
        <f t="shared" si="8"/>
        <v>-7.889999999999997E-2</v>
      </c>
      <c r="T27" s="16">
        <v>0.4965</v>
      </c>
      <c r="U27">
        <v>0.495</v>
      </c>
      <c r="V27" s="15">
        <v>0.49440000000000001</v>
      </c>
      <c r="W27" s="16">
        <f t="shared" si="9"/>
        <v>-0.12020000000000003</v>
      </c>
      <c r="X27">
        <f t="shared" si="10"/>
        <v>-0.11580000000000001</v>
      </c>
      <c r="Y27" s="15">
        <f t="shared" si="11"/>
        <v>-0.11289999999999994</v>
      </c>
      <c r="Z27" s="16">
        <v>0.44340000000000002</v>
      </c>
      <c r="AA27">
        <v>0.45150000000000001</v>
      </c>
      <c r="AB27" s="15">
        <v>0.44209999999999999</v>
      </c>
      <c r="AC27" s="16">
        <f t="shared" si="12"/>
        <v>-0.1663</v>
      </c>
      <c r="AD27">
        <f t="shared" si="13"/>
        <v>-0.16149999999999998</v>
      </c>
      <c r="AE27" s="15">
        <f t="shared" si="14"/>
        <v>-0.15640000000000004</v>
      </c>
      <c r="AF27" s="16">
        <v>0.40029999999999999</v>
      </c>
      <c r="AG27">
        <v>0.41449999999999998</v>
      </c>
      <c r="AH27" s="15">
        <v>0.4128</v>
      </c>
      <c r="AI27" s="16">
        <f t="shared" si="15"/>
        <v>-0.20030000000000003</v>
      </c>
      <c r="AJ27">
        <f t="shared" si="16"/>
        <v>-0.19700000000000006</v>
      </c>
      <c r="AK27" s="15">
        <f t="shared" si="17"/>
        <v>-0.18990000000000001</v>
      </c>
      <c r="AL27" s="16">
        <v>0.38069999999999998</v>
      </c>
      <c r="AM27">
        <v>0.38240000000000002</v>
      </c>
      <c r="AN27" s="15">
        <v>0.37180000000000002</v>
      </c>
      <c r="AO27" s="16">
        <f t="shared" si="18"/>
        <v>-0.21890000000000004</v>
      </c>
      <c r="AP27">
        <f t="shared" si="19"/>
        <v>-0.21439999999999998</v>
      </c>
      <c r="AQ27" s="15">
        <f t="shared" si="20"/>
        <v>-0.21679999999999999</v>
      </c>
      <c r="AR27" s="16">
        <v>0.58289999999999997</v>
      </c>
      <c r="AS27">
        <v>0.57850000000000001</v>
      </c>
      <c r="AT27" s="15">
        <v>0.58169999999999999</v>
      </c>
      <c r="AU27" s="16">
        <f t="shared" si="21"/>
        <v>-2.1700000000000053E-2</v>
      </c>
      <c r="AV27">
        <f t="shared" si="22"/>
        <v>-1.9599999999999951E-2</v>
      </c>
      <c r="AW27" s="15">
        <f t="shared" si="23"/>
        <v>-1.870000000000005E-2</v>
      </c>
    </row>
    <row r="28" spans="1:49" x14ac:dyDescent="0.2">
      <c r="A28" s="17">
        <f t="shared" si="24"/>
        <v>390</v>
      </c>
      <c r="B28" s="16">
        <v>0.57540000000000002</v>
      </c>
      <c r="C28">
        <v>0.59079999999999999</v>
      </c>
      <c r="D28" s="15">
        <v>0.57199999999999995</v>
      </c>
      <c r="E28" s="16">
        <f t="shared" si="0"/>
        <v>-4.5100000000000029E-2</v>
      </c>
      <c r="F28">
        <f t="shared" si="1"/>
        <v>-4.4900000000000051E-2</v>
      </c>
      <c r="G28" s="15">
        <f t="shared" si="2"/>
        <v>-5.3600000000000092E-2</v>
      </c>
      <c r="H28" s="16">
        <v>0.57689999999999997</v>
      </c>
      <c r="I28">
        <v>0.55930000000000002</v>
      </c>
      <c r="J28" s="15">
        <v>0.57010000000000005</v>
      </c>
      <c r="K28" s="16">
        <f t="shared" si="3"/>
        <v>-6.2300000000000022E-2</v>
      </c>
      <c r="L28">
        <f t="shared" si="4"/>
        <v>-5.7699999999999974E-2</v>
      </c>
      <c r="M28" s="15">
        <f t="shared" si="5"/>
        <v>-5.7399999999999896E-2</v>
      </c>
      <c r="N28" s="16">
        <v>0.53500000000000003</v>
      </c>
      <c r="O28">
        <v>0.52759999999999996</v>
      </c>
      <c r="P28" s="15">
        <v>0.53069999999999995</v>
      </c>
      <c r="Q28" s="16">
        <f t="shared" si="6"/>
        <v>-8.5299999999999931E-2</v>
      </c>
      <c r="R28">
        <f t="shared" si="7"/>
        <v>-8.2200000000000051E-2</v>
      </c>
      <c r="S28" s="15">
        <f t="shared" si="8"/>
        <v>-8.1300000000000039E-2</v>
      </c>
      <c r="T28" s="16">
        <v>0.4929</v>
      </c>
      <c r="U28">
        <v>0.49170000000000003</v>
      </c>
      <c r="V28" s="15">
        <v>0.49059999999999998</v>
      </c>
      <c r="W28" s="16">
        <f t="shared" si="9"/>
        <v>-0.12380000000000002</v>
      </c>
      <c r="X28">
        <f t="shared" si="10"/>
        <v>-0.11909999999999998</v>
      </c>
      <c r="Y28" s="15">
        <f t="shared" si="11"/>
        <v>-0.11669999999999997</v>
      </c>
      <c r="Z28" s="16">
        <v>0.43769999999999998</v>
      </c>
      <c r="AA28">
        <v>0.44569999999999999</v>
      </c>
      <c r="AB28" s="15">
        <v>0.43669999999999998</v>
      </c>
      <c r="AC28" s="16">
        <f t="shared" si="12"/>
        <v>-0.17200000000000004</v>
      </c>
      <c r="AD28">
        <f t="shared" si="13"/>
        <v>-0.1673</v>
      </c>
      <c r="AE28" s="15">
        <f t="shared" si="14"/>
        <v>-0.16180000000000005</v>
      </c>
      <c r="AF28" s="16">
        <v>0.39269999999999999</v>
      </c>
      <c r="AG28">
        <v>0.40720000000000001</v>
      </c>
      <c r="AH28" s="15">
        <v>0.40579999999999999</v>
      </c>
      <c r="AI28" s="16">
        <f t="shared" si="15"/>
        <v>-0.20790000000000003</v>
      </c>
      <c r="AJ28">
        <f t="shared" si="16"/>
        <v>-0.20430000000000004</v>
      </c>
      <c r="AK28" s="15">
        <f t="shared" si="17"/>
        <v>-0.19690000000000002</v>
      </c>
      <c r="AL28" s="16">
        <v>0.37159999999999999</v>
      </c>
      <c r="AM28">
        <v>0.37369999999999998</v>
      </c>
      <c r="AN28" s="15">
        <v>0.3629</v>
      </c>
      <c r="AO28" s="16">
        <f t="shared" si="18"/>
        <v>-0.22800000000000004</v>
      </c>
      <c r="AP28">
        <f t="shared" si="19"/>
        <v>-0.22310000000000002</v>
      </c>
      <c r="AQ28" s="15">
        <f t="shared" si="20"/>
        <v>-0.22570000000000001</v>
      </c>
      <c r="AR28" s="16">
        <v>0.58199999999999996</v>
      </c>
      <c r="AS28">
        <v>0.57769999999999999</v>
      </c>
      <c r="AT28" s="15">
        <v>0.58099999999999996</v>
      </c>
      <c r="AU28" s="16">
        <f t="shared" si="21"/>
        <v>-2.2600000000000064E-2</v>
      </c>
      <c r="AV28">
        <f t="shared" si="22"/>
        <v>-2.0399999999999974E-2</v>
      </c>
      <c r="AW28" s="15">
        <f t="shared" si="23"/>
        <v>-1.9400000000000084E-2</v>
      </c>
    </row>
    <row r="29" spans="1:49" x14ac:dyDescent="0.2">
      <c r="A29" s="17">
        <f t="shared" si="24"/>
        <v>405</v>
      </c>
      <c r="B29" s="16">
        <v>0.57410000000000005</v>
      </c>
      <c r="C29">
        <v>0.58950000000000002</v>
      </c>
      <c r="D29" s="15">
        <v>0.57089999999999996</v>
      </c>
      <c r="E29" s="16">
        <f t="shared" si="0"/>
        <v>-4.6399999999999997E-2</v>
      </c>
      <c r="F29">
        <f t="shared" si="1"/>
        <v>-4.6200000000000019E-2</v>
      </c>
      <c r="G29" s="15">
        <f t="shared" si="2"/>
        <v>-5.4700000000000082E-2</v>
      </c>
      <c r="H29" s="16">
        <v>0.57520000000000004</v>
      </c>
      <c r="I29">
        <v>0.55800000000000005</v>
      </c>
      <c r="J29" s="15">
        <v>0.56850000000000001</v>
      </c>
      <c r="K29" s="16">
        <f t="shared" si="3"/>
        <v>-6.3999999999999946E-2</v>
      </c>
      <c r="L29">
        <f t="shared" si="4"/>
        <v>-5.8999999999999941E-2</v>
      </c>
      <c r="M29" s="15">
        <f t="shared" si="5"/>
        <v>-5.8999999999999941E-2</v>
      </c>
      <c r="N29" s="16">
        <v>0.53280000000000005</v>
      </c>
      <c r="O29">
        <v>0.52539999999999998</v>
      </c>
      <c r="P29" s="15">
        <v>0.52859999999999996</v>
      </c>
      <c r="Q29" s="16">
        <f t="shared" si="6"/>
        <v>-8.7499999999999911E-2</v>
      </c>
      <c r="R29">
        <f t="shared" si="7"/>
        <v>-8.4400000000000031E-2</v>
      </c>
      <c r="S29" s="15">
        <f t="shared" si="8"/>
        <v>-8.340000000000003E-2</v>
      </c>
      <c r="T29" s="16">
        <v>0.48930000000000001</v>
      </c>
      <c r="U29">
        <v>0.48799999999999999</v>
      </c>
      <c r="V29" s="15">
        <v>0.48680000000000001</v>
      </c>
      <c r="W29" s="16">
        <f t="shared" si="9"/>
        <v>-0.12740000000000001</v>
      </c>
      <c r="X29">
        <f t="shared" si="10"/>
        <v>-0.12280000000000002</v>
      </c>
      <c r="Y29" s="15">
        <f t="shared" si="11"/>
        <v>-0.12049999999999994</v>
      </c>
      <c r="Z29" s="16">
        <v>0.432</v>
      </c>
      <c r="AA29">
        <v>0.44030000000000002</v>
      </c>
      <c r="AB29" s="15">
        <v>0.43130000000000002</v>
      </c>
      <c r="AC29" s="16">
        <f t="shared" si="12"/>
        <v>-0.17770000000000002</v>
      </c>
      <c r="AD29">
        <f t="shared" si="13"/>
        <v>-0.17269999999999996</v>
      </c>
      <c r="AE29" s="15">
        <f t="shared" si="14"/>
        <v>-0.16720000000000002</v>
      </c>
      <c r="AF29" s="16">
        <v>0.38529999999999998</v>
      </c>
      <c r="AG29">
        <v>0.39989999999999998</v>
      </c>
      <c r="AH29" s="15">
        <v>0.39850000000000002</v>
      </c>
      <c r="AI29" s="16">
        <f t="shared" si="15"/>
        <v>-0.21530000000000005</v>
      </c>
      <c r="AJ29">
        <f t="shared" si="16"/>
        <v>-0.21160000000000007</v>
      </c>
      <c r="AK29" s="15">
        <f t="shared" si="17"/>
        <v>-0.20419999999999999</v>
      </c>
      <c r="AL29" s="16">
        <v>0.3629</v>
      </c>
      <c r="AM29">
        <v>0.36520000000000002</v>
      </c>
      <c r="AN29" s="15">
        <v>0.35410000000000003</v>
      </c>
      <c r="AO29" s="16">
        <f t="shared" si="18"/>
        <v>-0.23670000000000002</v>
      </c>
      <c r="AP29">
        <f t="shared" si="19"/>
        <v>-0.23159999999999997</v>
      </c>
      <c r="AQ29" s="15">
        <f t="shared" si="20"/>
        <v>-0.23449999999999999</v>
      </c>
      <c r="AR29" s="16">
        <v>0.58120000000000005</v>
      </c>
      <c r="AS29">
        <v>0.57679999999999998</v>
      </c>
      <c r="AT29" s="15">
        <v>0.58020000000000005</v>
      </c>
      <c r="AU29" s="16">
        <f t="shared" si="21"/>
        <v>-2.3399999999999976E-2</v>
      </c>
      <c r="AV29">
        <f t="shared" si="22"/>
        <v>-2.1299999999999986E-2</v>
      </c>
      <c r="AW29" s="15">
        <f t="shared" si="23"/>
        <v>-2.0199999999999996E-2</v>
      </c>
    </row>
    <row r="30" spans="1:49" x14ac:dyDescent="0.2">
      <c r="A30" s="17">
        <f t="shared" si="24"/>
        <v>420</v>
      </c>
      <c r="B30" s="16">
        <v>0.57279999999999998</v>
      </c>
      <c r="C30">
        <v>0.58889999999999998</v>
      </c>
      <c r="D30" s="15">
        <v>0.56979999999999997</v>
      </c>
      <c r="E30" s="16">
        <f t="shared" si="0"/>
        <v>-4.7700000000000076E-2</v>
      </c>
      <c r="F30">
        <f t="shared" si="1"/>
        <v>-4.6800000000000064E-2</v>
      </c>
      <c r="G30" s="15">
        <f t="shared" si="2"/>
        <v>-5.5800000000000072E-2</v>
      </c>
      <c r="H30" s="16">
        <v>0.57399999999999995</v>
      </c>
      <c r="I30">
        <v>0.55659999999999998</v>
      </c>
      <c r="J30" s="15">
        <v>0.56679999999999997</v>
      </c>
      <c r="K30" s="16">
        <f t="shared" si="3"/>
        <v>-6.5200000000000036E-2</v>
      </c>
      <c r="L30">
        <f t="shared" si="4"/>
        <v>-6.0400000000000009E-2</v>
      </c>
      <c r="M30" s="15">
        <f t="shared" si="5"/>
        <v>-6.0699999999999976E-2</v>
      </c>
      <c r="N30" s="16">
        <v>0.53080000000000005</v>
      </c>
      <c r="O30">
        <v>0.52390000000000003</v>
      </c>
      <c r="P30" s="15">
        <v>0.52639999999999998</v>
      </c>
      <c r="Q30" s="16">
        <f t="shared" si="6"/>
        <v>-8.9499999999999913E-2</v>
      </c>
      <c r="R30">
        <f t="shared" si="7"/>
        <v>-8.5899999999999976E-2</v>
      </c>
      <c r="S30" s="15">
        <f t="shared" si="8"/>
        <v>-8.5600000000000009E-2</v>
      </c>
      <c r="T30" s="16">
        <v>0.48599999999999999</v>
      </c>
      <c r="U30">
        <v>0.48449999999999999</v>
      </c>
      <c r="V30" s="15">
        <v>0.48420000000000002</v>
      </c>
      <c r="W30" s="16">
        <f t="shared" si="9"/>
        <v>-0.13070000000000004</v>
      </c>
      <c r="X30">
        <f t="shared" si="10"/>
        <v>-0.12630000000000002</v>
      </c>
      <c r="Y30" s="15">
        <f t="shared" si="11"/>
        <v>-0.12309999999999993</v>
      </c>
      <c r="Z30" s="16">
        <v>0.42680000000000001</v>
      </c>
      <c r="AA30">
        <v>0.4355</v>
      </c>
      <c r="AB30" s="15">
        <v>0.42570000000000002</v>
      </c>
      <c r="AC30" s="16">
        <f t="shared" si="12"/>
        <v>-0.18290000000000001</v>
      </c>
      <c r="AD30">
        <f t="shared" si="13"/>
        <v>-0.17749999999999999</v>
      </c>
      <c r="AE30" s="15">
        <f t="shared" si="14"/>
        <v>-0.17280000000000001</v>
      </c>
      <c r="AF30" s="16">
        <v>0.378</v>
      </c>
      <c r="AG30">
        <v>0.3921</v>
      </c>
      <c r="AH30" s="15">
        <v>0.39169999999999999</v>
      </c>
      <c r="AI30" s="16">
        <f t="shared" si="15"/>
        <v>-0.22260000000000002</v>
      </c>
      <c r="AJ30">
        <f t="shared" si="16"/>
        <v>-0.21940000000000004</v>
      </c>
      <c r="AK30" s="15">
        <f t="shared" si="17"/>
        <v>-0.21100000000000002</v>
      </c>
      <c r="AL30" s="16">
        <v>0.35420000000000001</v>
      </c>
      <c r="AM30">
        <v>0.35649999999999998</v>
      </c>
      <c r="AN30" s="15">
        <v>0.3453</v>
      </c>
      <c r="AO30" s="16">
        <f t="shared" si="18"/>
        <v>-0.24540000000000001</v>
      </c>
      <c r="AP30">
        <f t="shared" si="19"/>
        <v>-0.24030000000000001</v>
      </c>
      <c r="AQ30" s="15">
        <f t="shared" si="20"/>
        <v>-0.24330000000000002</v>
      </c>
      <c r="AR30" s="16">
        <v>0.58040000000000003</v>
      </c>
      <c r="AS30">
        <v>0.57599999999999996</v>
      </c>
      <c r="AT30" s="15">
        <v>0.5796</v>
      </c>
      <c r="AU30" s="16">
        <f t="shared" si="21"/>
        <v>-2.4199999999999999E-2</v>
      </c>
      <c r="AV30">
        <f t="shared" si="22"/>
        <v>-2.2100000000000009E-2</v>
      </c>
      <c r="AW30" s="15">
        <f t="shared" si="23"/>
        <v>-2.0800000000000041E-2</v>
      </c>
    </row>
    <row r="31" spans="1:49" x14ac:dyDescent="0.2">
      <c r="A31" s="17">
        <f t="shared" si="24"/>
        <v>435</v>
      </c>
      <c r="B31" s="16">
        <v>0.57189999999999996</v>
      </c>
      <c r="C31">
        <v>0.58740000000000003</v>
      </c>
      <c r="D31" s="15">
        <v>0.56869999999999998</v>
      </c>
      <c r="E31" s="16">
        <f t="shared" si="0"/>
        <v>-4.8600000000000088E-2</v>
      </c>
      <c r="F31">
        <f t="shared" si="1"/>
        <v>-4.830000000000001E-2</v>
      </c>
      <c r="G31" s="15">
        <f t="shared" si="2"/>
        <v>-5.6900000000000062E-2</v>
      </c>
      <c r="H31" s="16">
        <v>0.57240000000000002</v>
      </c>
      <c r="I31">
        <v>0.55520000000000003</v>
      </c>
      <c r="J31" s="15">
        <v>0.5655</v>
      </c>
      <c r="K31" s="16">
        <f t="shared" si="3"/>
        <v>-6.6799999999999971E-2</v>
      </c>
      <c r="L31">
        <f t="shared" si="4"/>
        <v>-6.1799999999999966E-2</v>
      </c>
      <c r="M31" s="15">
        <f t="shared" si="5"/>
        <v>-6.1999999999999944E-2</v>
      </c>
      <c r="N31" s="16">
        <v>0.52869999999999995</v>
      </c>
      <c r="O31">
        <v>0.52210000000000001</v>
      </c>
      <c r="P31" s="15">
        <v>0.52400000000000002</v>
      </c>
      <c r="Q31" s="16">
        <f t="shared" si="6"/>
        <v>-9.1600000000000015E-2</v>
      </c>
      <c r="R31">
        <f t="shared" si="7"/>
        <v>-8.77E-2</v>
      </c>
      <c r="S31" s="15">
        <f t="shared" si="8"/>
        <v>-8.7999999999999967E-2</v>
      </c>
      <c r="T31" s="16">
        <v>0.48280000000000001</v>
      </c>
      <c r="U31">
        <v>0.48099999999999998</v>
      </c>
      <c r="V31" s="15">
        <v>0.47989999999999999</v>
      </c>
      <c r="W31" s="16">
        <f t="shared" si="9"/>
        <v>-0.13390000000000002</v>
      </c>
      <c r="X31">
        <f t="shared" si="10"/>
        <v>-0.12980000000000003</v>
      </c>
      <c r="Y31" s="15">
        <f t="shared" si="11"/>
        <v>-0.12739999999999996</v>
      </c>
      <c r="Z31" s="16">
        <v>0.42099999999999999</v>
      </c>
      <c r="AA31">
        <v>0.42880000000000001</v>
      </c>
      <c r="AB31" s="15">
        <v>0.42049999999999998</v>
      </c>
      <c r="AC31" s="16">
        <f t="shared" si="12"/>
        <v>-0.18870000000000003</v>
      </c>
      <c r="AD31">
        <f t="shared" si="13"/>
        <v>-0.18419999999999997</v>
      </c>
      <c r="AE31" s="15">
        <f t="shared" si="14"/>
        <v>-0.17800000000000005</v>
      </c>
      <c r="AF31" s="16">
        <v>0.37059999999999998</v>
      </c>
      <c r="AG31">
        <v>0.38469999999999999</v>
      </c>
      <c r="AH31" s="15">
        <v>0.38479999999999998</v>
      </c>
      <c r="AI31" s="16">
        <f t="shared" si="15"/>
        <v>-0.23000000000000004</v>
      </c>
      <c r="AJ31">
        <f t="shared" si="16"/>
        <v>-0.22680000000000006</v>
      </c>
      <c r="AK31" s="15">
        <f t="shared" si="17"/>
        <v>-0.21790000000000004</v>
      </c>
      <c r="AL31" s="16">
        <v>0.3453</v>
      </c>
      <c r="AM31">
        <v>0.34789999999999999</v>
      </c>
      <c r="AN31" s="15">
        <v>0.33650000000000002</v>
      </c>
      <c r="AO31" s="16">
        <f t="shared" si="18"/>
        <v>-0.25430000000000003</v>
      </c>
      <c r="AP31">
        <f t="shared" si="19"/>
        <v>-0.24890000000000001</v>
      </c>
      <c r="AQ31" s="15">
        <f t="shared" si="20"/>
        <v>-0.25209999999999999</v>
      </c>
      <c r="AR31" s="16">
        <v>0.57979999999999998</v>
      </c>
      <c r="AS31">
        <v>0.57499999999999996</v>
      </c>
      <c r="AT31" s="15">
        <v>0.57889999999999997</v>
      </c>
      <c r="AU31" s="16">
        <f t="shared" si="21"/>
        <v>-2.4800000000000044E-2</v>
      </c>
      <c r="AV31">
        <f t="shared" si="22"/>
        <v>-2.3100000000000009E-2</v>
      </c>
      <c r="AW31" s="15">
        <f t="shared" si="23"/>
        <v>-2.1500000000000075E-2</v>
      </c>
    </row>
    <row r="32" spans="1:49" x14ac:dyDescent="0.2">
      <c r="A32" s="17">
        <f t="shared" si="24"/>
        <v>450</v>
      </c>
      <c r="B32" s="16">
        <v>0.57079999999999997</v>
      </c>
      <c r="C32">
        <v>0.58630000000000004</v>
      </c>
      <c r="D32" s="15">
        <v>0.56740000000000002</v>
      </c>
      <c r="E32" s="16">
        <f t="shared" si="0"/>
        <v>-4.9700000000000077E-2</v>
      </c>
      <c r="F32">
        <f t="shared" si="1"/>
        <v>-4.9399999999999999E-2</v>
      </c>
      <c r="G32" s="15">
        <f t="shared" si="2"/>
        <v>-5.8200000000000029E-2</v>
      </c>
      <c r="H32" s="16">
        <v>0.57099999999999995</v>
      </c>
      <c r="I32">
        <v>0.55379999999999996</v>
      </c>
      <c r="J32" s="15">
        <v>0.56379999999999997</v>
      </c>
      <c r="K32" s="16">
        <f t="shared" si="3"/>
        <v>-6.8200000000000038E-2</v>
      </c>
      <c r="L32">
        <f t="shared" si="4"/>
        <v>-6.3200000000000034E-2</v>
      </c>
      <c r="M32" s="15">
        <f t="shared" si="5"/>
        <v>-6.3699999999999979E-2</v>
      </c>
      <c r="N32" s="16">
        <v>0.52669999999999995</v>
      </c>
      <c r="O32">
        <v>0.51980000000000004</v>
      </c>
      <c r="P32" s="15">
        <v>0.52190000000000003</v>
      </c>
      <c r="Q32" s="16">
        <f t="shared" si="6"/>
        <v>-9.3600000000000017E-2</v>
      </c>
      <c r="R32">
        <f t="shared" si="7"/>
        <v>-8.9999999999999969E-2</v>
      </c>
      <c r="S32" s="15">
        <f t="shared" si="8"/>
        <v>-9.0099999999999958E-2</v>
      </c>
      <c r="T32" s="16">
        <v>0.4793</v>
      </c>
      <c r="U32">
        <v>0.4778</v>
      </c>
      <c r="V32" s="15">
        <v>0.47699999999999998</v>
      </c>
      <c r="W32" s="16">
        <f t="shared" si="9"/>
        <v>-0.13740000000000002</v>
      </c>
      <c r="X32">
        <f t="shared" si="10"/>
        <v>-0.13300000000000001</v>
      </c>
      <c r="Y32" s="15">
        <f t="shared" si="11"/>
        <v>-0.13029999999999997</v>
      </c>
      <c r="Z32" s="16">
        <v>0.41610000000000003</v>
      </c>
      <c r="AA32">
        <v>0.42359999999999998</v>
      </c>
      <c r="AB32" s="15">
        <v>0.41520000000000001</v>
      </c>
      <c r="AC32" s="16">
        <f t="shared" si="12"/>
        <v>-0.19359999999999999</v>
      </c>
      <c r="AD32">
        <f t="shared" si="13"/>
        <v>-0.18940000000000001</v>
      </c>
      <c r="AE32" s="15">
        <f t="shared" si="14"/>
        <v>-0.18330000000000002</v>
      </c>
      <c r="AF32" s="16">
        <v>0.36330000000000001</v>
      </c>
      <c r="AG32">
        <v>0.3775</v>
      </c>
      <c r="AH32" s="15">
        <v>0.37780000000000002</v>
      </c>
      <c r="AI32" s="16">
        <f t="shared" si="15"/>
        <v>-0.23730000000000001</v>
      </c>
      <c r="AJ32">
        <f t="shared" si="16"/>
        <v>-0.23400000000000004</v>
      </c>
      <c r="AK32" s="15">
        <f t="shared" si="17"/>
        <v>-0.22489999999999999</v>
      </c>
      <c r="AL32" s="16">
        <v>0.33679999999999999</v>
      </c>
      <c r="AM32">
        <v>0.33929999999999999</v>
      </c>
      <c r="AN32" s="15">
        <v>0.32750000000000001</v>
      </c>
      <c r="AO32" s="16">
        <f t="shared" si="18"/>
        <v>-0.26280000000000003</v>
      </c>
      <c r="AP32">
        <f t="shared" si="19"/>
        <v>-0.25750000000000001</v>
      </c>
      <c r="AQ32" s="15">
        <f t="shared" si="20"/>
        <v>-0.2611</v>
      </c>
      <c r="AR32" s="16">
        <v>0.57879999999999998</v>
      </c>
      <c r="AS32">
        <v>0.57469999999999999</v>
      </c>
      <c r="AT32" s="15">
        <v>0.57789999999999997</v>
      </c>
      <c r="AU32" s="16">
        <f t="shared" si="21"/>
        <v>-2.5800000000000045E-2</v>
      </c>
      <c r="AV32">
        <f t="shared" si="22"/>
        <v>-2.3399999999999976E-2</v>
      </c>
      <c r="AW32" s="15">
        <f t="shared" si="23"/>
        <v>-2.2500000000000075E-2</v>
      </c>
    </row>
    <row r="33" spans="1:49" x14ac:dyDescent="0.2">
      <c r="A33" s="17">
        <f t="shared" si="24"/>
        <v>465</v>
      </c>
      <c r="B33" s="16">
        <v>0.56979999999999997</v>
      </c>
      <c r="C33">
        <v>0.58489999999999998</v>
      </c>
      <c r="D33" s="15">
        <v>0.56669999999999998</v>
      </c>
      <c r="E33" s="16">
        <f t="shared" si="0"/>
        <v>-5.0700000000000078E-2</v>
      </c>
      <c r="F33">
        <f t="shared" si="1"/>
        <v>-5.0800000000000067E-2</v>
      </c>
      <c r="G33" s="15">
        <f t="shared" si="2"/>
        <v>-5.8900000000000063E-2</v>
      </c>
      <c r="H33" s="16">
        <v>0.56940000000000002</v>
      </c>
      <c r="I33">
        <v>0.55259999999999998</v>
      </c>
      <c r="J33" s="15">
        <v>0.56240000000000001</v>
      </c>
      <c r="K33" s="16">
        <f t="shared" si="3"/>
        <v>-6.9799999999999973E-2</v>
      </c>
      <c r="L33">
        <f t="shared" si="4"/>
        <v>-6.4400000000000013E-2</v>
      </c>
      <c r="M33" s="15">
        <f t="shared" si="5"/>
        <v>-6.5099999999999936E-2</v>
      </c>
      <c r="N33" s="16">
        <v>0.52480000000000004</v>
      </c>
      <c r="O33">
        <v>0.5181</v>
      </c>
      <c r="P33" s="15">
        <v>0.51990000000000003</v>
      </c>
      <c r="Q33" s="16">
        <f t="shared" si="6"/>
        <v>-9.5499999999999918E-2</v>
      </c>
      <c r="R33">
        <f t="shared" si="7"/>
        <v>-9.1700000000000004E-2</v>
      </c>
      <c r="S33" s="15">
        <f t="shared" si="8"/>
        <v>-9.209999999999996E-2</v>
      </c>
      <c r="T33" s="16">
        <v>0.47610000000000002</v>
      </c>
      <c r="U33">
        <v>0.47449999999999998</v>
      </c>
      <c r="V33" s="15">
        <v>0.47389999999999999</v>
      </c>
      <c r="W33" s="16">
        <f t="shared" si="9"/>
        <v>-0.1406</v>
      </c>
      <c r="X33">
        <f t="shared" si="10"/>
        <v>-0.13630000000000003</v>
      </c>
      <c r="Y33" s="15">
        <f t="shared" si="11"/>
        <v>-0.13339999999999996</v>
      </c>
      <c r="Z33" s="16">
        <v>0.41</v>
      </c>
      <c r="AA33">
        <v>0.41820000000000002</v>
      </c>
      <c r="AB33" s="15">
        <v>0.40989999999999999</v>
      </c>
      <c r="AC33" s="16">
        <f t="shared" si="12"/>
        <v>-0.19970000000000004</v>
      </c>
      <c r="AD33">
        <f t="shared" si="13"/>
        <v>-0.19479999999999997</v>
      </c>
      <c r="AE33" s="15">
        <f t="shared" si="14"/>
        <v>-0.18860000000000005</v>
      </c>
      <c r="AF33" s="16">
        <v>0.35589999999999999</v>
      </c>
      <c r="AG33">
        <v>0.37019999999999997</v>
      </c>
      <c r="AH33" s="15">
        <v>0.37130000000000002</v>
      </c>
      <c r="AI33" s="16">
        <f t="shared" si="15"/>
        <v>-0.24470000000000003</v>
      </c>
      <c r="AJ33">
        <f t="shared" si="16"/>
        <v>-0.24130000000000007</v>
      </c>
      <c r="AK33" s="15">
        <f t="shared" si="17"/>
        <v>-0.23139999999999999</v>
      </c>
      <c r="AL33" s="16">
        <v>0.32779999999999998</v>
      </c>
      <c r="AM33">
        <v>0.33050000000000002</v>
      </c>
      <c r="AN33" s="15">
        <v>0.31890000000000002</v>
      </c>
      <c r="AO33" s="16">
        <f t="shared" si="18"/>
        <v>-0.27180000000000004</v>
      </c>
      <c r="AP33">
        <f t="shared" si="19"/>
        <v>-0.26629999999999998</v>
      </c>
      <c r="AQ33" s="15">
        <f t="shared" si="20"/>
        <v>-0.2697</v>
      </c>
      <c r="AR33" s="16">
        <v>0.57779999999999998</v>
      </c>
      <c r="AS33">
        <v>0.57369999999999999</v>
      </c>
      <c r="AT33" s="15">
        <v>0.57720000000000005</v>
      </c>
      <c r="AU33" s="16">
        <f t="shared" si="21"/>
        <v>-2.6800000000000046E-2</v>
      </c>
      <c r="AV33">
        <f t="shared" si="22"/>
        <v>-2.4399999999999977E-2</v>
      </c>
      <c r="AW33" s="15">
        <f t="shared" si="23"/>
        <v>-2.3199999999999998E-2</v>
      </c>
    </row>
    <row r="34" spans="1:49" x14ac:dyDescent="0.2">
      <c r="A34" s="17">
        <f t="shared" si="24"/>
        <v>480</v>
      </c>
      <c r="B34" s="16">
        <v>0.56830000000000003</v>
      </c>
      <c r="C34">
        <v>0.58379999999999999</v>
      </c>
      <c r="D34" s="15">
        <v>0.56510000000000005</v>
      </c>
      <c r="E34" s="16">
        <f t="shared" si="0"/>
        <v>-5.2200000000000024E-2</v>
      </c>
      <c r="F34">
        <f t="shared" si="1"/>
        <v>-5.1900000000000057E-2</v>
      </c>
      <c r="G34" s="15">
        <f t="shared" si="2"/>
        <v>-6.0499999999999998E-2</v>
      </c>
      <c r="H34" s="16">
        <v>0.56799999999999995</v>
      </c>
      <c r="I34">
        <v>0.55120000000000002</v>
      </c>
      <c r="J34" s="15">
        <v>0.56140000000000001</v>
      </c>
      <c r="K34" s="16">
        <f t="shared" si="3"/>
        <v>-7.1200000000000041E-2</v>
      </c>
      <c r="L34">
        <f t="shared" si="4"/>
        <v>-6.579999999999997E-2</v>
      </c>
      <c r="M34" s="15">
        <f t="shared" si="5"/>
        <v>-6.6099999999999937E-2</v>
      </c>
      <c r="N34" s="16">
        <v>0.52290000000000003</v>
      </c>
      <c r="O34">
        <v>0.51590000000000003</v>
      </c>
      <c r="P34" s="15">
        <v>0.51770000000000005</v>
      </c>
      <c r="Q34" s="16">
        <f t="shared" si="6"/>
        <v>-9.7399999999999931E-2</v>
      </c>
      <c r="R34">
        <f t="shared" si="7"/>
        <v>-9.3899999999999983E-2</v>
      </c>
      <c r="S34" s="15">
        <f t="shared" si="8"/>
        <v>-9.4299999999999939E-2</v>
      </c>
      <c r="T34" s="16">
        <v>0.47310000000000002</v>
      </c>
      <c r="U34">
        <v>0.47149999999999997</v>
      </c>
      <c r="V34" s="15">
        <v>0.47020000000000001</v>
      </c>
      <c r="W34" s="16">
        <f t="shared" si="9"/>
        <v>-0.14360000000000001</v>
      </c>
      <c r="X34">
        <f t="shared" si="10"/>
        <v>-0.13930000000000003</v>
      </c>
      <c r="Y34" s="15">
        <f t="shared" si="11"/>
        <v>-0.13709999999999994</v>
      </c>
      <c r="Z34" s="16">
        <v>0.40500000000000003</v>
      </c>
      <c r="AA34">
        <v>0.41270000000000001</v>
      </c>
      <c r="AB34" s="15">
        <v>0.40479999999999999</v>
      </c>
      <c r="AC34" s="16">
        <f t="shared" si="12"/>
        <v>-0.20469999999999999</v>
      </c>
      <c r="AD34">
        <f t="shared" si="13"/>
        <v>-0.20029999999999998</v>
      </c>
      <c r="AE34" s="15">
        <f t="shared" si="14"/>
        <v>-0.19370000000000004</v>
      </c>
      <c r="AF34" s="16">
        <v>0.34889999999999999</v>
      </c>
      <c r="AG34">
        <v>0.36299999999999999</v>
      </c>
      <c r="AH34" s="15">
        <v>0.3639</v>
      </c>
      <c r="AI34" s="16">
        <f t="shared" si="15"/>
        <v>-0.25170000000000003</v>
      </c>
      <c r="AJ34">
        <f t="shared" si="16"/>
        <v>-0.24850000000000005</v>
      </c>
      <c r="AK34" s="15">
        <f t="shared" si="17"/>
        <v>-0.23880000000000001</v>
      </c>
      <c r="AL34" s="16">
        <v>0.31909999999999999</v>
      </c>
      <c r="AM34">
        <v>0.32179999999999997</v>
      </c>
      <c r="AN34" s="15">
        <v>0.31009999999999999</v>
      </c>
      <c r="AO34" s="16">
        <f t="shared" si="18"/>
        <v>-0.28050000000000003</v>
      </c>
      <c r="AP34">
        <f t="shared" si="19"/>
        <v>-0.27500000000000002</v>
      </c>
      <c r="AQ34" s="15">
        <f t="shared" si="20"/>
        <v>-0.27850000000000003</v>
      </c>
      <c r="AR34" s="16">
        <v>0.57709999999999995</v>
      </c>
      <c r="AS34">
        <v>0.57330000000000003</v>
      </c>
      <c r="AT34" s="15">
        <v>0.5766</v>
      </c>
      <c r="AU34" s="16">
        <f t="shared" si="21"/>
        <v>-2.750000000000008E-2</v>
      </c>
      <c r="AV34">
        <f t="shared" si="22"/>
        <v>-2.4799999999999933E-2</v>
      </c>
      <c r="AW34" s="15">
        <f t="shared" si="23"/>
        <v>-2.3800000000000043E-2</v>
      </c>
    </row>
    <row r="35" spans="1:49" x14ac:dyDescent="0.2">
      <c r="A35" s="17">
        <f t="shared" si="24"/>
        <v>495</v>
      </c>
      <c r="B35" s="16">
        <v>0.56710000000000005</v>
      </c>
      <c r="C35">
        <v>0.58279999999999998</v>
      </c>
      <c r="D35" s="15">
        <v>0.56369999999999998</v>
      </c>
      <c r="E35" s="16">
        <f t="shared" si="0"/>
        <v>-5.3400000000000003E-2</v>
      </c>
      <c r="F35">
        <f t="shared" si="1"/>
        <v>-5.2900000000000058E-2</v>
      </c>
      <c r="G35" s="15">
        <f t="shared" si="2"/>
        <v>-6.1900000000000066E-2</v>
      </c>
      <c r="H35" s="16">
        <v>0.5665</v>
      </c>
      <c r="I35">
        <v>0.55000000000000004</v>
      </c>
      <c r="J35" s="15">
        <v>0.5595</v>
      </c>
      <c r="K35" s="16">
        <f t="shared" si="3"/>
        <v>-7.2699999999999987E-2</v>
      </c>
      <c r="L35">
        <f t="shared" si="4"/>
        <v>-6.6999999999999948E-2</v>
      </c>
      <c r="M35" s="15">
        <f t="shared" si="5"/>
        <v>-6.7999999999999949E-2</v>
      </c>
      <c r="N35" s="16">
        <v>0.52100000000000002</v>
      </c>
      <c r="O35">
        <v>0.51419999999999999</v>
      </c>
      <c r="P35" s="15">
        <v>0.51549999999999996</v>
      </c>
      <c r="Q35" s="16">
        <f t="shared" si="6"/>
        <v>-9.9299999999999944E-2</v>
      </c>
      <c r="R35">
        <f t="shared" si="7"/>
        <v>-9.5600000000000018E-2</v>
      </c>
      <c r="S35" s="15">
        <f t="shared" si="8"/>
        <v>-9.650000000000003E-2</v>
      </c>
      <c r="T35" s="16">
        <v>0.47</v>
      </c>
      <c r="U35">
        <v>0.46820000000000001</v>
      </c>
      <c r="V35" s="15">
        <v>0.46710000000000002</v>
      </c>
      <c r="W35" s="16">
        <f t="shared" si="9"/>
        <v>-0.14670000000000005</v>
      </c>
      <c r="X35">
        <f t="shared" si="10"/>
        <v>-0.1426</v>
      </c>
      <c r="Y35" s="15">
        <f t="shared" si="11"/>
        <v>-0.14019999999999994</v>
      </c>
      <c r="Z35" s="16">
        <v>0.39939999999999998</v>
      </c>
      <c r="AA35">
        <v>0.40760000000000002</v>
      </c>
      <c r="AB35" s="15">
        <v>0.39950000000000002</v>
      </c>
      <c r="AC35" s="16">
        <f t="shared" si="12"/>
        <v>-0.21030000000000004</v>
      </c>
      <c r="AD35">
        <f t="shared" si="13"/>
        <v>-0.20539999999999997</v>
      </c>
      <c r="AE35" s="15">
        <f t="shared" si="14"/>
        <v>-0.19900000000000001</v>
      </c>
      <c r="AF35" s="16">
        <v>0.34229999999999999</v>
      </c>
      <c r="AG35">
        <v>0.35570000000000002</v>
      </c>
      <c r="AH35" s="15">
        <v>0.35730000000000001</v>
      </c>
      <c r="AI35" s="16">
        <f t="shared" si="15"/>
        <v>-0.25830000000000003</v>
      </c>
      <c r="AJ35">
        <f t="shared" si="16"/>
        <v>-0.25580000000000003</v>
      </c>
      <c r="AK35" s="15">
        <f t="shared" si="17"/>
        <v>-0.24540000000000001</v>
      </c>
      <c r="AL35" s="16">
        <v>0.31040000000000001</v>
      </c>
      <c r="AM35">
        <v>0.31319999999999998</v>
      </c>
      <c r="AN35" s="15">
        <v>0.30149999999999999</v>
      </c>
      <c r="AO35" s="16">
        <f t="shared" si="18"/>
        <v>-0.28920000000000001</v>
      </c>
      <c r="AP35">
        <f t="shared" si="19"/>
        <v>-0.28360000000000002</v>
      </c>
      <c r="AQ35" s="15">
        <f t="shared" si="20"/>
        <v>-0.28710000000000002</v>
      </c>
      <c r="AR35" s="16">
        <v>0.57650000000000001</v>
      </c>
      <c r="AS35">
        <v>0.57250000000000001</v>
      </c>
      <c r="AT35" s="15">
        <v>0.57579999999999998</v>
      </c>
      <c r="AU35" s="16">
        <f t="shared" si="21"/>
        <v>-2.8100000000000014E-2</v>
      </c>
      <c r="AV35">
        <f t="shared" si="22"/>
        <v>-2.5599999999999956E-2</v>
      </c>
      <c r="AW35" s="15">
        <f t="shared" si="23"/>
        <v>-2.4600000000000066E-2</v>
      </c>
    </row>
    <row r="36" spans="1:49" x14ac:dyDescent="0.2">
      <c r="A36" s="17">
        <f t="shared" si="24"/>
        <v>510</v>
      </c>
      <c r="B36" s="16">
        <v>0.56610000000000005</v>
      </c>
      <c r="C36">
        <v>0.58130000000000004</v>
      </c>
      <c r="D36" s="15">
        <v>0.56279999999999997</v>
      </c>
      <c r="E36" s="16">
        <f t="shared" si="0"/>
        <v>-5.4400000000000004E-2</v>
      </c>
      <c r="F36">
        <f t="shared" si="1"/>
        <v>-5.4400000000000004E-2</v>
      </c>
      <c r="G36" s="15">
        <f t="shared" si="2"/>
        <v>-6.2800000000000078E-2</v>
      </c>
      <c r="H36" s="16">
        <v>0.56520000000000004</v>
      </c>
      <c r="I36">
        <v>0.54879999999999995</v>
      </c>
      <c r="J36" s="15">
        <v>0.55789999999999995</v>
      </c>
      <c r="K36" s="16">
        <f t="shared" si="3"/>
        <v>-7.3999999999999955E-2</v>
      </c>
      <c r="L36">
        <f t="shared" si="4"/>
        <v>-6.8200000000000038E-2</v>
      </c>
      <c r="M36" s="15">
        <f t="shared" si="5"/>
        <v>-6.9599999999999995E-2</v>
      </c>
      <c r="N36" s="16">
        <v>0.51900000000000002</v>
      </c>
      <c r="O36">
        <v>0.51249999999999996</v>
      </c>
      <c r="P36" s="15">
        <v>0.51349999999999996</v>
      </c>
      <c r="Q36" s="16">
        <f t="shared" si="6"/>
        <v>-0.10129999999999995</v>
      </c>
      <c r="R36">
        <f t="shared" si="7"/>
        <v>-9.7300000000000053E-2</v>
      </c>
      <c r="S36" s="15">
        <f t="shared" si="8"/>
        <v>-9.8500000000000032E-2</v>
      </c>
      <c r="T36" s="16">
        <v>0.46660000000000001</v>
      </c>
      <c r="U36">
        <v>0.46529999999999999</v>
      </c>
      <c r="V36" s="15">
        <v>0.46379999999999999</v>
      </c>
      <c r="W36" s="16">
        <f t="shared" si="9"/>
        <v>-0.15010000000000001</v>
      </c>
      <c r="X36">
        <f t="shared" si="10"/>
        <v>-0.14550000000000002</v>
      </c>
      <c r="Y36" s="15">
        <f t="shared" si="11"/>
        <v>-0.14349999999999996</v>
      </c>
      <c r="Z36" s="16">
        <v>0.39429999999999998</v>
      </c>
      <c r="AA36">
        <v>0.40229999999999999</v>
      </c>
      <c r="AB36" s="15">
        <v>0.39429999999999998</v>
      </c>
      <c r="AC36" s="16">
        <f t="shared" si="12"/>
        <v>-0.21540000000000004</v>
      </c>
      <c r="AD36">
        <f t="shared" si="13"/>
        <v>-0.2107</v>
      </c>
      <c r="AE36" s="15">
        <f t="shared" si="14"/>
        <v>-0.20420000000000005</v>
      </c>
      <c r="AF36" s="16">
        <v>0.33439999999999998</v>
      </c>
      <c r="AG36">
        <v>0.3488</v>
      </c>
      <c r="AH36" s="15">
        <v>0.35049999999999998</v>
      </c>
      <c r="AI36" s="16">
        <f t="shared" si="15"/>
        <v>-0.26620000000000005</v>
      </c>
      <c r="AJ36">
        <f t="shared" si="16"/>
        <v>-0.26270000000000004</v>
      </c>
      <c r="AK36" s="15">
        <f t="shared" si="17"/>
        <v>-0.25220000000000004</v>
      </c>
      <c r="AL36" s="16">
        <v>0.30180000000000001</v>
      </c>
      <c r="AM36">
        <v>0.30470000000000003</v>
      </c>
      <c r="AN36" s="15">
        <v>0.29289999999999999</v>
      </c>
      <c r="AO36" s="16">
        <f t="shared" si="18"/>
        <v>-0.29780000000000001</v>
      </c>
      <c r="AP36">
        <f t="shared" si="19"/>
        <v>-0.29209999999999997</v>
      </c>
      <c r="AQ36" s="15">
        <f t="shared" si="20"/>
        <v>-0.29570000000000002</v>
      </c>
      <c r="AR36" s="16">
        <v>0.57589999999999997</v>
      </c>
      <c r="AS36">
        <v>0.57140000000000002</v>
      </c>
      <c r="AT36" s="15">
        <v>0.57499999999999996</v>
      </c>
      <c r="AU36" s="16">
        <f t="shared" si="21"/>
        <v>-2.8700000000000059E-2</v>
      </c>
      <c r="AV36">
        <f t="shared" si="22"/>
        <v>-2.6699999999999946E-2</v>
      </c>
      <c r="AW36" s="15">
        <f t="shared" si="23"/>
        <v>-2.5400000000000089E-2</v>
      </c>
    </row>
    <row r="37" spans="1:49" x14ac:dyDescent="0.2">
      <c r="A37" s="17">
        <f t="shared" si="24"/>
        <v>525</v>
      </c>
      <c r="B37" s="16">
        <v>0.56499999999999995</v>
      </c>
      <c r="C37">
        <v>0.58020000000000005</v>
      </c>
      <c r="D37" s="15">
        <v>0.56159999999999999</v>
      </c>
      <c r="E37" s="16">
        <f t="shared" si="0"/>
        <v>-5.5500000000000105E-2</v>
      </c>
      <c r="F37">
        <f t="shared" si="1"/>
        <v>-5.5499999999999994E-2</v>
      </c>
      <c r="G37" s="15">
        <f t="shared" si="2"/>
        <v>-6.4000000000000057E-2</v>
      </c>
      <c r="H37" s="16">
        <v>0.56369999999999998</v>
      </c>
      <c r="I37">
        <v>0.54730000000000001</v>
      </c>
      <c r="J37" s="15">
        <v>0.55630000000000002</v>
      </c>
      <c r="K37" s="16">
        <f t="shared" si="3"/>
        <v>-7.5500000000000012E-2</v>
      </c>
      <c r="L37">
        <f t="shared" si="4"/>
        <v>-6.9699999999999984E-2</v>
      </c>
      <c r="M37" s="15">
        <f t="shared" si="5"/>
        <v>-7.119999999999993E-2</v>
      </c>
      <c r="N37" s="16">
        <v>0.51700000000000002</v>
      </c>
      <c r="O37">
        <v>0.51049999999999995</v>
      </c>
      <c r="P37" s="15">
        <v>0.51180000000000003</v>
      </c>
      <c r="Q37" s="16">
        <f t="shared" si="6"/>
        <v>-0.10329999999999995</v>
      </c>
      <c r="R37">
        <f t="shared" si="7"/>
        <v>-9.9300000000000055E-2</v>
      </c>
      <c r="S37" s="15">
        <f t="shared" si="8"/>
        <v>-0.10019999999999996</v>
      </c>
      <c r="T37" s="16">
        <v>0.46360000000000001</v>
      </c>
      <c r="U37">
        <v>0.46250000000000002</v>
      </c>
      <c r="V37" s="15">
        <v>0.46079999999999999</v>
      </c>
      <c r="W37" s="16">
        <f t="shared" si="9"/>
        <v>-0.15310000000000001</v>
      </c>
      <c r="X37">
        <f t="shared" si="10"/>
        <v>-0.14829999999999999</v>
      </c>
      <c r="Y37" s="15">
        <f t="shared" si="11"/>
        <v>-0.14649999999999996</v>
      </c>
      <c r="Z37" s="16">
        <v>0.38929999999999998</v>
      </c>
      <c r="AA37">
        <v>0.39710000000000001</v>
      </c>
      <c r="AB37" s="15">
        <v>0.38919999999999999</v>
      </c>
      <c r="AC37" s="16">
        <f t="shared" si="12"/>
        <v>-0.22040000000000004</v>
      </c>
      <c r="AD37">
        <f t="shared" si="13"/>
        <v>-0.21589999999999998</v>
      </c>
      <c r="AE37" s="15">
        <f t="shared" si="14"/>
        <v>-0.20930000000000004</v>
      </c>
      <c r="AF37" s="16">
        <v>0.32740000000000002</v>
      </c>
      <c r="AG37">
        <v>0.34150000000000003</v>
      </c>
      <c r="AH37" s="15">
        <v>0.34370000000000001</v>
      </c>
      <c r="AI37" s="16">
        <f t="shared" si="15"/>
        <v>-0.2732</v>
      </c>
      <c r="AJ37">
        <f t="shared" si="16"/>
        <v>-0.27</v>
      </c>
      <c r="AK37" s="15">
        <f t="shared" si="17"/>
        <v>-0.25900000000000001</v>
      </c>
      <c r="AL37" s="16">
        <v>0.2928</v>
      </c>
      <c r="AM37">
        <v>0.29620000000000002</v>
      </c>
      <c r="AN37" s="15">
        <v>0.28420000000000001</v>
      </c>
      <c r="AO37" s="16">
        <f t="shared" si="18"/>
        <v>-0.30680000000000002</v>
      </c>
      <c r="AP37">
        <f t="shared" si="19"/>
        <v>-0.30059999999999998</v>
      </c>
      <c r="AQ37" s="15">
        <f t="shared" si="20"/>
        <v>-0.3044</v>
      </c>
      <c r="AR37" s="16">
        <v>0.57499999999999996</v>
      </c>
      <c r="AS37">
        <v>0.57089999999999996</v>
      </c>
      <c r="AT37" s="15">
        <v>0.57420000000000004</v>
      </c>
      <c r="AU37" s="16">
        <f t="shared" si="21"/>
        <v>-2.9600000000000071E-2</v>
      </c>
      <c r="AV37">
        <f t="shared" si="22"/>
        <v>-2.7200000000000002E-2</v>
      </c>
      <c r="AW37" s="15">
        <f t="shared" si="23"/>
        <v>-2.6200000000000001E-2</v>
      </c>
    </row>
    <row r="38" spans="1:49" x14ac:dyDescent="0.2">
      <c r="A38" s="17">
        <f t="shared" si="24"/>
        <v>540</v>
      </c>
      <c r="B38" s="16">
        <v>0.56379999999999997</v>
      </c>
      <c r="C38">
        <v>0.57920000000000005</v>
      </c>
      <c r="D38" s="15">
        <v>0.56059999999999999</v>
      </c>
      <c r="E38" s="16">
        <f t="shared" si="0"/>
        <v>-5.6700000000000084E-2</v>
      </c>
      <c r="F38">
        <f t="shared" si="1"/>
        <v>-5.6499999999999995E-2</v>
      </c>
      <c r="G38" s="15">
        <f t="shared" si="2"/>
        <v>-6.5000000000000058E-2</v>
      </c>
      <c r="H38" s="16">
        <v>0.56230000000000002</v>
      </c>
      <c r="I38">
        <v>0.54590000000000005</v>
      </c>
      <c r="J38" s="15">
        <v>0.55520000000000003</v>
      </c>
      <c r="K38" s="16">
        <f t="shared" si="3"/>
        <v>-7.6899999999999968E-2</v>
      </c>
      <c r="L38">
        <f t="shared" si="4"/>
        <v>-7.1099999999999941E-2</v>
      </c>
      <c r="M38" s="15">
        <f t="shared" si="5"/>
        <v>-7.229999999999992E-2</v>
      </c>
      <c r="N38" s="16">
        <v>0.51529999999999998</v>
      </c>
      <c r="O38">
        <v>0.50890000000000002</v>
      </c>
      <c r="P38" s="15">
        <v>0.50990000000000002</v>
      </c>
      <c r="Q38" s="16">
        <f t="shared" si="6"/>
        <v>-0.10499999999999998</v>
      </c>
      <c r="R38">
        <f t="shared" si="7"/>
        <v>-0.10089999999999999</v>
      </c>
      <c r="S38" s="15">
        <f t="shared" si="8"/>
        <v>-0.10209999999999997</v>
      </c>
      <c r="T38" s="16">
        <v>0.46039999999999998</v>
      </c>
      <c r="U38">
        <v>0.4597</v>
      </c>
      <c r="V38" s="15">
        <v>0.45779999999999998</v>
      </c>
      <c r="W38" s="16">
        <f t="shared" si="9"/>
        <v>-0.15630000000000005</v>
      </c>
      <c r="X38">
        <f t="shared" si="10"/>
        <v>-0.15110000000000001</v>
      </c>
      <c r="Y38" s="15">
        <f t="shared" si="11"/>
        <v>-0.14949999999999997</v>
      </c>
      <c r="Z38" s="16">
        <v>0.3836</v>
      </c>
      <c r="AA38">
        <v>0.39219999999999999</v>
      </c>
      <c r="AB38" s="15">
        <v>0.38429999999999997</v>
      </c>
      <c r="AC38" s="16">
        <f t="shared" si="12"/>
        <v>-0.22610000000000002</v>
      </c>
      <c r="AD38">
        <f t="shared" si="13"/>
        <v>-0.2208</v>
      </c>
      <c r="AE38" s="15">
        <f t="shared" si="14"/>
        <v>-0.21420000000000006</v>
      </c>
      <c r="AF38" s="16">
        <v>0.32040000000000002</v>
      </c>
      <c r="AG38">
        <v>0.33460000000000001</v>
      </c>
      <c r="AH38" s="15">
        <v>0.33689999999999998</v>
      </c>
      <c r="AI38" s="16">
        <f t="shared" si="15"/>
        <v>-0.2802</v>
      </c>
      <c r="AJ38">
        <f t="shared" si="16"/>
        <v>-0.27690000000000003</v>
      </c>
      <c r="AK38" s="15">
        <f t="shared" si="17"/>
        <v>-0.26580000000000004</v>
      </c>
      <c r="AL38" s="16">
        <v>0.28439999999999999</v>
      </c>
      <c r="AM38">
        <v>0.28760000000000002</v>
      </c>
      <c r="AN38" s="15">
        <v>0.27579999999999999</v>
      </c>
      <c r="AO38" s="16">
        <f t="shared" si="18"/>
        <v>-0.31520000000000004</v>
      </c>
      <c r="AP38">
        <f t="shared" si="19"/>
        <v>-0.30919999999999997</v>
      </c>
      <c r="AQ38" s="15">
        <f t="shared" si="20"/>
        <v>-0.31280000000000002</v>
      </c>
      <c r="AR38" s="16">
        <v>0.57420000000000004</v>
      </c>
      <c r="AS38">
        <v>0.57020000000000004</v>
      </c>
      <c r="AT38" s="15">
        <v>0.57389999999999997</v>
      </c>
      <c r="AU38" s="16">
        <f t="shared" si="21"/>
        <v>-3.0399999999999983E-2</v>
      </c>
      <c r="AV38">
        <f t="shared" si="22"/>
        <v>-2.7899999999999925E-2</v>
      </c>
      <c r="AW38" s="15">
        <f t="shared" si="23"/>
        <v>-2.6500000000000079E-2</v>
      </c>
    </row>
    <row r="39" spans="1:49" x14ac:dyDescent="0.2">
      <c r="A39" s="17">
        <f t="shared" si="24"/>
        <v>555</v>
      </c>
      <c r="B39" s="16">
        <v>0.56259999999999999</v>
      </c>
      <c r="C39">
        <v>0.57789999999999997</v>
      </c>
      <c r="D39" s="15">
        <v>0.55940000000000001</v>
      </c>
      <c r="E39" s="16">
        <f t="shared" si="0"/>
        <v>-5.7900000000000063E-2</v>
      </c>
      <c r="F39">
        <f t="shared" si="1"/>
        <v>-5.7800000000000074E-2</v>
      </c>
      <c r="G39" s="15">
        <f t="shared" si="2"/>
        <v>-6.6200000000000037E-2</v>
      </c>
      <c r="H39" s="16">
        <v>0.56079999999999997</v>
      </c>
      <c r="I39">
        <v>0.54469999999999996</v>
      </c>
      <c r="J39" s="15">
        <v>0.55379999999999996</v>
      </c>
      <c r="K39" s="16">
        <f t="shared" si="3"/>
        <v>-7.8400000000000025E-2</v>
      </c>
      <c r="L39">
        <f t="shared" si="4"/>
        <v>-7.2300000000000031E-2</v>
      </c>
      <c r="M39" s="15">
        <f t="shared" si="5"/>
        <v>-7.3699999999999988E-2</v>
      </c>
      <c r="N39" s="16">
        <v>0.51349999999999996</v>
      </c>
      <c r="O39">
        <v>0.50719999999999998</v>
      </c>
      <c r="P39" s="15">
        <v>0.50780000000000003</v>
      </c>
      <c r="Q39" s="16">
        <f t="shared" si="6"/>
        <v>-0.10680000000000001</v>
      </c>
      <c r="R39">
        <f t="shared" si="7"/>
        <v>-0.10260000000000002</v>
      </c>
      <c r="S39" s="15">
        <f t="shared" si="8"/>
        <v>-0.10419999999999996</v>
      </c>
      <c r="T39" s="16">
        <v>0.4577</v>
      </c>
      <c r="U39">
        <v>0.45679999999999998</v>
      </c>
      <c r="V39" s="15">
        <v>0.45479999999999998</v>
      </c>
      <c r="W39" s="16">
        <f t="shared" si="9"/>
        <v>-0.15900000000000003</v>
      </c>
      <c r="X39">
        <f t="shared" si="10"/>
        <v>-0.15400000000000003</v>
      </c>
      <c r="Y39" s="15">
        <f t="shared" si="11"/>
        <v>-0.15249999999999997</v>
      </c>
      <c r="Z39" s="16">
        <v>0.37840000000000001</v>
      </c>
      <c r="AA39">
        <v>0.38679999999999998</v>
      </c>
      <c r="AB39" s="15">
        <v>0.37930000000000003</v>
      </c>
      <c r="AC39" s="16">
        <f t="shared" si="12"/>
        <v>-0.23130000000000001</v>
      </c>
      <c r="AD39">
        <f t="shared" si="13"/>
        <v>-0.22620000000000001</v>
      </c>
      <c r="AE39" s="15">
        <f t="shared" si="14"/>
        <v>-0.21920000000000001</v>
      </c>
      <c r="AF39" s="16">
        <v>0.31330000000000002</v>
      </c>
      <c r="AG39">
        <v>0.32750000000000001</v>
      </c>
      <c r="AH39" s="15">
        <v>0.33029999999999998</v>
      </c>
      <c r="AI39" s="16">
        <f t="shared" si="15"/>
        <v>-0.2873</v>
      </c>
      <c r="AJ39">
        <f t="shared" si="16"/>
        <v>-0.28400000000000003</v>
      </c>
      <c r="AK39" s="15">
        <f t="shared" si="17"/>
        <v>-0.27240000000000003</v>
      </c>
      <c r="AL39" s="16">
        <v>0.2757</v>
      </c>
      <c r="AM39">
        <v>0.27910000000000001</v>
      </c>
      <c r="AN39" s="15">
        <v>0.26719999999999999</v>
      </c>
      <c r="AO39" s="16">
        <f t="shared" si="18"/>
        <v>-0.32390000000000002</v>
      </c>
      <c r="AP39">
        <f t="shared" si="19"/>
        <v>-0.31769999999999998</v>
      </c>
      <c r="AQ39" s="15">
        <f t="shared" si="20"/>
        <v>-0.32140000000000002</v>
      </c>
      <c r="AR39" s="16">
        <v>0.57369999999999999</v>
      </c>
      <c r="AS39">
        <v>0.5696</v>
      </c>
      <c r="AT39" s="15">
        <v>0.57299999999999995</v>
      </c>
      <c r="AU39" s="16">
        <f t="shared" si="21"/>
        <v>-3.0900000000000039E-2</v>
      </c>
      <c r="AV39">
        <f t="shared" si="22"/>
        <v>-2.849999999999997E-2</v>
      </c>
      <c r="AW39" s="15">
        <f t="shared" si="23"/>
        <v>-2.7400000000000091E-2</v>
      </c>
    </row>
    <row r="40" spans="1:49" x14ac:dyDescent="0.2">
      <c r="A40" s="17">
        <f t="shared" si="24"/>
        <v>570</v>
      </c>
      <c r="B40" s="16">
        <v>0.56179999999999997</v>
      </c>
      <c r="C40">
        <v>0.57709999999999995</v>
      </c>
      <c r="D40" s="15">
        <v>0.55810000000000004</v>
      </c>
      <c r="E40" s="16">
        <f t="shared" si="0"/>
        <v>-5.8700000000000085E-2</v>
      </c>
      <c r="F40">
        <f t="shared" si="1"/>
        <v>-5.8600000000000096E-2</v>
      </c>
      <c r="G40" s="15">
        <f t="shared" si="2"/>
        <v>-6.7500000000000004E-2</v>
      </c>
      <c r="H40" s="16">
        <v>0.55910000000000004</v>
      </c>
      <c r="I40">
        <v>0.54330000000000001</v>
      </c>
      <c r="J40" s="15">
        <v>0.5524</v>
      </c>
      <c r="K40" s="16">
        <f t="shared" si="3"/>
        <v>-8.0099999999999949E-2</v>
      </c>
      <c r="L40">
        <f t="shared" si="4"/>
        <v>-7.3699999999999988E-2</v>
      </c>
      <c r="M40" s="15">
        <f t="shared" si="5"/>
        <v>-7.5099999999999945E-2</v>
      </c>
      <c r="N40" s="16">
        <v>0.51160000000000005</v>
      </c>
      <c r="O40">
        <v>0.50560000000000005</v>
      </c>
      <c r="P40" s="15">
        <v>0.50590000000000002</v>
      </c>
      <c r="Q40" s="16">
        <f t="shared" si="6"/>
        <v>-0.10869999999999991</v>
      </c>
      <c r="R40">
        <f t="shared" si="7"/>
        <v>-0.10419999999999996</v>
      </c>
      <c r="S40" s="15">
        <f t="shared" si="8"/>
        <v>-0.10609999999999997</v>
      </c>
      <c r="T40" s="16">
        <v>0.45450000000000002</v>
      </c>
      <c r="U40">
        <v>0.45400000000000001</v>
      </c>
      <c r="V40" s="15">
        <v>0.45190000000000002</v>
      </c>
      <c r="W40" s="16">
        <f t="shared" si="9"/>
        <v>-0.16220000000000001</v>
      </c>
      <c r="X40">
        <f t="shared" si="10"/>
        <v>-0.15679999999999999</v>
      </c>
      <c r="Y40" s="15">
        <f t="shared" si="11"/>
        <v>-0.15539999999999993</v>
      </c>
      <c r="Z40" s="16">
        <v>0.3735</v>
      </c>
      <c r="AA40">
        <v>0.38179999999999997</v>
      </c>
      <c r="AB40" s="15">
        <v>0.37419999999999998</v>
      </c>
      <c r="AC40" s="16">
        <f t="shared" si="12"/>
        <v>-0.23620000000000002</v>
      </c>
      <c r="AD40">
        <f t="shared" si="13"/>
        <v>-0.23120000000000002</v>
      </c>
      <c r="AE40" s="15">
        <f t="shared" si="14"/>
        <v>-0.22430000000000005</v>
      </c>
      <c r="AF40" s="16">
        <v>0.30649999999999999</v>
      </c>
      <c r="AG40">
        <v>0.3206</v>
      </c>
      <c r="AH40" s="15">
        <v>0.32329999999999998</v>
      </c>
      <c r="AI40" s="16">
        <f t="shared" si="15"/>
        <v>-0.29410000000000003</v>
      </c>
      <c r="AJ40">
        <f t="shared" si="16"/>
        <v>-0.29090000000000005</v>
      </c>
      <c r="AK40" s="15">
        <f t="shared" si="17"/>
        <v>-0.27940000000000004</v>
      </c>
      <c r="AL40" s="16">
        <v>0.26729999999999998</v>
      </c>
      <c r="AM40">
        <v>0.2707</v>
      </c>
      <c r="AN40" s="15">
        <v>0.25900000000000001</v>
      </c>
      <c r="AO40" s="16">
        <f t="shared" si="18"/>
        <v>-0.33230000000000004</v>
      </c>
      <c r="AP40">
        <f t="shared" si="19"/>
        <v>-0.3261</v>
      </c>
      <c r="AQ40" s="15">
        <f t="shared" si="20"/>
        <v>-0.3296</v>
      </c>
      <c r="AR40" s="16">
        <v>0.57299999999999995</v>
      </c>
      <c r="AS40">
        <v>0.56879999999999997</v>
      </c>
      <c r="AT40" s="15">
        <v>0.57220000000000004</v>
      </c>
      <c r="AU40" s="16">
        <f t="shared" si="21"/>
        <v>-3.1600000000000072E-2</v>
      </c>
      <c r="AV40">
        <f t="shared" si="22"/>
        <v>-2.9299999999999993E-2</v>
      </c>
      <c r="AW40" s="15">
        <f t="shared" si="23"/>
        <v>-2.8200000000000003E-2</v>
      </c>
    </row>
    <row r="41" spans="1:49" x14ac:dyDescent="0.2">
      <c r="A41" s="17">
        <f t="shared" si="24"/>
        <v>585</v>
      </c>
      <c r="B41" s="16">
        <v>0.56010000000000004</v>
      </c>
      <c r="C41">
        <v>0.57579999999999998</v>
      </c>
      <c r="D41" s="15">
        <v>0.55700000000000005</v>
      </c>
      <c r="E41" s="16">
        <f t="shared" si="0"/>
        <v>-6.0400000000000009E-2</v>
      </c>
      <c r="F41">
        <f t="shared" si="1"/>
        <v>-5.9900000000000064E-2</v>
      </c>
      <c r="G41" s="15">
        <f t="shared" si="2"/>
        <v>-6.8599999999999994E-2</v>
      </c>
      <c r="H41" s="16">
        <v>0.55789999999999995</v>
      </c>
      <c r="I41">
        <v>0.54200000000000004</v>
      </c>
      <c r="J41" s="15">
        <v>0.55130000000000001</v>
      </c>
      <c r="K41" s="16">
        <f t="shared" si="3"/>
        <v>-8.1300000000000039E-2</v>
      </c>
      <c r="L41">
        <f t="shared" si="4"/>
        <v>-7.4999999999999956E-2</v>
      </c>
      <c r="M41" s="15">
        <f t="shared" si="5"/>
        <v>-7.6199999999999934E-2</v>
      </c>
      <c r="N41" s="16">
        <v>0.50980000000000003</v>
      </c>
      <c r="O41">
        <v>0.50360000000000005</v>
      </c>
      <c r="P41" s="15">
        <v>0.504</v>
      </c>
      <c r="Q41" s="16">
        <f t="shared" si="6"/>
        <v>-0.11049999999999993</v>
      </c>
      <c r="R41">
        <f t="shared" si="7"/>
        <v>-0.10619999999999996</v>
      </c>
      <c r="S41" s="15">
        <f t="shared" si="8"/>
        <v>-0.10799999999999998</v>
      </c>
      <c r="T41" s="16">
        <v>0.45169999999999999</v>
      </c>
      <c r="U41">
        <v>0.4511</v>
      </c>
      <c r="V41" s="15">
        <v>0.44869999999999999</v>
      </c>
      <c r="W41" s="16">
        <f t="shared" si="9"/>
        <v>-0.16500000000000004</v>
      </c>
      <c r="X41">
        <f t="shared" si="10"/>
        <v>-0.15970000000000001</v>
      </c>
      <c r="Y41" s="15">
        <f t="shared" si="11"/>
        <v>-0.15859999999999996</v>
      </c>
      <c r="Z41" s="16">
        <v>0.36840000000000001</v>
      </c>
      <c r="AA41">
        <v>0.37730000000000002</v>
      </c>
      <c r="AB41" s="15">
        <v>0.36930000000000002</v>
      </c>
      <c r="AC41" s="16">
        <f>Z41-0.6097</f>
        <v>-0.24130000000000001</v>
      </c>
      <c r="AD41">
        <f t="shared" si="13"/>
        <v>-0.23569999999999997</v>
      </c>
      <c r="AE41" s="15">
        <f t="shared" si="14"/>
        <v>-0.22920000000000001</v>
      </c>
      <c r="AF41" s="16">
        <v>0.29930000000000001</v>
      </c>
      <c r="AG41">
        <v>0.31330000000000002</v>
      </c>
      <c r="AH41" s="15">
        <v>0.31669999999999998</v>
      </c>
      <c r="AI41" s="16">
        <f t="shared" si="15"/>
        <v>-0.30130000000000001</v>
      </c>
      <c r="AJ41">
        <f t="shared" si="16"/>
        <v>-0.29820000000000002</v>
      </c>
      <c r="AK41" s="15">
        <f t="shared" si="17"/>
        <v>-0.28600000000000003</v>
      </c>
      <c r="AL41" s="16">
        <v>0.25890000000000002</v>
      </c>
      <c r="AM41">
        <v>0.2626</v>
      </c>
      <c r="AN41" s="15">
        <v>0.25059999999999999</v>
      </c>
      <c r="AO41" s="16">
        <f t="shared" si="18"/>
        <v>-0.3407</v>
      </c>
      <c r="AP41">
        <f t="shared" si="19"/>
        <v>-0.3342</v>
      </c>
      <c r="AQ41" s="15">
        <f t="shared" si="20"/>
        <v>-0.33800000000000002</v>
      </c>
      <c r="AR41" s="16">
        <v>0.57220000000000004</v>
      </c>
      <c r="AS41">
        <v>0.56810000000000005</v>
      </c>
      <c r="AT41" s="15">
        <v>0.57140000000000002</v>
      </c>
      <c r="AU41" s="16">
        <f t="shared" si="21"/>
        <v>-3.2399999999999984E-2</v>
      </c>
      <c r="AV41">
        <f t="shared" si="22"/>
        <v>-2.9999999999999916E-2</v>
      </c>
      <c r="AW41" s="15">
        <f t="shared" si="23"/>
        <v>-2.9000000000000026E-2</v>
      </c>
    </row>
    <row r="42" spans="1:49" x14ac:dyDescent="0.2">
      <c r="A42" s="17">
        <f t="shared" si="24"/>
        <v>600</v>
      </c>
      <c r="B42" s="16">
        <v>0.55920000000000003</v>
      </c>
      <c r="C42">
        <v>0.57489999999999997</v>
      </c>
      <c r="D42" s="15">
        <v>0.55610000000000004</v>
      </c>
      <c r="E42" s="16">
        <f t="shared" si="0"/>
        <v>-6.1300000000000021E-2</v>
      </c>
      <c r="F42">
        <f t="shared" si="1"/>
        <v>-6.0800000000000076E-2</v>
      </c>
      <c r="G42" s="15">
        <f t="shared" si="2"/>
        <v>-6.9500000000000006E-2</v>
      </c>
      <c r="H42" s="16">
        <v>0.55659999999999998</v>
      </c>
      <c r="I42">
        <v>0.54079999999999995</v>
      </c>
      <c r="J42" s="15">
        <v>0.55020000000000002</v>
      </c>
      <c r="K42" s="16">
        <f t="shared" si="3"/>
        <v>-8.2600000000000007E-2</v>
      </c>
      <c r="L42">
        <f t="shared" si="4"/>
        <v>-7.6200000000000045E-2</v>
      </c>
      <c r="M42" s="15">
        <f t="shared" si="5"/>
        <v>-7.7299999999999924E-2</v>
      </c>
      <c r="N42" s="16">
        <v>0.50800000000000001</v>
      </c>
      <c r="O42">
        <v>0.50190000000000001</v>
      </c>
      <c r="P42" s="15">
        <v>0.50249999999999995</v>
      </c>
      <c r="Q42" s="16">
        <f t="shared" si="6"/>
        <v>-0.11229999999999996</v>
      </c>
      <c r="R42">
        <f t="shared" si="7"/>
        <v>-0.1079</v>
      </c>
      <c r="S42" s="15">
        <f t="shared" si="8"/>
        <v>-0.10950000000000004</v>
      </c>
      <c r="T42" s="16">
        <v>0.4486</v>
      </c>
      <c r="U42">
        <v>0.44840000000000002</v>
      </c>
      <c r="V42" s="15">
        <v>0.44600000000000001</v>
      </c>
      <c r="W42" s="16">
        <f t="shared" si="9"/>
        <v>-0.16810000000000003</v>
      </c>
      <c r="X42">
        <f t="shared" si="10"/>
        <v>-0.16239999999999999</v>
      </c>
      <c r="Y42" s="15">
        <f t="shared" si="11"/>
        <v>-0.16129999999999994</v>
      </c>
      <c r="Z42" s="16">
        <v>0.36330000000000001</v>
      </c>
      <c r="AA42">
        <v>0.37240000000000001</v>
      </c>
      <c r="AB42" s="15">
        <v>0.3644</v>
      </c>
      <c r="AC42" s="16">
        <f>Z42-0.6097</f>
        <v>-0.24640000000000001</v>
      </c>
      <c r="AD42">
        <f t="shared" si="13"/>
        <v>-0.24059999999999998</v>
      </c>
      <c r="AE42" s="15">
        <f t="shared" si="14"/>
        <v>-0.23410000000000003</v>
      </c>
      <c r="AF42" s="16">
        <v>0.2923</v>
      </c>
      <c r="AG42">
        <v>0.30640000000000001</v>
      </c>
      <c r="AH42" s="15">
        <v>0.31009999999999999</v>
      </c>
      <c r="AI42" s="16">
        <f t="shared" si="15"/>
        <v>-0.30830000000000002</v>
      </c>
      <c r="AJ42">
        <f t="shared" si="16"/>
        <v>-0.30510000000000004</v>
      </c>
      <c r="AK42" s="15">
        <f t="shared" si="17"/>
        <v>-0.29260000000000003</v>
      </c>
      <c r="AL42" s="16">
        <v>0.25069999999999998</v>
      </c>
      <c r="AM42">
        <v>0.2545</v>
      </c>
      <c r="AN42" s="15">
        <v>0.24299999999999999</v>
      </c>
      <c r="AO42" s="16">
        <f t="shared" si="18"/>
        <v>-0.34890000000000004</v>
      </c>
      <c r="AP42">
        <f t="shared" si="19"/>
        <v>-0.34229999999999999</v>
      </c>
      <c r="AQ42" s="15">
        <f t="shared" si="20"/>
        <v>-0.34560000000000002</v>
      </c>
      <c r="AR42" s="16">
        <v>0.57140000000000002</v>
      </c>
      <c r="AS42">
        <v>0.56740000000000002</v>
      </c>
      <c r="AT42" s="15">
        <v>0.57079999999999997</v>
      </c>
      <c r="AU42" s="16">
        <f t="shared" si="21"/>
        <v>-3.3200000000000007E-2</v>
      </c>
      <c r="AV42">
        <f t="shared" si="22"/>
        <v>-3.069999999999995E-2</v>
      </c>
      <c r="AW42" s="15">
        <f t="shared" si="23"/>
        <v>-2.9600000000000071E-2</v>
      </c>
    </row>
  </sheetData>
  <mergeCells count="16">
    <mergeCell ref="AL1:AN1"/>
    <mergeCell ref="AO1:AQ1"/>
    <mergeCell ref="AR1:AT1"/>
    <mergeCell ref="AU1:AW1"/>
    <mergeCell ref="T1:V1"/>
    <mergeCell ref="W1:Y1"/>
    <mergeCell ref="Z1:AB1"/>
    <mergeCell ref="AC1:AE1"/>
    <mergeCell ref="AF1:AH1"/>
    <mergeCell ref="AI1:AK1"/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DD1FF-8ACA-1E43-AD6E-38D6D68BBF91}">
  <dimension ref="A1:AW42"/>
  <sheetViews>
    <sheetView workbookViewId="0"/>
  </sheetViews>
  <sheetFormatPr baseColWidth="10" defaultRowHeight="16" x14ac:dyDescent="0.2"/>
  <cols>
    <col min="1" max="1" width="10.83203125" style="3"/>
    <col min="5" max="7" width="14.83203125" customWidth="1"/>
    <col min="11" max="13" width="14.83203125" customWidth="1"/>
    <col min="17" max="19" width="14.83203125" customWidth="1"/>
    <col min="23" max="25" width="14.83203125" customWidth="1"/>
    <col min="29" max="31" width="14.83203125" customWidth="1"/>
    <col min="35" max="37" width="14.83203125" customWidth="1"/>
  </cols>
  <sheetData>
    <row r="1" spans="1:49" x14ac:dyDescent="0.2">
      <c r="A1" s="18" t="s">
        <v>0</v>
      </c>
      <c r="B1" s="57" t="s">
        <v>146</v>
      </c>
      <c r="C1" s="58"/>
      <c r="D1" s="59"/>
      <c r="E1" s="57" t="s">
        <v>147</v>
      </c>
      <c r="F1" s="58"/>
      <c r="G1" s="59"/>
      <c r="H1" s="57" t="s">
        <v>148</v>
      </c>
      <c r="I1" s="58"/>
      <c r="J1" s="59"/>
      <c r="K1" s="57" t="s">
        <v>149</v>
      </c>
      <c r="L1" s="58"/>
      <c r="M1" s="59"/>
      <c r="N1" s="57" t="s">
        <v>150</v>
      </c>
      <c r="O1" s="58"/>
      <c r="P1" s="59"/>
      <c r="Q1" s="57" t="s">
        <v>151</v>
      </c>
      <c r="R1" s="58"/>
      <c r="S1" s="59"/>
      <c r="T1" s="57" t="s">
        <v>152</v>
      </c>
      <c r="U1" s="58"/>
      <c r="V1" s="59"/>
      <c r="W1" s="57" t="s">
        <v>153</v>
      </c>
      <c r="X1" s="58"/>
      <c r="Y1" s="59"/>
      <c r="Z1" s="57" t="s">
        <v>154</v>
      </c>
      <c r="AA1" s="58"/>
      <c r="AB1" s="59"/>
      <c r="AC1" s="57" t="s">
        <v>155</v>
      </c>
      <c r="AD1" s="58"/>
      <c r="AE1" s="59"/>
      <c r="AF1" s="57" t="s">
        <v>156</v>
      </c>
      <c r="AG1" s="58"/>
      <c r="AH1" s="59"/>
      <c r="AI1" s="57" t="s">
        <v>157</v>
      </c>
      <c r="AJ1" s="58"/>
      <c r="AK1" s="59"/>
      <c r="AL1" s="52" t="s">
        <v>1</v>
      </c>
      <c r="AM1" s="53"/>
      <c r="AN1" s="54"/>
      <c r="AO1" s="52" t="s">
        <v>2</v>
      </c>
      <c r="AP1" s="53"/>
      <c r="AQ1" s="54"/>
      <c r="AR1" s="52" t="s">
        <v>3</v>
      </c>
      <c r="AS1" s="53"/>
      <c r="AT1" s="54"/>
      <c r="AU1" s="52" t="s">
        <v>4</v>
      </c>
      <c r="AV1" s="53"/>
      <c r="AW1" s="54"/>
    </row>
    <row r="2" spans="1:49" x14ac:dyDescent="0.2">
      <c r="A2" s="17">
        <v>0</v>
      </c>
      <c r="B2" s="16">
        <v>0.65800000000000003</v>
      </c>
      <c r="C2">
        <v>0.6522</v>
      </c>
      <c r="D2" s="15">
        <v>0.63639999999999997</v>
      </c>
      <c r="E2" s="16">
        <f>B2-0.658</f>
        <v>0</v>
      </c>
      <c r="F2">
        <f>C2-0.6522</f>
        <v>0</v>
      </c>
      <c r="G2" s="15">
        <f>D2-0.6364</f>
        <v>0</v>
      </c>
      <c r="H2" s="16">
        <v>0.63859999999999995</v>
      </c>
      <c r="I2">
        <v>0.64690000000000003</v>
      </c>
      <c r="J2" s="15">
        <v>0.64649999999999996</v>
      </c>
      <c r="K2" s="16">
        <f>H2-0.6386</f>
        <v>0</v>
      </c>
      <c r="L2">
        <f>I2-0.6469</f>
        <v>0</v>
      </c>
      <c r="M2" s="15">
        <f>J2-0.6465</f>
        <v>0</v>
      </c>
      <c r="N2" s="16">
        <v>0.64019999999999999</v>
      </c>
      <c r="O2">
        <v>0.63200000000000001</v>
      </c>
      <c r="P2" s="15">
        <v>0.63229999999999997</v>
      </c>
      <c r="Q2" s="16">
        <f>N2-0.6402</f>
        <v>0</v>
      </c>
      <c r="R2">
        <f>O2-0.632</f>
        <v>0</v>
      </c>
      <c r="S2" s="15">
        <f>P2-0.6323</f>
        <v>0</v>
      </c>
      <c r="T2" s="16">
        <v>0.62880000000000003</v>
      </c>
      <c r="U2">
        <v>0.62809999999999999</v>
      </c>
      <c r="V2" s="15">
        <v>0.63180000000000003</v>
      </c>
      <c r="W2" s="16">
        <f>T2-0.6288</f>
        <v>0</v>
      </c>
      <c r="X2">
        <f>U2-0.6281</f>
        <v>0</v>
      </c>
      <c r="Y2" s="15">
        <f>V2-0.6318</f>
        <v>0</v>
      </c>
      <c r="Z2" s="16">
        <v>0.62450000000000006</v>
      </c>
      <c r="AA2">
        <v>0.62929999999999997</v>
      </c>
      <c r="AB2" s="15">
        <v>0.62239999999999995</v>
      </c>
      <c r="AC2" s="16">
        <f>Z2-0.6245</f>
        <v>0</v>
      </c>
      <c r="AD2">
        <f>AA2-0.6293</f>
        <v>0</v>
      </c>
      <c r="AE2" s="15">
        <f>AB2-0.6224</f>
        <v>0</v>
      </c>
      <c r="AF2" s="16">
        <v>0.62639999999999996</v>
      </c>
      <c r="AG2">
        <v>0.62680000000000002</v>
      </c>
      <c r="AH2" s="15">
        <v>0.61680000000000001</v>
      </c>
      <c r="AI2" s="16">
        <f>AF2-0.6264</f>
        <v>0</v>
      </c>
      <c r="AJ2">
        <f>AG2-0.6268</f>
        <v>0</v>
      </c>
      <c r="AK2" s="15">
        <f>AH2-0.6168</f>
        <v>0</v>
      </c>
      <c r="AL2" s="16">
        <v>0.60970000000000002</v>
      </c>
      <c r="AM2">
        <v>0.60929999999999995</v>
      </c>
      <c r="AN2" s="15">
        <v>0.60670000000000002</v>
      </c>
      <c r="AO2" s="16">
        <f>AL2-0.6097</f>
        <v>0</v>
      </c>
      <c r="AP2">
        <f>AM2-0.6093</f>
        <v>0</v>
      </c>
      <c r="AQ2" s="15">
        <f>AN2-0.6067</f>
        <v>0</v>
      </c>
      <c r="AR2" s="16">
        <v>0.62549999999999994</v>
      </c>
      <c r="AS2">
        <v>0.626</v>
      </c>
      <c r="AT2" s="15">
        <v>0.62070000000000003</v>
      </c>
      <c r="AU2" s="16">
        <f>AR2-0.6255</f>
        <v>0</v>
      </c>
      <c r="AV2">
        <f>AS2-0.626</f>
        <v>0</v>
      </c>
      <c r="AW2" s="15">
        <f>AT2-0.6207</f>
        <v>0</v>
      </c>
    </row>
    <row r="3" spans="1:49" x14ac:dyDescent="0.2">
      <c r="A3" s="17">
        <f>A2+15</f>
        <v>15</v>
      </c>
      <c r="B3" s="16">
        <v>0.65649999999999997</v>
      </c>
      <c r="C3">
        <v>0.65110000000000001</v>
      </c>
      <c r="D3" s="15">
        <v>0.63560000000000005</v>
      </c>
      <c r="E3" s="16">
        <f t="shared" ref="E3:E42" si="0">B3-0.658</f>
        <v>-1.5000000000000568E-3</v>
      </c>
      <c r="F3">
        <f t="shared" ref="F3:F42" si="1">C3-0.6522</f>
        <v>-1.0999999999999899E-3</v>
      </c>
      <c r="G3" s="15">
        <f t="shared" ref="G3:G42" si="2">D3-0.6364</f>
        <v>-7.9999999999991189E-4</v>
      </c>
      <c r="H3" s="16">
        <v>0.63749999999999996</v>
      </c>
      <c r="I3">
        <v>0.64600000000000002</v>
      </c>
      <c r="J3" s="15">
        <v>0.64539999999999997</v>
      </c>
      <c r="K3" s="16">
        <f t="shared" ref="K3:K42" si="3">H3-0.6386</f>
        <v>-1.0999999999999899E-3</v>
      </c>
      <c r="L3">
        <f t="shared" ref="L3:L42" si="4">I3-0.6469</f>
        <v>-9.000000000000119E-4</v>
      </c>
      <c r="M3" s="15">
        <f t="shared" ref="M3:M42" si="5">J3-0.6465</f>
        <v>-1.0999999999999899E-3</v>
      </c>
      <c r="N3" s="16">
        <v>0.63729999999999998</v>
      </c>
      <c r="O3">
        <v>0.63</v>
      </c>
      <c r="P3" s="15">
        <v>0.63009999999999999</v>
      </c>
      <c r="Q3" s="16">
        <f t="shared" ref="Q3:Q42" si="6">N3-0.6402</f>
        <v>-2.9000000000000137E-3</v>
      </c>
      <c r="R3">
        <f t="shared" ref="R3:R42" si="7">O3-0.632</f>
        <v>-2.0000000000000018E-3</v>
      </c>
      <c r="S3" s="15">
        <f t="shared" ref="S3:S42" si="8">P3-0.6323</f>
        <v>-2.1999999999999797E-3</v>
      </c>
      <c r="T3" s="16">
        <v>0.62519999999999998</v>
      </c>
      <c r="U3">
        <v>0.62470000000000003</v>
      </c>
      <c r="V3" s="15">
        <v>0.62780000000000002</v>
      </c>
      <c r="W3" s="16">
        <f t="shared" ref="W3:W42" si="9">T3-0.6288</f>
        <v>-3.6000000000000476E-3</v>
      </c>
      <c r="X3">
        <f t="shared" ref="X3:X42" si="10">U3-0.6281</f>
        <v>-3.3999999999999586E-3</v>
      </c>
      <c r="Y3" s="15">
        <f t="shared" ref="Y3:Y42" si="11">V3-0.6318</f>
        <v>-4.0000000000000036E-3</v>
      </c>
      <c r="Z3" s="16">
        <v>0.61909999999999998</v>
      </c>
      <c r="AA3">
        <v>0.62429999999999997</v>
      </c>
      <c r="AB3" s="15">
        <v>0.61750000000000005</v>
      </c>
      <c r="AC3" s="16">
        <f t="shared" ref="AC3:AC42" si="12">Z3-0.6245</f>
        <v>-5.4000000000000714E-3</v>
      </c>
      <c r="AD3">
        <f t="shared" ref="AD3:AD42" si="13">AA3-0.6293</f>
        <v>-5.0000000000000044E-3</v>
      </c>
      <c r="AE3" s="15">
        <f t="shared" ref="AE3:AE42" si="14">AB3-0.6224</f>
        <v>-4.8999999999999044E-3</v>
      </c>
      <c r="AF3" s="16">
        <v>0.61990000000000001</v>
      </c>
      <c r="AG3">
        <v>0.62119999999999997</v>
      </c>
      <c r="AH3" s="15">
        <v>0.6109</v>
      </c>
      <c r="AI3" s="16">
        <f t="shared" ref="AI3:AI42" si="15">AF3-0.6264</f>
        <v>-6.4999999999999503E-3</v>
      </c>
      <c r="AJ3">
        <f t="shared" ref="AJ3:AJ42" si="16">AG3-0.6268</f>
        <v>-5.6000000000000494E-3</v>
      </c>
      <c r="AK3" s="15">
        <f t="shared" ref="AK3:AK42" si="17">AH3-0.6168</f>
        <v>-5.9000000000000163E-3</v>
      </c>
      <c r="AL3" s="16">
        <v>0.60240000000000005</v>
      </c>
      <c r="AM3">
        <v>0.60289999999999999</v>
      </c>
      <c r="AN3" s="15">
        <v>0.59909999999999997</v>
      </c>
      <c r="AO3" s="16">
        <f t="shared" ref="AO3:AO42" si="18">AL3-0.6097</f>
        <v>-7.2999999999999732E-3</v>
      </c>
      <c r="AP3">
        <f t="shared" ref="AP3:AP42" si="19">AM3-0.6093</f>
        <v>-6.3999999999999613E-3</v>
      </c>
      <c r="AQ3" s="15">
        <f t="shared" ref="AQ3:AQ42" si="20">AN3-0.6067</f>
        <v>-7.6000000000000512E-3</v>
      </c>
      <c r="AR3" s="16">
        <v>0.62460000000000004</v>
      </c>
      <c r="AS3">
        <v>0.62529999999999997</v>
      </c>
      <c r="AT3" s="15">
        <v>0.62029999999999996</v>
      </c>
      <c r="AU3" s="16">
        <f t="shared" ref="AU3:AU42" si="21">AR3-0.6255</f>
        <v>-8.9999999999990088E-4</v>
      </c>
      <c r="AV3">
        <f t="shared" ref="AV3:AV42" si="22">AS3-0.626</f>
        <v>-7.0000000000003393E-4</v>
      </c>
      <c r="AW3" s="15">
        <f t="shared" ref="AW3:AW42" si="23">AT3-0.6207</f>
        <v>-4.0000000000006697E-4</v>
      </c>
    </row>
    <row r="4" spans="1:49" x14ac:dyDescent="0.2">
      <c r="A4" s="17">
        <f t="shared" ref="A4:A42" si="24">A3+15</f>
        <v>30</v>
      </c>
      <c r="B4" s="16">
        <v>0.65580000000000005</v>
      </c>
      <c r="C4">
        <v>0.65029999999999999</v>
      </c>
      <c r="D4" s="15">
        <v>0.63470000000000004</v>
      </c>
      <c r="E4" s="16">
        <f t="shared" si="0"/>
        <v>-2.1999999999999797E-3</v>
      </c>
      <c r="F4">
        <f t="shared" si="1"/>
        <v>-1.9000000000000128E-3</v>
      </c>
      <c r="G4" s="15">
        <f t="shared" si="2"/>
        <v>-1.6999999999999238E-3</v>
      </c>
      <c r="H4" s="16">
        <v>0.63590000000000002</v>
      </c>
      <c r="I4">
        <v>0.64500000000000002</v>
      </c>
      <c r="J4" s="15">
        <v>0.64390000000000003</v>
      </c>
      <c r="K4" s="16">
        <f t="shared" si="3"/>
        <v>-2.6999999999999247E-3</v>
      </c>
      <c r="L4">
        <f t="shared" si="4"/>
        <v>-1.9000000000000128E-3</v>
      </c>
      <c r="M4" s="15">
        <f t="shared" si="5"/>
        <v>-2.5999999999999357E-3</v>
      </c>
      <c r="N4" s="16">
        <v>0.63549999999999995</v>
      </c>
      <c r="O4">
        <v>0.62780000000000002</v>
      </c>
      <c r="P4" s="15">
        <v>0.628</v>
      </c>
      <c r="Q4" s="16">
        <f t="shared" si="6"/>
        <v>-4.7000000000000375E-3</v>
      </c>
      <c r="R4">
        <f t="shared" si="7"/>
        <v>-4.1999999999999815E-3</v>
      </c>
      <c r="S4" s="15">
        <f t="shared" si="8"/>
        <v>-4.2999999999999705E-3</v>
      </c>
      <c r="T4" s="16">
        <v>0.62139999999999995</v>
      </c>
      <c r="U4">
        <v>0.62090000000000001</v>
      </c>
      <c r="V4" s="15">
        <v>0.62409999999999999</v>
      </c>
      <c r="W4" s="16">
        <f t="shared" si="9"/>
        <v>-7.4000000000000732E-3</v>
      </c>
      <c r="X4">
        <f t="shared" si="10"/>
        <v>-7.1999999999999842E-3</v>
      </c>
      <c r="Y4" s="15">
        <f t="shared" si="11"/>
        <v>-7.7000000000000401E-3</v>
      </c>
      <c r="Z4" s="16">
        <v>0.61350000000000005</v>
      </c>
      <c r="AA4">
        <v>0.61870000000000003</v>
      </c>
      <c r="AB4" s="15">
        <v>0.61140000000000005</v>
      </c>
      <c r="AC4" s="16">
        <f t="shared" si="12"/>
        <v>-1.100000000000001E-2</v>
      </c>
      <c r="AD4">
        <f t="shared" si="13"/>
        <v>-1.0599999999999943E-2</v>
      </c>
      <c r="AE4" s="15">
        <f t="shared" si="14"/>
        <v>-1.0999999999999899E-2</v>
      </c>
      <c r="AF4" s="16">
        <v>0.61240000000000006</v>
      </c>
      <c r="AG4">
        <v>0.61350000000000005</v>
      </c>
      <c r="AH4" s="15">
        <v>0.6038</v>
      </c>
      <c r="AI4" s="16">
        <f t="shared" si="15"/>
        <v>-1.3999999999999901E-2</v>
      </c>
      <c r="AJ4">
        <f t="shared" si="16"/>
        <v>-1.3299999999999979E-2</v>
      </c>
      <c r="AK4" s="15">
        <f t="shared" si="17"/>
        <v>-1.3000000000000012E-2</v>
      </c>
      <c r="AL4" s="16">
        <v>0.59379999999999999</v>
      </c>
      <c r="AM4">
        <v>0.59460000000000002</v>
      </c>
      <c r="AN4" s="15">
        <v>0.59040000000000004</v>
      </c>
      <c r="AO4" s="16">
        <f t="shared" si="18"/>
        <v>-1.5900000000000025E-2</v>
      </c>
      <c r="AP4">
        <f t="shared" si="19"/>
        <v>-1.4699999999999935E-2</v>
      </c>
      <c r="AQ4" s="15">
        <f t="shared" si="20"/>
        <v>-1.6299999999999981E-2</v>
      </c>
      <c r="AR4" s="16">
        <v>0.62419999999999998</v>
      </c>
      <c r="AS4">
        <v>0.62490000000000001</v>
      </c>
      <c r="AT4" s="15">
        <v>0.61960000000000004</v>
      </c>
      <c r="AU4" s="16">
        <f t="shared" si="21"/>
        <v>-1.2999999999999678E-3</v>
      </c>
      <c r="AV4">
        <f t="shared" si="22"/>
        <v>-1.0999999999999899E-3</v>
      </c>
      <c r="AW4" s="15">
        <f t="shared" si="23"/>
        <v>-1.0999999999999899E-3</v>
      </c>
    </row>
    <row r="5" spans="1:49" x14ac:dyDescent="0.2">
      <c r="A5" s="17">
        <f t="shared" si="24"/>
        <v>45</v>
      </c>
      <c r="B5" s="16">
        <v>0.6542</v>
      </c>
      <c r="C5">
        <v>0.64929999999999999</v>
      </c>
      <c r="D5" s="15">
        <v>0.63380000000000003</v>
      </c>
      <c r="E5" s="16">
        <f t="shared" si="0"/>
        <v>-3.8000000000000256E-3</v>
      </c>
      <c r="F5">
        <f t="shared" si="1"/>
        <v>-2.9000000000000137E-3</v>
      </c>
      <c r="G5" s="15">
        <f t="shared" si="2"/>
        <v>-2.5999999999999357E-3</v>
      </c>
      <c r="H5" s="16">
        <v>0.63470000000000004</v>
      </c>
      <c r="I5">
        <v>0.64339999999999997</v>
      </c>
      <c r="J5" s="15">
        <v>0.64290000000000003</v>
      </c>
      <c r="K5" s="16">
        <f t="shared" si="3"/>
        <v>-3.8999999999999035E-3</v>
      </c>
      <c r="L5">
        <f t="shared" si="4"/>
        <v>-3.5000000000000586E-3</v>
      </c>
      <c r="M5" s="15">
        <f t="shared" si="5"/>
        <v>-3.5999999999999366E-3</v>
      </c>
      <c r="N5" s="16">
        <v>0.63429999999999997</v>
      </c>
      <c r="O5">
        <v>0.62580000000000002</v>
      </c>
      <c r="P5" s="15">
        <v>0.62609999999999999</v>
      </c>
      <c r="Q5" s="16">
        <f t="shared" si="6"/>
        <v>-5.9000000000000163E-3</v>
      </c>
      <c r="R5">
        <f t="shared" si="7"/>
        <v>-6.1999999999999833E-3</v>
      </c>
      <c r="S5" s="15">
        <f t="shared" si="8"/>
        <v>-6.1999999999999833E-3</v>
      </c>
      <c r="T5" s="16">
        <v>0.61770000000000003</v>
      </c>
      <c r="U5">
        <v>0.61770000000000003</v>
      </c>
      <c r="V5" s="15">
        <v>0.62070000000000003</v>
      </c>
      <c r="W5" s="16">
        <f t="shared" si="9"/>
        <v>-1.1099999999999999E-2</v>
      </c>
      <c r="X5">
        <f t="shared" si="10"/>
        <v>-1.0399999999999965E-2</v>
      </c>
      <c r="Y5" s="15">
        <f t="shared" si="11"/>
        <v>-1.1099999999999999E-2</v>
      </c>
      <c r="Z5" s="16">
        <v>0.60770000000000002</v>
      </c>
      <c r="AA5">
        <v>0.61350000000000005</v>
      </c>
      <c r="AB5" s="15">
        <v>0.60640000000000005</v>
      </c>
      <c r="AC5" s="16">
        <f t="shared" si="12"/>
        <v>-1.6800000000000037E-2</v>
      </c>
      <c r="AD5">
        <f t="shared" si="13"/>
        <v>-1.5799999999999925E-2</v>
      </c>
      <c r="AE5" s="15">
        <f t="shared" si="14"/>
        <v>-1.5999999999999903E-2</v>
      </c>
      <c r="AF5" s="16">
        <v>0.60519999999999996</v>
      </c>
      <c r="AG5">
        <v>0.60670000000000002</v>
      </c>
      <c r="AH5" s="15">
        <v>0.59650000000000003</v>
      </c>
      <c r="AI5" s="16">
        <f t="shared" si="15"/>
        <v>-2.1199999999999997E-2</v>
      </c>
      <c r="AJ5">
        <f t="shared" si="16"/>
        <v>-2.0100000000000007E-2</v>
      </c>
      <c r="AK5" s="15">
        <f t="shared" si="17"/>
        <v>-2.0299999999999985E-2</v>
      </c>
      <c r="AL5" s="16">
        <v>0.58430000000000004</v>
      </c>
      <c r="AM5">
        <v>0.58609999999999995</v>
      </c>
      <c r="AN5" s="15">
        <v>0.58179999999999998</v>
      </c>
      <c r="AO5" s="16">
        <f t="shared" si="18"/>
        <v>-2.5399999999999978E-2</v>
      </c>
      <c r="AP5">
        <f t="shared" si="19"/>
        <v>-2.3199999999999998E-2</v>
      </c>
      <c r="AQ5" s="15">
        <f t="shared" si="20"/>
        <v>-2.4900000000000033E-2</v>
      </c>
      <c r="AR5" s="16">
        <v>0.62360000000000004</v>
      </c>
      <c r="AS5">
        <v>0.62390000000000001</v>
      </c>
      <c r="AT5" s="15">
        <v>0.61960000000000004</v>
      </c>
      <c r="AU5" s="16">
        <f t="shared" si="21"/>
        <v>-1.8999999999999018E-3</v>
      </c>
      <c r="AV5">
        <f t="shared" si="22"/>
        <v>-2.0999999999999908E-3</v>
      </c>
      <c r="AW5" s="15">
        <f t="shared" si="23"/>
        <v>-1.0999999999999899E-3</v>
      </c>
    </row>
    <row r="6" spans="1:49" x14ac:dyDescent="0.2">
      <c r="A6" s="17">
        <f t="shared" si="24"/>
        <v>60</v>
      </c>
      <c r="B6" s="16">
        <v>0.65339999999999998</v>
      </c>
      <c r="C6">
        <v>0.64870000000000005</v>
      </c>
      <c r="D6" s="15">
        <v>0.63290000000000002</v>
      </c>
      <c r="E6" s="16">
        <f t="shared" si="0"/>
        <v>-4.6000000000000485E-3</v>
      </c>
      <c r="F6">
        <f t="shared" si="1"/>
        <v>-3.4999999999999476E-3</v>
      </c>
      <c r="G6" s="15">
        <f t="shared" si="2"/>
        <v>-3.4999999999999476E-3</v>
      </c>
      <c r="H6" s="16">
        <v>0.63300000000000001</v>
      </c>
      <c r="I6">
        <v>0.64249999999999996</v>
      </c>
      <c r="J6" s="15">
        <v>0.64180000000000004</v>
      </c>
      <c r="K6" s="16">
        <f t="shared" si="3"/>
        <v>-5.5999999999999384E-3</v>
      </c>
      <c r="L6">
        <f t="shared" si="4"/>
        <v>-4.4000000000000705E-3</v>
      </c>
      <c r="M6" s="15">
        <f t="shared" si="5"/>
        <v>-4.6999999999999265E-3</v>
      </c>
      <c r="N6" s="16">
        <v>0.63190000000000002</v>
      </c>
      <c r="O6">
        <v>0.62370000000000003</v>
      </c>
      <c r="P6" s="15">
        <v>0.62409999999999999</v>
      </c>
      <c r="Q6" s="16">
        <f t="shared" si="6"/>
        <v>-8.2999999999999741E-3</v>
      </c>
      <c r="R6">
        <f t="shared" si="7"/>
        <v>-8.2999999999999741E-3</v>
      </c>
      <c r="S6" s="15">
        <f t="shared" si="8"/>
        <v>-8.1999999999999851E-3</v>
      </c>
      <c r="T6" s="16">
        <v>0.61450000000000005</v>
      </c>
      <c r="U6">
        <v>0.61409999999999998</v>
      </c>
      <c r="V6" s="15">
        <v>0.61750000000000005</v>
      </c>
      <c r="W6" s="16">
        <f t="shared" si="9"/>
        <v>-1.4299999999999979E-2</v>
      </c>
      <c r="X6">
        <f t="shared" si="10"/>
        <v>-1.4000000000000012E-2</v>
      </c>
      <c r="Y6" s="15">
        <f t="shared" si="11"/>
        <v>-1.4299999999999979E-2</v>
      </c>
      <c r="Z6" s="16">
        <v>0.60160000000000002</v>
      </c>
      <c r="AA6">
        <v>0.60760000000000003</v>
      </c>
      <c r="AB6" s="15">
        <v>0.60070000000000001</v>
      </c>
      <c r="AC6" s="16">
        <f t="shared" si="12"/>
        <v>-2.2900000000000031E-2</v>
      </c>
      <c r="AD6">
        <f t="shared" si="13"/>
        <v>-2.1699999999999942E-2</v>
      </c>
      <c r="AE6" s="15">
        <f t="shared" si="14"/>
        <v>-2.1699999999999942E-2</v>
      </c>
      <c r="AF6" s="16">
        <v>0.59789999999999999</v>
      </c>
      <c r="AG6">
        <v>0.59950000000000003</v>
      </c>
      <c r="AH6" s="15">
        <v>0.58950000000000002</v>
      </c>
      <c r="AI6" s="16">
        <f t="shared" si="15"/>
        <v>-2.849999999999997E-2</v>
      </c>
      <c r="AJ6">
        <f t="shared" si="16"/>
        <v>-2.7299999999999991E-2</v>
      </c>
      <c r="AK6" s="15">
        <f t="shared" si="17"/>
        <v>-2.7299999999999991E-2</v>
      </c>
      <c r="AL6" s="16">
        <v>0.57589999999999997</v>
      </c>
      <c r="AM6">
        <v>0.57789999999999997</v>
      </c>
      <c r="AN6" s="15">
        <v>0.57350000000000001</v>
      </c>
      <c r="AO6" s="16">
        <f t="shared" si="18"/>
        <v>-3.3800000000000052E-2</v>
      </c>
      <c r="AP6">
        <f t="shared" si="19"/>
        <v>-3.1399999999999983E-2</v>
      </c>
      <c r="AQ6" s="15">
        <f t="shared" si="20"/>
        <v>-3.3200000000000007E-2</v>
      </c>
      <c r="AR6" s="16">
        <v>0.62339999999999995</v>
      </c>
      <c r="AS6">
        <v>0.624</v>
      </c>
      <c r="AT6" s="15">
        <v>0.61919999999999997</v>
      </c>
      <c r="AU6" s="16">
        <f t="shared" si="21"/>
        <v>-2.0999999999999908E-3</v>
      </c>
      <c r="AV6">
        <f t="shared" si="22"/>
        <v>-2.0000000000000018E-3</v>
      </c>
      <c r="AW6" s="15">
        <f t="shared" si="23"/>
        <v>-1.5000000000000568E-3</v>
      </c>
    </row>
    <row r="7" spans="1:49" x14ac:dyDescent="0.2">
      <c r="A7" s="17">
        <f t="shared" si="24"/>
        <v>75</v>
      </c>
      <c r="B7" s="16">
        <v>0.65229999999999999</v>
      </c>
      <c r="C7">
        <v>0.64790000000000003</v>
      </c>
      <c r="D7" s="15">
        <v>0.6321</v>
      </c>
      <c r="E7" s="16">
        <f t="shared" si="0"/>
        <v>-5.7000000000000384E-3</v>
      </c>
      <c r="F7">
        <f t="shared" si="1"/>
        <v>-4.2999999999999705E-3</v>
      </c>
      <c r="G7" s="15">
        <f t="shared" si="2"/>
        <v>-4.2999999999999705E-3</v>
      </c>
      <c r="H7" s="16">
        <v>0.63229999999999997</v>
      </c>
      <c r="I7">
        <v>0.64119999999999999</v>
      </c>
      <c r="J7" s="15">
        <v>0.64070000000000005</v>
      </c>
      <c r="K7" s="16">
        <f t="shared" si="3"/>
        <v>-6.2999999999999723E-3</v>
      </c>
      <c r="L7">
        <f t="shared" si="4"/>
        <v>-5.7000000000000384E-3</v>
      </c>
      <c r="M7" s="15">
        <f t="shared" si="5"/>
        <v>-5.7999999999999163E-3</v>
      </c>
      <c r="N7" s="16">
        <v>0.62960000000000005</v>
      </c>
      <c r="O7">
        <v>0.62339999999999995</v>
      </c>
      <c r="P7" s="15">
        <v>0.62270000000000003</v>
      </c>
      <c r="Q7" s="16">
        <f t="shared" si="6"/>
        <v>-1.0599999999999943E-2</v>
      </c>
      <c r="R7">
        <f t="shared" si="7"/>
        <v>-8.600000000000052E-3</v>
      </c>
      <c r="S7" s="15">
        <f t="shared" si="8"/>
        <v>-9.5999999999999419E-3</v>
      </c>
      <c r="T7" s="16">
        <v>0.61129999999999995</v>
      </c>
      <c r="U7">
        <v>0.61470000000000002</v>
      </c>
      <c r="V7" s="15">
        <v>0.61470000000000002</v>
      </c>
      <c r="W7" s="16">
        <f t="shared" si="9"/>
        <v>-1.7500000000000071E-2</v>
      </c>
      <c r="X7">
        <f t="shared" si="10"/>
        <v>-1.3399999999999967E-2</v>
      </c>
      <c r="Y7" s="15">
        <f t="shared" si="11"/>
        <v>-1.7100000000000004E-2</v>
      </c>
      <c r="Z7" s="16">
        <v>0.59619999999999995</v>
      </c>
      <c r="AA7">
        <v>0.60150000000000003</v>
      </c>
      <c r="AB7" s="15">
        <v>0.59499999999999997</v>
      </c>
      <c r="AC7" s="16">
        <f t="shared" si="12"/>
        <v>-2.8300000000000103E-2</v>
      </c>
      <c r="AD7">
        <f t="shared" si="13"/>
        <v>-2.7799999999999936E-2</v>
      </c>
      <c r="AE7" s="15">
        <f t="shared" si="14"/>
        <v>-2.739999999999998E-2</v>
      </c>
      <c r="AF7" s="16">
        <v>0.59079999999999999</v>
      </c>
      <c r="AG7">
        <v>0.59289999999999998</v>
      </c>
      <c r="AH7" s="15">
        <v>0.58320000000000005</v>
      </c>
      <c r="AI7" s="16">
        <f t="shared" si="15"/>
        <v>-3.5599999999999965E-2</v>
      </c>
      <c r="AJ7">
        <f t="shared" si="16"/>
        <v>-3.3900000000000041E-2</v>
      </c>
      <c r="AK7" s="15">
        <f t="shared" si="17"/>
        <v>-3.3599999999999963E-2</v>
      </c>
      <c r="AL7" s="16">
        <v>0.56689999999999996</v>
      </c>
      <c r="AM7">
        <v>0.56940000000000002</v>
      </c>
      <c r="AN7" s="15">
        <v>0.56459999999999999</v>
      </c>
      <c r="AO7" s="16">
        <f t="shared" si="18"/>
        <v>-4.280000000000006E-2</v>
      </c>
      <c r="AP7">
        <f t="shared" si="19"/>
        <v>-3.9899999999999936E-2</v>
      </c>
      <c r="AQ7" s="15">
        <f t="shared" si="20"/>
        <v>-4.2100000000000026E-2</v>
      </c>
      <c r="AR7" s="16">
        <v>0.62290000000000001</v>
      </c>
      <c r="AS7">
        <v>0.62280000000000002</v>
      </c>
      <c r="AT7" s="15">
        <v>0.61950000000000005</v>
      </c>
      <c r="AU7" s="16">
        <f t="shared" si="21"/>
        <v>-2.5999999999999357E-3</v>
      </c>
      <c r="AV7">
        <f t="shared" si="22"/>
        <v>-3.1999999999999806E-3</v>
      </c>
      <c r="AW7" s="15">
        <f t="shared" si="23"/>
        <v>-1.1999999999999789E-3</v>
      </c>
    </row>
    <row r="8" spans="1:49" x14ac:dyDescent="0.2">
      <c r="A8" s="17">
        <f t="shared" si="24"/>
        <v>90</v>
      </c>
      <c r="B8" s="16">
        <v>0.65129999999999999</v>
      </c>
      <c r="C8">
        <v>0.64710000000000001</v>
      </c>
      <c r="D8" s="15">
        <v>0.63129999999999997</v>
      </c>
      <c r="E8" s="16">
        <f t="shared" si="0"/>
        <v>-6.7000000000000393E-3</v>
      </c>
      <c r="F8">
        <f t="shared" si="1"/>
        <v>-5.0999999999999934E-3</v>
      </c>
      <c r="G8" s="15">
        <f t="shared" si="2"/>
        <v>-5.0999999999999934E-3</v>
      </c>
      <c r="H8" s="16">
        <v>0.63129999999999997</v>
      </c>
      <c r="I8">
        <v>0.64039999999999997</v>
      </c>
      <c r="J8" s="15">
        <v>0.63949999999999996</v>
      </c>
      <c r="K8" s="16">
        <f t="shared" si="3"/>
        <v>-7.2999999999999732E-3</v>
      </c>
      <c r="L8">
        <f t="shared" si="4"/>
        <v>-6.5000000000000613E-3</v>
      </c>
      <c r="M8" s="15">
        <f t="shared" si="5"/>
        <v>-7.0000000000000062E-3</v>
      </c>
      <c r="N8" s="16">
        <v>0.628</v>
      </c>
      <c r="O8">
        <v>0.62119999999999997</v>
      </c>
      <c r="P8" s="15">
        <v>0.62139999999999995</v>
      </c>
      <c r="Q8" s="16">
        <f t="shared" si="6"/>
        <v>-1.2199999999999989E-2</v>
      </c>
      <c r="R8">
        <f t="shared" si="7"/>
        <v>-1.0800000000000032E-2</v>
      </c>
      <c r="S8" s="15">
        <f t="shared" si="8"/>
        <v>-1.0900000000000021E-2</v>
      </c>
      <c r="T8" s="16">
        <v>0.6089</v>
      </c>
      <c r="U8">
        <v>0.60809999999999997</v>
      </c>
      <c r="V8" s="15">
        <v>0.61219999999999997</v>
      </c>
      <c r="W8" s="16">
        <f t="shared" si="9"/>
        <v>-1.9900000000000029E-2</v>
      </c>
      <c r="X8">
        <f t="shared" si="10"/>
        <v>-2.0000000000000018E-2</v>
      </c>
      <c r="Y8" s="15">
        <f t="shared" si="11"/>
        <v>-1.9600000000000062E-2</v>
      </c>
      <c r="Z8" s="16">
        <v>0.59079999999999999</v>
      </c>
      <c r="AA8">
        <v>0.59630000000000005</v>
      </c>
      <c r="AB8" s="15">
        <v>0.59050000000000002</v>
      </c>
      <c r="AC8" s="16">
        <f t="shared" si="12"/>
        <v>-3.3700000000000063E-2</v>
      </c>
      <c r="AD8">
        <f t="shared" si="13"/>
        <v>-3.2999999999999918E-2</v>
      </c>
      <c r="AE8" s="15">
        <f t="shared" si="14"/>
        <v>-3.1899999999999928E-2</v>
      </c>
      <c r="AF8" s="16">
        <v>0.58289999999999997</v>
      </c>
      <c r="AG8">
        <v>0.58630000000000004</v>
      </c>
      <c r="AH8" s="15">
        <v>0.57599999999999996</v>
      </c>
      <c r="AI8" s="16">
        <f t="shared" si="15"/>
        <v>-4.3499999999999983E-2</v>
      </c>
      <c r="AJ8">
        <f t="shared" si="16"/>
        <v>-4.049999999999998E-2</v>
      </c>
      <c r="AK8" s="15">
        <f t="shared" si="17"/>
        <v>-4.0800000000000058E-2</v>
      </c>
      <c r="AL8" s="16">
        <v>0.55800000000000005</v>
      </c>
      <c r="AM8">
        <v>0.56079999999999997</v>
      </c>
      <c r="AN8" s="15">
        <v>0.55610000000000004</v>
      </c>
      <c r="AO8" s="16">
        <f t="shared" si="18"/>
        <v>-5.1699999999999968E-2</v>
      </c>
      <c r="AP8">
        <f t="shared" si="19"/>
        <v>-4.8499999999999988E-2</v>
      </c>
      <c r="AQ8" s="15">
        <f t="shared" si="20"/>
        <v>-5.0599999999999978E-2</v>
      </c>
      <c r="AR8" s="16">
        <v>0.62229999999999996</v>
      </c>
      <c r="AS8">
        <v>0.62209999999999999</v>
      </c>
      <c r="AT8" s="15">
        <v>0.61880000000000002</v>
      </c>
      <c r="AU8" s="16">
        <f t="shared" si="21"/>
        <v>-3.1999999999999806E-3</v>
      </c>
      <c r="AV8">
        <f t="shared" si="22"/>
        <v>-3.9000000000000146E-3</v>
      </c>
      <c r="AW8" s="15">
        <f t="shared" si="23"/>
        <v>-1.9000000000000128E-3</v>
      </c>
    </row>
    <row r="9" spans="1:49" x14ac:dyDescent="0.2">
      <c r="A9" s="17">
        <f t="shared" si="24"/>
        <v>105</v>
      </c>
      <c r="B9" s="16">
        <v>0.65059999999999996</v>
      </c>
      <c r="C9">
        <v>0.64639999999999997</v>
      </c>
      <c r="D9" s="15">
        <v>0.63119999999999998</v>
      </c>
      <c r="E9" s="16">
        <f t="shared" si="0"/>
        <v>-7.4000000000000732E-3</v>
      </c>
      <c r="F9">
        <f t="shared" si="1"/>
        <v>-5.8000000000000274E-3</v>
      </c>
      <c r="G9" s="15">
        <f t="shared" si="2"/>
        <v>-5.1999999999999824E-3</v>
      </c>
      <c r="H9" s="16">
        <v>0.63009999999999999</v>
      </c>
      <c r="I9">
        <v>0.63970000000000005</v>
      </c>
      <c r="J9" s="15">
        <v>0.63939999999999997</v>
      </c>
      <c r="K9" s="16">
        <f t="shared" si="3"/>
        <v>-8.499999999999952E-3</v>
      </c>
      <c r="L9">
        <f t="shared" si="4"/>
        <v>-7.1999999999999842E-3</v>
      </c>
      <c r="M9" s="15">
        <f t="shared" si="5"/>
        <v>-7.0999999999999952E-3</v>
      </c>
      <c r="N9" s="16">
        <v>0.62649999999999995</v>
      </c>
      <c r="O9">
        <v>0.61960000000000004</v>
      </c>
      <c r="P9" s="15">
        <v>0.62019999999999997</v>
      </c>
      <c r="Q9" s="16">
        <f t="shared" si="6"/>
        <v>-1.3700000000000045E-2</v>
      </c>
      <c r="R9">
        <f t="shared" si="7"/>
        <v>-1.2399999999999967E-2</v>
      </c>
      <c r="S9" s="15">
        <f t="shared" si="8"/>
        <v>-1.21E-2</v>
      </c>
      <c r="T9" s="16">
        <v>0.60629999999999995</v>
      </c>
      <c r="U9">
        <v>0.60550000000000004</v>
      </c>
      <c r="V9" s="15">
        <v>0.60960000000000003</v>
      </c>
      <c r="W9" s="16">
        <f t="shared" si="9"/>
        <v>-2.2500000000000075E-2</v>
      </c>
      <c r="X9">
        <f t="shared" si="10"/>
        <v>-2.2599999999999953E-2</v>
      </c>
      <c r="Y9" s="15">
        <f t="shared" si="11"/>
        <v>-2.2199999999999998E-2</v>
      </c>
      <c r="Z9" s="16">
        <v>0.58609999999999995</v>
      </c>
      <c r="AA9">
        <v>0.59099999999999997</v>
      </c>
      <c r="AB9" s="15">
        <v>0.58530000000000004</v>
      </c>
      <c r="AC9" s="16">
        <f t="shared" si="12"/>
        <v>-3.8400000000000101E-2</v>
      </c>
      <c r="AD9">
        <f t="shared" si="13"/>
        <v>-3.8300000000000001E-2</v>
      </c>
      <c r="AE9" s="15">
        <f t="shared" si="14"/>
        <v>-3.7099999999999911E-2</v>
      </c>
      <c r="AF9" s="16">
        <v>0.57589999999999997</v>
      </c>
      <c r="AG9">
        <v>0.57820000000000005</v>
      </c>
      <c r="AH9" s="15">
        <v>0.56940000000000002</v>
      </c>
      <c r="AI9" s="16">
        <f t="shared" si="15"/>
        <v>-5.0499999999999989E-2</v>
      </c>
      <c r="AJ9">
        <f t="shared" si="16"/>
        <v>-4.8599999999999977E-2</v>
      </c>
      <c r="AK9" s="15">
        <f t="shared" si="17"/>
        <v>-4.7399999999999998E-2</v>
      </c>
      <c r="AL9" s="16">
        <v>0.5494</v>
      </c>
      <c r="AM9">
        <v>0.55230000000000001</v>
      </c>
      <c r="AN9" s="15">
        <v>0.54759999999999998</v>
      </c>
      <c r="AO9" s="16">
        <f t="shared" si="18"/>
        <v>-6.030000000000002E-2</v>
      </c>
      <c r="AP9">
        <f t="shared" si="19"/>
        <v>-5.699999999999994E-2</v>
      </c>
      <c r="AQ9" s="15">
        <f t="shared" si="20"/>
        <v>-5.9100000000000041E-2</v>
      </c>
      <c r="AR9" s="16">
        <v>0.62180000000000002</v>
      </c>
      <c r="AS9">
        <v>0.62129999999999996</v>
      </c>
      <c r="AT9" s="15">
        <v>0.61809999999999998</v>
      </c>
      <c r="AU9" s="16">
        <f t="shared" si="21"/>
        <v>-3.6999999999999256E-3</v>
      </c>
      <c r="AV9">
        <f t="shared" si="22"/>
        <v>-4.7000000000000375E-3</v>
      </c>
      <c r="AW9" s="15">
        <f t="shared" si="23"/>
        <v>-2.6000000000000467E-3</v>
      </c>
    </row>
    <row r="10" spans="1:49" x14ac:dyDescent="0.2">
      <c r="A10" s="17">
        <f t="shared" si="24"/>
        <v>120</v>
      </c>
      <c r="B10" s="16">
        <v>0.64949999999999997</v>
      </c>
      <c r="C10">
        <v>0.64580000000000004</v>
      </c>
      <c r="D10" s="15">
        <v>0.63009999999999999</v>
      </c>
      <c r="E10" s="16">
        <f t="shared" si="0"/>
        <v>-8.5000000000000631E-3</v>
      </c>
      <c r="F10">
        <f t="shared" si="1"/>
        <v>-6.3999999999999613E-3</v>
      </c>
      <c r="G10" s="15">
        <f t="shared" si="2"/>
        <v>-6.2999999999999723E-3</v>
      </c>
      <c r="H10" s="16">
        <v>0.62949999999999995</v>
      </c>
      <c r="I10">
        <v>0.63900000000000001</v>
      </c>
      <c r="J10" s="15">
        <v>0.63829999999999998</v>
      </c>
      <c r="K10" s="16">
        <f t="shared" si="3"/>
        <v>-9.099999999999997E-3</v>
      </c>
      <c r="L10">
        <f t="shared" si="4"/>
        <v>-7.9000000000000181E-3</v>
      </c>
      <c r="M10" s="15">
        <f t="shared" si="5"/>
        <v>-8.1999999999999851E-3</v>
      </c>
      <c r="N10" s="16">
        <v>0.62549999999999994</v>
      </c>
      <c r="O10">
        <v>0.61860000000000004</v>
      </c>
      <c r="P10" s="15">
        <v>0.61899999999999999</v>
      </c>
      <c r="Q10" s="16">
        <f t="shared" si="6"/>
        <v>-1.4700000000000046E-2</v>
      </c>
      <c r="R10">
        <f t="shared" si="7"/>
        <v>-1.3399999999999967E-2</v>
      </c>
      <c r="S10" s="15">
        <f t="shared" si="8"/>
        <v>-1.3299999999999979E-2</v>
      </c>
      <c r="T10" s="16">
        <v>0.60399999999999998</v>
      </c>
      <c r="U10">
        <v>0.60299999999999998</v>
      </c>
      <c r="V10" s="15">
        <v>0.6079</v>
      </c>
      <c r="W10" s="16">
        <f t="shared" si="9"/>
        <v>-2.4800000000000044E-2</v>
      </c>
      <c r="X10">
        <f t="shared" si="10"/>
        <v>-2.5100000000000011E-2</v>
      </c>
      <c r="Y10" s="15">
        <f t="shared" si="11"/>
        <v>-2.3900000000000032E-2</v>
      </c>
      <c r="Z10" s="16">
        <v>0.58120000000000005</v>
      </c>
      <c r="AA10">
        <v>0.58660000000000001</v>
      </c>
      <c r="AB10" s="15">
        <v>0.58089999999999997</v>
      </c>
      <c r="AC10" s="16">
        <f t="shared" si="12"/>
        <v>-4.3300000000000005E-2</v>
      </c>
      <c r="AD10">
        <f t="shared" si="13"/>
        <v>-4.269999999999996E-2</v>
      </c>
      <c r="AE10" s="15">
        <f t="shared" si="14"/>
        <v>-4.1499999999999981E-2</v>
      </c>
      <c r="AF10" s="16">
        <v>0.57420000000000004</v>
      </c>
      <c r="AG10">
        <v>0.57099999999999995</v>
      </c>
      <c r="AH10" s="15">
        <v>0.5625</v>
      </c>
      <c r="AI10" s="16">
        <f t="shared" si="15"/>
        <v>-5.2199999999999913E-2</v>
      </c>
      <c r="AJ10">
        <f t="shared" si="16"/>
        <v>-5.5800000000000072E-2</v>
      </c>
      <c r="AK10" s="15">
        <f t="shared" si="17"/>
        <v>-5.4300000000000015E-2</v>
      </c>
      <c r="AL10" s="16">
        <v>0.54049999999999998</v>
      </c>
      <c r="AM10">
        <v>0.54339999999999999</v>
      </c>
      <c r="AN10" s="15">
        <v>0.53900000000000003</v>
      </c>
      <c r="AO10" s="16">
        <f t="shared" si="18"/>
        <v>-6.9200000000000039E-2</v>
      </c>
      <c r="AP10">
        <f t="shared" si="19"/>
        <v>-6.5899999999999959E-2</v>
      </c>
      <c r="AQ10" s="15">
        <f t="shared" si="20"/>
        <v>-6.7699999999999982E-2</v>
      </c>
      <c r="AR10" s="16">
        <v>0.62109999999999999</v>
      </c>
      <c r="AS10">
        <v>0.62050000000000005</v>
      </c>
      <c r="AT10" s="15">
        <v>0.61739999999999995</v>
      </c>
      <c r="AU10" s="16">
        <f t="shared" si="21"/>
        <v>-4.3999999999999595E-3</v>
      </c>
      <c r="AV10">
        <f t="shared" si="22"/>
        <v>-5.4999999999999494E-3</v>
      </c>
      <c r="AW10" s="15">
        <f t="shared" si="23"/>
        <v>-3.3000000000000806E-3</v>
      </c>
    </row>
    <row r="11" spans="1:49" x14ac:dyDescent="0.2">
      <c r="A11" s="17">
        <f t="shared" si="24"/>
        <v>135</v>
      </c>
      <c r="B11" s="16">
        <v>0.64900000000000002</v>
      </c>
      <c r="C11">
        <v>0.64480000000000004</v>
      </c>
      <c r="D11" s="15">
        <v>0.62929999999999997</v>
      </c>
      <c r="E11" s="16">
        <f t="shared" si="0"/>
        <v>-9.000000000000008E-3</v>
      </c>
      <c r="F11">
        <f t="shared" si="1"/>
        <v>-7.3999999999999622E-3</v>
      </c>
      <c r="G11" s="15">
        <f t="shared" si="2"/>
        <v>-7.0999999999999952E-3</v>
      </c>
      <c r="H11" s="16">
        <v>0.62849999999999995</v>
      </c>
      <c r="I11">
        <v>0.63770000000000004</v>
      </c>
      <c r="J11" s="15">
        <v>0.63770000000000004</v>
      </c>
      <c r="K11" s="16">
        <f t="shared" si="3"/>
        <v>-1.0099999999999998E-2</v>
      </c>
      <c r="L11">
        <f t="shared" si="4"/>
        <v>-9.199999999999986E-3</v>
      </c>
      <c r="M11" s="15">
        <f t="shared" si="5"/>
        <v>-8.799999999999919E-3</v>
      </c>
      <c r="N11" s="16">
        <v>0.62390000000000001</v>
      </c>
      <c r="O11">
        <v>0.61729999999999996</v>
      </c>
      <c r="P11" s="15">
        <v>0.61770000000000003</v>
      </c>
      <c r="Q11" s="16">
        <f t="shared" si="6"/>
        <v>-1.6299999999999981E-2</v>
      </c>
      <c r="R11">
        <f t="shared" si="7"/>
        <v>-1.4700000000000046E-2</v>
      </c>
      <c r="S11" s="15">
        <f t="shared" si="8"/>
        <v>-1.4599999999999946E-2</v>
      </c>
      <c r="T11" s="16">
        <v>0.60170000000000001</v>
      </c>
      <c r="U11">
        <v>0.60109999999999997</v>
      </c>
      <c r="V11" s="15">
        <v>0.60560000000000003</v>
      </c>
      <c r="W11" s="16">
        <f t="shared" si="9"/>
        <v>-2.7100000000000013E-2</v>
      </c>
      <c r="X11">
        <f t="shared" si="10"/>
        <v>-2.7000000000000024E-2</v>
      </c>
      <c r="Y11" s="15">
        <f t="shared" si="11"/>
        <v>-2.6200000000000001E-2</v>
      </c>
      <c r="Z11" s="16">
        <v>0.5766</v>
      </c>
      <c r="AA11">
        <v>0.58250000000000002</v>
      </c>
      <c r="AB11" s="15">
        <v>0.57630000000000003</v>
      </c>
      <c r="AC11" s="16">
        <f t="shared" si="12"/>
        <v>-4.7900000000000054E-2</v>
      </c>
      <c r="AD11">
        <f t="shared" si="13"/>
        <v>-4.6799999999999953E-2</v>
      </c>
      <c r="AE11" s="15">
        <f t="shared" si="14"/>
        <v>-4.6099999999999919E-2</v>
      </c>
      <c r="AF11" s="16">
        <v>0.5615</v>
      </c>
      <c r="AG11">
        <v>0.56389999999999996</v>
      </c>
      <c r="AH11" s="15">
        <v>0.5554</v>
      </c>
      <c r="AI11" s="16">
        <f t="shared" si="15"/>
        <v>-6.4899999999999958E-2</v>
      </c>
      <c r="AJ11">
        <f t="shared" si="16"/>
        <v>-6.2900000000000067E-2</v>
      </c>
      <c r="AK11" s="15">
        <f t="shared" si="17"/>
        <v>-6.140000000000001E-2</v>
      </c>
      <c r="AL11" s="16">
        <v>0.53190000000000004</v>
      </c>
      <c r="AM11">
        <v>0.53439999999999999</v>
      </c>
      <c r="AN11" s="15">
        <v>0.53010000000000002</v>
      </c>
      <c r="AO11" s="16">
        <f t="shared" si="18"/>
        <v>-7.779999999999998E-2</v>
      </c>
      <c r="AP11">
        <f t="shared" si="19"/>
        <v>-7.4899999999999967E-2</v>
      </c>
      <c r="AQ11" s="15">
        <f t="shared" si="20"/>
        <v>-7.6600000000000001E-2</v>
      </c>
      <c r="AR11" s="16">
        <v>0.62039999999999995</v>
      </c>
      <c r="AS11">
        <v>0.61980000000000002</v>
      </c>
      <c r="AT11" s="15">
        <v>0.61660000000000004</v>
      </c>
      <c r="AU11" s="16">
        <f t="shared" si="21"/>
        <v>-5.0999999999999934E-3</v>
      </c>
      <c r="AV11">
        <f t="shared" si="22"/>
        <v>-6.1999999999999833E-3</v>
      </c>
      <c r="AW11" s="15">
        <f t="shared" si="23"/>
        <v>-4.0999999999999925E-3</v>
      </c>
    </row>
    <row r="12" spans="1:49" x14ac:dyDescent="0.2">
      <c r="A12" s="17">
        <f t="shared" si="24"/>
        <v>150</v>
      </c>
      <c r="B12" s="16">
        <v>0.64829999999999999</v>
      </c>
      <c r="C12">
        <v>0.64419999999999999</v>
      </c>
      <c r="D12" s="15">
        <v>0.62880000000000003</v>
      </c>
      <c r="E12" s="16">
        <f t="shared" si="0"/>
        <v>-9.7000000000000419E-3</v>
      </c>
      <c r="F12">
        <f t="shared" si="1"/>
        <v>-8.0000000000000071E-3</v>
      </c>
      <c r="G12" s="15">
        <f t="shared" si="2"/>
        <v>-7.5999999999999401E-3</v>
      </c>
      <c r="H12" s="16">
        <v>0.62749999999999995</v>
      </c>
      <c r="I12">
        <v>0.63719999999999999</v>
      </c>
      <c r="J12" s="15">
        <v>0.63680000000000003</v>
      </c>
      <c r="K12" s="16">
        <f t="shared" si="3"/>
        <v>-1.1099999999999999E-2</v>
      </c>
      <c r="L12">
        <f t="shared" si="4"/>
        <v>-9.7000000000000419E-3</v>
      </c>
      <c r="M12" s="15">
        <f t="shared" si="5"/>
        <v>-9.6999999999999309E-3</v>
      </c>
      <c r="N12" s="16">
        <v>0.62260000000000004</v>
      </c>
      <c r="O12">
        <v>0.61629999999999996</v>
      </c>
      <c r="P12" s="15">
        <v>0.61680000000000001</v>
      </c>
      <c r="Q12" s="16">
        <f t="shared" si="6"/>
        <v>-1.7599999999999949E-2</v>
      </c>
      <c r="R12">
        <f t="shared" si="7"/>
        <v>-1.5700000000000047E-2</v>
      </c>
      <c r="S12" s="15">
        <f t="shared" si="8"/>
        <v>-1.5499999999999958E-2</v>
      </c>
      <c r="T12" s="16">
        <v>0.59940000000000004</v>
      </c>
      <c r="U12">
        <v>0.59860000000000002</v>
      </c>
      <c r="V12" s="15">
        <v>0.60389999999999999</v>
      </c>
      <c r="W12" s="16">
        <f t="shared" si="9"/>
        <v>-2.9399999999999982E-2</v>
      </c>
      <c r="X12">
        <f t="shared" si="10"/>
        <v>-2.9499999999999971E-2</v>
      </c>
      <c r="Y12" s="15">
        <f t="shared" si="11"/>
        <v>-2.7900000000000036E-2</v>
      </c>
      <c r="Z12" s="16">
        <v>0.57199999999999995</v>
      </c>
      <c r="AA12">
        <v>0.57740000000000002</v>
      </c>
      <c r="AB12" s="15">
        <v>0.57120000000000004</v>
      </c>
      <c r="AC12" s="16">
        <f t="shared" si="12"/>
        <v>-5.2500000000000102E-2</v>
      </c>
      <c r="AD12">
        <f t="shared" si="13"/>
        <v>-5.1899999999999946E-2</v>
      </c>
      <c r="AE12" s="15">
        <f t="shared" si="14"/>
        <v>-5.1199999999999912E-2</v>
      </c>
      <c r="AF12" s="16">
        <v>0.55559999999999998</v>
      </c>
      <c r="AG12">
        <v>0.55649999999999999</v>
      </c>
      <c r="AH12" s="15">
        <v>0.54869999999999997</v>
      </c>
      <c r="AI12" s="16">
        <f t="shared" si="15"/>
        <v>-7.0799999999999974E-2</v>
      </c>
      <c r="AJ12">
        <f t="shared" si="16"/>
        <v>-7.0300000000000029E-2</v>
      </c>
      <c r="AK12" s="15">
        <f t="shared" si="17"/>
        <v>-6.8100000000000049E-2</v>
      </c>
      <c r="AL12" s="16">
        <v>0.52310000000000001</v>
      </c>
      <c r="AM12">
        <v>0.52549999999999997</v>
      </c>
      <c r="AN12" s="15">
        <v>0.52139999999999997</v>
      </c>
      <c r="AO12" s="16">
        <f t="shared" si="18"/>
        <v>-8.660000000000001E-2</v>
      </c>
      <c r="AP12">
        <f t="shared" si="19"/>
        <v>-8.3799999999999986E-2</v>
      </c>
      <c r="AQ12" s="15">
        <f t="shared" si="20"/>
        <v>-8.5300000000000042E-2</v>
      </c>
      <c r="AR12" s="16">
        <v>0.61909999999999998</v>
      </c>
      <c r="AS12">
        <v>0.61880000000000002</v>
      </c>
      <c r="AT12" s="15">
        <v>0.61580000000000001</v>
      </c>
      <c r="AU12" s="16">
        <f t="shared" si="21"/>
        <v>-6.3999999999999613E-3</v>
      </c>
      <c r="AV12">
        <f t="shared" si="22"/>
        <v>-7.1999999999999842E-3</v>
      </c>
      <c r="AW12" s="15">
        <f t="shared" si="23"/>
        <v>-4.9000000000000155E-3</v>
      </c>
    </row>
    <row r="13" spans="1:49" x14ac:dyDescent="0.2">
      <c r="A13" s="17">
        <f t="shared" si="24"/>
        <v>165</v>
      </c>
      <c r="B13" s="16">
        <v>0.64739999999999998</v>
      </c>
      <c r="C13">
        <v>0.64370000000000005</v>
      </c>
      <c r="D13" s="15">
        <v>0.62829999999999997</v>
      </c>
      <c r="E13" s="16">
        <f t="shared" si="0"/>
        <v>-1.0600000000000054E-2</v>
      </c>
      <c r="F13">
        <f t="shared" si="1"/>
        <v>-8.499999999999952E-3</v>
      </c>
      <c r="G13" s="15">
        <f t="shared" si="2"/>
        <v>-8.0999999999999961E-3</v>
      </c>
      <c r="H13" s="16">
        <v>0.62660000000000005</v>
      </c>
      <c r="I13">
        <v>0.63649999999999995</v>
      </c>
      <c r="J13" s="15">
        <v>0.63580000000000003</v>
      </c>
      <c r="K13" s="16">
        <f t="shared" si="3"/>
        <v>-1.19999999999999E-2</v>
      </c>
      <c r="L13">
        <f t="shared" si="4"/>
        <v>-1.0400000000000076E-2</v>
      </c>
      <c r="M13" s="15">
        <f t="shared" si="5"/>
        <v>-1.0699999999999932E-2</v>
      </c>
      <c r="N13" s="16">
        <v>0.62150000000000005</v>
      </c>
      <c r="O13">
        <v>0.61539999999999995</v>
      </c>
      <c r="P13" s="15">
        <v>0.61550000000000005</v>
      </c>
      <c r="Q13" s="16">
        <f t="shared" si="6"/>
        <v>-1.8699999999999939E-2</v>
      </c>
      <c r="R13">
        <f t="shared" si="7"/>
        <v>-1.6600000000000059E-2</v>
      </c>
      <c r="S13" s="15">
        <f t="shared" si="8"/>
        <v>-1.6799999999999926E-2</v>
      </c>
      <c r="T13" s="16">
        <v>0.59760000000000002</v>
      </c>
      <c r="U13">
        <v>0.59699999999999998</v>
      </c>
      <c r="V13" s="15">
        <v>0.60209999999999997</v>
      </c>
      <c r="W13" s="16">
        <f t="shared" si="9"/>
        <v>-3.1200000000000006E-2</v>
      </c>
      <c r="X13">
        <f t="shared" si="10"/>
        <v>-3.1100000000000017E-2</v>
      </c>
      <c r="Y13" s="15">
        <f t="shared" si="11"/>
        <v>-2.970000000000006E-2</v>
      </c>
      <c r="Z13" s="16">
        <v>0.56759999999999999</v>
      </c>
      <c r="AA13">
        <v>0.57279999999999998</v>
      </c>
      <c r="AB13" s="15">
        <v>0.56659999999999999</v>
      </c>
      <c r="AC13" s="16">
        <f t="shared" si="12"/>
        <v>-5.6900000000000062E-2</v>
      </c>
      <c r="AD13">
        <f t="shared" si="13"/>
        <v>-5.6499999999999995E-2</v>
      </c>
      <c r="AE13" s="15">
        <f t="shared" si="14"/>
        <v>-5.5799999999999961E-2</v>
      </c>
      <c r="AF13" s="16">
        <v>0.54990000000000006</v>
      </c>
      <c r="AG13">
        <v>0.54930000000000001</v>
      </c>
      <c r="AH13" s="15">
        <v>0.54149999999999998</v>
      </c>
      <c r="AI13" s="16">
        <f t="shared" si="15"/>
        <v>-7.6499999999999901E-2</v>
      </c>
      <c r="AJ13">
        <f t="shared" si="16"/>
        <v>-7.7500000000000013E-2</v>
      </c>
      <c r="AK13" s="15">
        <f t="shared" si="17"/>
        <v>-7.5300000000000034E-2</v>
      </c>
      <c r="AL13" s="16">
        <v>0.51429999999999998</v>
      </c>
      <c r="AM13">
        <v>0.51700000000000002</v>
      </c>
      <c r="AN13" s="15">
        <v>0.51290000000000002</v>
      </c>
      <c r="AO13" s="16">
        <f t="shared" si="18"/>
        <v>-9.540000000000004E-2</v>
      </c>
      <c r="AP13">
        <f t="shared" si="19"/>
        <v>-9.2299999999999938E-2</v>
      </c>
      <c r="AQ13" s="15">
        <f t="shared" si="20"/>
        <v>-9.3799999999999994E-2</v>
      </c>
      <c r="AR13" s="16">
        <v>0.61880000000000002</v>
      </c>
      <c r="AS13">
        <v>0.61819999999999997</v>
      </c>
      <c r="AT13" s="15">
        <v>0.61480000000000001</v>
      </c>
      <c r="AU13" s="16">
        <f t="shared" si="21"/>
        <v>-6.6999999999999282E-3</v>
      </c>
      <c r="AV13">
        <f t="shared" si="22"/>
        <v>-7.8000000000000291E-3</v>
      </c>
      <c r="AW13" s="15">
        <f t="shared" si="23"/>
        <v>-5.9000000000000163E-3</v>
      </c>
    </row>
    <row r="14" spans="1:49" x14ac:dyDescent="0.2">
      <c r="A14" s="17">
        <f t="shared" si="24"/>
        <v>180</v>
      </c>
      <c r="B14" s="16">
        <v>0.64659999999999995</v>
      </c>
      <c r="C14">
        <v>0.64339999999999997</v>
      </c>
      <c r="D14" s="15">
        <v>0.62790000000000001</v>
      </c>
      <c r="E14" s="16">
        <f t="shared" si="0"/>
        <v>-1.1400000000000077E-2</v>
      </c>
      <c r="F14">
        <f t="shared" si="1"/>
        <v>-8.80000000000003E-3</v>
      </c>
      <c r="G14" s="15">
        <f t="shared" si="2"/>
        <v>-8.499999999999952E-3</v>
      </c>
      <c r="H14" s="16">
        <v>0.62570000000000003</v>
      </c>
      <c r="I14">
        <v>0.63549999999999995</v>
      </c>
      <c r="J14" s="15">
        <v>0.63490000000000002</v>
      </c>
      <c r="K14" s="16">
        <f t="shared" si="3"/>
        <v>-1.2899999999999912E-2</v>
      </c>
      <c r="L14">
        <f t="shared" si="4"/>
        <v>-1.1400000000000077E-2</v>
      </c>
      <c r="M14" s="15">
        <f t="shared" si="5"/>
        <v>-1.1599999999999944E-2</v>
      </c>
      <c r="N14" s="16">
        <v>0.62009999999999998</v>
      </c>
      <c r="O14">
        <v>0.61319999999999997</v>
      </c>
      <c r="P14" s="15">
        <v>0.61460000000000004</v>
      </c>
      <c r="Q14" s="16">
        <f t="shared" si="6"/>
        <v>-2.0100000000000007E-2</v>
      </c>
      <c r="R14">
        <f t="shared" si="7"/>
        <v>-1.8800000000000039E-2</v>
      </c>
      <c r="S14" s="15">
        <f t="shared" si="8"/>
        <v>-1.7699999999999938E-2</v>
      </c>
      <c r="T14" s="16">
        <v>0.59540000000000004</v>
      </c>
      <c r="U14">
        <v>0.59499999999999997</v>
      </c>
      <c r="V14" s="15">
        <v>0.59989999999999999</v>
      </c>
      <c r="W14" s="16">
        <f t="shared" si="9"/>
        <v>-3.3399999999999985E-2</v>
      </c>
      <c r="X14">
        <f t="shared" si="10"/>
        <v>-3.3100000000000018E-2</v>
      </c>
      <c r="Y14" s="15">
        <f t="shared" si="11"/>
        <v>-3.1900000000000039E-2</v>
      </c>
      <c r="Z14" s="16">
        <v>0.5635</v>
      </c>
      <c r="AA14">
        <v>0.56850000000000001</v>
      </c>
      <c r="AB14" s="15">
        <v>0.56230000000000002</v>
      </c>
      <c r="AC14" s="16">
        <f t="shared" si="12"/>
        <v>-6.1000000000000054E-2</v>
      </c>
      <c r="AD14">
        <f t="shared" si="13"/>
        <v>-6.0799999999999965E-2</v>
      </c>
      <c r="AE14" s="15">
        <f t="shared" si="14"/>
        <v>-6.0099999999999931E-2</v>
      </c>
      <c r="AF14" s="16">
        <v>0.54049999999999998</v>
      </c>
      <c r="AG14">
        <v>0.54190000000000005</v>
      </c>
      <c r="AH14" s="15">
        <v>0.53439999999999999</v>
      </c>
      <c r="AI14" s="16">
        <f t="shared" si="15"/>
        <v>-8.5899999999999976E-2</v>
      </c>
      <c r="AJ14">
        <f t="shared" si="16"/>
        <v>-8.4899999999999975E-2</v>
      </c>
      <c r="AK14" s="15">
        <f t="shared" si="17"/>
        <v>-8.2400000000000029E-2</v>
      </c>
      <c r="AL14" s="16">
        <v>0.50560000000000005</v>
      </c>
      <c r="AM14">
        <v>0.50800000000000001</v>
      </c>
      <c r="AN14" s="15">
        <v>0.504</v>
      </c>
      <c r="AO14" s="16">
        <f t="shared" si="18"/>
        <v>-0.10409999999999997</v>
      </c>
      <c r="AP14">
        <f t="shared" si="19"/>
        <v>-0.10129999999999995</v>
      </c>
      <c r="AQ14" s="15">
        <f t="shared" si="20"/>
        <v>-0.10270000000000001</v>
      </c>
      <c r="AR14" s="16">
        <v>0.61739999999999995</v>
      </c>
      <c r="AS14">
        <v>0.61709999999999998</v>
      </c>
      <c r="AT14" s="15">
        <v>0.61350000000000005</v>
      </c>
      <c r="AU14" s="16">
        <f t="shared" si="21"/>
        <v>-8.0999999999999961E-3</v>
      </c>
      <c r="AV14">
        <f t="shared" si="22"/>
        <v>-8.900000000000019E-3</v>
      </c>
      <c r="AW14" s="15">
        <f t="shared" si="23"/>
        <v>-7.1999999999999842E-3</v>
      </c>
    </row>
    <row r="15" spans="1:49" x14ac:dyDescent="0.2">
      <c r="A15" s="17">
        <f t="shared" si="24"/>
        <v>195</v>
      </c>
      <c r="B15" s="16">
        <v>0.6462</v>
      </c>
      <c r="C15">
        <v>0.64239999999999997</v>
      </c>
      <c r="D15" s="15">
        <v>0.62709999999999999</v>
      </c>
      <c r="E15" s="16">
        <f t="shared" si="0"/>
        <v>-1.1800000000000033E-2</v>
      </c>
      <c r="F15">
        <f t="shared" si="1"/>
        <v>-9.8000000000000309E-3</v>
      </c>
      <c r="G15" s="15">
        <f t="shared" si="2"/>
        <v>-9.299999999999975E-3</v>
      </c>
      <c r="H15" s="16">
        <v>0.62480000000000002</v>
      </c>
      <c r="I15">
        <v>0.63449999999999995</v>
      </c>
      <c r="J15" s="15">
        <v>0.6341</v>
      </c>
      <c r="K15" s="16">
        <f t="shared" si="3"/>
        <v>-1.3799999999999923E-2</v>
      </c>
      <c r="L15">
        <f t="shared" si="4"/>
        <v>-1.2400000000000078E-2</v>
      </c>
      <c r="M15" s="15">
        <f t="shared" si="5"/>
        <v>-1.2399999999999967E-2</v>
      </c>
      <c r="N15" s="16">
        <v>0.61890000000000001</v>
      </c>
      <c r="O15">
        <v>0.61180000000000001</v>
      </c>
      <c r="P15" s="15">
        <v>0.61370000000000002</v>
      </c>
      <c r="Q15" s="16">
        <f t="shared" si="6"/>
        <v>-2.1299999999999986E-2</v>
      </c>
      <c r="R15">
        <f t="shared" si="7"/>
        <v>-2.0199999999999996E-2</v>
      </c>
      <c r="S15" s="15">
        <f t="shared" si="8"/>
        <v>-1.859999999999995E-2</v>
      </c>
      <c r="T15" s="16">
        <v>0.59379999999999999</v>
      </c>
      <c r="U15">
        <v>0.59319999999999995</v>
      </c>
      <c r="V15" s="15">
        <v>0.59789999999999999</v>
      </c>
      <c r="W15" s="16">
        <f t="shared" si="9"/>
        <v>-3.5000000000000031E-2</v>
      </c>
      <c r="X15">
        <f t="shared" si="10"/>
        <v>-3.4900000000000042E-2</v>
      </c>
      <c r="Y15" s="15">
        <f t="shared" si="11"/>
        <v>-3.3900000000000041E-2</v>
      </c>
      <c r="Z15" s="16">
        <v>0.5595</v>
      </c>
      <c r="AA15">
        <v>0.56420000000000003</v>
      </c>
      <c r="AB15" s="15">
        <v>0.55900000000000005</v>
      </c>
      <c r="AC15" s="16">
        <f t="shared" si="12"/>
        <v>-6.5000000000000058E-2</v>
      </c>
      <c r="AD15">
        <f t="shared" si="13"/>
        <v>-6.5099999999999936E-2</v>
      </c>
      <c r="AE15" s="15">
        <f t="shared" si="14"/>
        <v>-6.3399999999999901E-2</v>
      </c>
      <c r="AF15" s="16">
        <v>0.53349999999999997</v>
      </c>
      <c r="AG15">
        <v>0.53500000000000003</v>
      </c>
      <c r="AH15" s="15">
        <v>0.52780000000000005</v>
      </c>
      <c r="AI15" s="16">
        <f t="shared" si="15"/>
        <v>-9.2899999999999983E-2</v>
      </c>
      <c r="AJ15">
        <f t="shared" si="16"/>
        <v>-9.1799999999999993E-2</v>
      </c>
      <c r="AK15" s="15">
        <f t="shared" si="17"/>
        <v>-8.8999999999999968E-2</v>
      </c>
      <c r="AL15" s="16">
        <v>0.49669999999999997</v>
      </c>
      <c r="AM15">
        <v>0.49940000000000001</v>
      </c>
      <c r="AN15" s="15">
        <v>0.495</v>
      </c>
      <c r="AO15" s="16">
        <f t="shared" si="18"/>
        <v>-0.11300000000000004</v>
      </c>
      <c r="AP15">
        <f t="shared" si="19"/>
        <v>-0.10989999999999994</v>
      </c>
      <c r="AQ15" s="15">
        <f t="shared" si="20"/>
        <v>-0.11170000000000002</v>
      </c>
      <c r="AR15" s="16">
        <v>0.61639999999999995</v>
      </c>
      <c r="AS15">
        <v>0.61670000000000003</v>
      </c>
      <c r="AT15" s="15">
        <v>0.61299999999999999</v>
      </c>
      <c r="AU15" s="16">
        <f t="shared" si="21"/>
        <v>-9.099999999999997E-3</v>
      </c>
      <c r="AV15">
        <f t="shared" si="22"/>
        <v>-9.299999999999975E-3</v>
      </c>
      <c r="AW15" s="15">
        <f t="shared" si="23"/>
        <v>-7.7000000000000401E-3</v>
      </c>
    </row>
    <row r="16" spans="1:49" x14ac:dyDescent="0.2">
      <c r="A16" s="17">
        <f t="shared" si="24"/>
        <v>210</v>
      </c>
      <c r="B16" s="16">
        <v>0.64529999999999998</v>
      </c>
      <c r="C16">
        <v>0.64180000000000004</v>
      </c>
      <c r="D16" s="15">
        <v>0.62649999999999995</v>
      </c>
      <c r="E16" s="16">
        <f t="shared" si="0"/>
        <v>-1.2700000000000045E-2</v>
      </c>
      <c r="F16">
        <f t="shared" si="1"/>
        <v>-1.0399999999999965E-2</v>
      </c>
      <c r="G16" s="15">
        <f t="shared" si="2"/>
        <v>-9.9000000000000199E-3</v>
      </c>
      <c r="H16" s="16">
        <v>0.62380000000000002</v>
      </c>
      <c r="I16">
        <v>0.63360000000000005</v>
      </c>
      <c r="J16" s="15">
        <v>0.6331</v>
      </c>
      <c r="K16" s="16">
        <f t="shared" si="3"/>
        <v>-1.4799999999999924E-2</v>
      </c>
      <c r="L16">
        <f t="shared" si="4"/>
        <v>-1.3299999999999979E-2</v>
      </c>
      <c r="M16" s="15">
        <f t="shared" si="5"/>
        <v>-1.3399999999999967E-2</v>
      </c>
      <c r="N16" s="16">
        <v>0.61750000000000005</v>
      </c>
      <c r="O16">
        <v>0.61060000000000003</v>
      </c>
      <c r="P16" s="15">
        <v>0.61260000000000003</v>
      </c>
      <c r="Q16" s="16">
        <f t="shared" si="6"/>
        <v>-2.2699999999999942E-2</v>
      </c>
      <c r="R16">
        <f t="shared" si="7"/>
        <v>-2.1399999999999975E-2</v>
      </c>
      <c r="S16" s="15">
        <f t="shared" si="8"/>
        <v>-1.969999999999994E-2</v>
      </c>
      <c r="T16" s="16">
        <v>0.59179999999999999</v>
      </c>
      <c r="U16">
        <v>0.59099999999999997</v>
      </c>
      <c r="V16" s="15">
        <v>0.59599999999999997</v>
      </c>
      <c r="W16" s="16">
        <f t="shared" si="9"/>
        <v>-3.7000000000000033E-2</v>
      </c>
      <c r="X16">
        <f t="shared" si="10"/>
        <v>-3.7100000000000022E-2</v>
      </c>
      <c r="Y16" s="15">
        <f t="shared" si="11"/>
        <v>-3.5800000000000054E-2</v>
      </c>
      <c r="Z16" s="16">
        <v>0.5554</v>
      </c>
      <c r="AA16">
        <v>0.5595</v>
      </c>
      <c r="AB16" s="15">
        <v>0.55359999999999998</v>
      </c>
      <c r="AC16" s="16">
        <f t="shared" si="12"/>
        <v>-6.910000000000005E-2</v>
      </c>
      <c r="AD16">
        <f t="shared" si="13"/>
        <v>-6.9799999999999973E-2</v>
      </c>
      <c r="AE16" s="15">
        <f t="shared" si="14"/>
        <v>-6.8799999999999972E-2</v>
      </c>
      <c r="AF16" s="16">
        <v>0.52659999999999996</v>
      </c>
      <c r="AG16">
        <v>0.52810000000000001</v>
      </c>
      <c r="AH16" s="15">
        <v>0.52110000000000001</v>
      </c>
      <c r="AI16" s="16">
        <f t="shared" si="15"/>
        <v>-9.98E-2</v>
      </c>
      <c r="AJ16">
        <f t="shared" si="16"/>
        <v>-9.870000000000001E-2</v>
      </c>
      <c r="AK16" s="15">
        <f t="shared" si="17"/>
        <v>-9.5700000000000007E-2</v>
      </c>
      <c r="AL16" s="16">
        <v>0.48820000000000002</v>
      </c>
      <c r="AM16">
        <v>0.49049999999999999</v>
      </c>
      <c r="AN16" s="15">
        <v>0.48649999999999999</v>
      </c>
      <c r="AO16" s="16">
        <f t="shared" si="18"/>
        <v>-0.1215</v>
      </c>
      <c r="AP16">
        <f t="shared" si="19"/>
        <v>-0.11879999999999996</v>
      </c>
      <c r="AQ16" s="15">
        <f t="shared" si="20"/>
        <v>-0.12020000000000003</v>
      </c>
      <c r="AR16" s="16">
        <v>0.61560000000000004</v>
      </c>
      <c r="AS16">
        <v>0.61570000000000003</v>
      </c>
      <c r="AT16" s="15">
        <v>0.61229999999999996</v>
      </c>
      <c r="AU16" s="16">
        <f t="shared" si="21"/>
        <v>-9.8999999999999089E-3</v>
      </c>
      <c r="AV16">
        <f t="shared" si="22"/>
        <v>-1.0299999999999976E-2</v>
      </c>
      <c r="AW16" s="15">
        <f t="shared" si="23"/>
        <v>-8.4000000000000741E-3</v>
      </c>
    </row>
    <row r="17" spans="1:49" x14ac:dyDescent="0.2">
      <c r="A17" s="17">
        <f t="shared" si="24"/>
        <v>225</v>
      </c>
      <c r="B17" s="16">
        <v>0.64470000000000005</v>
      </c>
      <c r="C17">
        <v>0.64159999999999995</v>
      </c>
      <c r="D17" s="15">
        <v>0.62549999999999994</v>
      </c>
      <c r="E17" s="16">
        <f t="shared" si="0"/>
        <v>-1.3299999999999979E-2</v>
      </c>
      <c r="F17">
        <f t="shared" si="1"/>
        <v>-1.0600000000000054E-2</v>
      </c>
      <c r="G17" s="15">
        <f t="shared" si="2"/>
        <v>-1.0900000000000021E-2</v>
      </c>
      <c r="H17" s="16">
        <v>0.623</v>
      </c>
      <c r="I17">
        <v>0.63260000000000005</v>
      </c>
      <c r="J17" s="15">
        <v>0.63229999999999997</v>
      </c>
      <c r="K17" s="16">
        <f t="shared" si="3"/>
        <v>-1.5599999999999947E-2</v>
      </c>
      <c r="L17">
        <f t="shared" si="4"/>
        <v>-1.4299999999999979E-2</v>
      </c>
      <c r="M17" s="15">
        <f t="shared" si="5"/>
        <v>-1.419999999999999E-2</v>
      </c>
      <c r="N17" s="16">
        <v>0.61609999999999998</v>
      </c>
      <c r="O17">
        <v>0.60929999999999995</v>
      </c>
      <c r="P17" s="15">
        <v>0.61129999999999995</v>
      </c>
      <c r="Q17" s="16">
        <f t="shared" si="6"/>
        <v>-2.410000000000001E-2</v>
      </c>
      <c r="R17">
        <f t="shared" si="7"/>
        <v>-2.2700000000000053E-2</v>
      </c>
      <c r="S17" s="15">
        <f t="shared" si="8"/>
        <v>-2.1000000000000019E-2</v>
      </c>
      <c r="T17" s="16">
        <v>0.58940000000000003</v>
      </c>
      <c r="U17">
        <v>0.58919999999999995</v>
      </c>
      <c r="V17" s="15">
        <v>0.59409999999999996</v>
      </c>
      <c r="W17" s="16">
        <f t="shared" si="9"/>
        <v>-3.9399999999999991E-2</v>
      </c>
      <c r="X17">
        <f t="shared" si="10"/>
        <v>-3.8900000000000046E-2</v>
      </c>
      <c r="Y17" s="15">
        <f t="shared" si="11"/>
        <v>-3.7700000000000067E-2</v>
      </c>
      <c r="Z17" s="16">
        <v>0.55130000000000001</v>
      </c>
      <c r="AA17">
        <v>0.55489999999999995</v>
      </c>
      <c r="AB17" s="15">
        <v>0.5494</v>
      </c>
      <c r="AC17" s="16">
        <f t="shared" si="12"/>
        <v>-7.3200000000000043E-2</v>
      </c>
      <c r="AD17">
        <f t="shared" si="13"/>
        <v>-7.4400000000000022E-2</v>
      </c>
      <c r="AE17" s="15">
        <f t="shared" si="14"/>
        <v>-7.2999999999999954E-2</v>
      </c>
      <c r="AF17" s="16">
        <v>0.51970000000000005</v>
      </c>
      <c r="AG17">
        <v>0.52149999999999996</v>
      </c>
      <c r="AH17" s="15">
        <v>0.51449999999999996</v>
      </c>
      <c r="AI17" s="16">
        <f t="shared" si="15"/>
        <v>-0.10669999999999991</v>
      </c>
      <c r="AJ17">
        <f t="shared" si="16"/>
        <v>-0.10530000000000006</v>
      </c>
      <c r="AK17" s="15">
        <f t="shared" si="17"/>
        <v>-0.10230000000000006</v>
      </c>
      <c r="AL17" s="16">
        <v>0.47960000000000003</v>
      </c>
      <c r="AM17">
        <v>0.48249999999999998</v>
      </c>
      <c r="AN17" s="15">
        <v>0.4778</v>
      </c>
      <c r="AO17" s="16">
        <f t="shared" si="18"/>
        <v>-0.13009999999999999</v>
      </c>
      <c r="AP17">
        <f t="shared" si="19"/>
        <v>-0.12679999999999997</v>
      </c>
      <c r="AQ17" s="15">
        <f t="shared" si="20"/>
        <v>-0.12890000000000001</v>
      </c>
      <c r="AR17" s="16">
        <v>0.61470000000000002</v>
      </c>
      <c r="AS17">
        <v>0.61450000000000005</v>
      </c>
      <c r="AT17" s="15">
        <v>0.61150000000000004</v>
      </c>
      <c r="AU17" s="16">
        <f t="shared" si="21"/>
        <v>-1.0799999999999921E-2</v>
      </c>
      <c r="AV17">
        <f t="shared" si="22"/>
        <v>-1.1499999999999955E-2</v>
      </c>
      <c r="AW17" s="15">
        <f t="shared" si="23"/>
        <v>-9.199999999999986E-3</v>
      </c>
    </row>
    <row r="18" spans="1:49" x14ac:dyDescent="0.2">
      <c r="A18" s="17">
        <f t="shared" si="24"/>
        <v>240</v>
      </c>
      <c r="B18" s="16">
        <v>0.64419999999999999</v>
      </c>
      <c r="C18">
        <v>0.64119999999999999</v>
      </c>
      <c r="D18" s="15">
        <v>0.62549999999999994</v>
      </c>
      <c r="E18" s="16">
        <f t="shared" si="0"/>
        <v>-1.3800000000000034E-2</v>
      </c>
      <c r="F18">
        <f t="shared" si="1"/>
        <v>-1.100000000000001E-2</v>
      </c>
      <c r="G18" s="15">
        <f t="shared" si="2"/>
        <v>-1.0900000000000021E-2</v>
      </c>
      <c r="H18" s="16">
        <v>0.622</v>
      </c>
      <c r="I18">
        <v>0.63200000000000001</v>
      </c>
      <c r="J18" s="15">
        <v>0.63149999999999995</v>
      </c>
      <c r="K18" s="16">
        <f t="shared" si="3"/>
        <v>-1.6599999999999948E-2</v>
      </c>
      <c r="L18">
        <f t="shared" si="4"/>
        <v>-1.4900000000000024E-2</v>
      </c>
      <c r="M18" s="15">
        <f t="shared" si="5"/>
        <v>-1.5000000000000013E-2</v>
      </c>
      <c r="N18" s="16">
        <v>0.61470000000000002</v>
      </c>
      <c r="O18">
        <v>0.60799999999999998</v>
      </c>
      <c r="P18" s="15">
        <v>0.61040000000000005</v>
      </c>
      <c r="Q18" s="16">
        <f t="shared" si="6"/>
        <v>-2.5499999999999967E-2</v>
      </c>
      <c r="R18">
        <f t="shared" si="7"/>
        <v>-2.4000000000000021E-2</v>
      </c>
      <c r="S18" s="15">
        <f t="shared" si="8"/>
        <v>-2.189999999999992E-2</v>
      </c>
      <c r="T18" s="16">
        <v>0.58740000000000003</v>
      </c>
      <c r="U18">
        <v>0.58740000000000003</v>
      </c>
      <c r="V18" s="15">
        <v>0.59219999999999995</v>
      </c>
      <c r="W18" s="16">
        <f t="shared" si="9"/>
        <v>-4.1399999999999992E-2</v>
      </c>
      <c r="X18">
        <f t="shared" si="10"/>
        <v>-4.0699999999999958E-2</v>
      </c>
      <c r="Y18" s="15">
        <f t="shared" si="11"/>
        <v>-3.960000000000008E-2</v>
      </c>
      <c r="Z18" s="16">
        <v>0.54749999999999999</v>
      </c>
      <c r="AA18">
        <v>0.55049999999999999</v>
      </c>
      <c r="AB18" s="15">
        <v>0.54510000000000003</v>
      </c>
      <c r="AC18" s="16">
        <f t="shared" si="12"/>
        <v>-7.7000000000000068E-2</v>
      </c>
      <c r="AD18">
        <f t="shared" si="13"/>
        <v>-7.8799999999999981E-2</v>
      </c>
      <c r="AE18" s="15">
        <f t="shared" si="14"/>
        <v>-7.7299999999999924E-2</v>
      </c>
      <c r="AF18" s="16">
        <v>0.51259999999999994</v>
      </c>
      <c r="AG18">
        <v>0.51429999999999998</v>
      </c>
      <c r="AH18" s="15">
        <v>0.50800000000000001</v>
      </c>
      <c r="AI18" s="16">
        <f t="shared" si="15"/>
        <v>-0.11380000000000001</v>
      </c>
      <c r="AJ18">
        <f t="shared" si="16"/>
        <v>-0.11250000000000004</v>
      </c>
      <c r="AK18" s="15">
        <f t="shared" si="17"/>
        <v>-0.10880000000000001</v>
      </c>
      <c r="AL18" s="16">
        <v>0.47099999999999997</v>
      </c>
      <c r="AM18">
        <v>0.47470000000000001</v>
      </c>
      <c r="AN18" s="15">
        <v>0.46899999999999997</v>
      </c>
      <c r="AO18" s="16">
        <f t="shared" si="18"/>
        <v>-0.13870000000000005</v>
      </c>
      <c r="AP18">
        <f t="shared" si="19"/>
        <v>-0.13459999999999994</v>
      </c>
      <c r="AQ18" s="15">
        <f t="shared" si="20"/>
        <v>-0.13770000000000004</v>
      </c>
      <c r="AR18" s="16">
        <v>0.6139</v>
      </c>
      <c r="AS18">
        <v>0.6139</v>
      </c>
      <c r="AT18" s="15">
        <v>0.61060000000000003</v>
      </c>
      <c r="AU18" s="16">
        <f t="shared" si="21"/>
        <v>-1.1599999999999944E-2</v>
      </c>
      <c r="AV18">
        <f t="shared" si="22"/>
        <v>-1.21E-2</v>
      </c>
      <c r="AW18" s="15">
        <f t="shared" si="23"/>
        <v>-1.0099999999999998E-2</v>
      </c>
    </row>
    <row r="19" spans="1:49" x14ac:dyDescent="0.2">
      <c r="A19" s="17">
        <f t="shared" si="24"/>
        <v>255</v>
      </c>
      <c r="B19" s="16">
        <v>0.64349999999999996</v>
      </c>
      <c r="C19">
        <v>0.64029999999999998</v>
      </c>
      <c r="D19" s="15">
        <v>0.62450000000000006</v>
      </c>
      <c r="E19" s="16">
        <f t="shared" si="0"/>
        <v>-1.4500000000000068E-2</v>
      </c>
      <c r="F19">
        <f t="shared" si="1"/>
        <v>-1.1900000000000022E-2</v>
      </c>
      <c r="G19" s="15">
        <f t="shared" si="2"/>
        <v>-1.1899999999999911E-2</v>
      </c>
      <c r="H19" s="16">
        <v>0.62090000000000001</v>
      </c>
      <c r="I19">
        <v>0.63100000000000001</v>
      </c>
      <c r="J19" s="15">
        <v>0.63049999999999995</v>
      </c>
      <c r="K19" s="16">
        <f t="shared" si="3"/>
        <v>-1.7699999999999938E-2</v>
      </c>
      <c r="L19">
        <f t="shared" si="4"/>
        <v>-1.5900000000000025E-2</v>
      </c>
      <c r="M19" s="15">
        <f t="shared" si="5"/>
        <v>-1.6000000000000014E-2</v>
      </c>
      <c r="N19" s="16">
        <v>0.61370000000000002</v>
      </c>
      <c r="O19">
        <v>0.60660000000000003</v>
      </c>
      <c r="P19" s="15">
        <v>0.60919999999999996</v>
      </c>
      <c r="Q19" s="16">
        <f t="shared" si="6"/>
        <v>-2.6499999999999968E-2</v>
      </c>
      <c r="R19">
        <f t="shared" si="7"/>
        <v>-2.5399999999999978E-2</v>
      </c>
      <c r="S19" s="15">
        <f t="shared" si="8"/>
        <v>-2.3100000000000009E-2</v>
      </c>
      <c r="T19" s="16">
        <v>0.58509999999999995</v>
      </c>
      <c r="U19">
        <v>0.58540000000000003</v>
      </c>
      <c r="V19" s="15">
        <v>0.59050000000000002</v>
      </c>
      <c r="W19" s="16">
        <f t="shared" si="9"/>
        <v>-4.3700000000000072E-2</v>
      </c>
      <c r="X19">
        <f t="shared" si="10"/>
        <v>-4.269999999999996E-2</v>
      </c>
      <c r="Y19" s="15">
        <f t="shared" si="11"/>
        <v>-4.1300000000000003E-2</v>
      </c>
      <c r="Z19" s="16">
        <v>0.54320000000000002</v>
      </c>
      <c r="AA19">
        <v>0.54610000000000003</v>
      </c>
      <c r="AB19" s="15">
        <v>0.54120000000000001</v>
      </c>
      <c r="AC19" s="16">
        <f t="shared" si="12"/>
        <v>-8.1300000000000039E-2</v>
      </c>
      <c r="AD19">
        <f t="shared" si="13"/>
        <v>-8.3199999999999941E-2</v>
      </c>
      <c r="AE19" s="15">
        <f t="shared" si="14"/>
        <v>-8.1199999999999939E-2</v>
      </c>
      <c r="AF19" s="16">
        <v>0.50670000000000004</v>
      </c>
      <c r="AG19">
        <v>0.50780000000000003</v>
      </c>
      <c r="AH19" s="15">
        <v>0.50149999999999995</v>
      </c>
      <c r="AI19" s="16">
        <f t="shared" si="15"/>
        <v>-0.11969999999999992</v>
      </c>
      <c r="AJ19">
        <f t="shared" si="16"/>
        <v>-0.11899999999999999</v>
      </c>
      <c r="AK19" s="15">
        <f t="shared" si="17"/>
        <v>-0.11530000000000007</v>
      </c>
      <c r="AL19" s="16">
        <v>0.46210000000000001</v>
      </c>
      <c r="AM19">
        <v>0.46629999999999999</v>
      </c>
      <c r="AN19" s="15">
        <v>0.46010000000000001</v>
      </c>
      <c r="AO19" s="16">
        <f t="shared" si="18"/>
        <v>-0.14760000000000001</v>
      </c>
      <c r="AP19">
        <f t="shared" si="19"/>
        <v>-0.14299999999999996</v>
      </c>
      <c r="AQ19" s="15">
        <f t="shared" si="20"/>
        <v>-0.14660000000000001</v>
      </c>
      <c r="AR19" s="16">
        <v>0.61270000000000002</v>
      </c>
      <c r="AS19">
        <v>0.61299999999999999</v>
      </c>
      <c r="AT19" s="15">
        <v>0.60970000000000002</v>
      </c>
      <c r="AU19" s="16">
        <f t="shared" si="21"/>
        <v>-1.2799999999999923E-2</v>
      </c>
      <c r="AV19">
        <f t="shared" si="22"/>
        <v>-1.3000000000000012E-2</v>
      </c>
      <c r="AW19" s="15">
        <f t="shared" si="23"/>
        <v>-1.100000000000001E-2</v>
      </c>
    </row>
    <row r="20" spans="1:49" x14ac:dyDescent="0.2">
      <c r="A20" s="17">
        <f t="shared" si="24"/>
        <v>270</v>
      </c>
      <c r="B20" s="16">
        <v>0.64239999999999997</v>
      </c>
      <c r="C20">
        <v>0.63990000000000002</v>
      </c>
      <c r="D20" s="15">
        <v>0.62370000000000003</v>
      </c>
      <c r="E20" s="16">
        <f t="shared" si="0"/>
        <v>-1.5600000000000058E-2</v>
      </c>
      <c r="F20">
        <f t="shared" si="1"/>
        <v>-1.2299999999999978E-2</v>
      </c>
      <c r="G20" s="15">
        <f t="shared" si="2"/>
        <v>-1.2699999999999934E-2</v>
      </c>
      <c r="H20" s="16">
        <v>0.62019999999999997</v>
      </c>
      <c r="I20">
        <v>0.63019999999999998</v>
      </c>
      <c r="J20" s="15">
        <v>0.62980000000000003</v>
      </c>
      <c r="K20" s="16">
        <f t="shared" si="3"/>
        <v>-1.8399999999999972E-2</v>
      </c>
      <c r="L20">
        <f t="shared" si="4"/>
        <v>-1.6700000000000048E-2</v>
      </c>
      <c r="M20" s="15">
        <f t="shared" si="5"/>
        <v>-1.6699999999999937E-2</v>
      </c>
      <c r="N20" s="16">
        <v>0.61229999999999996</v>
      </c>
      <c r="O20">
        <v>0.60570000000000002</v>
      </c>
      <c r="P20" s="15">
        <v>0.6079</v>
      </c>
      <c r="Q20" s="16">
        <f t="shared" si="6"/>
        <v>-2.7900000000000036E-2</v>
      </c>
      <c r="R20">
        <f t="shared" si="7"/>
        <v>-2.629999999999999E-2</v>
      </c>
      <c r="S20" s="15">
        <f t="shared" si="8"/>
        <v>-2.4399999999999977E-2</v>
      </c>
      <c r="T20" s="16">
        <v>0.58289999999999997</v>
      </c>
      <c r="U20">
        <v>0.58350000000000002</v>
      </c>
      <c r="V20" s="15">
        <v>0.58840000000000003</v>
      </c>
      <c r="W20" s="16">
        <f t="shared" si="9"/>
        <v>-4.5900000000000052E-2</v>
      </c>
      <c r="X20">
        <f t="shared" si="10"/>
        <v>-4.4599999999999973E-2</v>
      </c>
      <c r="Y20" s="15">
        <f t="shared" si="11"/>
        <v>-4.3399999999999994E-2</v>
      </c>
      <c r="Z20" s="16">
        <v>0.5393</v>
      </c>
      <c r="AA20">
        <v>0.54179999999999995</v>
      </c>
      <c r="AB20" s="15">
        <v>0.53700000000000003</v>
      </c>
      <c r="AC20" s="16">
        <f t="shared" si="12"/>
        <v>-8.5200000000000053E-2</v>
      </c>
      <c r="AD20">
        <f t="shared" si="13"/>
        <v>-8.7500000000000022E-2</v>
      </c>
      <c r="AE20" s="15">
        <f t="shared" si="14"/>
        <v>-8.539999999999992E-2</v>
      </c>
      <c r="AF20" s="16">
        <v>0.49930000000000002</v>
      </c>
      <c r="AG20">
        <v>0.50090000000000001</v>
      </c>
      <c r="AH20" s="15">
        <v>0.49540000000000001</v>
      </c>
      <c r="AI20" s="16">
        <f t="shared" si="15"/>
        <v>-0.12709999999999994</v>
      </c>
      <c r="AJ20">
        <f t="shared" si="16"/>
        <v>-0.12590000000000001</v>
      </c>
      <c r="AK20" s="15">
        <f t="shared" si="17"/>
        <v>-0.12140000000000001</v>
      </c>
      <c r="AL20" s="16">
        <v>0.4536</v>
      </c>
      <c r="AM20">
        <v>0.45789999999999997</v>
      </c>
      <c r="AN20" s="15">
        <v>0.45090000000000002</v>
      </c>
      <c r="AO20" s="16">
        <f t="shared" si="18"/>
        <v>-0.15610000000000002</v>
      </c>
      <c r="AP20">
        <f t="shared" si="19"/>
        <v>-0.15139999999999998</v>
      </c>
      <c r="AQ20" s="15">
        <f t="shared" si="20"/>
        <v>-0.15579999999999999</v>
      </c>
      <c r="AR20" s="16">
        <v>0.61219999999999997</v>
      </c>
      <c r="AS20">
        <v>0.61250000000000004</v>
      </c>
      <c r="AT20" s="15">
        <v>0.6089</v>
      </c>
      <c r="AU20" s="16">
        <f t="shared" si="21"/>
        <v>-1.3299999999999979E-2</v>
      </c>
      <c r="AV20">
        <f t="shared" si="22"/>
        <v>-1.3499999999999956E-2</v>
      </c>
      <c r="AW20" s="15">
        <f t="shared" si="23"/>
        <v>-1.1800000000000033E-2</v>
      </c>
    </row>
    <row r="21" spans="1:49" x14ac:dyDescent="0.2">
      <c r="A21" s="17">
        <f t="shared" si="24"/>
        <v>285</v>
      </c>
      <c r="B21" s="16">
        <v>0.64180000000000004</v>
      </c>
      <c r="C21">
        <v>0.63959999999999995</v>
      </c>
      <c r="D21" s="15">
        <v>0.623</v>
      </c>
      <c r="E21" s="16">
        <f t="shared" si="0"/>
        <v>-1.6199999999999992E-2</v>
      </c>
      <c r="F21">
        <f t="shared" si="1"/>
        <v>-1.2600000000000056E-2</v>
      </c>
      <c r="G21" s="15">
        <f t="shared" si="2"/>
        <v>-1.3399999999999967E-2</v>
      </c>
      <c r="H21" s="16">
        <v>0.61950000000000005</v>
      </c>
      <c r="I21">
        <v>0.62970000000000004</v>
      </c>
      <c r="J21" s="15">
        <v>0.62870000000000004</v>
      </c>
      <c r="K21" s="16">
        <f t="shared" si="3"/>
        <v>-1.9099999999999895E-2</v>
      </c>
      <c r="L21">
        <f t="shared" si="4"/>
        <v>-1.7199999999999993E-2</v>
      </c>
      <c r="M21" s="15">
        <f t="shared" si="5"/>
        <v>-1.7799999999999927E-2</v>
      </c>
      <c r="N21" s="16">
        <v>0.61140000000000005</v>
      </c>
      <c r="O21">
        <v>0.60450000000000004</v>
      </c>
      <c r="P21" s="15">
        <v>0.60680000000000001</v>
      </c>
      <c r="Q21" s="16">
        <f t="shared" si="6"/>
        <v>-2.8799999999999937E-2</v>
      </c>
      <c r="R21">
        <f t="shared" si="7"/>
        <v>-2.7499999999999969E-2</v>
      </c>
      <c r="S21" s="15">
        <f t="shared" si="8"/>
        <v>-2.5499999999999967E-2</v>
      </c>
      <c r="T21" s="16">
        <v>0.58140000000000003</v>
      </c>
      <c r="U21">
        <v>0.58130000000000004</v>
      </c>
      <c r="V21" s="15">
        <v>0.58630000000000004</v>
      </c>
      <c r="W21" s="16">
        <f t="shared" si="9"/>
        <v>-4.7399999999999998E-2</v>
      </c>
      <c r="X21">
        <f t="shared" si="10"/>
        <v>-4.6799999999999953E-2</v>
      </c>
      <c r="Y21" s="15">
        <f t="shared" si="11"/>
        <v>-4.5499999999999985E-2</v>
      </c>
      <c r="Z21" s="16">
        <v>0.5353</v>
      </c>
      <c r="AA21">
        <v>0.5373</v>
      </c>
      <c r="AB21" s="15">
        <v>0.53339999999999999</v>
      </c>
      <c r="AC21" s="16">
        <f t="shared" si="12"/>
        <v>-8.9200000000000057E-2</v>
      </c>
      <c r="AD21">
        <f t="shared" si="13"/>
        <v>-9.1999999999999971E-2</v>
      </c>
      <c r="AE21" s="15">
        <f t="shared" si="14"/>
        <v>-8.8999999999999968E-2</v>
      </c>
      <c r="AF21" s="16">
        <v>0.49309999999999998</v>
      </c>
      <c r="AG21">
        <v>0.4945</v>
      </c>
      <c r="AH21" s="15">
        <v>0.48930000000000001</v>
      </c>
      <c r="AI21" s="16">
        <f t="shared" si="15"/>
        <v>-0.13329999999999997</v>
      </c>
      <c r="AJ21">
        <f t="shared" si="16"/>
        <v>-0.13230000000000003</v>
      </c>
      <c r="AK21" s="15">
        <f t="shared" si="17"/>
        <v>-0.1275</v>
      </c>
      <c r="AL21" s="16">
        <v>0.44469999999999998</v>
      </c>
      <c r="AM21">
        <v>0.4491</v>
      </c>
      <c r="AN21" s="15">
        <v>0.44230000000000003</v>
      </c>
      <c r="AO21" s="16">
        <f t="shared" si="18"/>
        <v>-0.16500000000000004</v>
      </c>
      <c r="AP21">
        <f t="shared" si="19"/>
        <v>-0.16019999999999995</v>
      </c>
      <c r="AQ21" s="15">
        <f t="shared" si="20"/>
        <v>-0.16439999999999999</v>
      </c>
      <c r="AR21" s="16">
        <v>0.61129999999999995</v>
      </c>
      <c r="AS21">
        <v>0.61170000000000002</v>
      </c>
      <c r="AT21" s="15">
        <v>0.60799999999999998</v>
      </c>
      <c r="AU21" s="16">
        <f t="shared" si="21"/>
        <v>-1.419999999999999E-2</v>
      </c>
      <c r="AV21">
        <f t="shared" si="22"/>
        <v>-1.4299999999999979E-2</v>
      </c>
      <c r="AW21" s="15">
        <f t="shared" si="23"/>
        <v>-1.2700000000000045E-2</v>
      </c>
    </row>
    <row r="22" spans="1:49" x14ac:dyDescent="0.2">
      <c r="A22" s="17">
        <f t="shared" si="24"/>
        <v>300</v>
      </c>
      <c r="B22" s="16">
        <v>0.6411</v>
      </c>
      <c r="C22">
        <v>0.63859999999999995</v>
      </c>
      <c r="D22" s="15">
        <v>0.62270000000000003</v>
      </c>
      <c r="E22" s="16">
        <f t="shared" si="0"/>
        <v>-1.6900000000000026E-2</v>
      </c>
      <c r="F22">
        <f t="shared" si="1"/>
        <v>-1.3600000000000056E-2</v>
      </c>
      <c r="G22" s="15">
        <f t="shared" si="2"/>
        <v>-1.3699999999999934E-2</v>
      </c>
      <c r="H22" s="16">
        <v>0.61839999999999995</v>
      </c>
      <c r="I22">
        <v>0.62849999999999995</v>
      </c>
      <c r="J22" s="15">
        <v>0.62819999999999998</v>
      </c>
      <c r="K22" s="16">
        <f t="shared" si="3"/>
        <v>-2.0199999999999996E-2</v>
      </c>
      <c r="L22">
        <f t="shared" si="4"/>
        <v>-1.8400000000000083E-2</v>
      </c>
      <c r="M22" s="15">
        <f t="shared" si="5"/>
        <v>-1.8299999999999983E-2</v>
      </c>
      <c r="N22" s="16">
        <v>0.60980000000000001</v>
      </c>
      <c r="O22">
        <v>0.60319999999999996</v>
      </c>
      <c r="P22" s="15">
        <v>0.60540000000000005</v>
      </c>
      <c r="Q22" s="16">
        <f t="shared" si="6"/>
        <v>-3.0399999999999983E-2</v>
      </c>
      <c r="R22">
        <f t="shared" si="7"/>
        <v>-2.8800000000000048E-2</v>
      </c>
      <c r="S22" s="15">
        <f t="shared" si="8"/>
        <v>-2.6899999999999924E-2</v>
      </c>
      <c r="T22" s="16">
        <v>0.57969999999999999</v>
      </c>
      <c r="U22">
        <v>0.57950000000000002</v>
      </c>
      <c r="V22" s="15">
        <v>0.58430000000000004</v>
      </c>
      <c r="W22" s="16">
        <f t="shared" si="9"/>
        <v>-4.9100000000000033E-2</v>
      </c>
      <c r="X22">
        <f t="shared" si="10"/>
        <v>-4.8599999999999977E-2</v>
      </c>
      <c r="Y22" s="15">
        <f t="shared" si="11"/>
        <v>-4.7499999999999987E-2</v>
      </c>
      <c r="Z22" s="16">
        <v>0.53159999999999996</v>
      </c>
      <c r="AA22">
        <v>0.53300000000000003</v>
      </c>
      <c r="AB22" s="15">
        <v>0.52929999999999999</v>
      </c>
      <c r="AC22" s="16">
        <f t="shared" si="12"/>
        <v>-9.2900000000000094E-2</v>
      </c>
      <c r="AD22">
        <f t="shared" si="13"/>
        <v>-9.6299999999999941E-2</v>
      </c>
      <c r="AE22" s="15">
        <f t="shared" si="14"/>
        <v>-9.3099999999999961E-2</v>
      </c>
      <c r="AF22" s="16">
        <v>0.48670000000000002</v>
      </c>
      <c r="AG22">
        <v>0.48809999999999998</v>
      </c>
      <c r="AH22" s="15">
        <v>0.48320000000000002</v>
      </c>
      <c r="AI22" s="16">
        <f t="shared" si="15"/>
        <v>-0.13969999999999994</v>
      </c>
      <c r="AJ22">
        <f t="shared" si="16"/>
        <v>-0.13870000000000005</v>
      </c>
      <c r="AK22" s="15">
        <f t="shared" si="17"/>
        <v>-0.1336</v>
      </c>
      <c r="AL22" s="16">
        <v>0.4355</v>
      </c>
      <c r="AM22">
        <v>0.44090000000000001</v>
      </c>
      <c r="AN22" s="15">
        <v>0.43330000000000002</v>
      </c>
      <c r="AO22" s="16">
        <f t="shared" si="18"/>
        <v>-0.17420000000000002</v>
      </c>
      <c r="AP22">
        <f t="shared" si="19"/>
        <v>-0.16839999999999994</v>
      </c>
      <c r="AQ22" s="15">
        <f t="shared" si="20"/>
        <v>-0.1734</v>
      </c>
      <c r="AR22" s="16">
        <v>0.61029999999999995</v>
      </c>
      <c r="AS22">
        <v>0.61109999999999998</v>
      </c>
      <c r="AT22" s="15">
        <v>0.60750000000000004</v>
      </c>
      <c r="AU22" s="16">
        <f t="shared" si="21"/>
        <v>-1.5199999999999991E-2</v>
      </c>
      <c r="AV22">
        <f t="shared" si="22"/>
        <v>-1.4900000000000024E-2</v>
      </c>
      <c r="AW22" s="15">
        <f t="shared" si="23"/>
        <v>-1.319999999999999E-2</v>
      </c>
    </row>
    <row r="23" spans="1:49" x14ac:dyDescent="0.2">
      <c r="A23" s="17">
        <f t="shared" si="24"/>
        <v>315</v>
      </c>
      <c r="B23" s="16">
        <v>0.64049999999999996</v>
      </c>
      <c r="C23">
        <v>0.63800000000000001</v>
      </c>
      <c r="D23" s="15">
        <v>0.62190000000000001</v>
      </c>
      <c r="E23" s="16">
        <f t="shared" si="0"/>
        <v>-1.7500000000000071E-2</v>
      </c>
      <c r="F23">
        <f t="shared" si="1"/>
        <v>-1.419999999999999E-2</v>
      </c>
      <c r="G23" s="15">
        <f t="shared" si="2"/>
        <v>-1.4499999999999957E-2</v>
      </c>
      <c r="H23" s="16">
        <v>0.61780000000000002</v>
      </c>
      <c r="I23">
        <v>0.62809999999999999</v>
      </c>
      <c r="J23" s="15">
        <v>0.62739999999999996</v>
      </c>
      <c r="K23" s="16">
        <f t="shared" si="3"/>
        <v>-2.079999999999993E-2</v>
      </c>
      <c r="L23">
        <f t="shared" si="4"/>
        <v>-1.8800000000000039E-2</v>
      </c>
      <c r="M23" s="15">
        <f t="shared" si="5"/>
        <v>-1.9100000000000006E-2</v>
      </c>
      <c r="N23" s="16">
        <v>0.60919999999999996</v>
      </c>
      <c r="O23">
        <v>0.60219999999999996</v>
      </c>
      <c r="P23" s="15">
        <v>0.60440000000000005</v>
      </c>
      <c r="Q23" s="16">
        <f t="shared" si="6"/>
        <v>-3.1000000000000028E-2</v>
      </c>
      <c r="R23">
        <f t="shared" si="7"/>
        <v>-2.9800000000000049E-2</v>
      </c>
      <c r="S23" s="15">
        <f t="shared" si="8"/>
        <v>-2.7899999999999925E-2</v>
      </c>
      <c r="T23" s="16">
        <v>0.57740000000000002</v>
      </c>
      <c r="U23">
        <v>0.57679999999999998</v>
      </c>
      <c r="V23" s="15">
        <v>0.58230000000000004</v>
      </c>
      <c r="W23" s="16">
        <f t="shared" si="9"/>
        <v>-5.1400000000000001E-2</v>
      </c>
      <c r="X23">
        <f t="shared" si="10"/>
        <v>-5.1300000000000012E-2</v>
      </c>
      <c r="Y23" s="15">
        <f t="shared" si="11"/>
        <v>-4.9499999999999988E-2</v>
      </c>
      <c r="Z23" s="16">
        <v>0.52749999999999997</v>
      </c>
      <c r="AA23">
        <v>0.52869999999999995</v>
      </c>
      <c r="AB23" s="15">
        <v>0.52569999999999995</v>
      </c>
      <c r="AC23" s="16">
        <f t="shared" si="12"/>
        <v>-9.7000000000000086E-2</v>
      </c>
      <c r="AD23">
        <f t="shared" si="13"/>
        <v>-0.10060000000000002</v>
      </c>
      <c r="AE23" s="15">
        <f t="shared" si="14"/>
        <v>-9.6700000000000008E-2</v>
      </c>
      <c r="AF23" s="16">
        <v>0.4798</v>
      </c>
      <c r="AG23">
        <v>0.4819</v>
      </c>
      <c r="AH23" s="15">
        <v>0.4768</v>
      </c>
      <c r="AI23" s="16">
        <f t="shared" si="15"/>
        <v>-0.14659999999999995</v>
      </c>
      <c r="AJ23">
        <f t="shared" si="16"/>
        <v>-0.14490000000000003</v>
      </c>
      <c r="AK23" s="15">
        <f t="shared" si="17"/>
        <v>-0.14000000000000001</v>
      </c>
      <c r="AL23" s="16">
        <v>0.42659999999999998</v>
      </c>
      <c r="AM23">
        <v>0.43219999999999997</v>
      </c>
      <c r="AN23" s="15">
        <v>0.42409999999999998</v>
      </c>
      <c r="AO23" s="16">
        <f t="shared" si="18"/>
        <v>-0.18310000000000004</v>
      </c>
      <c r="AP23">
        <f t="shared" si="19"/>
        <v>-0.17709999999999998</v>
      </c>
      <c r="AQ23" s="15">
        <f t="shared" si="20"/>
        <v>-0.18260000000000004</v>
      </c>
      <c r="AR23" s="16">
        <v>0.60970000000000002</v>
      </c>
      <c r="AS23">
        <v>0.61009999999999998</v>
      </c>
      <c r="AT23" s="15">
        <v>0.60670000000000002</v>
      </c>
      <c r="AU23" s="16">
        <f t="shared" si="21"/>
        <v>-1.5799999999999925E-2</v>
      </c>
      <c r="AV23">
        <f t="shared" si="22"/>
        <v>-1.5900000000000025E-2</v>
      </c>
      <c r="AW23" s="15">
        <f t="shared" si="23"/>
        <v>-1.4000000000000012E-2</v>
      </c>
    </row>
    <row r="24" spans="1:49" x14ac:dyDescent="0.2">
      <c r="A24" s="17">
        <f t="shared" si="24"/>
        <v>330</v>
      </c>
      <c r="B24" s="16">
        <v>0.63970000000000005</v>
      </c>
      <c r="C24">
        <v>0.63719999999999999</v>
      </c>
      <c r="D24" s="15">
        <v>0.621</v>
      </c>
      <c r="E24" s="16">
        <f t="shared" si="0"/>
        <v>-1.8299999999999983E-2</v>
      </c>
      <c r="F24">
        <f t="shared" si="1"/>
        <v>-1.5000000000000013E-2</v>
      </c>
      <c r="G24" s="15">
        <f t="shared" si="2"/>
        <v>-1.5399999999999969E-2</v>
      </c>
      <c r="H24" s="16">
        <v>0.61680000000000001</v>
      </c>
      <c r="I24">
        <v>0.62739999999999996</v>
      </c>
      <c r="J24" s="15">
        <v>0.62649999999999995</v>
      </c>
      <c r="K24" s="16">
        <f t="shared" si="3"/>
        <v>-2.1799999999999931E-2</v>
      </c>
      <c r="L24">
        <f t="shared" si="4"/>
        <v>-1.9500000000000073E-2</v>
      </c>
      <c r="M24" s="15">
        <f t="shared" si="5"/>
        <v>-2.0000000000000018E-2</v>
      </c>
      <c r="N24" s="16">
        <v>0.60750000000000004</v>
      </c>
      <c r="O24">
        <v>0.60129999999999995</v>
      </c>
      <c r="P24" s="15">
        <v>0.60319999999999996</v>
      </c>
      <c r="Q24" s="16">
        <f t="shared" si="6"/>
        <v>-3.2699999999999951E-2</v>
      </c>
      <c r="R24">
        <f t="shared" si="7"/>
        <v>-3.0700000000000061E-2</v>
      </c>
      <c r="S24" s="15">
        <f t="shared" si="8"/>
        <v>-2.9100000000000015E-2</v>
      </c>
      <c r="T24" s="16">
        <v>0.57479999999999998</v>
      </c>
      <c r="U24">
        <v>0.57530000000000003</v>
      </c>
      <c r="V24" s="15">
        <v>0.58030000000000004</v>
      </c>
      <c r="W24" s="16">
        <f t="shared" si="9"/>
        <v>-5.4000000000000048E-2</v>
      </c>
      <c r="X24">
        <f t="shared" si="10"/>
        <v>-5.2799999999999958E-2</v>
      </c>
      <c r="Y24" s="15">
        <f t="shared" si="11"/>
        <v>-5.149999999999999E-2</v>
      </c>
      <c r="Z24" s="16">
        <v>0.52370000000000005</v>
      </c>
      <c r="AA24">
        <v>0.52459999999999996</v>
      </c>
      <c r="AB24" s="15">
        <v>0.52170000000000005</v>
      </c>
      <c r="AC24" s="16">
        <f t="shared" si="12"/>
        <v>-0.1008</v>
      </c>
      <c r="AD24">
        <f t="shared" si="13"/>
        <v>-0.10470000000000002</v>
      </c>
      <c r="AE24" s="15">
        <f t="shared" si="14"/>
        <v>-0.1006999999999999</v>
      </c>
      <c r="AF24" s="16">
        <v>0.47339999999999999</v>
      </c>
      <c r="AG24">
        <v>0.47560000000000002</v>
      </c>
      <c r="AH24" s="15">
        <v>0.4713</v>
      </c>
      <c r="AI24" s="16">
        <f t="shared" si="15"/>
        <v>-0.15299999999999997</v>
      </c>
      <c r="AJ24">
        <f t="shared" si="16"/>
        <v>-0.1512</v>
      </c>
      <c r="AK24" s="15">
        <f t="shared" si="17"/>
        <v>-0.14550000000000002</v>
      </c>
      <c r="AL24" s="16">
        <v>0.41770000000000002</v>
      </c>
      <c r="AM24">
        <v>0.42330000000000001</v>
      </c>
      <c r="AN24" s="15">
        <v>0.41539999999999999</v>
      </c>
      <c r="AO24" s="16">
        <f t="shared" si="18"/>
        <v>-0.192</v>
      </c>
      <c r="AP24">
        <f t="shared" si="19"/>
        <v>-0.18599999999999994</v>
      </c>
      <c r="AQ24" s="15">
        <f t="shared" si="20"/>
        <v>-0.19130000000000003</v>
      </c>
      <c r="AR24" s="16">
        <v>0.60880000000000001</v>
      </c>
      <c r="AS24">
        <v>0.60940000000000005</v>
      </c>
      <c r="AT24" s="15">
        <v>0.60570000000000002</v>
      </c>
      <c r="AU24" s="16">
        <f t="shared" si="21"/>
        <v>-1.6699999999999937E-2</v>
      </c>
      <c r="AV24">
        <f t="shared" si="22"/>
        <v>-1.6599999999999948E-2</v>
      </c>
      <c r="AW24" s="15">
        <f t="shared" si="23"/>
        <v>-1.5000000000000013E-2</v>
      </c>
    </row>
    <row r="25" spans="1:49" x14ac:dyDescent="0.2">
      <c r="A25" s="17">
        <f t="shared" si="24"/>
        <v>345</v>
      </c>
      <c r="B25" s="16">
        <v>0.6391</v>
      </c>
      <c r="C25">
        <v>0.63700000000000001</v>
      </c>
      <c r="D25" s="15">
        <v>0.62019999999999997</v>
      </c>
      <c r="E25" s="16">
        <f t="shared" si="0"/>
        <v>-1.8900000000000028E-2</v>
      </c>
      <c r="F25">
        <f t="shared" si="1"/>
        <v>-1.5199999999999991E-2</v>
      </c>
      <c r="G25" s="15">
        <f t="shared" si="2"/>
        <v>-1.6199999999999992E-2</v>
      </c>
      <c r="H25" s="16">
        <v>0.61580000000000001</v>
      </c>
      <c r="I25">
        <v>0.62660000000000005</v>
      </c>
      <c r="J25" s="15">
        <v>0.62590000000000001</v>
      </c>
      <c r="K25" s="16">
        <f t="shared" si="3"/>
        <v>-2.2799999999999931E-2</v>
      </c>
      <c r="L25">
        <f t="shared" si="4"/>
        <v>-2.0299999999999985E-2</v>
      </c>
      <c r="M25" s="15">
        <f t="shared" si="5"/>
        <v>-2.0599999999999952E-2</v>
      </c>
      <c r="N25" s="16">
        <v>0.60640000000000005</v>
      </c>
      <c r="O25">
        <v>0.6008</v>
      </c>
      <c r="P25" s="15">
        <v>0.6018</v>
      </c>
      <c r="Q25" s="16">
        <f t="shared" si="6"/>
        <v>-3.3799999999999941E-2</v>
      </c>
      <c r="R25">
        <f t="shared" si="7"/>
        <v>-3.1200000000000006E-2</v>
      </c>
      <c r="S25" s="15">
        <f t="shared" si="8"/>
        <v>-3.0499999999999972E-2</v>
      </c>
      <c r="T25" s="16">
        <v>0.57289999999999996</v>
      </c>
      <c r="U25">
        <v>0.57330000000000003</v>
      </c>
      <c r="V25" s="15">
        <v>0.57889999999999997</v>
      </c>
      <c r="W25" s="16">
        <f t="shared" si="9"/>
        <v>-5.5900000000000061E-2</v>
      </c>
      <c r="X25">
        <f t="shared" si="10"/>
        <v>-5.479999999999996E-2</v>
      </c>
      <c r="Y25" s="15">
        <f t="shared" si="11"/>
        <v>-5.2900000000000058E-2</v>
      </c>
      <c r="Z25" s="16">
        <v>0.52</v>
      </c>
      <c r="AA25">
        <v>0.52080000000000004</v>
      </c>
      <c r="AB25" s="15">
        <v>0.5181</v>
      </c>
      <c r="AC25" s="16">
        <f t="shared" si="12"/>
        <v>-0.10450000000000004</v>
      </c>
      <c r="AD25">
        <f t="shared" si="13"/>
        <v>-0.10849999999999993</v>
      </c>
      <c r="AE25" s="15">
        <f t="shared" si="14"/>
        <v>-0.10429999999999995</v>
      </c>
      <c r="AF25" s="16">
        <v>0.46750000000000003</v>
      </c>
      <c r="AG25">
        <v>0.47</v>
      </c>
      <c r="AH25" s="15">
        <v>0.46510000000000001</v>
      </c>
      <c r="AI25" s="16">
        <f t="shared" si="15"/>
        <v>-0.15889999999999993</v>
      </c>
      <c r="AJ25">
        <f t="shared" si="16"/>
        <v>-0.15680000000000005</v>
      </c>
      <c r="AK25" s="15">
        <f t="shared" si="17"/>
        <v>-0.1517</v>
      </c>
      <c r="AL25" s="16">
        <v>0.40839999999999999</v>
      </c>
      <c r="AM25">
        <v>0.41460000000000002</v>
      </c>
      <c r="AN25" s="15">
        <v>0.40610000000000002</v>
      </c>
      <c r="AO25" s="16">
        <f t="shared" si="18"/>
        <v>-0.20130000000000003</v>
      </c>
      <c r="AP25">
        <f t="shared" si="19"/>
        <v>-0.19469999999999993</v>
      </c>
      <c r="AQ25" s="15">
        <f t="shared" si="20"/>
        <v>-0.2006</v>
      </c>
      <c r="AR25" s="16">
        <v>0.60819999999999996</v>
      </c>
      <c r="AS25">
        <v>0.60880000000000001</v>
      </c>
      <c r="AT25" s="15">
        <v>0.60509999999999997</v>
      </c>
      <c r="AU25" s="16">
        <f t="shared" si="21"/>
        <v>-1.7299999999999982E-2</v>
      </c>
      <c r="AV25">
        <f t="shared" si="22"/>
        <v>-1.7199999999999993E-2</v>
      </c>
      <c r="AW25" s="15">
        <f t="shared" si="23"/>
        <v>-1.5600000000000058E-2</v>
      </c>
    </row>
    <row r="26" spans="1:49" x14ac:dyDescent="0.2">
      <c r="A26" s="17">
        <f t="shared" si="24"/>
        <v>360</v>
      </c>
      <c r="B26" s="16">
        <v>0.63819999999999999</v>
      </c>
      <c r="C26">
        <v>0.63639999999999997</v>
      </c>
      <c r="D26" s="15">
        <v>0.61970000000000003</v>
      </c>
      <c r="E26" s="16">
        <f t="shared" si="0"/>
        <v>-1.980000000000004E-2</v>
      </c>
      <c r="F26">
        <f t="shared" si="1"/>
        <v>-1.5800000000000036E-2</v>
      </c>
      <c r="G26" s="15">
        <f t="shared" si="2"/>
        <v>-1.6699999999999937E-2</v>
      </c>
      <c r="H26" s="16">
        <v>0.61480000000000001</v>
      </c>
      <c r="I26">
        <v>0.62609999999999999</v>
      </c>
      <c r="J26" s="15">
        <v>0.62480000000000002</v>
      </c>
      <c r="K26" s="16">
        <f t="shared" si="3"/>
        <v>-2.3799999999999932E-2</v>
      </c>
      <c r="L26">
        <f t="shared" si="4"/>
        <v>-2.0800000000000041E-2</v>
      </c>
      <c r="M26" s="15">
        <f t="shared" si="5"/>
        <v>-2.1699999999999942E-2</v>
      </c>
      <c r="N26" s="16">
        <v>0.60550000000000004</v>
      </c>
      <c r="O26">
        <v>0.59950000000000003</v>
      </c>
      <c r="P26" s="15">
        <v>0.60089999999999999</v>
      </c>
      <c r="Q26" s="16">
        <f t="shared" si="6"/>
        <v>-3.4699999999999953E-2</v>
      </c>
      <c r="R26">
        <f t="shared" si="7"/>
        <v>-3.2499999999999973E-2</v>
      </c>
      <c r="S26" s="15">
        <f t="shared" si="8"/>
        <v>-3.1399999999999983E-2</v>
      </c>
      <c r="T26" s="16">
        <v>0.57069999999999999</v>
      </c>
      <c r="U26">
        <v>0.57079999999999997</v>
      </c>
      <c r="V26" s="15">
        <v>0.57699999999999996</v>
      </c>
      <c r="W26" s="16">
        <f t="shared" si="9"/>
        <v>-5.8100000000000041E-2</v>
      </c>
      <c r="X26">
        <f t="shared" si="10"/>
        <v>-5.7300000000000018E-2</v>
      </c>
      <c r="Y26" s="15">
        <f t="shared" si="11"/>
        <v>-5.4800000000000071E-2</v>
      </c>
      <c r="Z26" s="16">
        <v>0.51629999999999998</v>
      </c>
      <c r="AA26">
        <v>0.51670000000000005</v>
      </c>
      <c r="AB26" s="15">
        <v>0.51470000000000005</v>
      </c>
      <c r="AC26" s="16">
        <f t="shared" si="12"/>
        <v>-0.10820000000000007</v>
      </c>
      <c r="AD26">
        <f t="shared" si="13"/>
        <v>-0.11259999999999992</v>
      </c>
      <c r="AE26" s="15">
        <f t="shared" si="14"/>
        <v>-0.10769999999999991</v>
      </c>
      <c r="AF26" s="16">
        <v>0.46129999999999999</v>
      </c>
      <c r="AG26">
        <v>0.46339999999999998</v>
      </c>
      <c r="AH26" s="15">
        <v>0.4592</v>
      </c>
      <c r="AI26" s="16">
        <f t="shared" si="15"/>
        <v>-0.16509999999999997</v>
      </c>
      <c r="AJ26">
        <f t="shared" si="16"/>
        <v>-0.16340000000000005</v>
      </c>
      <c r="AK26" s="15">
        <f t="shared" si="17"/>
        <v>-0.15760000000000002</v>
      </c>
      <c r="AL26" s="16">
        <v>0.3997</v>
      </c>
      <c r="AM26">
        <v>0.40589999999999998</v>
      </c>
      <c r="AN26" s="15">
        <v>0.39729999999999999</v>
      </c>
      <c r="AO26" s="16">
        <f t="shared" si="18"/>
        <v>-0.21000000000000002</v>
      </c>
      <c r="AP26">
        <f t="shared" si="19"/>
        <v>-0.20339999999999997</v>
      </c>
      <c r="AQ26" s="15">
        <f t="shared" si="20"/>
        <v>-0.20940000000000003</v>
      </c>
      <c r="AR26" s="16">
        <v>0.60780000000000001</v>
      </c>
      <c r="AS26">
        <v>0.60809999999999997</v>
      </c>
      <c r="AT26" s="15">
        <v>0.60429999999999995</v>
      </c>
      <c r="AU26" s="16">
        <f t="shared" si="21"/>
        <v>-1.7699999999999938E-2</v>
      </c>
      <c r="AV26">
        <f t="shared" si="22"/>
        <v>-1.7900000000000027E-2</v>
      </c>
      <c r="AW26" s="15">
        <f t="shared" si="23"/>
        <v>-1.6400000000000081E-2</v>
      </c>
    </row>
    <row r="27" spans="1:49" x14ac:dyDescent="0.2">
      <c r="A27" s="17">
        <f t="shared" si="24"/>
        <v>375</v>
      </c>
      <c r="B27" s="16">
        <v>0.63749999999999996</v>
      </c>
      <c r="C27">
        <v>0.63549999999999995</v>
      </c>
      <c r="D27" s="15">
        <v>0.61919999999999997</v>
      </c>
      <c r="E27" s="16">
        <f t="shared" si="0"/>
        <v>-2.0500000000000074E-2</v>
      </c>
      <c r="F27">
        <f t="shared" si="1"/>
        <v>-1.6700000000000048E-2</v>
      </c>
      <c r="G27" s="15">
        <f t="shared" si="2"/>
        <v>-1.7199999999999993E-2</v>
      </c>
      <c r="H27" s="16">
        <v>0.61429999999999996</v>
      </c>
      <c r="I27">
        <v>0.62529999999999997</v>
      </c>
      <c r="J27" s="15">
        <v>0.62419999999999998</v>
      </c>
      <c r="K27" s="16">
        <f t="shared" si="3"/>
        <v>-2.4299999999999988E-2</v>
      </c>
      <c r="L27">
        <f t="shared" si="4"/>
        <v>-2.1600000000000064E-2</v>
      </c>
      <c r="M27" s="15">
        <f t="shared" si="5"/>
        <v>-2.2299999999999986E-2</v>
      </c>
      <c r="N27" s="16">
        <v>0.60429999999999995</v>
      </c>
      <c r="O27">
        <v>0.59860000000000002</v>
      </c>
      <c r="P27" s="15">
        <v>0.59950000000000003</v>
      </c>
      <c r="Q27" s="16">
        <f t="shared" si="6"/>
        <v>-3.5900000000000043E-2</v>
      </c>
      <c r="R27">
        <f t="shared" si="7"/>
        <v>-3.3399999999999985E-2</v>
      </c>
      <c r="S27" s="15">
        <f t="shared" si="8"/>
        <v>-3.279999999999994E-2</v>
      </c>
      <c r="T27" s="16">
        <v>0.56889999999999996</v>
      </c>
      <c r="U27">
        <v>0.56850000000000001</v>
      </c>
      <c r="V27" s="15">
        <v>0.57469999999999999</v>
      </c>
      <c r="W27" s="16">
        <f t="shared" si="9"/>
        <v>-5.9900000000000064E-2</v>
      </c>
      <c r="X27">
        <f t="shared" si="10"/>
        <v>-5.9599999999999986E-2</v>
      </c>
      <c r="Y27" s="15">
        <f t="shared" si="11"/>
        <v>-5.710000000000004E-2</v>
      </c>
      <c r="Z27" s="16">
        <v>0.51259999999999994</v>
      </c>
      <c r="AA27">
        <v>0.51300000000000001</v>
      </c>
      <c r="AB27" s="15">
        <v>0.5111</v>
      </c>
      <c r="AC27" s="16">
        <f t="shared" si="12"/>
        <v>-0.11190000000000011</v>
      </c>
      <c r="AD27">
        <f t="shared" si="13"/>
        <v>-0.11629999999999996</v>
      </c>
      <c r="AE27" s="15">
        <f t="shared" si="14"/>
        <v>-0.11129999999999995</v>
      </c>
      <c r="AF27" s="16">
        <v>0.45540000000000003</v>
      </c>
      <c r="AG27">
        <v>0.45729999999999998</v>
      </c>
      <c r="AH27" s="15">
        <v>0.45329999999999998</v>
      </c>
      <c r="AI27" s="16">
        <f t="shared" si="15"/>
        <v>-0.17099999999999993</v>
      </c>
      <c r="AJ27">
        <f t="shared" si="16"/>
        <v>-0.16950000000000004</v>
      </c>
      <c r="AK27" s="15">
        <f t="shared" si="17"/>
        <v>-0.16350000000000003</v>
      </c>
      <c r="AL27" s="16">
        <v>0.39079999999999998</v>
      </c>
      <c r="AM27">
        <v>0.39729999999999999</v>
      </c>
      <c r="AN27" s="15">
        <v>0.38819999999999999</v>
      </c>
      <c r="AO27" s="16">
        <f t="shared" si="18"/>
        <v>-0.21890000000000004</v>
      </c>
      <c r="AP27">
        <f t="shared" si="19"/>
        <v>-0.21199999999999997</v>
      </c>
      <c r="AQ27" s="15">
        <f t="shared" si="20"/>
        <v>-0.21850000000000003</v>
      </c>
      <c r="AR27" s="16">
        <v>0.60670000000000002</v>
      </c>
      <c r="AS27">
        <v>0.60729999999999995</v>
      </c>
      <c r="AT27" s="15">
        <v>0.60370000000000001</v>
      </c>
      <c r="AU27" s="16">
        <f t="shared" si="21"/>
        <v>-1.8799999999999928E-2</v>
      </c>
      <c r="AV27">
        <f t="shared" si="22"/>
        <v>-1.870000000000005E-2</v>
      </c>
      <c r="AW27" s="15">
        <f t="shared" si="23"/>
        <v>-1.7000000000000015E-2</v>
      </c>
    </row>
    <row r="28" spans="1:49" x14ac:dyDescent="0.2">
      <c r="A28" s="17">
        <f t="shared" si="24"/>
        <v>390</v>
      </c>
      <c r="B28" s="16">
        <v>0.6371</v>
      </c>
      <c r="C28">
        <v>0.63519999999999999</v>
      </c>
      <c r="D28" s="15">
        <v>0.61829999999999996</v>
      </c>
      <c r="E28" s="16">
        <f t="shared" si="0"/>
        <v>-2.090000000000003E-2</v>
      </c>
      <c r="F28">
        <f t="shared" si="1"/>
        <v>-1.7000000000000015E-2</v>
      </c>
      <c r="G28" s="15">
        <f t="shared" si="2"/>
        <v>-1.8100000000000005E-2</v>
      </c>
      <c r="H28" s="16">
        <v>0.61319999999999997</v>
      </c>
      <c r="I28">
        <v>0.62460000000000004</v>
      </c>
      <c r="J28" s="15">
        <v>0.62350000000000005</v>
      </c>
      <c r="K28" s="16">
        <f t="shared" si="3"/>
        <v>-2.5399999999999978E-2</v>
      </c>
      <c r="L28">
        <f t="shared" si="4"/>
        <v>-2.2299999999999986E-2</v>
      </c>
      <c r="M28" s="15">
        <f t="shared" si="5"/>
        <v>-2.2999999999999909E-2</v>
      </c>
      <c r="N28" s="16">
        <v>0.60329999999999995</v>
      </c>
      <c r="O28">
        <v>0.59750000000000003</v>
      </c>
      <c r="P28" s="15">
        <v>0.59840000000000004</v>
      </c>
      <c r="Q28" s="16">
        <f t="shared" si="6"/>
        <v>-3.6900000000000044E-2</v>
      </c>
      <c r="R28">
        <f t="shared" si="7"/>
        <v>-3.4499999999999975E-2</v>
      </c>
      <c r="S28" s="15">
        <f t="shared" si="8"/>
        <v>-3.389999999999993E-2</v>
      </c>
      <c r="T28" s="16">
        <v>0.56710000000000005</v>
      </c>
      <c r="U28">
        <v>0.5665</v>
      </c>
      <c r="V28" s="15">
        <v>0.57320000000000004</v>
      </c>
      <c r="W28" s="16">
        <f t="shared" si="9"/>
        <v>-6.1699999999999977E-2</v>
      </c>
      <c r="X28">
        <f t="shared" si="10"/>
        <v>-6.1599999999999988E-2</v>
      </c>
      <c r="Y28" s="15">
        <f t="shared" si="11"/>
        <v>-5.8599999999999985E-2</v>
      </c>
      <c r="Z28" s="16">
        <v>0.50919999999999999</v>
      </c>
      <c r="AA28">
        <v>0.5091</v>
      </c>
      <c r="AB28" s="15">
        <v>0.50760000000000005</v>
      </c>
      <c r="AC28" s="16">
        <f t="shared" si="12"/>
        <v>-0.11530000000000007</v>
      </c>
      <c r="AD28">
        <f t="shared" si="13"/>
        <v>-0.12019999999999997</v>
      </c>
      <c r="AE28" s="15">
        <f t="shared" si="14"/>
        <v>-0.1147999999999999</v>
      </c>
      <c r="AF28" s="16">
        <v>0.44940000000000002</v>
      </c>
      <c r="AG28">
        <v>0.45169999999999999</v>
      </c>
      <c r="AH28" s="15">
        <v>0.44790000000000002</v>
      </c>
      <c r="AI28" s="16">
        <f t="shared" si="15"/>
        <v>-0.17699999999999994</v>
      </c>
      <c r="AJ28">
        <f t="shared" si="16"/>
        <v>-0.17510000000000003</v>
      </c>
      <c r="AK28" s="15">
        <f t="shared" si="17"/>
        <v>-0.16889999999999999</v>
      </c>
      <c r="AL28" s="16">
        <v>0.3821</v>
      </c>
      <c r="AM28">
        <v>0.38879999999999998</v>
      </c>
      <c r="AN28" s="15">
        <v>0.379</v>
      </c>
      <c r="AO28" s="16">
        <f t="shared" si="18"/>
        <v>-0.22760000000000002</v>
      </c>
      <c r="AP28">
        <f t="shared" si="19"/>
        <v>-0.22049999999999997</v>
      </c>
      <c r="AQ28" s="15">
        <f t="shared" si="20"/>
        <v>-0.22770000000000001</v>
      </c>
      <c r="AR28" s="16">
        <v>0.60609999999999997</v>
      </c>
      <c r="AS28">
        <v>0.60660000000000003</v>
      </c>
      <c r="AT28" s="15">
        <v>0.60270000000000001</v>
      </c>
      <c r="AU28" s="16">
        <f t="shared" si="21"/>
        <v>-1.9399999999999973E-2</v>
      </c>
      <c r="AV28">
        <f t="shared" si="22"/>
        <v>-1.9399999999999973E-2</v>
      </c>
      <c r="AW28" s="15">
        <f t="shared" si="23"/>
        <v>-1.8000000000000016E-2</v>
      </c>
    </row>
    <row r="29" spans="1:49" x14ac:dyDescent="0.2">
      <c r="A29" s="17">
        <f t="shared" si="24"/>
        <v>405</v>
      </c>
      <c r="B29" s="16">
        <v>0.63629999999999998</v>
      </c>
      <c r="C29">
        <v>0.63470000000000004</v>
      </c>
      <c r="D29" s="15">
        <v>0.61809999999999998</v>
      </c>
      <c r="E29" s="16">
        <f t="shared" si="0"/>
        <v>-2.1700000000000053E-2</v>
      </c>
      <c r="F29">
        <f t="shared" si="1"/>
        <v>-1.749999999999996E-2</v>
      </c>
      <c r="G29" s="15">
        <f t="shared" si="2"/>
        <v>-1.8299999999999983E-2</v>
      </c>
      <c r="H29" s="16">
        <v>0.61260000000000003</v>
      </c>
      <c r="I29">
        <v>0.62409999999999999</v>
      </c>
      <c r="J29" s="15">
        <v>0.62260000000000004</v>
      </c>
      <c r="K29" s="16">
        <f t="shared" si="3"/>
        <v>-2.5999999999999912E-2</v>
      </c>
      <c r="L29">
        <f t="shared" si="4"/>
        <v>-2.2800000000000042E-2</v>
      </c>
      <c r="M29" s="15">
        <f t="shared" si="5"/>
        <v>-2.3899999999999921E-2</v>
      </c>
      <c r="N29" s="16">
        <v>0.60250000000000004</v>
      </c>
      <c r="O29">
        <v>0.59650000000000003</v>
      </c>
      <c r="P29" s="15">
        <v>0.59730000000000005</v>
      </c>
      <c r="Q29" s="16">
        <f t="shared" si="6"/>
        <v>-3.7699999999999956E-2</v>
      </c>
      <c r="R29">
        <f t="shared" si="7"/>
        <v>-3.5499999999999976E-2</v>
      </c>
      <c r="S29" s="15">
        <f t="shared" si="8"/>
        <v>-3.499999999999992E-2</v>
      </c>
      <c r="T29" s="16">
        <v>0.56520000000000004</v>
      </c>
      <c r="U29">
        <v>0.56459999999999999</v>
      </c>
      <c r="V29" s="15">
        <v>0.57110000000000005</v>
      </c>
      <c r="W29" s="16">
        <f t="shared" si="9"/>
        <v>-6.359999999999999E-2</v>
      </c>
      <c r="X29">
        <f t="shared" si="10"/>
        <v>-6.3500000000000001E-2</v>
      </c>
      <c r="Y29" s="15">
        <f t="shared" si="11"/>
        <v>-6.0699999999999976E-2</v>
      </c>
      <c r="Z29" s="16">
        <v>0.50580000000000003</v>
      </c>
      <c r="AA29">
        <v>0.50560000000000005</v>
      </c>
      <c r="AB29" s="15">
        <v>0.50449999999999995</v>
      </c>
      <c r="AC29" s="16">
        <f t="shared" si="12"/>
        <v>-0.11870000000000003</v>
      </c>
      <c r="AD29">
        <f t="shared" si="13"/>
        <v>-0.12369999999999992</v>
      </c>
      <c r="AE29" s="15">
        <f t="shared" si="14"/>
        <v>-0.1179</v>
      </c>
      <c r="AF29" s="16">
        <v>0.44350000000000001</v>
      </c>
      <c r="AG29">
        <v>0.4456</v>
      </c>
      <c r="AH29" s="15">
        <v>0.44240000000000002</v>
      </c>
      <c r="AI29" s="16">
        <f t="shared" si="15"/>
        <v>-0.18289999999999995</v>
      </c>
      <c r="AJ29">
        <f t="shared" si="16"/>
        <v>-0.18120000000000003</v>
      </c>
      <c r="AK29" s="15">
        <f t="shared" si="17"/>
        <v>-0.1744</v>
      </c>
      <c r="AL29" s="16">
        <v>0.37319999999999998</v>
      </c>
      <c r="AM29">
        <v>0.38</v>
      </c>
      <c r="AN29" s="15">
        <v>0.37</v>
      </c>
      <c r="AO29" s="16">
        <f t="shared" si="18"/>
        <v>-0.23650000000000004</v>
      </c>
      <c r="AP29">
        <f t="shared" si="19"/>
        <v>-0.22929999999999995</v>
      </c>
      <c r="AQ29" s="15">
        <f t="shared" si="20"/>
        <v>-0.23670000000000002</v>
      </c>
      <c r="AR29" s="16">
        <v>0.60509999999999997</v>
      </c>
      <c r="AS29">
        <v>0.60640000000000005</v>
      </c>
      <c r="AT29" s="15">
        <v>0.60229999999999995</v>
      </c>
      <c r="AU29" s="16">
        <f t="shared" si="21"/>
        <v>-2.0399999999999974E-2</v>
      </c>
      <c r="AV29">
        <f t="shared" si="22"/>
        <v>-1.9599999999999951E-2</v>
      </c>
      <c r="AW29" s="15">
        <f t="shared" si="23"/>
        <v>-1.8400000000000083E-2</v>
      </c>
    </row>
    <row r="30" spans="1:49" x14ac:dyDescent="0.2">
      <c r="A30" s="17">
        <f t="shared" si="24"/>
        <v>420</v>
      </c>
      <c r="B30" s="16">
        <v>0.63539999999999996</v>
      </c>
      <c r="C30">
        <v>0.6341</v>
      </c>
      <c r="D30" s="15">
        <v>0.61719999999999997</v>
      </c>
      <c r="E30" s="16">
        <f t="shared" si="0"/>
        <v>-2.2600000000000064E-2</v>
      </c>
      <c r="F30">
        <f t="shared" si="1"/>
        <v>-1.8100000000000005E-2</v>
      </c>
      <c r="G30" s="15">
        <f t="shared" si="2"/>
        <v>-1.9199999999999995E-2</v>
      </c>
      <c r="H30" s="16">
        <v>0.61209999999999998</v>
      </c>
      <c r="I30">
        <v>0.62339999999999995</v>
      </c>
      <c r="J30" s="15">
        <v>0.62190000000000001</v>
      </c>
      <c r="K30" s="16">
        <f t="shared" si="3"/>
        <v>-2.6499999999999968E-2</v>
      </c>
      <c r="L30">
        <f t="shared" si="4"/>
        <v>-2.3500000000000076E-2</v>
      </c>
      <c r="M30" s="15">
        <f t="shared" si="5"/>
        <v>-2.4599999999999955E-2</v>
      </c>
      <c r="N30" s="16">
        <v>0.60140000000000005</v>
      </c>
      <c r="O30">
        <v>0.59589999999999999</v>
      </c>
      <c r="P30" s="15">
        <v>0.59609999999999996</v>
      </c>
      <c r="Q30" s="16">
        <f t="shared" si="6"/>
        <v>-3.8799999999999946E-2</v>
      </c>
      <c r="R30">
        <f t="shared" si="7"/>
        <v>-3.6100000000000021E-2</v>
      </c>
      <c r="S30" s="15">
        <f t="shared" si="8"/>
        <v>-3.620000000000001E-2</v>
      </c>
      <c r="T30" s="16">
        <v>0.56330000000000002</v>
      </c>
      <c r="U30">
        <v>0.56279999999999997</v>
      </c>
      <c r="V30" s="15">
        <v>0.56940000000000002</v>
      </c>
      <c r="W30" s="16">
        <f t="shared" si="9"/>
        <v>-6.5500000000000003E-2</v>
      </c>
      <c r="X30">
        <f t="shared" si="10"/>
        <v>-6.5300000000000025E-2</v>
      </c>
      <c r="Y30" s="15">
        <f t="shared" si="11"/>
        <v>-6.2400000000000011E-2</v>
      </c>
      <c r="Z30" s="16">
        <v>0.50270000000000004</v>
      </c>
      <c r="AA30">
        <v>0.50209999999999999</v>
      </c>
      <c r="AB30" s="15">
        <v>0.501</v>
      </c>
      <c r="AC30" s="16">
        <f t="shared" si="12"/>
        <v>-0.12180000000000002</v>
      </c>
      <c r="AD30">
        <f t="shared" si="13"/>
        <v>-0.12719999999999998</v>
      </c>
      <c r="AE30" s="15">
        <f t="shared" si="14"/>
        <v>-0.12139999999999995</v>
      </c>
      <c r="AF30" s="16">
        <v>0.43769999999999998</v>
      </c>
      <c r="AG30">
        <v>0.43959999999999999</v>
      </c>
      <c r="AH30" s="15">
        <v>0.43659999999999999</v>
      </c>
      <c r="AI30" s="16">
        <f t="shared" si="15"/>
        <v>-0.18869999999999998</v>
      </c>
      <c r="AJ30">
        <f t="shared" si="16"/>
        <v>-0.18720000000000003</v>
      </c>
      <c r="AK30" s="15">
        <f t="shared" si="17"/>
        <v>-0.18020000000000003</v>
      </c>
      <c r="AL30" s="16">
        <v>0.36470000000000002</v>
      </c>
      <c r="AM30">
        <v>0.371</v>
      </c>
      <c r="AN30" s="15">
        <v>0.36109999999999998</v>
      </c>
      <c r="AO30" s="16">
        <f t="shared" si="18"/>
        <v>-0.245</v>
      </c>
      <c r="AP30">
        <f t="shared" si="19"/>
        <v>-0.23829999999999996</v>
      </c>
      <c r="AQ30" s="15">
        <f t="shared" si="20"/>
        <v>-0.24560000000000004</v>
      </c>
      <c r="AR30" s="16">
        <v>0.60409999999999997</v>
      </c>
      <c r="AS30">
        <v>0.60509999999999997</v>
      </c>
      <c r="AT30" s="15">
        <v>0.60160000000000002</v>
      </c>
      <c r="AU30" s="16">
        <f t="shared" si="21"/>
        <v>-2.1399999999999975E-2</v>
      </c>
      <c r="AV30">
        <f t="shared" si="22"/>
        <v>-2.090000000000003E-2</v>
      </c>
      <c r="AW30" s="15">
        <f t="shared" si="23"/>
        <v>-1.9100000000000006E-2</v>
      </c>
    </row>
    <row r="31" spans="1:49" x14ac:dyDescent="0.2">
      <c r="A31" s="17">
        <f t="shared" si="24"/>
        <v>435</v>
      </c>
      <c r="B31" s="16">
        <v>0.63480000000000003</v>
      </c>
      <c r="C31">
        <v>0.63329999999999997</v>
      </c>
      <c r="D31" s="15">
        <v>0.61629999999999996</v>
      </c>
      <c r="E31" s="16">
        <f t="shared" si="0"/>
        <v>-2.3199999999999998E-2</v>
      </c>
      <c r="F31">
        <f t="shared" si="1"/>
        <v>-1.8900000000000028E-2</v>
      </c>
      <c r="G31" s="15">
        <f t="shared" si="2"/>
        <v>-2.0100000000000007E-2</v>
      </c>
      <c r="H31" s="16">
        <v>0.61119999999999997</v>
      </c>
      <c r="I31">
        <v>0.62260000000000004</v>
      </c>
      <c r="J31" s="15">
        <v>0.62119999999999997</v>
      </c>
      <c r="K31" s="16">
        <f t="shared" si="3"/>
        <v>-2.739999999999998E-2</v>
      </c>
      <c r="L31">
        <f t="shared" si="4"/>
        <v>-2.4299999999999988E-2</v>
      </c>
      <c r="M31" s="15">
        <f t="shared" si="5"/>
        <v>-2.5299999999999989E-2</v>
      </c>
      <c r="N31" s="16">
        <v>0.60089999999999999</v>
      </c>
      <c r="O31">
        <v>0.59519999999999995</v>
      </c>
      <c r="P31" s="15">
        <v>0.59489999999999998</v>
      </c>
      <c r="Q31" s="16">
        <f t="shared" si="6"/>
        <v>-3.9300000000000002E-2</v>
      </c>
      <c r="R31">
        <f t="shared" si="7"/>
        <v>-3.6800000000000055E-2</v>
      </c>
      <c r="S31" s="15">
        <f t="shared" si="8"/>
        <v>-3.7399999999999989E-2</v>
      </c>
      <c r="T31" s="16">
        <v>0.5615</v>
      </c>
      <c r="U31">
        <v>0.56059999999999999</v>
      </c>
      <c r="V31" s="15">
        <v>0.56759999999999999</v>
      </c>
      <c r="W31" s="16">
        <f t="shared" si="9"/>
        <v>-6.7300000000000026E-2</v>
      </c>
      <c r="X31">
        <f t="shared" si="10"/>
        <v>-6.7500000000000004E-2</v>
      </c>
      <c r="Y31" s="15">
        <f t="shared" si="11"/>
        <v>-6.4200000000000035E-2</v>
      </c>
      <c r="Z31" s="16">
        <v>0.49919999999999998</v>
      </c>
      <c r="AA31">
        <v>0.4985</v>
      </c>
      <c r="AB31" s="15">
        <v>0.49769999999999998</v>
      </c>
      <c r="AC31" s="16">
        <f t="shared" si="12"/>
        <v>-0.12530000000000008</v>
      </c>
      <c r="AD31">
        <f t="shared" si="13"/>
        <v>-0.13079999999999997</v>
      </c>
      <c r="AE31" s="15">
        <f t="shared" si="14"/>
        <v>-0.12469999999999998</v>
      </c>
      <c r="AF31" s="16">
        <v>0.43230000000000002</v>
      </c>
      <c r="AG31">
        <v>0.434</v>
      </c>
      <c r="AH31" s="15">
        <v>0.43130000000000002</v>
      </c>
      <c r="AI31" s="16">
        <f t="shared" si="15"/>
        <v>-0.19409999999999994</v>
      </c>
      <c r="AJ31">
        <f t="shared" si="16"/>
        <v>-0.19280000000000003</v>
      </c>
      <c r="AK31" s="15">
        <f t="shared" si="17"/>
        <v>-0.1855</v>
      </c>
      <c r="AL31" s="16">
        <v>0.35599999999999998</v>
      </c>
      <c r="AM31">
        <v>0.36209999999999998</v>
      </c>
      <c r="AN31" s="15">
        <v>0.35220000000000001</v>
      </c>
      <c r="AO31" s="16">
        <f t="shared" si="18"/>
        <v>-0.25370000000000004</v>
      </c>
      <c r="AP31">
        <f t="shared" si="19"/>
        <v>-0.24719999999999998</v>
      </c>
      <c r="AQ31" s="15">
        <f t="shared" si="20"/>
        <v>-0.2545</v>
      </c>
      <c r="AR31" s="16">
        <v>0.60389999999999999</v>
      </c>
      <c r="AS31">
        <v>0.60429999999999995</v>
      </c>
      <c r="AT31" s="15">
        <v>0.60060000000000002</v>
      </c>
      <c r="AU31" s="16">
        <f t="shared" si="21"/>
        <v>-2.1599999999999953E-2</v>
      </c>
      <c r="AV31">
        <f t="shared" si="22"/>
        <v>-2.1700000000000053E-2</v>
      </c>
      <c r="AW31" s="15">
        <f t="shared" si="23"/>
        <v>-2.0100000000000007E-2</v>
      </c>
    </row>
    <row r="32" spans="1:49" x14ac:dyDescent="0.2">
      <c r="A32" s="17">
        <f t="shared" si="24"/>
        <v>450</v>
      </c>
      <c r="B32" s="16">
        <v>0.63439999999999996</v>
      </c>
      <c r="C32">
        <v>0.63300000000000001</v>
      </c>
      <c r="D32" s="15">
        <v>0.6159</v>
      </c>
      <c r="E32" s="16">
        <f t="shared" si="0"/>
        <v>-2.3600000000000065E-2</v>
      </c>
      <c r="F32">
        <f t="shared" si="1"/>
        <v>-1.9199999999999995E-2</v>
      </c>
      <c r="G32" s="15">
        <f t="shared" si="2"/>
        <v>-2.0499999999999963E-2</v>
      </c>
      <c r="H32" s="16">
        <v>0.61029999999999995</v>
      </c>
      <c r="I32">
        <v>0.622</v>
      </c>
      <c r="J32" s="15">
        <v>0.62039999999999995</v>
      </c>
      <c r="K32" s="16">
        <f t="shared" si="3"/>
        <v>-2.8299999999999992E-2</v>
      </c>
      <c r="L32">
        <f t="shared" si="4"/>
        <v>-2.4900000000000033E-2</v>
      </c>
      <c r="M32" s="15">
        <f t="shared" si="5"/>
        <v>-2.6100000000000012E-2</v>
      </c>
      <c r="N32" s="16">
        <v>0.59960000000000002</v>
      </c>
      <c r="O32">
        <v>0.59509999999999996</v>
      </c>
      <c r="P32" s="15">
        <v>0.59409999999999996</v>
      </c>
      <c r="Q32" s="16">
        <f t="shared" si="6"/>
        <v>-4.0599999999999969E-2</v>
      </c>
      <c r="R32">
        <f t="shared" si="7"/>
        <v>-3.6900000000000044E-2</v>
      </c>
      <c r="S32" s="15">
        <f t="shared" si="8"/>
        <v>-3.8200000000000012E-2</v>
      </c>
      <c r="T32" s="16">
        <v>0.55959999999999999</v>
      </c>
      <c r="U32">
        <v>0.55889999999999995</v>
      </c>
      <c r="V32" s="15">
        <v>0.5655</v>
      </c>
      <c r="W32" s="16">
        <f t="shared" si="9"/>
        <v>-6.9200000000000039E-2</v>
      </c>
      <c r="X32">
        <f t="shared" si="10"/>
        <v>-6.9200000000000039E-2</v>
      </c>
      <c r="Y32" s="15">
        <f t="shared" si="11"/>
        <v>-6.6300000000000026E-2</v>
      </c>
      <c r="Z32" s="16">
        <v>0.49590000000000001</v>
      </c>
      <c r="AA32">
        <v>0.495</v>
      </c>
      <c r="AB32" s="15">
        <v>0.49419999999999997</v>
      </c>
      <c r="AC32" s="16">
        <f t="shared" si="12"/>
        <v>-0.12860000000000005</v>
      </c>
      <c r="AD32">
        <f t="shared" si="13"/>
        <v>-0.13429999999999997</v>
      </c>
      <c r="AE32" s="15">
        <f t="shared" si="14"/>
        <v>-0.12819999999999998</v>
      </c>
      <c r="AF32" s="16">
        <v>0.42649999999999999</v>
      </c>
      <c r="AG32">
        <v>0.42799999999999999</v>
      </c>
      <c r="AH32" s="15">
        <v>0.42570000000000002</v>
      </c>
      <c r="AI32" s="16">
        <f t="shared" si="15"/>
        <v>-0.19989999999999997</v>
      </c>
      <c r="AJ32">
        <f t="shared" si="16"/>
        <v>-0.19880000000000003</v>
      </c>
      <c r="AK32" s="15">
        <f t="shared" si="17"/>
        <v>-0.19109999999999999</v>
      </c>
      <c r="AL32" s="16">
        <v>0.34720000000000001</v>
      </c>
      <c r="AM32">
        <v>0.35370000000000001</v>
      </c>
      <c r="AN32" s="15">
        <v>0.34320000000000001</v>
      </c>
      <c r="AO32" s="16">
        <f t="shared" si="18"/>
        <v>-0.26250000000000001</v>
      </c>
      <c r="AP32">
        <f t="shared" si="19"/>
        <v>-0.25559999999999994</v>
      </c>
      <c r="AQ32" s="15">
        <f t="shared" si="20"/>
        <v>-0.26350000000000001</v>
      </c>
      <c r="AR32" s="16">
        <v>0.60329999999999995</v>
      </c>
      <c r="AS32">
        <v>0.60370000000000001</v>
      </c>
      <c r="AT32" s="15">
        <v>0.6</v>
      </c>
      <c r="AU32" s="16">
        <f t="shared" si="21"/>
        <v>-2.2199999999999998E-2</v>
      </c>
      <c r="AV32">
        <f t="shared" si="22"/>
        <v>-2.2299999999999986E-2</v>
      </c>
      <c r="AW32" s="15">
        <f t="shared" si="23"/>
        <v>-2.0700000000000052E-2</v>
      </c>
    </row>
    <row r="33" spans="1:49" x14ac:dyDescent="0.2">
      <c r="A33" s="17">
        <f t="shared" si="24"/>
        <v>465</v>
      </c>
      <c r="B33" s="16">
        <v>0.63349999999999995</v>
      </c>
      <c r="C33">
        <v>0.63249999999999995</v>
      </c>
      <c r="D33" s="15">
        <v>0.61570000000000003</v>
      </c>
      <c r="E33" s="16">
        <f t="shared" si="0"/>
        <v>-2.4500000000000077E-2</v>
      </c>
      <c r="F33">
        <f t="shared" si="1"/>
        <v>-1.9700000000000051E-2</v>
      </c>
      <c r="G33" s="15">
        <f t="shared" si="2"/>
        <v>-2.0699999999999941E-2</v>
      </c>
      <c r="H33" s="16">
        <v>0.60970000000000002</v>
      </c>
      <c r="I33">
        <v>0.62139999999999995</v>
      </c>
      <c r="J33" s="15">
        <v>0.62009999999999998</v>
      </c>
      <c r="K33" s="16">
        <f t="shared" si="3"/>
        <v>-2.8899999999999926E-2</v>
      </c>
      <c r="L33">
        <f t="shared" si="4"/>
        <v>-2.5500000000000078E-2</v>
      </c>
      <c r="M33" s="15">
        <f t="shared" si="5"/>
        <v>-2.6399999999999979E-2</v>
      </c>
      <c r="N33" s="16">
        <v>0.5988</v>
      </c>
      <c r="O33">
        <v>0.59309999999999996</v>
      </c>
      <c r="P33" s="15">
        <v>0.59279999999999999</v>
      </c>
      <c r="Q33" s="16">
        <f t="shared" si="6"/>
        <v>-4.1399999999999992E-2</v>
      </c>
      <c r="R33">
        <f t="shared" si="7"/>
        <v>-3.8900000000000046E-2</v>
      </c>
      <c r="S33" s="15">
        <f t="shared" si="8"/>
        <v>-3.949999999999998E-2</v>
      </c>
      <c r="T33" s="16">
        <v>0.55800000000000005</v>
      </c>
      <c r="U33">
        <v>0.55720000000000003</v>
      </c>
      <c r="V33" s="15">
        <v>0.56369999999999998</v>
      </c>
      <c r="W33" s="16">
        <f t="shared" si="9"/>
        <v>-7.0799999999999974E-2</v>
      </c>
      <c r="X33">
        <f t="shared" si="10"/>
        <v>-7.0899999999999963E-2</v>
      </c>
      <c r="Y33" s="15">
        <f t="shared" si="11"/>
        <v>-6.8100000000000049E-2</v>
      </c>
      <c r="Z33" s="16">
        <v>0.49280000000000002</v>
      </c>
      <c r="AA33">
        <v>0.49170000000000003</v>
      </c>
      <c r="AB33" s="15">
        <v>0.49080000000000001</v>
      </c>
      <c r="AC33" s="16">
        <f t="shared" si="12"/>
        <v>-0.13170000000000004</v>
      </c>
      <c r="AD33">
        <f t="shared" si="13"/>
        <v>-0.13759999999999994</v>
      </c>
      <c r="AE33" s="15">
        <f t="shared" si="14"/>
        <v>-0.13159999999999994</v>
      </c>
      <c r="AF33" s="16">
        <v>0.42080000000000001</v>
      </c>
      <c r="AG33">
        <v>0.4224</v>
      </c>
      <c r="AH33" s="15">
        <v>0.4204</v>
      </c>
      <c r="AI33" s="16">
        <f t="shared" si="15"/>
        <v>-0.20559999999999995</v>
      </c>
      <c r="AJ33">
        <f t="shared" si="16"/>
        <v>-0.20440000000000003</v>
      </c>
      <c r="AK33" s="15">
        <f t="shared" si="17"/>
        <v>-0.19640000000000002</v>
      </c>
      <c r="AL33" s="16">
        <v>0.33850000000000002</v>
      </c>
      <c r="AM33">
        <v>0.34520000000000001</v>
      </c>
      <c r="AN33" s="15">
        <v>0.3342</v>
      </c>
      <c r="AO33" s="16">
        <f t="shared" si="18"/>
        <v>-0.2712</v>
      </c>
      <c r="AP33">
        <f t="shared" si="19"/>
        <v>-0.26409999999999995</v>
      </c>
      <c r="AQ33" s="15">
        <f t="shared" si="20"/>
        <v>-0.27250000000000002</v>
      </c>
      <c r="AR33" s="16">
        <v>0.60250000000000004</v>
      </c>
      <c r="AS33">
        <v>0.60319999999999996</v>
      </c>
      <c r="AT33" s="15">
        <v>0.59940000000000004</v>
      </c>
      <c r="AU33" s="16">
        <f t="shared" si="21"/>
        <v>-2.2999999999999909E-2</v>
      </c>
      <c r="AV33">
        <f t="shared" si="22"/>
        <v>-2.2800000000000042E-2</v>
      </c>
      <c r="AW33" s="15">
        <f t="shared" si="23"/>
        <v>-2.1299999999999986E-2</v>
      </c>
    </row>
    <row r="34" spans="1:49" x14ac:dyDescent="0.2">
      <c r="A34" s="17">
        <f t="shared" si="24"/>
        <v>480</v>
      </c>
      <c r="B34" s="16">
        <v>0.63270000000000004</v>
      </c>
      <c r="C34">
        <v>0.63180000000000003</v>
      </c>
      <c r="D34" s="15">
        <v>0.61450000000000005</v>
      </c>
      <c r="E34" s="16">
        <f t="shared" si="0"/>
        <v>-2.5299999999999989E-2</v>
      </c>
      <c r="F34">
        <f t="shared" si="1"/>
        <v>-2.0399999999999974E-2</v>
      </c>
      <c r="G34" s="15">
        <f t="shared" si="2"/>
        <v>-2.189999999999992E-2</v>
      </c>
      <c r="H34" s="16">
        <v>0.60899999999999999</v>
      </c>
      <c r="I34">
        <v>0.62119999999999997</v>
      </c>
      <c r="J34" s="15">
        <v>0.61909999999999998</v>
      </c>
      <c r="K34" s="16">
        <f t="shared" si="3"/>
        <v>-2.959999999999996E-2</v>
      </c>
      <c r="L34">
        <f t="shared" si="4"/>
        <v>-2.5700000000000056E-2</v>
      </c>
      <c r="M34" s="15">
        <f t="shared" si="5"/>
        <v>-2.739999999999998E-2</v>
      </c>
      <c r="N34" s="16">
        <v>0.59799999999999998</v>
      </c>
      <c r="O34">
        <v>0.59279999999999999</v>
      </c>
      <c r="P34" s="15">
        <v>0.59179999999999999</v>
      </c>
      <c r="Q34" s="16">
        <f t="shared" si="6"/>
        <v>-4.2200000000000015E-2</v>
      </c>
      <c r="R34">
        <f t="shared" si="7"/>
        <v>-3.9200000000000013E-2</v>
      </c>
      <c r="S34" s="15">
        <f t="shared" si="8"/>
        <v>-4.049999999999998E-2</v>
      </c>
      <c r="T34" s="16">
        <v>0.55649999999999999</v>
      </c>
      <c r="U34">
        <v>0.55579999999999996</v>
      </c>
      <c r="V34" s="15">
        <v>0.56220000000000003</v>
      </c>
      <c r="W34" s="16">
        <f t="shared" si="9"/>
        <v>-7.2300000000000031E-2</v>
      </c>
      <c r="X34">
        <f t="shared" si="10"/>
        <v>-7.2300000000000031E-2</v>
      </c>
      <c r="Y34" s="15">
        <f t="shared" si="11"/>
        <v>-6.9599999999999995E-2</v>
      </c>
      <c r="Z34" s="16">
        <v>0.48970000000000002</v>
      </c>
      <c r="AA34">
        <v>0.4884</v>
      </c>
      <c r="AB34" s="15">
        <v>0.48759999999999998</v>
      </c>
      <c r="AC34" s="16">
        <f t="shared" si="12"/>
        <v>-0.13480000000000003</v>
      </c>
      <c r="AD34">
        <f t="shared" si="13"/>
        <v>-0.14089999999999997</v>
      </c>
      <c r="AE34" s="15">
        <f t="shared" si="14"/>
        <v>-0.13479999999999998</v>
      </c>
      <c r="AF34" s="16">
        <v>0.41560000000000002</v>
      </c>
      <c r="AG34">
        <v>0.4168</v>
      </c>
      <c r="AH34" s="15">
        <v>0.41520000000000001</v>
      </c>
      <c r="AI34" s="16">
        <f t="shared" si="15"/>
        <v>-0.21079999999999993</v>
      </c>
      <c r="AJ34">
        <f t="shared" si="16"/>
        <v>-0.21000000000000002</v>
      </c>
      <c r="AK34" s="15">
        <f t="shared" si="17"/>
        <v>-0.2016</v>
      </c>
      <c r="AL34" s="16">
        <v>0.33</v>
      </c>
      <c r="AM34">
        <v>0.3367</v>
      </c>
      <c r="AN34" s="15">
        <v>0.32540000000000002</v>
      </c>
      <c r="AO34" s="16">
        <f t="shared" si="18"/>
        <v>-0.2797</v>
      </c>
      <c r="AP34">
        <f t="shared" si="19"/>
        <v>-0.27259999999999995</v>
      </c>
      <c r="AQ34" s="15">
        <f t="shared" si="20"/>
        <v>-0.28129999999999999</v>
      </c>
      <c r="AR34" s="16">
        <v>0.60160000000000002</v>
      </c>
      <c r="AS34">
        <v>0.60219999999999996</v>
      </c>
      <c r="AT34" s="15">
        <v>0.59860000000000002</v>
      </c>
      <c r="AU34" s="16">
        <f t="shared" si="21"/>
        <v>-2.3899999999999921E-2</v>
      </c>
      <c r="AV34">
        <f t="shared" si="22"/>
        <v>-2.3800000000000043E-2</v>
      </c>
      <c r="AW34" s="15">
        <f t="shared" si="23"/>
        <v>-2.2100000000000009E-2</v>
      </c>
    </row>
    <row r="35" spans="1:49" x14ac:dyDescent="0.2">
      <c r="A35" s="17">
        <f t="shared" si="24"/>
        <v>495</v>
      </c>
      <c r="B35" s="16">
        <v>0.63229999999999997</v>
      </c>
      <c r="C35">
        <v>0.63100000000000001</v>
      </c>
      <c r="D35" s="15">
        <v>0.61439999999999995</v>
      </c>
      <c r="E35" s="16">
        <f t="shared" si="0"/>
        <v>-2.5700000000000056E-2</v>
      </c>
      <c r="F35">
        <f t="shared" si="1"/>
        <v>-2.1199999999999997E-2</v>
      </c>
      <c r="G35" s="15">
        <f t="shared" si="2"/>
        <v>-2.200000000000002E-2</v>
      </c>
      <c r="H35" s="16">
        <v>0.60819999999999996</v>
      </c>
      <c r="I35">
        <v>0.62039999999999995</v>
      </c>
      <c r="J35" s="15">
        <v>0.61870000000000003</v>
      </c>
      <c r="K35" s="16">
        <f t="shared" si="3"/>
        <v>-3.0399999999999983E-2</v>
      </c>
      <c r="L35">
        <f t="shared" si="4"/>
        <v>-2.6500000000000079E-2</v>
      </c>
      <c r="M35" s="15">
        <f t="shared" si="5"/>
        <v>-2.7799999999999936E-2</v>
      </c>
      <c r="N35" s="16">
        <v>0.59709999999999996</v>
      </c>
      <c r="O35">
        <v>0.59130000000000005</v>
      </c>
      <c r="P35" s="15">
        <v>0.59099999999999997</v>
      </c>
      <c r="Q35" s="16">
        <f t="shared" si="6"/>
        <v>-4.3100000000000027E-2</v>
      </c>
      <c r="R35">
        <f t="shared" si="7"/>
        <v>-4.0699999999999958E-2</v>
      </c>
      <c r="S35" s="15">
        <f t="shared" si="8"/>
        <v>-4.1300000000000003E-2</v>
      </c>
      <c r="T35" s="16">
        <v>0.55510000000000004</v>
      </c>
      <c r="U35">
        <v>0.55430000000000001</v>
      </c>
      <c r="V35" s="15">
        <v>0.56030000000000002</v>
      </c>
      <c r="W35" s="16">
        <f t="shared" si="9"/>
        <v>-7.3699999999999988E-2</v>
      </c>
      <c r="X35">
        <f t="shared" si="10"/>
        <v>-7.3799999999999977E-2</v>
      </c>
      <c r="Y35" s="15">
        <f t="shared" si="11"/>
        <v>-7.1500000000000008E-2</v>
      </c>
      <c r="Z35" s="16">
        <v>0.48649999999999999</v>
      </c>
      <c r="AA35">
        <v>0.48499999999999999</v>
      </c>
      <c r="AB35" s="15">
        <v>0.4844</v>
      </c>
      <c r="AC35" s="16">
        <f t="shared" si="12"/>
        <v>-0.13800000000000007</v>
      </c>
      <c r="AD35">
        <f t="shared" si="13"/>
        <v>-0.14429999999999998</v>
      </c>
      <c r="AE35" s="15">
        <f t="shared" si="14"/>
        <v>-0.13799999999999996</v>
      </c>
      <c r="AF35" s="16">
        <v>0.41060000000000002</v>
      </c>
      <c r="AG35">
        <v>0.41120000000000001</v>
      </c>
      <c r="AH35" s="15">
        <v>0.40960000000000002</v>
      </c>
      <c r="AI35" s="16">
        <f t="shared" si="15"/>
        <v>-0.21579999999999994</v>
      </c>
      <c r="AJ35">
        <f t="shared" si="16"/>
        <v>-0.21560000000000001</v>
      </c>
      <c r="AK35" s="15">
        <f t="shared" si="17"/>
        <v>-0.2072</v>
      </c>
      <c r="AL35" s="16">
        <v>0.32140000000000002</v>
      </c>
      <c r="AM35">
        <v>0.3286</v>
      </c>
      <c r="AN35" s="15">
        <v>0.3165</v>
      </c>
      <c r="AO35" s="16">
        <f t="shared" si="18"/>
        <v>-0.2883</v>
      </c>
      <c r="AP35">
        <f t="shared" si="19"/>
        <v>-0.28069999999999995</v>
      </c>
      <c r="AQ35" s="15">
        <f t="shared" si="20"/>
        <v>-0.29020000000000001</v>
      </c>
      <c r="AR35" s="16">
        <v>0.60099999999999998</v>
      </c>
      <c r="AS35">
        <v>0.60170000000000001</v>
      </c>
      <c r="AT35" s="15">
        <v>0.5978</v>
      </c>
      <c r="AU35" s="16">
        <f t="shared" si="21"/>
        <v>-2.4499999999999966E-2</v>
      </c>
      <c r="AV35">
        <f t="shared" si="22"/>
        <v>-2.4299999999999988E-2</v>
      </c>
      <c r="AW35" s="15">
        <f t="shared" si="23"/>
        <v>-2.2900000000000031E-2</v>
      </c>
    </row>
    <row r="36" spans="1:49" x14ac:dyDescent="0.2">
      <c r="A36" s="17">
        <f t="shared" si="24"/>
        <v>510</v>
      </c>
      <c r="B36" s="16">
        <v>0.63190000000000002</v>
      </c>
      <c r="C36">
        <v>0.63039999999999996</v>
      </c>
      <c r="D36" s="15">
        <v>0.61370000000000002</v>
      </c>
      <c r="E36" s="16">
        <f t="shared" si="0"/>
        <v>-2.6100000000000012E-2</v>
      </c>
      <c r="F36">
        <f t="shared" si="1"/>
        <v>-2.1800000000000042E-2</v>
      </c>
      <c r="G36" s="15">
        <f t="shared" si="2"/>
        <v>-2.2699999999999942E-2</v>
      </c>
      <c r="H36" s="16">
        <v>0.60740000000000005</v>
      </c>
      <c r="I36">
        <v>0.61990000000000001</v>
      </c>
      <c r="J36" s="15">
        <v>0.61750000000000005</v>
      </c>
      <c r="K36" s="16">
        <f t="shared" si="3"/>
        <v>-3.1199999999999894E-2</v>
      </c>
      <c r="L36">
        <f t="shared" si="4"/>
        <v>-2.7000000000000024E-2</v>
      </c>
      <c r="M36" s="15">
        <f t="shared" si="5"/>
        <v>-2.8999999999999915E-2</v>
      </c>
      <c r="N36" s="16">
        <v>0.59589999999999999</v>
      </c>
      <c r="O36">
        <v>0.59060000000000001</v>
      </c>
      <c r="P36" s="15">
        <v>0.59</v>
      </c>
      <c r="Q36" s="16">
        <f t="shared" si="6"/>
        <v>-4.4300000000000006E-2</v>
      </c>
      <c r="R36">
        <f t="shared" si="7"/>
        <v>-4.1399999999999992E-2</v>
      </c>
      <c r="S36" s="15">
        <f t="shared" si="8"/>
        <v>-4.2300000000000004E-2</v>
      </c>
      <c r="T36" s="16">
        <v>0.55330000000000001</v>
      </c>
      <c r="U36">
        <v>0.55279999999999996</v>
      </c>
      <c r="V36" s="15">
        <v>0.55859999999999999</v>
      </c>
      <c r="W36" s="16">
        <f t="shared" si="9"/>
        <v>-7.5500000000000012E-2</v>
      </c>
      <c r="X36">
        <f t="shared" si="10"/>
        <v>-7.5300000000000034E-2</v>
      </c>
      <c r="Y36" s="15">
        <f t="shared" si="11"/>
        <v>-7.3200000000000043E-2</v>
      </c>
      <c r="Z36" s="16">
        <v>0.48359999999999997</v>
      </c>
      <c r="AA36">
        <v>0.48170000000000002</v>
      </c>
      <c r="AB36" s="15">
        <v>0.48120000000000002</v>
      </c>
      <c r="AC36" s="16">
        <f t="shared" si="12"/>
        <v>-0.14090000000000008</v>
      </c>
      <c r="AD36">
        <f t="shared" si="13"/>
        <v>-0.14759999999999995</v>
      </c>
      <c r="AE36" s="15">
        <f t="shared" si="14"/>
        <v>-0.14119999999999994</v>
      </c>
      <c r="AF36" s="16">
        <v>0.40660000000000002</v>
      </c>
      <c r="AG36">
        <v>0.40550000000000003</v>
      </c>
      <c r="AH36" s="15">
        <v>0.4047</v>
      </c>
      <c r="AI36" s="16">
        <f t="shared" si="15"/>
        <v>-0.21979999999999994</v>
      </c>
      <c r="AJ36">
        <f t="shared" si="16"/>
        <v>-0.2213</v>
      </c>
      <c r="AK36" s="15">
        <f t="shared" si="17"/>
        <v>-0.21210000000000001</v>
      </c>
      <c r="AL36" s="16">
        <v>0.31269999999999998</v>
      </c>
      <c r="AM36">
        <v>0.3201</v>
      </c>
      <c r="AN36" s="15">
        <v>0.30769999999999997</v>
      </c>
      <c r="AO36" s="16">
        <f t="shared" si="18"/>
        <v>-0.29700000000000004</v>
      </c>
      <c r="AP36">
        <f t="shared" si="19"/>
        <v>-0.28919999999999996</v>
      </c>
      <c r="AQ36" s="15">
        <f t="shared" si="20"/>
        <v>-0.29900000000000004</v>
      </c>
      <c r="AR36" s="16">
        <v>0.60050000000000003</v>
      </c>
      <c r="AS36">
        <v>0.60099999999999998</v>
      </c>
      <c r="AT36" s="15">
        <v>0.59699999999999998</v>
      </c>
      <c r="AU36" s="16">
        <f t="shared" si="21"/>
        <v>-2.4999999999999911E-2</v>
      </c>
      <c r="AV36">
        <f t="shared" si="22"/>
        <v>-2.5000000000000022E-2</v>
      </c>
      <c r="AW36" s="15">
        <f t="shared" si="23"/>
        <v>-2.3700000000000054E-2</v>
      </c>
    </row>
    <row r="37" spans="1:49" x14ac:dyDescent="0.2">
      <c r="A37" s="17">
        <f t="shared" si="24"/>
        <v>525</v>
      </c>
      <c r="B37" s="16">
        <v>0.63119999999999998</v>
      </c>
      <c r="C37">
        <v>0.62970000000000004</v>
      </c>
      <c r="D37" s="15">
        <v>0.61319999999999997</v>
      </c>
      <c r="E37" s="16">
        <f t="shared" si="0"/>
        <v>-2.6800000000000046E-2</v>
      </c>
      <c r="F37">
        <f t="shared" si="1"/>
        <v>-2.2499999999999964E-2</v>
      </c>
      <c r="G37" s="15">
        <f t="shared" si="2"/>
        <v>-2.3199999999999998E-2</v>
      </c>
      <c r="H37" s="16">
        <v>0.60680000000000001</v>
      </c>
      <c r="I37">
        <v>0.61870000000000003</v>
      </c>
      <c r="J37" s="15">
        <v>0.61709999999999998</v>
      </c>
      <c r="K37" s="16">
        <f t="shared" si="3"/>
        <v>-3.1799999999999939E-2</v>
      </c>
      <c r="L37">
        <f t="shared" si="4"/>
        <v>-2.8200000000000003E-2</v>
      </c>
      <c r="M37" s="15">
        <f t="shared" si="5"/>
        <v>-2.9399999999999982E-2</v>
      </c>
      <c r="N37" s="16">
        <v>0.59489999999999998</v>
      </c>
      <c r="O37">
        <v>0.58940000000000003</v>
      </c>
      <c r="P37" s="15">
        <v>0.58950000000000002</v>
      </c>
      <c r="Q37" s="16">
        <f t="shared" si="6"/>
        <v>-4.5300000000000007E-2</v>
      </c>
      <c r="R37">
        <f t="shared" si="7"/>
        <v>-4.2599999999999971E-2</v>
      </c>
      <c r="S37" s="15">
        <f t="shared" si="8"/>
        <v>-4.2799999999999949E-2</v>
      </c>
      <c r="T37" s="16">
        <v>0.55189999999999995</v>
      </c>
      <c r="U37">
        <v>0.55130000000000001</v>
      </c>
      <c r="V37" s="15">
        <v>0.55679999999999996</v>
      </c>
      <c r="W37" s="16">
        <f t="shared" si="9"/>
        <v>-7.6900000000000079E-2</v>
      </c>
      <c r="X37">
        <f t="shared" si="10"/>
        <v>-7.6799999999999979E-2</v>
      </c>
      <c r="Y37" s="15">
        <f t="shared" si="11"/>
        <v>-7.5000000000000067E-2</v>
      </c>
      <c r="Z37" s="16">
        <v>0.48130000000000001</v>
      </c>
      <c r="AA37">
        <v>0.47839999999999999</v>
      </c>
      <c r="AB37" s="15">
        <v>0.47820000000000001</v>
      </c>
      <c r="AC37" s="16">
        <f t="shared" si="12"/>
        <v>-0.14320000000000005</v>
      </c>
      <c r="AD37">
        <f t="shared" si="13"/>
        <v>-0.15089999999999998</v>
      </c>
      <c r="AE37" s="15">
        <f t="shared" si="14"/>
        <v>-0.14419999999999994</v>
      </c>
      <c r="AF37" s="16">
        <v>0.39929999999999999</v>
      </c>
      <c r="AG37">
        <v>0.40010000000000001</v>
      </c>
      <c r="AH37" s="15">
        <v>0.39910000000000001</v>
      </c>
      <c r="AI37" s="16">
        <f t="shared" si="15"/>
        <v>-0.22709999999999997</v>
      </c>
      <c r="AJ37">
        <f t="shared" si="16"/>
        <v>-0.22670000000000001</v>
      </c>
      <c r="AK37" s="15">
        <f t="shared" si="17"/>
        <v>-0.2177</v>
      </c>
      <c r="AL37" s="16">
        <v>0.30409999999999998</v>
      </c>
      <c r="AM37">
        <v>0.31119999999999998</v>
      </c>
      <c r="AN37" s="15">
        <v>0.29880000000000001</v>
      </c>
      <c r="AO37" s="16">
        <f t="shared" si="18"/>
        <v>-0.30560000000000004</v>
      </c>
      <c r="AP37">
        <f t="shared" si="19"/>
        <v>-0.29809999999999998</v>
      </c>
      <c r="AQ37" s="15">
        <f t="shared" si="20"/>
        <v>-0.30790000000000001</v>
      </c>
      <c r="AR37" s="16">
        <v>0.59950000000000003</v>
      </c>
      <c r="AS37">
        <v>0.60070000000000001</v>
      </c>
      <c r="AT37" s="15">
        <v>0.5968</v>
      </c>
      <c r="AU37" s="16">
        <f t="shared" si="21"/>
        <v>-2.5999999999999912E-2</v>
      </c>
      <c r="AV37">
        <f t="shared" si="22"/>
        <v>-2.5299999999999989E-2</v>
      </c>
      <c r="AW37" s="15">
        <f t="shared" si="23"/>
        <v>-2.3900000000000032E-2</v>
      </c>
    </row>
    <row r="38" spans="1:49" x14ac:dyDescent="0.2">
      <c r="A38" s="17">
        <f t="shared" si="24"/>
        <v>540</v>
      </c>
      <c r="B38" s="16">
        <v>0.63060000000000005</v>
      </c>
      <c r="C38">
        <v>0.62919999999999998</v>
      </c>
      <c r="D38" s="15">
        <v>0.61250000000000004</v>
      </c>
      <c r="E38" s="16">
        <f t="shared" si="0"/>
        <v>-2.739999999999998E-2</v>
      </c>
      <c r="F38">
        <f t="shared" si="1"/>
        <v>-2.300000000000002E-2</v>
      </c>
      <c r="G38" s="15">
        <f t="shared" si="2"/>
        <v>-2.3899999999999921E-2</v>
      </c>
      <c r="H38" s="16">
        <v>0.60619999999999996</v>
      </c>
      <c r="I38">
        <v>0.61760000000000004</v>
      </c>
      <c r="J38" s="15">
        <v>0.61619999999999997</v>
      </c>
      <c r="K38" s="16">
        <f t="shared" si="3"/>
        <v>-3.2399999999999984E-2</v>
      </c>
      <c r="L38">
        <f t="shared" si="4"/>
        <v>-2.9299999999999993E-2</v>
      </c>
      <c r="M38" s="15">
        <f t="shared" si="5"/>
        <v>-3.0299999999999994E-2</v>
      </c>
      <c r="N38" s="16">
        <v>0.59430000000000005</v>
      </c>
      <c r="O38">
        <v>0.5887</v>
      </c>
      <c r="P38" s="15">
        <v>0.58819999999999995</v>
      </c>
      <c r="Q38" s="16">
        <f t="shared" si="6"/>
        <v>-4.5899999999999941E-2</v>
      </c>
      <c r="R38">
        <f t="shared" si="7"/>
        <v>-4.3300000000000005E-2</v>
      </c>
      <c r="S38" s="15">
        <f t="shared" si="8"/>
        <v>-4.4100000000000028E-2</v>
      </c>
      <c r="T38" s="16">
        <v>0.55059999999999998</v>
      </c>
      <c r="U38">
        <v>0.55010000000000003</v>
      </c>
      <c r="V38" s="15">
        <v>0.55530000000000002</v>
      </c>
      <c r="W38" s="16">
        <f t="shared" si="9"/>
        <v>-7.8200000000000047E-2</v>
      </c>
      <c r="X38">
        <f t="shared" si="10"/>
        <v>-7.7999999999999958E-2</v>
      </c>
      <c r="Y38" s="15">
        <f t="shared" si="11"/>
        <v>-7.6500000000000012E-2</v>
      </c>
      <c r="Z38" s="16">
        <v>0.4773</v>
      </c>
      <c r="AA38">
        <v>0.47520000000000001</v>
      </c>
      <c r="AB38" s="15">
        <v>0.47510000000000002</v>
      </c>
      <c r="AC38" s="16">
        <f t="shared" si="12"/>
        <v>-0.14720000000000005</v>
      </c>
      <c r="AD38">
        <f t="shared" si="13"/>
        <v>-0.15409999999999996</v>
      </c>
      <c r="AE38" s="15">
        <f t="shared" si="14"/>
        <v>-0.14729999999999993</v>
      </c>
      <c r="AF38" s="16">
        <v>0.39410000000000001</v>
      </c>
      <c r="AG38">
        <v>0.39439999999999997</v>
      </c>
      <c r="AH38" s="15">
        <v>0.39389999999999997</v>
      </c>
      <c r="AI38" s="16">
        <f t="shared" si="15"/>
        <v>-0.23229999999999995</v>
      </c>
      <c r="AJ38">
        <f t="shared" si="16"/>
        <v>-0.23240000000000005</v>
      </c>
      <c r="AK38" s="15">
        <f t="shared" si="17"/>
        <v>-0.22290000000000004</v>
      </c>
      <c r="AL38" s="16">
        <v>0.2954</v>
      </c>
      <c r="AM38">
        <v>0.30280000000000001</v>
      </c>
      <c r="AN38" s="15">
        <v>0.2898</v>
      </c>
      <c r="AO38" s="16">
        <f t="shared" si="18"/>
        <v>-0.31430000000000002</v>
      </c>
      <c r="AP38">
        <f t="shared" si="19"/>
        <v>-0.30649999999999994</v>
      </c>
      <c r="AQ38" s="15">
        <f t="shared" si="20"/>
        <v>-0.31690000000000002</v>
      </c>
      <c r="AR38" s="16">
        <v>0.59889999999999999</v>
      </c>
      <c r="AS38">
        <v>0.59950000000000003</v>
      </c>
      <c r="AT38" s="15">
        <v>0.59599999999999997</v>
      </c>
      <c r="AU38" s="16">
        <f t="shared" si="21"/>
        <v>-2.6599999999999957E-2</v>
      </c>
      <c r="AV38">
        <f t="shared" si="22"/>
        <v>-2.6499999999999968E-2</v>
      </c>
      <c r="AW38" s="15">
        <f t="shared" si="23"/>
        <v>-2.4700000000000055E-2</v>
      </c>
    </row>
    <row r="39" spans="1:49" x14ac:dyDescent="0.2">
      <c r="A39" s="17">
        <f t="shared" si="24"/>
        <v>555</v>
      </c>
      <c r="B39" s="16">
        <v>0.62970000000000004</v>
      </c>
      <c r="C39">
        <v>0.62849999999999995</v>
      </c>
      <c r="D39" s="15">
        <v>0.61160000000000003</v>
      </c>
      <c r="E39" s="16">
        <f t="shared" si="0"/>
        <v>-2.8299999999999992E-2</v>
      </c>
      <c r="F39">
        <f t="shared" si="1"/>
        <v>-2.3700000000000054E-2</v>
      </c>
      <c r="G39" s="15">
        <f t="shared" si="2"/>
        <v>-2.4799999999999933E-2</v>
      </c>
      <c r="H39" s="16">
        <v>0.60529999999999995</v>
      </c>
      <c r="I39">
        <v>0.61729999999999996</v>
      </c>
      <c r="J39" s="15">
        <v>0.61560000000000004</v>
      </c>
      <c r="K39" s="16">
        <f t="shared" si="3"/>
        <v>-3.3299999999999996E-2</v>
      </c>
      <c r="L39">
        <f t="shared" si="4"/>
        <v>-2.9600000000000071E-2</v>
      </c>
      <c r="M39" s="15">
        <f t="shared" si="5"/>
        <v>-3.0899999999999928E-2</v>
      </c>
      <c r="N39" s="16">
        <v>0.59299999999999997</v>
      </c>
      <c r="O39">
        <v>0.58789999999999998</v>
      </c>
      <c r="P39" s="15">
        <v>0.58730000000000004</v>
      </c>
      <c r="Q39" s="16">
        <f t="shared" si="6"/>
        <v>-4.720000000000002E-2</v>
      </c>
      <c r="R39">
        <f t="shared" si="7"/>
        <v>-4.4100000000000028E-2</v>
      </c>
      <c r="S39" s="15">
        <f t="shared" si="8"/>
        <v>-4.4999999999999929E-2</v>
      </c>
      <c r="T39" s="16">
        <v>0.54859999999999998</v>
      </c>
      <c r="U39">
        <v>0.54869999999999997</v>
      </c>
      <c r="V39" s="15">
        <v>0.55410000000000004</v>
      </c>
      <c r="W39" s="16">
        <f t="shared" si="9"/>
        <v>-8.0200000000000049E-2</v>
      </c>
      <c r="X39">
        <f t="shared" si="10"/>
        <v>-7.9400000000000026E-2</v>
      </c>
      <c r="Y39" s="15">
        <f t="shared" si="11"/>
        <v>-7.7699999999999991E-2</v>
      </c>
      <c r="Z39" s="16">
        <v>0.47520000000000001</v>
      </c>
      <c r="AA39">
        <v>0.47210000000000002</v>
      </c>
      <c r="AB39" s="15">
        <v>0.47210000000000002</v>
      </c>
      <c r="AC39" s="16">
        <f t="shared" si="12"/>
        <v>-0.14930000000000004</v>
      </c>
      <c r="AD39">
        <f t="shared" si="13"/>
        <v>-0.15719999999999995</v>
      </c>
      <c r="AE39" s="15">
        <f t="shared" si="14"/>
        <v>-0.15029999999999993</v>
      </c>
      <c r="AF39" s="16">
        <v>0.38879999999999998</v>
      </c>
      <c r="AG39">
        <v>0.38890000000000002</v>
      </c>
      <c r="AH39" s="15">
        <v>0.38890000000000002</v>
      </c>
      <c r="AI39" s="16">
        <f t="shared" si="15"/>
        <v>-0.23759999999999998</v>
      </c>
      <c r="AJ39">
        <f t="shared" si="16"/>
        <v>-0.2379</v>
      </c>
      <c r="AK39" s="15">
        <f t="shared" si="17"/>
        <v>-0.22789999999999999</v>
      </c>
      <c r="AL39" s="16">
        <v>0.2868</v>
      </c>
      <c r="AM39">
        <v>0.29449999999999998</v>
      </c>
      <c r="AN39" s="15">
        <v>0.28129999999999999</v>
      </c>
      <c r="AO39" s="16">
        <f t="shared" si="18"/>
        <v>-0.32290000000000002</v>
      </c>
      <c r="AP39">
        <f t="shared" si="19"/>
        <v>-0.31479999999999997</v>
      </c>
      <c r="AQ39" s="15">
        <f t="shared" si="20"/>
        <v>-0.32540000000000002</v>
      </c>
      <c r="AR39" s="16">
        <v>0.59799999999999998</v>
      </c>
      <c r="AS39">
        <v>0.59899999999999998</v>
      </c>
      <c r="AT39" s="15">
        <v>0.59519999999999995</v>
      </c>
      <c r="AU39" s="16">
        <f t="shared" si="21"/>
        <v>-2.7499999999999969E-2</v>
      </c>
      <c r="AV39">
        <f t="shared" si="22"/>
        <v>-2.7000000000000024E-2</v>
      </c>
      <c r="AW39" s="15">
        <f t="shared" si="23"/>
        <v>-2.5500000000000078E-2</v>
      </c>
    </row>
    <row r="40" spans="1:49" x14ac:dyDescent="0.2">
      <c r="A40" s="17">
        <f t="shared" si="24"/>
        <v>570</v>
      </c>
      <c r="B40" s="16">
        <v>0.62939999999999996</v>
      </c>
      <c r="C40">
        <v>0.62819999999999998</v>
      </c>
      <c r="D40" s="15">
        <v>0.61150000000000004</v>
      </c>
      <c r="E40" s="16">
        <f t="shared" si="0"/>
        <v>-2.860000000000007E-2</v>
      </c>
      <c r="F40">
        <f t="shared" si="1"/>
        <v>-2.4000000000000021E-2</v>
      </c>
      <c r="G40" s="15">
        <f t="shared" si="2"/>
        <v>-2.4899999999999922E-2</v>
      </c>
      <c r="H40" s="16">
        <v>0.6048</v>
      </c>
      <c r="I40">
        <v>0.61660000000000004</v>
      </c>
      <c r="J40" s="15">
        <v>0.61509999999999998</v>
      </c>
      <c r="K40" s="16">
        <f t="shared" si="3"/>
        <v>-3.3799999999999941E-2</v>
      </c>
      <c r="L40">
        <f t="shared" si="4"/>
        <v>-3.0299999999999994E-2</v>
      </c>
      <c r="M40" s="15">
        <f t="shared" si="5"/>
        <v>-3.1399999999999983E-2</v>
      </c>
      <c r="N40" s="16">
        <v>0.59250000000000003</v>
      </c>
      <c r="O40">
        <v>0.58709999999999996</v>
      </c>
      <c r="P40" s="15">
        <v>0.58660000000000001</v>
      </c>
      <c r="Q40" s="16">
        <f t="shared" si="6"/>
        <v>-4.7699999999999965E-2</v>
      </c>
      <c r="R40">
        <f t="shared" si="7"/>
        <v>-4.4900000000000051E-2</v>
      </c>
      <c r="S40" s="15">
        <f t="shared" si="8"/>
        <v>-4.5699999999999963E-2</v>
      </c>
      <c r="T40" s="16">
        <v>0.54730000000000001</v>
      </c>
      <c r="U40">
        <v>0.54700000000000004</v>
      </c>
      <c r="V40" s="15">
        <v>0.55210000000000004</v>
      </c>
      <c r="W40" s="16">
        <f t="shared" si="9"/>
        <v>-8.1500000000000017E-2</v>
      </c>
      <c r="X40">
        <f t="shared" si="10"/>
        <v>-8.109999999999995E-2</v>
      </c>
      <c r="Y40" s="15">
        <f t="shared" si="11"/>
        <v>-7.9699999999999993E-2</v>
      </c>
      <c r="Z40" s="16">
        <v>0.47170000000000001</v>
      </c>
      <c r="AA40">
        <v>0.46910000000000002</v>
      </c>
      <c r="AB40" s="15">
        <v>0.46889999999999998</v>
      </c>
      <c r="AC40" s="16">
        <f t="shared" si="12"/>
        <v>-0.15280000000000005</v>
      </c>
      <c r="AD40">
        <f t="shared" si="13"/>
        <v>-0.16019999999999995</v>
      </c>
      <c r="AE40" s="15">
        <f t="shared" si="14"/>
        <v>-0.15349999999999997</v>
      </c>
      <c r="AF40" s="16">
        <v>0.3836</v>
      </c>
      <c r="AG40">
        <v>0.3836</v>
      </c>
      <c r="AH40" s="15">
        <v>0.38379999999999997</v>
      </c>
      <c r="AI40" s="16">
        <f t="shared" si="15"/>
        <v>-0.24279999999999996</v>
      </c>
      <c r="AJ40">
        <f t="shared" si="16"/>
        <v>-0.24320000000000003</v>
      </c>
      <c r="AK40" s="15">
        <f t="shared" si="17"/>
        <v>-0.23300000000000004</v>
      </c>
      <c r="AL40" s="16">
        <v>0.27829999999999999</v>
      </c>
      <c r="AM40">
        <v>0.28639999999999999</v>
      </c>
      <c r="AN40" s="15">
        <v>0.2727</v>
      </c>
      <c r="AO40" s="16">
        <f t="shared" si="18"/>
        <v>-0.33140000000000003</v>
      </c>
      <c r="AP40">
        <f t="shared" si="19"/>
        <v>-0.32289999999999996</v>
      </c>
      <c r="AQ40" s="15">
        <f t="shared" si="20"/>
        <v>-0.33400000000000002</v>
      </c>
      <c r="AR40" s="16">
        <v>0.5978</v>
      </c>
      <c r="AS40">
        <v>0.59830000000000005</v>
      </c>
      <c r="AT40" s="15">
        <v>0.59430000000000005</v>
      </c>
      <c r="AU40" s="16">
        <f t="shared" si="21"/>
        <v>-2.7699999999999947E-2</v>
      </c>
      <c r="AV40">
        <f t="shared" si="22"/>
        <v>-2.7699999999999947E-2</v>
      </c>
      <c r="AW40" s="15">
        <f t="shared" si="23"/>
        <v>-2.6399999999999979E-2</v>
      </c>
    </row>
    <row r="41" spans="1:49" x14ac:dyDescent="0.2">
      <c r="A41" s="17">
        <f t="shared" si="24"/>
        <v>585</v>
      </c>
      <c r="B41" s="16">
        <v>0.62839999999999996</v>
      </c>
      <c r="C41">
        <v>0.62729999999999997</v>
      </c>
      <c r="D41" s="15">
        <v>0.61099999999999999</v>
      </c>
      <c r="E41" s="16">
        <f t="shared" si="0"/>
        <v>-2.9600000000000071E-2</v>
      </c>
      <c r="F41">
        <f t="shared" si="1"/>
        <v>-2.4900000000000033E-2</v>
      </c>
      <c r="G41" s="15">
        <f t="shared" si="2"/>
        <v>-2.5399999999999978E-2</v>
      </c>
      <c r="H41" s="16">
        <v>0.60370000000000001</v>
      </c>
      <c r="I41">
        <v>0.61580000000000001</v>
      </c>
      <c r="J41" s="15">
        <v>0.61439999999999995</v>
      </c>
      <c r="K41" s="16">
        <f t="shared" si="3"/>
        <v>-3.4899999999999931E-2</v>
      </c>
      <c r="L41">
        <f t="shared" si="4"/>
        <v>-3.1100000000000017E-2</v>
      </c>
      <c r="M41" s="15">
        <f t="shared" si="5"/>
        <v>-3.2100000000000017E-2</v>
      </c>
      <c r="N41" s="16">
        <v>0.59119999999999995</v>
      </c>
      <c r="O41">
        <v>0.58609999999999995</v>
      </c>
      <c r="P41" s="15">
        <v>0.58589999999999998</v>
      </c>
      <c r="Q41" s="16">
        <f t="shared" si="6"/>
        <v>-4.9000000000000044E-2</v>
      </c>
      <c r="R41">
        <f t="shared" si="7"/>
        <v>-4.5900000000000052E-2</v>
      </c>
      <c r="S41" s="15">
        <f t="shared" si="8"/>
        <v>-4.6399999999999997E-2</v>
      </c>
      <c r="T41" s="16">
        <v>0.54520000000000002</v>
      </c>
      <c r="U41">
        <v>0.54600000000000004</v>
      </c>
      <c r="V41" s="15">
        <v>0.55059999999999998</v>
      </c>
      <c r="W41" s="16">
        <f t="shared" si="9"/>
        <v>-8.3600000000000008E-2</v>
      </c>
      <c r="X41">
        <f t="shared" si="10"/>
        <v>-8.2099999999999951E-2</v>
      </c>
      <c r="Y41" s="15">
        <f t="shared" si="11"/>
        <v>-8.120000000000005E-2</v>
      </c>
      <c r="Z41" s="16">
        <v>0.46850000000000003</v>
      </c>
      <c r="AA41">
        <v>0.4657</v>
      </c>
      <c r="AB41" s="15">
        <v>0.46600000000000003</v>
      </c>
      <c r="AC41" s="16">
        <f t="shared" si="12"/>
        <v>-0.15600000000000003</v>
      </c>
      <c r="AD41">
        <f t="shared" si="13"/>
        <v>-0.16359999999999997</v>
      </c>
      <c r="AE41" s="15">
        <f t="shared" si="14"/>
        <v>-0.15639999999999993</v>
      </c>
      <c r="AF41" s="16">
        <v>0.37809999999999999</v>
      </c>
      <c r="AG41">
        <v>0.37809999999999999</v>
      </c>
      <c r="AH41" s="15">
        <v>0.37869999999999998</v>
      </c>
      <c r="AI41" s="16">
        <f t="shared" si="15"/>
        <v>-0.24829999999999997</v>
      </c>
      <c r="AJ41">
        <f t="shared" si="16"/>
        <v>-0.24870000000000003</v>
      </c>
      <c r="AK41" s="15">
        <f t="shared" si="17"/>
        <v>-0.23810000000000003</v>
      </c>
      <c r="AL41" s="16">
        <v>0.26979999999999998</v>
      </c>
      <c r="AM41">
        <v>0.27850000000000003</v>
      </c>
      <c r="AN41" s="15">
        <v>0.2641</v>
      </c>
      <c r="AO41" s="16">
        <f t="shared" si="18"/>
        <v>-0.33990000000000004</v>
      </c>
      <c r="AP41">
        <f t="shared" si="19"/>
        <v>-0.33079999999999993</v>
      </c>
      <c r="AQ41" s="15">
        <f t="shared" si="20"/>
        <v>-0.34260000000000002</v>
      </c>
      <c r="AR41" s="16">
        <v>0.59650000000000003</v>
      </c>
      <c r="AS41">
        <v>0.59760000000000002</v>
      </c>
      <c r="AT41" s="15">
        <v>0.59379999999999999</v>
      </c>
      <c r="AU41" s="16">
        <f t="shared" si="21"/>
        <v>-2.8999999999999915E-2</v>
      </c>
      <c r="AV41">
        <f t="shared" si="22"/>
        <v>-2.8399999999999981E-2</v>
      </c>
      <c r="AW41" s="15">
        <f t="shared" si="23"/>
        <v>-2.6900000000000035E-2</v>
      </c>
    </row>
    <row r="42" spans="1:49" x14ac:dyDescent="0.2">
      <c r="A42" s="17">
        <f t="shared" si="24"/>
        <v>600</v>
      </c>
      <c r="B42" s="16">
        <v>0.62780000000000002</v>
      </c>
      <c r="C42">
        <v>0.62660000000000005</v>
      </c>
      <c r="D42" s="15">
        <v>0.61019999999999996</v>
      </c>
      <c r="E42" s="16">
        <f t="shared" si="0"/>
        <v>-3.0200000000000005E-2</v>
      </c>
      <c r="F42">
        <f t="shared" si="1"/>
        <v>-2.5599999999999956E-2</v>
      </c>
      <c r="G42" s="15">
        <f t="shared" si="2"/>
        <v>-2.6200000000000001E-2</v>
      </c>
      <c r="H42" s="16">
        <v>0.60350000000000004</v>
      </c>
      <c r="I42">
        <v>0.61480000000000001</v>
      </c>
      <c r="J42" s="15">
        <v>0.61370000000000002</v>
      </c>
      <c r="K42" s="16">
        <f t="shared" si="3"/>
        <v>-3.5099999999999909E-2</v>
      </c>
      <c r="L42">
        <f t="shared" si="4"/>
        <v>-3.2100000000000017E-2</v>
      </c>
      <c r="M42" s="15">
        <f t="shared" si="5"/>
        <v>-3.279999999999994E-2</v>
      </c>
      <c r="N42" s="16">
        <v>0.59030000000000005</v>
      </c>
      <c r="O42">
        <v>0.58479999999999999</v>
      </c>
      <c r="P42" s="15">
        <v>0.58479999999999999</v>
      </c>
      <c r="Q42" s="16">
        <f t="shared" si="6"/>
        <v>-4.9899999999999944E-2</v>
      </c>
      <c r="R42">
        <f t="shared" si="7"/>
        <v>-4.720000000000002E-2</v>
      </c>
      <c r="S42" s="15">
        <f t="shared" si="8"/>
        <v>-4.7499999999999987E-2</v>
      </c>
      <c r="T42" s="16">
        <v>0.54379999999999995</v>
      </c>
      <c r="U42">
        <v>0.5444</v>
      </c>
      <c r="V42" s="15">
        <v>0.54890000000000005</v>
      </c>
      <c r="W42" s="16">
        <f t="shared" si="9"/>
        <v>-8.5000000000000075E-2</v>
      </c>
      <c r="X42">
        <f t="shared" si="10"/>
        <v>-8.3699999999999997E-2</v>
      </c>
      <c r="Y42" s="15">
        <f t="shared" si="11"/>
        <v>-8.2899999999999974E-2</v>
      </c>
      <c r="Z42" s="16">
        <v>0.4657</v>
      </c>
      <c r="AA42">
        <v>0.46289999999999998</v>
      </c>
      <c r="AB42" s="15">
        <v>0.46289999999999998</v>
      </c>
      <c r="AC42" s="16">
        <f t="shared" si="12"/>
        <v>-0.15880000000000005</v>
      </c>
      <c r="AD42">
        <f t="shared" si="13"/>
        <v>-0.16639999999999999</v>
      </c>
      <c r="AE42" s="15">
        <f t="shared" si="14"/>
        <v>-0.15949999999999998</v>
      </c>
      <c r="AF42" s="16">
        <v>0.373</v>
      </c>
      <c r="AG42">
        <v>0.37290000000000001</v>
      </c>
      <c r="AH42" s="15">
        <v>0.37380000000000002</v>
      </c>
      <c r="AI42" s="16">
        <f t="shared" si="15"/>
        <v>-0.25339999999999996</v>
      </c>
      <c r="AJ42">
        <f t="shared" si="16"/>
        <v>-0.25390000000000001</v>
      </c>
      <c r="AK42" s="15">
        <f t="shared" si="17"/>
        <v>-0.24299999999999999</v>
      </c>
      <c r="AL42" s="16">
        <v>0.26150000000000001</v>
      </c>
      <c r="AM42">
        <v>0.27110000000000001</v>
      </c>
      <c r="AN42" s="15">
        <v>0.25569999999999998</v>
      </c>
      <c r="AO42" s="16">
        <f t="shared" si="18"/>
        <v>-0.34820000000000001</v>
      </c>
      <c r="AP42">
        <f t="shared" si="19"/>
        <v>-0.33819999999999995</v>
      </c>
      <c r="AQ42" s="15">
        <f t="shared" si="20"/>
        <v>-0.35100000000000003</v>
      </c>
      <c r="AR42" s="16">
        <v>0.59609999999999996</v>
      </c>
      <c r="AS42">
        <v>0.59699999999999998</v>
      </c>
      <c r="AT42" s="15">
        <v>0.59330000000000005</v>
      </c>
      <c r="AU42" s="16">
        <f t="shared" si="21"/>
        <v>-2.9399999999999982E-2</v>
      </c>
      <c r="AV42">
        <f t="shared" si="22"/>
        <v>-2.9000000000000026E-2</v>
      </c>
      <c r="AW42" s="15">
        <f t="shared" si="23"/>
        <v>-2.739999999999998E-2</v>
      </c>
    </row>
  </sheetData>
  <mergeCells count="16">
    <mergeCell ref="AL1:AN1"/>
    <mergeCell ref="AO1:AQ1"/>
    <mergeCell ref="AR1:AT1"/>
    <mergeCell ref="AU1:AW1"/>
    <mergeCell ref="T1:V1"/>
    <mergeCell ref="W1:Y1"/>
    <mergeCell ref="Z1:AB1"/>
    <mergeCell ref="AC1:AE1"/>
    <mergeCell ref="AF1:AH1"/>
    <mergeCell ref="AI1:AK1"/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26DDB-5483-8F4C-BB76-6B573C2F6C99}">
  <dimension ref="A1:M51"/>
  <sheetViews>
    <sheetView workbookViewId="0"/>
  </sheetViews>
  <sheetFormatPr baseColWidth="10" defaultRowHeight="16" x14ac:dyDescent="0.2"/>
  <cols>
    <col min="1" max="1" width="10.83203125" style="2"/>
    <col min="2" max="13" width="11.83203125" customWidth="1"/>
  </cols>
  <sheetData>
    <row r="1" spans="1:13" x14ac:dyDescent="0.2">
      <c r="A1" s="4" t="s">
        <v>84</v>
      </c>
      <c r="B1" s="57" t="s">
        <v>85</v>
      </c>
      <c r="C1" s="58"/>
      <c r="D1" s="58"/>
      <c r="E1" s="59"/>
      <c r="F1" s="57" t="s">
        <v>158</v>
      </c>
      <c r="G1" s="58"/>
      <c r="H1" s="58"/>
      <c r="I1" s="59"/>
      <c r="J1" s="57" t="s">
        <v>159</v>
      </c>
      <c r="K1" s="58"/>
      <c r="L1" s="58"/>
      <c r="M1" s="59"/>
    </row>
    <row r="2" spans="1:13" x14ac:dyDescent="0.2">
      <c r="A2" s="1">
        <v>1</v>
      </c>
      <c r="B2" s="11">
        <v>0.44750400000000001</v>
      </c>
      <c r="C2" s="12">
        <v>0.23371700000000001</v>
      </c>
      <c r="D2" s="12">
        <v>0.23552899999999999</v>
      </c>
      <c r="E2" s="13">
        <v>0.32249299999999997</v>
      </c>
      <c r="F2" s="11">
        <v>-1.2489999999999999E-2</v>
      </c>
      <c r="G2" s="12">
        <v>-1.56E-3</v>
      </c>
      <c r="H2" s="12">
        <v>3.3577999999999997E-2</v>
      </c>
      <c r="I2" s="13">
        <v>0.23660800000000001</v>
      </c>
      <c r="J2" s="11">
        <v>0.18330099999999999</v>
      </c>
      <c r="K2" s="12">
        <v>3.4915000000000002E-2</v>
      </c>
      <c r="L2" s="12">
        <v>9.1985999999999998E-2</v>
      </c>
      <c r="M2" s="13">
        <v>0.23365900000000001</v>
      </c>
    </row>
    <row r="3" spans="1:13" x14ac:dyDescent="0.2">
      <c r="A3" s="1">
        <v>2</v>
      </c>
      <c r="B3" s="11">
        <v>0.19567000000000001</v>
      </c>
      <c r="C3" s="12">
        <v>0.28897499999999998</v>
      </c>
      <c r="D3" s="12">
        <v>0.14675199999999999</v>
      </c>
      <c r="E3" s="13">
        <v>0.251834</v>
      </c>
      <c r="F3" s="11">
        <v>-0.25379000000000002</v>
      </c>
      <c r="G3" s="12">
        <v>-3.124E-2</v>
      </c>
      <c r="H3" s="12">
        <v>-3.9039999999999998E-2</v>
      </c>
      <c r="I3" s="13">
        <v>0.30376399999999998</v>
      </c>
      <c r="J3" s="11">
        <v>-2.5510000000000001E-2</v>
      </c>
      <c r="K3" s="12">
        <v>2.8199999999999999E-2</v>
      </c>
      <c r="L3" s="12">
        <v>0.122872</v>
      </c>
      <c r="M3" s="13">
        <v>7.7885999999999997E-2</v>
      </c>
    </row>
    <row r="4" spans="1:13" x14ac:dyDescent="0.2">
      <c r="A4" s="1">
        <v>3</v>
      </c>
      <c r="B4" s="11">
        <v>0.29078700000000002</v>
      </c>
      <c r="C4" s="12">
        <v>0.39858700000000002</v>
      </c>
      <c r="D4" s="12">
        <v>0.14765800000000001</v>
      </c>
      <c r="E4" s="13">
        <v>0.35057500000000003</v>
      </c>
      <c r="F4" s="11">
        <v>-0.20458999999999999</v>
      </c>
      <c r="G4" s="12">
        <v>5.0756999999999997E-2</v>
      </c>
      <c r="H4" s="12">
        <v>-4.8410000000000002E-2</v>
      </c>
      <c r="I4" s="13">
        <v>0.18428900000000001</v>
      </c>
      <c r="J4" s="11">
        <v>0.18330099999999999</v>
      </c>
      <c r="K4" s="12">
        <v>0.124887</v>
      </c>
      <c r="L4" s="12">
        <v>6.5129000000000006E-2</v>
      </c>
      <c r="M4" s="13">
        <v>-1.746E-2</v>
      </c>
    </row>
    <row r="5" spans="1:13" x14ac:dyDescent="0.2">
      <c r="A5" s="1">
        <v>4</v>
      </c>
      <c r="B5" s="11">
        <v>8.1529000000000004E-2</v>
      </c>
      <c r="C5" s="12">
        <v>0.21288199999999999</v>
      </c>
      <c r="D5" s="12">
        <v>8.7870000000000004E-2</v>
      </c>
      <c r="E5" s="13">
        <v>0.26270500000000002</v>
      </c>
      <c r="F5" s="11">
        <v>-9.7610000000000002E-2</v>
      </c>
      <c r="G5" s="12">
        <v>6.2469999999999999E-3</v>
      </c>
      <c r="H5" s="12">
        <v>-0.27331</v>
      </c>
      <c r="I5" s="13">
        <v>0.19834499999999999</v>
      </c>
      <c r="J5" s="11">
        <v>7.1843000000000004E-2</v>
      </c>
      <c r="K5" s="12">
        <v>-7.6539999999999997E-2</v>
      </c>
      <c r="L5" s="12">
        <v>5.3714999999999999E-2</v>
      </c>
      <c r="M5" s="13">
        <v>5.4385999999999997E-2</v>
      </c>
    </row>
    <row r="6" spans="1:13" x14ac:dyDescent="0.2">
      <c r="A6" s="1">
        <v>5</v>
      </c>
      <c r="B6" s="11">
        <v>-7.9719999999999999E-2</v>
      </c>
      <c r="C6" s="12">
        <v>3.3517999999999999E-2</v>
      </c>
      <c r="D6" s="12">
        <v>8.3340999999999998E-2</v>
      </c>
      <c r="E6" s="13">
        <v>0.40492800000000001</v>
      </c>
      <c r="F6" s="11">
        <v>-0.20615</v>
      </c>
      <c r="G6" s="12">
        <v>-6.8720000000000003E-2</v>
      </c>
      <c r="H6" s="12">
        <v>-0.13119</v>
      </c>
      <c r="I6" s="13">
        <v>0.109324</v>
      </c>
      <c r="J6" s="11">
        <v>0.12958700000000001</v>
      </c>
      <c r="K6" s="12">
        <v>-0.15845999999999999</v>
      </c>
      <c r="L6" s="12">
        <v>9.4000000000000004E-3</v>
      </c>
      <c r="M6" s="13">
        <v>8.9301000000000005E-2</v>
      </c>
    </row>
    <row r="7" spans="1:13" x14ac:dyDescent="0.2">
      <c r="A7" s="1">
        <v>6</v>
      </c>
      <c r="B7" s="11">
        <v>0</v>
      </c>
      <c r="C7" s="12">
        <v>0</v>
      </c>
      <c r="D7" s="12">
        <v>0</v>
      </c>
      <c r="E7" s="13">
        <v>0</v>
      </c>
      <c r="F7" s="11">
        <v>0</v>
      </c>
      <c r="G7" s="12">
        <v>0</v>
      </c>
      <c r="H7" s="12">
        <v>0</v>
      </c>
      <c r="I7" s="13">
        <v>0</v>
      </c>
      <c r="J7" s="11">
        <v>0</v>
      </c>
      <c r="K7" s="12">
        <v>0</v>
      </c>
      <c r="L7" s="12">
        <v>0</v>
      </c>
      <c r="M7" s="13">
        <v>0</v>
      </c>
    </row>
    <row r="8" spans="1:13" x14ac:dyDescent="0.2">
      <c r="A8" s="1">
        <v>7</v>
      </c>
      <c r="B8" s="29" t="s">
        <v>86</v>
      </c>
      <c r="C8" s="30" t="s">
        <v>86</v>
      </c>
      <c r="D8" s="30" t="s">
        <v>86</v>
      </c>
      <c r="E8" s="31" t="s">
        <v>86</v>
      </c>
      <c r="F8" s="29" t="s">
        <v>86</v>
      </c>
      <c r="G8" s="30" t="s">
        <v>86</v>
      </c>
      <c r="H8" s="30" t="s">
        <v>86</v>
      </c>
      <c r="I8" s="31" t="s">
        <v>86</v>
      </c>
      <c r="J8" s="29" t="s">
        <v>86</v>
      </c>
      <c r="K8" s="30" t="s">
        <v>86</v>
      </c>
      <c r="L8" s="30" t="s">
        <v>86</v>
      </c>
      <c r="M8" s="31" t="s">
        <v>86</v>
      </c>
    </row>
    <row r="9" spans="1:13" x14ac:dyDescent="0.2">
      <c r="A9" s="1">
        <v>8</v>
      </c>
      <c r="B9" s="11">
        <v>2.4168859999999999</v>
      </c>
      <c r="C9" s="12">
        <v>2.4014859999999998</v>
      </c>
      <c r="D9" s="12">
        <v>2.0835219999999999</v>
      </c>
      <c r="E9" s="13">
        <v>2.3380740000000002</v>
      </c>
      <c r="F9" s="11">
        <v>1.9358109999999999</v>
      </c>
      <c r="G9" s="12">
        <v>1.992035</v>
      </c>
      <c r="H9" s="12">
        <v>2.064657</v>
      </c>
      <c r="I9" s="13">
        <v>2.4363579999999998</v>
      </c>
      <c r="J9" s="11">
        <v>2.1512739999999999</v>
      </c>
      <c r="K9" s="12">
        <v>2.254003</v>
      </c>
      <c r="L9" s="12">
        <v>2.0908449999999998</v>
      </c>
      <c r="M9" s="13">
        <v>2.245946</v>
      </c>
    </row>
    <row r="10" spans="1:13" x14ac:dyDescent="0.2">
      <c r="A10" s="1">
        <v>9</v>
      </c>
      <c r="B10" s="11">
        <v>2.029169</v>
      </c>
      <c r="C10" s="12">
        <v>2.3099919999999998</v>
      </c>
      <c r="D10" s="12">
        <v>1.8760760000000001</v>
      </c>
      <c r="E10" s="13">
        <v>2.2021920000000001</v>
      </c>
      <c r="F10" s="11">
        <v>1.992035</v>
      </c>
      <c r="G10" s="12">
        <v>1.9404969999999999</v>
      </c>
      <c r="H10" s="12">
        <v>1.9170700000000001</v>
      </c>
      <c r="I10" s="13">
        <v>2.1169760000000002</v>
      </c>
      <c r="J10" s="11">
        <v>2.1747740000000002</v>
      </c>
      <c r="K10" s="12">
        <v>2.1882030000000001</v>
      </c>
      <c r="L10" s="12">
        <v>2.1539600000000001</v>
      </c>
      <c r="M10" s="13">
        <v>2.097559</v>
      </c>
    </row>
    <row r="11" spans="1:13" x14ac:dyDescent="0.2">
      <c r="A11" s="1">
        <v>10</v>
      </c>
      <c r="B11" s="11">
        <v>1.885135</v>
      </c>
      <c r="C11" s="12">
        <v>2.285533</v>
      </c>
      <c r="D11" s="12">
        <v>1.8516170000000001</v>
      </c>
      <c r="E11" s="13">
        <v>2.2121569999999999</v>
      </c>
      <c r="F11" s="11">
        <v>1.772607</v>
      </c>
      <c r="G11" s="12">
        <v>1.8311729999999999</v>
      </c>
      <c r="H11" s="12">
        <v>1.746837</v>
      </c>
      <c r="I11" s="13">
        <v>2.2091210000000001</v>
      </c>
      <c r="J11" s="11">
        <v>1.8357000000000001</v>
      </c>
      <c r="K11" s="12">
        <v>1.9612579999999999</v>
      </c>
      <c r="L11" s="12">
        <v>1.9088860000000001</v>
      </c>
      <c r="M11" s="13">
        <v>1.777285</v>
      </c>
    </row>
    <row r="12" spans="1:13" x14ac:dyDescent="0.2">
      <c r="A12" s="1">
        <v>11</v>
      </c>
      <c r="B12" s="11">
        <v>2.1668630000000002</v>
      </c>
      <c r="C12" s="12">
        <v>2.169581</v>
      </c>
      <c r="D12" s="12">
        <v>1.935864</v>
      </c>
      <c r="E12" s="13">
        <v>2.1106980000000002</v>
      </c>
      <c r="F12" s="11">
        <v>1.6031550000000001</v>
      </c>
      <c r="G12" s="12">
        <v>1.7819769999999999</v>
      </c>
      <c r="H12" s="12">
        <v>1.7694829999999999</v>
      </c>
      <c r="I12" s="13">
        <v>2.409027</v>
      </c>
      <c r="J12" s="11">
        <v>1.8779999999999999</v>
      </c>
      <c r="K12" s="12">
        <v>2.0619730000000001</v>
      </c>
      <c r="L12" s="12">
        <v>1.994159</v>
      </c>
      <c r="M12" s="13">
        <v>1.755128</v>
      </c>
    </row>
    <row r="13" spans="1:13" x14ac:dyDescent="0.2">
      <c r="A13" s="1">
        <v>12</v>
      </c>
      <c r="B13" s="29" t="s">
        <v>86</v>
      </c>
      <c r="C13" s="30" t="s">
        <v>86</v>
      </c>
      <c r="D13" s="30" t="s">
        <v>86</v>
      </c>
      <c r="E13" s="31" t="s">
        <v>86</v>
      </c>
      <c r="F13" s="29" t="s">
        <v>86</v>
      </c>
      <c r="G13" s="30" t="s">
        <v>86</v>
      </c>
      <c r="H13" s="30" t="s">
        <v>86</v>
      </c>
      <c r="I13" s="31" t="s">
        <v>86</v>
      </c>
      <c r="J13" s="29" t="s">
        <v>86</v>
      </c>
      <c r="K13" s="30" t="s">
        <v>86</v>
      </c>
      <c r="L13" s="30" t="s">
        <v>86</v>
      </c>
      <c r="M13" s="31" t="s">
        <v>86</v>
      </c>
    </row>
    <row r="14" spans="1:13" x14ac:dyDescent="0.2">
      <c r="A14" s="1">
        <v>13</v>
      </c>
      <c r="B14" s="11">
        <v>4.932512</v>
      </c>
      <c r="C14" s="12">
        <v>5.2051819999999998</v>
      </c>
      <c r="D14" s="12">
        <v>2.2357100000000001</v>
      </c>
      <c r="E14" s="13">
        <v>2.1750159999999998</v>
      </c>
      <c r="F14" s="11">
        <v>4.0598159999999996</v>
      </c>
      <c r="G14" s="12">
        <v>4.0020300000000004</v>
      </c>
      <c r="H14" s="12">
        <v>2.6479780000000002</v>
      </c>
      <c r="I14" s="13">
        <v>3.0509140000000001</v>
      </c>
      <c r="J14" s="11">
        <v>3.7701009999999999</v>
      </c>
      <c r="K14" s="12">
        <v>3.9997310000000001</v>
      </c>
      <c r="L14" s="12">
        <v>3.6136569999999999</v>
      </c>
      <c r="M14" s="13">
        <v>2.7132640000000001</v>
      </c>
    </row>
    <row r="15" spans="1:13" x14ac:dyDescent="0.2">
      <c r="A15" s="1">
        <v>14</v>
      </c>
      <c r="B15" s="11">
        <v>5.8238969999999997</v>
      </c>
      <c r="C15" s="12">
        <v>5.9887670000000002</v>
      </c>
      <c r="D15" s="12">
        <v>3.1479300000000001</v>
      </c>
      <c r="E15" s="13">
        <v>3.1597059999999999</v>
      </c>
      <c r="F15" s="11">
        <v>5.1483679999999996</v>
      </c>
      <c r="G15" s="12">
        <v>5.1756989999999998</v>
      </c>
      <c r="H15" s="12">
        <v>3.952054</v>
      </c>
      <c r="I15" s="13">
        <v>3.8083710000000002</v>
      </c>
      <c r="J15" s="11">
        <v>5.0411250000000001</v>
      </c>
      <c r="K15" s="12">
        <v>4.9853959999999997</v>
      </c>
      <c r="L15" s="12">
        <v>4.489878</v>
      </c>
      <c r="M15" s="13">
        <v>3.5733709999999999</v>
      </c>
    </row>
    <row r="16" spans="1:13" x14ac:dyDescent="0.2">
      <c r="A16" s="1">
        <v>15</v>
      </c>
      <c r="B16" s="11">
        <v>6.7216230000000001</v>
      </c>
      <c r="C16" s="12">
        <v>7.1627859999999997</v>
      </c>
      <c r="D16" s="12">
        <v>4.0719269999999996</v>
      </c>
      <c r="E16" s="13">
        <v>4.4659839999999997</v>
      </c>
      <c r="F16" s="11">
        <v>5.7761990000000001</v>
      </c>
      <c r="G16" s="12">
        <v>6.1190069999999999</v>
      </c>
      <c r="H16" s="12">
        <v>4.6267370000000003</v>
      </c>
      <c r="I16" s="13">
        <v>4.7337189999999998</v>
      </c>
      <c r="J16" s="11">
        <v>5.7441170000000001</v>
      </c>
      <c r="K16" s="12">
        <v>5.8206600000000002</v>
      </c>
      <c r="L16" s="12">
        <v>5.7380740000000001</v>
      </c>
      <c r="M16" s="13">
        <v>4.7577800000000003</v>
      </c>
    </row>
    <row r="17" spans="1:13" x14ac:dyDescent="0.2">
      <c r="A17" s="1">
        <v>16</v>
      </c>
      <c r="B17" s="11">
        <v>7.8847719999999999</v>
      </c>
      <c r="C17" s="12">
        <v>8.0668539999999993</v>
      </c>
      <c r="D17" s="12">
        <v>5.2785580000000003</v>
      </c>
      <c r="E17" s="13">
        <v>5.1363349999999999</v>
      </c>
      <c r="F17" s="11">
        <v>6.7788539999999999</v>
      </c>
      <c r="G17" s="12">
        <v>6.8881769999999998</v>
      </c>
      <c r="H17" s="12">
        <v>5.6731220000000002</v>
      </c>
      <c r="I17" s="13">
        <v>6.1127599999999997</v>
      </c>
      <c r="J17" s="11">
        <v>6.7821530000000001</v>
      </c>
      <c r="K17" s="12">
        <v>6.9070400000000003</v>
      </c>
      <c r="L17" s="12">
        <v>6.5303659999999999</v>
      </c>
      <c r="M17" s="13">
        <v>5.6427300000000002</v>
      </c>
    </row>
    <row r="18" spans="1:13" x14ac:dyDescent="0.2">
      <c r="A18" s="1">
        <v>17</v>
      </c>
      <c r="B18" s="11">
        <v>8.7227099999999993</v>
      </c>
      <c r="C18" s="12">
        <v>8.8440980000000007</v>
      </c>
      <c r="D18" s="12">
        <v>5.8981789999999998</v>
      </c>
      <c r="E18" s="13">
        <v>6.0123199999999999</v>
      </c>
      <c r="F18" s="11">
        <v>7.8791190000000002</v>
      </c>
      <c r="G18" s="12">
        <v>8.0274870000000007</v>
      </c>
      <c r="H18" s="12">
        <v>6.2712789999999998</v>
      </c>
      <c r="I18" s="13">
        <v>6.4446349999999999</v>
      </c>
      <c r="J18" s="11">
        <v>7.6462890000000003</v>
      </c>
      <c r="K18" s="12">
        <v>7.3642859999999999</v>
      </c>
      <c r="L18" s="12">
        <v>7.4650020000000001</v>
      </c>
      <c r="M18" s="13">
        <v>6.4544940000000004</v>
      </c>
    </row>
    <row r="19" spans="1:13" x14ac:dyDescent="0.2">
      <c r="A19" s="1">
        <v>18</v>
      </c>
      <c r="B19" s="11">
        <v>9.3975899999999992</v>
      </c>
      <c r="C19" s="12">
        <v>9.6512370000000001</v>
      </c>
      <c r="D19" s="12">
        <v>6.7814110000000003</v>
      </c>
      <c r="E19" s="13">
        <v>6.86294</v>
      </c>
      <c r="F19" s="11">
        <v>8.2648759999999992</v>
      </c>
      <c r="G19" s="12">
        <v>8.2664380000000008</v>
      </c>
      <c r="H19" s="12">
        <v>6.887397</v>
      </c>
      <c r="I19" s="13">
        <v>7.3449949999999999</v>
      </c>
      <c r="J19" s="11">
        <v>8.41038</v>
      </c>
      <c r="K19" s="12">
        <v>8.4802090000000003</v>
      </c>
      <c r="L19" s="12">
        <v>8.2915369999999999</v>
      </c>
      <c r="M19" s="13">
        <v>7.6214459999999997</v>
      </c>
    </row>
    <row r="20" spans="1:13" x14ac:dyDescent="0.2">
      <c r="A20" s="1">
        <v>19</v>
      </c>
      <c r="B20" s="11">
        <v>10.62687</v>
      </c>
      <c r="C20" s="12">
        <v>10.42939</v>
      </c>
      <c r="D20" s="12">
        <v>8.0197479999999999</v>
      </c>
      <c r="E20" s="13">
        <v>8.0704770000000003</v>
      </c>
      <c r="F20" s="11">
        <v>9.1808530000000008</v>
      </c>
      <c r="G20" s="12">
        <v>9.2690929999999998</v>
      </c>
      <c r="H20" s="12">
        <v>8.0040610000000001</v>
      </c>
      <c r="I20" s="13">
        <v>7.9985939999999998</v>
      </c>
      <c r="J20" s="11">
        <v>9.2563870000000001</v>
      </c>
      <c r="K20" s="12">
        <v>9.2980160000000005</v>
      </c>
      <c r="L20" s="12">
        <v>9.2913019999999999</v>
      </c>
      <c r="M20" s="13">
        <v>8.0612349999999999</v>
      </c>
    </row>
    <row r="21" spans="1:13" x14ac:dyDescent="0.2">
      <c r="A21" s="1">
        <v>20</v>
      </c>
      <c r="B21" s="11">
        <v>11.075279999999999</v>
      </c>
      <c r="C21" s="12">
        <v>11.46299</v>
      </c>
      <c r="D21" s="12">
        <v>8.8241689999999995</v>
      </c>
      <c r="E21" s="13">
        <v>8.8459099999999999</v>
      </c>
      <c r="F21" s="11">
        <v>10.07809</v>
      </c>
      <c r="G21" s="12">
        <v>10.22958</v>
      </c>
      <c r="H21" s="12">
        <v>8.7568330000000003</v>
      </c>
      <c r="I21" s="13">
        <v>9.0605969999999996</v>
      </c>
      <c r="J21" s="11">
        <v>10.237349999999999</v>
      </c>
      <c r="K21" s="12">
        <v>10.36828</v>
      </c>
      <c r="L21" s="12">
        <v>10.27697</v>
      </c>
      <c r="M21" s="13">
        <v>8.9361130000000006</v>
      </c>
    </row>
    <row r="22" spans="1:13" x14ac:dyDescent="0.2">
      <c r="A22" s="1">
        <v>21</v>
      </c>
      <c r="B22" s="11">
        <v>12.16324</v>
      </c>
      <c r="C22" s="12">
        <v>12.37884</v>
      </c>
      <c r="D22" s="12">
        <v>9.2073560000000008</v>
      </c>
      <c r="E22" s="13">
        <v>9.5316600000000005</v>
      </c>
      <c r="F22" s="11">
        <v>10.84023</v>
      </c>
      <c r="G22" s="12">
        <v>11.041700000000001</v>
      </c>
      <c r="H22" s="12">
        <v>9.4244889999999995</v>
      </c>
      <c r="I22" s="13">
        <v>9.5166330000000006</v>
      </c>
      <c r="J22" s="11">
        <v>10.992039999999999</v>
      </c>
      <c r="K22" s="12">
        <v>11.03233</v>
      </c>
      <c r="L22" s="12">
        <v>10.89603</v>
      </c>
      <c r="M22" s="13">
        <v>9.8640349999999994</v>
      </c>
    </row>
    <row r="23" spans="1:13" x14ac:dyDescent="0.2">
      <c r="A23" s="1">
        <v>22</v>
      </c>
      <c r="B23" s="11">
        <v>12.520160000000001</v>
      </c>
      <c r="C23" s="12">
        <v>12.928710000000001</v>
      </c>
      <c r="D23" s="12">
        <v>10.00634</v>
      </c>
      <c r="E23" s="13">
        <v>10.65404</v>
      </c>
      <c r="F23" s="11">
        <v>11.74371</v>
      </c>
      <c r="G23" s="12">
        <v>11.34</v>
      </c>
      <c r="H23" s="12">
        <v>10.22724</v>
      </c>
      <c r="I23" s="13">
        <v>10.601279999999999</v>
      </c>
      <c r="J23" s="11">
        <v>11.80448</v>
      </c>
      <c r="K23" s="12">
        <v>11.86759</v>
      </c>
      <c r="L23" s="12">
        <v>11.72592</v>
      </c>
      <c r="M23" s="13">
        <v>10.10575</v>
      </c>
    </row>
    <row r="24" spans="1:13" x14ac:dyDescent="0.2">
      <c r="A24" s="1">
        <v>23</v>
      </c>
      <c r="B24" s="11">
        <v>13.085419999999999</v>
      </c>
      <c r="C24" s="12">
        <v>13.33545</v>
      </c>
      <c r="D24" s="12">
        <v>10.294409999999999</v>
      </c>
      <c r="E24" s="13">
        <v>10.63049</v>
      </c>
      <c r="F24" s="11">
        <v>11.9811</v>
      </c>
      <c r="G24" s="12">
        <v>12.18023</v>
      </c>
      <c r="H24" s="12">
        <v>11.005000000000001</v>
      </c>
      <c r="I24" s="13">
        <v>11.19007</v>
      </c>
      <c r="J24" s="11">
        <v>12.65049</v>
      </c>
      <c r="K24" s="12">
        <v>13.119820000000001</v>
      </c>
      <c r="L24" s="12">
        <v>12.332229999999999</v>
      </c>
      <c r="M24" s="13">
        <v>10.92356</v>
      </c>
    </row>
    <row r="25" spans="1:13" x14ac:dyDescent="0.2">
      <c r="A25" s="1">
        <v>24</v>
      </c>
      <c r="B25" s="11">
        <v>13.674250000000001</v>
      </c>
      <c r="C25" s="12">
        <v>13.966839999999999</v>
      </c>
      <c r="D25" s="12">
        <v>11.45575</v>
      </c>
      <c r="E25" s="13">
        <v>11.23471</v>
      </c>
      <c r="F25" s="11">
        <v>12.690149999999999</v>
      </c>
      <c r="G25" s="12">
        <v>12.98532</v>
      </c>
      <c r="H25" s="12">
        <v>11.318910000000001</v>
      </c>
      <c r="I25" s="13">
        <v>12.17789</v>
      </c>
      <c r="J25" s="11">
        <v>12.89354</v>
      </c>
      <c r="K25" s="12">
        <v>13.193680000000001</v>
      </c>
      <c r="L25" s="12">
        <v>12.794169999999999</v>
      </c>
      <c r="M25" s="13">
        <v>11.744719999999999</v>
      </c>
    </row>
    <row r="26" spans="1:13" x14ac:dyDescent="0.2">
      <c r="A26" s="1">
        <v>25</v>
      </c>
      <c r="B26" s="11">
        <v>14.35275</v>
      </c>
      <c r="C26" s="12">
        <v>14.828340000000001</v>
      </c>
      <c r="D26" s="12">
        <v>11.48836</v>
      </c>
      <c r="E26" s="13">
        <v>12.513809999999999</v>
      </c>
      <c r="F26" s="11">
        <v>12.768230000000001</v>
      </c>
      <c r="G26" s="12">
        <v>13.648289999999999</v>
      </c>
      <c r="H26" s="12">
        <v>12.031079999999999</v>
      </c>
      <c r="I26" s="13">
        <v>12.672969999999999</v>
      </c>
      <c r="J26" s="11">
        <v>13.36355</v>
      </c>
      <c r="K26" s="12">
        <v>14.3002</v>
      </c>
      <c r="L26" s="12">
        <v>13.42398</v>
      </c>
      <c r="M26" s="13">
        <v>12.03411</v>
      </c>
    </row>
    <row r="27" spans="1:13" x14ac:dyDescent="0.2">
      <c r="A27" s="1">
        <v>26</v>
      </c>
      <c r="B27" s="11">
        <v>14.816560000000001</v>
      </c>
      <c r="C27" s="12">
        <v>15.135429999999999</v>
      </c>
      <c r="D27" s="12">
        <v>12.253830000000001</v>
      </c>
      <c r="E27" s="13">
        <v>12.795540000000001</v>
      </c>
      <c r="F27" s="11">
        <v>13.684990000000001</v>
      </c>
      <c r="G27" s="12">
        <v>13.91691</v>
      </c>
      <c r="H27" s="12">
        <v>12.770580000000001</v>
      </c>
      <c r="I27" s="13">
        <v>13.06887</v>
      </c>
      <c r="J27" s="11">
        <v>14.24648</v>
      </c>
      <c r="K27" s="12">
        <v>14.59831</v>
      </c>
      <c r="L27" s="12">
        <v>14.431800000000001</v>
      </c>
      <c r="M27" s="13">
        <v>12.76127</v>
      </c>
    </row>
    <row r="28" spans="1:13" x14ac:dyDescent="0.2">
      <c r="A28" s="1">
        <v>27</v>
      </c>
      <c r="B28" s="11">
        <v>14.990489999999999</v>
      </c>
      <c r="C28" s="12">
        <v>15.988770000000001</v>
      </c>
      <c r="D28" s="12">
        <v>12.815469999999999</v>
      </c>
      <c r="E28" s="13">
        <v>12.821809999999999</v>
      </c>
      <c r="F28" s="11">
        <v>14.252689999999999</v>
      </c>
      <c r="G28" s="12">
        <v>14.618930000000001</v>
      </c>
      <c r="H28" s="12">
        <v>13.28284</v>
      </c>
      <c r="I28" s="13">
        <v>13.51632</v>
      </c>
      <c r="J28" s="11">
        <v>14.609059999999999</v>
      </c>
      <c r="K28" s="12">
        <v>15.24625</v>
      </c>
      <c r="L28" s="12">
        <v>14.51304</v>
      </c>
      <c r="M28" s="13">
        <v>13.368919999999999</v>
      </c>
    </row>
    <row r="29" spans="1:13" x14ac:dyDescent="0.2">
      <c r="A29" s="1">
        <v>28</v>
      </c>
      <c r="B29" s="11">
        <v>16.118310000000001</v>
      </c>
      <c r="C29" s="12">
        <v>16.131900000000002</v>
      </c>
      <c r="D29" s="12">
        <v>13.15971</v>
      </c>
      <c r="E29" s="13">
        <v>13.94148</v>
      </c>
      <c r="F29" s="11">
        <v>15.01093</v>
      </c>
      <c r="G29" s="12">
        <v>15.29752</v>
      </c>
      <c r="H29" s="12">
        <v>13.52101</v>
      </c>
      <c r="I29" s="13">
        <v>13.96064</v>
      </c>
      <c r="J29" s="11">
        <v>15.071680000000001</v>
      </c>
      <c r="K29" s="12">
        <v>15.79011</v>
      </c>
      <c r="L29" s="12">
        <v>15.54504</v>
      </c>
      <c r="M29" s="13">
        <v>13.558260000000001</v>
      </c>
    </row>
    <row r="30" spans="1:13" x14ac:dyDescent="0.2">
      <c r="A30" s="1">
        <v>29</v>
      </c>
      <c r="B30" s="11">
        <v>16.54317</v>
      </c>
      <c r="C30" s="12">
        <v>17.12565</v>
      </c>
      <c r="D30" s="12">
        <v>14.236800000000001</v>
      </c>
      <c r="E30" s="13">
        <v>14.98415</v>
      </c>
      <c r="F30" s="11">
        <v>15.62861</v>
      </c>
      <c r="G30" s="12">
        <v>15.612209999999999</v>
      </c>
      <c r="H30" s="12">
        <v>14.472899999999999</v>
      </c>
      <c r="I30" s="13">
        <v>14.893800000000001</v>
      </c>
      <c r="J30" s="11">
        <v>15.743779999999999</v>
      </c>
      <c r="K30" s="12">
        <v>15.796150000000001</v>
      </c>
      <c r="L30" s="12">
        <v>15.769970000000001</v>
      </c>
      <c r="M30" s="13">
        <v>14.427770000000001</v>
      </c>
    </row>
    <row r="31" spans="1:13" x14ac:dyDescent="0.2">
      <c r="A31" s="1">
        <v>30</v>
      </c>
      <c r="B31" s="11">
        <v>17.000630000000001</v>
      </c>
      <c r="C31" s="12">
        <v>16.994289999999999</v>
      </c>
      <c r="D31" s="12">
        <v>15.06115</v>
      </c>
      <c r="E31" s="13">
        <v>14.538449999999999</v>
      </c>
      <c r="F31" s="11">
        <v>16.012029999999999</v>
      </c>
      <c r="G31" s="12">
        <v>16.064340000000001</v>
      </c>
      <c r="H31" s="12">
        <v>14.88443</v>
      </c>
      <c r="I31" s="13">
        <v>15.30298</v>
      </c>
      <c r="J31" s="11">
        <v>15.89485</v>
      </c>
      <c r="K31" s="12">
        <v>16.242660000000001</v>
      </c>
      <c r="L31" s="12">
        <v>17.045020000000001</v>
      </c>
      <c r="M31" s="13">
        <v>14.889720000000001</v>
      </c>
    </row>
    <row r="32" spans="1:13" x14ac:dyDescent="0.2">
      <c r="A32" s="1">
        <v>31</v>
      </c>
      <c r="B32" s="11">
        <v>17.366610000000001</v>
      </c>
      <c r="C32" s="12">
        <v>17.63747</v>
      </c>
      <c r="D32" s="12">
        <v>15.12909</v>
      </c>
      <c r="E32" s="13">
        <v>15.09648</v>
      </c>
      <c r="F32" s="11">
        <v>16.262689999999999</v>
      </c>
      <c r="G32" s="12">
        <v>16.730440000000002</v>
      </c>
      <c r="H32" s="12">
        <v>15.371700000000001</v>
      </c>
      <c r="I32" s="13">
        <v>15.590350000000001</v>
      </c>
      <c r="J32" s="11">
        <v>16.179539999999999</v>
      </c>
      <c r="K32" s="12">
        <v>17.017489999999999</v>
      </c>
      <c r="L32" s="12">
        <v>16.86843</v>
      </c>
      <c r="M32" s="13">
        <v>15.22073</v>
      </c>
    </row>
    <row r="33" spans="1:13" x14ac:dyDescent="0.2">
      <c r="A33" s="1">
        <v>32</v>
      </c>
      <c r="B33" s="11">
        <v>16.996099999999998</v>
      </c>
      <c r="C33" s="12">
        <v>18.573239999999998</v>
      </c>
      <c r="D33" s="12">
        <v>15.33925</v>
      </c>
      <c r="E33" s="13">
        <v>15.38998</v>
      </c>
      <c r="F33" s="11">
        <v>16.710139999999999</v>
      </c>
      <c r="G33" s="12">
        <v>17.212240000000001</v>
      </c>
      <c r="H33" s="12">
        <v>15.917540000000001</v>
      </c>
      <c r="I33" s="13">
        <v>16.070589999999999</v>
      </c>
      <c r="J33" s="11">
        <v>17.08933</v>
      </c>
      <c r="K33" s="12">
        <v>17.537179999999999</v>
      </c>
      <c r="L33" s="12">
        <v>17.44519</v>
      </c>
      <c r="M33" s="13">
        <v>15.71827</v>
      </c>
    </row>
    <row r="34" spans="1:13" x14ac:dyDescent="0.2">
      <c r="A34" s="1">
        <v>33</v>
      </c>
      <c r="B34" s="11">
        <v>18.01341</v>
      </c>
      <c r="C34" s="12">
        <v>18.035150000000002</v>
      </c>
      <c r="D34" s="12">
        <v>15.447050000000001</v>
      </c>
      <c r="E34" s="13">
        <v>15.95163</v>
      </c>
      <c r="F34" s="11">
        <v>17.07949</v>
      </c>
      <c r="G34" s="12">
        <v>17.51445</v>
      </c>
      <c r="H34" s="12">
        <v>16.126819999999999</v>
      </c>
      <c r="I34" s="13">
        <v>16.58832</v>
      </c>
      <c r="J34" s="11">
        <v>17.61842</v>
      </c>
      <c r="K34" s="12">
        <v>18.261659999999999</v>
      </c>
      <c r="L34" s="12">
        <v>17.85275</v>
      </c>
      <c r="M34" s="13">
        <v>16.114409999999999</v>
      </c>
    </row>
    <row r="35" spans="1:13" x14ac:dyDescent="0.2">
      <c r="A35" s="1">
        <v>34</v>
      </c>
      <c r="B35" s="11">
        <v>18.562370000000001</v>
      </c>
      <c r="C35" s="12">
        <v>18.84863</v>
      </c>
      <c r="D35" s="12">
        <v>15.893649999999999</v>
      </c>
      <c r="E35" s="13">
        <v>16.36018</v>
      </c>
      <c r="F35" s="11">
        <v>17.377790000000001</v>
      </c>
      <c r="G35" s="12">
        <v>18.092300000000002</v>
      </c>
      <c r="H35" s="12">
        <v>16.646100000000001</v>
      </c>
      <c r="I35" s="13">
        <v>16.99203</v>
      </c>
      <c r="J35" s="11">
        <v>18.315370000000001</v>
      </c>
      <c r="K35" s="12">
        <v>18.223389999999998</v>
      </c>
      <c r="L35" s="12">
        <v>18.149529999999999</v>
      </c>
      <c r="M35" s="13">
        <v>16.667670000000001</v>
      </c>
    </row>
    <row r="36" spans="1:13" x14ac:dyDescent="0.2">
      <c r="A36" s="1">
        <v>35</v>
      </c>
      <c r="B36" s="11">
        <v>18.44642</v>
      </c>
      <c r="C36" s="12">
        <v>19.441980000000001</v>
      </c>
      <c r="D36" s="12">
        <v>16.831230000000001</v>
      </c>
      <c r="E36" s="13">
        <v>16.872</v>
      </c>
      <c r="F36" s="11">
        <v>17.948619999999998</v>
      </c>
      <c r="G36" s="12">
        <v>18.02749</v>
      </c>
      <c r="H36" s="12">
        <v>16.637509999999999</v>
      </c>
      <c r="I36" s="13">
        <v>17.9861</v>
      </c>
      <c r="J36" s="11">
        <v>18.424140000000001</v>
      </c>
      <c r="K36" s="12">
        <v>19.12311</v>
      </c>
      <c r="L36" s="12">
        <v>18.90288</v>
      </c>
      <c r="M36" s="13">
        <v>16.8644</v>
      </c>
    </row>
    <row r="37" spans="1:13" x14ac:dyDescent="0.2">
      <c r="A37" s="1">
        <v>36</v>
      </c>
      <c r="B37" s="11">
        <v>18.777059999999999</v>
      </c>
      <c r="C37" s="12">
        <v>19.716460000000001</v>
      </c>
      <c r="D37" s="12">
        <v>16.89827</v>
      </c>
      <c r="E37" s="13">
        <v>17.092130000000001</v>
      </c>
      <c r="F37" s="11">
        <v>18.038419999999999</v>
      </c>
      <c r="G37" s="12">
        <v>18.428080000000001</v>
      </c>
      <c r="H37" s="12">
        <v>17.172419999999999</v>
      </c>
      <c r="I37" s="13">
        <v>18.16414</v>
      </c>
      <c r="J37" s="11">
        <v>18.566490000000002</v>
      </c>
      <c r="K37" s="12">
        <v>19.516570000000002</v>
      </c>
      <c r="L37" s="12">
        <v>19.21912</v>
      </c>
      <c r="M37" s="13">
        <v>17.33642</v>
      </c>
    </row>
    <row r="38" spans="1:13" x14ac:dyDescent="0.2">
      <c r="A38" s="1">
        <v>37</v>
      </c>
      <c r="B38" s="11">
        <v>19.115860000000001</v>
      </c>
      <c r="C38" s="12">
        <v>19.936589999999999</v>
      </c>
      <c r="D38" s="12">
        <v>16.729780000000002</v>
      </c>
      <c r="E38" s="13">
        <v>17.338529999999999</v>
      </c>
      <c r="F38" s="11">
        <v>18.354679999999998</v>
      </c>
      <c r="G38" s="12">
        <v>19.123850000000001</v>
      </c>
      <c r="H38" s="12">
        <v>17.60737</v>
      </c>
      <c r="I38" s="13">
        <v>18.230519999999999</v>
      </c>
      <c r="J38" s="11">
        <v>19.242619999999999</v>
      </c>
      <c r="K38" s="12">
        <v>19.820060000000002</v>
      </c>
      <c r="L38" s="12">
        <v>19.265450000000001</v>
      </c>
      <c r="M38" s="13">
        <v>17.83933</v>
      </c>
    </row>
    <row r="39" spans="1:13" x14ac:dyDescent="0.2">
      <c r="A39" s="1">
        <v>38</v>
      </c>
      <c r="B39" s="11">
        <v>19.510829999999999</v>
      </c>
      <c r="C39" s="12">
        <v>19.829689999999999</v>
      </c>
      <c r="D39" s="12">
        <v>17.287800000000001</v>
      </c>
      <c r="E39" s="13">
        <v>17.612100000000002</v>
      </c>
      <c r="F39" s="11">
        <v>18.880990000000001</v>
      </c>
      <c r="G39" s="12">
        <v>19.334689999999998</v>
      </c>
      <c r="H39" s="12">
        <v>17.690930000000002</v>
      </c>
      <c r="I39" s="13">
        <v>18.216460000000001</v>
      </c>
      <c r="J39" s="11">
        <v>19.472919999999998</v>
      </c>
      <c r="K39" s="12">
        <v>19.907340000000001</v>
      </c>
      <c r="L39" s="12">
        <v>19.967099999999999</v>
      </c>
      <c r="M39" s="13">
        <v>18.1831</v>
      </c>
    </row>
    <row r="40" spans="1:13" x14ac:dyDescent="0.2">
      <c r="A40" s="1">
        <v>39</v>
      </c>
      <c r="B40" s="11">
        <v>19.45194</v>
      </c>
      <c r="C40" s="12">
        <v>20.702960000000001</v>
      </c>
      <c r="D40" s="12">
        <v>17.940940000000001</v>
      </c>
      <c r="E40" s="13">
        <v>17.75976</v>
      </c>
      <c r="F40" s="11">
        <v>19.021550000000001</v>
      </c>
      <c r="G40" s="12">
        <v>19.215209999999999</v>
      </c>
      <c r="H40" s="12">
        <v>17.894739999999999</v>
      </c>
      <c r="I40" s="13">
        <v>18.446819999999999</v>
      </c>
      <c r="J40" s="11">
        <v>19.867059999999999</v>
      </c>
      <c r="K40" s="12">
        <v>20.29476</v>
      </c>
      <c r="L40" s="12">
        <v>20.097359999999998</v>
      </c>
      <c r="M40" s="13">
        <v>18.43824</v>
      </c>
    </row>
    <row r="41" spans="1:13" x14ac:dyDescent="0.2">
      <c r="A41" s="1">
        <v>40</v>
      </c>
      <c r="B41" s="11">
        <v>19.87499</v>
      </c>
      <c r="C41" s="12">
        <v>20.764559999999999</v>
      </c>
      <c r="D41" s="12">
        <v>17.769729999999999</v>
      </c>
      <c r="E41" s="13">
        <v>18.13842</v>
      </c>
      <c r="F41" s="11">
        <v>19.50102</v>
      </c>
      <c r="G41" s="12">
        <v>20.310790000000001</v>
      </c>
      <c r="H41" s="12">
        <v>18.44604</v>
      </c>
      <c r="I41" s="13">
        <v>18.464780000000001</v>
      </c>
      <c r="J41" s="11">
        <v>20.16987</v>
      </c>
      <c r="K41" s="12">
        <v>20.87689</v>
      </c>
      <c r="L41" s="12">
        <v>20.639209999999999</v>
      </c>
      <c r="M41" s="13">
        <v>18.792760000000001</v>
      </c>
    </row>
    <row r="42" spans="1:13" x14ac:dyDescent="0.2">
      <c r="A42" s="1">
        <v>41</v>
      </c>
      <c r="B42" s="11">
        <v>20.31343</v>
      </c>
      <c r="C42" s="12">
        <v>20.798079999999999</v>
      </c>
      <c r="D42" s="12">
        <v>17.824079999999999</v>
      </c>
      <c r="E42" s="13">
        <v>18.580490000000001</v>
      </c>
      <c r="F42" s="11">
        <v>19.521319999999999</v>
      </c>
      <c r="G42" s="12">
        <v>19.887550000000001</v>
      </c>
      <c r="H42" s="12">
        <v>18.425740000000001</v>
      </c>
      <c r="I42" s="13">
        <v>19.52835</v>
      </c>
      <c r="J42" s="11">
        <v>20.203440000000001</v>
      </c>
      <c r="K42" s="12">
        <v>20.535129999999999</v>
      </c>
      <c r="L42" s="12">
        <v>20.52036</v>
      </c>
      <c r="M42" s="13">
        <v>18.88139</v>
      </c>
    </row>
    <row r="43" spans="1:13" x14ac:dyDescent="0.2">
      <c r="A43" s="1">
        <v>42</v>
      </c>
      <c r="B43" s="11">
        <v>20.423950000000001</v>
      </c>
      <c r="C43" s="12">
        <v>20.993749999999999</v>
      </c>
      <c r="D43" s="12">
        <v>18.269770000000001</v>
      </c>
      <c r="E43" s="13">
        <v>18.77525</v>
      </c>
      <c r="F43" s="11">
        <v>19.978919999999999</v>
      </c>
      <c r="G43" s="12">
        <v>20.38185</v>
      </c>
      <c r="H43" s="12">
        <v>18.62799</v>
      </c>
      <c r="I43" s="13">
        <v>19.514289999999999</v>
      </c>
      <c r="J43" s="11">
        <v>20.76275</v>
      </c>
      <c r="K43" s="12">
        <v>21.30997</v>
      </c>
      <c r="L43" s="12">
        <v>21.130019999999998</v>
      </c>
      <c r="M43" s="13">
        <v>18.990829999999999</v>
      </c>
    </row>
    <row r="44" spans="1:13" x14ac:dyDescent="0.2">
      <c r="A44" s="1">
        <v>43</v>
      </c>
      <c r="B44" s="11">
        <v>20.669440000000002</v>
      </c>
      <c r="C44" s="12">
        <v>20.82526</v>
      </c>
      <c r="D44" s="12">
        <v>18.49352</v>
      </c>
      <c r="E44" s="13">
        <v>18.761659999999999</v>
      </c>
      <c r="F44" s="11">
        <v>19.971109999999999</v>
      </c>
      <c r="G44" s="12">
        <v>20.915199999999999</v>
      </c>
      <c r="H44" s="12">
        <v>19.074649999999998</v>
      </c>
      <c r="I44" s="13">
        <v>19.167580000000001</v>
      </c>
      <c r="J44" s="11">
        <v>20.64189</v>
      </c>
      <c r="K44" s="12">
        <v>21.767209999999999</v>
      </c>
      <c r="L44" s="12">
        <v>20.918520000000001</v>
      </c>
      <c r="M44" s="13">
        <v>19.389669999999999</v>
      </c>
    </row>
    <row r="45" spans="1:13" x14ac:dyDescent="0.2">
      <c r="A45" s="1">
        <v>44</v>
      </c>
      <c r="B45" s="11">
        <v>20.889569999999999</v>
      </c>
      <c r="C45" s="12">
        <v>21.424949999999999</v>
      </c>
      <c r="D45" s="12">
        <v>18.4437</v>
      </c>
      <c r="E45" s="13">
        <v>19.076910000000002</v>
      </c>
      <c r="F45" s="11">
        <v>19.883649999999999</v>
      </c>
      <c r="G45" s="12">
        <v>20.878489999999999</v>
      </c>
      <c r="H45" s="12">
        <v>19.016870000000001</v>
      </c>
      <c r="I45" s="13">
        <v>19.84695</v>
      </c>
      <c r="J45" s="11">
        <v>21.179040000000001</v>
      </c>
      <c r="K45" s="12">
        <v>21.595330000000001</v>
      </c>
      <c r="L45" s="12">
        <v>20.964179999999999</v>
      </c>
      <c r="M45" s="13">
        <v>19.507840000000002</v>
      </c>
    </row>
    <row r="46" spans="1:13" x14ac:dyDescent="0.2">
      <c r="A46" s="1">
        <v>45</v>
      </c>
      <c r="B46" s="11">
        <v>20.688469999999999</v>
      </c>
      <c r="C46" s="12">
        <v>21.602499999999999</v>
      </c>
      <c r="D46" s="12">
        <v>18.642990000000001</v>
      </c>
      <c r="E46" s="13">
        <v>18.803329999999999</v>
      </c>
      <c r="F46" s="11">
        <v>20.583320000000001</v>
      </c>
      <c r="G46" s="12">
        <v>20.862880000000001</v>
      </c>
      <c r="H46" s="12">
        <v>19.582229999999999</v>
      </c>
      <c r="I46" s="13">
        <v>20.268619999999999</v>
      </c>
      <c r="J46" s="11">
        <v>21.222010000000001</v>
      </c>
      <c r="K46" s="12">
        <v>21.320709999999998</v>
      </c>
      <c r="L46" s="12">
        <v>21.469100000000001</v>
      </c>
      <c r="M46" s="13">
        <v>19.997309999999999</v>
      </c>
    </row>
    <row r="47" spans="1:13" x14ac:dyDescent="0.2">
      <c r="A47" s="1">
        <v>46</v>
      </c>
      <c r="B47" s="11">
        <v>21.202100000000002</v>
      </c>
      <c r="C47" s="12">
        <v>21.909590000000001</v>
      </c>
      <c r="D47" s="12">
        <v>18.40475</v>
      </c>
      <c r="E47" s="13">
        <v>19.267140000000001</v>
      </c>
      <c r="F47" s="11">
        <v>20.774640000000002</v>
      </c>
      <c r="G47" s="12">
        <v>20.850380000000001</v>
      </c>
      <c r="H47" s="12">
        <v>20.175699999999999</v>
      </c>
      <c r="I47" s="13">
        <v>20.27487</v>
      </c>
      <c r="J47" s="11">
        <v>21.11928</v>
      </c>
      <c r="K47" s="12">
        <v>21.99953</v>
      </c>
      <c r="L47" s="12">
        <v>21.146809999999999</v>
      </c>
      <c r="M47" s="13">
        <v>20.15577</v>
      </c>
    </row>
    <row r="48" spans="1:13" x14ac:dyDescent="0.2">
      <c r="A48" s="1">
        <v>47</v>
      </c>
      <c r="B48" s="11">
        <v>21.55358</v>
      </c>
      <c r="C48" s="12">
        <v>21.897819999999999</v>
      </c>
      <c r="D48" s="12">
        <v>18.505299999999998</v>
      </c>
      <c r="E48" s="13">
        <v>19.017119999999998</v>
      </c>
      <c r="F48" s="11">
        <v>20.552869999999999</v>
      </c>
      <c r="G48" s="12">
        <v>20.984690000000001</v>
      </c>
      <c r="H48" s="12">
        <v>19.451820000000001</v>
      </c>
      <c r="I48" s="13">
        <v>20.533339999999999</v>
      </c>
      <c r="J48" s="11">
        <v>21.387180000000001</v>
      </c>
      <c r="K48" s="12">
        <v>22.00759</v>
      </c>
      <c r="L48" s="12">
        <v>21.731629999999999</v>
      </c>
      <c r="M48" s="13">
        <v>20.72851</v>
      </c>
    </row>
    <row r="49" spans="1:13" x14ac:dyDescent="0.2">
      <c r="A49" s="1">
        <v>48</v>
      </c>
      <c r="B49" s="11">
        <v>21.00553</v>
      </c>
      <c r="C49" s="12">
        <v>22.129719999999999</v>
      </c>
      <c r="D49" s="12">
        <v>19.217320000000001</v>
      </c>
      <c r="E49" s="13">
        <v>18.701879999999999</v>
      </c>
      <c r="F49" s="11">
        <v>20.395130000000002</v>
      </c>
      <c r="G49" s="12">
        <v>20.884740000000001</v>
      </c>
      <c r="H49" s="12">
        <v>19.85866</v>
      </c>
      <c r="I49" s="13">
        <v>20.310790000000001</v>
      </c>
      <c r="J49" s="11">
        <v>22.383590000000002</v>
      </c>
      <c r="K49" s="12">
        <v>22.041830000000001</v>
      </c>
      <c r="L49" s="12">
        <v>21.64837</v>
      </c>
      <c r="M49" s="13">
        <v>20.764759999999999</v>
      </c>
    </row>
    <row r="50" spans="1:13" x14ac:dyDescent="0.2">
      <c r="A50" s="1">
        <v>49</v>
      </c>
      <c r="B50" s="11">
        <v>21.212070000000001</v>
      </c>
      <c r="C50" s="12">
        <v>22.021920000000001</v>
      </c>
      <c r="D50" s="12">
        <v>18.67923</v>
      </c>
      <c r="E50" s="13">
        <v>19.128540000000001</v>
      </c>
      <c r="F50" s="11">
        <v>21.12369</v>
      </c>
      <c r="G50" s="12">
        <v>21.69218</v>
      </c>
      <c r="H50" s="12">
        <v>20.280339999999999</v>
      </c>
      <c r="I50" s="13">
        <v>20.182729999999999</v>
      </c>
      <c r="J50" s="11">
        <v>21.5349</v>
      </c>
      <c r="K50" s="12">
        <v>22.694459999999999</v>
      </c>
      <c r="L50" s="12">
        <v>22.261389999999999</v>
      </c>
      <c r="M50" s="13">
        <v>21.217980000000001</v>
      </c>
    </row>
    <row r="51" spans="1:13" x14ac:dyDescent="0.2">
      <c r="A51" s="1">
        <v>50</v>
      </c>
      <c r="B51" s="11">
        <v>21.22203</v>
      </c>
      <c r="C51" s="12">
        <v>21.74925</v>
      </c>
      <c r="D51" s="12">
        <v>18.50892</v>
      </c>
      <c r="E51" s="13">
        <v>19.114049999999999</v>
      </c>
      <c r="F51" s="11">
        <v>21.115100000000002</v>
      </c>
      <c r="G51" s="12">
        <v>21.42746</v>
      </c>
      <c r="H51" s="12">
        <v>19.935970000000001</v>
      </c>
      <c r="I51" s="13">
        <v>20.72232</v>
      </c>
      <c r="J51" s="11">
        <v>22.088830000000002</v>
      </c>
      <c r="K51" s="12">
        <v>22.083459999999999</v>
      </c>
      <c r="L51" s="12">
        <v>21.974019999999999</v>
      </c>
      <c r="M51" s="13">
        <v>21.252220000000001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93962-DA39-A647-A69A-0C68C2C66ED1}">
  <dimension ref="A1:M51"/>
  <sheetViews>
    <sheetView workbookViewId="0"/>
  </sheetViews>
  <sheetFormatPr baseColWidth="10" defaultRowHeight="16" x14ac:dyDescent="0.2"/>
  <cols>
    <col min="1" max="1" width="10.83203125" style="2"/>
    <col min="2" max="13" width="11.83203125" customWidth="1"/>
  </cols>
  <sheetData>
    <row r="1" spans="1:13" x14ac:dyDescent="0.2">
      <c r="A1" s="4" t="s">
        <v>84</v>
      </c>
      <c r="B1" s="57" t="s">
        <v>85</v>
      </c>
      <c r="C1" s="58"/>
      <c r="D1" s="58"/>
      <c r="E1" s="59"/>
      <c r="F1" s="57" t="s">
        <v>160</v>
      </c>
      <c r="G1" s="58"/>
      <c r="H1" s="58"/>
      <c r="I1" s="59"/>
      <c r="J1" s="57" t="s">
        <v>161</v>
      </c>
      <c r="K1" s="58"/>
      <c r="L1" s="58"/>
      <c r="M1" s="59"/>
    </row>
    <row r="2" spans="1:13" x14ac:dyDescent="0.2">
      <c r="A2" s="1">
        <v>1</v>
      </c>
      <c r="B2" s="11">
        <v>0.41765099999999999</v>
      </c>
      <c r="C2" s="12">
        <v>0.15124799999999999</v>
      </c>
      <c r="D2" s="12">
        <v>0.30851200000000001</v>
      </c>
      <c r="E2" s="13">
        <v>5.1561999999999997E-2</v>
      </c>
      <c r="F2" s="11">
        <v>-1.9980000000000001E-2</v>
      </c>
      <c r="G2" s="12">
        <v>0.131079</v>
      </c>
      <c r="H2" s="12">
        <v>0.16544800000000001</v>
      </c>
      <c r="I2" s="13">
        <v>2.0781000000000001E-2</v>
      </c>
      <c r="J2" s="11">
        <v>0.12334100000000001</v>
      </c>
      <c r="K2" s="12">
        <v>2.5831E-2</v>
      </c>
      <c r="L2" s="12">
        <v>0.24022499999999999</v>
      </c>
      <c r="M2" s="13">
        <v>0.298344</v>
      </c>
    </row>
    <row r="3" spans="1:13" x14ac:dyDescent="0.2">
      <c r="A3" s="1">
        <v>2</v>
      </c>
      <c r="B3" s="11">
        <v>0.25093500000000002</v>
      </c>
      <c r="C3" s="12">
        <v>0.217419</v>
      </c>
      <c r="D3" s="12">
        <v>4.2969999999999996E-3</v>
      </c>
      <c r="E3" s="13">
        <v>9.6249000000000001E-2</v>
      </c>
      <c r="F3" s="11">
        <v>-0.13508000000000001</v>
      </c>
      <c r="G3" s="12">
        <v>0.127882</v>
      </c>
      <c r="H3" s="12">
        <v>3.3569000000000002E-2</v>
      </c>
      <c r="I3" s="13">
        <v>0.31491000000000002</v>
      </c>
      <c r="J3" s="11">
        <v>0.17629400000000001</v>
      </c>
      <c r="K3" s="12">
        <v>0.11623799999999999</v>
      </c>
      <c r="L3" s="12">
        <v>0.22020600000000001</v>
      </c>
      <c r="M3" s="13">
        <v>2.9059000000000001E-2</v>
      </c>
    </row>
    <row r="4" spans="1:13" x14ac:dyDescent="0.2">
      <c r="A4" s="1">
        <v>3</v>
      </c>
      <c r="B4" s="11">
        <v>0.12976399999999999</v>
      </c>
      <c r="C4" s="12">
        <v>0.165857</v>
      </c>
      <c r="D4" s="12">
        <v>-9.4500000000000001E-3</v>
      </c>
      <c r="E4" s="13">
        <v>0.196795</v>
      </c>
      <c r="F4" s="11">
        <v>1.9982E-2</v>
      </c>
      <c r="G4" s="12">
        <v>5.4350000000000002E-2</v>
      </c>
      <c r="H4" s="12">
        <v>2.6376E-2</v>
      </c>
      <c r="I4" s="13">
        <v>0.26775399999999999</v>
      </c>
      <c r="J4" s="11">
        <v>7.3617000000000002E-2</v>
      </c>
      <c r="K4" s="12">
        <v>1.8081E-2</v>
      </c>
      <c r="L4" s="12">
        <v>0.25766</v>
      </c>
      <c r="M4" s="13">
        <v>8.3304000000000003E-2</v>
      </c>
    </row>
    <row r="5" spans="1:13" x14ac:dyDescent="0.2">
      <c r="A5" s="1">
        <v>4</v>
      </c>
      <c r="B5" s="11">
        <v>5.7577000000000003E-2</v>
      </c>
      <c r="C5" s="12">
        <v>7.6482999999999995E-2</v>
      </c>
      <c r="D5" s="12">
        <v>6.5311999999999995E-2</v>
      </c>
      <c r="E5" s="13">
        <v>3.9530999999999997E-2</v>
      </c>
      <c r="F5" s="11">
        <v>8.7919999999999995E-3</v>
      </c>
      <c r="G5" s="12">
        <v>0.14147000000000001</v>
      </c>
      <c r="H5" s="12">
        <v>0.11029899999999999</v>
      </c>
      <c r="I5" s="13">
        <v>0.24937100000000001</v>
      </c>
      <c r="J5" s="11">
        <v>-0.12528</v>
      </c>
      <c r="K5" s="12">
        <v>0.13561100000000001</v>
      </c>
      <c r="L5" s="12">
        <v>1.4206999999999999E-2</v>
      </c>
      <c r="M5" s="13">
        <v>-4.7789999999999999E-2</v>
      </c>
    </row>
    <row r="6" spans="1:13" x14ac:dyDescent="0.2">
      <c r="A6" s="1">
        <v>5</v>
      </c>
      <c r="B6" s="11">
        <v>0.13492000000000001</v>
      </c>
      <c r="C6" s="12">
        <v>0.16327900000000001</v>
      </c>
      <c r="D6" s="12">
        <v>-7.4759999999999993E-2</v>
      </c>
      <c r="E6" s="13">
        <v>0.112577</v>
      </c>
      <c r="F6" s="11">
        <v>-0.34448000000000001</v>
      </c>
      <c r="G6" s="12">
        <v>0.24537400000000001</v>
      </c>
      <c r="H6" s="12">
        <v>8.1525E-2</v>
      </c>
      <c r="I6" s="13">
        <v>1.119E-2</v>
      </c>
      <c r="J6" s="11">
        <v>0.102031</v>
      </c>
      <c r="K6" s="12">
        <v>-7.0389999999999994E-2</v>
      </c>
      <c r="L6" s="12">
        <v>5.2953E-2</v>
      </c>
      <c r="M6" s="13">
        <v>0.14077700000000001</v>
      </c>
    </row>
    <row r="7" spans="1:13" x14ac:dyDescent="0.2">
      <c r="A7" s="1">
        <v>6</v>
      </c>
      <c r="B7" s="11">
        <v>0</v>
      </c>
      <c r="C7" s="12">
        <v>0</v>
      </c>
      <c r="D7" s="12">
        <v>0</v>
      </c>
      <c r="E7" s="13">
        <v>0</v>
      </c>
      <c r="F7" s="11">
        <v>0</v>
      </c>
      <c r="G7" s="12">
        <v>0</v>
      </c>
      <c r="H7" s="12">
        <v>0</v>
      </c>
      <c r="I7" s="13">
        <v>0</v>
      </c>
      <c r="J7" s="11">
        <v>0</v>
      </c>
      <c r="K7" s="12">
        <v>0</v>
      </c>
      <c r="L7" s="12">
        <v>0</v>
      </c>
      <c r="M7" s="13">
        <v>0</v>
      </c>
    </row>
    <row r="8" spans="1:13" x14ac:dyDescent="0.2">
      <c r="A8" s="1">
        <v>7</v>
      </c>
      <c r="B8" s="29" t="s">
        <v>86</v>
      </c>
      <c r="C8" s="30" t="s">
        <v>86</v>
      </c>
      <c r="D8" s="30" t="s">
        <v>86</v>
      </c>
      <c r="E8" s="31" t="s">
        <v>86</v>
      </c>
      <c r="F8" s="29" t="s">
        <v>86</v>
      </c>
      <c r="G8" s="30" t="s">
        <v>86</v>
      </c>
      <c r="H8" s="30" t="s">
        <v>86</v>
      </c>
      <c r="I8" s="31" t="s">
        <v>86</v>
      </c>
      <c r="J8" s="29" t="s">
        <v>86</v>
      </c>
      <c r="K8" s="30" t="s">
        <v>86</v>
      </c>
      <c r="L8" s="30" t="s">
        <v>86</v>
      </c>
      <c r="M8" s="31" t="s">
        <v>86</v>
      </c>
    </row>
    <row r="9" spans="1:13" x14ac:dyDescent="0.2">
      <c r="A9" s="1">
        <v>8</v>
      </c>
      <c r="B9" s="11">
        <v>1.9731019999999999</v>
      </c>
      <c r="C9" s="12">
        <v>2.2429420000000002</v>
      </c>
      <c r="D9" s="12">
        <v>1.950758</v>
      </c>
      <c r="E9" s="13">
        <v>2.102007</v>
      </c>
      <c r="F9" s="11">
        <v>2.0237379999999998</v>
      </c>
      <c r="G9" s="12">
        <v>2.147624</v>
      </c>
      <c r="H9" s="12">
        <v>1.8606879999999999</v>
      </c>
      <c r="I9" s="13">
        <v>2.2643170000000001</v>
      </c>
      <c r="J9" s="11">
        <v>1.9476279999999999</v>
      </c>
      <c r="K9" s="12">
        <v>2.1936650000000002</v>
      </c>
      <c r="L9" s="12">
        <v>2.3124859999999998</v>
      </c>
      <c r="M9" s="13">
        <v>2.0244749999999998</v>
      </c>
    </row>
    <row r="10" spans="1:13" x14ac:dyDescent="0.2">
      <c r="A10" s="1">
        <v>9</v>
      </c>
      <c r="B10" s="11">
        <v>2.5402830000000001</v>
      </c>
      <c r="C10" s="12">
        <v>1.965368</v>
      </c>
      <c r="D10" s="12">
        <v>1.8673999999999999</v>
      </c>
      <c r="E10" s="13">
        <v>2.1810679999999998</v>
      </c>
      <c r="F10" s="11">
        <v>1.964593</v>
      </c>
      <c r="G10" s="12">
        <v>2.1164529999999999</v>
      </c>
      <c r="H10" s="12">
        <v>2.2155619999999998</v>
      </c>
      <c r="I10" s="13">
        <v>2.2475320000000001</v>
      </c>
      <c r="J10" s="11">
        <v>1.9598979999999999</v>
      </c>
      <c r="K10" s="12">
        <v>2.2472639999999999</v>
      </c>
      <c r="L10" s="12">
        <v>2.0606369999999998</v>
      </c>
      <c r="M10" s="13">
        <v>2.116819</v>
      </c>
    </row>
    <row r="11" spans="1:13" x14ac:dyDescent="0.2">
      <c r="A11" s="1">
        <v>10</v>
      </c>
      <c r="B11" s="11">
        <v>2.2670050000000002</v>
      </c>
      <c r="C11" s="12">
        <v>1.985992</v>
      </c>
      <c r="D11" s="12">
        <v>1.930993</v>
      </c>
      <c r="E11" s="13">
        <v>1.822713</v>
      </c>
      <c r="F11" s="11">
        <v>1.875874</v>
      </c>
      <c r="G11" s="12">
        <v>1.9518040000000001</v>
      </c>
      <c r="H11" s="12">
        <v>2.0205410000000001</v>
      </c>
      <c r="I11" s="13">
        <v>2.3370500000000001</v>
      </c>
      <c r="J11" s="11">
        <v>2.0173709999999998</v>
      </c>
      <c r="K11" s="12">
        <v>2.0729069999999998</v>
      </c>
      <c r="L11" s="12">
        <v>1.907591</v>
      </c>
      <c r="M11" s="13">
        <v>1.897904</v>
      </c>
    </row>
    <row r="12" spans="1:13" x14ac:dyDescent="0.2">
      <c r="A12" s="1">
        <v>11</v>
      </c>
      <c r="B12" s="11">
        <v>1.8115410000000001</v>
      </c>
      <c r="C12" s="12">
        <v>2.254114</v>
      </c>
      <c r="D12" s="12">
        <v>1.8837280000000001</v>
      </c>
      <c r="E12" s="13">
        <v>2.2790360000000001</v>
      </c>
      <c r="F12" s="11">
        <v>1.9765820000000001</v>
      </c>
      <c r="G12" s="12">
        <v>1.9102429999999999</v>
      </c>
      <c r="H12" s="12">
        <v>1.831115</v>
      </c>
      <c r="I12" s="13">
        <v>2.127643</v>
      </c>
      <c r="J12" s="11">
        <v>2.0296409999999998</v>
      </c>
      <c r="K12" s="12">
        <v>1.9547319999999999</v>
      </c>
      <c r="L12" s="12">
        <v>2.0289950000000001</v>
      </c>
      <c r="M12" s="13">
        <v>1.8630329999999999</v>
      </c>
    </row>
    <row r="13" spans="1:13" x14ac:dyDescent="0.2">
      <c r="A13" s="1">
        <v>12</v>
      </c>
      <c r="B13" s="29" t="s">
        <v>86</v>
      </c>
      <c r="C13" s="30" t="s">
        <v>86</v>
      </c>
      <c r="D13" s="30" t="s">
        <v>86</v>
      </c>
      <c r="E13" s="31" t="s">
        <v>86</v>
      </c>
      <c r="F13" s="29" t="s">
        <v>86</v>
      </c>
      <c r="G13" s="30" t="s">
        <v>86</v>
      </c>
      <c r="H13" s="30" t="s">
        <v>86</v>
      </c>
      <c r="I13" s="31" t="s">
        <v>86</v>
      </c>
      <c r="J13" s="29" t="s">
        <v>86</v>
      </c>
      <c r="K13" s="30" t="s">
        <v>86</v>
      </c>
      <c r="L13" s="30" t="s">
        <v>86</v>
      </c>
      <c r="M13" s="31" t="s">
        <v>86</v>
      </c>
    </row>
    <row r="14" spans="1:13" x14ac:dyDescent="0.2">
      <c r="A14" s="1">
        <v>13</v>
      </c>
      <c r="B14" s="11">
        <v>4.7015859999999998</v>
      </c>
      <c r="C14" s="12">
        <v>4.8004119999999997</v>
      </c>
      <c r="D14" s="12">
        <v>2.079663</v>
      </c>
      <c r="E14" s="13">
        <v>2.2463799999999998</v>
      </c>
      <c r="F14" s="11">
        <v>4.4814769999999999</v>
      </c>
      <c r="G14" s="12">
        <v>4.3759740000000003</v>
      </c>
      <c r="H14" s="12">
        <v>3.1530990000000001</v>
      </c>
      <c r="I14" s="13">
        <v>2.8893420000000001</v>
      </c>
      <c r="J14" s="11">
        <v>3.9475639999999999</v>
      </c>
      <c r="K14" s="12">
        <v>3.713797</v>
      </c>
      <c r="L14" s="12">
        <v>3.622744</v>
      </c>
      <c r="M14" s="13">
        <v>3.120984</v>
      </c>
    </row>
    <row r="15" spans="1:13" x14ac:dyDescent="0.2">
      <c r="A15" s="1">
        <v>14</v>
      </c>
      <c r="B15" s="11">
        <v>5.6718089999999997</v>
      </c>
      <c r="C15" s="12">
        <v>5.6683709999999996</v>
      </c>
      <c r="D15" s="12">
        <v>3.2518370000000001</v>
      </c>
      <c r="E15" s="13">
        <v>2.8109829999999998</v>
      </c>
      <c r="F15" s="11">
        <v>5.514926</v>
      </c>
      <c r="G15" s="12">
        <v>5.5460979999999998</v>
      </c>
      <c r="H15" s="12">
        <v>3.806098</v>
      </c>
      <c r="I15" s="13">
        <v>3.9092039999999999</v>
      </c>
      <c r="J15" s="11">
        <v>4.8509900000000004</v>
      </c>
      <c r="K15" s="12">
        <v>4.3046720000000001</v>
      </c>
      <c r="L15" s="12">
        <v>4.478383</v>
      </c>
      <c r="M15" s="13">
        <v>4.011495</v>
      </c>
    </row>
    <row r="16" spans="1:13" x14ac:dyDescent="0.2">
      <c r="A16" s="1">
        <v>15</v>
      </c>
      <c r="B16" s="11">
        <v>6.7021870000000003</v>
      </c>
      <c r="C16" s="12">
        <v>6.7348429999999997</v>
      </c>
      <c r="D16" s="12">
        <v>4.2246379999999997</v>
      </c>
      <c r="E16" s="13">
        <v>4.2332320000000001</v>
      </c>
      <c r="F16" s="11">
        <v>6.1647280000000002</v>
      </c>
      <c r="G16" s="12">
        <v>6.1927029999999998</v>
      </c>
      <c r="H16" s="12">
        <v>4.9674300000000002</v>
      </c>
      <c r="I16" s="13">
        <v>4.7124649999999999</v>
      </c>
      <c r="J16" s="11">
        <v>5.5613320000000002</v>
      </c>
      <c r="K16" s="12">
        <v>5.3501659999999998</v>
      </c>
      <c r="L16" s="12">
        <v>5.5826419999999999</v>
      </c>
      <c r="M16" s="13">
        <v>4.9859549999999997</v>
      </c>
    </row>
    <row r="17" spans="1:13" x14ac:dyDescent="0.2">
      <c r="A17" s="1">
        <v>16</v>
      </c>
      <c r="B17" s="11">
        <v>7.661238</v>
      </c>
      <c r="C17" s="12">
        <v>7.7755340000000004</v>
      </c>
      <c r="D17" s="12">
        <v>5.3976709999999999</v>
      </c>
      <c r="E17" s="13">
        <v>4.9860350000000002</v>
      </c>
      <c r="F17" s="11">
        <v>7.1606120000000004</v>
      </c>
      <c r="G17" s="12">
        <v>7.1262439999999998</v>
      </c>
      <c r="H17" s="12">
        <v>5.7802819999999997</v>
      </c>
      <c r="I17" s="13">
        <v>6.2502500000000003</v>
      </c>
      <c r="J17" s="11">
        <v>6.4757350000000002</v>
      </c>
      <c r="K17" s="12">
        <v>6.6526750000000003</v>
      </c>
      <c r="L17" s="12">
        <v>6.123793</v>
      </c>
      <c r="M17" s="13">
        <v>5.9029410000000002</v>
      </c>
    </row>
    <row r="18" spans="1:13" x14ac:dyDescent="0.2">
      <c r="A18" s="1">
        <v>17</v>
      </c>
      <c r="B18" s="11">
        <v>8.6856010000000001</v>
      </c>
      <c r="C18" s="12">
        <v>8.5042749999999998</v>
      </c>
      <c r="D18" s="12">
        <v>5.9210240000000001</v>
      </c>
      <c r="E18" s="13">
        <v>6.0499289999999997</v>
      </c>
      <c r="F18" s="11">
        <v>7.9327019999999999</v>
      </c>
      <c r="G18" s="12">
        <v>8.1796749999999996</v>
      </c>
      <c r="H18" s="12">
        <v>6.7513889999999996</v>
      </c>
      <c r="I18" s="13">
        <v>6.6490830000000001</v>
      </c>
      <c r="J18" s="11">
        <v>7.2203030000000004</v>
      </c>
      <c r="K18" s="12">
        <v>7.3352490000000001</v>
      </c>
      <c r="L18" s="12">
        <v>7.2138450000000001</v>
      </c>
      <c r="M18" s="13">
        <v>6.794098</v>
      </c>
    </row>
    <row r="19" spans="1:13" x14ac:dyDescent="0.2">
      <c r="A19" s="1">
        <v>18</v>
      </c>
      <c r="B19" s="11">
        <v>9.0697369999999999</v>
      </c>
      <c r="C19" s="12">
        <v>9.0663</v>
      </c>
      <c r="D19" s="12">
        <v>7.1189790000000004</v>
      </c>
      <c r="E19" s="13">
        <v>6.7769519999999996</v>
      </c>
      <c r="F19" s="11">
        <v>8.5801060000000007</v>
      </c>
      <c r="G19" s="12">
        <v>8.8470610000000001</v>
      </c>
      <c r="H19" s="12">
        <v>7.6913239999999998</v>
      </c>
      <c r="I19" s="13">
        <v>7.9478879999999998</v>
      </c>
      <c r="J19" s="11">
        <v>8.0391329999999996</v>
      </c>
      <c r="K19" s="12">
        <v>7.9680989999999996</v>
      </c>
      <c r="L19" s="12">
        <v>7.816344</v>
      </c>
      <c r="M19" s="13">
        <v>7.4760260000000001</v>
      </c>
    </row>
    <row r="20" spans="1:13" x14ac:dyDescent="0.2">
      <c r="A20" s="1">
        <v>19</v>
      </c>
      <c r="B20" s="11">
        <v>9.8431660000000001</v>
      </c>
      <c r="C20" s="12">
        <v>10.042540000000001</v>
      </c>
      <c r="D20" s="12">
        <v>7.9663130000000004</v>
      </c>
      <c r="E20" s="13">
        <v>7.7119410000000004</v>
      </c>
      <c r="F20" s="11">
        <v>9.5400229999999997</v>
      </c>
      <c r="G20" s="12">
        <v>9.4824760000000001</v>
      </c>
      <c r="H20" s="12">
        <v>8.5769090000000006</v>
      </c>
      <c r="I20" s="13">
        <v>8.5537310000000009</v>
      </c>
      <c r="J20" s="11">
        <v>8.9322269999999993</v>
      </c>
      <c r="K20" s="12">
        <v>8.6790870000000009</v>
      </c>
      <c r="L20" s="12">
        <v>9.0684830000000005</v>
      </c>
      <c r="M20" s="13">
        <v>8.4640470000000008</v>
      </c>
    </row>
    <row r="21" spans="1:13" x14ac:dyDescent="0.2">
      <c r="A21" s="1">
        <v>20</v>
      </c>
      <c r="B21" s="11">
        <v>10.544409999999999</v>
      </c>
      <c r="C21" s="12">
        <v>10.446440000000001</v>
      </c>
      <c r="D21" s="12">
        <v>8.2378719999999994</v>
      </c>
      <c r="E21" s="13">
        <v>8.4613069999999997</v>
      </c>
      <c r="F21" s="11">
        <v>10.631819999999999</v>
      </c>
      <c r="G21" s="12">
        <v>10.87959</v>
      </c>
      <c r="H21" s="12">
        <v>9.3729770000000006</v>
      </c>
      <c r="I21" s="13">
        <v>9.6463249999999992</v>
      </c>
      <c r="J21" s="11">
        <v>9.9686800000000009</v>
      </c>
      <c r="K21" s="12">
        <v>9.6793770000000006</v>
      </c>
      <c r="L21" s="12">
        <v>9.3435790000000001</v>
      </c>
      <c r="M21" s="13">
        <v>9.0891479999999998</v>
      </c>
    </row>
    <row r="22" spans="1:13" x14ac:dyDescent="0.2">
      <c r="A22" s="1">
        <v>21</v>
      </c>
      <c r="B22" s="11">
        <v>11.37284</v>
      </c>
      <c r="C22" s="12">
        <v>11.316979999999999</v>
      </c>
      <c r="D22" s="12">
        <v>9.0164570000000008</v>
      </c>
      <c r="E22" s="13">
        <v>9.5647319999999993</v>
      </c>
      <c r="F22" s="11">
        <v>11.23926</v>
      </c>
      <c r="G22" s="12">
        <v>11.860290000000001</v>
      </c>
      <c r="H22" s="12">
        <v>10.08192</v>
      </c>
      <c r="I22" s="13">
        <v>10.15626</v>
      </c>
      <c r="J22" s="11">
        <v>10.760389999999999</v>
      </c>
      <c r="K22" s="12">
        <v>10.27284</v>
      </c>
      <c r="L22" s="12">
        <v>10.455590000000001</v>
      </c>
      <c r="M22" s="13">
        <v>10.144970000000001</v>
      </c>
    </row>
    <row r="23" spans="1:13" x14ac:dyDescent="0.2">
      <c r="A23" s="1">
        <v>22</v>
      </c>
      <c r="B23" s="11">
        <v>11.707129999999999</v>
      </c>
      <c r="C23" s="12">
        <v>12.12134</v>
      </c>
      <c r="D23" s="12">
        <v>9.8268380000000004</v>
      </c>
      <c r="E23" s="13">
        <v>9.7615259999999999</v>
      </c>
      <c r="F23" s="11">
        <v>12.07929</v>
      </c>
      <c r="G23" s="12">
        <v>12.27511</v>
      </c>
      <c r="H23" s="12">
        <v>11.00587</v>
      </c>
      <c r="I23" s="13">
        <v>11.223269999999999</v>
      </c>
      <c r="J23" s="11">
        <v>11.29508</v>
      </c>
      <c r="K23" s="12">
        <v>11.105869999999999</v>
      </c>
      <c r="L23" s="12">
        <v>11.268610000000001</v>
      </c>
      <c r="M23" s="13">
        <v>10.64157</v>
      </c>
    </row>
    <row r="24" spans="1:13" x14ac:dyDescent="0.2">
      <c r="A24" s="1">
        <v>23</v>
      </c>
      <c r="B24" s="11">
        <v>12.70055</v>
      </c>
      <c r="C24" s="12">
        <v>12.45392</v>
      </c>
      <c r="D24" s="12">
        <v>10.54011</v>
      </c>
      <c r="E24" s="13">
        <v>10.989560000000001</v>
      </c>
      <c r="F24" s="11">
        <v>12.88495</v>
      </c>
      <c r="G24" s="12">
        <v>12.90413</v>
      </c>
      <c r="H24" s="12">
        <v>12.031330000000001</v>
      </c>
      <c r="I24" s="13">
        <v>11.80434</v>
      </c>
      <c r="J24" s="11">
        <v>12.026730000000001</v>
      </c>
      <c r="K24" s="12">
        <v>12.08808</v>
      </c>
      <c r="L24" s="12">
        <v>12.228210000000001</v>
      </c>
      <c r="M24" s="13">
        <v>11.53143</v>
      </c>
    </row>
    <row r="25" spans="1:13" x14ac:dyDescent="0.2">
      <c r="A25" s="1">
        <v>24</v>
      </c>
      <c r="B25" s="11">
        <v>12.92399</v>
      </c>
      <c r="C25" s="12">
        <v>13.24883</v>
      </c>
      <c r="D25" s="12">
        <v>11.6126</v>
      </c>
      <c r="E25" s="13">
        <v>11.18378</v>
      </c>
      <c r="F25" s="11">
        <v>13.19346</v>
      </c>
      <c r="G25" s="12">
        <v>13.66263</v>
      </c>
      <c r="H25" s="12">
        <v>12.05531</v>
      </c>
      <c r="I25" s="13">
        <v>12.591620000000001</v>
      </c>
      <c r="J25" s="11">
        <v>12.86946</v>
      </c>
      <c r="K25" s="12">
        <v>13.003130000000001</v>
      </c>
      <c r="L25" s="12">
        <v>12.818440000000001</v>
      </c>
      <c r="M25" s="13">
        <v>12.465859999999999</v>
      </c>
    </row>
    <row r="26" spans="1:13" x14ac:dyDescent="0.2">
      <c r="A26" s="1">
        <v>25</v>
      </c>
      <c r="B26" s="11">
        <v>14.05749</v>
      </c>
      <c r="C26" s="12">
        <v>13.348520000000001</v>
      </c>
      <c r="D26" s="12">
        <v>12.340479999999999</v>
      </c>
      <c r="E26" s="13">
        <v>12.20642</v>
      </c>
      <c r="F26" s="11">
        <v>14.077450000000001</v>
      </c>
      <c r="G26" s="12">
        <v>14.337210000000001</v>
      </c>
      <c r="H26" s="12">
        <v>13.227830000000001</v>
      </c>
      <c r="I26" s="13">
        <v>13.388479999999999</v>
      </c>
      <c r="J26" s="11">
        <v>13.705080000000001</v>
      </c>
      <c r="K26" s="12">
        <v>13.835520000000001</v>
      </c>
      <c r="L26" s="12">
        <v>13.637269999999999</v>
      </c>
      <c r="M26" s="13">
        <v>13.23044</v>
      </c>
    </row>
    <row r="27" spans="1:13" x14ac:dyDescent="0.2">
      <c r="A27" s="1">
        <v>26</v>
      </c>
      <c r="B27" s="11">
        <v>14.34366</v>
      </c>
      <c r="C27" s="12">
        <v>14.27233</v>
      </c>
      <c r="D27" s="12">
        <v>12.47884</v>
      </c>
      <c r="E27" s="13">
        <v>12.395479999999999</v>
      </c>
      <c r="F27" s="11">
        <v>14.53063</v>
      </c>
      <c r="G27" s="12">
        <v>15.07973</v>
      </c>
      <c r="H27" s="12">
        <v>13.77772</v>
      </c>
      <c r="I27" s="13">
        <v>14.123010000000001</v>
      </c>
      <c r="J27" s="11">
        <v>14.0906</v>
      </c>
      <c r="K27" s="12">
        <v>14.29983</v>
      </c>
      <c r="L27" s="12">
        <v>13.91366</v>
      </c>
      <c r="M27" s="13">
        <v>13.82455</v>
      </c>
    </row>
    <row r="28" spans="1:13" x14ac:dyDescent="0.2">
      <c r="A28" s="1">
        <v>27</v>
      </c>
      <c r="B28" s="11">
        <v>14.664199999999999</v>
      </c>
      <c r="C28" s="12">
        <v>14.734669999999999</v>
      </c>
      <c r="D28" s="12">
        <v>13.648429999999999</v>
      </c>
      <c r="E28" s="13">
        <v>13.091570000000001</v>
      </c>
      <c r="F28" s="11">
        <v>15.71434</v>
      </c>
      <c r="G28" s="12">
        <v>15.99249</v>
      </c>
      <c r="H28" s="12">
        <v>14.63054</v>
      </c>
      <c r="I28" s="13">
        <v>14.78</v>
      </c>
      <c r="J28" s="11">
        <v>14.62077</v>
      </c>
      <c r="K28" s="12">
        <v>14.928800000000001</v>
      </c>
      <c r="L28" s="12">
        <v>14.605919999999999</v>
      </c>
      <c r="M28" s="13">
        <v>14.56976</v>
      </c>
    </row>
    <row r="29" spans="1:13" x14ac:dyDescent="0.2">
      <c r="A29" s="1">
        <v>28</v>
      </c>
      <c r="B29" s="11">
        <v>14.734669999999999</v>
      </c>
      <c r="C29" s="12">
        <v>15.464270000000001</v>
      </c>
      <c r="D29" s="12">
        <v>13.68882</v>
      </c>
      <c r="E29" s="13">
        <v>13.681950000000001</v>
      </c>
      <c r="F29" s="11">
        <v>15.91736</v>
      </c>
      <c r="G29" s="12">
        <v>16.292210000000001</v>
      </c>
      <c r="H29" s="12">
        <v>14.707269999999999</v>
      </c>
      <c r="I29" s="13">
        <v>15.256360000000001</v>
      </c>
      <c r="J29" s="11">
        <v>15.58038</v>
      </c>
      <c r="K29" s="12">
        <v>15.427339999999999</v>
      </c>
      <c r="L29" s="12">
        <v>15.146430000000001</v>
      </c>
      <c r="M29" s="13">
        <v>15.444129999999999</v>
      </c>
    </row>
    <row r="30" spans="1:13" x14ac:dyDescent="0.2">
      <c r="A30" s="1">
        <v>29</v>
      </c>
      <c r="B30" s="11">
        <v>15.955830000000001</v>
      </c>
      <c r="C30" s="12">
        <v>15.777939999999999</v>
      </c>
      <c r="D30" s="12">
        <v>14.13569</v>
      </c>
      <c r="E30" s="13">
        <v>14.1503</v>
      </c>
      <c r="F30" s="11">
        <v>16.013269999999999</v>
      </c>
      <c r="G30" s="12">
        <v>16.362549999999999</v>
      </c>
      <c r="H30" s="12">
        <v>15.37466</v>
      </c>
      <c r="I30" s="13">
        <v>15.893380000000001</v>
      </c>
      <c r="J30" s="11">
        <v>16.256499999999999</v>
      </c>
      <c r="K30" s="12">
        <v>15.661099999999999</v>
      </c>
      <c r="L30" s="12">
        <v>16.019500000000001</v>
      </c>
      <c r="M30" s="13">
        <v>15.52807</v>
      </c>
    </row>
    <row r="31" spans="1:13" x14ac:dyDescent="0.2">
      <c r="A31" s="1">
        <v>30</v>
      </c>
      <c r="B31" s="11">
        <v>16.092469999999999</v>
      </c>
      <c r="C31" s="12">
        <v>16.19989</v>
      </c>
      <c r="D31" s="12">
        <v>14.287800000000001</v>
      </c>
      <c r="E31" s="13">
        <v>14.79655</v>
      </c>
      <c r="F31" s="11">
        <v>16.891660000000002</v>
      </c>
      <c r="G31" s="12">
        <v>17.020340000000001</v>
      </c>
      <c r="H31" s="12">
        <v>16.29701</v>
      </c>
      <c r="I31" s="13">
        <v>16.44087</v>
      </c>
      <c r="J31" s="11">
        <v>16.656870000000001</v>
      </c>
      <c r="K31" s="12">
        <v>16.21452</v>
      </c>
      <c r="L31" s="12">
        <v>16.84479</v>
      </c>
      <c r="M31" s="13">
        <v>16.016269999999999</v>
      </c>
    </row>
    <row r="32" spans="1:13" x14ac:dyDescent="0.2">
      <c r="A32" s="1">
        <v>31</v>
      </c>
      <c r="B32" s="11">
        <v>16.552230000000002</v>
      </c>
      <c r="C32" s="12">
        <v>16.929490000000001</v>
      </c>
      <c r="D32" s="12">
        <v>14.32991</v>
      </c>
      <c r="E32" s="13">
        <v>15.03889</v>
      </c>
      <c r="F32" s="11">
        <v>17.061900000000001</v>
      </c>
      <c r="G32" s="12">
        <v>17.591819999999998</v>
      </c>
      <c r="H32" s="12">
        <v>16.253050000000002</v>
      </c>
      <c r="I32" s="13">
        <v>16.220279999999999</v>
      </c>
      <c r="J32" s="11">
        <v>17.325890000000001</v>
      </c>
      <c r="K32" s="12">
        <v>16.893219999999999</v>
      </c>
      <c r="L32" s="12">
        <v>17.256789999999999</v>
      </c>
      <c r="M32" s="13">
        <v>16.868040000000001</v>
      </c>
    </row>
    <row r="33" spans="1:13" x14ac:dyDescent="0.2">
      <c r="A33" s="1">
        <v>32</v>
      </c>
      <c r="B33" s="11">
        <v>16.608090000000001</v>
      </c>
      <c r="C33" s="12">
        <v>17.448550000000001</v>
      </c>
      <c r="D33" s="12">
        <v>15.311299999999999</v>
      </c>
      <c r="E33" s="13">
        <v>15.507239999999999</v>
      </c>
      <c r="F33" s="11">
        <v>17.95308</v>
      </c>
      <c r="G33" s="12">
        <v>18.037009999999999</v>
      </c>
      <c r="H33" s="12">
        <v>17.189789999999999</v>
      </c>
      <c r="I33" s="13">
        <v>17.15222</v>
      </c>
      <c r="J33" s="11">
        <v>17.217400000000001</v>
      </c>
      <c r="K33" s="12">
        <v>17.874790000000001</v>
      </c>
      <c r="L33" s="12">
        <v>17.61196</v>
      </c>
      <c r="M33" s="13">
        <v>17.382709999999999</v>
      </c>
    </row>
    <row r="34" spans="1:13" x14ac:dyDescent="0.2">
      <c r="A34" s="1">
        <v>33</v>
      </c>
      <c r="B34" s="11">
        <v>16.95355</v>
      </c>
      <c r="C34" s="12">
        <v>17.73901</v>
      </c>
      <c r="D34" s="12">
        <v>15.74614</v>
      </c>
      <c r="E34" s="13">
        <v>15.810600000000001</v>
      </c>
      <c r="F34" s="11">
        <v>18.470210000000002</v>
      </c>
      <c r="G34" s="12">
        <v>18.614080000000001</v>
      </c>
      <c r="H34" s="12">
        <v>17.672540000000001</v>
      </c>
      <c r="I34" s="13">
        <v>18.23602</v>
      </c>
      <c r="J34" s="11">
        <v>18.109200000000001</v>
      </c>
      <c r="K34" s="12">
        <v>17.992319999999999</v>
      </c>
      <c r="L34" s="12">
        <v>18.001359999999998</v>
      </c>
      <c r="M34" s="13">
        <v>17.806979999999999</v>
      </c>
    </row>
    <row r="35" spans="1:13" x14ac:dyDescent="0.2">
      <c r="A35" s="1">
        <v>34</v>
      </c>
      <c r="B35" s="11">
        <v>17.474329999999998</v>
      </c>
      <c r="C35" s="12">
        <v>17.69003</v>
      </c>
      <c r="D35" s="12">
        <v>16.108799999999999</v>
      </c>
      <c r="E35" s="13">
        <v>16.20504</v>
      </c>
      <c r="F35" s="11">
        <v>18.436640000000001</v>
      </c>
      <c r="G35" s="12">
        <v>19.276669999999999</v>
      </c>
      <c r="H35" s="12">
        <v>17.579830000000001</v>
      </c>
      <c r="I35" s="13">
        <v>18.01623</v>
      </c>
      <c r="J35" s="11">
        <v>18.66714</v>
      </c>
      <c r="K35" s="12">
        <v>18.867329999999999</v>
      </c>
      <c r="L35" s="12">
        <v>18.365570000000002</v>
      </c>
      <c r="M35" s="13">
        <v>18.621939999999999</v>
      </c>
    </row>
    <row r="36" spans="1:13" x14ac:dyDescent="0.2">
      <c r="A36" s="1">
        <v>35</v>
      </c>
      <c r="B36" s="11">
        <v>17.49925</v>
      </c>
      <c r="C36" s="12">
        <v>17.99682</v>
      </c>
      <c r="D36" s="12">
        <v>16.230830000000001</v>
      </c>
      <c r="E36" s="13">
        <v>16.508400000000002</v>
      </c>
      <c r="F36" s="11">
        <v>18.964950000000002</v>
      </c>
      <c r="G36" s="12">
        <v>19.62435</v>
      </c>
      <c r="H36" s="12">
        <v>18.28078</v>
      </c>
      <c r="I36" s="13">
        <v>18.86664</v>
      </c>
      <c r="J36" s="11">
        <v>18.935130000000001</v>
      </c>
      <c r="K36" s="12">
        <v>19.172129999999999</v>
      </c>
      <c r="L36" s="12">
        <v>19.035869999999999</v>
      </c>
      <c r="M36" s="13">
        <v>18.824059999999999</v>
      </c>
    </row>
    <row r="37" spans="1:13" x14ac:dyDescent="0.2">
      <c r="A37" s="1">
        <v>36</v>
      </c>
      <c r="B37" s="11">
        <v>17.841280000000001</v>
      </c>
      <c r="C37" s="12">
        <v>17.915179999999999</v>
      </c>
      <c r="D37" s="12">
        <v>16.495509999999999</v>
      </c>
      <c r="E37" s="13">
        <v>16.453399999999998</v>
      </c>
      <c r="F37" s="11">
        <v>20.027170000000002</v>
      </c>
      <c r="G37" s="12">
        <v>19.617149999999999</v>
      </c>
      <c r="H37" s="12">
        <v>18.475000000000001</v>
      </c>
      <c r="I37" s="13">
        <v>18.746749999999999</v>
      </c>
      <c r="J37" s="11">
        <v>19.74363</v>
      </c>
      <c r="K37" s="12">
        <v>19.45045</v>
      </c>
      <c r="L37" s="12">
        <v>19.47822</v>
      </c>
      <c r="M37" s="13">
        <v>19.456910000000001</v>
      </c>
    </row>
    <row r="38" spans="1:13" x14ac:dyDescent="0.2">
      <c r="A38" s="1">
        <v>37</v>
      </c>
      <c r="B38" s="11">
        <v>18.17041</v>
      </c>
      <c r="C38" s="12">
        <v>18.264939999999999</v>
      </c>
      <c r="D38" s="12">
        <v>16.267779999999998</v>
      </c>
      <c r="E38" s="13">
        <v>16.846129999999999</v>
      </c>
      <c r="F38" s="11">
        <v>19.878509999999999</v>
      </c>
      <c r="G38" s="12">
        <v>20.42201</v>
      </c>
      <c r="H38" s="12">
        <v>19.454899999999999</v>
      </c>
      <c r="I38" s="13">
        <v>19.231909999999999</v>
      </c>
      <c r="J38" s="11">
        <v>19.602209999999999</v>
      </c>
      <c r="K38" s="12">
        <v>19.697780000000002</v>
      </c>
      <c r="L38" s="12">
        <v>19.834040000000002</v>
      </c>
      <c r="M38" s="13">
        <v>19.784960000000002</v>
      </c>
    </row>
    <row r="39" spans="1:13" x14ac:dyDescent="0.2">
      <c r="A39" s="1">
        <v>38</v>
      </c>
      <c r="B39" s="11">
        <v>18.305330000000001</v>
      </c>
      <c r="C39" s="12">
        <v>18.933530000000001</v>
      </c>
      <c r="D39" s="12">
        <v>17.371200000000002</v>
      </c>
      <c r="E39" s="13">
        <v>17.096209999999999</v>
      </c>
      <c r="F39" s="11">
        <v>20.711349999999999</v>
      </c>
      <c r="G39" s="12">
        <v>20.997479999999999</v>
      </c>
      <c r="H39" s="12">
        <v>19.536429999999999</v>
      </c>
      <c r="I39" s="13">
        <v>20.147860000000001</v>
      </c>
      <c r="J39" s="11">
        <v>20.38165</v>
      </c>
      <c r="K39" s="12">
        <v>20.215039999999998</v>
      </c>
      <c r="L39" s="12">
        <v>20.226659999999999</v>
      </c>
      <c r="M39" s="13">
        <v>20.047789999999999</v>
      </c>
    </row>
    <row r="40" spans="1:13" x14ac:dyDescent="0.2">
      <c r="A40" s="1">
        <v>39</v>
      </c>
      <c r="B40" s="11">
        <v>18.270099999999999</v>
      </c>
      <c r="C40" s="12">
        <v>19.26782</v>
      </c>
      <c r="D40" s="12">
        <v>17.344560000000001</v>
      </c>
      <c r="E40" s="13">
        <v>17.181280000000001</v>
      </c>
      <c r="F40" s="11">
        <v>20.143070000000002</v>
      </c>
      <c r="G40" s="12">
        <v>20.780080000000002</v>
      </c>
      <c r="H40" s="12">
        <v>19.790590000000002</v>
      </c>
      <c r="I40" s="13">
        <v>20.290130000000001</v>
      </c>
      <c r="J40" s="11">
        <v>20.460429999999999</v>
      </c>
      <c r="K40" s="12">
        <v>20.732939999999999</v>
      </c>
      <c r="L40" s="12">
        <v>20.49014</v>
      </c>
      <c r="M40" s="13">
        <v>20.25637</v>
      </c>
    </row>
    <row r="41" spans="1:13" x14ac:dyDescent="0.2">
      <c r="A41" s="1">
        <v>40</v>
      </c>
      <c r="B41" s="11">
        <v>19.101099999999999</v>
      </c>
      <c r="C41" s="12">
        <v>19.380400000000002</v>
      </c>
      <c r="D41" s="12">
        <v>17.34628</v>
      </c>
      <c r="E41" s="13">
        <v>17.571429999999999</v>
      </c>
      <c r="F41" s="11">
        <v>20.533110000000001</v>
      </c>
      <c r="G41" s="12">
        <v>21.27563</v>
      </c>
      <c r="H41" s="12">
        <v>20.33409</v>
      </c>
      <c r="I41" s="13">
        <v>20.501940000000001</v>
      </c>
      <c r="J41" s="11">
        <v>20.873719999999999</v>
      </c>
      <c r="K41" s="12">
        <v>20.763940000000002</v>
      </c>
      <c r="L41" s="12">
        <v>20.74586</v>
      </c>
      <c r="M41" s="13">
        <v>20.76717</v>
      </c>
    </row>
    <row r="42" spans="1:13" x14ac:dyDescent="0.2">
      <c r="A42" s="1">
        <v>41</v>
      </c>
      <c r="B42" s="11">
        <v>18.557130000000001</v>
      </c>
      <c r="C42" s="12">
        <v>19.78688</v>
      </c>
      <c r="D42" s="12">
        <v>18.149789999999999</v>
      </c>
      <c r="E42" s="13">
        <v>17.54308</v>
      </c>
      <c r="F42" s="11">
        <v>21.141349999999999</v>
      </c>
      <c r="G42" s="12">
        <v>21.77037</v>
      </c>
      <c r="H42" s="12">
        <v>20.621829999999999</v>
      </c>
      <c r="I42" s="13">
        <v>21.212479999999999</v>
      </c>
      <c r="J42" s="11">
        <v>21.347709999999999</v>
      </c>
      <c r="K42" s="12">
        <v>21.27345</v>
      </c>
      <c r="L42" s="12">
        <v>21.668659999999999</v>
      </c>
      <c r="M42" s="13">
        <v>21.074549999999999</v>
      </c>
    </row>
    <row r="43" spans="1:13" x14ac:dyDescent="0.2">
      <c r="A43" s="1">
        <v>42</v>
      </c>
      <c r="B43" s="11">
        <v>19.089929999999999</v>
      </c>
      <c r="C43" s="12">
        <v>19.789459999999998</v>
      </c>
      <c r="D43" s="12">
        <v>17.93581</v>
      </c>
      <c r="E43" s="13">
        <v>18.114550000000001</v>
      </c>
      <c r="F43" s="11">
        <v>21.447469999999999</v>
      </c>
      <c r="G43" s="12">
        <v>22.109259999999999</v>
      </c>
      <c r="H43" s="12">
        <v>20.439599999999999</v>
      </c>
      <c r="I43" s="13">
        <v>21.747990000000001</v>
      </c>
      <c r="J43" s="11">
        <v>21.600210000000001</v>
      </c>
      <c r="K43" s="12">
        <v>21.585349999999998</v>
      </c>
      <c r="L43" s="12">
        <v>22.132960000000001</v>
      </c>
      <c r="M43" s="13">
        <v>21.28959</v>
      </c>
    </row>
    <row r="44" spans="1:13" x14ac:dyDescent="0.2">
      <c r="A44" s="1">
        <v>43</v>
      </c>
      <c r="B44" s="11">
        <v>19.50844</v>
      </c>
      <c r="C44" s="12">
        <v>20.11</v>
      </c>
      <c r="D44" s="12">
        <v>17.883379999999999</v>
      </c>
      <c r="E44" s="13">
        <v>18.054400000000001</v>
      </c>
      <c r="F44" s="11">
        <v>21.609719999999999</v>
      </c>
      <c r="G44" s="12">
        <v>22.319469999999999</v>
      </c>
      <c r="H44" s="12">
        <v>21.22287</v>
      </c>
      <c r="I44" s="13">
        <v>21.843900000000001</v>
      </c>
      <c r="J44" s="11">
        <v>21.842369999999999</v>
      </c>
      <c r="K44" s="12">
        <v>21.85464</v>
      </c>
      <c r="L44" s="12">
        <v>22.211099999999998</v>
      </c>
      <c r="M44" s="13">
        <v>21.640239999999999</v>
      </c>
    </row>
    <row r="45" spans="1:13" x14ac:dyDescent="0.2">
      <c r="A45" s="1">
        <v>44</v>
      </c>
      <c r="B45" s="11">
        <v>19.474930000000001</v>
      </c>
      <c r="C45" s="12">
        <v>19.823830000000001</v>
      </c>
      <c r="D45" s="12">
        <v>18.43939</v>
      </c>
      <c r="E45" s="13">
        <v>17.923770000000001</v>
      </c>
      <c r="F45" s="11">
        <v>21.831910000000001</v>
      </c>
      <c r="G45" s="12">
        <v>22.352239999999998</v>
      </c>
      <c r="H45" s="12">
        <v>21.283619999999999</v>
      </c>
      <c r="I45" s="13">
        <v>21.350760000000001</v>
      </c>
      <c r="J45" s="11">
        <v>22.15427</v>
      </c>
      <c r="K45" s="12">
        <v>22.188500000000001</v>
      </c>
      <c r="L45" s="12">
        <v>22.471990000000002</v>
      </c>
      <c r="M45" s="13">
        <v>22.058700000000002</v>
      </c>
    </row>
    <row r="46" spans="1:13" x14ac:dyDescent="0.2">
      <c r="A46" s="1">
        <v>45</v>
      </c>
      <c r="B46" s="11">
        <v>19.209379999999999</v>
      </c>
      <c r="C46" s="12">
        <v>20.04383</v>
      </c>
      <c r="D46" s="12">
        <v>18.41619</v>
      </c>
      <c r="E46" s="13">
        <v>18.142910000000001</v>
      </c>
      <c r="F46" s="11">
        <v>21.650480000000002</v>
      </c>
      <c r="G46" s="12">
        <v>22.819009999999999</v>
      </c>
      <c r="H46" s="12">
        <v>21.82152</v>
      </c>
      <c r="I46" s="13">
        <v>22.001359999999998</v>
      </c>
      <c r="J46" s="11">
        <v>22.033519999999999</v>
      </c>
      <c r="K46" s="12">
        <v>22.276969999999999</v>
      </c>
      <c r="L46" s="12">
        <v>22.674759999999999</v>
      </c>
      <c r="M46" s="13">
        <v>22.504280000000001</v>
      </c>
    </row>
    <row r="47" spans="1:13" x14ac:dyDescent="0.2">
      <c r="A47" s="1">
        <v>46</v>
      </c>
      <c r="B47" s="11">
        <v>19.242899999999999</v>
      </c>
      <c r="C47" s="12">
        <v>20.406479999999998</v>
      </c>
      <c r="D47" s="12">
        <v>18.730720000000002</v>
      </c>
      <c r="E47" s="13">
        <v>18.038930000000001</v>
      </c>
      <c r="F47" s="11">
        <v>22.644770000000001</v>
      </c>
      <c r="G47" s="12">
        <v>23.229030000000002</v>
      </c>
      <c r="H47" s="12">
        <v>21.619309999999999</v>
      </c>
      <c r="I47" s="13">
        <v>21.567360000000001</v>
      </c>
      <c r="J47" s="11">
        <v>22.846530000000001</v>
      </c>
      <c r="K47" s="12">
        <v>22.89949</v>
      </c>
      <c r="L47" s="12">
        <v>22.709630000000001</v>
      </c>
      <c r="M47" s="13">
        <v>22.35575</v>
      </c>
    </row>
    <row r="48" spans="1:13" x14ac:dyDescent="0.2">
      <c r="A48" s="1">
        <v>47</v>
      </c>
      <c r="B48" s="11">
        <v>19.114850000000001</v>
      </c>
      <c r="C48" s="12">
        <v>20.976240000000001</v>
      </c>
      <c r="D48" s="12">
        <v>18.60181</v>
      </c>
      <c r="E48" s="13">
        <v>18.087910000000001</v>
      </c>
      <c r="F48" s="11">
        <v>22.838989999999999</v>
      </c>
      <c r="G48" s="12">
        <v>22.890139999999999</v>
      </c>
      <c r="H48" s="12">
        <v>22.220359999999999</v>
      </c>
      <c r="I48" s="13">
        <v>22.576830000000001</v>
      </c>
      <c r="J48" s="11">
        <v>23.04156</v>
      </c>
      <c r="K48" s="12">
        <v>22.816179999999999</v>
      </c>
      <c r="L48" s="12">
        <v>23.567209999999999</v>
      </c>
      <c r="M48" s="13">
        <v>22.69736</v>
      </c>
    </row>
    <row r="49" spans="1:13" x14ac:dyDescent="0.2">
      <c r="A49" s="1">
        <v>48</v>
      </c>
      <c r="B49" s="11">
        <v>19.730160000000001</v>
      </c>
      <c r="C49" s="12">
        <v>20.02148</v>
      </c>
      <c r="D49" s="12">
        <v>18.970479999999998</v>
      </c>
      <c r="E49" s="13">
        <v>18.447130000000001</v>
      </c>
      <c r="F49" s="11">
        <v>22.930900000000001</v>
      </c>
      <c r="G49" s="12">
        <v>23.38888</v>
      </c>
      <c r="H49" s="12">
        <v>22.02534</v>
      </c>
      <c r="I49" s="13">
        <v>22.874960000000002</v>
      </c>
      <c r="J49" s="11">
        <v>23.044139999999999</v>
      </c>
      <c r="K49" s="12">
        <v>22.976980000000001</v>
      </c>
      <c r="L49" s="12">
        <v>23.669239999999999</v>
      </c>
      <c r="M49" s="13">
        <v>23.119689999999999</v>
      </c>
    </row>
    <row r="50" spans="1:13" x14ac:dyDescent="0.2">
      <c r="A50" s="1">
        <v>49</v>
      </c>
      <c r="B50" s="11">
        <v>19.566880000000001</v>
      </c>
      <c r="C50" s="12">
        <v>20.15297</v>
      </c>
      <c r="D50" s="12">
        <v>19.010010000000001</v>
      </c>
      <c r="E50" s="13">
        <v>18.73244</v>
      </c>
      <c r="F50" s="11">
        <v>22.98845</v>
      </c>
      <c r="G50" s="12">
        <v>23.62067</v>
      </c>
      <c r="H50" s="12">
        <v>22.560839999999999</v>
      </c>
      <c r="I50" s="13">
        <v>22.70871</v>
      </c>
      <c r="J50" s="11">
        <v>23.842949999999998</v>
      </c>
      <c r="K50" s="12">
        <v>23.324400000000001</v>
      </c>
      <c r="L50" s="12">
        <v>23.851990000000001</v>
      </c>
      <c r="M50" s="13">
        <v>23.32311</v>
      </c>
    </row>
    <row r="51" spans="1:13" x14ac:dyDescent="0.2">
      <c r="A51" s="1">
        <v>50</v>
      </c>
      <c r="B51" s="11">
        <v>19.523910000000001</v>
      </c>
      <c r="C51" s="12">
        <v>20.309370000000001</v>
      </c>
      <c r="D51" s="12">
        <v>18.985949999999999</v>
      </c>
      <c r="E51" s="13">
        <v>18.283850000000001</v>
      </c>
      <c r="F51" s="11">
        <v>22.956479999999999</v>
      </c>
      <c r="G51" s="12">
        <v>23.751750000000001</v>
      </c>
      <c r="H51" s="12">
        <v>22.300280000000001</v>
      </c>
      <c r="I51" s="13">
        <v>23.046800000000001</v>
      </c>
      <c r="J51" s="11">
        <v>23.587230000000002</v>
      </c>
      <c r="K51" s="12">
        <v>23.658259999999999</v>
      </c>
      <c r="L51" s="12">
        <v>23.715730000000001</v>
      </c>
      <c r="M51" s="13">
        <v>23.336020000000001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68231-D75D-F249-8820-F5AF876F0CBE}">
  <dimension ref="A1:M51"/>
  <sheetViews>
    <sheetView workbookViewId="0"/>
  </sheetViews>
  <sheetFormatPr baseColWidth="10" defaultRowHeight="16" x14ac:dyDescent="0.2"/>
  <cols>
    <col min="1" max="1" width="10.83203125" style="2"/>
    <col min="2" max="13" width="11.83203125" customWidth="1"/>
  </cols>
  <sheetData>
    <row r="1" spans="1:13" x14ac:dyDescent="0.2">
      <c r="A1" s="4" t="s">
        <v>84</v>
      </c>
      <c r="B1" s="57" t="s">
        <v>85</v>
      </c>
      <c r="C1" s="58"/>
      <c r="D1" s="58"/>
      <c r="E1" s="59"/>
      <c r="F1" s="57" t="s">
        <v>162</v>
      </c>
      <c r="G1" s="58"/>
      <c r="H1" s="58"/>
      <c r="I1" s="59"/>
      <c r="J1" s="57" t="s">
        <v>163</v>
      </c>
      <c r="K1" s="58"/>
      <c r="L1" s="58"/>
      <c r="M1" s="59"/>
    </row>
    <row r="2" spans="1:13" x14ac:dyDescent="0.2">
      <c r="A2" s="1">
        <v>1</v>
      </c>
      <c r="B2" s="11">
        <v>0.117149</v>
      </c>
      <c r="C2" s="12">
        <v>0.106335</v>
      </c>
      <c r="D2" s="12">
        <v>-7.9299999999999995E-2</v>
      </c>
      <c r="E2" s="13">
        <v>0.120753</v>
      </c>
      <c r="F2" s="11">
        <v>9.0895000000000004E-2</v>
      </c>
      <c r="G2" s="12">
        <v>0.16436899999999999</v>
      </c>
      <c r="H2" s="12">
        <v>6.0600000000000003E-3</v>
      </c>
      <c r="I2" s="13">
        <v>-6.0600000000000001E-2</v>
      </c>
      <c r="J2" s="11">
        <v>6.8499999999999995E-4</v>
      </c>
      <c r="K2" s="12">
        <v>3.6281000000000001E-2</v>
      </c>
      <c r="L2" s="12">
        <v>8.6253999999999997E-2</v>
      </c>
      <c r="M2" s="13">
        <v>-0.16361000000000001</v>
      </c>
    </row>
    <row r="3" spans="1:13" x14ac:dyDescent="0.2">
      <c r="A3" s="1">
        <v>2</v>
      </c>
      <c r="B3" s="11">
        <v>-3.3340000000000002E-2</v>
      </c>
      <c r="C3" s="12">
        <v>8.0201999999999996E-2</v>
      </c>
      <c r="D3" s="12">
        <v>0.23880299999999999</v>
      </c>
      <c r="E3" s="13">
        <v>-8.2909999999999998E-2</v>
      </c>
      <c r="F3" s="11">
        <v>4.6962999999999998E-2</v>
      </c>
      <c r="G3" s="12">
        <v>0.162854</v>
      </c>
      <c r="H3" s="12">
        <v>0.14013</v>
      </c>
      <c r="I3" s="13">
        <v>-5.151E-2</v>
      </c>
      <c r="J3" s="11">
        <v>-5.8869999999999999E-2</v>
      </c>
      <c r="K3" s="12">
        <v>-1.438E-2</v>
      </c>
      <c r="L3" s="12">
        <v>-8.4199999999999997E-2</v>
      </c>
      <c r="M3" s="13">
        <v>-0.19236</v>
      </c>
    </row>
    <row r="4" spans="1:13" x14ac:dyDescent="0.2">
      <c r="A4" s="1">
        <v>3</v>
      </c>
      <c r="B4" s="11">
        <v>4.5057E-2</v>
      </c>
      <c r="C4" s="12">
        <v>-1.3520000000000001E-2</v>
      </c>
      <c r="D4" s="12">
        <v>0.15860099999999999</v>
      </c>
      <c r="E4" s="13">
        <v>0.14868899999999999</v>
      </c>
      <c r="F4" s="11">
        <v>6.8170999999999995E-2</v>
      </c>
      <c r="G4" s="12">
        <v>-4.4690000000000001E-2</v>
      </c>
      <c r="H4" s="12">
        <v>5.0750000000000003E-2</v>
      </c>
      <c r="I4" s="13">
        <v>-9.0899999999999995E-2</v>
      </c>
      <c r="J4" s="11">
        <v>-0.13006999999999999</v>
      </c>
      <c r="K4" s="12">
        <v>-4.0390000000000002E-2</v>
      </c>
      <c r="L4" s="12">
        <v>-0.10679</v>
      </c>
      <c r="M4" s="13">
        <v>-0.37651000000000001</v>
      </c>
    </row>
    <row r="5" spans="1:13" x14ac:dyDescent="0.2">
      <c r="A5" s="1">
        <v>4</v>
      </c>
      <c r="B5" s="11">
        <v>2.8837000000000002E-2</v>
      </c>
      <c r="C5" s="12">
        <v>-5.4099999999999999E-3</v>
      </c>
      <c r="D5" s="12">
        <v>-1.8020000000000001E-2</v>
      </c>
      <c r="E5" s="13">
        <v>6.8487000000000006E-2</v>
      </c>
      <c r="F5" s="11">
        <v>-1.5910000000000001E-2</v>
      </c>
      <c r="G5" s="12">
        <v>-7.5700000000000003E-3</v>
      </c>
      <c r="H5" s="12">
        <v>0.22420799999999999</v>
      </c>
      <c r="I5" s="13">
        <v>-0.13786000000000001</v>
      </c>
      <c r="J5" s="11">
        <v>-1.643E-2</v>
      </c>
      <c r="K5" s="12">
        <v>8.8992000000000002E-2</v>
      </c>
      <c r="L5" s="12">
        <v>-8.2150000000000001E-2</v>
      </c>
      <c r="M5" s="13">
        <v>-0.21084</v>
      </c>
    </row>
    <row r="6" spans="1:13" x14ac:dyDescent="0.2">
      <c r="A6" s="1">
        <v>5</v>
      </c>
      <c r="B6" s="11">
        <v>-0.11895</v>
      </c>
      <c r="C6" s="12">
        <v>2.6133E-2</v>
      </c>
      <c r="D6" s="12">
        <v>-2.794E-2</v>
      </c>
      <c r="E6" s="13">
        <v>-0.10814</v>
      </c>
      <c r="F6" s="11">
        <v>0.102257</v>
      </c>
      <c r="G6" s="12">
        <v>8.4835999999999995E-2</v>
      </c>
      <c r="H6" s="12">
        <v>0.181033</v>
      </c>
      <c r="I6" s="13">
        <v>-6.8169999999999994E-2</v>
      </c>
      <c r="J6" s="11">
        <v>-0.2218</v>
      </c>
      <c r="K6" s="12">
        <v>-0.18756999999999999</v>
      </c>
      <c r="L6" s="12">
        <v>-3.628E-2</v>
      </c>
      <c r="M6" s="13">
        <v>-0.16566</v>
      </c>
    </row>
    <row r="7" spans="1:13" x14ac:dyDescent="0.2">
      <c r="A7" s="1">
        <v>6</v>
      </c>
      <c r="B7" s="11">
        <v>0</v>
      </c>
      <c r="C7" s="12">
        <v>0</v>
      </c>
      <c r="D7" s="12">
        <v>0</v>
      </c>
      <c r="E7" s="13">
        <v>0</v>
      </c>
      <c r="F7" s="11">
        <v>0</v>
      </c>
      <c r="G7" s="12">
        <v>0</v>
      </c>
      <c r="H7" s="12">
        <v>0</v>
      </c>
      <c r="I7" s="13">
        <v>0</v>
      </c>
      <c r="J7" s="11">
        <v>0</v>
      </c>
      <c r="K7" s="12">
        <v>0</v>
      </c>
      <c r="L7" s="12">
        <v>0</v>
      </c>
      <c r="M7" s="13">
        <v>0</v>
      </c>
    </row>
    <row r="8" spans="1:13" x14ac:dyDescent="0.2">
      <c r="A8" s="1">
        <v>7</v>
      </c>
      <c r="B8" s="29" t="s">
        <v>86</v>
      </c>
      <c r="C8" s="30" t="s">
        <v>86</v>
      </c>
      <c r="D8" s="30" t="s">
        <v>86</v>
      </c>
      <c r="E8" s="31" t="s">
        <v>86</v>
      </c>
      <c r="F8" s="29" t="s">
        <v>86</v>
      </c>
      <c r="G8" s="30" t="s">
        <v>86</v>
      </c>
      <c r="H8" s="30" t="s">
        <v>86</v>
      </c>
      <c r="I8" s="31" t="s">
        <v>86</v>
      </c>
      <c r="J8" s="29" t="s">
        <v>86</v>
      </c>
      <c r="K8" s="30" t="s">
        <v>86</v>
      </c>
      <c r="L8" s="30" t="s">
        <v>86</v>
      </c>
      <c r="M8" s="31" t="s">
        <v>86</v>
      </c>
    </row>
    <row r="9" spans="1:13" x14ac:dyDescent="0.2">
      <c r="A9" s="1">
        <v>8</v>
      </c>
      <c r="B9" s="11">
        <v>1.9771110000000001</v>
      </c>
      <c r="C9" s="12">
        <v>2.2240250000000001</v>
      </c>
      <c r="D9" s="12">
        <v>2.1591420000000001</v>
      </c>
      <c r="E9" s="13">
        <v>2.2456520000000002</v>
      </c>
      <c r="F9" s="11">
        <v>2.347372</v>
      </c>
      <c r="G9" s="12">
        <v>2.1580059999999999</v>
      </c>
      <c r="H9" s="12">
        <v>2.039085</v>
      </c>
      <c r="I9" s="13">
        <v>1.989093</v>
      </c>
      <c r="J9" s="11">
        <v>1.97563</v>
      </c>
      <c r="K9" s="12">
        <v>2.0598299999999998</v>
      </c>
      <c r="L9" s="12">
        <v>1.8941680000000001</v>
      </c>
      <c r="M9" s="13">
        <v>1.823658</v>
      </c>
    </row>
    <row r="10" spans="1:13" x14ac:dyDescent="0.2">
      <c r="A10" s="1">
        <v>9</v>
      </c>
      <c r="B10" s="11">
        <v>1.9086240000000001</v>
      </c>
      <c r="C10" s="12">
        <v>2.154636</v>
      </c>
      <c r="D10" s="12">
        <v>2.1303049999999999</v>
      </c>
      <c r="E10" s="13">
        <v>2.0969630000000001</v>
      </c>
      <c r="F10" s="11">
        <v>1.9936370000000001</v>
      </c>
      <c r="G10" s="12">
        <v>2.2564760000000001</v>
      </c>
      <c r="H10" s="12">
        <v>1.9504619999999999</v>
      </c>
      <c r="I10" s="13">
        <v>2.121648</v>
      </c>
      <c r="J10" s="11">
        <v>2.1303399999999999</v>
      </c>
      <c r="K10" s="12">
        <v>2.1727820000000002</v>
      </c>
      <c r="L10" s="12">
        <v>1.9119660000000001</v>
      </c>
      <c r="M10" s="13">
        <v>1.829135</v>
      </c>
    </row>
    <row r="11" spans="1:13" x14ac:dyDescent="0.2">
      <c r="A11" s="1">
        <v>10</v>
      </c>
      <c r="B11" s="11">
        <v>1.883392</v>
      </c>
      <c r="C11" s="12">
        <v>1.939263</v>
      </c>
      <c r="D11" s="12">
        <v>2.1438229999999998</v>
      </c>
      <c r="E11" s="13">
        <v>2.065423</v>
      </c>
      <c r="F11" s="11">
        <v>1.9436450000000001</v>
      </c>
      <c r="G11" s="12">
        <v>1.9587939999999999</v>
      </c>
      <c r="H11" s="12">
        <v>1.84063</v>
      </c>
      <c r="I11" s="13">
        <v>1.7913950000000001</v>
      </c>
      <c r="J11" s="11">
        <v>1.775739</v>
      </c>
      <c r="K11" s="12">
        <v>2.0481929999999999</v>
      </c>
      <c r="L11" s="12">
        <v>1.7613639999999999</v>
      </c>
      <c r="M11" s="13">
        <v>1.6217140000000001</v>
      </c>
    </row>
    <row r="12" spans="1:13" x14ac:dyDescent="0.2">
      <c r="A12" s="1">
        <v>11</v>
      </c>
      <c r="B12" s="11">
        <v>1.773452</v>
      </c>
      <c r="C12" s="12">
        <v>1.72479</v>
      </c>
      <c r="D12" s="12">
        <v>1.788772</v>
      </c>
      <c r="E12" s="13">
        <v>1.968099</v>
      </c>
      <c r="F12" s="11">
        <v>1.9936370000000001</v>
      </c>
      <c r="G12" s="12">
        <v>2.0633240000000002</v>
      </c>
      <c r="H12" s="12">
        <v>2.1102859999999999</v>
      </c>
      <c r="I12" s="13">
        <v>1.789123</v>
      </c>
      <c r="J12" s="11">
        <v>1.9674149999999999</v>
      </c>
      <c r="K12" s="12">
        <v>2.2501370000000001</v>
      </c>
      <c r="L12" s="12">
        <v>1.856517</v>
      </c>
      <c r="M12" s="13">
        <v>1.4355150000000001</v>
      </c>
    </row>
    <row r="13" spans="1:13" x14ac:dyDescent="0.2">
      <c r="A13" s="1">
        <v>12</v>
      </c>
      <c r="B13" s="29" t="s">
        <v>86</v>
      </c>
      <c r="C13" s="30" t="s">
        <v>86</v>
      </c>
      <c r="D13" s="30" t="s">
        <v>86</v>
      </c>
      <c r="E13" s="31" t="s">
        <v>86</v>
      </c>
      <c r="F13" s="29" t="s">
        <v>86</v>
      </c>
      <c r="G13" s="30" t="s">
        <v>86</v>
      </c>
      <c r="H13" s="30" t="s">
        <v>86</v>
      </c>
      <c r="I13" s="31" t="s">
        <v>86</v>
      </c>
      <c r="J13" s="29" t="s">
        <v>86</v>
      </c>
      <c r="K13" s="30" t="s">
        <v>86</v>
      </c>
      <c r="L13" s="30" t="s">
        <v>86</v>
      </c>
      <c r="M13" s="31" t="s">
        <v>86</v>
      </c>
    </row>
    <row r="14" spans="1:13" x14ac:dyDescent="0.2">
      <c r="A14" s="1">
        <v>13</v>
      </c>
      <c r="B14" s="11">
        <v>4.8986210000000003</v>
      </c>
      <c r="C14" s="12">
        <v>4.805803</v>
      </c>
      <c r="D14" s="12">
        <v>2.4312879999999999</v>
      </c>
      <c r="E14" s="13">
        <v>2.1924839999999999</v>
      </c>
      <c r="F14" s="11">
        <v>5.0302980000000002</v>
      </c>
      <c r="G14" s="12">
        <v>4.5977880000000004</v>
      </c>
      <c r="H14" s="12">
        <v>3.1086200000000002</v>
      </c>
      <c r="I14" s="13">
        <v>2.9162249999999998</v>
      </c>
      <c r="J14" s="11">
        <v>4.5023270000000002</v>
      </c>
      <c r="K14" s="12">
        <v>4.2230280000000002</v>
      </c>
      <c r="L14" s="12">
        <v>3.8109259999999998</v>
      </c>
      <c r="M14" s="13">
        <v>3.0496989999999999</v>
      </c>
    </row>
    <row r="15" spans="1:13" x14ac:dyDescent="0.2">
      <c r="A15" s="1">
        <v>14</v>
      </c>
      <c r="B15" s="11">
        <v>5.9376410000000002</v>
      </c>
      <c r="C15" s="12">
        <v>5.541137</v>
      </c>
      <c r="D15" s="12">
        <v>3.406326</v>
      </c>
      <c r="E15" s="13">
        <v>3.4054250000000001</v>
      </c>
      <c r="F15" s="11">
        <v>5.7763980000000004</v>
      </c>
      <c r="G15" s="12">
        <v>5.8385090000000002</v>
      </c>
      <c r="H15" s="12">
        <v>4.3470690000000003</v>
      </c>
      <c r="I15" s="13">
        <v>3.9804580000000001</v>
      </c>
      <c r="J15" s="11">
        <v>5.1800379999999997</v>
      </c>
      <c r="K15" s="12">
        <v>5</v>
      </c>
      <c r="L15" s="12">
        <v>4.9089539999999996</v>
      </c>
      <c r="M15" s="13">
        <v>4.3017519999999996</v>
      </c>
    </row>
    <row r="16" spans="1:13" x14ac:dyDescent="0.2">
      <c r="A16" s="1">
        <v>15</v>
      </c>
      <c r="B16" s="11">
        <v>6.9433179999999997</v>
      </c>
      <c r="C16" s="12">
        <v>6.4305669999999999</v>
      </c>
      <c r="D16" s="12">
        <v>4.5435699999999999</v>
      </c>
      <c r="E16" s="13">
        <v>4.3281970000000003</v>
      </c>
      <c r="F16" s="11">
        <v>7.1580060000000003</v>
      </c>
      <c r="G16" s="12">
        <v>6.7656419999999997</v>
      </c>
      <c r="H16" s="12">
        <v>5.2158759999999997</v>
      </c>
      <c r="I16" s="13">
        <v>4.8113919999999997</v>
      </c>
      <c r="J16" s="11">
        <v>6.3903340000000002</v>
      </c>
      <c r="K16" s="12">
        <v>6.4697430000000002</v>
      </c>
      <c r="L16" s="12">
        <v>5.7386359999999996</v>
      </c>
      <c r="M16" s="13">
        <v>5.2012600000000004</v>
      </c>
    </row>
    <row r="17" spans="1:13" x14ac:dyDescent="0.2">
      <c r="A17" s="1">
        <v>16</v>
      </c>
      <c r="B17" s="11">
        <v>7.7246100000000002</v>
      </c>
      <c r="C17" s="12">
        <v>7.4146169999999998</v>
      </c>
      <c r="D17" s="12">
        <v>5.5032889999999997</v>
      </c>
      <c r="E17" s="13">
        <v>5.2861130000000003</v>
      </c>
      <c r="F17" s="11">
        <v>7.3996360000000001</v>
      </c>
      <c r="G17" s="12">
        <v>7.7639750000000003</v>
      </c>
      <c r="H17" s="12">
        <v>6.3785790000000002</v>
      </c>
      <c r="I17" s="13">
        <v>5.5453720000000004</v>
      </c>
      <c r="J17" s="11">
        <v>7.400055</v>
      </c>
      <c r="K17" s="12">
        <v>7.0420319999999998</v>
      </c>
      <c r="L17" s="12">
        <v>6.8298189999999996</v>
      </c>
      <c r="M17" s="13">
        <v>6.129518</v>
      </c>
    </row>
    <row r="18" spans="1:13" x14ac:dyDescent="0.2">
      <c r="A18" s="1">
        <v>17</v>
      </c>
      <c r="B18" s="11">
        <v>8.5599710000000009</v>
      </c>
      <c r="C18" s="12">
        <v>8.1706769999999995</v>
      </c>
      <c r="D18" s="12">
        <v>6.2260070000000001</v>
      </c>
      <c r="E18" s="13">
        <v>6.0241509999999998</v>
      </c>
      <c r="F18" s="11">
        <v>8.6547490000000007</v>
      </c>
      <c r="G18" s="12">
        <v>8.49038</v>
      </c>
      <c r="H18" s="12">
        <v>6.9239509999999997</v>
      </c>
      <c r="I18" s="13">
        <v>6.5709739999999996</v>
      </c>
      <c r="J18" s="11">
        <v>8.2276830000000007</v>
      </c>
      <c r="K18" s="12">
        <v>8.0585979999999999</v>
      </c>
      <c r="L18" s="12">
        <v>7.8484389999999999</v>
      </c>
      <c r="M18" s="13">
        <v>7.4698799999999999</v>
      </c>
    </row>
    <row r="19" spans="1:13" x14ac:dyDescent="0.2">
      <c r="A19" s="1">
        <v>18</v>
      </c>
      <c r="B19" s="11">
        <v>9.6782909999999998</v>
      </c>
      <c r="C19" s="12">
        <v>8.9997299999999996</v>
      </c>
      <c r="D19" s="12">
        <v>7.313688</v>
      </c>
      <c r="E19" s="13">
        <v>6.8784359999999998</v>
      </c>
      <c r="F19" s="11">
        <v>9.0448419999999992</v>
      </c>
      <c r="G19" s="12">
        <v>9.1228599999999993</v>
      </c>
      <c r="H19" s="12">
        <v>7.9722770000000001</v>
      </c>
      <c r="I19" s="13">
        <v>7.6427810000000003</v>
      </c>
      <c r="J19" s="11">
        <v>9.2168670000000006</v>
      </c>
      <c r="K19" s="12">
        <v>9.3400879999999997</v>
      </c>
      <c r="L19" s="12">
        <v>9.0245069999999998</v>
      </c>
      <c r="M19" s="13">
        <v>8.1558050000000009</v>
      </c>
    </row>
    <row r="20" spans="1:13" x14ac:dyDescent="0.2">
      <c r="A20" s="1">
        <v>19</v>
      </c>
      <c r="B20" s="11">
        <v>10.036949999999999</v>
      </c>
      <c r="C20" s="12">
        <v>9.8999729999999992</v>
      </c>
      <c r="D20" s="12">
        <v>7.7759749999999999</v>
      </c>
      <c r="E20" s="13">
        <v>7.9021359999999996</v>
      </c>
      <c r="F20" s="11">
        <v>10.224970000000001</v>
      </c>
      <c r="G20" s="12">
        <v>9.9848510000000008</v>
      </c>
      <c r="H20" s="12">
        <v>8.9281930000000003</v>
      </c>
      <c r="I20" s="13">
        <v>8.7274659999999997</v>
      </c>
      <c r="J20" s="11">
        <v>10.344329999999999</v>
      </c>
      <c r="K20" s="12">
        <v>10.0486</v>
      </c>
      <c r="L20" s="12">
        <v>9.9801479999999998</v>
      </c>
      <c r="M20" s="13">
        <v>9.0628419999999998</v>
      </c>
    </row>
    <row r="21" spans="1:13" x14ac:dyDescent="0.2">
      <c r="A21" s="1">
        <v>20</v>
      </c>
      <c r="B21" s="11">
        <v>10.60196</v>
      </c>
      <c r="C21" s="12">
        <v>10.5479</v>
      </c>
      <c r="D21" s="12">
        <v>8.6906370000000006</v>
      </c>
      <c r="E21" s="13">
        <v>8.7329910000000002</v>
      </c>
      <c r="F21" s="11">
        <v>11.052110000000001</v>
      </c>
      <c r="G21" s="12">
        <v>10.955920000000001</v>
      </c>
      <c r="H21" s="12">
        <v>9.6841390000000001</v>
      </c>
      <c r="I21" s="13">
        <v>9.5205269999999995</v>
      </c>
      <c r="J21" s="11">
        <v>11.002879999999999</v>
      </c>
      <c r="K21" s="12">
        <v>10.33475</v>
      </c>
      <c r="L21" s="12">
        <v>10.544219999999999</v>
      </c>
      <c r="M21" s="13">
        <v>10.154030000000001</v>
      </c>
    </row>
    <row r="22" spans="1:13" x14ac:dyDescent="0.2">
      <c r="A22" s="1">
        <v>21</v>
      </c>
      <c r="B22" s="11">
        <v>11.68784</v>
      </c>
      <c r="C22" s="12">
        <v>11.267010000000001</v>
      </c>
      <c r="D22" s="12">
        <v>9.4232680000000002</v>
      </c>
      <c r="E22" s="13">
        <v>9.8233759999999997</v>
      </c>
      <c r="F22" s="11">
        <v>11.38161</v>
      </c>
      <c r="G22" s="12">
        <v>11.878500000000001</v>
      </c>
      <c r="H22" s="12">
        <v>10.82563</v>
      </c>
      <c r="I22" s="13">
        <v>10.711259999999999</v>
      </c>
      <c r="J22" s="11">
        <v>12.131019999999999</v>
      </c>
      <c r="K22" s="12">
        <v>11.75178</v>
      </c>
      <c r="L22" s="12">
        <v>11.612130000000001</v>
      </c>
      <c r="M22" s="13">
        <v>10.96659</v>
      </c>
    </row>
    <row r="23" spans="1:13" x14ac:dyDescent="0.2">
      <c r="A23" s="1">
        <v>22</v>
      </c>
      <c r="B23" s="11">
        <v>12.405150000000001</v>
      </c>
      <c r="C23" s="12">
        <v>11.52834</v>
      </c>
      <c r="D23" s="12">
        <v>9.9783729999999995</v>
      </c>
      <c r="E23" s="13">
        <v>10.247809999999999</v>
      </c>
      <c r="F23" s="11">
        <v>12.078469999999999</v>
      </c>
      <c r="G23" s="12">
        <v>12.04439</v>
      </c>
      <c r="H23" s="12">
        <v>10.912739999999999</v>
      </c>
      <c r="I23" s="13">
        <v>11.2286</v>
      </c>
      <c r="J23" s="11">
        <v>12.74028</v>
      </c>
      <c r="K23" s="12">
        <v>12.52191</v>
      </c>
      <c r="L23" s="12">
        <v>12.454129999999999</v>
      </c>
      <c r="M23" s="13">
        <v>11.72645</v>
      </c>
    </row>
    <row r="24" spans="1:13" x14ac:dyDescent="0.2">
      <c r="A24" s="1">
        <v>23</v>
      </c>
      <c r="B24" s="11">
        <v>12.804360000000001</v>
      </c>
      <c r="C24" s="12">
        <v>12.59259</v>
      </c>
      <c r="D24" s="12">
        <v>10.78219</v>
      </c>
      <c r="E24" s="13">
        <v>11.30035</v>
      </c>
      <c r="F24" s="11">
        <v>12.922280000000001</v>
      </c>
      <c r="G24" s="12">
        <v>13.344189999999999</v>
      </c>
      <c r="H24" s="12">
        <v>12.38752</v>
      </c>
      <c r="I24" s="13">
        <v>11.9497</v>
      </c>
      <c r="J24" s="11">
        <v>13.54189</v>
      </c>
      <c r="K24" s="12">
        <v>13.166069999999999</v>
      </c>
      <c r="L24" s="12">
        <v>13.166069999999999</v>
      </c>
      <c r="M24" s="13">
        <v>12.07694</v>
      </c>
    </row>
    <row r="25" spans="1:13" x14ac:dyDescent="0.2">
      <c r="A25" s="1">
        <v>24</v>
      </c>
      <c r="B25" s="11">
        <v>13.81094</v>
      </c>
      <c r="C25" s="12">
        <v>13.295489999999999</v>
      </c>
      <c r="D25" s="12">
        <v>11.44183</v>
      </c>
      <c r="E25" s="13">
        <v>11.31657</v>
      </c>
      <c r="F25" s="11">
        <v>13.7464</v>
      </c>
      <c r="G25" s="12">
        <v>14.038779999999999</v>
      </c>
      <c r="H25" s="12">
        <v>12.75489</v>
      </c>
      <c r="I25" s="13">
        <v>12.56855</v>
      </c>
      <c r="J25" s="11">
        <v>14.335979999999999</v>
      </c>
      <c r="K25" s="12">
        <v>14.21481</v>
      </c>
      <c r="L25" s="12">
        <v>13.8431</v>
      </c>
      <c r="M25" s="13">
        <v>13.2715</v>
      </c>
    </row>
    <row r="26" spans="1:13" x14ac:dyDescent="0.2">
      <c r="A26" s="1">
        <v>25</v>
      </c>
      <c r="B26" s="11">
        <v>14.11913</v>
      </c>
      <c r="C26" s="12">
        <v>13.634320000000001</v>
      </c>
      <c r="D26" s="12">
        <v>11.74912</v>
      </c>
      <c r="E26" s="13">
        <v>12.224930000000001</v>
      </c>
      <c r="F26" s="11">
        <v>14.69777</v>
      </c>
      <c r="G26" s="12">
        <v>14.658390000000001</v>
      </c>
      <c r="H26" s="12">
        <v>14.038779999999999</v>
      </c>
      <c r="I26" s="13">
        <v>12.97531</v>
      </c>
      <c r="J26" s="11">
        <v>14.727550000000001</v>
      </c>
      <c r="K26" s="12">
        <v>14.51876</v>
      </c>
      <c r="L26" s="12">
        <v>14.782310000000001</v>
      </c>
      <c r="M26" s="13">
        <v>14.16963</v>
      </c>
    </row>
    <row r="27" spans="1:13" x14ac:dyDescent="0.2">
      <c r="A27" s="1">
        <v>26</v>
      </c>
      <c r="B27" s="11">
        <v>14.43904</v>
      </c>
      <c r="C27" s="12">
        <v>14.244389999999999</v>
      </c>
      <c r="D27" s="12">
        <v>12.40606</v>
      </c>
      <c r="E27" s="13">
        <v>12.965669999999999</v>
      </c>
      <c r="F27" s="11">
        <v>14.83639</v>
      </c>
      <c r="G27" s="12">
        <v>15.505229999999999</v>
      </c>
      <c r="H27" s="12">
        <v>14.28041</v>
      </c>
      <c r="I27" s="13">
        <v>13.91456</v>
      </c>
      <c r="J27" s="11">
        <v>15.405939999999999</v>
      </c>
      <c r="K27" s="12">
        <v>15.41484</v>
      </c>
      <c r="L27" s="12">
        <v>15.49493</v>
      </c>
      <c r="M27" s="13">
        <v>14.39554</v>
      </c>
    </row>
    <row r="28" spans="1:13" x14ac:dyDescent="0.2">
      <c r="A28" s="1">
        <v>27</v>
      </c>
      <c r="B28" s="11">
        <v>14.8842</v>
      </c>
      <c r="C28" s="12">
        <v>14.877890000000001</v>
      </c>
      <c r="D28" s="12">
        <v>13.41534</v>
      </c>
      <c r="E28" s="13">
        <v>14.099309999999999</v>
      </c>
      <c r="F28" s="11">
        <v>15.36661</v>
      </c>
      <c r="G28" s="12">
        <v>16.050599999999999</v>
      </c>
      <c r="H28" s="12">
        <v>14.8576</v>
      </c>
      <c r="I28" s="13">
        <v>14.453110000000001</v>
      </c>
      <c r="J28" s="11">
        <v>16.239730000000002</v>
      </c>
      <c r="K28" s="12">
        <v>16.425930000000001</v>
      </c>
      <c r="L28" s="12">
        <v>15.776289999999999</v>
      </c>
      <c r="M28" s="13">
        <v>15.410729999999999</v>
      </c>
    </row>
    <row r="29" spans="1:13" x14ac:dyDescent="0.2">
      <c r="A29" s="1">
        <v>28</v>
      </c>
      <c r="B29" s="11">
        <v>15.364509999999999</v>
      </c>
      <c r="C29" s="12">
        <v>15.07795</v>
      </c>
      <c r="D29" s="12">
        <v>13.406330000000001</v>
      </c>
      <c r="E29" s="13">
        <v>13.96053</v>
      </c>
      <c r="F29" s="11">
        <v>15.75367</v>
      </c>
      <c r="G29" s="12">
        <v>15.83775</v>
      </c>
      <c r="H29" s="12">
        <v>15.08029</v>
      </c>
      <c r="I29" s="13">
        <v>15.17346</v>
      </c>
      <c r="J29" s="11">
        <v>16.96125</v>
      </c>
      <c r="K29" s="12">
        <v>16.929760000000002</v>
      </c>
      <c r="L29" s="12">
        <v>16.977</v>
      </c>
      <c r="M29" s="13">
        <v>16.267800000000001</v>
      </c>
    </row>
    <row r="30" spans="1:13" x14ac:dyDescent="0.2">
      <c r="A30" s="1">
        <v>29</v>
      </c>
      <c r="B30" s="11">
        <v>15.49518</v>
      </c>
      <c r="C30" s="12">
        <v>15.45553</v>
      </c>
      <c r="D30" s="12">
        <v>14.398490000000001</v>
      </c>
      <c r="E30" s="13">
        <v>14.153370000000001</v>
      </c>
      <c r="F30" s="11">
        <v>16.6096</v>
      </c>
      <c r="G30" s="12">
        <v>17.178460000000001</v>
      </c>
      <c r="H30" s="12">
        <v>16.02787</v>
      </c>
      <c r="I30" s="13">
        <v>15.765040000000001</v>
      </c>
      <c r="J30" s="11">
        <v>17.104330000000001</v>
      </c>
      <c r="K30" s="12">
        <v>17.380199999999999</v>
      </c>
      <c r="L30" s="12">
        <v>16.934560000000001</v>
      </c>
      <c r="M30" s="13">
        <v>16.694279999999999</v>
      </c>
    </row>
    <row r="31" spans="1:13" x14ac:dyDescent="0.2">
      <c r="A31" s="1">
        <v>30</v>
      </c>
      <c r="B31" s="11">
        <v>16.906369999999999</v>
      </c>
      <c r="C31" s="12">
        <v>15.63486</v>
      </c>
      <c r="D31" s="12">
        <v>14.06146</v>
      </c>
      <c r="E31" s="13">
        <v>15.08245</v>
      </c>
      <c r="F31" s="11">
        <v>17.079989999999999</v>
      </c>
      <c r="G31" s="12">
        <v>17.06635</v>
      </c>
      <c r="H31" s="12">
        <v>16.38918</v>
      </c>
      <c r="I31" s="13">
        <v>16.205880000000001</v>
      </c>
      <c r="J31" s="11">
        <v>17.86487</v>
      </c>
      <c r="K31" s="12">
        <v>18.090769999999999</v>
      </c>
      <c r="L31" s="12">
        <v>17.767659999999999</v>
      </c>
      <c r="M31" s="13">
        <v>16.790800000000001</v>
      </c>
    </row>
    <row r="32" spans="1:13" x14ac:dyDescent="0.2">
      <c r="A32" s="1">
        <v>31</v>
      </c>
      <c r="B32" s="11">
        <v>16.984770000000001</v>
      </c>
      <c r="C32" s="12">
        <v>16.60088</v>
      </c>
      <c r="D32" s="12">
        <v>14.542669999999999</v>
      </c>
      <c r="E32" s="13">
        <v>15.593400000000001</v>
      </c>
      <c r="F32" s="11">
        <v>17.22315</v>
      </c>
      <c r="G32" s="12">
        <v>17.82836</v>
      </c>
      <c r="H32" s="12">
        <v>17.019390000000001</v>
      </c>
      <c r="I32" s="13">
        <v>16.354340000000001</v>
      </c>
      <c r="J32" s="11">
        <v>18.310510000000001</v>
      </c>
      <c r="K32" s="12">
        <v>18.259170000000001</v>
      </c>
      <c r="L32" s="12">
        <v>18.045590000000001</v>
      </c>
      <c r="M32" s="13">
        <v>17.380199999999999</v>
      </c>
    </row>
    <row r="33" spans="1:13" x14ac:dyDescent="0.2">
      <c r="A33" s="1">
        <v>32</v>
      </c>
      <c r="B33" s="11">
        <v>17.485810000000001</v>
      </c>
      <c r="C33" s="12">
        <v>17.041540000000001</v>
      </c>
      <c r="D33" s="12">
        <v>15.4321</v>
      </c>
      <c r="E33" s="13">
        <v>15.874560000000001</v>
      </c>
      <c r="F33" s="11">
        <v>17.863199999999999</v>
      </c>
      <c r="G33" s="12">
        <v>18.29571</v>
      </c>
      <c r="H33" s="12">
        <v>16.998180000000001</v>
      </c>
      <c r="I33" s="13">
        <v>17.39282</v>
      </c>
      <c r="J33" s="11">
        <v>18.526150000000001</v>
      </c>
      <c r="K33" s="12">
        <v>18.936879999999999</v>
      </c>
      <c r="L33" s="12">
        <v>18.960840000000001</v>
      </c>
      <c r="M33" s="13">
        <v>18.165389999999999</v>
      </c>
    </row>
    <row r="34" spans="1:13" x14ac:dyDescent="0.2">
      <c r="A34" s="1">
        <v>33</v>
      </c>
      <c r="B34" s="11">
        <v>17.520050000000001</v>
      </c>
      <c r="C34" s="12">
        <v>17.358750000000001</v>
      </c>
      <c r="D34" s="12">
        <v>15.821389999999999</v>
      </c>
      <c r="E34" s="13">
        <v>16.365680000000001</v>
      </c>
      <c r="F34" s="11">
        <v>18.229810000000001</v>
      </c>
      <c r="G34" s="12">
        <v>18.797910000000002</v>
      </c>
      <c r="H34" s="12">
        <v>17.766999999999999</v>
      </c>
      <c r="I34" s="13">
        <v>17.82836</v>
      </c>
      <c r="J34" s="11">
        <v>19.090219999999999</v>
      </c>
      <c r="K34" s="12">
        <v>18.988910000000001</v>
      </c>
      <c r="L34" s="12">
        <v>19.051200000000001</v>
      </c>
      <c r="M34" s="13">
        <v>18.829409999999999</v>
      </c>
    </row>
    <row r="35" spans="1:13" x14ac:dyDescent="0.2">
      <c r="A35" s="1">
        <v>34</v>
      </c>
      <c r="B35" s="11">
        <v>17.633590000000002</v>
      </c>
      <c r="C35" s="12">
        <v>17.50834</v>
      </c>
      <c r="D35" s="12">
        <v>16.501760000000001</v>
      </c>
      <c r="E35" s="13">
        <v>16.57385</v>
      </c>
      <c r="F35" s="11">
        <v>18.488869999999999</v>
      </c>
      <c r="G35" s="12">
        <v>19.228899999999999</v>
      </c>
      <c r="H35" s="12">
        <v>17.724589999999999</v>
      </c>
      <c r="I35" s="13">
        <v>18.207090000000001</v>
      </c>
      <c r="J35" s="11">
        <v>19.74877</v>
      </c>
      <c r="K35" s="12">
        <v>19.756979999999999</v>
      </c>
      <c r="L35" s="12">
        <v>19.624860000000002</v>
      </c>
      <c r="M35" s="13">
        <v>18.8828</v>
      </c>
    </row>
    <row r="36" spans="1:13" x14ac:dyDescent="0.2">
      <c r="A36" s="1">
        <v>35</v>
      </c>
      <c r="B36" s="11">
        <v>17.740829999999999</v>
      </c>
      <c r="C36" s="12">
        <v>17.137060000000002</v>
      </c>
      <c r="D36" s="12">
        <v>16.462109999999999</v>
      </c>
      <c r="E36" s="13">
        <v>16.697310000000002</v>
      </c>
      <c r="F36" s="11">
        <v>18.730499999999999</v>
      </c>
      <c r="G36" s="12">
        <v>19.29026</v>
      </c>
      <c r="H36" s="12">
        <v>18.788060000000002</v>
      </c>
      <c r="I36" s="13">
        <v>18.179819999999999</v>
      </c>
      <c r="J36" s="11">
        <v>20.31353</v>
      </c>
      <c r="K36" s="12">
        <v>19.936340000000001</v>
      </c>
      <c r="L36" s="12">
        <v>20.397729999999999</v>
      </c>
      <c r="M36" s="13">
        <v>19.385950000000001</v>
      </c>
    </row>
    <row r="37" spans="1:13" x14ac:dyDescent="0.2">
      <c r="A37" s="1">
        <v>36</v>
      </c>
      <c r="B37" s="11">
        <v>18.605930000000001</v>
      </c>
      <c r="C37" s="12">
        <v>18.413989999999998</v>
      </c>
      <c r="D37" s="12">
        <v>16.7712</v>
      </c>
      <c r="E37" s="13">
        <v>17.362349999999999</v>
      </c>
      <c r="F37" s="11">
        <v>19.29026</v>
      </c>
      <c r="G37" s="12">
        <v>19.899260000000002</v>
      </c>
      <c r="H37" s="12">
        <v>18.841840000000001</v>
      </c>
      <c r="I37" s="13">
        <v>18.82291</v>
      </c>
      <c r="J37" s="11">
        <v>20.898140000000001</v>
      </c>
      <c r="K37" s="12">
        <v>20.172509999999999</v>
      </c>
      <c r="L37" s="12">
        <v>20.91046</v>
      </c>
      <c r="M37" s="13">
        <v>19.698799999999999</v>
      </c>
    </row>
    <row r="38" spans="1:13" x14ac:dyDescent="0.2">
      <c r="A38" s="1">
        <v>37</v>
      </c>
      <c r="B38" s="11">
        <v>18.33559</v>
      </c>
      <c r="C38" s="12">
        <v>17.92557</v>
      </c>
      <c r="D38" s="12">
        <v>17.06317</v>
      </c>
      <c r="E38" s="13">
        <v>17.380369999999999</v>
      </c>
      <c r="F38" s="11">
        <v>18.96228</v>
      </c>
      <c r="G38" s="12">
        <v>20.248449999999998</v>
      </c>
      <c r="H38" s="12">
        <v>19.207699999999999</v>
      </c>
      <c r="I38" s="13">
        <v>18.895620000000001</v>
      </c>
      <c r="J38" s="11">
        <v>20.646909999999998</v>
      </c>
      <c r="K38" s="12">
        <v>20.9529</v>
      </c>
      <c r="L38" s="12">
        <v>21.15005</v>
      </c>
      <c r="M38" s="13">
        <v>20.504519999999999</v>
      </c>
    </row>
    <row r="39" spans="1:13" x14ac:dyDescent="0.2">
      <c r="A39" s="1">
        <v>38</v>
      </c>
      <c r="B39" s="11">
        <v>19.549430000000001</v>
      </c>
      <c r="C39" s="12">
        <v>18.51041</v>
      </c>
      <c r="D39" s="12">
        <v>17.32901</v>
      </c>
      <c r="E39" s="13">
        <v>17.639900000000001</v>
      </c>
      <c r="F39" s="11">
        <v>20.10453</v>
      </c>
      <c r="G39" s="12">
        <v>20.81503</v>
      </c>
      <c r="H39" s="12">
        <v>19.457660000000001</v>
      </c>
      <c r="I39" s="13">
        <v>19.419779999999999</v>
      </c>
      <c r="J39" s="11">
        <v>21.55463</v>
      </c>
      <c r="K39" s="12">
        <v>21.715499999999999</v>
      </c>
      <c r="L39" s="12">
        <v>21.713439999999999</v>
      </c>
      <c r="M39" s="13">
        <v>20.592140000000001</v>
      </c>
    </row>
    <row r="40" spans="1:13" x14ac:dyDescent="0.2">
      <c r="A40" s="1">
        <v>39</v>
      </c>
      <c r="B40" s="11">
        <v>18.885280000000002</v>
      </c>
      <c r="C40" s="12">
        <v>18.189599999999999</v>
      </c>
      <c r="D40" s="12">
        <v>17.193840000000002</v>
      </c>
      <c r="E40" s="13">
        <v>17.80031</v>
      </c>
      <c r="F40" s="11">
        <v>20.262840000000001</v>
      </c>
      <c r="G40" s="12">
        <v>20.277229999999999</v>
      </c>
      <c r="H40" s="12">
        <v>19.785640000000001</v>
      </c>
      <c r="I40" s="13">
        <v>19.560669999999998</v>
      </c>
      <c r="J40" s="11">
        <v>21.541620000000002</v>
      </c>
      <c r="K40" s="12">
        <v>21.688120000000001</v>
      </c>
      <c r="L40" s="12">
        <v>21.631979999999999</v>
      </c>
      <c r="M40" s="13">
        <v>21.257529999999999</v>
      </c>
    </row>
    <row r="41" spans="1:13" x14ac:dyDescent="0.2">
      <c r="A41" s="1">
        <v>40</v>
      </c>
      <c r="B41" s="11">
        <v>19.523289999999999</v>
      </c>
      <c r="C41" s="12">
        <v>19.09976</v>
      </c>
      <c r="D41" s="12">
        <v>17.669640000000001</v>
      </c>
      <c r="E41" s="13">
        <v>18.052630000000001</v>
      </c>
      <c r="F41" s="11">
        <v>20.090900000000001</v>
      </c>
      <c r="G41" s="12">
        <v>21.527799999999999</v>
      </c>
      <c r="H41" s="12">
        <v>20.100739999999998</v>
      </c>
      <c r="I41" s="13">
        <v>19.985610000000001</v>
      </c>
      <c r="J41" s="11">
        <v>22.052299999999999</v>
      </c>
      <c r="K41" s="12">
        <v>21.690850000000001</v>
      </c>
      <c r="L41" s="12">
        <v>21.99822</v>
      </c>
      <c r="M41" s="13">
        <v>21.339680000000001</v>
      </c>
    </row>
    <row r="42" spans="1:13" x14ac:dyDescent="0.2">
      <c r="A42" s="1">
        <v>41</v>
      </c>
      <c r="B42" s="11">
        <v>19.427769999999999</v>
      </c>
      <c r="C42" s="12">
        <v>19.087140000000002</v>
      </c>
      <c r="D42" s="12">
        <v>17.84356</v>
      </c>
      <c r="E42" s="13">
        <v>17.761559999999999</v>
      </c>
      <c r="F42" s="11">
        <v>20.320409999999999</v>
      </c>
      <c r="G42" s="12">
        <v>21.411149999999999</v>
      </c>
      <c r="H42" s="12">
        <v>20.627179999999999</v>
      </c>
      <c r="I42" s="13">
        <v>20.58173</v>
      </c>
      <c r="J42" s="11">
        <v>21.996169999999999</v>
      </c>
      <c r="K42" s="12">
        <v>22.447289999999999</v>
      </c>
      <c r="L42" s="12">
        <v>22.127600000000001</v>
      </c>
      <c r="M42" s="13">
        <v>21.410869999999999</v>
      </c>
    </row>
    <row r="43" spans="1:13" x14ac:dyDescent="0.2">
      <c r="A43" s="1">
        <v>42</v>
      </c>
      <c r="B43" s="11">
        <v>19.56475</v>
      </c>
      <c r="C43" s="12">
        <v>18.970890000000001</v>
      </c>
      <c r="D43" s="12">
        <v>17.978729999999999</v>
      </c>
      <c r="E43" s="13">
        <v>18.074249999999999</v>
      </c>
      <c r="F43" s="11">
        <v>21.14377</v>
      </c>
      <c r="G43" s="12">
        <v>21.603539999999999</v>
      </c>
      <c r="H43" s="12">
        <v>20.79609</v>
      </c>
      <c r="I43" s="13">
        <v>20.55143</v>
      </c>
      <c r="J43" s="11">
        <v>22.692360000000001</v>
      </c>
      <c r="K43" s="12">
        <v>22.544499999999999</v>
      </c>
      <c r="L43" s="12">
        <v>22.94633</v>
      </c>
      <c r="M43" s="13">
        <v>21.655259999999998</v>
      </c>
    </row>
    <row r="44" spans="1:13" x14ac:dyDescent="0.2">
      <c r="A44" s="1">
        <v>43</v>
      </c>
      <c r="B44" s="11">
        <v>20.133369999999999</v>
      </c>
      <c r="C44" s="12">
        <v>19.51699</v>
      </c>
      <c r="D44" s="12">
        <v>18.749210000000001</v>
      </c>
      <c r="E44" s="13">
        <v>17.608360000000001</v>
      </c>
      <c r="F44" s="11">
        <v>21.041509999999999</v>
      </c>
      <c r="G44" s="12">
        <v>21.932279999999999</v>
      </c>
      <c r="H44" s="12">
        <v>21.061959999999999</v>
      </c>
      <c r="I44" s="13">
        <v>20.425689999999999</v>
      </c>
      <c r="J44" s="11">
        <v>22.60679</v>
      </c>
      <c r="K44" s="12">
        <v>23.14143</v>
      </c>
      <c r="L44" s="12">
        <v>22.9785</v>
      </c>
      <c r="M44" s="13">
        <v>21.977</v>
      </c>
    </row>
    <row r="45" spans="1:13" x14ac:dyDescent="0.2">
      <c r="A45" s="1">
        <v>44</v>
      </c>
      <c r="B45" s="11">
        <v>19.646750000000001</v>
      </c>
      <c r="C45" s="12">
        <v>18.935749999999999</v>
      </c>
      <c r="D45" s="12">
        <v>18.497789999999998</v>
      </c>
      <c r="E45" s="13">
        <v>18.600519999999999</v>
      </c>
      <c r="F45" s="11">
        <v>20.98621</v>
      </c>
      <c r="G45" s="12">
        <v>21.86411</v>
      </c>
      <c r="H45" s="12">
        <v>21.11347</v>
      </c>
      <c r="I45" s="13">
        <v>20.8779</v>
      </c>
      <c r="J45" s="11">
        <v>23.159230000000001</v>
      </c>
      <c r="K45" s="12">
        <v>23.005890000000001</v>
      </c>
      <c r="L45" s="12">
        <v>23.140740000000001</v>
      </c>
      <c r="M45" s="13">
        <v>22.398689999999998</v>
      </c>
    </row>
    <row r="46" spans="1:13" x14ac:dyDescent="0.2">
      <c r="A46" s="1">
        <v>45</v>
      </c>
      <c r="B46" s="11">
        <v>19.796340000000001</v>
      </c>
      <c r="C46" s="12">
        <v>19.900870000000001</v>
      </c>
      <c r="D46" s="12">
        <v>18.636569999999999</v>
      </c>
      <c r="E46" s="13">
        <v>18.331980000000001</v>
      </c>
      <c r="F46" s="11">
        <v>21.52553</v>
      </c>
      <c r="G46" s="12">
        <v>21.94895</v>
      </c>
      <c r="H46" s="12">
        <v>21.50432</v>
      </c>
      <c r="I46" s="13">
        <v>21.42933</v>
      </c>
      <c r="J46" s="11">
        <v>23.622669999999999</v>
      </c>
      <c r="K46" s="12">
        <v>23.723990000000001</v>
      </c>
      <c r="L46" s="12">
        <v>23.655529999999999</v>
      </c>
      <c r="M46" s="13">
        <v>22.75123</v>
      </c>
    </row>
    <row r="47" spans="1:13" x14ac:dyDescent="0.2">
      <c r="A47" s="1">
        <v>46</v>
      </c>
      <c r="B47" s="11">
        <v>20.340630000000001</v>
      </c>
      <c r="C47" s="12">
        <v>19.58728</v>
      </c>
      <c r="D47" s="12">
        <v>18.51491</v>
      </c>
      <c r="E47" s="13">
        <v>18.286020000000001</v>
      </c>
      <c r="F47" s="11">
        <v>21.399789999999999</v>
      </c>
      <c r="G47" s="12">
        <v>22.36252</v>
      </c>
      <c r="H47" s="12">
        <v>21.383880000000001</v>
      </c>
      <c r="I47" s="13">
        <v>21.073319999999999</v>
      </c>
      <c r="J47" s="11">
        <v>23.51314</v>
      </c>
      <c r="K47" s="12">
        <v>23.734940000000002</v>
      </c>
      <c r="L47" s="12">
        <v>23.421410000000002</v>
      </c>
      <c r="M47" s="13">
        <v>23.188659999999999</v>
      </c>
    </row>
    <row r="48" spans="1:13" x14ac:dyDescent="0.2">
      <c r="A48" s="1">
        <v>47</v>
      </c>
      <c r="B48" s="11">
        <v>20.382989999999999</v>
      </c>
      <c r="C48" s="12">
        <v>19.678290000000001</v>
      </c>
      <c r="D48" s="12">
        <v>19.184460000000001</v>
      </c>
      <c r="E48" s="13">
        <v>18.145440000000001</v>
      </c>
      <c r="F48" s="11">
        <v>21.98076</v>
      </c>
      <c r="G48" s="12">
        <v>22.577639999999999</v>
      </c>
      <c r="H48" s="12">
        <v>21.870170000000002</v>
      </c>
      <c r="I48" s="13">
        <v>21.105139999999999</v>
      </c>
      <c r="J48" s="11">
        <v>23.091460000000001</v>
      </c>
      <c r="K48" s="12">
        <v>23.72946</v>
      </c>
      <c r="L48" s="12">
        <v>23.776009999999999</v>
      </c>
      <c r="M48" s="13">
        <v>23.114049999999999</v>
      </c>
    </row>
    <row r="49" spans="1:13" x14ac:dyDescent="0.2">
      <c r="A49" s="1">
        <v>48</v>
      </c>
      <c r="B49" s="11">
        <v>19.71884</v>
      </c>
      <c r="C49" s="12">
        <v>19.769310000000001</v>
      </c>
      <c r="D49" s="12">
        <v>18.860050000000001</v>
      </c>
      <c r="E49" s="13">
        <v>17.742629999999998</v>
      </c>
      <c r="F49" s="11">
        <v>21.98076</v>
      </c>
      <c r="G49" s="12">
        <v>22.545829999999999</v>
      </c>
      <c r="H49" s="12">
        <v>21.612629999999999</v>
      </c>
      <c r="I49" s="13">
        <v>21.449020000000001</v>
      </c>
      <c r="J49" s="11">
        <v>23.815719999999999</v>
      </c>
      <c r="K49" s="12">
        <v>24.33803</v>
      </c>
      <c r="L49" s="12">
        <v>24.100490000000001</v>
      </c>
      <c r="M49" s="13">
        <v>23.217420000000001</v>
      </c>
    </row>
    <row r="50" spans="1:13" x14ac:dyDescent="0.2">
      <c r="A50" s="1">
        <v>49</v>
      </c>
      <c r="B50" s="11">
        <v>20.045059999999999</v>
      </c>
      <c r="C50" s="12">
        <v>20.205459999999999</v>
      </c>
      <c r="D50" s="12">
        <v>18.713170000000002</v>
      </c>
      <c r="E50" s="13">
        <v>17.747140000000002</v>
      </c>
      <c r="F50" s="11">
        <v>22.198910000000001</v>
      </c>
      <c r="G50" s="12">
        <v>22.9344</v>
      </c>
      <c r="H50" s="12">
        <v>21.87623</v>
      </c>
      <c r="I50" s="13">
        <v>22.00121</v>
      </c>
      <c r="J50" s="11">
        <v>23.717829999999999</v>
      </c>
      <c r="K50" s="12">
        <v>24.213439999999999</v>
      </c>
      <c r="L50" s="12">
        <v>23.714400000000001</v>
      </c>
      <c r="M50" s="13">
        <v>23.614460000000001</v>
      </c>
    </row>
    <row r="51" spans="1:13" x14ac:dyDescent="0.2">
      <c r="A51" s="1">
        <v>50</v>
      </c>
      <c r="B51" s="11">
        <v>20.66234</v>
      </c>
      <c r="C51" s="12">
        <v>20.558710000000001</v>
      </c>
      <c r="D51" s="12">
        <v>18.88438</v>
      </c>
      <c r="E51" s="13">
        <v>17.53267</v>
      </c>
      <c r="F51" s="11">
        <v>22.345099999999999</v>
      </c>
      <c r="G51" s="12">
        <v>22.873049999999999</v>
      </c>
      <c r="H51" s="12">
        <v>22.111799999999999</v>
      </c>
      <c r="I51" s="13">
        <v>22.03303</v>
      </c>
      <c r="J51" s="11">
        <v>24.21208</v>
      </c>
      <c r="K51" s="12">
        <v>24.01219</v>
      </c>
      <c r="L51" s="12">
        <v>24.58447</v>
      </c>
      <c r="M51" s="13">
        <v>23.21536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64FDA-52D3-2F42-8E7F-260519AA6C92}">
  <dimension ref="A1:M51"/>
  <sheetViews>
    <sheetView workbookViewId="0"/>
  </sheetViews>
  <sheetFormatPr baseColWidth="10" defaultRowHeight="16" x14ac:dyDescent="0.2"/>
  <cols>
    <col min="1" max="1" width="10.83203125" style="2"/>
    <col min="2" max="13" width="11.83203125" customWidth="1"/>
  </cols>
  <sheetData>
    <row r="1" spans="1:13" x14ac:dyDescent="0.2">
      <c r="A1" s="4" t="s">
        <v>84</v>
      </c>
      <c r="B1" s="57" t="s">
        <v>85</v>
      </c>
      <c r="C1" s="58"/>
      <c r="D1" s="58"/>
      <c r="E1" s="59"/>
      <c r="F1" s="57" t="s">
        <v>164</v>
      </c>
      <c r="G1" s="58"/>
      <c r="H1" s="58"/>
      <c r="I1" s="59"/>
      <c r="J1" s="57" t="s">
        <v>165</v>
      </c>
      <c r="K1" s="58"/>
      <c r="L1" s="58"/>
      <c r="M1" s="59"/>
    </row>
    <row r="2" spans="1:13" x14ac:dyDescent="0.2">
      <c r="A2" s="1">
        <v>1</v>
      </c>
      <c r="B2" s="11">
        <v>0.23394200000000001</v>
      </c>
      <c r="C2" s="12">
        <v>0.25326799999999999</v>
      </c>
      <c r="D2" s="12">
        <v>0.191222</v>
      </c>
      <c r="E2" s="13">
        <v>0.16681099999999999</v>
      </c>
      <c r="F2" s="11">
        <v>0.12854199999999999</v>
      </c>
      <c r="G2" s="12">
        <v>0.17058100000000001</v>
      </c>
      <c r="H2" s="12">
        <v>0.17219799999999999</v>
      </c>
      <c r="I2" s="13">
        <v>0.17704800000000001</v>
      </c>
      <c r="J2" s="11">
        <v>8.3442000000000002E-2</v>
      </c>
      <c r="K2" s="12">
        <v>0.16611799999999999</v>
      </c>
      <c r="L2" s="12">
        <v>0.119421</v>
      </c>
      <c r="M2" s="13">
        <v>6.4304E-2</v>
      </c>
    </row>
    <row r="3" spans="1:13" x14ac:dyDescent="0.2">
      <c r="A3" s="1">
        <v>2</v>
      </c>
      <c r="B3" s="11">
        <v>4.6788000000000003E-2</v>
      </c>
      <c r="C3" s="12">
        <v>0.228856</v>
      </c>
      <c r="D3" s="12">
        <v>3.4583000000000003E-2</v>
      </c>
      <c r="E3" s="13">
        <v>0.104765</v>
      </c>
      <c r="F3" s="11">
        <v>0.18351600000000001</v>
      </c>
      <c r="G3" s="12">
        <v>0.19483400000000001</v>
      </c>
      <c r="H3" s="12">
        <v>1.6169999999999999E-3</v>
      </c>
      <c r="I3" s="13">
        <v>3.7997000000000003E-2</v>
      </c>
      <c r="J3" s="11">
        <v>0.25262200000000001</v>
      </c>
      <c r="K3" s="12">
        <v>0.17683499999999999</v>
      </c>
      <c r="L3" s="12">
        <v>0.159994</v>
      </c>
      <c r="M3" s="13">
        <v>6.6600000000000006E-2</v>
      </c>
    </row>
    <row r="4" spans="1:13" x14ac:dyDescent="0.2">
      <c r="A4" s="1">
        <v>3</v>
      </c>
      <c r="B4" s="11">
        <v>0.33768999999999999</v>
      </c>
      <c r="C4" s="12">
        <v>0.27157599999999998</v>
      </c>
      <c r="D4" s="12">
        <v>5.4925000000000002E-2</v>
      </c>
      <c r="E4" s="13">
        <v>0.114937</v>
      </c>
      <c r="F4" s="11">
        <v>0.167347</v>
      </c>
      <c r="G4" s="12">
        <v>0.13420099999999999</v>
      </c>
      <c r="H4" s="12">
        <v>3.9614000000000003E-2</v>
      </c>
      <c r="I4" s="13">
        <v>-0.10428999999999999</v>
      </c>
      <c r="J4" s="11">
        <v>0.23960799999999999</v>
      </c>
      <c r="K4" s="12">
        <v>0.17224200000000001</v>
      </c>
      <c r="L4" s="12">
        <v>0.139325</v>
      </c>
      <c r="M4" s="13">
        <v>0.139325</v>
      </c>
    </row>
    <row r="5" spans="1:13" x14ac:dyDescent="0.2">
      <c r="A5" s="1">
        <v>4</v>
      </c>
      <c r="B5" s="11">
        <v>-6.6110000000000002E-2</v>
      </c>
      <c r="C5" s="12">
        <v>0.22783900000000001</v>
      </c>
      <c r="D5" s="12">
        <v>2.4410999999999999E-2</v>
      </c>
      <c r="E5" s="13">
        <v>0.12612499999999999</v>
      </c>
      <c r="F5" s="11">
        <v>7.7609999999999998E-2</v>
      </c>
      <c r="G5" s="12">
        <v>-0.10025000000000001</v>
      </c>
      <c r="H5" s="12">
        <v>2.1828E-2</v>
      </c>
      <c r="I5" s="13">
        <v>-0.27972000000000002</v>
      </c>
      <c r="J5" s="11">
        <v>8.1144999999999995E-2</v>
      </c>
      <c r="K5" s="12">
        <v>0.20056599999999999</v>
      </c>
      <c r="L5" s="12">
        <v>0.25032500000000002</v>
      </c>
      <c r="M5" s="13">
        <v>2.2966E-2</v>
      </c>
    </row>
    <row r="6" spans="1:13" x14ac:dyDescent="0.2">
      <c r="A6" s="1">
        <v>5</v>
      </c>
      <c r="B6" s="11">
        <v>2.5427999999999999E-2</v>
      </c>
      <c r="C6" s="12">
        <v>0.50450099999999998</v>
      </c>
      <c r="D6" s="12">
        <v>-8.9510000000000006E-2</v>
      </c>
      <c r="E6" s="13">
        <v>0.15867400000000001</v>
      </c>
      <c r="F6" s="11">
        <v>1.536E-2</v>
      </c>
      <c r="G6" s="12">
        <v>-0.23363999999999999</v>
      </c>
      <c r="H6" s="12">
        <v>3.1529000000000001E-2</v>
      </c>
      <c r="I6" s="13">
        <v>-0.35086000000000001</v>
      </c>
      <c r="J6" s="11">
        <v>7.6551999999999995E-2</v>
      </c>
      <c r="K6" s="12">
        <v>0.11329699999999999</v>
      </c>
      <c r="L6" s="12">
        <v>4.5165999999999998E-2</v>
      </c>
      <c r="M6" s="13">
        <v>6.0476000000000002E-2</v>
      </c>
    </row>
    <row r="7" spans="1:13" x14ac:dyDescent="0.2">
      <c r="A7" s="1">
        <v>6</v>
      </c>
      <c r="B7" s="11">
        <v>0</v>
      </c>
      <c r="C7" s="12">
        <v>0</v>
      </c>
      <c r="D7" s="12">
        <v>0</v>
      </c>
      <c r="E7" s="13">
        <v>0</v>
      </c>
      <c r="F7" s="11">
        <v>0</v>
      </c>
      <c r="G7" s="12">
        <v>0</v>
      </c>
      <c r="H7" s="12">
        <v>0</v>
      </c>
      <c r="I7" s="13">
        <v>0</v>
      </c>
      <c r="J7" s="11">
        <v>0</v>
      </c>
      <c r="K7" s="12">
        <v>0</v>
      </c>
      <c r="L7" s="12">
        <v>0</v>
      </c>
      <c r="M7" s="13">
        <v>0</v>
      </c>
    </row>
    <row r="8" spans="1:13" x14ac:dyDescent="0.2">
      <c r="A8" s="1">
        <v>7</v>
      </c>
      <c r="B8" s="29" t="s">
        <v>86</v>
      </c>
      <c r="C8" s="30" t="s">
        <v>86</v>
      </c>
      <c r="D8" s="30" t="s">
        <v>86</v>
      </c>
      <c r="E8" s="31" t="s">
        <v>86</v>
      </c>
      <c r="F8" s="29" t="s">
        <v>86</v>
      </c>
      <c r="G8" s="30" t="s">
        <v>86</v>
      </c>
      <c r="H8" s="30" t="s">
        <v>86</v>
      </c>
      <c r="I8" s="31" t="s">
        <v>86</v>
      </c>
      <c r="J8" s="29" t="s">
        <v>86</v>
      </c>
      <c r="K8" s="30" t="s">
        <v>86</v>
      </c>
      <c r="L8" s="30" t="s">
        <v>86</v>
      </c>
      <c r="M8" s="31" t="s">
        <v>86</v>
      </c>
    </row>
    <row r="9" spans="1:13" x14ac:dyDescent="0.2">
      <c r="A9" s="1">
        <v>8</v>
      </c>
      <c r="B9" s="11">
        <v>2.0556369999999999</v>
      </c>
      <c r="C9" s="12">
        <v>2.5835330000000001</v>
      </c>
      <c r="D9" s="12">
        <v>2.1736260000000001</v>
      </c>
      <c r="E9" s="13">
        <v>2.1471800000000001</v>
      </c>
      <c r="F9" s="11">
        <v>2.2272530000000001</v>
      </c>
      <c r="G9" s="12">
        <v>2.0372690000000002</v>
      </c>
      <c r="H9" s="12">
        <v>1.942682</v>
      </c>
      <c r="I9" s="13">
        <v>1.8683050000000001</v>
      </c>
      <c r="J9" s="11">
        <v>2.5055499999999999</v>
      </c>
      <c r="K9" s="12">
        <v>2.4971290000000002</v>
      </c>
      <c r="L9" s="12">
        <v>2.2246039999999998</v>
      </c>
      <c r="M9" s="13">
        <v>1.936768</v>
      </c>
    </row>
    <row r="10" spans="1:13" x14ac:dyDescent="0.2">
      <c r="A10" s="1">
        <v>9</v>
      </c>
      <c r="B10" s="11">
        <v>1.7382899999999999</v>
      </c>
      <c r="C10" s="12">
        <v>2.6618520000000001</v>
      </c>
      <c r="D10" s="12">
        <v>1.9712149999999999</v>
      </c>
      <c r="E10" s="13">
        <v>1.8572949999999999</v>
      </c>
      <c r="F10" s="11">
        <v>2.076883</v>
      </c>
      <c r="G10" s="12">
        <v>2.0510130000000002</v>
      </c>
      <c r="H10" s="12">
        <v>1.8868990000000001</v>
      </c>
      <c r="I10" s="13">
        <v>2.0227170000000001</v>
      </c>
      <c r="J10" s="11">
        <v>2.4159839999999999</v>
      </c>
      <c r="K10" s="12">
        <v>2.2376179999999999</v>
      </c>
      <c r="L10" s="12">
        <v>1.983465</v>
      </c>
      <c r="M10" s="13">
        <v>2.0026030000000001</v>
      </c>
    </row>
    <row r="11" spans="1:13" x14ac:dyDescent="0.2">
      <c r="A11" s="1">
        <v>10</v>
      </c>
      <c r="B11" s="11">
        <v>1.8572949999999999</v>
      </c>
      <c r="C11" s="12">
        <v>2.4808020000000002</v>
      </c>
      <c r="D11" s="12">
        <v>2.0403799999999999</v>
      </c>
      <c r="E11" s="13">
        <v>2.130906</v>
      </c>
      <c r="F11" s="11">
        <v>2.1108370000000001</v>
      </c>
      <c r="G11" s="12">
        <v>1.7106589999999999</v>
      </c>
      <c r="H11" s="12">
        <v>1.9774449999999999</v>
      </c>
      <c r="I11" s="13">
        <v>1.828692</v>
      </c>
      <c r="J11" s="11">
        <v>2.1365690000000002</v>
      </c>
      <c r="K11" s="12">
        <v>2.0699689999999999</v>
      </c>
      <c r="L11" s="12">
        <v>1.8908370000000001</v>
      </c>
      <c r="M11" s="13">
        <v>1.9030849999999999</v>
      </c>
    </row>
    <row r="12" spans="1:13" x14ac:dyDescent="0.2">
      <c r="A12" s="1">
        <v>11</v>
      </c>
      <c r="B12" s="11">
        <v>1.629456</v>
      </c>
      <c r="C12" s="12">
        <v>2.2519450000000001</v>
      </c>
      <c r="D12" s="12">
        <v>1.9234089999999999</v>
      </c>
      <c r="E12" s="13">
        <v>2.1868479999999999</v>
      </c>
      <c r="F12" s="11">
        <v>1.9669350000000001</v>
      </c>
      <c r="G12" s="12">
        <v>2.008165</v>
      </c>
      <c r="H12" s="12">
        <v>1.7915030000000001</v>
      </c>
      <c r="I12" s="13">
        <v>1.911152</v>
      </c>
      <c r="J12" s="11">
        <v>2.2115900000000002</v>
      </c>
      <c r="K12" s="12">
        <v>1.9597340000000001</v>
      </c>
      <c r="L12" s="12">
        <v>1.7606980000000001</v>
      </c>
      <c r="M12" s="13">
        <v>1.8050980000000001</v>
      </c>
    </row>
    <row r="13" spans="1:13" x14ac:dyDescent="0.2">
      <c r="A13" s="1">
        <v>12</v>
      </c>
      <c r="B13" s="29" t="s">
        <v>86</v>
      </c>
      <c r="C13" s="30" t="s">
        <v>86</v>
      </c>
      <c r="D13" s="30" t="s">
        <v>86</v>
      </c>
      <c r="E13" s="31" t="s">
        <v>86</v>
      </c>
      <c r="F13" s="29" t="s">
        <v>86</v>
      </c>
      <c r="G13" s="30" t="s">
        <v>86</v>
      </c>
      <c r="H13" s="30" t="s">
        <v>86</v>
      </c>
      <c r="I13" s="31" t="s">
        <v>86</v>
      </c>
      <c r="J13" s="29" t="s">
        <v>86</v>
      </c>
      <c r="K13" s="30" t="s">
        <v>86</v>
      </c>
      <c r="L13" s="30" t="s">
        <v>86</v>
      </c>
      <c r="M13" s="31" t="s">
        <v>86</v>
      </c>
    </row>
    <row r="14" spans="1:13" x14ac:dyDescent="0.2">
      <c r="A14" s="1">
        <v>13</v>
      </c>
      <c r="B14" s="11">
        <v>5.5098409999999998</v>
      </c>
      <c r="C14" s="12">
        <v>5.2301279999999997</v>
      </c>
      <c r="D14" s="12">
        <v>2.2519450000000001</v>
      </c>
      <c r="E14" s="13">
        <v>2.4462190000000001</v>
      </c>
      <c r="F14" s="11">
        <v>4.4278269999999997</v>
      </c>
      <c r="G14" s="12">
        <v>4.2297589999999996</v>
      </c>
      <c r="H14" s="12">
        <v>2.7325279999999998</v>
      </c>
      <c r="I14" s="13">
        <v>2.7381869999999999</v>
      </c>
      <c r="J14" s="11">
        <v>4.1498889999999999</v>
      </c>
      <c r="K14" s="12">
        <v>3.9332470000000002</v>
      </c>
      <c r="L14" s="12">
        <v>3.4785270000000001</v>
      </c>
      <c r="M14" s="13">
        <v>2.9824700000000002</v>
      </c>
    </row>
    <row r="15" spans="1:13" x14ac:dyDescent="0.2">
      <c r="A15" s="1">
        <v>14</v>
      </c>
      <c r="B15" s="11">
        <v>6.2869349999999997</v>
      </c>
      <c r="C15" s="12">
        <v>6.3825459999999996</v>
      </c>
      <c r="D15" s="12">
        <v>3.7603620000000002</v>
      </c>
      <c r="E15" s="13">
        <v>3.4542030000000001</v>
      </c>
      <c r="F15" s="11">
        <v>5.6970770000000002</v>
      </c>
      <c r="G15" s="12">
        <v>5.2362669999999998</v>
      </c>
      <c r="H15" s="12">
        <v>3.688104</v>
      </c>
      <c r="I15" s="13">
        <v>3.8392819999999999</v>
      </c>
      <c r="J15" s="11">
        <v>5.3257289999999999</v>
      </c>
      <c r="K15" s="12">
        <v>5.0539690000000004</v>
      </c>
      <c r="L15" s="12">
        <v>4.6803949999999999</v>
      </c>
      <c r="M15" s="13">
        <v>4.0419510000000001</v>
      </c>
    </row>
    <row r="16" spans="1:13" x14ac:dyDescent="0.2">
      <c r="A16" s="1">
        <v>15</v>
      </c>
      <c r="B16" s="11">
        <v>7.403753</v>
      </c>
      <c r="C16" s="12">
        <v>7.8482430000000001</v>
      </c>
      <c r="D16" s="12">
        <v>4.7612269999999999</v>
      </c>
      <c r="E16" s="13">
        <v>4.4977879999999999</v>
      </c>
      <c r="F16" s="11">
        <v>6.5257290000000001</v>
      </c>
      <c r="G16" s="12">
        <v>6.2848129999999998</v>
      </c>
      <c r="H16" s="12">
        <v>4.9775660000000004</v>
      </c>
      <c r="I16" s="13">
        <v>4.5345409999999999</v>
      </c>
      <c r="J16" s="11">
        <v>6.3637759999999997</v>
      </c>
      <c r="K16" s="12">
        <v>5.940442</v>
      </c>
      <c r="L16" s="12">
        <v>5.2828600000000003</v>
      </c>
      <c r="M16" s="13">
        <v>5.5729920000000002</v>
      </c>
    </row>
    <row r="17" spans="1:13" x14ac:dyDescent="0.2">
      <c r="A17" s="1">
        <v>16</v>
      </c>
      <c r="B17" s="11">
        <v>8.3324010000000008</v>
      </c>
      <c r="C17" s="12">
        <v>8.7545140000000004</v>
      </c>
      <c r="D17" s="12">
        <v>5.8485480000000001</v>
      </c>
      <c r="E17" s="13">
        <v>5.6237599999999999</v>
      </c>
      <c r="F17" s="11">
        <v>7.2961720000000003</v>
      </c>
      <c r="G17" s="12">
        <v>7.1902660000000003</v>
      </c>
      <c r="H17" s="12">
        <v>5.6720160000000002</v>
      </c>
      <c r="I17" s="13">
        <v>5.4965840000000004</v>
      </c>
      <c r="J17" s="11">
        <v>7.1002070000000002</v>
      </c>
      <c r="K17" s="12">
        <v>6.9463369999999998</v>
      </c>
      <c r="L17" s="12">
        <v>6.7802189999999998</v>
      </c>
      <c r="M17" s="13">
        <v>6.5084590000000002</v>
      </c>
    </row>
    <row r="18" spans="1:13" x14ac:dyDescent="0.2">
      <c r="A18" s="1">
        <v>17</v>
      </c>
      <c r="B18" s="11">
        <v>9.1217009999999998</v>
      </c>
      <c r="C18" s="12">
        <v>9.6373899999999999</v>
      </c>
      <c r="D18" s="12">
        <v>6.5920759999999996</v>
      </c>
      <c r="E18" s="13">
        <v>6.7568530000000004</v>
      </c>
      <c r="F18" s="11">
        <v>8.1886899999999994</v>
      </c>
      <c r="G18" s="12">
        <v>8.2873199999999994</v>
      </c>
      <c r="H18" s="12">
        <v>6.6049559999999996</v>
      </c>
      <c r="I18" s="13">
        <v>6.4764140000000001</v>
      </c>
      <c r="J18" s="11">
        <v>8.187246</v>
      </c>
      <c r="K18" s="12">
        <v>7.9583560000000002</v>
      </c>
      <c r="L18" s="12">
        <v>7.9912729999999996</v>
      </c>
      <c r="M18" s="13">
        <v>7.2954150000000002</v>
      </c>
    </row>
    <row r="19" spans="1:13" x14ac:dyDescent="0.2">
      <c r="A19" s="1">
        <v>18</v>
      </c>
      <c r="B19" s="11">
        <v>9.9455829999999992</v>
      </c>
      <c r="C19" s="12">
        <v>10.44703</v>
      </c>
      <c r="D19" s="12">
        <v>7.6631239999999998</v>
      </c>
      <c r="E19" s="13">
        <v>7.4505420000000004</v>
      </c>
      <c r="F19" s="11">
        <v>9.1305230000000002</v>
      </c>
      <c r="G19" s="12">
        <v>8.7925950000000004</v>
      </c>
      <c r="H19" s="12">
        <v>7.5637660000000002</v>
      </c>
      <c r="I19" s="13">
        <v>7.4368410000000003</v>
      </c>
      <c r="J19" s="11">
        <v>9.1839549999999992</v>
      </c>
      <c r="K19" s="12">
        <v>8.9688429999999997</v>
      </c>
      <c r="L19" s="12">
        <v>8.6457929999999994</v>
      </c>
      <c r="M19" s="13">
        <v>8.0211279999999991</v>
      </c>
    </row>
    <row r="20" spans="1:13" x14ac:dyDescent="0.2">
      <c r="A20" s="1">
        <v>19</v>
      </c>
      <c r="B20" s="11">
        <v>10.9078</v>
      </c>
      <c r="C20" s="12">
        <v>11.37365</v>
      </c>
      <c r="D20" s="12">
        <v>8.431063</v>
      </c>
      <c r="E20" s="13">
        <v>8.4961599999999997</v>
      </c>
      <c r="F20" s="11">
        <v>10.2494</v>
      </c>
      <c r="G20" s="12">
        <v>9.8468009999999992</v>
      </c>
      <c r="H20" s="12">
        <v>8.7521730000000009</v>
      </c>
      <c r="I20" s="13">
        <v>8.0415539999999996</v>
      </c>
      <c r="J20" s="11">
        <v>10.12937</v>
      </c>
      <c r="K20" s="12">
        <v>9.9096689999999992</v>
      </c>
      <c r="L20" s="12">
        <v>9.5406870000000001</v>
      </c>
      <c r="M20" s="13">
        <v>8.9037740000000003</v>
      </c>
    </row>
    <row r="21" spans="1:13" x14ac:dyDescent="0.2">
      <c r="A21" s="1">
        <v>20</v>
      </c>
      <c r="B21" s="11">
        <v>11.45909</v>
      </c>
      <c r="C21" s="12">
        <v>11.716419999999999</v>
      </c>
      <c r="D21" s="12">
        <v>9.5570360000000001</v>
      </c>
      <c r="E21" s="13">
        <v>9.4715959999999999</v>
      </c>
      <c r="F21" s="11">
        <v>10.849270000000001</v>
      </c>
      <c r="G21" s="12">
        <v>10.542059999999999</v>
      </c>
      <c r="H21" s="12">
        <v>9.1386070000000004</v>
      </c>
      <c r="I21" s="13">
        <v>9.0957600000000003</v>
      </c>
      <c r="J21" s="11">
        <v>11.058719999999999</v>
      </c>
      <c r="K21" s="12">
        <v>10.95384</v>
      </c>
      <c r="L21" s="12">
        <v>10.650690000000001</v>
      </c>
      <c r="M21" s="13">
        <v>10.33606</v>
      </c>
    </row>
    <row r="22" spans="1:13" x14ac:dyDescent="0.2">
      <c r="A22" s="1">
        <v>21</v>
      </c>
      <c r="B22" s="11">
        <v>12.58506</v>
      </c>
      <c r="C22" s="12">
        <v>13.096679999999999</v>
      </c>
      <c r="D22" s="12">
        <v>9.9130350000000007</v>
      </c>
      <c r="E22" s="13">
        <v>9.9913539999999994</v>
      </c>
      <c r="F22" s="11">
        <v>11.74906</v>
      </c>
      <c r="G22" s="12">
        <v>11.39981</v>
      </c>
      <c r="H22" s="12">
        <v>10.32701</v>
      </c>
      <c r="I22" s="13">
        <v>10.11439</v>
      </c>
      <c r="J22" s="11">
        <v>11.988060000000001</v>
      </c>
      <c r="K22" s="12">
        <v>11.82424</v>
      </c>
      <c r="L22" s="12">
        <v>11.664239999999999</v>
      </c>
      <c r="M22" s="13">
        <v>10.868869999999999</v>
      </c>
    </row>
    <row r="23" spans="1:13" x14ac:dyDescent="0.2">
      <c r="A23" s="1">
        <v>22</v>
      </c>
      <c r="B23" s="11">
        <v>12.96242</v>
      </c>
      <c r="C23" s="12">
        <v>13.505570000000001</v>
      </c>
      <c r="D23" s="12">
        <v>10.785740000000001</v>
      </c>
      <c r="E23" s="13">
        <v>10.968819999999999</v>
      </c>
      <c r="F23" s="11">
        <v>12.22119</v>
      </c>
      <c r="G23" s="12">
        <v>12.222810000000001</v>
      </c>
      <c r="H23" s="12">
        <v>10.834709999999999</v>
      </c>
      <c r="I23" s="13">
        <v>10.757099999999999</v>
      </c>
      <c r="J23" s="11">
        <v>12.4068</v>
      </c>
      <c r="K23" s="12">
        <v>12.78037</v>
      </c>
      <c r="L23" s="12">
        <v>12.70688</v>
      </c>
      <c r="M23" s="13">
        <v>12.02557</v>
      </c>
    </row>
    <row r="24" spans="1:13" x14ac:dyDescent="0.2">
      <c r="A24" s="1">
        <v>23</v>
      </c>
      <c r="B24" s="11">
        <v>14.03041</v>
      </c>
      <c r="C24" s="12">
        <v>14.11992</v>
      </c>
      <c r="D24" s="12">
        <v>11.58318</v>
      </c>
      <c r="E24" s="13">
        <v>11.747949999999999</v>
      </c>
      <c r="F24" s="11">
        <v>12.977080000000001</v>
      </c>
      <c r="G24" s="12">
        <v>13.03448</v>
      </c>
      <c r="H24" s="12">
        <v>11.793519999999999</v>
      </c>
      <c r="I24" s="13">
        <v>11.45964</v>
      </c>
      <c r="J24" s="11">
        <v>13.57728</v>
      </c>
      <c r="K24" s="12">
        <v>13.656129999999999</v>
      </c>
      <c r="L24" s="12">
        <v>13.75718</v>
      </c>
      <c r="M24" s="13">
        <v>12.68009</v>
      </c>
    </row>
    <row r="25" spans="1:13" x14ac:dyDescent="0.2">
      <c r="A25" s="1">
        <v>24</v>
      </c>
      <c r="B25" s="11">
        <v>14.80649</v>
      </c>
      <c r="C25" s="12">
        <v>15.100440000000001</v>
      </c>
      <c r="D25" s="12">
        <v>12.548439999999999</v>
      </c>
      <c r="E25" s="13">
        <v>12.33281</v>
      </c>
      <c r="F25" s="11">
        <v>13.805730000000001</v>
      </c>
      <c r="G25" s="12">
        <v>13.307729999999999</v>
      </c>
      <c r="H25" s="12">
        <v>12.596310000000001</v>
      </c>
      <c r="I25" s="13">
        <v>11.87275</v>
      </c>
      <c r="J25" s="11">
        <v>14.18051</v>
      </c>
      <c r="K25" s="12">
        <v>14.37189</v>
      </c>
      <c r="L25" s="12">
        <v>13.911049999999999</v>
      </c>
      <c r="M25" s="13">
        <v>13.46092</v>
      </c>
    </row>
    <row r="26" spans="1:13" x14ac:dyDescent="0.2">
      <c r="A26" s="1">
        <v>25</v>
      </c>
      <c r="B26" s="11">
        <v>14.936680000000001</v>
      </c>
      <c r="C26" s="12">
        <v>15.870419999999999</v>
      </c>
      <c r="D26" s="12">
        <v>12.84036</v>
      </c>
      <c r="E26" s="13">
        <v>12.825100000000001</v>
      </c>
      <c r="F26" s="11">
        <v>14.17276</v>
      </c>
      <c r="G26" s="12">
        <v>14.357900000000001</v>
      </c>
      <c r="H26" s="12">
        <v>12.96415</v>
      </c>
      <c r="I26" s="13">
        <v>12.981120000000001</v>
      </c>
      <c r="J26" s="11">
        <v>15.59366</v>
      </c>
      <c r="K26" s="12">
        <v>15.40075</v>
      </c>
      <c r="L26" s="12">
        <v>15.033300000000001</v>
      </c>
      <c r="M26" s="13">
        <v>14.482889999999999</v>
      </c>
    </row>
    <row r="27" spans="1:13" x14ac:dyDescent="0.2">
      <c r="A27" s="1">
        <v>26</v>
      </c>
      <c r="B27" s="11">
        <v>15.39134</v>
      </c>
      <c r="C27" s="12">
        <v>16.056550000000001</v>
      </c>
      <c r="D27" s="12">
        <v>13.68357</v>
      </c>
      <c r="E27" s="13">
        <v>13.84834</v>
      </c>
      <c r="F27" s="11">
        <v>15.047499999999999</v>
      </c>
      <c r="G27" s="12">
        <v>14.36679</v>
      </c>
      <c r="H27" s="12">
        <v>13.551880000000001</v>
      </c>
      <c r="I27" s="13">
        <v>13.76046</v>
      </c>
      <c r="J27" s="11">
        <v>15.50563</v>
      </c>
      <c r="K27" s="12">
        <v>15.93661</v>
      </c>
      <c r="L27" s="12">
        <v>15.56916</v>
      </c>
      <c r="M27" s="13">
        <v>14.996560000000001</v>
      </c>
    </row>
    <row r="28" spans="1:13" x14ac:dyDescent="0.2">
      <c r="A28" s="1">
        <v>27</v>
      </c>
      <c r="B28" s="11">
        <v>16.75431</v>
      </c>
      <c r="C28" s="12">
        <v>16.9374</v>
      </c>
      <c r="D28" s="12">
        <v>14.338609999999999</v>
      </c>
      <c r="E28" s="13">
        <v>14.29894</v>
      </c>
      <c r="F28" s="11">
        <v>15.8042</v>
      </c>
      <c r="G28" s="12">
        <v>15.41614</v>
      </c>
      <c r="H28" s="12">
        <v>14.446820000000001</v>
      </c>
      <c r="I28" s="13">
        <v>14.09192</v>
      </c>
      <c r="J28" s="11">
        <v>16.656199999999998</v>
      </c>
      <c r="K28" s="12">
        <v>16.305599999999998</v>
      </c>
      <c r="L28" s="12">
        <v>16.349229999999999</v>
      </c>
      <c r="M28" s="13">
        <v>15.911350000000001</v>
      </c>
    </row>
    <row r="29" spans="1:13" x14ac:dyDescent="0.2">
      <c r="A29" s="1">
        <v>28</v>
      </c>
      <c r="B29" s="11">
        <v>17.419519999999999</v>
      </c>
      <c r="C29" s="12">
        <v>16.958760000000002</v>
      </c>
      <c r="D29" s="12">
        <v>15.1218</v>
      </c>
      <c r="E29" s="13">
        <v>15.044499999999999</v>
      </c>
      <c r="F29" s="11">
        <v>15.947290000000001</v>
      </c>
      <c r="G29" s="12">
        <v>16.052389999999999</v>
      </c>
      <c r="H29" s="12">
        <v>14.43146</v>
      </c>
      <c r="I29" s="13">
        <v>14.994949999999999</v>
      </c>
      <c r="J29" s="11">
        <v>17.044319999999999</v>
      </c>
      <c r="K29" s="12">
        <v>17.25714</v>
      </c>
      <c r="L29" s="12">
        <v>17.291589999999999</v>
      </c>
      <c r="M29" s="13">
        <v>16.72587</v>
      </c>
    </row>
    <row r="30" spans="1:13" x14ac:dyDescent="0.2">
      <c r="A30" s="1">
        <v>29</v>
      </c>
      <c r="B30" s="11">
        <v>17.223210000000002</v>
      </c>
      <c r="C30" s="12">
        <v>18.11626</v>
      </c>
      <c r="D30" s="12">
        <v>15.3232</v>
      </c>
      <c r="E30" s="13">
        <v>15.67309</v>
      </c>
      <c r="F30" s="11">
        <v>16.652249999999999</v>
      </c>
      <c r="G30" s="12">
        <v>16.74926</v>
      </c>
      <c r="H30" s="12">
        <v>15.154210000000001</v>
      </c>
      <c r="I30" s="13">
        <v>14.97635</v>
      </c>
      <c r="J30" s="11">
        <v>17.770800000000001</v>
      </c>
      <c r="K30" s="12">
        <v>17.992039999999999</v>
      </c>
      <c r="L30" s="12">
        <v>17.438569999999999</v>
      </c>
      <c r="M30" s="13">
        <v>17.040500000000002</v>
      </c>
    </row>
    <row r="31" spans="1:13" x14ac:dyDescent="0.2">
      <c r="A31" s="1">
        <v>30</v>
      </c>
      <c r="B31" s="11">
        <v>17.638200000000001</v>
      </c>
      <c r="C31" s="12">
        <v>18.32986</v>
      </c>
      <c r="D31" s="12">
        <v>15.65987</v>
      </c>
      <c r="E31" s="13">
        <v>16.152159999999999</v>
      </c>
      <c r="F31" s="11">
        <v>17.370950000000001</v>
      </c>
      <c r="G31" s="12">
        <v>17.142160000000001</v>
      </c>
      <c r="H31" s="12">
        <v>15.622299999999999</v>
      </c>
      <c r="I31" s="13">
        <v>15.62472</v>
      </c>
      <c r="J31" s="11">
        <v>18.46743</v>
      </c>
      <c r="K31" s="12">
        <v>18.602920000000001</v>
      </c>
      <c r="L31" s="12">
        <v>18.440629999999999</v>
      </c>
      <c r="M31" s="13">
        <v>17.33981</v>
      </c>
    </row>
    <row r="32" spans="1:13" x14ac:dyDescent="0.2">
      <c r="A32" s="1">
        <v>31</v>
      </c>
      <c r="B32" s="11">
        <v>17.992170000000002</v>
      </c>
      <c r="C32" s="12">
        <v>18.25357</v>
      </c>
      <c r="D32" s="12">
        <v>15.96298</v>
      </c>
      <c r="E32" s="13">
        <v>16.774650000000001</v>
      </c>
      <c r="F32" s="11">
        <v>17.432390000000002</v>
      </c>
      <c r="G32" s="12">
        <v>17.84712</v>
      </c>
      <c r="H32" s="12">
        <v>16.360399999999998</v>
      </c>
      <c r="I32" s="13">
        <v>16.92389</v>
      </c>
      <c r="J32" s="11">
        <v>18.96425</v>
      </c>
      <c r="K32" s="12">
        <v>19.174769999999999</v>
      </c>
      <c r="L32" s="12">
        <v>19.13955</v>
      </c>
      <c r="M32" s="13">
        <v>17.812139999999999</v>
      </c>
    </row>
    <row r="33" spans="1:13" x14ac:dyDescent="0.2">
      <c r="A33" s="1">
        <v>32</v>
      </c>
      <c r="B33" s="11">
        <v>18.41835</v>
      </c>
      <c r="C33" s="12">
        <v>19.132380000000001</v>
      </c>
      <c r="D33" s="12">
        <v>16.125720000000001</v>
      </c>
      <c r="E33" s="13">
        <v>16.713619999999999</v>
      </c>
      <c r="F33" s="11">
        <v>17.91018</v>
      </c>
      <c r="G33" s="12">
        <v>17.950600000000001</v>
      </c>
      <c r="H33" s="12">
        <v>16.91742</v>
      </c>
      <c r="I33" s="13">
        <v>17.057279999999999</v>
      </c>
      <c r="J33" s="11">
        <v>19.71829</v>
      </c>
      <c r="K33" s="12">
        <v>19.71752</v>
      </c>
      <c r="L33" s="12">
        <v>19.10051</v>
      </c>
      <c r="M33" s="13">
        <v>18.621300000000002</v>
      </c>
    </row>
    <row r="34" spans="1:13" x14ac:dyDescent="0.2">
      <c r="A34" s="1">
        <v>33</v>
      </c>
      <c r="B34" s="11">
        <v>18.527180000000001</v>
      </c>
      <c r="C34" s="12">
        <v>19.719270000000002</v>
      </c>
      <c r="D34" s="12">
        <v>16.65361</v>
      </c>
      <c r="E34" s="13">
        <v>16.958760000000002</v>
      </c>
      <c r="F34" s="11">
        <v>18.75177</v>
      </c>
      <c r="G34" s="12">
        <v>18.669309999999999</v>
      </c>
      <c r="H34" s="12">
        <v>17.267469999999999</v>
      </c>
      <c r="I34" s="13">
        <v>17.21331</v>
      </c>
      <c r="J34" s="11">
        <v>20.089569999999998</v>
      </c>
      <c r="K34" s="12">
        <v>20.08727</v>
      </c>
      <c r="L34" s="12">
        <v>20.197500000000002</v>
      </c>
      <c r="M34" s="13">
        <v>19.253620000000002</v>
      </c>
    </row>
    <row r="35" spans="1:13" x14ac:dyDescent="0.2">
      <c r="A35" s="1">
        <v>34</v>
      </c>
      <c r="B35" s="11">
        <v>19.089659999999999</v>
      </c>
      <c r="C35" s="12">
        <v>20.03051</v>
      </c>
      <c r="D35" s="12">
        <v>17.25067</v>
      </c>
      <c r="E35" s="13">
        <v>17.213039999999999</v>
      </c>
      <c r="F35" s="11">
        <v>19.159220000000001</v>
      </c>
      <c r="G35" s="12">
        <v>19.18994</v>
      </c>
      <c r="H35" s="12">
        <v>17.377420000000001</v>
      </c>
      <c r="I35" s="13">
        <v>18.074300000000001</v>
      </c>
      <c r="J35" s="11">
        <v>20.29166</v>
      </c>
      <c r="K35" s="12">
        <v>21.15823</v>
      </c>
      <c r="L35" s="12">
        <v>20.60323</v>
      </c>
      <c r="M35" s="13">
        <v>20.458549999999999</v>
      </c>
    </row>
    <row r="36" spans="1:13" x14ac:dyDescent="0.2">
      <c r="A36" s="1">
        <v>35</v>
      </c>
      <c r="B36" s="11">
        <v>19.750800000000002</v>
      </c>
      <c r="C36" s="12">
        <v>20.187149999999999</v>
      </c>
      <c r="D36" s="12">
        <v>17.55988</v>
      </c>
      <c r="E36" s="13">
        <v>17.544630000000002</v>
      </c>
      <c r="F36" s="11">
        <v>19.528680000000001</v>
      </c>
      <c r="G36" s="12">
        <v>19.818100000000001</v>
      </c>
      <c r="H36" s="12">
        <v>18.088039999999999</v>
      </c>
      <c r="I36" s="13">
        <v>17.797809999999998</v>
      </c>
      <c r="J36" s="11">
        <v>21.077089999999998</v>
      </c>
      <c r="K36" s="12">
        <v>21.070959999999999</v>
      </c>
      <c r="L36" s="12">
        <v>21.834949999999999</v>
      </c>
      <c r="M36" s="13">
        <v>20.584859999999999</v>
      </c>
    </row>
    <row r="37" spans="1:13" x14ac:dyDescent="0.2">
      <c r="A37" s="1">
        <v>36</v>
      </c>
      <c r="B37" s="11">
        <v>19.734529999999999</v>
      </c>
      <c r="C37" s="12">
        <v>20.493310000000001</v>
      </c>
      <c r="D37" s="12">
        <v>18.156939999999999</v>
      </c>
      <c r="E37" s="13">
        <v>17.917919999999999</v>
      </c>
      <c r="F37" s="11">
        <v>19.699259999999999</v>
      </c>
      <c r="G37" s="12">
        <v>19.68956</v>
      </c>
      <c r="H37" s="12">
        <v>18.553699999999999</v>
      </c>
      <c r="I37" s="13">
        <v>18.607060000000001</v>
      </c>
      <c r="J37" s="11">
        <v>21.55171</v>
      </c>
      <c r="K37" s="12">
        <v>21.914570000000001</v>
      </c>
      <c r="L37" s="12">
        <v>21.558599999999998</v>
      </c>
      <c r="M37" s="13">
        <v>20.589449999999999</v>
      </c>
    </row>
    <row r="38" spans="1:13" x14ac:dyDescent="0.2">
      <c r="A38" s="1">
        <v>37</v>
      </c>
      <c r="B38" s="11">
        <v>20.330570000000002</v>
      </c>
      <c r="C38" s="12">
        <v>20.634689999999999</v>
      </c>
      <c r="D38" s="12">
        <v>18.170169999999999</v>
      </c>
      <c r="E38" s="13">
        <v>18.68891</v>
      </c>
      <c r="F38" s="11">
        <v>20.294270000000001</v>
      </c>
      <c r="G38" s="12">
        <v>19.6936</v>
      </c>
      <c r="H38" s="12">
        <v>18.645859999999999</v>
      </c>
      <c r="I38" s="13">
        <v>19.634589999999999</v>
      </c>
      <c r="J38" s="11">
        <v>21.59075</v>
      </c>
      <c r="K38" s="12">
        <v>22.340959999999999</v>
      </c>
      <c r="L38" s="12">
        <v>21.828060000000001</v>
      </c>
      <c r="M38" s="13">
        <v>21.261579999999999</v>
      </c>
    </row>
    <row r="39" spans="1:13" x14ac:dyDescent="0.2">
      <c r="A39" s="1">
        <v>38</v>
      </c>
      <c r="B39" s="11">
        <v>20.524840000000001</v>
      </c>
      <c r="C39" s="12">
        <v>21.10258</v>
      </c>
      <c r="D39" s="12">
        <v>18.483450000000001</v>
      </c>
      <c r="E39" s="13">
        <v>18.925899999999999</v>
      </c>
      <c r="F39" s="11">
        <v>20.61037</v>
      </c>
      <c r="G39" s="12">
        <v>20.52872</v>
      </c>
      <c r="H39" s="12">
        <v>19.165690000000001</v>
      </c>
      <c r="I39" s="13">
        <v>19.147099999999998</v>
      </c>
      <c r="J39" s="11">
        <v>22.469570000000001</v>
      </c>
      <c r="K39" s="12">
        <v>22.824010000000001</v>
      </c>
      <c r="L39" s="12">
        <v>22.579039999999999</v>
      </c>
      <c r="M39" s="13">
        <v>22.036290000000001</v>
      </c>
    </row>
    <row r="40" spans="1:13" x14ac:dyDescent="0.2">
      <c r="A40" s="1">
        <v>39</v>
      </c>
      <c r="B40" s="11">
        <v>20.074249999999999</v>
      </c>
      <c r="C40" s="12">
        <v>21.289729999999999</v>
      </c>
      <c r="D40" s="12">
        <v>18.567869999999999</v>
      </c>
      <c r="E40" s="13">
        <v>18.508870000000002</v>
      </c>
      <c r="F40" s="11">
        <v>20.808440000000001</v>
      </c>
      <c r="G40" s="12">
        <v>21.245809999999999</v>
      </c>
      <c r="H40" s="12">
        <v>19.707339999999999</v>
      </c>
      <c r="I40" s="13">
        <v>19.63701</v>
      </c>
      <c r="J40" s="11">
        <v>22.77272</v>
      </c>
      <c r="K40" s="12">
        <v>23.480820000000001</v>
      </c>
      <c r="L40" s="12">
        <v>23.11261</v>
      </c>
      <c r="M40" s="13">
        <v>22.346319999999999</v>
      </c>
    </row>
    <row r="41" spans="1:13" x14ac:dyDescent="0.2">
      <c r="A41" s="1">
        <v>40</v>
      </c>
      <c r="B41" s="11">
        <v>20.841170000000002</v>
      </c>
      <c r="C41" s="12">
        <v>21.373139999999999</v>
      </c>
      <c r="D41" s="12">
        <v>19.384630000000001</v>
      </c>
      <c r="E41" s="13">
        <v>18.78248</v>
      </c>
      <c r="F41" s="11">
        <v>21.043700000000001</v>
      </c>
      <c r="G41" s="12">
        <v>21.30725</v>
      </c>
      <c r="H41" s="12">
        <v>20.20373</v>
      </c>
      <c r="I41" s="13">
        <v>19.94745</v>
      </c>
      <c r="J41" s="11">
        <v>23.124860000000002</v>
      </c>
      <c r="K41" s="12">
        <v>23.626270000000002</v>
      </c>
      <c r="L41" s="12">
        <v>23.748760000000001</v>
      </c>
      <c r="M41" s="13">
        <v>22.53923</v>
      </c>
    </row>
    <row r="42" spans="1:13" x14ac:dyDescent="0.2">
      <c r="A42" s="1">
        <v>41</v>
      </c>
      <c r="B42" s="11">
        <v>20.915420000000001</v>
      </c>
      <c r="C42" s="12">
        <v>21.950869999999998</v>
      </c>
      <c r="D42" s="12">
        <v>19.560600000000001</v>
      </c>
      <c r="E42" s="13">
        <v>18.964549999999999</v>
      </c>
      <c r="F42" s="11">
        <v>21.00085</v>
      </c>
      <c r="G42" s="12">
        <v>22.015440000000002</v>
      </c>
      <c r="H42" s="12">
        <v>20.116420000000002</v>
      </c>
      <c r="I42" s="13">
        <v>20.746189999999999</v>
      </c>
      <c r="J42" s="11">
        <v>23.25346</v>
      </c>
      <c r="K42" s="12">
        <v>24.025870000000001</v>
      </c>
      <c r="L42" s="12">
        <v>23.826070000000001</v>
      </c>
      <c r="M42" s="13">
        <v>23.130980000000001</v>
      </c>
    </row>
    <row r="43" spans="1:13" x14ac:dyDescent="0.2">
      <c r="A43" s="1">
        <v>42</v>
      </c>
      <c r="B43" s="11">
        <v>20.854399999999998</v>
      </c>
      <c r="C43" s="12">
        <v>22.30687</v>
      </c>
      <c r="D43" s="12">
        <v>19.434470000000001</v>
      </c>
      <c r="E43" s="13">
        <v>19.630780000000001</v>
      </c>
      <c r="F43" s="11">
        <v>21.72279</v>
      </c>
      <c r="G43" s="12">
        <v>21.89498</v>
      </c>
      <c r="H43" s="12">
        <v>20.145520000000001</v>
      </c>
      <c r="I43" s="13">
        <v>20.856950000000001</v>
      </c>
      <c r="J43" s="11">
        <v>23.483889999999999</v>
      </c>
      <c r="K43" s="12">
        <v>24.24558</v>
      </c>
      <c r="L43" s="12">
        <v>24.25094</v>
      </c>
      <c r="M43" s="13">
        <v>23.646940000000001</v>
      </c>
    </row>
    <row r="44" spans="1:13" x14ac:dyDescent="0.2">
      <c r="A44" s="1">
        <v>43</v>
      </c>
      <c r="B44" s="11">
        <v>21.648779999999999</v>
      </c>
      <c r="C44" s="12">
        <v>21.819659999999999</v>
      </c>
      <c r="D44" s="12">
        <v>19.234089999999998</v>
      </c>
      <c r="E44" s="13">
        <v>19.374459999999999</v>
      </c>
      <c r="F44" s="11">
        <v>21.91358</v>
      </c>
      <c r="G44" s="12">
        <v>22.330729999999999</v>
      </c>
      <c r="H44" s="12">
        <v>20.890090000000001</v>
      </c>
      <c r="I44" s="13">
        <v>20.822990000000001</v>
      </c>
      <c r="J44" s="11">
        <v>24.51887</v>
      </c>
      <c r="K44" s="12">
        <v>25.324960000000001</v>
      </c>
      <c r="L44" s="12">
        <v>24.252469999999999</v>
      </c>
      <c r="M44" s="13">
        <v>23.781669999999998</v>
      </c>
    </row>
    <row r="45" spans="1:13" x14ac:dyDescent="0.2">
      <c r="A45" s="1">
        <v>44</v>
      </c>
      <c r="B45" s="11">
        <v>21.02731</v>
      </c>
      <c r="C45" s="12">
        <v>22.248889999999999</v>
      </c>
      <c r="D45" s="12">
        <v>19.736560000000001</v>
      </c>
      <c r="E45" s="13">
        <v>19.746729999999999</v>
      </c>
      <c r="F45" s="11">
        <v>22.136710000000001</v>
      </c>
      <c r="G45" s="12">
        <v>22.1173</v>
      </c>
      <c r="H45" s="12">
        <v>21.19811</v>
      </c>
      <c r="I45" s="13">
        <v>20.95477</v>
      </c>
      <c r="J45" s="11">
        <v>24.634460000000001</v>
      </c>
      <c r="K45" s="12">
        <v>24.88785</v>
      </c>
      <c r="L45" s="12">
        <v>24.750820000000001</v>
      </c>
      <c r="M45" s="13">
        <v>24.208829999999999</v>
      </c>
    </row>
    <row r="46" spans="1:13" x14ac:dyDescent="0.2">
      <c r="A46" s="1">
        <v>45</v>
      </c>
      <c r="B46" s="11">
        <v>21.432130000000001</v>
      </c>
      <c r="C46" s="12">
        <v>22.495039999999999</v>
      </c>
      <c r="D46" s="12">
        <v>19.833189999999998</v>
      </c>
      <c r="E46" s="13">
        <v>19.43854</v>
      </c>
      <c r="F46" s="11">
        <v>22.342860000000002</v>
      </c>
      <c r="G46" s="12">
        <v>22.533650000000002</v>
      </c>
      <c r="H46" s="12">
        <v>21.37031</v>
      </c>
      <c r="I46" s="13">
        <v>21.75432</v>
      </c>
      <c r="J46" s="11">
        <v>24.54796</v>
      </c>
      <c r="K46" s="12">
        <v>25.507919999999999</v>
      </c>
      <c r="L46" s="12">
        <v>24.979710000000001</v>
      </c>
      <c r="M46" s="13">
        <v>24.916180000000001</v>
      </c>
    </row>
    <row r="47" spans="1:13" x14ac:dyDescent="0.2">
      <c r="A47" s="1">
        <v>46</v>
      </c>
      <c r="B47" s="11">
        <v>21.641660000000002</v>
      </c>
      <c r="C47" s="12">
        <v>22.454360000000001</v>
      </c>
      <c r="D47" s="12">
        <v>20.419060000000002</v>
      </c>
      <c r="E47" s="13">
        <v>20.371259999999999</v>
      </c>
      <c r="F47" s="11">
        <v>22.79074</v>
      </c>
      <c r="G47" s="12">
        <v>22.270910000000001</v>
      </c>
      <c r="H47" s="12">
        <v>21.669429999999998</v>
      </c>
      <c r="I47" s="13">
        <v>21.371919999999999</v>
      </c>
      <c r="J47" s="11">
        <v>24.95598</v>
      </c>
      <c r="K47" s="12">
        <v>26.232109999999999</v>
      </c>
      <c r="L47" s="12">
        <v>25.1221</v>
      </c>
      <c r="M47" s="13">
        <v>24.978179999999998</v>
      </c>
    </row>
    <row r="48" spans="1:13" x14ac:dyDescent="0.2">
      <c r="A48" s="1">
        <v>47</v>
      </c>
      <c r="B48" s="11">
        <v>21.750499999999999</v>
      </c>
      <c r="C48" s="12">
        <v>22.27636</v>
      </c>
      <c r="D48" s="12">
        <v>19.839289999999998</v>
      </c>
      <c r="E48" s="13">
        <v>19.616540000000001</v>
      </c>
      <c r="F48" s="11">
        <v>22.05667</v>
      </c>
      <c r="G48" s="12">
        <v>22.70908</v>
      </c>
      <c r="H48" s="12">
        <v>21.828690000000002</v>
      </c>
      <c r="I48" s="13">
        <v>21.63467</v>
      </c>
      <c r="J48" s="11">
        <v>25.147359999999999</v>
      </c>
      <c r="K48" s="12">
        <v>25.892980000000001</v>
      </c>
      <c r="L48" s="12">
        <v>25.454339999999998</v>
      </c>
      <c r="M48" s="13">
        <v>24.704889999999999</v>
      </c>
    </row>
    <row r="49" spans="1:13" x14ac:dyDescent="0.2">
      <c r="A49" s="1">
        <v>48</v>
      </c>
      <c r="B49" s="11">
        <v>21.697600000000001</v>
      </c>
      <c r="C49" s="12">
        <v>23.001580000000001</v>
      </c>
      <c r="D49" s="12">
        <v>19.915579999999999</v>
      </c>
      <c r="E49" s="13">
        <v>20.411940000000001</v>
      </c>
      <c r="F49" s="11">
        <v>23.16423</v>
      </c>
      <c r="G49" s="12">
        <v>23.40596</v>
      </c>
      <c r="H49" s="12">
        <v>21.498850000000001</v>
      </c>
      <c r="I49" s="13">
        <v>22.076070000000001</v>
      </c>
      <c r="J49" s="11">
        <v>25.372430000000001</v>
      </c>
      <c r="K49" s="12">
        <v>26.015460000000001</v>
      </c>
      <c r="L49" s="12">
        <v>26.291820000000001</v>
      </c>
      <c r="M49" s="13">
        <v>25.33492</v>
      </c>
    </row>
    <row r="50" spans="1:13" x14ac:dyDescent="0.2">
      <c r="A50" s="1">
        <v>49</v>
      </c>
      <c r="B50" s="11">
        <v>22.266190000000002</v>
      </c>
      <c r="C50" s="12">
        <v>22.523520000000001</v>
      </c>
      <c r="D50" s="12">
        <v>20.34684</v>
      </c>
      <c r="E50" s="13">
        <v>19.453800000000001</v>
      </c>
      <c r="F50" s="11">
        <v>22.844899999999999</v>
      </c>
      <c r="G50" s="12">
        <v>23.26529</v>
      </c>
      <c r="H50" s="12">
        <v>21.54655</v>
      </c>
      <c r="I50" s="13">
        <v>21.698530000000002</v>
      </c>
      <c r="J50" s="11">
        <v>25.780449999999998</v>
      </c>
      <c r="K50" s="12">
        <v>26.441859999999998</v>
      </c>
      <c r="L50" s="12">
        <v>26.11957</v>
      </c>
      <c r="M50" s="13">
        <v>25.4773</v>
      </c>
    </row>
    <row r="51" spans="1:13" x14ac:dyDescent="0.2">
      <c r="A51" s="1">
        <v>50</v>
      </c>
      <c r="B51" s="11">
        <v>22.21228</v>
      </c>
      <c r="C51" s="12">
        <v>22.154299999999999</v>
      </c>
      <c r="D51" s="12">
        <v>20.194269999999999</v>
      </c>
      <c r="E51" s="13">
        <v>20.43432</v>
      </c>
      <c r="F51" s="11">
        <v>23.043780000000002</v>
      </c>
      <c r="G51" s="12">
        <v>23.5062</v>
      </c>
      <c r="H51" s="12">
        <v>21.802009999999999</v>
      </c>
      <c r="I51" s="13">
        <v>22.216740000000001</v>
      </c>
      <c r="J51" s="11">
        <v>26.192299999999999</v>
      </c>
      <c r="K51" s="12">
        <v>26.60568</v>
      </c>
      <c r="L51" s="12">
        <v>26.61946</v>
      </c>
      <c r="M51" s="13">
        <v>25.7927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86605-2F2A-5346-94DE-60F114E324D4}">
  <dimension ref="A2:P56"/>
  <sheetViews>
    <sheetView workbookViewId="0"/>
  </sheetViews>
  <sheetFormatPr baseColWidth="10" defaultRowHeight="16" x14ac:dyDescent="0.2"/>
  <cols>
    <col min="6" max="6" width="14.5" customWidth="1"/>
    <col min="9" max="9" width="11.1640625" bestFit="1" customWidth="1"/>
    <col min="11" max="12" width="10.83203125" style="51"/>
  </cols>
  <sheetData>
    <row r="2" spans="1:16" s="32" customFormat="1" ht="15" x14ac:dyDescent="0.2">
      <c r="A2" s="32" t="s">
        <v>166</v>
      </c>
      <c r="B2" s="33"/>
      <c r="C2" s="33"/>
      <c r="D2" s="33"/>
      <c r="E2" s="33"/>
      <c r="F2" s="33"/>
      <c r="G2" s="34"/>
      <c r="H2" s="35" t="s">
        <v>167</v>
      </c>
      <c r="I2" s="36"/>
      <c r="J2" s="33"/>
      <c r="K2" s="37"/>
      <c r="L2" s="37"/>
      <c r="M2" s="38" t="s">
        <v>168</v>
      </c>
      <c r="N2" s="39"/>
      <c r="O2" s="33"/>
      <c r="P2" s="33"/>
    </row>
    <row r="3" spans="1:16" s="32" customFormat="1" ht="15" x14ac:dyDescent="0.2">
      <c r="A3" s="40" t="s">
        <v>169</v>
      </c>
      <c r="B3" s="41" t="s">
        <v>170</v>
      </c>
      <c r="C3" s="41" t="s">
        <v>171</v>
      </c>
      <c r="D3" s="41" t="s">
        <v>172</v>
      </c>
      <c r="E3" s="41" t="s">
        <v>173</v>
      </c>
      <c r="F3" s="41" t="s">
        <v>174</v>
      </c>
      <c r="G3" s="41" t="s">
        <v>175</v>
      </c>
      <c r="H3" s="41" t="s">
        <v>173</v>
      </c>
      <c r="I3" s="41" t="s">
        <v>176</v>
      </c>
      <c r="J3" s="41" t="s">
        <v>177</v>
      </c>
      <c r="K3" s="42" t="s">
        <v>178</v>
      </c>
      <c r="L3" s="43" t="s">
        <v>179</v>
      </c>
      <c r="M3" s="38" t="s">
        <v>180</v>
      </c>
      <c r="N3" s="39" t="s">
        <v>181</v>
      </c>
      <c r="O3" s="33"/>
      <c r="P3" s="33"/>
    </row>
    <row r="4" spans="1:16" s="32" customFormat="1" ht="15" x14ac:dyDescent="0.2">
      <c r="A4" s="32" t="s">
        <v>182</v>
      </c>
      <c r="B4" s="44">
        <v>1025.5869</v>
      </c>
      <c r="C4" s="44">
        <v>513.80070000000001</v>
      </c>
      <c r="D4" s="33">
        <v>2</v>
      </c>
      <c r="E4" s="33" t="s">
        <v>183</v>
      </c>
      <c r="F4" s="33">
        <v>20510566845</v>
      </c>
      <c r="G4" s="44">
        <v>517.30930000000001</v>
      </c>
      <c r="H4" s="33" t="s">
        <v>184</v>
      </c>
      <c r="I4" s="33">
        <v>2368684463</v>
      </c>
      <c r="J4" s="45">
        <v>33.090000000000003</v>
      </c>
      <c r="K4" s="46">
        <f>(F4/I4)*203</f>
        <v>1757.7879766482852</v>
      </c>
      <c r="L4" s="47">
        <v>3</v>
      </c>
      <c r="M4" s="45">
        <f>K4/3</f>
        <v>585.92932554942843</v>
      </c>
      <c r="N4" s="48">
        <f>(M4/1.33)/1000</f>
        <v>0.4405483650747582</v>
      </c>
      <c r="O4" s="48"/>
      <c r="P4" s="48"/>
    </row>
    <row r="5" spans="1:16" s="32" customFormat="1" ht="15" x14ac:dyDescent="0.2">
      <c r="B5" s="44"/>
      <c r="C5" s="44"/>
      <c r="D5" s="33"/>
      <c r="E5" s="33"/>
      <c r="F5" s="33"/>
      <c r="G5" s="44"/>
      <c r="H5" s="33"/>
      <c r="I5" s="33"/>
      <c r="J5" s="45"/>
      <c r="K5" s="46"/>
      <c r="L5" s="47"/>
      <c r="M5" s="45"/>
      <c r="N5" s="48"/>
      <c r="O5" s="48"/>
      <c r="P5" s="48"/>
    </row>
    <row r="6" spans="1:16" s="32" customFormat="1" ht="15" x14ac:dyDescent="0.2">
      <c r="A6" s="32" t="s">
        <v>185</v>
      </c>
      <c r="B6" s="44">
        <v>1144.5763999999999</v>
      </c>
      <c r="C6" s="44">
        <v>573.29549999999995</v>
      </c>
      <c r="D6" s="33">
        <v>2</v>
      </c>
      <c r="E6" s="33" t="s">
        <v>186</v>
      </c>
      <c r="F6" s="33">
        <v>11147227552</v>
      </c>
      <c r="G6" s="44">
        <v>576.80409999999995</v>
      </c>
      <c r="H6" s="33" t="s">
        <v>187</v>
      </c>
      <c r="I6" s="33">
        <v>4073756577</v>
      </c>
      <c r="J6" s="45">
        <v>24.58</v>
      </c>
      <c r="K6" s="46">
        <f>(F6/I6)*203</f>
        <v>555.47923649439997</v>
      </c>
      <c r="L6" s="47">
        <f>K6/585.9</f>
        <v>0.94807857397917727</v>
      </c>
      <c r="M6" s="45">
        <f>K6/1</f>
        <v>555.47923649439997</v>
      </c>
      <c r="N6" s="48">
        <f>(M6/1.33)/1000</f>
        <v>0.4176535612739849</v>
      </c>
      <c r="O6" s="48"/>
      <c r="P6" s="48"/>
    </row>
    <row r="7" spans="1:16" s="32" customFormat="1" ht="15" x14ac:dyDescent="0.2">
      <c r="B7" s="44"/>
      <c r="C7" s="44"/>
      <c r="D7" s="33"/>
      <c r="E7" s="33"/>
      <c r="F7" s="33"/>
      <c r="G7" s="44"/>
      <c r="H7" s="33"/>
      <c r="I7" s="33"/>
      <c r="J7" s="45"/>
      <c r="K7" s="46"/>
      <c r="L7" s="47"/>
      <c r="M7" s="45"/>
      <c r="N7" s="48"/>
      <c r="O7" s="48"/>
      <c r="P7" s="48"/>
    </row>
    <row r="8" spans="1:16" s="32" customFormat="1" ht="15" x14ac:dyDescent="0.2">
      <c r="A8" s="32" t="s">
        <v>188</v>
      </c>
      <c r="B8" s="44">
        <v>1358.6929</v>
      </c>
      <c r="C8" s="44">
        <v>680.3537</v>
      </c>
      <c r="D8" s="33">
        <v>2</v>
      </c>
      <c r="E8" s="33" t="s">
        <v>189</v>
      </c>
      <c r="F8" s="33">
        <v>5880837348</v>
      </c>
      <c r="G8" s="44">
        <v>683.8623</v>
      </c>
      <c r="H8" s="33" t="s">
        <v>190</v>
      </c>
      <c r="I8" s="33">
        <v>1445630124</v>
      </c>
      <c r="J8" s="45">
        <v>31.36</v>
      </c>
      <c r="K8" s="46">
        <f>(F8/I8)*203</f>
        <v>825.80596642575222</v>
      </c>
      <c r="L8" s="47">
        <f t="shared" ref="L8" si="0">K8/585.9</f>
        <v>1.4094657218394815</v>
      </c>
      <c r="M8" s="45">
        <f>K8/1</f>
        <v>825.80596642575222</v>
      </c>
      <c r="N8" s="48">
        <f>(M8/1.33)/1000</f>
        <v>0.62090674167349791</v>
      </c>
      <c r="O8" s="48"/>
      <c r="P8" s="48"/>
    </row>
    <row r="9" spans="1:16" s="32" customFormat="1" ht="15" x14ac:dyDescent="0.2">
      <c r="K9" s="37"/>
      <c r="L9" s="37"/>
      <c r="M9" s="45"/>
      <c r="N9" s="48"/>
      <c r="O9" s="48"/>
      <c r="P9" s="48"/>
    </row>
    <row r="10" spans="1:16" s="32" customFormat="1" ht="15" x14ac:dyDescent="0.2">
      <c r="K10" s="37"/>
      <c r="L10" s="37"/>
      <c r="M10" s="45"/>
      <c r="N10" s="48"/>
      <c r="O10" s="48"/>
      <c r="P10" s="48"/>
    </row>
    <row r="11" spans="1:16" s="32" customFormat="1" ht="15" x14ac:dyDescent="0.2">
      <c r="A11" s="32" t="s">
        <v>191</v>
      </c>
      <c r="B11" s="33"/>
      <c r="C11" s="33"/>
      <c r="D11" s="33"/>
      <c r="E11" s="33"/>
      <c r="F11" s="33"/>
      <c r="G11" s="34"/>
      <c r="H11" s="35" t="s">
        <v>167</v>
      </c>
      <c r="I11" s="36"/>
      <c r="J11" s="33"/>
      <c r="K11" s="37"/>
      <c r="L11" s="37"/>
      <c r="M11" s="45"/>
      <c r="N11" s="48"/>
      <c r="O11" s="48"/>
      <c r="P11" s="48"/>
    </row>
    <row r="12" spans="1:16" s="32" customFormat="1" ht="15" x14ac:dyDescent="0.2">
      <c r="A12" s="40" t="s">
        <v>169</v>
      </c>
      <c r="B12" s="41" t="s">
        <v>170</v>
      </c>
      <c r="C12" s="41" t="s">
        <v>171</v>
      </c>
      <c r="D12" s="41" t="s">
        <v>172</v>
      </c>
      <c r="E12" s="41" t="s">
        <v>173</v>
      </c>
      <c r="F12" s="41" t="s">
        <v>174</v>
      </c>
      <c r="G12" s="41" t="s">
        <v>175</v>
      </c>
      <c r="H12" s="41" t="s">
        <v>173</v>
      </c>
      <c r="I12" s="41" t="s">
        <v>176</v>
      </c>
      <c r="J12" s="41" t="s">
        <v>177</v>
      </c>
      <c r="K12" s="42" t="s">
        <v>178</v>
      </c>
      <c r="L12" s="43" t="s">
        <v>179</v>
      </c>
      <c r="M12" s="45"/>
      <c r="N12" s="48"/>
      <c r="O12" s="48"/>
      <c r="P12" s="48"/>
    </row>
    <row r="13" spans="1:16" s="32" customFormat="1" ht="15" x14ac:dyDescent="0.2">
      <c r="A13" s="32" t="s">
        <v>182</v>
      </c>
      <c r="B13" s="44">
        <v>1025.5869</v>
      </c>
      <c r="C13" s="44">
        <v>513.80070000000001</v>
      </c>
      <c r="D13" s="33">
        <v>2</v>
      </c>
      <c r="E13" s="33" t="s">
        <v>192</v>
      </c>
      <c r="F13" s="33">
        <v>412838177</v>
      </c>
      <c r="G13" s="44">
        <v>517.30930000000001</v>
      </c>
      <c r="H13" s="33" t="s">
        <v>193</v>
      </c>
      <c r="I13" s="33">
        <v>47395809</v>
      </c>
      <c r="J13" s="45">
        <v>33.119999999999997</v>
      </c>
      <c r="K13" s="46">
        <f>(F13/I13)*203</f>
        <v>1768.2185766889222</v>
      </c>
      <c r="L13" s="47">
        <v>3</v>
      </c>
      <c r="M13" s="45">
        <f>K13/3</f>
        <v>589.40619222964074</v>
      </c>
      <c r="N13" s="48">
        <f>(M13/1.33)/1000</f>
        <v>0.44316255054860204</v>
      </c>
      <c r="O13" s="48"/>
      <c r="P13" s="48"/>
    </row>
    <row r="14" spans="1:16" s="32" customFormat="1" ht="15" x14ac:dyDescent="0.2">
      <c r="B14" s="44"/>
      <c r="C14" s="44"/>
      <c r="D14" s="33"/>
      <c r="E14" s="33"/>
      <c r="F14" s="33"/>
      <c r="G14" s="44"/>
      <c r="H14" s="33"/>
      <c r="I14" s="33"/>
      <c r="J14" s="45"/>
      <c r="K14" s="46"/>
      <c r="L14" s="47"/>
      <c r="M14" s="45"/>
      <c r="N14" s="48"/>
      <c r="O14" s="48"/>
      <c r="P14" s="48"/>
    </row>
    <row r="15" spans="1:16" s="32" customFormat="1" ht="15" x14ac:dyDescent="0.2">
      <c r="A15" s="32" t="s">
        <v>185</v>
      </c>
      <c r="B15" s="44">
        <v>1144.5763999999999</v>
      </c>
      <c r="C15" s="44">
        <v>573.29549999999995</v>
      </c>
      <c r="D15" s="33">
        <v>2</v>
      </c>
      <c r="E15" s="33" t="s">
        <v>194</v>
      </c>
      <c r="F15" s="33">
        <v>223513817</v>
      </c>
      <c r="G15" s="44">
        <v>576.80409999999995</v>
      </c>
      <c r="H15" s="33" t="s">
        <v>195</v>
      </c>
      <c r="I15" s="33">
        <v>85724877</v>
      </c>
      <c r="J15" s="45">
        <v>24.16</v>
      </c>
      <c r="K15" s="46">
        <f>(F15/I15)*203</f>
        <v>529.28982156486506</v>
      </c>
      <c r="L15" s="47">
        <f>K15/589.4</f>
        <v>0.89801462769742968</v>
      </c>
      <c r="M15" s="45">
        <f>K15/1</f>
        <v>529.28982156486506</v>
      </c>
      <c r="N15" s="48">
        <f>(M15/1.33)/1000</f>
        <v>0.39796227185328198</v>
      </c>
      <c r="O15" s="48"/>
      <c r="P15" s="48"/>
    </row>
    <row r="16" spans="1:16" s="32" customFormat="1" ht="15" x14ac:dyDescent="0.2">
      <c r="B16" s="44"/>
      <c r="C16" s="44"/>
      <c r="D16" s="33"/>
      <c r="E16" s="33"/>
      <c r="F16" s="33"/>
      <c r="G16" s="44"/>
      <c r="H16" s="33"/>
      <c r="I16" s="33"/>
      <c r="J16" s="45"/>
      <c r="K16" s="46"/>
      <c r="L16" s="47"/>
      <c r="M16" s="45"/>
      <c r="N16" s="48"/>
      <c r="O16" s="48"/>
      <c r="P16" s="48"/>
    </row>
    <row r="17" spans="1:16" s="32" customFormat="1" ht="15" x14ac:dyDescent="0.2">
      <c r="A17" s="32" t="s">
        <v>188</v>
      </c>
      <c r="B17" s="44">
        <v>1358.6929</v>
      </c>
      <c r="C17" s="44">
        <v>680.3537</v>
      </c>
      <c r="D17" s="33">
        <v>2</v>
      </c>
      <c r="E17" s="33" t="s">
        <v>196</v>
      </c>
      <c r="F17" s="33">
        <v>512816194</v>
      </c>
      <c r="G17" s="44">
        <v>683.8623</v>
      </c>
      <c r="H17" s="33" t="s">
        <v>197</v>
      </c>
      <c r="I17" s="33">
        <v>130205377</v>
      </c>
      <c r="J17" s="45">
        <v>31.22</v>
      </c>
      <c r="K17" s="46">
        <f>(F17/I17)*203</f>
        <v>799.51911188736858</v>
      </c>
      <c r="L17" s="47">
        <f>K17/589.4</f>
        <v>1.3564966268872898</v>
      </c>
      <c r="M17" s="45">
        <f>K17/1</f>
        <v>799.51911188736858</v>
      </c>
      <c r="N17" s="48">
        <f>(M17/1.33)/1000</f>
        <v>0.60114218938899888</v>
      </c>
      <c r="O17" s="48"/>
      <c r="P17" s="48"/>
    </row>
    <row r="18" spans="1:16" s="32" customFormat="1" ht="15" x14ac:dyDescent="0.2">
      <c r="K18" s="37"/>
      <c r="L18" s="37"/>
      <c r="M18" s="45"/>
      <c r="N18" s="48"/>
      <c r="O18" s="48"/>
      <c r="P18" s="48"/>
    </row>
    <row r="19" spans="1:16" s="32" customFormat="1" ht="15" x14ac:dyDescent="0.2">
      <c r="K19" s="37"/>
      <c r="L19" s="37"/>
      <c r="M19" s="45"/>
      <c r="N19" s="48"/>
      <c r="O19" s="48"/>
      <c r="P19" s="48"/>
    </row>
    <row r="20" spans="1:16" s="32" customFormat="1" ht="15" x14ac:dyDescent="0.2">
      <c r="A20" s="49" t="s">
        <v>198</v>
      </c>
      <c r="B20" s="33"/>
      <c r="C20" s="33"/>
      <c r="D20" s="33"/>
      <c r="E20" s="33"/>
      <c r="F20" s="33"/>
      <c r="G20" s="34"/>
      <c r="H20" s="35" t="s">
        <v>167</v>
      </c>
      <c r="I20" s="36"/>
      <c r="J20" s="33"/>
      <c r="K20" s="37"/>
      <c r="L20" s="37"/>
      <c r="M20" s="38" t="s">
        <v>168</v>
      </c>
      <c r="N20" s="39"/>
      <c r="O20" s="48"/>
      <c r="P20" s="48"/>
    </row>
    <row r="21" spans="1:16" s="32" customFormat="1" ht="15" x14ac:dyDescent="0.2">
      <c r="A21" s="40" t="s">
        <v>169</v>
      </c>
      <c r="B21" s="41" t="s">
        <v>170</v>
      </c>
      <c r="C21" s="41" t="s">
        <v>171</v>
      </c>
      <c r="D21" s="41" t="s">
        <v>172</v>
      </c>
      <c r="E21" s="41" t="s">
        <v>173</v>
      </c>
      <c r="F21" s="41" t="s">
        <v>174</v>
      </c>
      <c r="G21" s="41" t="s">
        <v>175</v>
      </c>
      <c r="H21" s="41" t="s">
        <v>173</v>
      </c>
      <c r="I21" s="41" t="s">
        <v>176</v>
      </c>
      <c r="J21" s="41" t="s">
        <v>177</v>
      </c>
      <c r="K21" s="42" t="s">
        <v>178</v>
      </c>
      <c r="L21" s="43" t="s">
        <v>179</v>
      </c>
      <c r="M21" s="38" t="s">
        <v>199</v>
      </c>
      <c r="N21" s="39" t="s">
        <v>181</v>
      </c>
      <c r="O21" s="48"/>
      <c r="P21" s="48"/>
    </row>
    <row r="22" spans="1:16" s="32" customFormat="1" ht="15" x14ac:dyDescent="0.2">
      <c r="A22" s="32" t="s">
        <v>182</v>
      </c>
      <c r="B22" s="44">
        <v>1025.5869</v>
      </c>
      <c r="C22" s="44">
        <v>513.80070000000001</v>
      </c>
      <c r="D22" s="33">
        <v>2</v>
      </c>
      <c r="E22" s="33" t="s">
        <v>200</v>
      </c>
      <c r="F22" s="33">
        <v>19736202756</v>
      </c>
      <c r="G22" s="44">
        <v>517.30930000000001</v>
      </c>
      <c r="H22" s="33" t="s">
        <v>201</v>
      </c>
      <c r="I22" s="33">
        <v>2396408087</v>
      </c>
      <c r="J22" s="45">
        <v>32.97</v>
      </c>
      <c r="K22" s="46">
        <f>(F22/I22)*203</f>
        <v>1671.8559669374042</v>
      </c>
      <c r="L22" s="47">
        <v>3</v>
      </c>
      <c r="M22" s="45">
        <f>K22/3</f>
        <v>557.28532231246811</v>
      </c>
      <c r="N22" s="48">
        <f>(M22/1.28)/1000</f>
        <v>0.4353791580566157</v>
      </c>
      <c r="O22" s="48"/>
      <c r="P22" s="48"/>
    </row>
    <row r="23" spans="1:16" s="32" customFormat="1" ht="15" x14ac:dyDescent="0.2">
      <c r="B23" s="44"/>
      <c r="C23" s="44"/>
      <c r="D23" s="33"/>
      <c r="E23" s="33"/>
      <c r="F23" s="33"/>
      <c r="G23" s="44"/>
      <c r="H23" s="33"/>
      <c r="I23" s="33"/>
      <c r="J23" s="45"/>
      <c r="K23" s="46"/>
      <c r="L23" s="47"/>
      <c r="M23" s="45"/>
      <c r="N23" s="48"/>
      <c r="O23" s="48"/>
      <c r="P23" s="48"/>
    </row>
    <row r="24" spans="1:16" s="32" customFormat="1" ht="15" x14ac:dyDescent="0.2">
      <c r="A24" s="32" t="s">
        <v>185</v>
      </c>
      <c r="B24" s="44">
        <v>1144.5763999999999</v>
      </c>
      <c r="C24" s="44">
        <v>573.29549999999995</v>
      </c>
      <c r="D24" s="33">
        <v>2</v>
      </c>
      <c r="E24" s="33" t="s">
        <v>202</v>
      </c>
      <c r="F24" s="33">
        <v>7231136944</v>
      </c>
      <c r="G24" s="44">
        <v>576.80409999999995</v>
      </c>
      <c r="H24" s="33" t="s">
        <v>203</v>
      </c>
      <c r="I24" s="33">
        <v>2807443527</v>
      </c>
      <c r="J24" s="45">
        <v>24.3</v>
      </c>
      <c r="K24" s="46">
        <f>(F24/I24)*203</f>
        <v>522.86743634006496</v>
      </c>
      <c r="L24" s="47">
        <f t="shared" ref="L24" si="1">K24/557.3</f>
        <v>0.93821538909037328</v>
      </c>
      <c r="M24" s="45">
        <f>K24/1</f>
        <v>522.86743634006496</v>
      </c>
      <c r="N24" s="48">
        <f>(M24/1.28)/1000</f>
        <v>0.40849018464067577</v>
      </c>
      <c r="O24" s="48"/>
      <c r="P24" s="48"/>
    </row>
    <row r="25" spans="1:16" s="32" customFormat="1" ht="15" x14ac:dyDescent="0.2">
      <c r="B25" s="44"/>
      <c r="C25" s="44"/>
      <c r="D25" s="33"/>
      <c r="E25" s="33"/>
      <c r="F25" s="33"/>
      <c r="G25" s="44"/>
      <c r="H25" s="33"/>
      <c r="I25" s="33"/>
      <c r="J25" s="45"/>
      <c r="K25" s="46"/>
      <c r="L25" s="47"/>
      <c r="M25" s="45"/>
      <c r="N25" s="48"/>
      <c r="O25" s="48"/>
      <c r="P25" s="48"/>
    </row>
    <row r="26" spans="1:16" s="32" customFormat="1" ht="15" x14ac:dyDescent="0.2">
      <c r="A26" s="32" t="s">
        <v>188</v>
      </c>
      <c r="B26" s="44">
        <v>1358.6929</v>
      </c>
      <c r="C26" s="44">
        <v>680.3537</v>
      </c>
      <c r="D26" s="33">
        <v>2</v>
      </c>
      <c r="E26" s="33" t="s">
        <v>204</v>
      </c>
      <c r="F26" s="33">
        <v>8602711246</v>
      </c>
      <c r="G26" s="44">
        <v>683.8623</v>
      </c>
      <c r="H26" s="33" t="s">
        <v>205</v>
      </c>
      <c r="I26" s="33">
        <v>2284616415</v>
      </c>
      <c r="J26" s="45">
        <v>31.29</v>
      </c>
      <c r="K26" s="46">
        <f>(F26/I26)*203</f>
        <v>764.39544576151525</v>
      </c>
      <c r="L26" s="47">
        <f>K26/557.3</f>
        <v>1.3716049627875746</v>
      </c>
      <c r="M26" s="45">
        <f>K26/1</f>
        <v>764.39544576151525</v>
      </c>
      <c r="N26" s="48">
        <f>(M26/1.28)/1000</f>
        <v>0.59718394200118385</v>
      </c>
      <c r="O26" s="48"/>
      <c r="P26" s="48"/>
    </row>
    <row r="27" spans="1:16" s="32" customFormat="1" ht="15" x14ac:dyDescent="0.2">
      <c r="B27" s="44"/>
      <c r="C27" s="44"/>
      <c r="D27" s="33"/>
      <c r="E27" s="33"/>
      <c r="F27" s="33"/>
      <c r="G27" s="44"/>
      <c r="H27" s="33"/>
      <c r="I27" s="33"/>
      <c r="J27" s="45"/>
      <c r="K27" s="46"/>
      <c r="L27" s="47"/>
      <c r="M27" s="45"/>
      <c r="N27" s="48"/>
      <c r="O27" s="48"/>
      <c r="P27" s="48"/>
    </row>
    <row r="28" spans="1:16" s="32" customFormat="1" ht="15" x14ac:dyDescent="0.2">
      <c r="K28" s="37"/>
      <c r="L28" s="37"/>
      <c r="M28" s="45"/>
      <c r="N28" s="48"/>
      <c r="O28" s="48"/>
      <c r="P28" s="48"/>
    </row>
    <row r="29" spans="1:16" s="32" customFormat="1" ht="15" x14ac:dyDescent="0.2">
      <c r="A29" s="32" t="s">
        <v>206</v>
      </c>
      <c r="B29" s="33"/>
      <c r="C29" s="33"/>
      <c r="D29" s="33"/>
      <c r="E29" s="33"/>
      <c r="F29" s="33"/>
      <c r="G29" s="34"/>
      <c r="H29" s="35" t="s">
        <v>167</v>
      </c>
      <c r="I29" s="36"/>
      <c r="J29" s="33"/>
      <c r="K29" s="37"/>
      <c r="L29" s="37"/>
      <c r="M29" s="45"/>
      <c r="N29" s="48"/>
      <c r="O29" s="48"/>
      <c r="P29" s="48"/>
    </row>
    <row r="30" spans="1:16" s="32" customFormat="1" ht="15" x14ac:dyDescent="0.2">
      <c r="A30" s="40" t="s">
        <v>169</v>
      </c>
      <c r="B30" s="41" t="s">
        <v>170</v>
      </c>
      <c r="C30" s="41" t="s">
        <v>171</v>
      </c>
      <c r="D30" s="41" t="s">
        <v>172</v>
      </c>
      <c r="E30" s="41" t="s">
        <v>173</v>
      </c>
      <c r="F30" s="41" t="s">
        <v>174</v>
      </c>
      <c r="G30" s="41" t="s">
        <v>175</v>
      </c>
      <c r="H30" s="41" t="s">
        <v>173</v>
      </c>
      <c r="I30" s="41" t="s">
        <v>176</v>
      </c>
      <c r="J30" s="41" t="s">
        <v>177</v>
      </c>
      <c r="K30" s="42" t="s">
        <v>178</v>
      </c>
      <c r="L30" s="43" t="s">
        <v>179</v>
      </c>
      <c r="M30" s="45"/>
      <c r="N30" s="48"/>
      <c r="O30" s="48"/>
      <c r="P30" s="48"/>
    </row>
    <row r="31" spans="1:16" s="32" customFormat="1" ht="15" x14ac:dyDescent="0.2">
      <c r="A31" s="32" t="s">
        <v>182</v>
      </c>
      <c r="B31" s="44">
        <v>1025.5869</v>
      </c>
      <c r="C31" s="44">
        <v>513.80070000000001</v>
      </c>
      <c r="D31" s="33">
        <v>2</v>
      </c>
      <c r="E31" s="33" t="s">
        <v>207</v>
      </c>
      <c r="F31" s="33">
        <v>21750821234</v>
      </c>
      <c r="G31" s="44">
        <v>517.30930000000001</v>
      </c>
      <c r="H31" s="33" t="s">
        <v>208</v>
      </c>
      <c r="I31" s="33">
        <v>2550550439</v>
      </c>
      <c r="J31" s="33">
        <v>32.81</v>
      </c>
      <c r="K31" s="46">
        <f>(F31/I31)*203</f>
        <v>1731.1622789287642</v>
      </c>
      <c r="L31" s="47">
        <v>3</v>
      </c>
      <c r="M31" s="45">
        <f>K31/3</f>
        <v>577.05409297625476</v>
      </c>
      <c r="N31" s="48">
        <f>(M31/1.28)/1000</f>
        <v>0.45082351013769906</v>
      </c>
      <c r="O31" s="48"/>
      <c r="P31" s="48"/>
    </row>
    <row r="32" spans="1:16" s="32" customFormat="1" ht="15" x14ac:dyDescent="0.2">
      <c r="B32" s="44"/>
      <c r="C32" s="44"/>
      <c r="D32" s="33"/>
      <c r="E32" s="33"/>
      <c r="F32" s="33"/>
      <c r="G32" s="44"/>
      <c r="H32" s="33"/>
      <c r="I32" s="33"/>
      <c r="J32" s="33"/>
      <c r="K32" s="46"/>
      <c r="L32" s="47"/>
      <c r="M32" s="45"/>
      <c r="N32" s="48"/>
      <c r="O32" s="48"/>
      <c r="P32" s="48"/>
    </row>
    <row r="33" spans="1:16" s="32" customFormat="1" ht="15" x14ac:dyDescent="0.2">
      <c r="A33" s="32" t="s">
        <v>185</v>
      </c>
      <c r="B33" s="44">
        <v>1144.5763999999999</v>
      </c>
      <c r="C33" s="44">
        <v>573.29549999999995</v>
      </c>
      <c r="D33" s="33">
        <v>2</v>
      </c>
      <c r="E33" s="33" t="s">
        <v>209</v>
      </c>
      <c r="F33" s="33">
        <v>13880112315</v>
      </c>
      <c r="G33" s="44">
        <v>576.80409999999995</v>
      </c>
      <c r="H33" s="33" t="s">
        <v>210</v>
      </c>
      <c r="I33" s="33">
        <v>5329160543</v>
      </c>
      <c r="J33" s="33">
        <v>24.13</v>
      </c>
      <c r="K33" s="46">
        <f>(F33/I33)*203</f>
        <v>528.72544882253135</v>
      </c>
      <c r="L33" s="47">
        <f>K33/577.1</f>
        <v>0.91617648383734418</v>
      </c>
      <c r="M33" s="45">
        <f>K33/1</f>
        <v>528.72544882253135</v>
      </c>
      <c r="N33" s="48">
        <f>(M33/1.28)/1000</f>
        <v>0.41306675689260258</v>
      </c>
      <c r="O33" s="48"/>
      <c r="P33" s="48"/>
    </row>
    <row r="34" spans="1:16" s="32" customFormat="1" ht="15" x14ac:dyDescent="0.2">
      <c r="B34" s="44"/>
      <c r="C34" s="44"/>
      <c r="D34" s="33"/>
      <c r="E34" s="33"/>
      <c r="F34" s="33"/>
      <c r="G34" s="44"/>
      <c r="H34" s="33"/>
      <c r="I34" s="33"/>
      <c r="J34" s="33"/>
      <c r="K34" s="46"/>
      <c r="L34" s="47"/>
      <c r="M34" s="45"/>
      <c r="N34" s="48"/>
      <c r="O34" s="48"/>
      <c r="P34" s="48"/>
    </row>
    <row r="35" spans="1:16" s="32" customFormat="1" ht="15" x14ac:dyDescent="0.2">
      <c r="A35" s="32" t="s">
        <v>188</v>
      </c>
      <c r="B35" s="44">
        <v>1358.6929</v>
      </c>
      <c r="C35" s="44">
        <v>680.3537</v>
      </c>
      <c r="D35" s="33">
        <v>2</v>
      </c>
      <c r="E35" s="33" t="s">
        <v>211</v>
      </c>
      <c r="F35" s="33">
        <v>10941705354</v>
      </c>
      <c r="G35" s="44">
        <v>683.8623</v>
      </c>
      <c r="H35" s="33" t="s">
        <v>212</v>
      </c>
      <c r="I35" s="33">
        <v>2921375675</v>
      </c>
      <c r="J35" s="33">
        <v>31.34</v>
      </c>
      <c r="K35" s="46">
        <f>(F35/I35)*203</f>
        <v>760.31515079346991</v>
      </c>
      <c r="L35" s="47">
        <f>K35/577.1</f>
        <v>1.3174755688675617</v>
      </c>
      <c r="M35" s="45">
        <f>K35/1</f>
        <v>760.31515079346991</v>
      </c>
      <c r="N35" s="48">
        <f>(M35/1.28)/1000</f>
        <v>0.59399621155739835</v>
      </c>
      <c r="O35" s="48"/>
      <c r="P35" s="48"/>
    </row>
    <row r="36" spans="1:16" s="32" customFormat="1" ht="15" x14ac:dyDescent="0.2">
      <c r="K36" s="37"/>
      <c r="L36" s="37"/>
      <c r="M36" s="45"/>
      <c r="N36" s="48"/>
      <c r="O36" s="33"/>
      <c r="P36" s="48"/>
    </row>
    <row r="38" spans="1:16" s="32" customFormat="1" ht="15" x14ac:dyDescent="0.2">
      <c r="A38" s="32" t="s">
        <v>213</v>
      </c>
      <c r="B38" s="33"/>
      <c r="C38" s="33"/>
      <c r="D38" s="33"/>
      <c r="E38" s="33"/>
      <c r="F38" s="33"/>
      <c r="G38" s="34"/>
      <c r="H38" s="35" t="s">
        <v>214</v>
      </c>
      <c r="I38" s="36"/>
      <c r="J38" s="33"/>
      <c r="K38" s="37"/>
      <c r="L38" s="37"/>
      <c r="M38" s="38" t="s">
        <v>168</v>
      </c>
      <c r="N38" s="39"/>
      <c r="O38" s="33"/>
      <c r="P38" s="33"/>
    </row>
    <row r="39" spans="1:16" s="32" customFormat="1" ht="15" x14ac:dyDescent="0.2">
      <c r="A39" s="40" t="s">
        <v>169</v>
      </c>
      <c r="B39" s="41" t="s">
        <v>170</v>
      </c>
      <c r="C39" s="41" t="s">
        <v>171</v>
      </c>
      <c r="D39" s="41" t="s">
        <v>172</v>
      </c>
      <c r="E39" s="41" t="s">
        <v>173</v>
      </c>
      <c r="F39" s="41" t="s">
        <v>174</v>
      </c>
      <c r="G39" s="41" t="s">
        <v>175</v>
      </c>
      <c r="H39" s="41" t="s">
        <v>173</v>
      </c>
      <c r="I39" s="41" t="s">
        <v>176</v>
      </c>
      <c r="J39" s="41" t="s">
        <v>177</v>
      </c>
      <c r="K39" s="42" t="s">
        <v>178</v>
      </c>
      <c r="L39" s="43" t="s">
        <v>179</v>
      </c>
      <c r="M39" s="38" t="s">
        <v>215</v>
      </c>
      <c r="N39" s="39" t="s">
        <v>181</v>
      </c>
      <c r="O39" s="33"/>
      <c r="P39" s="33"/>
    </row>
    <row r="40" spans="1:16" s="32" customFormat="1" ht="15" x14ac:dyDescent="0.2">
      <c r="A40" s="32" t="s">
        <v>182</v>
      </c>
      <c r="B40" s="44">
        <v>1025.5869</v>
      </c>
      <c r="C40" s="44">
        <v>513.80070000000001</v>
      </c>
      <c r="D40" s="33">
        <v>2</v>
      </c>
      <c r="E40" s="33" t="s">
        <v>216</v>
      </c>
      <c r="F40" s="33">
        <v>1327765822</v>
      </c>
      <c r="G40" s="44">
        <v>517.30930000000001</v>
      </c>
      <c r="H40" s="33" t="s">
        <v>217</v>
      </c>
      <c r="I40" s="33">
        <v>142663219</v>
      </c>
      <c r="J40" s="45">
        <v>32.32</v>
      </c>
      <c r="K40" s="46">
        <f>(F40/I40)*244</f>
        <v>2270.9067048879642</v>
      </c>
      <c r="L40" s="47">
        <v>3</v>
      </c>
      <c r="M40" s="45">
        <f>K40/3</f>
        <v>756.96890162932141</v>
      </c>
      <c r="N40" s="48">
        <f>(M40/1.6)/1000</f>
        <v>0.47310556351832589</v>
      </c>
      <c r="O40" s="48"/>
      <c r="P40" s="48"/>
    </row>
    <row r="41" spans="1:16" s="32" customFormat="1" ht="15" x14ac:dyDescent="0.2">
      <c r="B41" s="44"/>
      <c r="C41" s="44"/>
      <c r="D41" s="33"/>
      <c r="E41" s="33"/>
      <c r="F41" s="33"/>
      <c r="G41" s="44"/>
      <c r="H41" s="33"/>
      <c r="I41" s="33"/>
      <c r="J41" s="45"/>
      <c r="K41" s="46"/>
      <c r="L41" s="47"/>
      <c r="M41" s="45"/>
      <c r="N41" s="48"/>
      <c r="O41" s="48"/>
      <c r="P41" s="48"/>
    </row>
    <row r="42" spans="1:16" s="32" customFormat="1" ht="15" x14ac:dyDescent="0.2">
      <c r="A42" s="32" t="s">
        <v>185</v>
      </c>
      <c r="B42" s="44">
        <v>1144.5763999999999</v>
      </c>
      <c r="C42" s="44">
        <v>573.29549999999995</v>
      </c>
      <c r="D42" s="33">
        <v>2</v>
      </c>
      <c r="E42" s="33" t="s">
        <v>218</v>
      </c>
      <c r="F42" s="33">
        <v>434530924</v>
      </c>
      <c r="G42" s="44">
        <v>576.80409999999995</v>
      </c>
      <c r="H42" s="33" t="s">
        <v>219</v>
      </c>
      <c r="I42" s="33">
        <v>162124140</v>
      </c>
      <c r="J42" s="45">
        <v>23.19</v>
      </c>
      <c r="K42" s="46">
        <f>(F42/I42)*244</f>
        <v>653.97753509131951</v>
      </c>
      <c r="L42" s="47">
        <f>K42/757</f>
        <v>0.86390691557637977</v>
      </c>
      <c r="M42" s="45">
        <f>K42/1</f>
        <v>653.97753509131951</v>
      </c>
      <c r="N42" s="48">
        <f>(M42/1.6)/1000</f>
        <v>0.40873595943207464</v>
      </c>
      <c r="O42" s="48"/>
      <c r="P42" s="48"/>
    </row>
    <row r="43" spans="1:16" s="32" customFormat="1" ht="15" x14ac:dyDescent="0.2">
      <c r="B43" s="44"/>
      <c r="C43" s="44"/>
      <c r="D43" s="33"/>
      <c r="E43" s="33"/>
      <c r="F43" s="33"/>
      <c r="G43" s="44"/>
      <c r="H43" s="33"/>
      <c r="I43" s="33"/>
      <c r="J43" s="45"/>
      <c r="K43" s="46"/>
      <c r="L43" s="47"/>
      <c r="M43" s="45"/>
      <c r="N43" s="48"/>
      <c r="O43" s="48"/>
      <c r="P43" s="48"/>
    </row>
    <row r="44" spans="1:16" s="32" customFormat="1" ht="15" x14ac:dyDescent="0.2">
      <c r="A44" s="32" t="s">
        <v>188</v>
      </c>
      <c r="B44" s="44">
        <v>1358.6929</v>
      </c>
      <c r="C44" s="44">
        <v>680.3537</v>
      </c>
      <c r="D44" s="33">
        <v>2</v>
      </c>
      <c r="E44" s="33" t="s">
        <v>220</v>
      </c>
      <c r="F44" s="33">
        <v>436959627</v>
      </c>
      <c r="G44" s="44">
        <v>683.8623</v>
      </c>
      <c r="H44" s="33" t="s">
        <v>221</v>
      </c>
      <c r="I44" s="33">
        <v>129478275</v>
      </c>
      <c r="J44" s="45">
        <v>30.83</v>
      </c>
      <c r="K44" s="46">
        <f>(F44/I44)*244</f>
        <v>823.44431131786394</v>
      </c>
      <c r="L44" s="47">
        <f>K44/757</f>
        <v>1.0877731985704939</v>
      </c>
      <c r="M44" s="45">
        <f>K44/1</f>
        <v>823.44431131786394</v>
      </c>
      <c r="N44" s="48">
        <f>(M44/1.6)/1000</f>
        <v>0.51465269457366492</v>
      </c>
      <c r="O44" s="48"/>
      <c r="P44" s="48"/>
    </row>
    <row r="45" spans="1:16" s="32" customFormat="1" ht="15" x14ac:dyDescent="0.2">
      <c r="B45" s="44"/>
      <c r="C45" s="44"/>
      <c r="D45" s="33"/>
      <c r="E45" s="33"/>
      <c r="F45" s="33"/>
      <c r="G45" s="44"/>
      <c r="H45" s="33"/>
      <c r="I45" s="33"/>
      <c r="J45" s="45"/>
      <c r="K45" s="46"/>
      <c r="L45" s="47"/>
      <c r="M45" s="45"/>
      <c r="N45" s="48"/>
      <c r="O45" s="48"/>
      <c r="P45" s="48"/>
    </row>
    <row r="46" spans="1:16" s="32" customFormat="1" ht="15" x14ac:dyDescent="0.2">
      <c r="A46" s="32" t="s">
        <v>222</v>
      </c>
      <c r="B46" s="33"/>
      <c r="C46" s="33"/>
      <c r="D46" s="33"/>
      <c r="E46" s="33"/>
      <c r="F46" s="33"/>
      <c r="G46" s="34"/>
      <c r="H46" s="35" t="s">
        <v>214</v>
      </c>
      <c r="I46" s="36"/>
      <c r="J46" s="33"/>
      <c r="K46" s="37"/>
      <c r="L46" s="37"/>
      <c r="M46" s="45"/>
      <c r="N46" s="48"/>
      <c r="O46" s="33"/>
      <c r="P46" s="33"/>
    </row>
    <row r="47" spans="1:16" s="32" customFormat="1" ht="15" x14ac:dyDescent="0.2">
      <c r="A47" s="40" t="s">
        <v>169</v>
      </c>
      <c r="B47" s="41" t="s">
        <v>170</v>
      </c>
      <c r="C47" s="41" t="s">
        <v>171</v>
      </c>
      <c r="D47" s="41" t="s">
        <v>172</v>
      </c>
      <c r="E47" s="41" t="s">
        <v>173</v>
      </c>
      <c r="F47" s="41" t="s">
        <v>174</v>
      </c>
      <c r="G47" s="41" t="s">
        <v>175</v>
      </c>
      <c r="H47" s="41" t="s">
        <v>173</v>
      </c>
      <c r="I47" s="41" t="s">
        <v>176</v>
      </c>
      <c r="J47" s="41" t="s">
        <v>177</v>
      </c>
      <c r="K47" s="42" t="s">
        <v>178</v>
      </c>
      <c r="L47" s="43" t="s">
        <v>179</v>
      </c>
      <c r="M47" s="45"/>
      <c r="N47" s="48"/>
      <c r="O47" s="33"/>
      <c r="P47" s="33"/>
    </row>
    <row r="48" spans="1:16" s="32" customFormat="1" ht="15" x14ac:dyDescent="0.2">
      <c r="A48" s="32" t="s">
        <v>182</v>
      </c>
      <c r="B48" s="44">
        <v>1025.5869</v>
      </c>
      <c r="C48" s="44">
        <v>513.80070000000001</v>
      </c>
      <c r="D48" s="33">
        <v>2</v>
      </c>
      <c r="E48" s="33" t="s">
        <v>223</v>
      </c>
      <c r="F48" s="33">
        <v>1184048618</v>
      </c>
      <c r="G48" s="44">
        <v>517.30930000000001</v>
      </c>
      <c r="H48" s="33" t="s">
        <v>224</v>
      </c>
      <c r="I48" s="33">
        <v>126601935</v>
      </c>
      <c r="J48" s="45">
        <v>32.32</v>
      </c>
      <c r="K48" s="46">
        <f>(F48/I48)*244</f>
        <v>2282.0177495075409</v>
      </c>
      <c r="L48" s="47">
        <v>3</v>
      </c>
      <c r="M48" s="45">
        <f>K48/3</f>
        <v>760.67258316918026</v>
      </c>
      <c r="N48" s="48">
        <f>(M48/1.6)/1000</f>
        <v>0.47542036448073766</v>
      </c>
      <c r="O48" s="48"/>
      <c r="P48" s="48"/>
    </row>
    <row r="49" spans="1:16" s="32" customFormat="1" ht="15" x14ac:dyDescent="0.2">
      <c r="B49" s="44"/>
      <c r="C49" s="44"/>
      <c r="D49" s="33"/>
      <c r="E49" s="33"/>
      <c r="F49" s="33"/>
      <c r="G49" s="44"/>
      <c r="H49" s="33"/>
      <c r="I49" s="33"/>
      <c r="J49" s="45"/>
      <c r="K49" s="46"/>
      <c r="L49" s="47"/>
      <c r="M49" s="45"/>
      <c r="N49" s="48"/>
      <c r="O49" s="48"/>
      <c r="P49" s="48"/>
    </row>
    <row r="50" spans="1:16" s="32" customFormat="1" ht="15" x14ac:dyDescent="0.2">
      <c r="A50" s="32" t="s">
        <v>185</v>
      </c>
      <c r="B50" s="44">
        <v>1144.5763999999999</v>
      </c>
      <c r="C50" s="44">
        <v>573.29549999999995</v>
      </c>
      <c r="D50" s="33">
        <v>2</v>
      </c>
      <c r="E50" s="33" t="s">
        <v>225</v>
      </c>
      <c r="F50" s="33">
        <v>431627659</v>
      </c>
      <c r="G50" s="44">
        <v>576.80409999999995</v>
      </c>
      <c r="H50" s="33" t="s">
        <v>226</v>
      </c>
      <c r="I50" s="33">
        <v>162839417</v>
      </c>
      <c r="J50" s="45">
        <v>23.35</v>
      </c>
      <c r="K50" s="46">
        <f>(F50/I50)*244</f>
        <v>646.75464169710222</v>
      </c>
      <c r="L50" s="47">
        <f>K50/760.7</f>
        <v>0.85020986157105582</v>
      </c>
      <c r="M50" s="45">
        <f>K50/1</f>
        <v>646.75464169710222</v>
      </c>
      <c r="N50" s="48">
        <f>(M50/1.6)/1000</f>
        <v>0.40422165106068886</v>
      </c>
      <c r="O50" s="48"/>
      <c r="P50" s="48"/>
    </row>
    <row r="51" spans="1:16" s="32" customFormat="1" ht="15" x14ac:dyDescent="0.2">
      <c r="B51" s="44"/>
      <c r="C51" s="44"/>
      <c r="D51" s="33"/>
      <c r="E51" s="33"/>
      <c r="F51" s="33"/>
      <c r="G51" s="44"/>
      <c r="H51" s="33"/>
      <c r="I51" s="33"/>
      <c r="J51" s="45"/>
      <c r="K51" s="46"/>
      <c r="L51" s="47"/>
      <c r="M51" s="45"/>
      <c r="N51" s="48"/>
      <c r="O51" s="48"/>
      <c r="P51" s="48"/>
    </row>
    <row r="52" spans="1:16" s="32" customFormat="1" ht="15" x14ac:dyDescent="0.2">
      <c r="A52" s="32" t="s">
        <v>188</v>
      </c>
      <c r="B52" s="44">
        <v>1358.6929</v>
      </c>
      <c r="C52" s="44">
        <v>680.3537</v>
      </c>
      <c r="D52" s="33">
        <v>2</v>
      </c>
      <c r="E52" s="33" t="s">
        <v>227</v>
      </c>
      <c r="F52" s="33">
        <v>379889569</v>
      </c>
      <c r="G52" s="44">
        <v>683.8623</v>
      </c>
      <c r="H52" s="33" t="s">
        <v>228</v>
      </c>
      <c r="I52" s="33">
        <v>109918744</v>
      </c>
      <c r="J52" s="45">
        <v>30.82</v>
      </c>
      <c r="K52" s="46">
        <f>(F52/I52)*244</f>
        <v>843.28706336018547</v>
      </c>
      <c r="L52" s="47">
        <f>K52/760.7</f>
        <v>1.1085671925334368</v>
      </c>
      <c r="M52" s="45">
        <f>K52/1</f>
        <v>843.28706336018547</v>
      </c>
      <c r="N52" s="48">
        <f>(M52/1.6)/1000</f>
        <v>0.52705441460011593</v>
      </c>
      <c r="O52" s="48"/>
      <c r="P52" s="48"/>
    </row>
    <row r="53" spans="1:16" s="32" customFormat="1" ht="15" x14ac:dyDescent="0.2">
      <c r="K53" s="37"/>
      <c r="L53" s="37"/>
    </row>
    <row r="54" spans="1:16" s="32" customFormat="1" ht="15" x14ac:dyDescent="0.2">
      <c r="K54" s="37"/>
      <c r="L54" s="37"/>
      <c r="N54" s="50"/>
      <c r="P54" s="50"/>
    </row>
    <row r="55" spans="1:16" s="32" customFormat="1" ht="15" x14ac:dyDescent="0.2">
      <c r="K55" s="37"/>
      <c r="L55" s="37"/>
    </row>
    <row r="56" spans="1:16" s="32" customFormat="1" ht="15" x14ac:dyDescent="0.2">
      <c r="K56" s="37"/>
      <c r="L56" s="3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35817-2C46-E340-8FCF-444416D3F4A4}">
  <dimension ref="A1:S122"/>
  <sheetViews>
    <sheetView workbookViewId="0"/>
  </sheetViews>
  <sheetFormatPr baseColWidth="10" defaultRowHeight="16" x14ac:dyDescent="0.2"/>
  <cols>
    <col min="5" max="7" width="13.83203125" customWidth="1"/>
    <col min="11" max="13" width="13.83203125" customWidth="1"/>
    <col min="17" max="19" width="13.83203125" customWidth="1"/>
  </cols>
  <sheetData>
    <row r="1" spans="1:19" x14ac:dyDescent="0.2">
      <c r="A1" s="14" t="s">
        <v>0</v>
      </c>
      <c r="B1" s="52" t="s">
        <v>19</v>
      </c>
      <c r="C1" s="53"/>
      <c r="D1" s="54"/>
      <c r="E1" s="52" t="s">
        <v>20</v>
      </c>
      <c r="F1" s="53"/>
      <c r="G1" s="54"/>
      <c r="H1" s="52" t="s">
        <v>21</v>
      </c>
      <c r="I1" s="53"/>
      <c r="J1" s="54"/>
      <c r="K1" s="52" t="s">
        <v>22</v>
      </c>
      <c r="L1" s="53"/>
      <c r="M1" s="54"/>
      <c r="N1" s="52" t="s">
        <v>23</v>
      </c>
      <c r="O1" s="53"/>
      <c r="P1" s="54"/>
      <c r="Q1" s="52" t="s">
        <v>24</v>
      </c>
      <c r="R1" s="53"/>
      <c r="S1" s="54"/>
    </row>
    <row r="2" spans="1:19" x14ac:dyDescent="0.2">
      <c r="A2" s="15">
        <v>0</v>
      </c>
      <c r="B2" s="16">
        <v>0.84189999999999998</v>
      </c>
      <c r="C2">
        <v>0.85419999999999996</v>
      </c>
      <c r="D2" s="15">
        <v>0.86619999999999997</v>
      </c>
      <c r="E2" s="16">
        <f>B2-0.8419</f>
        <v>0</v>
      </c>
      <c r="F2">
        <f>C2-0.8542</f>
        <v>0</v>
      </c>
      <c r="G2" s="15">
        <f>D2-0.8662</f>
        <v>0</v>
      </c>
      <c r="H2" s="16">
        <v>0.81389999999999996</v>
      </c>
      <c r="I2">
        <v>0.82289999999999996</v>
      </c>
      <c r="J2" s="15">
        <v>0.84419999999999995</v>
      </c>
      <c r="K2" s="16">
        <f>H2-0.8139</f>
        <v>0</v>
      </c>
      <c r="L2">
        <f>I2-0.8229</f>
        <v>0</v>
      </c>
      <c r="M2" s="15">
        <f>J2-0.8442</f>
        <v>0</v>
      </c>
      <c r="N2" s="16">
        <v>0.81259999999999999</v>
      </c>
      <c r="O2">
        <v>0.83679999999999999</v>
      </c>
      <c r="P2" s="15">
        <v>0.86160000000000003</v>
      </c>
      <c r="Q2" s="16">
        <f>N2-0.8126</f>
        <v>0</v>
      </c>
      <c r="R2">
        <f>O2-0.8368</f>
        <v>0</v>
      </c>
      <c r="S2" s="15">
        <f>P2-0.8616</f>
        <v>0</v>
      </c>
    </row>
    <row r="3" spans="1:19" x14ac:dyDescent="0.2">
      <c r="A3" s="15">
        <f>A2+5</f>
        <v>5</v>
      </c>
      <c r="B3" s="16">
        <v>0.83099999999999996</v>
      </c>
      <c r="C3">
        <v>0.84789999999999999</v>
      </c>
      <c r="D3" s="15">
        <v>0.8619</v>
      </c>
      <c r="E3" s="16">
        <f t="shared" ref="E3:E66" si="0">B3-0.8419</f>
        <v>-1.0900000000000021E-2</v>
      </c>
      <c r="F3">
        <f t="shared" ref="F3:F66" si="1">C3-0.8542</f>
        <v>-6.2999999999999723E-3</v>
      </c>
      <c r="G3" s="15">
        <f t="shared" ref="G3:G66" si="2">D3-0.8662</f>
        <v>-4.2999999999999705E-3</v>
      </c>
      <c r="H3" s="16">
        <v>0.8054</v>
      </c>
      <c r="I3">
        <v>0.81779999999999997</v>
      </c>
      <c r="J3" s="15">
        <v>0.83979999999999999</v>
      </c>
      <c r="K3" s="16">
        <f t="shared" ref="K3:K66" si="3">H3-0.8139</f>
        <v>-8.499999999999952E-3</v>
      </c>
      <c r="L3">
        <f t="shared" ref="L3:L66" si="4">I3-0.8229</f>
        <v>-5.0999999999999934E-3</v>
      </c>
      <c r="M3" s="15">
        <f t="shared" ref="M3:M66" si="5">J3-0.8442</f>
        <v>-4.3999999999999595E-3</v>
      </c>
      <c r="N3" s="16">
        <v>0.80359999999999998</v>
      </c>
      <c r="O3">
        <v>0.83150000000000002</v>
      </c>
      <c r="P3" s="15">
        <v>0.85370000000000001</v>
      </c>
      <c r="Q3" s="16">
        <f t="shared" ref="Q3:Q66" si="6">N3-0.8126</f>
        <v>-9.000000000000008E-3</v>
      </c>
      <c r="R3">
        <f t="shared" ref="R3:R66" si="7">O3-0.8368</f>
        <v>-5.2999999999999714E-3</v>
      </c>
      <c r="S3" s="15">
        <f t="shared" ref="S3:S66" si="8">P3-0.8616</f>
        <v>-7.9000000000000181E-3</v>
      </c>
    </row>
    <row r="4" spans="1:19" x14ac:dyDescent="0.2">
      <c r="A4" s="15">
        <f t="shared" ref="A4:A67" si="9">A3+5</f>
        <v>10</v>
      </c>
      <c r="B4" s="16">
        <v>0.82250000000000001</v>
      </c>
      <c r="C4">
        <v>0.84099999999999997</v>
      </c>
      <c r="D4" s="15">
        <v>0.85570000000000002</v>
      </c>
      <c r="E4" s="16">
        <f t="shared" si="0"/>
        <v>-1.9399999999999973E-2</v>
      </c>
      <c r="F4">
        <f t="shared" si="1"/>
        <v>-1.319999999999999E-2</v>
      </c>
      <c r="G4" s="15">
        <f t="shared" si="2"/>
        <v>-1.0499999999999954E-2</v>
      </c>
      <c r="H4" s="16">
        <v>0.80110000000000003</v>
      </c>
      <c r="I4">
        <v>0.8075</v>
      </c>
      <c r="J4" s="15">
        <v>0.83340000000000003</v>
      </c>
      <c r="K4" s="16">
        <f t="shared" si="3"/>
        <v>-1.2799999999999923E-2</v>
      </c>
      <c r="L4">
        <f t="shared" si="4"/>
        <v>-1.5399999999999969E-2</v>
      </c>
      <c r="M4" s="15">
        <f t="shared" si="5"/>
        <v>-1.0799999999999921E-2</v>
      </c>
      <c r="N4" s="16">
        <v>0.79559999999999997</v>
      </c>
      <c r="O4">
        <v>0.82340000000000002</v>
      </c>
      <c r="P4" s="15">
        <v>0.84560000000000002</v>
      </c>
      <c r="Q4" s="16">
        <f t="shared" si="6"/>
        <v>-1.7000000000000015E-2</v>
      </c>
      <c r="R4">
        <f t="shared" si="7"/>
        <v>-1.3399999999999967E-2</v>
      </c>
      <c r="S4" s="15">
        <f t="shared" si="8"/>
        <v>-1.6000000000000014E-2</v>
      </c>
    </row>
    <row r="5" spans="1:19" x14ac:dyDescent="0.2">
      <c r="A5" s="15">
        <f t="shared" si="9"/>
        <v>15</v>
      </c>
      <c r="B5" s="16">
        <v>0.80789999999999995</v>
      </c>
      <c r="C5">
        <v>0.83499999999999996</v>
      </c>
      <c r="D5" s="15">
        <v>0.85019999999999996</v>
      </c>
      <c r="E5" s="16">
        <f t="shared" si="0"/>
        <v>-3.400000000000003E-2</v>
      </c>
      <c r="F5">
        <f t="shared" si="1"/>
        <v>-1.9199999999999995E-2</v>
      </c>
      <c r="G5" s="15">
        <f t="shared" si="2"/>
        <v>-1.6000000000000014E-2</v>
      </c>
      <c r="H5" s="16">
        <v>0.79239999999999999</v>
      </c>
      <c r="I5">
        <v>0.8014</v>
      </c>
      <c r="J5" s="15">
        <v>0.82669999999999999</v>
      </c>
      <c r="K5" s="16">
        <f t="shared" si="3"/>
        <v>-2.1499999999999964E-2</v>
      </c>
      <c r="L5">
        <f t="shared" si="4"/>
        <v>-2.1499999999999964E-2</v>
      </c>
      <c r="M5" s="15">
        <f t="shared" si="5"/>
        <v>-1.749999999999996E-2</v>
      </c>
      <c r="N5" s="16">
        <v>0.79190000000000005</v>
      </c>
      <c r="O5">
        <v>0.81669999999999998</v>
      </c>
      <c r="P5" s="15">
        <v>0.84130000000000005</v>
      </c>
      <c r="Q5" s="16">
        <f t="shared" si="6"/>
        <v>-2.0699999999999941E-2</v>
      </c>
      <c r="R5">
        <f t="shared" si="7"/>
        <v>-2.0100000000000007E-2</v>
      </c>
      <c r="S5" s="15">
        <f t="shared" si="8"/>
        <v>-2.0299999999999985E-2</v>
      </c>
    </row>
    <row r="6" spans="1:19" x14ac:dyDescent="0.2">
      <c r="A6" s="15">
        <f t="shared" si="9"/>
        <v>20</v>
      </c>
      <c r="B6" s="16">
        <v>0.80259999999999998</v>
      </c>
      <c r="C6">
        <v>0.8296</v>
      </c>
      <c r="D6" s="15">
        <v>0.84650000000000003</v>
      </c>
      <c r="E6" s="16">
        <f t="shared" si="0"/>
        <v>-3.9300000000000002E-2</v>
      </c>
      <c r="F6">
        <f t="shared" si="1"/>
        <v>-2.4599999999999955E-2</v>
      </c>
      <c r="G6" s="15">
        <f t="shared" si="2"/>
        <v>-1.969999999999994E-2</v>
      </c>
      <c r="H6" s="16">
        <v>0.78520000000000001</v>
      </c>
      <c r="I6">
        <v>0.79269999999999996</v>
      </c>
      <c r="J6" s="15">
        <v>0.81969999999999998</v>
      </c>
      <c r="K6" s="16">
        <f t="shared" si="3"/>
        <v>-2.8699999999999948E-2</v>
      </c>
      <c r="L6">
        <f t="shared" si="4"/>
        <v>-3.0200000000000005E-2</v>
      </c>
      <c r="M6" s="15">
        <f t="shared" si="5"/>
        <v>-2.4499999999999966E-2</v>
      </c>
      <c r="N6" s="16">
        <v>0.78939999999999999</v>
      </c>
      <c r="O6">
        <v>0.80930000000000002</v>
      </c>
      <c r="P6" s="15">
        <v>0.83230000000000004</v>
      </c>
      <c r="Q6" s="16">
        <f t="shared" si="6"/>
        <v>-2.3199999999999998E-2</v>
      </c>
      <c r="R6">
        <f t="shared" si="7"/>
        <v>-2.7499999999999969E-2</v>
      </c>
      <c r="S6" s="15">
        <f t="shared" si="8"/>
        <v>-2.9299999999999993E-2</v>
      </c>
    </row>
    <row r="7" spans="1:19" x14ac:dyDescent="0.2">
      <c r="A7" s="15">
        <f t="shared" si="9"/>
        <v>25</v>
      </c>
      <c r="B7" s="16">
        <v>0.79769999999999996</v>
      </c>
      <c r="C7">
        <v>0.82230000000000003</v>
      </c>
      <c r="D7" s="15">
        <v>0.84050000000000002</v>
      </c>
      <c r="E7" s="16">
        <f t="shared" si="0"/>
        <v>-4.4200000000000017E-2</v>
      </c>
      <c r="F7">
        <f t="shared" si="1"/>
        <v>-3.1899999999999928E-2</v>
      </c>
      <c r="G7" s="15">
        <f t="shared" si="2"/>
        <v>-2.5699999999999945E-2</v>
      </c>
      <c r="H7" s="16">
        <v>0.77610000000000001</v>
      </c>
      <c r="I7">
        <v>0.78480000000000005</v>
      </c>
      <c r="J7" s="15">
        <v>0.81279999999999997</v>
      </c>
      <c r="K7" s="16">
        <f t="shared" si="3"/>
        <v>-3.7799999999999945E-2</v>
      </c>
      <c r="L7">
        <f t="shared" si="4"/>
        <v>-3.8099999999999912E-2</v>
      </c>
      <c r="M7" s="15">
        <f t="shared" si="5"/>
        <v>-3.1399999999999983E-2</v>
      </c>
      <c r="N7" s="16">
        <v>0.78</v>
      </c>
      <c r="O7">
        <v>0.8024</v>
      </c>
      <c r="P7" s="15">
        <v>0.82530000000000003</v>
      </c>
      <c r="Q7" s="16">
        <f t="shared" si="6"/>
        <v>-3.2599999999999962E-2</v>
      </c>
      <c r="R7">
        <f t="shared" si="7"/>
        <v>-3.4399999999999986E-2</v>
      </c>
      <c r="S7" s="15">
        <f t="shared" si="8"/>
        <v>-3.6299999999999999E-2</v>
      </c>
    </row>
    <row r="8" spans="1:19" x14ac:dyDescent="0.2">
      <c r="A8" s="15">
        <f t="shared" si="9"/>
        <v>30</v>
      </c>
      <c r="B8" s="16">
        <v>0.79249999999999998</v>
      </c>
      <c r="C8">
        <v>0.81379999999999997</v>
      </c>
      <c r="D8" s="15">
        <v>0.8327</v>
      </c>
      <c r="E8" s="16">
        <f t="shared" si="0"/>
        <v>-4.9399999999999999E-2</v>
      </c>
      <c r="F8">
        <f t="shared" si="1"/>
        <v>-4.0399999999999991E-2</v>
      </c>
      <c r="G8" s="15">
        <f t="shared" si="2"/>
        <v>-3.3499999999999974E-2</v>
      </c>
      <c r="H8" s="16">
        <v>0.77010000000000001</v>
      </c>
      <c r="I8">
        <v>0.77729999999999999</v>
      </c>
      <c r="J8" s="15">
        <v>0.8054</v>
      </c>
      <c r="K8" s="16">
        <f t="shared" si="3"/>
        <v>-4.379999999999995E-2</v>
      </c>
      <c r="L8">
        <f t="shared" si="4"/>
        <v>-4.5599999999999974E-2</v>
      </c>
      <c r="M8" s="15">
        <f t="shared" si="5"/>
        <v>-3.8799999999999946E-2</v>
      </c>
      <c r="N8" s="16">
        <v>0.7732</v>
      </c>
      <c r="O8">
        <v>0.79679999999999995</v>
      </c>
      <c r="P8" s="15">
        <v>0.81799999999999995</v>
      </c>
      <c r="Q8" s="16">
        <f t="shared" si="6"/>
        <v>-3.9399999999999991E-2</v>
      </c>
      <c r="R8">
        <f t="shared" si="7"/>
        <v>-4.0000000000000036E-2</v>
      </c>
      <c r="S8" s="15">
        <f t="shared" si="8"/>
        <v>-4.3600000000000083E-2</v>
      </c>
    </row>
    <row r="9" spans="1:19" x14ac:dyDescent="0.2">
      <c r="A9" s="15">
        <f t="shared" si="9"/>
        <v>35</v>
      </c>
      <c r="B9" s="16">
        <v>0.78769999999999996</v>
      </c>
      <c r="C9">
        <v>0.80500000000000005</v>
      </c>
      <c r="D9" s="15">
        <v>0.82289999999999996</v>
      </c>
      <c r="E9" s="16">
        <f t="shared" si="0"/>
        <v>-5.4200000000000026E-2</v>
      </c>
      <c r="F9">
        <f t="shared" si="1"/>
        <v>-4.919999999999991E-2</v>
      </c>
      <c r="G9" s="15">
        <f t="shared" si="2"/>
        <v>-4.3300000000000005E-2</v>
      </c>
      <c r="H9" s="16">
        <v>0.76259999999999994</v>
      </c>
      <c r="I9">
        <v>0.76959999999999995</v>
      </c>
      <c r="J9" s="15">
        <v>0.7994</v>
      </c>
      <c r="K9" s="16">
        <f t="shared" si="3"/>
        <v>-5.1300000000000012E-2</v>
      </c>
      <c r="L9">
        <f t="shared" si="4"/>
        <v>-5.3300000000000014E-2</v>
      </c>
      <c r="M9" s="15">
        <f t="shared" si="5"/>
        <v>-4.4799999999999951E-2</v>
      </c>
      <c r="N9" s="16">
        <v>0.76370000000000005</v>
      </c>
      <c r="O9">
        <v>0.79179999999999995</v>
      </c>
      <c r="P9" s="15">
        <v>0.81240000000000001</v>
      </c>
      <c r="Q9" s="16">
        <f t="shared" si="6"/>
        <v>-4.8899999999999944E-2</v>
      </c>
      <c r="R9">
        <f t="shared" si="7"/>
        <v>-4.500000000000004E-2</v>
      </c>
      <c r="S9" s="15">
        <f t="shared" si="8"/>
        <v>-4.9200000000000021E-2</v>
      </c>
    </row>
    <row r="10" spans="1:19" x14ac:dyDescent="0.2">
      <c r="A10" s="15">
        <f t="shared" si="9"/>
        <v>40</v>
      </c>
      <c r="B10" s="16">
        <v>0.7792</v>
      </c>
      <c r="C10">
        <v>0.79369999999999996</v>
      </c>
      <c r="D10" s="15">
        <v>0.80940000000000001</v>
      </c>
      <c r="E10" s="16">
        <f t="shared" si="0"/>
        <v>-6.2699999999999978E-2</v>
      </c>
      <c r="F10">
        <f t="shared" si="1"/>
        <v>-6.0499999999999998E-2</v>
      </c>
      <c r="G10" s="15">
        <f t="shared" si="2"/>
        <v>-5.6799999999999962E-2</v>
      </c>
      <c r="H10" s="16">
        <v>0.7591</v>
      </c>
      <c r="I10">
        <v>0.76170000000000004</v>
      </c>
      <c r="J10" s="15">
        <v>0.79459999999999997</v>
      </c>
      <c r="K10" s="16">
        <f t="shared" si="3"/>
        <v>-5.479999999999996E-2</v>
      </c>
      <c r="L10">
        <f t="shared" si="4"/>
        <v>-6.1199999999999921E-2</v>
      </c>
      <c r="M10" s="15">
        <f t="shared" si="5"/>
        <v>-4.9599999999999977E-2</v>
      </c>
      <c r="N10" s="16">
        <v>0.75560000000000005</v>
      </c>
      <c r="O10">
        <v>0.78690000000000004</v>
      </c>
      <c r="P10" s="15">
        <v>0.80769999999999997</v>
      </c>
      <c r="Q10" s="16">
        <f t="shared" si="6"/>
        <v>-5.699999999999994E-2</v>
      </c>
      <c r="R10">
        <f t="shared" si="7"/>
        <v>-4.9899999999999944E-2</v>
      </c>
      <c r="S10" s="15">
        <f t="shared" si="8"/>
        <v>-5.3900000000000059E-2</v>
      </c>
    </row>
    <row r="11" spans="1:19" x14ac:dyDescent="0.2">
      <c r="A11" s="15">
        <f t="shared" si="9"/>
        <v>45</v>
      </c>
      <c r="B11" s="16">
        <v>0.77029999999999998</v>
      </c>
      <c r="C11">
        <v>0.78280000000000005</v>
      </c>
      <c r="D11" s="15">
        <v>0.79869999999999997</v>
      </c>
      <c r="E11" s="16">
        <f t="shared" si="0"/>
        <v>-7.1599999999999997E-2</v>
      </c>
      <c r="F11">
        <f t="shared" si="1"/>
        <v>-7.1399999999999908E-2</v>
      </c>
      <c r="G11" s="15">
        <f t="shared" si="2"/>
        <v>-6.7500000000000004E-2</v>
      </c>
      <c r="H11" s="16">
        <v>0.75580000000000003</v>
      </c>
      <c r="I11">
        <v>0.75270000000000004</v>
      </c>
      <c r="J11" s="15">
        <v>0.78900000000000003</v>
      </c>
      <c r="K11" s="16">
        <f t="shared" si="3"/>
        <v>-5.8099999999999929E-2</v>
      </c>
      <c r="L11">
        <f t="shared" si="4"/>
        <v>-7.0199999999999929E-2</v>
      </c>
      <c r="M11" s="15">
        <f t="shared" si="5"/>
        <v>-5.5199999999999916E-2</v>
      </c>
      <c r="N11" s="16">
        <v>0.74939999999999996</v>
      </c>
      <c r="O11">
        <v>0.7802</v>
      </c>
      <c r="P11" s="15">
        <v>0.80179999999999996</v>
      </c>
      <c r="Q11" s="16">
        <f t="shared" si="6"/>
        <v>-6.3200000000000034E-2</v>
      </c>
      <c r="R11">
        <f t="shared" si="7"/>
        <v>-5.6599999999999984E-2</v>
      </c>
      <c r="S11" s="15">
        <f t="shared" si="8"/>
        <v>-5.9800000000000075E-2</v>
      </c>
    </row>
    <row r="12" spans="1:19" x14ac:dyDescent="0.2">
      <c r="A12" s="15">
        <f t="shared" si="9"/>
        <v>50</v>
      </c>
      <c r="B12" s="16">
        <v>0.76129999999999998</v>
      </c>
      <c r="C12">
        <v>0.77569999999999995</v>
      </c>
      <c r="D12" s="15">
        <v>0.78739999999999999</v>
      </c>
      <c r="E12" s="16">
        <f t="shared" si="0"/>
        <v>-8.0600000000000005E-2</v>
      </c>
      <c r="F12">
        <f t="shared" si="1"/>
        <v>-7.8500000000000014E-2</v>
      </c>
      <c r="G12" s="15">
        <f t="shared" si="2"/>
        <v>-7.8799999999999981E-2</v>
      </c>
      <c r="H12" s="16">
        <v>0.74819999999999998</v>
      </c>
      <c r="I12">
        <v>0.74770000000000003</v>
      </c>
      <c r="J12" s="15">
        <v>0.78320000000000001</v>
      </c>
      <c r="K12" s="16">
        <f t="shared" si="3"/>
        <v>-6.5699999999999981E-2</v>
      </c>
      <c r="L12">
        <f t="shared" si="4"/>
        <v>-7.5199999999999934E-2</v>
      </c>
      <c r="M12" s="15">
        <f t="shared" si="5"/>
        <v>-6.0999999999999943E-2</v>
      </c>
      <c r="N12" s="16">
        <v>0.74250000000000005</v>
      </c>
      <c r="O12">
        <v>0.77680000000000005</v>
      </c>
      <c r="P12" s="15">
        <v>0.79559999999999997</v>
      </c>
      <c r="Q12" s="16">
        <f t="shared" si="6"/>
        <v>-7.009999999999994E-2</v>
      </c>
      <c r="R12">
        <f t="shared" si="7"/>
        <v>-5.9999999999999942E-2</v>
      </c>
      <c r="S12" s="15">
        <f t="shared" si="8"/>
        <v>-6.6000000000000059E-2</v>
      </c>
    </row>
    <row r="13" spans="1:19" x14ac:dyDescent="0.2">
      <c r="A13" s="15">
        <f t="shared" si="9"/>
        <v>55</v>
      </c>
      <c r="B13" s="16">
        <v>0.75280000000000002</v>
      </c>
      <c r="C13">
        <v>0.76690000000000003</v>
      </c>
      <c r="D13" s="15">
        <v>0.77439999999999998</v>
      </c>
      <c r="E13" s="16">
        <f t="shared" si="0"/>
        <v>-8.9099999999999957E-2</v>
      </c>
      <c r="F13">
        <f t="shared" si="1"/>
        <v>-8.7299999999999933E-2</v>
      </c>
      <c r="G13" s="15">
        <f t="shared" si="2"/>
        <v>-9.1799999999999993E-2</v>
      </c>
      <c r="H13" s="16">
        <v>0.73929999999999996</v>
      </c>
      <c r="I13">
        <v>0.73960000000000004</v>
      </c>
      <c r="J13" s="15">
        <v>0.77639999999999998</v>
      </c>
      <c r="K13" s="16">
        <f t="shared" si="3"/>
        <v>-7.46E-2</v>
      </c>
      <c r="L13">
        <f t="shared" si="4"/>
        <v>-8.329999999999993E-2</v>
      </c>
      <c r="M13" s="15">
        <f t="shared" si="5"/>
        <v>-6.7799999999999971E-2</v>
      </c>
      <c r="N13" s="16">
        <v>0.73619999999999997</v>
      </c>
      <c r="O13">
        <v>0.77010000000000001</v>
      </c>
      <c r="P13" s="15">
        <v>0.78800000000000003</v>
      </c>
      <c r="Q13" s="16">
        <f t="shared" si="6"/>
        <v>-7.6400000000000023E-2</v>
      </c>
      <c r="R13">
        <f t="shared" si="7"/>
        <v>-6.6699999999999982E-2</v>
      </c>
      <c r="S13" s="15">
        <f t="shared" si="8"/>
        <v>-7.3599999999999999E-2</v>
      </c>
    </row>
    <row r="14" spans="1:19" x14ac:dyDescent="0.2">
      <c r="A14" s="15">
        <f t="shared" si="9"/>
        <v>60</v>
      </c>
      <c r="B14" s="16">
        <v>0.74390000000000001</v>
      </c>
      <c r="C14">
        <v>0.76090000000000002</v>
      </c>
      <c r="D14" s="15">
        <v>0.76590000000000003</v>
      </c>
      <c r="E14" s="16">
        <f t="shared" si="0"/>
        <v>-9.7999999999999976E-2</v>
      </c>
      <c r="F14">
        <f t="shared" si="1"/>
        <v>-9.3299999999999939E-2</v>
      </c>
      <c r="G14" s="15">
        <f t="shared" si="2"/>
        <v>-0.10029999999999994</v>
      </c>
      <c r="H14" s="16">
        <v>0.73109999999999997</v>
      </c>
      <c r="I14">
        <v>0.73429999999999995</v>
      </c>
      <c r="J14" s="15">
        <v>0.77229999999999999</v>
      </c>
      <c r="K14" s="16">
        <f t="shared" si="3"/>
        <v>-8.2799999999999985E-2</v>
      </c>
      <c r="L14">
        <f t="shared" si="4"/>
        <v>-8.8600000000000012E-2</v>
      </c>
      <c r="M14" s="15">
        <f t="shared" si="5"/>
        <v>-7.1899999999999964E-2</v>
      </c>
      <c r="N14" s="16">
        <v>0.72919999999999996</v>
      </c>
      <c r="O14">
        <v>0.76759999999999995</v>
      </c>
      <c r="P14" s="15">
        <v>0.78480000000000005</v>
      </c>
      <c r="Q14" s="16">
        <f t="shared" si="6"/>
        <v>-8.340000000000003E-2</v>
      </c>
      <c r="R14">
        <f t="shared" si="7"/>
        <v>-6.9200000000000039E-2</v>
      </c>
      <c r="S14" s="15">
        <f t="shared" si="8"/>
        <v>-7.6799999999999979E-2</v>
      </c>
    </row>
    <row r="15" spans="1:19" x14ac:dyDescent="0.2">
      <c r="A15" s="15">
        <f t="shared" si="9"/>
        <v>65</v>
      </c>
      <c r="B15" s="16">
        <v>0.73089999999999999</v>
      </c>
      <c r="C15">
        <v>0.75380000000000003</v>
      </c>
      <c r="D15" s="15">
        <v>0.75839999999999996</v>
      </c>
      <c r="E15" s="16">
        <f t="shared" si="0"/>
        <v>-0.11099999999999999</v>
      </c>
      <c r="F15">
        <f t="shared" si="1"/>
        <v>-0.10039999999999993</v>
      </c>
      <c r="G15" s="15">
        <f t="shared" si="2"/>
        <v>-0.10780000000000001</v>
      </c>
      <c r="H15" s="16">
        <v>0.7268</v>
      </c>
      <c r="I15">
        <v>0.72819999999999996</v>
      </c>
      <c r="J15" s="15">
        <v>0.76529999999999998</v>
      </c>
      <c r="K15" s="16">
        <f t="shared" si="3"/>
        <v>-8.7099999999999955E-2</v>
      </c>
      <c r="L15">
        <f t="shared" si="4"/>
        <v>-9.4700000000000006E-2</v>
      </c>
      <c r="M15" s="15">
        <f t="shared" si="5"/>
        <v>-7.889999999999997E-2</v>
      </c>
      <c r="N15" s="16">
        <v>0.72419999999999995</v>
      </c>
      <c r="O15">
        <v>0.76170000000000004</v>
      </c>
      <c r="P15" s="15">
        <v>0.77829999999999999</v>
      </c>
      <c r="Q15" s="16">
        <f t="shared" si="6"/>
        <v>-8.8400000000000034E-2</v>
      </c>
      <c r="R15">
        <f t="shared" si="7"/>
        <v>-7.5099999999999945E-2</v>
      </c>
      <c r="S15" s="15">
        <f t="shared" si="8"/>
        <v>-8.3300000000000041E-2</v>
      </c>
    </row>
    <row r="16" spans="1:19" x14ac:dyDescent="0.2">
      <c r="A16" s="15">
        <f t="shared" si="9"/>
        <v>70</v>
      </c>
      <c r="B16" s="16">
        <v>0.72499999999999998</v>
      </c>
      <c r="C16">
        <v>0.746</v>
      </c>
      <c r="D16" s="15">
        <v>0.75239999999999996</v>
      </c>
      <c r="E16" s="16">
        <f t="shared" si="0"/>
        <v>-0.1169</v>
      </c>
      <c r="F16">
        <f t="shared" si="1"/>
        <v>-0.10819999999999996</v>
      </c>
      <c r="G16" s="15">
        <f t="shared" si="2"/>
        <v>-0.11380000000000001</v>
      </c>
      <c r="H16" s="16">
        <v>0.7228</v>
      </c>
      <c r="I16">
        <v>0.72150000000000003</v>
      </c>
      <c r="J16" s="15">
        <v>0.75790000000000002</v>
      </c>
      <c r="K16" s="16">
        <f t="shared" si="3"/>
        <v>-9.1099999999999959E-2</v>
      </c>
      <c r="L16">
        <f t="shared" si="4"/>
        <v>-0.10139999999999993</v>
      </c>
      <c r="M16" s="15">
        <f t="shared" si="5"/>
        <v>-8.6299999999999932E-2</v>
      </c>
      <c r="N16" s="16">
        <v>0.72109999999999996</v>
      </c>
      <c r="O16">
        <v>0.75309999999999999</v>
      </c>
      <c r="P16" s="15">
        <v>0.77229999999999999</v>
      </c>
      <c r="Q16" s="16">
        <f t="shared" si="6"/>
        <v>-9.1500000000000026E-2</v>
      </c>
      <c r="R16">
        <f t="shared" si="7"/>
        <v>-8.3699999999999997E-2</v>
      </c>
      <c r="S16" s="15">
        <f t="shared" si="8"/>
        <v>-8.9300000000000046E-2</v>
      </c>
    </row>
    <row r="17" spans="1:19" x14ac:dyDescent="0.2">
      <c r="A17" s="15">
        <f t="shared" si="9"/>
        <v>75</v>
      </c>
      <c r="B17" s="16">
        <v>0.71789999999999998</v>
      </c>
      <c r="C17">
        <v>0.73829999999999996</v>
      </c>
      <c r="D17" s="15">
        <v>0.74509999999999998</v>
      </c>
      <c r="E17" s="16">
        <f t="shared" si="0"/>
        <v>-0.124</v>
      </c>
      <c r="F17">
        <f t="shared" si="1"/>
        <v>-0.1159</v>
      </c>
      <c r="G17" s="15">
        <f t="shared" si="2"/>
        <v>-0.12109999999999999</v>
      </c>
      <c r="H17" s="16">
        <v>0.71250000000000002</v>
      </c>
      <c r="I17">
        <v>0.71499999999999997</v>
      </c>
      <c r="J17" s="15">
        <v>0.74950000000000006</v>
      </c>
      <c r="K17" s="16">
        <f t="shared" si="3"/>
        <v>-0.10139999999999993</v>
      </c>
      <c r="L17">
        <f t="shared" si="4"/>
        <v>-0.1079</v>
      </c>
      <c r="M17" s="15">
        <f t="shared" si="5"/>
        <v>-9.4699999999999895E-2</v>
      </c>
      <c r="N17" s="16">
        <v>0.71499999999999997</v>
      </c>
      <c r="O17">
        <v>0.74880000000000002</v>
      </c>
      <c r="P17" s="15">
        <v>0.76639999999999997</v>
      </c>
      <c r="Q17" s="16">
        <f t="shared" si="6"/>
        <v>-9.760000000000002E-2</v>
      </c>
      <c r="R17">
        <f t="shared" si="7"/>
        <v>-8.7999999999999967E-2</v>
      </c>
      <c r="S17" s="15">
        <f t="shared" si="8"/>
        <v>-9.5200000000000062E-2</v>
      </c>
    </row>
    <row r="18" spans="1:19" x14ac:dyDescent="0.2">
      <c r="A18" s="15">
        <f t="shared" si="9"/>
        <v>80</v>
      </c>
      <c r="B18" s="16">
        <v>0.70979999999999999</v>
      </c>
      <c r="C18">
        <v>0.72889999999999999</v>
      </c>
      <c r="D18" s="15">
        <v>0.73729999999999996</v>
      </c>
      <c r="E18" s="16">
        <f t="shared" si="0"/>
        <v>-0.1321</v>
      </c>
      <c r="F18">
        <f t="shared" si="1"/>
        <v>-0.12529999999999997</v>
      </c>
      <c r="G18" s="15">
        <f t="shared" si="2"/>
        <v>-0.12890000000000001</v>
      </c>
      <c r="H18" s="16">
        <v>0.7036</v>
      </c>
      <c r="I18">
        <v>0.70669999999999999</v>
      </c>
      <c r="J18" s="15">
        <v>0.74150000000000005</v>
      </c>
      <c r="K18" s="16">
        <f t="shared" si="3"/>
        <v>-0.11029999999999995</v>
      </c>
      <c r="L18">
        <f t="shared" si="4"/>
        <v>-0.11619999999999997</v>
      </c>
      <c r="M18" s="15">
        <f t="shared" si="5"/>
        <v>-0.1026999999999999</v>
      </c>
      <c r="N18" s="16">
        <v>0.71140000000000003</v>
      </c>
      <c r="O18">
        <v>0.74009999999999998</v>
      </c>
      <c r="P18" s="15">
        <v>0.76029999999999998</v>
      </c>
      <c r="Q18" s="16">
        <f t="shared" si="6"/>
        <v>-0.10119999999999996</v>
      </c>
      <c r="R18">
        <f t="shared" si="7"/>
        <v>-9.6700000000000008E-2</v>
      </c>
      <c r="S18" s="15">
        <f t="shared" si="8"/>
        <v>-0.10130000000000006</v>
      </c>
    </row>
    <row r="19" spans="1:19" x14ac:dyDescent="0.2">
      <c r="A19" s="15">
        <f t="shared" si="9"/>
        <v>85</v>
      </c>
      <c r="B19" s="16">
        <v>0.70320000000000005</v>
      </c>
      <c r="C19">
        <v>0.72089999999999999</v>
      </c>
      <c r="D19" s="15">
        <v>0.72940000000000005</v>
      </c>
      <c r="E19" s="16">
        <f t="shared" si="0"/>
        <v>-0.13869999999999993</v>
      </c>
      <c r="F19">
        <f t="shared" si="1"/>
        <v>-0.13329999999999997</v>
      </c>
      <c r="G19" s="15">
        <f t="shared" si="2"/>
        <v>-0.13679999999999992</v>
      </c>
      <c r="H19" s="16">
        <v>0.69840000000000002</v>
      </c>
      <c r="I19">
        <v>0.70069999999999999</v>
      </c>
      <c r="J19" s="15">
        <v>0.73719999999999997</v>
      </c>
      <c r="K19" s="16">
        <f t="shared" si="3"/>
        <v>-0.11549999999999994</v>
      </c>
      <c r="L19">
        <f t="shared" si="4"/>
        <v>-0.12219999999999998</v>
      </c>
      <c r="M19" s="15">
        <f t="shared" si="5"/>
        <v>-0.10699999999999998</v>
      </c>
      <c r="N19" s="16">
        <v>0.70820000000000005</v>
      </c>
      <c r="O19">
        <v>0.73370000000000002</v>
      </c>
      <c r="P19" s="15">
        <v>0.75419999999999998</v>
      </c>
      <c r="Q19" s="16">
        <f t="shared" si="6"/>
        <v>-0.10439999999999994</v>
      </c>
      <c r="R19">
        <f t="shared" si="7"/>
        <v>-0.10309999999999997</v>
      </c>
      <c r="S19" s="15">
        <f t="shared" si="8"/>
        <v>-0.10740000000000005</v>
      </c>
    </row>
    <row r="20" spans="1:19" x14ac:dyDescent="0.2">
      <c r="A20" s="15">
        <f t="shared" si="9"/>
        <v>90</v>
      </c>
      <c r="B20" s="16">
        <v>0.69410000000000005</v>
      </c>
      <c r="C20">
        <v>0.71319999999999995</v>
      </c>
      <c r="D20" s="15">
        <v>0.72209999999999996</v>
      </c>
      <c r="E20" s="16">
        <f t="shared" si="0"/>
        <v>-0.14779999999999993</v>
      </c>
      <c r="F20">
        <f t="shared" si="1"/>
        <v>-0.14100000000000001</v>
      </c>
      <c r="G20" s="15">
        <f t="shared" si="2"/>
        <v>-0.14410000000000001</v>
      </c>
      <c r="H20" s="16">
        <v>0.69169999999999998</v>
      </c>
      <c r="I20">
        <v>0.69520000000000004</v>
      </c>
      <c r="J20" s="15">
        <v>0.73040000000000005</v>
      </c>
      <c r="K20" s="16">
        <f t="shared" si="3"/>
        <v>-0.12219999999999998</v>
      </c>
      <c r="L20">
        <f t="shared" si="4"/>
        <v>-0.12769999999999992</v>
      </c>
      <c r="M20" s="15">
        <f t="shared" si="5"/>
        <v>-0.1137999999999999</v>
      </c>
      <c r="N20" s="16">
        <v>0.70209999999999995</v>
      </c>
      <c r="O20">
        <v>0.72919999999999996</v>
      </c>
      <c r="P20" s="15">
        <v>0.74880000000000002</v>
      </c>
      <c r="Q20" s="16">
        <f t="shared" si="6"/>
        <v>-0.11050000000000004</v>
      </c>
      <c r="R20">
        <f t="shared" si="7"/>
        <v>-0.10760000000000003</v>
      </c>
      <c r="S20" s="15">
        <f t="shared" si="8"/>
        <v>-0.11280000000000001</v>
      </c>
    </row>
    <row r="21" spans="1:19" x14ac:dyDescent="0.2">
      <c r="A21" s="15">
        <f t="shared" si="9"/>
        <v>95</v>
      </c>
      <c r="B21" s="16">
        <v>0.68779999999999997</v>
      </c>
      <c r="C21">
        <v>0.70569999999999999</v>
      </c>
      <c r="D21" s="15">
        <v>0.7167</v>
      </c>
      <c r="E21" s="16">
        <f t="shared" si="0"/>
        <v>-0.15410000000000001</v>
      </c>
      <c r="F21">
        <f t="shared" si="1"/>
        <v>-0.14849999999999997</v>
      </c>
      <c r="G21" s="15">
        <f t="shared" si="2"/>
        <v>-0.14949999999999997</v>
      </c>
      <c r="H21" s="16">
        <v>0.68559999999999999</v>
      </c>
      <c r="I21">
        <v>0.68979999999999997</v>
      </c>
      <c r="J21" s="15">
        <v>0.72560000000000002</v>
      </c>
      <c r="K21" s="16">
        <f t="shared" si="3"/>
        <v>-0.12829999999999997</v>
      </c>
      <c r="L21">
        <f t="shared" si="4"/>
        <v>-0.1331</v>
      </c>
      <c r="M21" s="15">
        <f t="shared" si="5"/>
        <v>-0.11859999999999993</v>
      </c>
      <c r="N21" s="16">
        <v>0.69789999999999996</v>
      </c>
      <c r="O21">
        <v>0.72460000000000002</v>
      </c>
      <c r="P21" s="15">
        <v>0.74460000000000004</v>
      </c>
      <c r="Q21" s="16">
        <f t="shared" si="6"/>
        <v>-0.11470000000000002</v>
      </c>
      <c r="R21">
        <f t="shared" si="7"/>
        <v>-0.11219999999999997</v>
      </c>
      <c r="S21" s="15">
        <f t="shared" si="8"/>
        <v>-0.11699999999999999</v>
      </c>
    </row>
    <row r="22" spans="1:19" x14ac:dyDescent="0.2">
      <c r="A22" s="15">
        <f t="shared" si="9"/>
        <v>100</v>
      </c>
      <c r="B22" s="16">
        <v>0.68110000000000004</v>
      </c>
      <c r="C22">
        <v>0.69799999999999995</v>
      </c>
      <c r="D22" s="15">
        <v>0.71140000000000003</v>
      </c>
      <c r="E22" s="16">
        <f t="shared" si="0"/>
        <v>-0.16079999999999994</v>
      </c>
      <c r="F22">
        <f t="shared" si="1"/>
        <v>-0.15620000000000001</v>
      </c>
      <c r="G22" s="15">
        <f t="shared" si="2"/>
        <v>-0.15479999999999994</v>
      </c>
      <c r="H22" s="16">
        <v>0.68049999999999999</v>
      </c>
      <c r="I22">
        <v>0.68479999999999996</v>
      </c>
      <c r="J22" s="15">
        <v>0.71740000000000004</v>
      </c>
      <c r="K22" s="16">
        <f t="shared" si="3"/>
        <v>-0.13339999999999996</v>
      </c>
      <c r="L22">
        <f t="shared" si="4"/>
        <v>-0.1381</v>
      </c>
      <c r="M22" s="15">
        <f t="shared" si="5"/>
        <v>-0.12679999999999991</v>
      </c>
      <c r="N22" s="16">
        <v>0.69379999999999997</v>
      </c>
      <c r="O22">
        <v>0.72019999999999995</v>
      </c>
      <c r="P22" s="15">
        <v>0.73980000000000001</v>
      </c>
      <c r="Q22" s="16">
        <f t="shared" si="6"/>
        <v>-0.11880000000000002</v>
      </c>
      <c r="R22">
        <f t="shared" si="7"/>
        <v>-0.11660000000000004</v>
      </c>
      <c r="S22" s="15">
        <f t="shared" si="8"/>
        <v>-0.12180000000000002</v>
      </c>
    </row>
    <row r="23" spans="1:19" x14ac:dyDescent="0.2">
      <c r="A23" s="15">
        <f t="shared" si="9"/>
        <v>105</v>
      </c>
      <c r="B23" s="16">
        <v>0.67510000000000003</v>
      </c>
      <c r="C23">
        <v>0.69040000000000001</v>
      </c>
      <c r="D23" s="15">
        <v>0.70430000000000004</v>
      </c>
      <c r="E23" s="16">
        <f t="shared" si="0"/>
        <v>-0.16679999999999995</v>
      </c>
      <c r="F23">
        <f t="shared" si="1"/>
        <v>-0.16379999999999995</v>
      </c>
      <c r="G23" s="15">
        <f t="shared" si="2"/>
        <v>-0.16189999999999993</v>
      </c>
      <c r="H23" s="16">
        <v>0.67469999999999997</v>
      </c>
      <c r="I23">
        <v>0.68179999999999996</v>
      </c>
      <c r="J23" s="15">
        <v>0.71230000000000004</v>
      </c>
      <c r="K23" s="16">
        <f t="shared" si="3"/>
        <v>-0.13919999999999999</v>
      </c>
      <c r="L23">
        <f t="shared" si="4"/>
        <v>-0.1411</v>
      </c>
      <c r="M23" s="15">
        <f t="shared" si="5"/>
        <v>-0.13189999999999991</v>
      </c>
      <c r="N23" s="16">
        <v>0.68989999999999996</v>
      </c>
      <c r="O23">
        <v>0.71589999999999998</v>
      </c>
      <c r="P23" s="15">
        <v>0.73680000000000001</v>
      </c>
      <c r="Q23" s="16">
        <f t="shared" si="6"/>
        <v>-0.12270000000000003</v>
      </c>
      <c r="R23">
        <f t="shared" si="7"/>
        <v>-0.12090000000000001</v>
      </c>
      <c r="S23" s="15">
        <f t="shared" si="8"/>
        <v>-0.12480000000000002</v>
      </c>
    </row>
    <row r="24" spans="1:19" x14ac:dyDescent="0.2">
      <c r="A24" s="15">
        <f t="shared" si="9"/>
        <v>110</v>
      </c>
      <c r="B24" s="16">
        <v>0.66900000000000004</v>
      </c>
      <c r="C24">
        <v>0.68310000000000004</v>
      </c>
      <c r="D24" s="15">
        <v>0.69610000000000005</v>
      </c>
      <c r="E24" s="16">
        <f t="shared" si="0"/>
        <v>-0.17289999999999994</v>
      </c>
      <c r="F24">
        <f t="shared" si="1"/>
        <v>-0.17109999999999992</v>
      </c>
      <c r="G24" s="15">
        <f t="shared" si="2"/>
        <v>-0.17009999999999992</v>
      </c>
      <c r="H24" s="16">
        <v>0.67030000000000001</v>
      </c>
      <c r="I24">
        <v>0.67510000000000003</v>
      </c>
      <c r="J24" s="15">
        <v>0.70820000000000005</v>
      </c>
      <c r="K24" s="16">
        <f t="shared" si="3"/>
        <v>-0.14359999999999995</v>
      </c>
      <c r="L24">
        <f t="shared" si="4"/>
        <v>-0.14779999999999993</v>
      </c>
      <c r="M24" s="15">
        <f t="shared" si="5"/>
        <v>-0.1359999999999999</v>
      </c>
      <c r="N24" s="16">
        <v>0.68669999999999998</v>
      </c>
      <c r="O24">
        <v>0.71140000000000003</v>
      </c>
      <c r="P24" s="15">
        <v>0.73429999999999995</v>
      </c>
      <c r="Q24" s="16">
        <f t="shared" si="6"/>
        <v>-0.12590000000000001</v>
      </c>
      <c r="R24">
        <f t="shared" si="7"/>
        <v>-0.12539999999999996</v>
      </c>
      <c r="S24" s="15">
        <f t="shared" si="8"/>
        <v>-0.12730000000000008</v>
      </c>
    </row>
    <row r="25" spans="1:19" x14ac:dyDescent="0.2">
      <c r="A25" s="15">
        <f t="shared" si="9"/>
        <v>115</v>
      </c>
      <c r="B25" s="16">
        <v>0.66379999999999995</v>
      </c>
      <c r="C25">
        <v>0.67620000000000002</v>
      </c>
      <c r="D25" s="15">
        <v>0.69010000000000005</v>
      </c>
      <c r="E25" s="16">
        <f t="shared" si="0"/>
        <v>-0.17810000000000004</v>
      </c>
      <c r="F25">
        <f t="shared" si="1"/>
        <v>-0.17799999999999994</v>
      </c>
      <c r="G25" s="15">
        <f t="shared" si="2"/>
        <v>-0.17609999999999992</v>
      </c>
      <c r="H25" s="16">
        <v>0.66590000000000005</v>
      </c>
      <c r="I25">
        <v>0.67059999999999997</v>
      </c>
      <c r="J25" s="15">
        <v>0.70420000000000005</v>
      </c>
      <c r="K25" s="16">
        <f t="shared" si="3"/>
        <v>-0.14799999999999991</v>
      </c>
      <c r="L25">
        <f t="shared" si="4"/>
        <v>-0.15229999999999999</v>
      </c>
      <c r="M25" s="15">
        <f t="shared" si="5"/>
        <v>-0.1399999999999999</v>
      </c>
      <c r="N25" s="16">
        <v>0.68340000000000001</v>
      </c>
      <c r="O25">
        <v>0.70820000000000005</v>
      </c>
      <c r="P25" s="15">
        <v>0.73240000000000005</v>
      </c>
      <c r="Q25" s="16">
        <f t="shared" si="6"/>
        <v>-0.12919999999999998</v>
      </c>
      <c r="R25">
        <f t="shared" si="7"/>
        <v>-0.12859999999999994</v>
      </c>
      <c r="S25" s="15">
        <f t="shared" si="8"/>
        <v>-0.12919999999999998</v>
      </c>
    </row>
    <row r="26" spans="1:19" x14ac:dyDescent="0.2">
      <c r="A26" s="15">
        <f t="shared" si="9"/>
        <v>120</v>
      </c>
      <c r="B26" s="16">
        <v>0.6583</v>
      </c>
      <c r="C26">
        <v>0.66930000000000001</v>
      </c>
      <c r="D26" s="15">
        <v>0.68240000000000001</v>
      </c>
      <c r="E26" s="16">
        <f t="shared" si="0"/>
        <v>-0.18359999999999999</v>
      </c>
      <c r="F26">
        <f t="shared" si="1"/>
        <v>-0.18489999999999995</v>
      </c>
      <c r="G26" s="15">
        <f t="shared" si="2"/>
        <v>-0.18379999999999996</v>
      </c>
      <c r="H26" s="16">
        <v>0.66220000000000001</v>
      </c>
      <c r="I26">
        <v>0.66639999999999999</v>
      </c>
      <c r="J26" s="15">
        <v>0.69389999999999996</v>
      </c>
      <c r="K26" s="16">
        <f t="shared" si="3"/>
        <v>-0.15169999999999995</v>
      </c>
      <c r="L26">
        <f t="shared" si="4"/>
        <v>-0.15649999999999997</v>
      </c>
      <c r="M26" s="15">
        <f t="shared" si="5"/>
        <v>-0.15029999999999999</v>
      </c>
      <c r="N26" s="16">
        <v>0.68089999999999995</v>
      </c>
      <c r="O26">
        <v>0.7036</v>
      </c>
      <c r="P26" s="15">
        <v>0.72660000000000002</v>
      </c>
      <c r="Q26" s="16">
        <f t="shared" si="6"/>
        <v>-0.13170000000000004</v>
      </c>
      <c r="R26">
        <f t="shared" si="7"/>
        <v>-0.13319999999999999</v>
      </c>
      <c r="S26" s="15">
        <f t="shared" si="8"/>
        <v>-0.13500000000000001</v>
      </c>
    </row>
    <row r="27" spans="1:19" x14ac:dyDescent="0.2">
      <c r="A27" s="15">
        <f t="shared" si="9"/>
        <v>125</v>
      </c>
      <c r="B27" s="16">
        <v>0.65269999999999995</v>
      </c>
      <c r="C27">
        <v>0.66269999999999996</v>
      </c>
      <c r="D27" s="15">
        <v>0.67730000000000001</v>
      </c>
      <c r="E27" s="16">
        <f t="shared" si="0"/>
        <v>-0.18920000000000003</v>
      </c>
      <c r="F27">
        <f t="shared" si="1"/>
        <v>-0.1915</v>
      </c>
      <c r="G27" s="15">
        <f t="shared" si="2"/>
        <v>-0.18889999999999996</v>
      </c>
      <c r="H27" s="16">
        <v>0.6583</v>
      </c>
      <c r="I27">
        <v>0.66239999999999999</v>
      </c>
      <c r="J27" s="15">
        <v>0.6875</v>
      </c>
      <c r="K27" s="16">
        <f t="shared" si="3"/>
        <v>-0.15559999999999996</v>
      </c>
      <c r="L27">
        <f t="shared" si="4"/>
        <v>-0.16049999999999998</v>
      </c>
      <c r="M27" s="15">
        <f t="shared" si="5"/>
        <v>-0.15669999999999995</v>
      </c>
      <c r="N27" s="16">
        <v>0.67769999999999997</v>
      </c>
      <c r="O27">
        <v>0.69989999999999997</v>
      </c>
      <c r="P27" s="15">
        <v>0.72230000000000005</v>
      </c>
      <c r="Q27" s="16">
        <f t="shared" si="6"/>
        <v>-0.13490000000000002</v>
      </c>
      <c r="R27">
        <f t="shared" si="7"/>
        <v>-0.13690000000000002</v>
      </c>
      <c r="S27" s="15">
        <f t="shared" si="8"/>
        <v>-0.13929999999999998</v>
      </c>
    </row>
    <row r="28" spans="1:19" x14ac:dyDescent="0.2">
      <c r="A28" s="15">
        <f t="shared" si="9"/>
        <v>130</v>
      </c>
      <c r="B28" s="16">
        <v>0.64500000000000002</v>
      </c>
      <c r="C28">
        <v>0.65590000000000004</v>
      </c>
      <c r="D28" s="15">
        <v>0.6714</v>
      </c>
      <c r="E28" s="16">
        <f t="shared" si="0"/>
        <v>-0.19689999999999996</v>
      </c>
      <c r="F28">
        <f t="shared" si="1"/>
        <v>-0.19829999999999992</v>
      </c>
      <c r="G28" s="15">
        <f t="shared" si="2"/>
        <v>-0.19479999999999997</v>
      </c>
      <c r="H28" s="16">
        <v>0.65259999999999996</v>
      </c>
      <c r="I28">
        <v>0.65880000000000005</v>
      </c>
      <c r="J28" s="15">
        <v>0.68059999999999998</v>
      </c>
      <c r="K28" s="16">
        <f t="shared" si="3"/>
        <v>-0.1613</v>
      </c>
      <c r="L28">
        <f t="shared" si="4"/>
        <v>-0.16409999999999991</v>
      </c>
      <c r="M28" s="15">
        <f t="shared" si="5"/>
        <v>-0.16359999999999997</v>
      </c>
      <c r="N28" s="16">
        <v>0.67449999999999999</v>
      </c>
      <c r="O28">
        <v>0.69640000000000002</v>
      </c>
      <c r="P28" s="15">
        <v>0.71789999999999998</v>
      </c>
      <c r="Q28" s="16">
        <f t="shared" si="6"/>
        <v>-0.1381</v>
      </c>
      <c r="R28">
        <f t="shared" si="7"/>
        <v>-0.14039999999999997</v>
      </c>
      <c r="S28" s="15">
        <f t="shared" si="8"/>
        <v>-0.14370000000000005</v>
      </c>
    </row>
    <row r="29" spans="1:19" x14ac:dyDescent="0.2">
      <c r="A29" s="15">
        <f t="shared" si="9"/>
        <v>135</v>
      </c>
      <c r="B29" s="16">
        <v>0.63770000000000004</v>
      </c>
      <c r="C29">
        <v>0.64959999999999996</v>
      </c>
      <c r="D29" s="15">
        <v>0.66620000000000001</v>
      </c>
      <c r="E29" s="16">
        <f t="shared" si="0"/>
        <v>-0.20419999999999994</v>
      </c>
      <c r="F29">
        <f t="shared" si="1"/>
        <v>-0.2046</v>
      </c>
      <c r="G29" s="15">
        <f t="shared" si="2"/>
        <v>-0.19999999999999996</v>
      </c>
      <c r="H29" s="16">
        <v>0.64829999999999999</v>
      </c>
      <c r="I29">
        <v>0.65429999999999999</v>
      </c>
      <c r="J29" s="15">
        <v>0.67510000000000003</v>
      </c>
      <c r="K29" s="16">
        <f t="shared" si="3"/>
        <v>-0.16559999999999997</v>
      </c>
      <c r="L29">
        <f t="shared" si="4"/>
        <v>-0.16859999999999997</v>
      </c>
      <c r="M29" s="15">
        <f t="shared" si="5"/>
        <v>-0.16909999999999992</v>
      </c>
      <c r="N29" s="16">
        <v>0.67159999999999997</v>
      </c>
      <c r="O29">
        <v>0.69340000000000002</v>
      </c>
      <c r="P29" s="15">
        <v>0.71360000000000001</v>
      </c>
      <c r="Q29" s="16">
        <f t="shared" si="6"/>
        <v>-0.14100000000000001</v>
      </c>
      <c r="R29">
        <f t="shared" si="7"/>
        <v>-0.14339999999999997</v>
      </c>
      <c r="S29" s="15">
        <f t="shared" si="8"/>
        <v>-0.14800000000000002</v>
      </c>
    </row>
    <row r="30" spans="1:19" x14ac:dyDescent="0.2">
      <c r="A30" s="15">
        <f t="shared" si="9"/>
        <v>140</v>
      </c>
      <c r="B30" s="16">
        <v>0.63629999999999998</v>
      </c>
      <c r="C30">
        <v>0.64380000000000004</v>
      </c>
      <c r="D30" s="15">
        <v>0.65759999999999996</v>
      </c>
      <c r="E30" s="16">
        <f t="shared" si="0"/>
        <v>-0.2056</v>
      </c>
      <c r="F30">
        <f t="shared" si="1"/>
        <v>-0.21039999999999992</v>
      </c>
      <c r="G30" s="15">
        <f t="shared" si="2"/>
        <v>-0.20860000000000001</v>
      </c>
      <c r="H30" s="16">
        <v>0.64419999999999999</v>
      </c>
      <c r="I30">
        <v>0.65049999999999997</v>
      </c>
      <c r="J30" s="15">
        <v>0.66930000000000001</v>
      </c>
      <c r="K30" s="16">
        <f t="shared" si="3"/>
        <v>-0.16969999999999996</v>
      </c>
      <c r="L30">
        <f t="shared" si="4"/>
        <v>-0.1724</v>
      </c>
      <c r="M30" s="15">
        <f t="shared" si="5"/>
        <v>-0.17489999999999994</v>
      </c>
      <c r="N30" s="16">
        <v>0.66900000000000004</v>
      </c>
      <c r="O30">
        <v>0.69199999999999995</v>
      </c>
      <c r="P30" s="15">
        <v>0.71020000000000005</v>
      </c>
      <c r="Q30" s="16">
        <f t="shared" si="6"/>
        <v>-0.14359999999999995</v>
      </c>
      <c r="R30">
        <f t="shared" si="7"/>
        <v>-0.14480000000000004</v>
      </c>
      <c r="S30" s="15">
        <f t="shared" si="8"/>
        <v>-0.15139999999999998</v>
      </c>
    </row>
    <row r="31" spans="1:19" x14ac:dyDescent="0.2">
      <c r="A31" s="15">
        <f t="shared" si="9"/>
        <v>145</v>
      </c>
      <c r="B31" s="16">
        <v>0.62780000000000002</v>
      </c>
      <c r="C31">
        <v>0.63739999999999997</v>
      </c>
      <c r="D31" s="15">
        <v>0.6492</v>
      </c>
      <c r="E31" s="16">
        <f t="shared" si="0"/>
        <v>-0.21409999999999996</v>
      </c>
      <c r="F31">
        <f t="shared" si="1"/>
        <v>-0.21679999999999999</v>
      </c>
      <c r="G31" s="15">
        <f t="shared" si="2"/>
        <v>-0.21699999999999997</v>
      </c>
      <c r="H31" s="16">
        <v>0.64639999999999997</v>
      </c>
      <c r="I31">
        <v>0.64680000000000004</v>
      </c>
      <c r="J31" s="15">
        <v>0.6633</v>
      </c>
      <c r="K31" s="16">
        <f t="shared" si="3"/>
        <v>-0.16749999999999998</v>
      </c>
      <c r="L31">
        <f t="shared" si="4"/>
        <v>-0.17609999999999992</v>
      </c>
      <c r="M31" s="15">
        <f t="shared" si="5"/>
        <v>-0.18089999999999995</v>
      </c>
      <c r="N31" s="16">
        <v>0.6663</v>
      </c>
      <c r="O31">
        <v>0.69140000000000001</v>
      </c>
      <c r="P31" s="15">
        <v>0.70709999999999995</v>
      </c>
      <c r="Q31" s="16">
        <f t="shared" si="6"/>
        <v>-0.14629999999999999</v>
      </c>
      <c r="R31">
        <f t="shared" si="7"/>
        <v>-0.14539999999999997</v>
      </c>
      <c r="S31" s="15">
        <f t="shared" si="8"/>
        <v>-0.15450000000000008</v>
      </c>
    </row>
    <row r="32" spans="1:19" x14ac:dyDescent="0.2">
      <c r="A32" s="15">
        <f t="shared" si="9"/>
        <v>150</v>
      </c>
      <c r="B32" s="16">
        <v>0.61809999999999998</v>
      </c>
      <c r="C32">
        <v>0.63119999999999998</v>
      </c>
      <c r="D32" s="15">
        <v>0.64249999999999996</v>
      </c>
      <c r="E32" s="16">
        <f t="shared" si="0"/>
        <v>-0.2238</v>
      </c>
      <c r="F32">
        <f t="shared" si="1"/>
        <v>-0.22299999999999998</v>
      </c>
      <c r="G32" s="15">
        <f t="shared" si="2"/>
        <v>-0.22370000000000001</v>
      </c>
      <c r="H32" s="16">
        <v>0.63580000000000003</v>
      </c>
      <c r="I32">
        <v>0.6431</v>
      </c>
      <c r="J32" s="15">
        <v>0.65790000000000004</v>
      </c>
      <c r="K32" s="16">
        <f t="shared" si="3"/>
        <v>-0.17809999999999993</v>
      </c>
      <c r="L32">
        <f t="shared" si="4"/>
        <v>-0.17979999999999996</v>
      </c>
      <c r="M32" s="15">
        <f t="shared" si="5"/>
        <v>-0.18629999999999991</v>
      </c>
      <c r="N32" s="16">
        <v>0.66439999999999999</v>
      </c>
      <c r="O32">
        <v>0.69069999999999998</v>
      </c>
      <c r="P32" s="15">
        <v>0.70330000000000004</v>
      </c>
      <c r="Q32" s="16">
        <f t="shared" si="6"/>
        <v>-0.1482</v>
      </c>
      <c r="R32">
        <f t="shared" si="7"/>
        <v>-0.14610000000000001</v>
      </c>
      <c r="S32" s="15">
        <f t="shared" si="8"/>
        <v>-0.1583</v>
      </c>
    </row>
    <row r="33" spans="1:19" x14ac:dyDescent="0.2">
      <c r="A33" s="15">
        <f t="shared" si="9"/>
        <v>155</v>
      </c>
      <c r="B33" s="16">
        <v>0.61029999999999995</v>
      </c>
      <c r="C33">
        <v>0.62470000000000003</v>
      </c>
      <c r="D33" s="15">
        <v>0.63539999999999996</v>
      </c>
      <c r="E33" s="16">
        <f t="shared" si="0"/>
        <v>-0.23160000000000003</v>
      </c>
      <c r="F33">
        <f t="shared" si="1"/>
        <v>-0.22949999999999993</v>
      </c>
      <c r="G33" s="15">
        <f t="shared" si="2"/>
        <v>-0.23080000000000001</v>
      </c>
      <c r="H33" s="16">
        <v>0.63239999999999996</v>
      </c>
      <c r="I33">
        <v>0.63949999999999996</v>
      </c>
      <c r="J33" s="15">
        <v>0.65159999999999996</v>
      </c>
      <c r="K33" s="16">
        <f t="shared" si="3"/>
        <v>-0.18149999999999999</v>
      </c>
      <c r="L33">
        <f t="shared" si="4"/>
        <v>-0.18340000000000001</v>
      </c>
      <c r="M33" s="15">
        <f t="shared" si="5"/>
        <v>-0.19259999999999999</v>
      </c>
      <c r="N33" s="16">
        <v>0.66220000000000001</v>
      </c>
      <c r="O33">
        <v>0.69</v>
      </c>
      <c r="P33" s="15">
        <v>0.69979999999999998</v>
      </c>
      <c r="Q33" s="16">
        <f t="shared" si="6"/>
        <v>-0.15039999999999998</v>
      </c>
      <c r="R33">
        <f t="shared" si="7"/>
        <v>-0.14680000000000004</v>
      </c>
      <c r="S33" s="15">
        <f t="shared" si="8"/>
        <v>-0.16180000000000005</v>
      </c>
    </row>
    <row r="34" spans="1:19" x14ac:dyDescent="0.2">
      <c r="A34" s="15">
        <f t="shared" si="9"/>
        <v>160</v>
      </c>
      <c r="B34" s="16">
        <v>0.60329999999999995</v>
      </c>
      <c r="C34">
        <v>0.61799999999999999</v>
      </c>
      <c r="D34" s="15">
        <v>0.629</v>
      </c>
      <c r="E34" s="16">
        <f t="shared" si="0"/>
        <v>-0.23860000000000003</v>
      </c>
      <c r="F34">
        <f t="shared" si="1"/>
        <v>-0.23619999999999997</v>
      </c>
      <c r="G34" s="15">
        <f t="shared" si="2"/>
        <v>-0.23719999999999997</v>
      </c>
      <c r="H34" s="16">
        <v>0.62780000000000002</v>
      </c>
      <c r="I34">
        <v>0.63549999999999995</v>
      </c>
      <c r="J34" s="15">
        <v>0.64610000000000001</v>
      </c>
      <c r="K34" s="16">
        <f t="shared" si="3"/>
        <v>-0.18609999999999993</v>
      </c>
      <c r="L34">
        <f t="shared" si="4"/>
        <v>-0.18740000000000001</v>
      </c>
      <c r="M34" s="15">
        <f t="shared" si="5"/>
        <v>-0.19809999999999994</v>
      </c>
      <c r="N34" s="16">
        <v>0.65990000000000004</v>
      </c>
      <c r="O34">
        <v>0.68769999999999998</v>
      </c>
      <c r="P34" s="15">
        <v>0.69620000000000004</v>
      </c>
      <c r="Q34" s="16">
        <f t="shared" si="6"/>
        <v>-0.15269999999999995</v>
      </c>
      <c r="R34">
        <f t="shared" si="7"/>
        <v>-0.14910000000000001</v>
      </c>
      <c r="S34" s="15">
        <f t="shared" si="8"/>
        <v>-0.16539999999999999</v>
      </c>
    </row>
    <row r="35" spans="1:19" x14ac:dyDescent="0.2">
      <c r="A35" s="15">
        <f t="shared" si="9"/>
        <v>165</v>
      </c>
      <c r="B35" s="16">
        <v>0.59660000000000002</v>
      </c>
      <c r="C35">
        <v>0.61040000000000005</v>
      </c>
      <c r="D35" s="15">
        <v>0.62319999999999998</v>
      </c>
      <c r="E35" s="16">
        <f t="shared" si="0"/>
        <v>-0.24529999999999996</v>
      </c>
      <c r="F35">
        <f t="shared" si="1"/>
        <v>-0.24379999999999991</v>
      </c>
      <c r="G35" s="15">
        <f t="shared" si="2"/>
        <v>-0.24299999999999999</v>
      </c>
      <c r="H35" s="16">
        <v>0.62390000000000001</v>
      </c>
      <c r="I35">
        <v>0.6321</v>
      </c>
      <c r="J35" s="15">
        <v>0.63880000000000003</v>
      </c>
      <c r="K35" s="16">
        <f t="shared" si="3"/>
        <v>-0.18999999999999995</v>
      </c>
      <c r="L35">
        <f t="shared" si="4"/>
        <v>-0.19079999999999997</v>
      </c>
      <c r="M35" s="15">
        <f t="shared" si="5"/>
        <v>-0.20539999999999992</v>
      </c>
      <c r="N35" s="16">
        <v>0.65759999999999996</v>
      </c>
      <c r="O35">
        <v>0.68520000000000003</v>
      </c>
      <c r="P35" s="15">
        <v>0.69279999999999997</v>
      </c>
      <c r="Q35" s="16">
        <f t="shared" si="6"/>
        <v>-0.15500000000000003</v>
      </c>
      <c r="R35">
        <f t="shared" si="7"/>
        <v>-0.15159999999999996</v>
      </c>
      <c r="S35" s="15">
        <f t="shared" si="8"/>
        <v>-0.16880000000000006</v>
      </c>
    </row>
    <row r="36" spans="1:19" x14ac:dyDescent="0.2">
      <c r="A36" s="15">
        <f t="shared" si="9"/>
        <v>170</v>
      </c>
      <c r="B36" s="16">
        <v>0.59030000000000005</v>
      </c>
      <c r="C36">
        <v>0.60329999999999995</v>
      </c>
      <c r="D36" s="15">
        <v>0.61629999999999996</v>
      </c>
      <c r="E36" s="16">
        <f t="shared" si="0"/>
        <v>-0.25159999999999993</v>
      </c>
      <c r="F36">
        <f t="shared" si="1"/>
        <v>-0.25090000000000001</v>
      </c>
      <c r="G36" s="15">
        <f t="shared" si="2"/>
        <v>-0.24990000000000001</v>
      </c>
      <c r="H36" s="16">
        <v>0.61950000000000005</v>
      </c>
      <c r="I36">
        <v>0.62890000000000001</v>
      </c>
      <c r="J36" s="15">
        <v>0.63270000000000004</v>
      </c>
      <c r="K36" s="16">
        <f t="shared" si="3"/>
        <v>-0.19439999999999991</v>
      </c>
      <c r="L36">
        <f t="shared" si="4"/>
        <v>-0.19399999999999995</v>
      </c>
      <c r="M36" s="15">
        <f t="shared" si="5"/>
        <v>-0.21149999999999991</v>
      </c>
      <c r="N36" s="16">
        <v>0.6552</v>
      </c>
      <c r="O36">
        <v>0.68330000000000002</v>
      </c>
      <c r="P36" s="15">
        <v>0.68979999999999997</v>
      </c>
      <c r="Q36" s="16">
        <f t="shared" si="6"/>
        <v>-0.15739999999999998</v>
      </c>
      <c r="R36">
        <f t="shared" si="7"/>
        <v>-0.15349999999999997</v>
      </c>
      <c r="S36" s="15">
        <f t="shared" si="8"/>
        <v>-0.17180000000000006</v>
      </c>
    </row>
    <row r="37" spans="1:19" x14ac:dyDescent="0.2">
      <c r="A37" s="15">
        <f t="shared" si="9"/>
        <v>175</v>
      </c>
      <c r="B37" s="16">
        <v>0.58409999999999995</v>
      </c>
      <c r="C37">
        <v>0.59599999999999997</v>
      </c>
      <c r="D37" s="15">
        <v>0.61140000000000005</v>
      </c>
      <c r="E37" s="16">
        <f t="shared" si="0"/>
        <v>-0.25780000000000003</v>
      </c>
      <c r="F37">
        <f t="shared" si="1"/>
        <v>-0.25819999999999999</v>
      </c>
      <c r="G37" s="15">
        <f t="shared" si="2"/>
        <v>-0.25479999999999992</v>
      </c>
      <c r="H37" s="16">
        <v>0.61609999999999998</v>
      </c>
      <c r="I37">
        <v>0.62519999999999998</v>
      </c>
      <c r="J37" s="15">
        <v>0.62819999999999998</v>
      </c>
      <c r="K37" s="16">
        <f t="shared" si="3"/>
        <v>-0.19779999999999998</v>
      </c>
      <c r="L37">
        <f t="shared" si="4"/>
        <v>-0.19769999999999999</v>
      </c>
      <c r="M37" s="15">
        <f t="shared" si="5"/>
        <v>-0.21599999999999997</v>
      </c>
      <c r="N37" s="16">
        <v>0.65249999999999997</v>
      </c>
      <c r="O37">
        <v>0.68149999999999999</v>
      </c>
      <c r="P37" s="15">
        <v>0.68689999999999996</v>
      </c>
      <c r="Q37" s="16">
        <f t="shared" si="6"/>
        <v>-0.16010000000000002</v>
      </c>
      <c r="R37">
        <f t="shared" si="7"/>
        <v>-0.15529999999999999</v>
      </c>
      <c r="S37" s="15">
        <f t="shared" si="8"/>
        <v>-0.17470000000000008</v>
      </c>
    </row>
    <row r="38" spans="1:19" x14ac:dyDescent="0.2">
      <c r="A38" s="15">
        <f t="shared" si="9"/>
        <v>180</v>
      </c>
      <c r="B38" s="16">
        <v>0.57840000000000003</v>
      </c>
      <c r="C38">
        <v>0.58899999999999997</v>
      </c>
      <c r="D38" s="15">
        <v>0.60509999999999997</v>
      </c>
      <c r="E38" s="16">
        <f t="shared" si="0"/>
        <v>-0.26349999999999996</v>
      </c>
      <c r="F38">
        <f t="shared" si="1"/>
        <v>-0.26519999999999999</v>
      </c>
      <c r="G38" s="15">
        <f t="shared" si="2"/>
        <v>-0.2611</v>
      </c>
      <c r="H38" s="16">
        <v>0.61270000000000002</v>
      </c>
      <c r="I38">
        <v>0.62219999999999998</v>
      </c>
      <c r="J38" s="15">
        <v>0.62590000000000001</v>
      </c>
      <c r="K38" s="16">
        <f t="shared" si="3"/>
        <v>-0.20119999999999993</v>
      </c>
      <c r="L38">
        <f t="shared" si="4"/>
        <v>-0.20069999999999999</v>
      </c>
      <c r="M38" s="15">
        <f t="shared" si="5"/>
        <v>-0.21829999999999994</v>
      </c>
      <c r="N38" s="16">
        <v>0.64980000000000004</v>
      </c>
      <c r="O38">
        <v>0.67910000000000004</v>
      </c>
      <c r="P38" s="15">
        <v>0.68479999999999996</v>
      </c>
      <c r="Q38" s="16">
        <f t="shared" si="6"/>
        <v>-0.16279999999999994</v>
      </c>
      <c r="R38">
        <f t="shared" si="7"/>
        <v>-0.15769999999999995</v>
      </c>
      <c r="S38" s="15">
        <f t="shared" si="8"/>
        <v>-0.17680000000000007</v>
      </c>
    </row>
    <row r="39" spans="1:19" x14ac:dyDescent="0.2">
      <c r="A39" s="15">
        <f t="shared" si="9"/>
        <v>185</v>
      </c>
      <c r="B39" s="16">
        <v>0.57289999999999996</v>
      </c>
      <c r="C39">
        <v>0.58289999999999997</v>
      </c>
      <c r="D39" s="15">
        <v>0.59760000000000002</v>
      </c>
      <c r="E39" s="16">
        <f t="shared" si="0"/>
        <v>-0.26900000000000002</v>
      </c>
      <c r="F39">
        <f t="shared" si="1"/>
        <v>-0.27129999999999999</v>
      </c>
      <c r="G39" s="15">
        <f t="shared" si="2"/>
        <v>-0.26859999999999995</v>
      </c>
      <c r="H39" s="16">
        <v>0.60980000000000001</v>
      </c>
      <c r="I39">
        <v>0.61870000000000003</v>
      </c>
      <c r="J39" s="15">
        <v>0.625</v>
      </c>
      <c r="K39" s="16">
        <f t="shared" si="3"/>
        <v>-0.20409999999999995</v>
      </c>
      <c r="L39">
        <f t="shared" si="4"/>
        <v>-0.20419999999999994</v>
      </c>
      <c r="M39" s="15">
        <f t="shared" si="5"/>
        <v>-0.21919999999999995</v>
      </c>
      <c r="N39" s="16">
        <v>0.64770000000000005</v>
      </c>
      <c r="O39">
        <v>0.67689999999999995</v>
      </c>
      <c r="P39" s="15">
        <v>0.68089999999999995</v>
      </c>
      <c r="Q39" s="16">
        <f t="shared" si="6"/>
        <v>-0.16489999999999994</v>
      </c>
      <c r="R39">
        <f t="shared" si="7"/>
        <v>-0.15990000000000004</v>
      </c>
      <c r="S39" s="15">
        <f t="shared" si="8"/>
        <v>-0.18070000000000008</v>
      </c>
    </row>
    <row r="40" spans="1:19" x14ac:dyDescent="0.2">
      <c r="A40" s="15">
        <f t="shared" si="9"/>
        <v>190</v>
      </c>
      <c r="B40" s="16">
        <v>0.56720000000000004</v>
      </c>
      <c r="C40">
        <v>0.57709999999999995</v>
      </c>
      <c r="D40" s="15">
        <v>0.59119999999999995</v>
      </c>
      <c r="E40" s="16">
        <f t="shared" si="0"/>
        <v>-0.27469999999999994</v>
      </c>
      <c r="F40">
        <f t="shared" si="1"/>
        <v>-0.27710000000000001</v>
      </c>
      <c r="G40" s="15">
        <f t="shared" si="2"/>
        <v>-0.27500000000000002</v>
      </c>
      <c r="H40" s="16">
        <v>0.60589999999999999</v>
      </c>
      <c r="I40">
        <v>0.61580000000000001</v>
      </c>
      <c r="J40" s="15">
        <v>0.62170000000000003</v>
      </c>
      <c r="K40" s="16">
        <f t="shared" si="3"/>
        <v>-0.20799999999999996</v>
      </c>
      <c r="L40">
        <f t="shared" si="4"/>
        <v>-0.20709999999999995</v>
      </c>
      <c r="M40" s="15">
        <f t="shared" si="5"/>
        <v>-0.22249999999999992</v>
      </c>
      <c r="N40" s="16">
        <v>0.64580000000000004</v>
      </c>
      <c r="O40">
        <v>0.67479999999999996</v>
      </c>
      <c r="P40" s="15">
        <v>0.67730000000000001</v>
      </c>
      <c r="Q40" s="16">
        <f t="shared" si="6"/>
        <v>-0.16679999999999995</v>
      </c>
      <c r="R40">
        <f t="shared" si="7"/>
        <v>-0.16200000000000003</v>
      </c>
      <c r="S40" s="15">
        <f t="shared" si="8"/>
        <v>-0.18430000000000002</v>
      </c>
    </row>
    <row r="41" spans="1:19" x14ac:dyDescent="0.2">
      <c r="A41" s="15">
        <f t="shared" si="9"/>
        <v>195</v>
      </c>
      <c r="B41" s="16">
        <v>0.56200000000000006</v>
      </c>
      <c r="C41">
        <v>0.57169999999999999</v>
      </c>
      <c r="D41" s="15">
        <v>0.58560000000000001</v>
      </c>
      <c r="E41" s="16">
        <f t="shared" si="0"/>
        <v>-0.27989999999999993</v>
      </c>
      <c r="F41">
        <f t="shared" si="1"/>
        <v>-0.28249999999999997</v>
      </c>
      <c r="G41" s="15">
        <f t="shared" si="2"/>
        <v>-0.28059999999999996</v>
      </c>
      <c r="H41" s="16">
        <v>0.60250000000000004</v>
      </c>
      <c r="I41">
        <v>0.6129</v>
      </c>
      <c r="J41" s="15">
        <v>0.61950000000000005</v>
      </c>
      <c r="K41" s="16">
        <f t="shared" si="3"/>
        <v>-0.21139999999999992</v>
      </c>
      <c r="L41">
        <f t="shared" si="4"/>
        <v>-0.20999999999999996</v>
      </c>
      <c r="M41" s="15">
        <f t="shared" si="5"/>
        <v>-0.2246999999999999</v>
      </c>
      <c r="N41" s="16">
        <v>0.64339999999999997</v>
      </c>
      <c r="O41">
        <v>0.67469999999999997</v>
      </c>
      <c r="P41" s="15">
        <v>0.67359999999999998</v>
      </c>
      <c r="Q41" s="16">
        <f t="shared" si="6"/>
        <v>-0.16920000000000002</v>
      </c>
      <c r="R41">
        <f t="shared" si="7"/>
        <v>-0.16210000000000002</v>
      </c>
      <c r="S41" s="15">
        <f t="shared" si="8"/>
        <v>-0.18800000000000006</v>
      </c>
    </row>
    <row r="42" spans="1:19" x14ac:dyDescent="0.2">
      <c r="A42" s="15">
        <f t="shared" si="9"/>
        <v>200</v>
      </c>
      <c r="B42" s="16">
        <v>0.55710000000000004</v>
      </c>
      <c r="C42">
        <v>0.56640000000000001</v>
      </c>
      <c r="D42" s="15">
        <v>0.57950000000000002</v>
      </c>
      <c r="E42" s="16">
        <f t="shared" si="0"/>
        <v>-0.28479999999999994</v>
      </c>
      <c r="F42">
        <f t="shared" si="1"/>
        <v>-0.28779999999999994</v>
      </c>
      <c r="G42" s="15">
        <f t="shared" si="2"/>
        <v>-0.28669999999999995</v>
      </c>
      <c r="H42" s="16">
        <v>0.5998</v>
      </c>
      <c r="I42">
        <v>0.61</v>
      </c>
      <c r="J42" s="15">
        <v>0.61760000000000004</v>
      </c>
      <c r="K42" s="16">
        <f t="shared" si="3"/>
        <v>-0.21409999999999996</v>
      </c>
      <c r="L42">
        <f t="shared" si="4"/>
        <v>-0.21289999999999998</v>
      </c>
      <c r="M42" s="15">
        <f t="shared" si="5"/>
        <v>-0.22659999999999991</v>
      </c>
      <c r="N42" s="16">
        <v>0.64119999999999999</v>
      </c>
      <c r="O42">
        <v>0.66949999999999998</v>
      </c>
      <c r="P42" s="15">
        <v>0.67049999999999998</v>
      </c>
      <c r="Q42" s="16">
        <f t="shared" si="6"/>
        <v>-0.1714</v>
      </c>
      <c r="R42">
        <f t="shared" si="7"/>
        <v>-0.1673</v>
      </c>
      <c r="S42" s="15">
        <f t="shared" si="8"/>
        <v>-0.19110000000000005</v>
      </c>
    </row>
    <row r="43" spans="1:19" x14ac:dyDescent="0.2">
      <c r="A43" s="15">
        <f t="shared" si="9"/>
        <v>205</v>
      </c>
      <c r="B43" s="16">
        <v>0.55189999999999995</v>
      </c>
      <c r="C43">
        <v>0.56169999999999998</v>
      </c>
      <c r="D43" s="15">
        <v>0.57279999999999998</v>
      </c>
      <c r="E43" s="16">
        <f t="shared" si="0"/>
        <v>-0.29000000000000004</v>
      </c>
      <c r="F43">
        <f t="shared" si="1"/>
        <v>-0.29249999999999998</v>
      </c>
      <c r="G43" s="15">
        <f t="shared" si="2"/>
        <v>-0.29339999999999999</v>
      </c>
      <c r="H43" s="16">
        <v>0.59689999999999999</v>
      </c>
      <c r="I43">
        <v>0.6069</v>
      </c>
      <c r="J43" s="15">
        <v>0.61480000000000001</v>
      </c>
      <c r="K43" s="16">
        <f t="shared" si="3"/>
        <v>-0.21699999999999997</v>
      </c>
      <c r="L43">
        <f t="shared" si="4"/>
        <v>-0.21599999999999997</v>
      </c>
      <c r="M43" s="15">
        <f t="shared" si="5"/>
        <v>-0.22939999999999994</v>
      </c>
      <c r="N43" s="16">
        <v>0.63970000000000005</v>
      </c>
      <c r="O43">
        <v>0.66720000000000002</v>
      </c>
      <c r="P43" s="15">
        <v>0.66659999999999997</v>
      </c>
      <c r="Q43" s="16">
        <f t="shared" si="6"/>
        <v>-0.17289999999999994</v>
      </c>
      <c r="R43">
        <f t="shared" si="7"/>
        <v>-0.16959999999999997</v>
      </c>
      <c r="S43" s="15">
        <f t="shared" si="8"/>
        <v>-0.19500000000000006</v>
      </c>
    </row>
    <row r="44" spans="1:19" x14ac:dyDescent="0.2">
      <c r="A44" s="15">
        <f t="shared" si="9"/>
        <v>210</v>
      </c>
      <c r="B44" s="16">
        <v>0.54779999999999995</v>
      </c>
      <c r="C44">
        <v>0.55700000000000005</v>
      </c>
      <c r="D44" s="15">
        <v>0.56679999999999997</v>
      </c>
      <c r="E44" s="16">
        <f t="shared" si="0"/>
        <v>-0.29410000000000003</v>
      </c>
      <c r="F44">
        <f t="shared" si="1"/>
        <v>-0.29719999999999991</v>
      </c>
      <c r="G44" s="15">
        <f t="shared" si="2"/>
        <v>-0.2994</v>
      </c>
      <c r="H44" s="16">
        <v>0.59409999999999996</v>
      </c>
      <c r="I44">
        <v>0.60399999999999998</v>
      </c>
      <c r="J44" s="15">
        <v>0.61170000000000002</v>
      </c>
      <c r="K44" s="16">
        <f t="shared" si="3"/>
        <v>-0.2198</v>
      </c>
      <c r="L44">
        <f t="shared" si="4"/>
        <v>-0.21889999999999998</v>
      </c>
      <c r="M44" s="15">
        <f t="shared" si="5"/>
        <v>-0.23249999999999993</v>
      </c>
      <c r="N44" s="16">
        <v>0.63819999999999999</v>
      </c>
      <c r="O44">
        <v>0.66500000000000004</v>
      </c>
      <c r="P44" s="15">
        <v>0.66269999999999996</v>
      </c>
      <c r="Q44" s="16">
        <f t="shared" si="6"/>
        <v>-0.1744</v>
      </c>
      <c r="R44">
        <f t="shared" si="7"/>
        <v>-0.17179999999999995</v>
      </c>
      <c r="S44" s="15">
        <f t="shared" si="8"/>
        <v>-0.19890000000000008</v>
      </c>
    </row>
    <row r="45" spans="1:19" x14ac:dyDescent="0.2">
      <c r="A45" s="15">
        <f t="shared" si="9"/>
        <v>215</v>
      </c>
      <c r="B45" s="16">
        <v>0.54300000000000004</v>
      </c>
      <c r="C45">
        <v>0.55179999999999996</v>
      </c>
      <c r="D45" s="15">
        <v>0.56110000000000004</v>
      </c>
      <c r="E45" s="16">
        <f t="shared" si="0"/>
        <v>-0.29889999999999994</v>
      </c>
      <c r="F45">
        <f t="shared" si="1"/>
        <v>-0.3024</v>
      </c>
      <c r="G45" s="15">
        <f t="shared" si="2"/>
        <v>-0.30509999999999993</v>
      </c>
      <c r="H45" s="16">
        <v>0.59240000000000004</v>
      </c>
      <c r="I45">
        <v>0.60129999999999995</v>
      </c>
      <c r="J45" s="15">
        <v>0.60880000000000001</v>
      </c>
      <c r="K45" s="16">
        <f t="shared" si="3"/>
        <v>-0.22149999999999992</v>
      </c>
      <c r="L45">
        <f t="shared" si="4"/>
        <v>-0.22160000000000002</v>
      </c>
      <c r="M45" s="15">
        <f t="shared" si="5"/>
        <v>-0.23539999999999994</v>
      </c>
      <c r="N45" s="16">
        <v>0.63649999999999995</v>
      </c>
      <c r="O45">
        <v>0.66390000000000005</v>
      </c>
      <c r="P45" s="15">
        <v>0.65910000000000002</v>
      </c>
      <c r="Q45" s="16">
        <f t="shared" si="6"/>
        <v>-0.17610000000000003</v>
      </c>
      <c r="R45">
        <f t="shared" si="7"/>
        <v>-0.17289999999999994</v>
      </c>
      <c r="S45" s="15">
        <f t="shared" si="8"/>
        <v>-0.20250000000000001</v>
      </c>
    </row>
    <row r="46" spans="1:19" x14ac:dyDescent="0.2">
      <c r="A46" s="15">
        <f t="shared" si="9"/>
        <v>220</v>
      </c>
      <c r="B46" s="16">
        <v>0.53879999999999995</v>
      </c>
      <c r="C46">
        <v>0.54700000000000004</v>
      </c>
      <c r="D46" s="15">
        <v>0.55569999999999997</v>
      </c>
      <c r="E46" s="16">
        <f t="shared" si="0"/>
        <v>-0.30310000000000004</v>
      </c>
      <c r="F46">
        <f t="shared" si="1"/>
        <v>-0.30719999999999992</v>
      </c>
      <c r="G46" s="15">
        <f t="shared" si="2"/>
        <v>-0.3105</v>
      </c>
      <c r="H46" s="16">
        <v>0.5917</v>
      </c>
      <c r="I46">
        <v>0.59870000000000001</v>
      </c>
      <c r="J46" s="15">
        <v>0.60660000000000003</v>
      </c>
      <c r="K46" s="16">
        <f t="shared" si="3"/>
        <v>-0.22219999999999995</v>
      </c>
      <c r="L46">
        <f t="shared" si="4"/>
        <v>-0.22419999999999995</v>
      </c>
      <c r="M46" s="15">
        <f t="shared" si="5"/>
        <v>-0.23759999999999992</v>
      </c>
      <c r="N46" s="16">
        <v>0.63460000000000005</v>
      </c>
      <c r="O46">
        <v>0.66159999999999997</v>
      </c>
      <c r="P46" s="15">
        <v>0.65590000000000004</v>
      </c>
      <c r="Q46" s="16">
        <f t="shared" si="6"/>
        <v>-0.17799999999999994</v>
      </c>
      <c r="R46">
        <f t="shared" si="7"/>
        <v>-0.17520000000000002</v>
      </c>
      <c r="S46" s="15">
        <f t="shared" si="8"/>
        <v>-0.20569999999999999</v>
      </c>
    </row>
    <row r="47" spans="1:19" x14ac:dyDescent="0.2">
      <c r="A47" s="15">
        <f t="shared" si="9"/>
        <v>225</v>
      </c>
      <c r="B47" s="16">
        <v>0.53449999999999998</v>
      </c>
      <c r="C47">
        <v>0.54249999999999998</v>
      </c>
      <c r="D47" s="15">
        <v>0.54930000000000001</v>
      </c>
      <c r="E47" s="16">
        <f t="shared" si="0"/>
        <v>-0.30740000000000001</v>
      </c>
      <c r="F47">
        <f t="shared" si="1"/>
        <v>-0.31169999999999998</v>
      </c>
      <c r="G47" s="15">
        <f t="shared" si="2"/>
        <v>-0.31689999999999996</v>
      </c>
      <c r="H47" s="16">
        <v>0.59179999999999999</v>
      </c>
      <c r="I47">
        <v>0.59599999999999997</v>
      </c>
      <c r="J47" s="15">
        <v>0.60560000000000003</v>
      </c>
      <c r="K47" s="16">
        <f t="shared" si="3"/>
        <v>-0.22209999999999996</v>
      </c>
      <c r="L47">
        <f t="shared" si="4"/>
        <v>-0.22689999999999999</v>
      </c>
      <c r="M47" s="15">
        <f t="shared" si="5"/>
        <v>-0.23859999999999992</v>
      </c>
      <c r="N47" s="16">
        <v>0.63219999999999998</v>
      </c>
      <c r="O47">
        <v>0.65810000000000002</v>
      </c>
      <c r="P47" s="15">
        <v>0.65290000000000004</v>
      </c>
      <c r="Q47" s="16">
        <f t="shared" si="6"/>
        <v>-0.1804</v>
      </c>
      <c r="R47">
        <f t="shared" si="7"/>
        <v>-0.17869999999999997</v>
      </c>
      <c r="S47" s="15">
        <f t="shared" si="8"/>
        <v>-0.2087</v>
      </c>
    </row>
    <row r="48" spans="1:19" x14ac:dyDescent="0.2">
      <c r="A48" s="15">
        <f t="shared" si="9"/>
        <v>230</v>
      </c>
      <c r="B48" s="16">
        <v>0.52969999999999995</v>
      </c>
      <c r="C48">
        <v>0.53859999999999997</v>
      </c>
      <c r="D48" s="15">
        <v>0.54379999999999995</v>
      </c>
      <c r="E48" s="16">
        <f t="shared" si="0"/>
        <v>-0.31220000000000003</v>
      </c>
      <c r="F48">
        <f t="shared" si="1"/>
        <v>-0.31559999999999999</v>
      </c>
      <c r="G48" s="15">
        <f t="shared" si="2"/>
        <v>-0.32240000000000002</v>
      </c>
      <c r="H48" s="16">
        <v>0.59040000000000004</v>
      </c>
      <c r="I48">
        <v>0.59340000000000004</v>
      </c>
      <c r="J48" s="15">
        <v>0.60389999999999999</v>
      </c>
      <c r="K48" s="16">
        <f t="shared" si="3"/>
        <v>-0.22349999999999992</v>
      </c>
      <c r="L48">
        <f t="shared" si="4"/>
        <v>-0.22949999999999993</v>
      </c>
      <c r="M48" s="15">
        <f t="shared" si="5"/>
        <v>-0.24029999999999996</v>
      </c>
      <c r="N48" s="16">
        <v>0.63019999999999998</v>
      </c>
      <c r="O48">
        <v>0.65539999999999998</v>
      </c>
      <c r="P48" s="15">
        <v>0.65029999999999999</v>
      </c>
      <c r="Q48" s="16">
        <f t="shared" si="6"/>
        <v>-0.18240000000000001</v>
      </c>
      <c r="R48">
        <f t="shared" si="7"/>
        <v>-0.18140000000000001</v>
      </c>
      <c r="S48" s="15">
        <f t="shared" si="8"/>
        <v>-0.21130000000000004</v>
      </c>
    </row>
    <row r="49" spans="1:19" x14ac:dyDescent="0.2">
      <c r="A49" s="15">
        <f t="shared" si="9"/>
        <v>235</v>
      </c>
      <c r="B49" s="16">
        <v>0.52510000000000001</v>
      </c>
      <c r="C49">
        <v>0.53369999999999995</v>
      </c>
      <c r="D49" s="15">
        <v>0.53920000000000001</v>
      </c>
      <c r="E49" s="16">
        <f t="shared" si="0"/>
        <v>-0.31679999999999997</v>
      </c>
      <c r="F49">
        <f t="shared" si="1"/>
        <v>-0.32050000000000001</v>
      </c>
      <c r="G49" s="15">
        <f t="shared" si="2"/>
        <v>-0.32699999999999996</v>
      </c>
      <c r="H49" s="16">
        <v>0.58840000000000003</v>
      </c>
      <c r="I49">
        <v>0.59109999999999996</v>
      </c>
      <c r="J49" s="15">
        <v>0.60060000000000002</v>
      </c>
      <c r="K49" s="16">
        <f t="shared" si="3"/>
        <v>-0.22549999999999992</v>
      </c>
      <c r="L49">
        <f t="shared" si="4"/>
        <v>-0.23180000000000001</v>
      </c>
      <c r="M49" s="15">
        <f t="shared" si="5"/>
        <v>-0.24359999999999993</v>
      </c>
      <c r="N49" s="16">
        <v>0.62790000000000001</v>
      </c>
      <c r="O49">
        <v>0.65200000000000002</v>
      </c>
      <c r="P49" s="15">
        <v>0.64849999999999997</v>
      </c>
      <c r="Q49" s="16">
        <f t="shared" si="6"/>
        <v>-0.18469999999999998</v>
      </c>
      <c r="R49">
        <f t="shared" si="7"/>
        <v>-0.18479999999999996</v>
      </c>
      <c r="S49" s="15">
        <f t="shared" si="8"/>
        <v>-0.21310000000000007</v>
      </c>
    </row>
    <row r="50" spans="1:19" x14ac:dyDescent="0.2">
      <c r="A50" s="15">
        <f t="shared" si="9"/>
        <v>240</v>
      </c>
      <c r="B50" s="16">
        <v>0.52090000000000003</v>
      </c>
      <c r="C50">
        <v>0.52949999999999997</v>
      </c>
      <c r="D50" s="15">
        <v>0.53490000000000004</v>
      </c>
      <c r="E50" s="16">
        <f t="shared" si="0"/>
        <v>-0.32099999999999995</v>
      </c>
      <c r="F50">
        <f t="shared" si="1"/>
        <v>-0.32469999999999999</v>
      </c>
      <c r="G50" s="15">
        <f t="shared" si="2"/>
        <v>-0.33129999999999993</v>
      </c>
      <c r="H50" s="16">
        <v>0.58609999999999995</v>
      </c>
      <c r="I50">
        <v>0.58850000000000002</v>
      </c>
      <c r="J50" s="15">
        <v>0.59709999999999996</v>
      </c>
      <c r="K50" s="16">
        <f t="shared" si="3"/>
        <v>-0.2278</v>
      </c>
      <c r="L50">
        <f t="shared" si="4"/>
        <v>-0.23439999999999994</v>
      </c>
      <c r="M50" s="15">
        <f t="shared" si="5"/>
        <v>-0.24709999999999999</v>
      </c>
      <c r="N50" s="16">
        <v>0.62560000000000004</v>
      </c>
      <c r="O50">
        <v>0.64990000000000003</v>
      </c>
      <c r="P50" s="15">
        <v>0.64629999999999999</v>
      </c>
      <c r="Q50" s="16">
        <f t="shared" si="6"/>
        <v>-0.18699999999999994</v>
      </c>
      <c r="R50">
        <f t="shared" si="7"/>
        <v>-0.18689999999999996</v>
      </c>
      <c r="S50" s="15">
        <f t="shared" si="8"/>
        <v>-0.21530000000000005</v>
      </c>
    </row>
    <row r="51" spans="1:19" x14ac:dyDescent="0.2">
      <c r="A51" s="15">
        <f t="shared" si="9"/>
        <v>245</v>
      </c>
      <c r="B51" s="16">
        <v>0.51649999999999996</v>
      </c>
      <c r="C51">
        <v>0.52549999999999997</v>
      </c>
      <c r="D51" s="15">
        <v>0.52990000000000004</v>
      </c>
      <c r="E51" s="16">
        <f t="shared" si="0"/>
        <v>-0.32540000000000002</v>
      </c>
      <c r="F51">
        <f t="shared" si="1"/>
        <v>-0.32869999999999999</v>
      </c>
      <c r="G51" s="15">
        <f t="shared" si="2"/>
        <v>-0.33629999999999993</v>
      </c>
      <c r="H51" s="16">
        <v>0.58309999999999995</v>
      </c>
      <c r="I51">
        <v>0.58589999999999998</v>
      </c>
      <c r="J51" s="15">
        <v>0.59499999999999997</v>
      </c>
      <c r="K51" s="16">
        <f t="shared" si="3"/>
        <v>-0.23080000000000001</v>
      </c>
      <c r="L51">
        <f t="shared" si="4"/>
        <v>-0.23699999999999999</v>
      </c>
      <c r="M51" s="15">
        <f t="shared" si="5"/>
        <v>-0.24919999999999998</v>
      </c>
      <c r="N51" s="16">
        <v>0.62350000000000005</v>
      </c>
      <c r="O51">
        <v>0.64800000000000002</v>
      </c>
      <c r="P51" s="15">
        <v>0.64429999999999998</v>
      </c>
      <c r="Q51" s="16">
        <f t="shared" si="6"/>
        <v>-0.18909999999999993</v>
      </c>
      <c r="R51">
        <f t="shared" si="7"/>
        <v>-0.18879999999999997</v>
      </c>
      <c r="S51" s="15">
        <f t="shared" si="8"/>
        <v>-0.21730000000000005</v>
      </c>
    </row>
    <row r="52" spans="1:19" x14ac:dyDescent="0.2">
      <c r="A52" s="15">
        <f t="shared" si="9"/>
        <v>250</v>
      </c>
      <c r="B52" s="16">
        <v>0.51290000000000002</v>
      </c>
      <c r="C52">
        <v>0.52149999999999996</v>
      </c>
      <c r="D52" s="15">
        <v>0.52429999999999999</v>
      </c>
      <c r="E52" s="16">
        <f t="shared" si="0"/>
        <v>-0.32899999999999996</v>
      </c>
      <c r="F52">
        <f t="shared" si="1"/>
        <v>-0.3327</v>
      </c>
      <c r="G52" s="15">
        <f t="shared" si="2"/>
        <v>-0.34189999999999998</v>
      </c>
      <c r="H52" s="16">
        <v>0.58050000000000002</v>
      </c>
      <c r="I52">
        <v>0.58340000000000003</v>
      </c>
      <c r="J52" s="15">
        <v>0.59319999999999995</v>
      </c>
      <c r="K52" s="16">
        <f t="shared" si="3"/>
        <v>-0.23339999999999994</v>
      </c>
      <c r="L52">
        <f t="shared" si="4"/>
        <v>-0.23949999999999994</v>
      </c>
      <c r="M52" s="15">
        <f t="shared" si="5"/>
        <v>-0.251</v>
      </c>
      <c r="N52" s="16">
        <v>0.62219999999999998</v>
      </c>
      <c r="O52">
        <v>0.64639999999999997</v>
      </c>
      <c r="P52" s="15">
        <v>0.64180000000000004</v>
      </c>
      <c r="Q52" s="16">
        <f t="shared" si="6"/>
        <v>-0.19040000000000001</v>
      </c>
      <c r="R52">
        <f t="shared" si="7"/>
        <v>-0.19040000000000001</v>
      </c>
      <c r="S52" s="15">
        <f t="shared" si="8"/>
        <v>-0.2198</v>
      </c>
    </row>
    <row r="53" spans="1:19" x14ac:dyDescent="0.2">
      <c r="A53" s="15">
        <f t="shared" si="9"/>
        <v>255</v>
      </c>
      <c r="B53" s="16">
        <v>0.50819999999999999</v>
      </c>
      <c r="C53">
        <v>0.5171</v>
      </c>
      <c r="D53" s="15">
        <v>0.51929999999999998</v>
      </c>
      <c r="E53" s="16">
        <f t="shared" si="0"/>
        <v>-0.3337</v>
      </c>
      <c r="F53">
        <f t="shared" si="1"/>
        <v>-0.33709999999999996</v>
      </c>
      <c r="G53" s="15">
        <f t="shared" si="2"/>
        <v>-0.34689999999999999</v>
      </c>
      <c r="H53" s="16">
        <v>0.57699999999999996</v>
      </c>
      <c r="I53">
        <v>0.58140000000000003</v>
      </c>
      <c r="J53" s="15">
        <v>0.58950000000000002</v>
      </c>
      <c r="K53" s="16">
        <f t="shared" si="3"/>
        <v>-0.2369</v>
      </c>
      <c r="L53">
        <f t="shared" si="4"/>
        <v>-0.24149999999999994</v>
      </c>
      <c r="M53" s="15">
        <f t="shared" si="5"/>
        <v>-0.25469999999999993</v>
      </c>
      <c r="N53" s="16">
        <v>0.61990000000000001</v>
      </c>
      <c r="O53">
        <v>0.64370000000000005</v>
      </c>
      <c r="P53" s="15">
        <v>0.64029999999999998</v>
      </c>
      <c r="Q53" s="16">
        <f t="shared" si="6"/>
        <v>-0.19269999999999998</v>
      </c>
      <c r="R53">
        <f t="shared" si="7"/>
        <v>-0.19309999999999994</v>
      </c>
      <c r="S53" s="15">
        <f t="shared" si="8"/>
        <v>-0.22130000000000005</v>
      </c>
    </row>
    <row r="54" spans="1:19" x14ac:dyDescent="0.2">
      <c r="A54" s="15">
        <f t="shared" si="9"/>
        <v>260</v>
      </c>
      <c r="B54" s="16">
        <v>0.50509999999999999</v>
      </c>
      <c r="C54">
        <v>0.5131</v>
      </c>
      <c r="D54" s="15">
        <v>0.51419999999999999</v>
      </c>
      <c r="E54" s="16">
        <f t="shared" si="0"/>
        <v>-0.33679999999999999</v>
      </c>
      <c r="F54">
        <f t="shared" si="1"/>
        <v>-0.34109999999999996</v>
      </c>
      <c r="G54" s="15">
        <f t="shared" si="2"/>
        <v>-0.35199999999999998</v>
      </c>
      <c r="H54" s="16">
        <v>0.57440000000000002</v>
      </c>
      <c r="I54">
        <v>0.57889999999999997</v>
      </c>
      <c r="J54" s="15">
        <v>0.58520000000000005</v>
      </c>
      <c r="K54" s="16">
        <f t="shared" si="3"/>
        <v>-0.23949999999999994</v>
      </c>
      <c r="L54">
        <f t="shared" si="4"/>
        <v>-0.24399999999999999</v>
      </c>
      <c r="M54" s="15">
        <f t="shared" si="5"/>
        <v>-0.2589999999999999</v>
      </c>
      <c r="N54" s="16">
        <v>0.61929999999999996</v>
      </c>
      <c r="O54">
        <v>0.64180000000000004</v>
      </c>
      <c r="P54" s="15">
        <v>0.63749999999999996</v>
      </c>
      <c r="Q54" s="16">
        <f t="shared" si="6"/>
        <v>-0.19330000000000003</v>
      </c>
      <c r="R54">
        <f t="shared" si="7"/>
        <v>-0.19499999999999995</v>
      </c>
      <c r="S54" s="15">
        <f t="shared" si="8"/>
        <v>-0.22410000000000008</v>
      </c>
    </row>
    <row r="55" spans="1:19" x14ac:dyDescent="0.2">
      <c r="A55" s="15">
        <f t="shared" si="9"/>
        <v>265</v>
      </c>
      <c r="B55" s="16">
        <v>0.50070000000000003</v>
      </c>
      <c r="C55">
        <v>0.50929999999999997</v>
      </c>
      <c r="D55" s="15">
        <v>0.50980000000000003</v>
      </c>
      <c r="E55" s="16">
        <f t="shared" si="0"/>
        <v>-0.34119999999999995</v>
      </c>
      <c r="F55">
        <f t="shared" si="1"/>
        <v>-0.34489999999999998</v>
      </c>
      <c r="G55" s="15">
        <f t="shared" si="2"/>
        <v>-0.35639999999999994</v>
      </c>
      <c r="H55" s="16">
        <v>0.57079999999999997</v>
      </c>
      <c r="I55">
        <v>0.57679999999999998</v>
      </c>
      <c r="J55" s="15">
        <v>0.58189999999999997</v>
      </c>
      <c r="K55" s="16">
        <f t="shared" si="3"/>
        <v>-0.24309999999999998</v>
      </c>
      <c r="L55">
        <f t="shared" si="4"/>
        <v>-0.24609999999999999</v>
      </c>
      <c r="M55" s="15">
        <f t="shared" si="5"/>
        <v>-0.26229999999999998</v>
      </c>
      <c r="N55" s="16">
        <v>0.61619999999999997</v>
      </c>
      <c r="O55">
        <v>0.6401</v>
      </c>
      <c r="P55" s="15">
        <v>0.63549999999999995</v>
      </c>
      <c r="Q55" s="16">
        <f t="shared" si="6"/>
        <v>-0.19640000000000002</v>
      </c>
      <c r="R55">
        <f t="shared" si="7"/>
        <v>-0.19669999999999999</v>
      </c>
      <c r="S55" s="15">
        <f t="shared" si="8"/>
        <v>-0.22610000000000008</v>
      </c>
    </row>
    <row r="56" spans="1:19" x14ac:dyDescent="0.2">
      <c r="A56" s="15">
        <f t="shared" si="9"/>
        <v>270</v>
      </c>
      <c r="B56" s="16">
        <v>0.4975</v>
      </c>
      <c r="C56">
        <v>0.50609999999999999</v>
      </c>
      <c r="D56" s="15">
        <v>0.50419999999999998</v>
      </c>
      <c r="E56" s="16">
        <f t="shared" si="0"/>
        <v>-0.34439999999999998</v>
      </c>
      <c r="F56">
        <f t="shared" si="1"/>
        <v>-0.34809999999999997</v>
      </c>
      <c r="G56" s="15">
        <f t="shared" si="2"/>
        <v>-0.36199999999999999</v>
      </c>
      <c r="H56" s="16">
        <v>0.56830000000000003</v>
      </c>
      <c r="I56">
        <v>0.57440000000000002</v>
      </c>
      <c r="J56" s="15">
        <v>0.58009999999999995</v>
      </c>
      <c r="K56" s="16">
        <f t="shared" si="3"/>
        <v>-0.24559999999999993</v>
      </c>
      <c r="L56">
        <f t="shared" si="4"/>
        <v>-0.24849999999999994</v>
      </c>
      <c r="M56" s="15">
        <f t="shared" si="5"/>
        <v>-0.2641</v>
      </c>
      <c r="N56" s="16">
        <v>0.61509999999999998</v>
      </c>
      <c r="O56">
        <v>0.63959999999999995</v>
      </c>
      <c r="P56" s="15">
        <v>0.63360000000000005</v>
      </c>
      <c r="Q56" s="16">
        <f t="shared" si="6"/>
        <v>-0.19750000000000001</v>
      </c>
      <c r="R56">
        <f t="shared" si="7"/>
        <v>-0.19720000000000004</v>
      </c>
      <c r="S56" s="15">
        <f t="shared" si="8"/>
        <v>-0.22799999999999998</v>
      </c>
    </row>
    <row r="57" spans="1:19" x14ac:dyDescent="0.2">
      <c r="A57" s="15">
        <f t="shared" si="9"/>
        <v>275</v>
      </c>
      <c r="B57" s="16">
        <v>0.49430000000000002</v>
      </c>
      <c r="C57">
        <v>0.50319999999999998</v>
      </c>
      <c r="D57" s="15">
        <v>0.50029999999999997</v>
      </c>
      <c r="E57" s="16">
        <f t="shared" si="0"/>
        <v>-0.34759999999999996</v>
      </c>
      <c r="F57">
        <f t="shared" si="1"/>
        <v>-0.35099999999999998</v>
      </c>
      <c r="G57" s="15">
        <f t="shared" si="2"/>
        <v>-0.3659</v>
      </c>
      <c r="H57" s="16">
        <v>0.56389999999999996</v>
      </c>
      <c r="I57">
        <v>0.5726</v>
      </c>
      <c r="J57" s="15">
        <v>0.57809999999999995</v>
      </c>
      <c r="K57" s="16">
        <f t="shared" si="3"/>
        <v>-0.25</v>
      </c>
      <c r="L57">
        <f t="shared" si="4"/>
        <v>-0.25029999999999997</v>
      </c>
      <c r="M57" s="15">
        <f t="shared" si="5"/>
        <v>-0.2661</v>
      </c>
      <c r="N57" s="16">
        <v>0.61480000000000001</v>
      </c>
      <c r="O57">
        <v>0.63849999999999996</v>
      </c>
      <c r="P57" s="15">
        <v>0.63160000000000005</v>
      </c>
      <c r="Q57" s="16">
        <f t="shared" si="6"/>
        <v>-0.19779999999999998</v>
      </c>
      <c r="R57">
        <f t="shared" si="7"/>
        <v>-0.19830000000000003</v>
      </c>
      <c r="S57" s="15">
        <f t="shared" si="8"/>
        <v>-0.22999999999999998</v>
      </c>
    </row>
    <row r="58" spans="1:19" x14ac:dyDescent="0.2">
      <c r="A58" s="15">
        <f t="shared" si="9"/>
        <v>280</v>
      </c>
      <c r="B58" s="16">
        <v>0.4899</v>
      </c>
      <c r="C58">
        <v>0.50129999999999997</v>
      </c>
      <c r="D58" s="15">
        <v>0.49569999999999997</v>
      </c>
      <c r="E58" s="16">
        <f t="shared" si="0"/>
        <v>-0.35199999999999998</v>
      </c>
      <c r="F58">
        <f t="shared" si="1"/>
        <v>-0.35289999999999999</v>
      </c>
      <c r="G58" s="15">
        <f t="shared" si="2"/>
        <v>-0.3705</v>
      </c>
      <c r="H58" s="16">
        <v>0.56010000000000004</v>
      </c>
      <c r="I58">
        <v>0.57120000000000004</v>
      </c>
      <c r="J58" s="15">
        <v>0.57609999999999995</v>
      </c>
      <c r="K58" s="16">
        <f t="shared" si="3"/>
        <v>-0.25379999999999991</v>
      </c>
      <c r="L58">
        <f t="shared" si="4"/>
        <v>-0.25169999999999992</v>
      </c>
      <c r="M58" s="15">
        <f t="shared" si="5"/>
        <v>-0.2681</v>
      </c>
      <c r="N58" s="16">
        <v>0.61550000000000005</v>
      </c>
      <c r="O58">
        <v>0.63780000000000003</v>
      </c>
      <c r="P58" s="15">
        <v>0.63009999999999999</v>
      </c>
      <c r="Q58" s="16">
        <f t="shared" si="6"/>
        <v>-0.19709999999999994</v>
      </c>
      <c r="R58">
        <f t="shared" si="7"/>
        <v>-0.19899999999999995</v>
      </c>
      <c r="S58" s="15">
        <f t="shared" si="8"/>
        <v>-0.23150000000000004</v>
      </c>
    </row>
    <row r="59" spans="1:19" x14ac:dyDescent="0.2">
      <c r="A59" s="15">
        <f t="shared" si="9"/>
        <v>285</v>
      </c>
      <c r="B59" s="16">
        <v>0.4854</v>
      </c>
      <c r="C59">
        <v>0.49909999999999999</v>
      </c>
      <c r="D59" s="15">
        <v>0.49120000000000003</v>
      </c>
      <c r="E59" s="16">
        <f t="shared" si="0"/>
        <v>-0.35649999999999998</v>
      </c>
      <c r="F59">
        <f t="shared" si="1"/>
        <v>-0.35509999999999997</v>
      </c>
      <c r="G59" s="15">
        <f t="shared" si="2"/>
        <v>-0.37499999999999994</v>
      </c>
      <c r="H59" s="16">
        <v>0.55740000000000001</v>
      </c>
      <c r="I59">
        <v>0.56879999999999997</v>
      </c>
      <c r="J59" s="15">
        <v>0.57430000000000003</v>
      </c>
      <c r="K59" s="16">
        <f t="shared" si="3"/>
        <v>-0.25649999999999995</v>
      </c>
      <c r="L59">
        <f t="shared" si="4"/>
        <v>-0.25409999999999999</v>
      </c>
      <c r="M59" s="15">
        <f t="shared" si="5"/>
        <v>-0.26989999999999992</v>
      </c>
      <c r="N59" s="16">
        <v>0.61650000000000005</v>
      </c>
      <c r="O59">
        <v>0.6361</v>
      </c>
      <c r="P59" s="15">
        <v>0.62860000000000005</v>
      </c>
      <c r="Q59" s="16">
        <f t="shared" si="6"/>
        <v>-0.19609999999999994</v>
      </c>
      <c r="R59">
        <f t="shared" si="7"/>
        <v>-0.20069999999999999</v>
      </c>
      <c r="S59" s="15">
        <f t="shared" si="8"/>
        <v>-0.23299999999999998</v>
      </c>
    </row>
    <row r="60" spans="1:19" x14ac:dyDescent="0.2">
      <c r="A60" s="15">
        <f t="shared" si="9"/>
        <v>290</v>
      </c>
      <c r="B60" s="16">
        <v>0.48580000000000001</v>
      </c>
      <c r="C60">
        <v>0.49619999999999997</v>
      </c>
      <c r="D60" s="15">
        <v>0.48709999999999998</v>
      </c>
      <c r="E60" s="16">
        <f t="shared" si="0"/>
        <v>-0.35609999999999997</v>
      </c>
      <c r="F60">
        <f t="shared" si="1"/>
        <v>-0.35799999999999998</v>
      </c>
      <c r="G60" s="15">
        <f t="shared" si="2"/>
        <v>-0.37909999999999999</v>
      </c>
      <c r="H60" s="16">
        <v>0.55500000000000005</v>
      </c>
      <c r="I60">
        <v>0.56679999999999997</v>
      </c>
      <c r="J60" s="15">
        <v>0.57210000000000005</v>
      </c>
      <c r="K60" s="16">
        <f t="shared" si="3"/>
        <v>-0.25889999999999991</v>
      </c>
      <c r="L60">
        <f t="shared" si="4"/>
        <v>-0.25609999999999999</v>
      </c>
      <c r="M60" s="15">
        <f t="shared" si="5"/>
        <v>-0.2720999999999999</v>
      </c>
      <c r="N60" s="16">
        <v>0.61639999999999995</v>
      </c>
      <c r="O60">
        <v>0.63500000000000001</v>
      </c>
      <c r="P60" s="15">
        <v>0.62680000000000002</v>
      </c>
      <c r="Q60" s="16">
        <f t="shared" si="6"/>
        <v>-0.19620000000000004</v>
      </c>
      <c r="R60">
        <f t="shared" si="7"/>
        <v>-0.20179999999999998</v>
      </c>
      <c r="S60" s="15">
        <f t="shared" si="8"/>
        <v>-0.23480000000000001</v>
      </c>
    </row>
    <row r="61" spans="1:19" x14ac:dyDescent="0.2">
      <c r="A61" s="15">
        <f t="shared" si="9"/>
        <v>295</v>
      </c>
      <c r="B61" s="16">
        <v>0.4778</v>
      </c>
      <c r="C61">
        <v>0.49280000000000002</v>
      </c>
      <c r="D61" s="15">
        <v>0.48270000000000002</v>
      </c>
      <c r="E61" s="16">
        <f t="shared" si="0"/>
        <v>-0.36409999999999998</v>
      </c>
      <c r="F61">
        <f t="shared" si="1"/>
        <v>-0.36139999999999994</v>
      </c>
      <c r="G61" s="15">
        <f t="shared" si="2"/>
        <v>-0.38349999999999995</v>
      </c>
      <c r="H61" s="16">
        <v>0.55310000000000004</v>
      </c>
      <c r="I61">
        <v>0.5645</v>
      </c>
      <c r="J61" s="15">
        <v>0.56869999999999998</v>
      </c>
      <c r="K61" s="16">
        <f t="shared" si="3"/>
        <v>-0.26079999999999992</v>
      </c>
      <c r="L61">
        <f t="shared" si="4"/>
        <v>-0.25839999999999996</v>
      </c>
      <c r="M61" s="15">
        <f t="shared" si="5"/>
        <v>-0.27549999999999997</v>
      </c>
      <c r="N61" s="16">
        <v>0.61419999999999997</v>
      </c>
      <c r="O61">
        <v>0.6331</v>
      </c>
      <c r="P61" s="15">
        <v>0.625</v>
      </c>
      <c r="Q61" s="16">
        <f t="shared" si="6"/>
        <v>-0.19840000000000002</v>
      </c>
      <c r="R61">
        <f t="shared" si="7"/>
        <v>-0.20369999999999999</v>
      </c>
      <c r="S61" s="15">
        <f t="shared" si="8"/>
        <v>-0.23660000000000003</v>
      </c>
    </row>
    <row r="62" spans="1:19" x14ac:dyDescent="0.2">
      <c r="A62" s="15">
        <f t="shared" si="9"/>
        <v>300</v>
      </c>
      <c r="B62" s="16">
        <v>0.47399999999999998</v>
      </c>
      <c r="C62">
        <v>0.48980000000000001</v>
      </c>
      <c r="D62" s="15">
        <v>0.47870000000000001</v>
      </c>
      <c r="E62" s="16">
        <f t="shared" si="0"/>
        <v>-0.3679</v>
      </c>
      <c r="F62">
        <f t="shared" si="1"/>
        <v>-0.36439999999999995</v>
      </c>
      <c r="G62" s="15">
        <f t="shared" si="2"/>
        <v>-0.38749999999999996</v>
      </c>
      <c r="H62" s="16">
        <v>0.55149999999999999</v>
      </c>
      <c r="I62">
        <v>0.56230000000000002</v>
      </c>
      <c r="J62" s="15">
        <v>0.56620000000000004</v>
      </c>
      <c r="K62" s="16">
        <f t="shared" si="3"/>
        <v>-0.26239999999999997</v>
      </c>
      <c r="L62">
        <f t="shared" si="4"/>
        <v>-0.26059999999999994</v>
      </c>
      <c r="M62" s="15">
        <f t="shared" si="5"/>
        <v>-0.27799999999999991</v>
      </c>
      <c r="N62" s="16">
        <v>0.61280000000000001</v>
      </c>
      <c r="O62">
        <v>0.63139999999999996</v>
      </c>
      <c r="P62" s="15">
        <v>0.624</v>
      </c>
      <c r="Q62" s="16">
        <f t="shared" si="6"/>
        <v>-0.19979999999999998</v>
      </c>
      <c r="R62">
        <f t="shared" si="7"/>
        <v>-0.20540000000000003</v>
      </c>
      <c r="S62" s="15">
        <f t="shared" si="8"/>
        <v>-0.23760000000000003</v>
      </c>
    </row>
    <row r="63" spans="1:19" x14ac:dyDescent="0.2">
      <c r="A63" s="15">
        <f t="shared" si="9"/>
        <v>305</v>
      </c>
      <c r="B63" s="16">
        <v>0.4708</v>
      </c>
      <c r="C63">
        <v>0.48680000000000001</v>
      </c>
      <c r="D63" s="15">
        <v>0.4748</v>
      </c>
      <c r="E63" s="16">
        <f t="shared" si="0"/>
        <v>-0.37109999999999999</v>
      </c>
      <c r="F63">
        <f t="shared" si="1"/>
        <v>-0.36739999999999995</v>
      </c>
      <c r="G63" s="15">
        <f t="shared" si="2"/>
        <v>-0.39139999999999997</v>
      </c>
      <c r="H63" s="16">
        <v>0.54969999999999997</v>
      </c>
      <c r="I63">
        <v>0.56040000000000001</v>
      </c>
      <c r="J63" s="15">
        <v>0.56420000000000003</v>
      </c>
      <c r="K63" s="16">
        <f t="shared" si="3"/>
        <v>-0.26419999999999999</v>
      </c>
      <c r="L63">
        <f t="shared" si="4"/>
        <v>-0.26249999999999996</v>
      </c>
      <c r="M63" s="15">
        <f t="shared" si="5"/>
        <v>-0.27999999999999992</v>
      </c>
      <c r="N63" s="16">
        <v>0.61140000000000005</v>
      </c>
      <c r="O63">
        <v>0.63</v>
      </c>
      <c r="P63" s="15">
        <v>0.62209999999999999</v>
      </c>
      <c r="Q63" s="16">
        <f t="shared" si="6"/>
        <v>-0.20119999999999993</v>
      </c>
      <c r="R63">
        <f t="shared" si="7"/>
        <v>-0.20679999999999998</v>
      </c>
      <c r="S63" s="15">
        <f t="shared" si="8"/>
        <v>-0.23950000000000005</v>
      </c>
    </row>
    <row r="64" spans="1:19" x14ac:dyDescent="0.2">
      <c r="A64" s="15">
        <f t="shared" si="9"/>
        <v>310</v>
      </c>
      <c r="B64" s="16">
        <v>0.4672</v>
      </c>
      <c r="C64">
        <v>0.48370000000000002</v>
      </c>
      <c r="D64" s="15">
        <v>0.47239999999999999</v>
      </c>
      <c r="E64" s="16">
        <f t="shared" si="0"/>
        <v>-0.37469999999999998</v>
      </c>
      <c r="F64">
        <f t="shared" si="1"/>
        <v>-0.37049999999999994</v>
      </c>
      <c r="G64" s="15">
        <f t="shared" si="2"/>
        <v>-0.39379999999999998</v>
      </c>
      <c r="H64" s="16">
        <v>0.54890000000000005</v>
      </c>
      <c r="I64">
        <v>0.55840000000000001</v>
      </c>
      <c r="J64" s="15">
        <v>0.56589999999999996</v>
      </c>
      <c r="K64" s="16">
        <f t="shared" si="3"/>
        <v>-0.2649999999999999</v>
      </c>
      <c r="L64">
        <f t="shared" si="4"/>
        <v>-0.26449999999999996</v>
      </c>
      <c r="M64" s="15">
        <f t="shared" si="5"/>
        <v>-0.27829999999999999</v>
      </c>
      <c r="N64" s="16">
        <v>0.60960000000000003</v>
      </c>
      <c r="O64">
        <v>0.62819999999999998</v>
      </c>
      <c r="P64" s="15">
        <v>0.62029999999999996</v>
      </c>
      <c r="Q64" s="16">
        <f t="shared" si="6"/>
        <v>-0.20299999999999996</v>
      </c>
      <c r="R64">
        <f t="shared" si="7"/>
        <v>-0.20860000000000001</v>
      </c>
      <c r="S64" s="15">
        <f t="shared" si="8"/>
        <v>-0.24130000000000007</v>
      </c>
    </row>
    <row r="65" spans="1:19" x14ac:dyDescent="0.2">
      <c r="A65" s="15">
        <f t="shared" si="9"/>
        <v>315</v>
      </c>
      <c r="B65" s="16">
        <v>0.46289999999999998</v>
      </c>
      <c r="C65">
        <v>0.48020000000000002</v>
      </c>
      <c r="D65" s="15">
        <v>0.46710000000000002</v>
      </c>
      <c r="E65" s="16">
        <f t="shared" si="0"/>
        <v>-0.379</v>
      </c>
      <c r="F65">
        <f t="shared" si="1"/>
        <v>-0.37399999999999994</v>
      </c>
      <c r="G65" s="15">
        <f t="shared" si="2"/>
        <v>-0.39909999999999995</v>
      </c>
      <c r="H65" s="16">
        <v>0.54720000000000002</v>
      </c>
      <c r="I65">
        <v>0.55649999999999999</v>
      </c>
      <c r="J65" s="15">
        <v>0.55920000000000003</v>
      </c>
      <c r="K65" s="16">
        <f t="shared" si="3"/>
        <v>-0.26669999999999994</v>
      </c>
      <c r="L65">
        <f t="shared" si="4"/>
        <v>-0.26639999999999997</v>
      </c>
      <c r="M65" s="15">
        <f t="shared" si="5"/>
        <v>-0.28499999999999992</v>
      </c>
      <c r="N65" s="16">
        <v>0.60550000000000004</v>
      </c>
      <c r="O65">
        <v>0.62590000000000001</v>
      </c>
      <c r="P65" s="15">
        <v>0.61929999999999996</v>
      </c>
      <c r="Q65" s="16">
        <f t="shared" si="6"/>
        <v>-0.20709999999999995</v>
      </c>
      <c r="R65">
        <f t="shared" si="7"/>
        <v>-0.21089999999999998</v>
      </c>
      <c r="S65" s="15">
        <f t="shared" si="8"/>
        <v>-0.24230000000000007</v>
      </c>
    </row>
    <row r="66" spans="1:19" x14ac:dyDescent="0.2">
      <c r="A66" s="15">
        <f t="shared" si="9"/>
        <v>320</v>
      </c>
      <c r="B66" s="16">
        <v>0.46</v>
      </c>
      <c r="C66">
        <v>0.47739999999999999</v>
      </c>
      <c r="D66" s="15">
        <v>0.46389999999999998</v>
      </c>
      <c r="E66" s="16">
        <f t="shared" si="0"/>
        <v>-0.38189999999999996</v>
      </c>
      <c r="F66">
        <f t="shared" si="1"/>
        <v>-0.37679999999999997</v>
      </c>
      <c r="G66" s="15">
        <f t="shared" si="2"/>
        <v>-0.40229999999999999</v>
      </c>
      <c r="H66" s="16">
        <v>0.54420000000000002</v>
      </c>
      <c r="I66">
        <v>0.55449999999999999</v>
      </c>
      <c r="J66" s="15">
        <v>0.55740000000000001</v>
      </c>
      <c r="K66" s="16">
        <f t="shared" si="3"/>
        <v>-0.26969999999999994</v>
      </c>
      <c r="L66">
        <f t="shared" si="4"/>
        <v>-0.26839999999999997</v>
      </c>
      <c r="M66" s="15">
        <f t="shared" si="5"/>
        <v>-0.28679999999999994</v>
      </c>
      <c r="N66" s="16">
        <v>0.60109999999999997</v>
      </c>
      <c r="O66">
        <v>0.62350000000000005</v>
      </c>
      <c r="P66" s="15">
        <v>0.61799999999999999</v>
      </c>
      <c r="Q66" s="16">
        <f t="shared" si="6"/>
        <v>-0.21150000000000002</v>
      </c>
      <c r="R66">
        <f t="shared" si="7"/>
        <v>-0.21329999999999993</v>
      </c>
      <c r="S66" s="15">
        <f t="shared" si="8"/>
        <v>-0.24360000000000004</v>
      </c>
    </row>
    <row r="67" spans="1:19" x14ac:dyDescent="0.2">
      <c r="A67" s="15">
        <f t="shared" si="9"/>
        <v>325</v>
      </c>
      <c r="B67" s="16">
        <v>0.45729999999999998</v>
      </c>
      <c r="C67">
        <v>0.47420000000000001</v>
      </c>
      <c r="D67" s="15">
        <v>0.4602</v>
      </c>
      <c r="E67" s="16">
        <f t="shared" ref="E67:E122" si="10">B67-0.8419</f>
        <v>-0.3846</v>
      </c>
      <c r="F67">
        <f t="shared" ref="F67:F122" si="11">C67-0.8542</f>
        <v>-0.37999999999999995</v>
      </c>
      <c r="G67" s="15">
        <f t="shared" ref="G67:G122" si="12">D67-0.8662</f>
        <v>-0.40599999999999997</v>
      </c>
      <c r="H67" s="16">
        <v>0.54200000000000004</v>
      </c>
      <c r="I67">
        <v>0.55249999999999999</v>
      </c>
      <c r="J67" s="15">
        <v>0.55620000000000003</v>
      </c>
      <c r="K67" s="16">
        <f t="shared" ref="K67:K122" si="13">H67-0.8139</f>
        <v>-0.27189999999999992</v>
      </c>
      <c r="L67">
        <f t="shared" ref="L67:L122" si="14">I67-0.8229</f>
        <v>-0.27039999999999997</v>
      </c>
      <c r="M67" s="15">
        <f t="shared" ref="M67:M122" si="15">J67-0.8442</f>
        <v>-0.28799999999999992</v>
      </c>
      <c r="N67" s="16">
        <v>0.59819999999999995</v>
      </c>
      <c r="O67">
        <v>0.62139999999999995</v>
      </c>
      <c r="P67" s="15">
        <v>0.61639999999999995</v>
      </c>
      <c r="Q67" s="16">
        <f t="shared" ref="Q67:Q122" si="16">N67-0.8126</f>
        <v>-0.21440000000000003</v>
      </c>
      <c r="R67">
        <f t="shared" ref="R67:R122" si="17">O67-0.8368</f>
        <v>-0.21540000000000004</v>
      </c>
      <c r="S67" s="15">
        <f t="shared" ref="S67:S122" si="18">P67-0.8616</f>
        <v>-0.24520000000000008</v>
      </c>
    </row>
    <row r="68" spans="1:19" x14ac:dyDescent="0.2">
      <c r="A68" s="15">
        <f t="shared" ref="A68:A122" si="19">A67+5</f>
        <v>330</v>
      </c>
      <c r="B68" s="16">
        <v>0.4526</v>
      </c>
      <c r="C68">
        <v>0.47139999999999999</v>
      </c>
      <c r="D68" s="15">
        <v>0.45689999999999997</v>
      </c>
      <c r="E68" s="16">
        <f t="shared" si="10"/>
        <v>-0.38929999999999998</v>
      </c>
      <c r="F68">
        <f t="shared" si="11"/>
        <v>-0.38279999999999997</v>
      </c>
      <c r="G68" s="15">
        <f t="shared" si="12"/>
        <v>-0.4093</v>
      </c>
      <c r="H68" s="16">
        <v>0.54069999999999996</v>
      </c>
      <c r="I68">
        <v>0.55069999999999997</v>
      </c>
      <c r="J68" s="15">
        <v>0.55410000000000004</v>
      </c>
      <c r="K68" s="16">
        <f t="shared" si="13"/>
        <v>-0.2732</v>
      </c>
      <c r="L68">
        <f t="shared" si="14"/>
        <v>-0.2722</v>
      </c>
      <c r="M68" s="15">
        <f t="shared" si="15"/>
        <v>-0.29009999999999991</v>
      </c>
      <c r="N68" s="16">
        <v>0.59630000000000005</v>
      </c>
      <c r="O68">
        <v>0.61909999999999998</v>
      </c>
      <c r="P68" s="15">
        <v>0.6149</v>
      </c>
      <c r="Q68" s="16">
        <f t="shared" si="16"/>
        <v>-0.21629999999999994</v>
      </c>
      <c r="R68">
        <f t="shared" si="17"/>
        <v>-0.2177</v>
      </c>
      <c r="S68" s="15">
        <f t="shared" si="18"/>
        <v>-0.24670000000000003</v>
      </c>
    </row>
    <row r="69" spans="1:19" x14ac:dyDescent="0.2">
      <c r="A69" s="15">
        <f t="shared" si="19"/>
        <v>335</v>
      </c>
      <c r="B69" s="16">
        <v>0.44950000000000001</v>
      </c>
      <c r="C69">
        <v>0.46839999999999998</v>
      </c>
      <c r="D69" s="15">
        <v>0.45369999999999999</v>
      </c>
      <c r="E69" s="16">
        <f t="shared" si="10"/>
        <v>-0.39239999999999997</v>
      </c>
      <c r="F69">
        <f t="shared" si="11"/>
        <v>-0.38579999999999998</v>
      </c>
      <c r="G69" s="15">
        <f t="shared" si="12"/>
        <v>-0.41249999999999998</v>
      </c>
      <c r="H69" s="16">
        <v>0.54479999999999995</v>
      </c>
      <c r="I69">
        <v>0.54879999999999995</v>
      </c>
      <c r="J69" s="15">
        <v>0.55169999999999997</v>
      </c>
      <c r="K69" s="16">
        <f t="shared" si="13"/>
        <v>-0.26910000000000001</v>
      </c>
      <c r="L69">
        <f t="shared" si="14"/>
        <v>-0.27410000000000001</v>
      </c>
      <c r="M69" s="15">
        <f t="shared" si="15"/>
        <v>-0.29249999999999998</v>
      </c>
      <c r="N69" s="16">
        <v>0.59530000000000005</v>
      </c>
      <c r="O69">
        <v>0.61699999999999999</v>
      </c>
      <c r="P69" s="15">
        <v>0.61299999999999999</v>
      </c>
      <c r="Q69" s="16">
        <f t="shared" si="16"/>
        <v>-0.21729999999999994</v>
      </c>
      <c r="R69">
        <f t="shared" si="17"/>
        <v>-0.2198</v>
      </c>
      <c r="S69" s="15">
        <f t="shared" si="18"/>
        <v>-0.24860000000000004</v>
      </c>
    </row>
    <row r="70" spans="1:19" x14ac:dyDescent="0.2">
      <c r="A70" s="15">
        <f t="shared" si="19"/>
        <v>340</v>
      </c>
      <c r="B70" s="16">
        <v>0.4461</v>
      </c>
      <c r="C70">
        <v>0.46529999999999999</v>
      </c>
      <c r="D70" s="15">
        <v>0.45029999999999998</v>
      </c>
      <c r="E70" s="16">
        <f t="shared" si="10"/>
        <v>-0.39579999999999999</v>
      </c>
      <c r="F70">
        <f t="shared" si="11"/>
        <v>-0.38889999999999997</v>
      </c>
      <c r="G70" s="15">
        <f t="shared" si="12"/>
        <v>-0.41589999999999999</v>
      </c>
      <c r="H70" s="16">
        <v>0.53990000000000005</v>
      </c>
      <c r="I70">
        <v>0.54730000000000001</v>
      </c>
      <c r="J70" s="15">
        <v>0.54990000000000006</v>
      </c>
      <c r="K70" s="16">
        <f t="shared" si="13"/>
        <v>-0.27399999999999991</v>
      </c>
      <c r="L70">
        <f t="shared" si="14"/>
        <v>-0.27559999999999996</v>
      </c>
      <c r="M70" s="15">
        <f t="shared" si="15"/>
        <v>-0.2942999999999999</v>
      </c>
      <c r="N70" s="16">
        <v>0.59409999999999996</v>
      </c>
      <c r="O70">
        <v>0.61439999999999995</v>
      </c>
      <c r="P70" s="15">
        <v>0.61180000000000001</v>
      </c>
      <c r="Q70" s="16">
        <f t="shared" si="16"/>
        <v>-0.21850000000000003</v>
      </c>
      <c r="R70">
        <f t="shared" si="17"/>
        <v>-0.22240000000000004</v>
      </c>
      <c r="S70" s="15">
        <f t="shared" si="18"/>
        <v>-0.24980000000000002</v>
      </c>
    </row>
    <row r="71" spans="1:19" x14ac:dyDescent="0.2">
      <c r="A71" s="15">
        <f t="shared" si="19"/>
        <v>345</v>
      </c>
      <c r="B71" s="16">
        <v>0.44280000000000003</v>
      </c>
      <c r="C71">
        <v>0.4622</v>
      </c>
      <c r="D71" s="15">
        <v>0.44719999999999999</v>
      </c>
      <c r="E71" s="16">
        <f t="shared" si="10"/>
        <v>-0.39909999999999995</v>
      </c>
      <c r="F71">
        <f t="shared" si="11"/>
        <v>-0.39199999999999996</v>
      </c>
      <c r="G71" s="15">
        <f t="shared" si="12"/>
        <v>-0.41899999999999998</v>
      </c>
      <c r="H71" s="16">
        <v>0.53469999999999995</v>
      </c>
      <c r="I71">
        <v>0.5454</v>
      </c>
      <c r="J71" s="15">
        <v>0.54869999999999997</v>
      </c>
      <c r="K71" s="16">
        <f t="shared" si="13"/>
        <v>-0.2792</v>
      </c>
      <c r="L71">
        <f t="shared" si="14"/>
        <v>-0.27749999999999997</v>
      </c>
      <c r="M71" s="15">
        <f t="shared" si="15"/>
        <v>-0.29549999999999998</v>
      </c>
      <c r="N71" s="16">
        <v>0.59230000000000005</v>
      </c>
      <c r="O71">
        <v>0.61199999999999999</v>
      </c>
      <c r="P71" s="15">
        <v>0.61029999999999995</v>
      </c>
      <c r="Q71" s="16">
        <f t="shared" si="16"/>
        <v>-0.22029999999999994</v>
      </c>
      <c r="R71">
        <f t="shared" si="17"/>
        <v>-0.2248</v>
      </c>
      <c r="S71" s="15">
        <f t="shared" si="18"/>
        <v>-0.25130000000000008</v>
      </c>
    </row>
    <row r="72" spans="1:19" x14ac:dyDescent="0.2">
      <c r="A72" s="15">
        <f t="shared" si="19"/>
        <v>350</v>
      </c>
      <c r="B72" s="16">
        <v>0.44</v>
      </c>
      <c r="C72">
        <v>0.45910000000000001</v>
      </c>
      <c r="D72" s="15">
        <v>0.44450000000000001</v>
      </c>
      <c r="E72" s="16">
        <f t="shared" si="10"/>
        <v>-0.40189999999999998</v>
      </c>
      <c r="F72">
        <f t="shared" si="11"/>
        <v>-0.39509999999999995</v>
      </c>
      <c r="G72" s="15">
        <f t="shared" si="12"/>
        <v>-0.42169999999999996</v>
      </c>
      <c r="H72" s="16">
        <v>0.53290000000000004</v>
      </c>
      <c r="I72">
        <v>0.54359999999999997</v>
      </c>
      <c r="J72" s="15">
        <v>0.54690000000000005</v>
      </c>
      <c r="K72" s="16">
        <f t="shared" si="13"/>
        <v>-0.28099999999999992</v>
      </c>
      <c r="L72">
        <f t="shared" si="14"/>
        <v>-0.27929999999999999</v>
      </c>
      <c r="M72" s="15">
        <f t="shared" si="15"/>
        <v>-0.2972999999999999</v>
      </c>
      <c r="N72" s="16">
        <v>0.59089999999999998</v>
      </c>
      <c r="O72">
        <v>0.61009999999999998</v>
      </c>
      <c r="P72" s="15">
        <v>0.60899999999999999</v>
      </c>
      <c r="Q72" s="16">
        <f t="shared" si="16"/>
        <v>-0.22170000000000001</v>
      </c>
      <c r="R72">
        <f t="shared" si="17"/>
        <v>-0.22670000000000001</v>
      </c>
      <c r="S72" s="15">
        <f t="shared" si="18"/>
        <v>-0.25260000000000005</v>
      </c>
    </row>
    <row r="73" spans="1:19" x14ac:dyDescent="0.2">
      <c r="A73" s="15">
        <f t="shared" si="19"/>
        <v>355</v>
      </c>
      <c r="B73" s="16">
        <v>0.43719999999999998</v>
      </c>
      <c r="C73">
        <v>0.45639999999999997</v>
      </c>
      <c r="D73" s="15">
        <v>0.44119999999999998</v>
      </c>
      <c r="E73" s="16">
        <f t="shared" si="10"/>
        <v>-0.4047</v>
      </c>
      <c r="F73">
        <f t="shared" si="11"/>
        <v>-0.39779999999999999</v>
      </c>
      <c r="G73" s="15">
        <f t="shared" si="12"/>
        <v>-0.42499999999999999</v>
      </c>
      <c r="H73" s="16">
        <v>0.53120000000000001</v>
      </c>
      <c r="I73">
        <v>0.54179999999999995</v>
      </c>
      <c r="J73" s="15">
        <v>0.54610000000000003</v>
      </c>
      <c r="K73" s="16">
        <f t="shared" si="13"/>
        <v>-0.28269999999999995</v>
      </c>
      <c r="L73">
        <f t="shared" si="14"/>
        <v>-0.28110000000000002</v>
      </c>
      <c r="M73" s="15">
        <f t="shared" si="15"/>
        <v>-0.29809999999999992</v>
      </c>
      <c r="N73" s="16">
        <v>0.58950000000000002</v>
      </c>
      <c r="O73">
        <v>0.60809999999999997</v>
      </c>
      <c r="P73" s="15">
        <v>0.60750000000000004</v>
      </c>
      <c r="Q73" s="16">
        <f t="shared" si="16"/>
        <v>-0.22309999999999997</v>
      </c>
      <c r="R73">
        <f t="shared" si="17"/>
        <v>-0.22870000000000001</v>
      </c>
      <c r="S73" s="15">
        <f t="shared" si="18"/>
        <v>-0.25409999999999999</v>
      </c>
    </row>
    <row r="74" spans="1:19" x14ac:dyDescent="0.2">
      <c r="A74" s="15">
        <f t="shared" si="19"/>
        <v>360</v>
      </c>
      <c r="B74" s="16">
        <v>0.43369999999999997</v>
      </c>
      <c r="C74">
        <v>0.4531</v>
      </c>
      <c r="D74" s="15">
        <v>0.43790000000000001</v>
      </c>
      <c r="E74" s="16">
        <f t="shared" si="10"/>
        <v>-0.40820000000000001</v>
      </c>
      <c r="F74">
        <f t="shared" si="11"/>
        <v>-0.40109999999999996</v>
      </c>
      <c r="G74" s="15">
        <f t="shared" si="12"/>
        <v>-0.42829999999999996</v>
      </c>
      <c r="H74" s="16">
        <v>0.52910000000000001</v>
      </c>
      <c r="I74">
        <v>0.53969999999999996</v>
      </c>
      <c r="J74" s="15">
        <v>0.54430000000000001</v>
      </c>
      <c r="K74" s="16">
        <f t="shared" si="13"/>
        <v>-0.28479999999999994</v>
      </c>
      <c r="L74">
        <f t="shared" si="14"/>
        <v>-0.28320000000000001</v>
      </c>
      <c r="M74" s="15">
        <f t="shared" si="15"/>
        <v>-0.29989999999999994</v>
      </c>
      <c r="N74" s="16">
        <v>0.58840000000000003</v>
      </c>
      <c r="O74">
        <v>0.60609999999999997</v>
      </c>
      <c r="P74" s="15">
        <v>0.60629999999999995</v>
      </c>
      <c r="Q74" s="16">
        <f t="shared" si="16"/>
        <v>-0.22419999999999995</v>
      </c>
      <c r="R74">
        <f t="shared" si="17"/>
        <v>-0.23070000000000002</v>
      </c>
      <c r="S74" s="15">
        <f t="shared" si="18"/>
        <v>-0.25530000000000008</v>
      </c>
    </row>
    <row r="75" spans="1:19" x14ac:dyDescent="0.2">
      <c r="A75" s="15">
        <f t="shared" si="19"/>
        <v>365</v>
      </c>
      <c r="B75" s="16">
        <v>0.43159999999999998</v>
      </c>
      <c r="C75">
        <v>0.45029999999999998</v>
      </c>
      <c r="D75" s="15">
        <v>0.43490000000000001</v>
      </c>
      <c r="E75" s="16">
        <f t="shared" si="10"/>
        <v>-0.4103</v>
      </c>
      <c r="F75">
        <f t="shared" si="11"/>
        <v>-0.40389999999999998</v>
      </c>
      <c r="G75" s="15">
        <f t="shared" si="12"/>
        <v>-0.43129999999999996</v>
      </c>
      <c r="H75" s="16">
        <v>0.52710000000000001</v>
      </c>
      <c r="I75">
        <v>0.53820000000000001</v>
      </c>
      <c r="J75" s="15">
        <v>0.54259999999999997</v>
      </c>
      <c r="K75" s="16">
        <f t="shared" si="13"/>
        <v>-0.28679999999999994</v>
      </c>
      <c r="L75">
        <f t="shared" si="14"/>
        <v>-0.28469999999999995</v>
      </c>
      <c r="M75" s="15">
        <f t="shared" si="15"/>
        <v>-0.30159999999999998</v>
      </c>
      <c r="N75" s="16">
        <v>0.58709999999999996</v>
      </c>
      <c r="O75">
        <v>0.60409999999999997</v>
      </c>
      <c r="P75" s="15">
        <v>0.60489999999999999</v>
      </c>
      <c r="Q75" s="16">
        <f t="shared" si="16"/>
        <v>-0.22550000000000003</v>
      </c>
      <c r="R75">
        <f t="shared" si="17"/>
        <v>-0.23270000000000002</v>
      </c>
      <c r="S75" s="15">
        <f t="shared" si="18"/>
        <v>-0.25670000000000004</v>
      </c>
    </row>
    <row r="76" spans="1:19" x14ac:dyDescent="0.2">
      <c r="A76" s="15">
        <f t="shared" si="19"/>
        <v>370</v>
      </c>
      <c r="B76" s="16">
        <v>0.42880000000000001</v>
      </c>
      <c r="C76">
        <v>0.44729999999999998</v>
      </c>
      <c r="D76" s="15">
        <v>0.432</v>
      </c>
      <c r="E76" s="16">
        <f t="shared" si="10"/>
        <v>-0.41309999999999997</v>
      </c>
      <c r="F76">
        <f t="shared" si="11"/>
        <v>-0.40689999999999998</v>
      </c>
      <c r="G76" s="15">
        <f t="shared" si="12"/>
        <v>-0.43419999999999997</v>
      </c>
      <c r="H76" s="16">
        <v>0.52600000000000002</v>
      </c>
      <c r="I76">
        <v>0.53600000000000003</v>
      </c>
      <c r="J76" s="15">
        <v>0.54079999999999995</v>
      </c>
      <c r="K76" s="16">
        <f t="shared" si="13"/>
        <v>-0.28789999999999993</v>
      </c>
      <c r="L76">
        <f t="shared" si="14"/>
        <v>-0.28689999999999993</v>
      </c>
      <c r="M76" s="15">
        <f t="shared" si="15"/>
        <v>-0.3034</v>
      </c>
      <c r="N76" s="16">
        <v>0.58599999999999997</v>
      </c>
      <c r="O76">
        <v>0.60189999999999999</v>
      </c>
      <c r="P76" s="15">
        <v>0.6038</v>
      </c>
      <c r="Q76" s="16">
        <f t="shared" si="16"/>
        <v>-0.22660000000000002</v>
      </c>
      <c r="R76">
        <f t="shared" si="17"/>
        <v>-0.2349</v>
      </c>
      <c r="S76" s="15">
        <f t="shared" si="18"/>
        <v>-0.25780000000000003</v>
      </c>
    </row>
    <row r="77" spans="1:19" x14ac:dyDescent="0.2">
      <c r="A77" s="15">
        <f t="shared" si="19"/>
        <v>375</v>
      </c>
      <c r="B77" s="16">
        <v>0.42949999999999999</v>
      </c>
      <c r="C77">
        <v>0.44469999999999998</v>
      </c>
      <c r="D77" s="15">
        <v>0.42899999999999999</v>
      </c>
      <c r="E77" s="16">
        <f t="shared" si="10"/>
        <v>-0.41239999999999999</v>
      </c>
      <c r="F77">
        <f t="shared" si="11"/>
        <v>-0.40949999999999998</v>
      </c>
      <c r="G77" s="15">
        <f t="shared" si="12"/>
        <v>-0.43719999999999998</v>
      </c>
      <c r="H77" s="16">
        <v>0.52359999999999995</v>
      </c>
      <c r="I77">
        <v>0.53459999999999996</v>
      </c>
      <c r="J77" s="15">
        <v>0.53890000000000005</v>
      </c>
      <c r="K77" s="16">
        <f t="shared" si="13"/>
        <v>-0.2903</v>
      </c>
      <c r="L77">
        <f t="shared" si="14"/>
        <v>-0.2883</v>
      </c>
      <c r="M77" s="15">
        <f t="shared" si="15"/>
        <v>-0.3052999999999999</v>
      </c>
      <c r="N77" s="16">
        <v>0.58499999999999996</v>
      </c>
      <c r="O77">
        <v>0.59960000000000002</v>
      </c>
      <c r="P77" s="15">
        <v>0.60219999999999996</v>
      </c>
      <c r="Q77" s="16">
        <f t="shared" si="16"/>
        <v>-0.22760000000000002</v>
      </c>
      <c r="R77">
        <f t="shared" si="17"/>
        <v>-0.23719999999999997</v>
      </c>
      <c r="S77" s="15">
        <f t="shared" si="18"/>
        <v>-0.25940000000000007</v>
      </c>
    </row>
    <row r="78" spans="1:19" x14ac:dyDescent="0.2">
      <c r="A78" s="15">
        <f t="shared" si="19"/>
        <v>380</v>
      </c>
      <c r="B78" s="16">
        <v>0.43030000000000002</v>
      </c>
      <c r="C78">
        <v>0.44169999999999998</v>
      </c>
      <c r="D78" s="15">
        <v>0.42599999999999999</v>
      </c>
      <c r="E78" s="16">
        <f t="shared" si="10"/>
        <v>-0.41159999999999997</v>
      </c>
      <c r="F78">
        <f t="shared" si="11"/>
        <v>-0.41249999999999998</v>
      </c>
      <c r="G78" s="15">
        <f t="shared" si="12"/>
        <v>-0.44019999999999998</v>
      </c>
      <c r="H78" s="16">
        <v>0.52149999999999996</v>
      </c>
      <c r="I78">
        <v>0.53269999999999995</v>
      </c>
      <c r="J78" s="15">
        <v>0.53669999999999995</v>
      </c>
      <c r="K78" s="16">
        <f t="shared" si="13"/>
        <v>-0.29239999999999999</v>
      </c>
      <c r="L78">
        <f t="shared" si="14"/>
        <v>-0.29020000000000001</v>
      </c>
      <c r="M78" s="15">
        <f t="shared" si="15"/>
        <v>-0.3075</v>
      </c>
      <c r="N78" s="16">
        <v>0.58340000000000003</v>
      </c>
      <c r="O78">
        <v>0.59770000000000001</v>
      </c>
      <c r="P78" s="15">
        <v>0.60109999999999997</v>
      </c>
      <c r="Q78" s="16">
        <f t="shared" si="16"/>
        <v>-0.22919999999999996</v>
      </c>
      <c r="R78">
        <f t="shared" si="17"/>
        <v>-0.23909999999999998</v>
      </c>
      <c r="S78" s="15">
        <f t="shared" si="18"/>
        <v>-0.26050000000000006</v>
      </c>
    </row>
    <row r="79" spans="1:19" x14ac:dyDescent="0.2">
      <c r="A79" s="15">
        <f t="shared" si="19"/>
        <v>385</v>
      </c>
      <c r="B79" s="16">
        <v>0.42820000000000003</v>
      </c>
      <c r="C79">
        <v>0.43890000000000001</v>
      </c>
      <c r="D79" s="15">
        <v>0.4234</v>
      </c>
      <c r="E79" s="16">
        <f t="shared" si="10"/>
        <v>-0.41369999999999996</v>
      </c>
      <c r="F79">
        <f t="shared" si="11"/>
        <v>-0.41529999999999995</v>
      </c>
      <c r="G79" s="15">
        <f t="shared" si="12"/>
        <v>-0.44279999999999997</v>
      </c>
      <c r="H79" s="16">
        <v>0.52</v>
      </c>
      <c r="I79">
        <v>0.53110000000000002</v>
      </c>
      <c r="J79" s="15">
        <v>0.53439999999999999</v>
      </c>
      <c r="K79" s="16">
        <f t="shared" si="13"/>
        <v>-0.29389999999999994</v>
      </c>
      <c r="L79">
        <f t="shared" si="14"/>
        <v>-0.29179999999999995</v>
      </c>
      <c r="M79" s="15">
        <f t="shared" si="15"/>
        <v>-0.30979999999999996</v>
      </c>
      <c r="N79" s="16">
        <v>0.58240000000000003</v>
      </c>
      <c r="O79">
        <v>0.59519999999999995</v>
      </c>
      <c r="P79" s="15">
        <v>0.59989999999999999</v>
      </c>
      <c r="Q79" s="16">
        <f t="shared" si="16"/>
        <v>-0.23019999999999996</v>
      </c>
      <c r="R79">
        <f t="shared" si="17"/>
        <v>-0.24160000000000004</v>
      </c>
      <c r="S79" s="15">
        <f t="shared" si="18"/>
        <v>-0.26170000000000004</v>
      </c>
    </row>
    <row r="80" spans="1:19" x14ac:dyDescent="0.2">
      <c r="A80" s="15">
        <f t="shared" si="19"/>
        <v>390</v>
      </c>
      <c r="B80" s="16">
        <v>0.42599999999999999</v>
      </c>
      <c r="C80">
        <v>0.43609999999999999</v>
      </c>
      <c r="D80" s="15">
        <v>0.4204</v>
      </c>
      <c r="E80" s="16">
        <f t="shared" si="10"/>
        <v>-0.41589999999999999</v>
      </c>
      <c r="F80">
        <f t="shared" si="11"/>
        <v>-0.41809999999999997</v>
      </c>
      <c r="G80" s="15">
        <f t="shared" si="12"/>
        <v>-0.44579999999999997</v>
      </c>
      <c r="H80" s="16">
        <v>0.51870000000000005</v>
      </c>
      <c r="I80">
        <v>0.52929999999999999</v>
      </c>
      <c r="J80" s="15">
        <v>0.5333</v>
      </c>
      <c r="K80" s="16">
        <f t="shared" si="13"/>
        <v>-0.29519999999999991</v>
      </c>
      <c r="L80">
        <f t="shared" si="14"/>
        <v>-0.29359999999999997</v>
      </c>
      <c r="M80" s="15">
        <f t="shared" si="15"/>
        <v>-0.31089999999999995</v>
      </c>
      <c r="N80" s="16">
        <v>0.58150000000000002</v>
      </c>
      <c r="O80">
        <v>0.59319999999999995</v>
      </c>
      <c r="P80" s="15">
        <v>0.59840000000000004</v>
      </c>
      <c r="Q80" s="16">
        <f t="shared" si="16"/>
        <v>-0.23109999999999997</v>
      </c>
      <c r="R80">
        <f t="shared" si="17"/>
        <v>-0.24360000000000004</v>
      </c>
      <c r="S80" s="15">
        <f t="shared" si="18"/>
        <v>-0.26319999999999999</v>
      </c>
    </row>
    <row r="81" spans="1:19" x14ac:dyDescent="0.2">
      <c r="A81" s="15">
        <f t="shared" si="19"/>
        <v>395</v>
      </c>
      <c r="B81" s="16">
        <v>0.42330000000000001</v>
      </c>
      <c r="C81">
        <v>0.43340000000000001</v>
      </c>
      <c r="D81" s="15">
        <v>0.41770000000000002</v>
      </c>
      <c r="E81" s="16">
        <f t="shared" si="10"/>
        <v>-0.41859999999999997</v>
      </c>
      <c r="F81">
        <f t="shared" si="11"/>
        <v>-0.42079999999999995</v>
      </c>
      <c r="G81" s="15">
        <f t="shared" si="12"/>
        <v>-0.44849999999999995</v>
      </c>
      <c r="H81" s="16">
        <v>0.51680000000000004</v>
      </c>
      <c r="I81">
        <v>0.52769999999999995</v>
      </c>
      <c r="J81" s="15">
        <v>0.53200000000000003</v>
      </c>
      <c r="K81" s="16">
        <f t="shared" si="13"/>
        <v>-0.29709999999999992</v>
      </c>
      <c r="L81">
        <f t="shared" si="14"/>
        <v>-0.29520000000000002</v>
      </c>
      <c r="M81" s="15">
        <f t="shared" si="15"/>
        <v>-0.31219999999999992</v>
      </c>
      <c r="N81" s="16">
        <v>0.58099999999999996</v>
      </c>
      <c r="O81">
        <v>0.58979999999999999</v>
      </c>
      <c r="P81" s="15">
        <v>0.59719999999999995</v>
      </c>
      <c r="Q81" s="16">
        <f t="shared" si="16"/>
        <v>-0.23160000000000003</v>
      </c>
      <c r="R81">
        <f t="shared" si="17"/>
        <v>-0.247</v>
      </c>
      <c r="S81" s="15">
        <f t="shared" si="18"/>
        <v>-0.26440000000000008</v>
      </c>
    </row>
    <row r="82" spans="1:19" x14ac:dyDescent="0.2">
      <c r="A82" s="15">
        <f t="shared" si="19"/>
        <v>400</v>
      </c>
      <c r="B82" s="16">
        <v>0.42099999999999999</v>
      </c>
      <c r="C82">
        <v>0.43059999999999998</v>
      </c>
      <c r="D82" s="15">
        <v>0.41470000000000001</v>
      </c>
      <c r="E82" s="16">
        <f t="shared" si="10"/>
        <v>-0.4209</v>
      </c>
      <c r="F82">
        <f t="shared" si="11"/>
        <v>-0.42359999999999998</v>
      </c>
      <c r="G82" s="15">
        <f t="shared" si="12"/>
        <v>-0.45149999999999996</v>
      </c>
      <c r="H82" s="16">
        <v>0.51549999999999996</v>
      </c>
      <c r="I82">
        <v>0.52629999999999999</v>
      </c>
      <c r="J82" s="15">
        <v>0.5302</v>
      </c>
      <c r="K82" s="16">
        <f t="shared" si="13"/>
        <v>-0.2984</v>
      </c>
      <c r="L82">
        <f t="shared" si="14"/>
        <v>-0.29659999999999997</v>
      </c>
      <c r="M82" s="15">
        <f t="shared" si="15"/>
        <v>-0.31399999999999995</v>
      </c>
      <c r="N82" s="16">
        <v>0.58009999999999995</v>
      </c>
      <c r="O82">
        <v>0.5877</v>
      </c>
      <c r="P82" s="15">
        <v>0.59619999999999995</v>
      </c>
      <c r="Q82" s="16">
        <f t="shared" si="16"/>
        <v>-0.23250000000000004</v>
      </c>
      <c r="R82">
        <f t="shared" si="17"/>
        <v>-0.24909999999999999</v>
      </c>
      <c r="S82" s="15">
        <f t="shared" si="18"/>
        <v>-0.26540000000000008</v>
      </c>
    </row>
    <row r="83" spans="1:19" x14ac:dyDescent="0.2">
      <c r="A83" s="15">
        <f t="shared" si="19"/>
        <v>405</v>
      </c>
      <c r="B83" s="16">
        <v>0.41849999999999998</v>
      </c>
      <c r="C83">
        <v>0.42799999999999999</v>
      </c>
      <c r="D83" s="15">
        <v>0.41189999999999999</v>
      </c>
      <c r="E83" s="16">
        <f t="shared" si="10"/>
        <v>-0.4234</v>
      </c>
      <c r="F83">
        <f t="shared" si="11"/>
        <v>-0.42619999999999997</v>
      </c>
      <c r="G83" s="15">
        <f t="shared" si="12"/>
        <v>-0.45429999999999998</v>
      </c>
      <c r="H83" s="16">
        <v>0.5141</v>
      </c>
      <c r="I83">
        <v>0.52449999999999997</v>
      </c>
      <c r="J83" s="15">
        <v>0.52890000000000004</v>
      </c>
      <c r="K83" s="16">
        <f t="shared" si="13"/>
        <v>-0.29979999999999996</v>
      </c>
      <c r="L83">
        <f t="shared" si="14"/>
        <v>-0.2984</v>
      </c>
      <c r="M83" s="15">
        <f t="shared" si="15"/>
        <v>-0.31529999999999991</v>
      </c>
      <c r="N83" s="16">
        <v>0.57920000000000005</v>
      </c>
      <c r="O83">
        <v>0.58630000000000004</v>
      </c>
      <c r="P83" s="15">
        <v>0.59489999999999998</v>
      </c>
      <c r="Q83" s="16">
        <f t="shared" si="16"/>
        <v>-0.23339999999999994</v>
      </c>
      <c r="R83">
        <f t="shared" si="17"/>
        <v>-0.25049999999999994</v>
      </c>
      <c r="S83" s="15">
        <f t="shared" si="18"/>
        <v>-0.26670000000000005</v>
      </c>
    </row>
    <row r="84" spans="1:19" x14ac:dyDescent="0.2">
      <c r="A84" s="15">
        <f t="shared" si="19"/>
        <v>410</v>
      </c>
      <c r="B84" s="16">
        <v>0.4153</v>
      </c>
      <c r="C84">
        <v>0.42520000000000002</v>
      </c>
      <c r="D84" s="15">
        <v>0.40949999999999998</v>
      </c>
      <c r="E84" s="16">
        <f t="shared" si="10"/>
        <v>-0.42659999999999998</v>
      </c>
      <c r="F84">
        <f t="shared" si="11"/>
        <v>-0.42899999999999994</v>
      </c>
      <c r="G84" s="15">
        <f t="shared" si="12"/>
        <v>-0.45669999999999999</v>
      </c>
      <c r="H84" s="16">
        <v>0.51280000000000003</v>
      </c>
      <c r="I84">
        <v>0.5232</v>
      </c>
      <c r="J84" s="15">
        <v>0.52749999999999997</v>
      </c>
      <c r="K84" s="16">
        <f t="shared" si="13"/>
        <v>-0.30109999999999992</v>
      </c>
      <c r="L84">
        <f t="shared" si="14"/>
        <v>-0.29969999999999997</v>
      </c>
      <c r="M84" s="15">
        <f t="shared" si="15"/>
        <v>-0.31669999999999998</v>
      </c>
      <c r="N84" s="16">
        <v>0.57830000000000004</v>
      </c>
      <c r="O84">
        <v>0.58450000000000002</v>
      </c>
      <c r="P84" s="15">
        <v>0.59340000000000004</v>
      </c>
      <c r="Q84" s="16">
        <f t="shared" si="16"/>
        <v>-0.23429999999999995</v>
      </c>
      <c r="R84">
        <f t="shared" si="17"/>
        <v>-0.25229999999999997</v>
      </c>
      <c r="S84" s="15">
        <f t="shared" si="18"/>
        <v>-0.26819999999999999</v>
      </c>
    </row>
    <row r="85" spans="1:19" x14ac:dyDescent="0.2">
      <c r="A85" s="15">
        <f t="shared" si="19"/>
        <v>415</v>
      </c>
      <c r="B85" s="16">
        <v>0.41310000000000002</v>
      </c>
      <c r="C85">
        <v>0.42259999999999998</v>
      </c>
      <c r="D85" s="15">
        <v>0.40699999999999997</v>
      </c>
      <c r="E85" s="16">
        <f t="shared" si="10"/>
        <v>-0.42879999999999996</v>
      </c>
      <c r="F85">
        <f t="shared" si="11"/>
        <v>-0.43159999999999998</v>
      </c>
      <c r="G85" s="15">
        <f t="shared" si="12"/>
        <v>-0.4592</v>
      </c>
      <c r="H85" s="16">
        <v>0.51119999999999999</v>
      </c>
      <c r="I85">
        <v>0.52180000000000004</v>
      </c>
      <c r="J85" s="15">
        <v>0.52569999999999995</v>
      </c>
      <c r="K85" s="16">
        <f t="shared" si="13"/>
        <v>-0.30269999999999997</v>
      </c>
      <c r="L85">
        <f t="shared" si="14"/>
        <v>-0.30109999999999992</v>
      </c>
      <c r="M85" s="15">
        <f t="shared" si="15"/>
        <v>-0.31850000000000001</v>
      </c>
      <c r="N85" s="16">
        <v>0.57730000000000004</v>
      </c>
      <c r="O85">
        <v>0.58320000000000005</v>
      </c>
      <c r="P85" s="15">
        <v>0.5927</v>
      </c>
      <c r="Q85" s="16">
        <f t="shared" si="16"/>
        <v>-0.23529999999999995</v>
      </c>
      <c r="R85">
        <f t="shared" si="17"/>
        <v>-0.25359999999999994</v>
      </c>
      <c r="S85" s="15">
        <f t="shared" si="18"/>
        <v>-0.26890000000000003</v>
      </c>
    </row>
    <row r="86" spans="1:19" x14ac:dyDescent="0.2">
      <c r="A86" s="15">
        <f t="shared" si="19"/>
        <v>420</v>
      </c>
      <c r="B86" s="16">
        <v>0.40939999999999999</v>
      </c>
      <c r="C86">
        <v>0.4199</v>
      </c>
      <c r="D86" s="15">
        <v>0.40379999999999999</v>
      </c>
      <c r="E86" s="16">
        <f t="shared" si="10"/>
        <v>-0.4325</v>
      </c>
      <c r="F86">
        <f t="shared" si="11"/>
        <v>-0.43429999999999996</v>
      </c>
      <c r="G86" s="15">
        <f t="shared" si="12"/>
        <v>-0.46239999999999998</v>
      </c>
      <c r="H86" s="16">
        <v>0.51029999999999998</v>
      </c>
      <c r="I86">
        <v>0.51990000000000003</v>
      </c>
      <c r="J86" s="15">
        <v>0.52380000000000004</v>
      </c>
      <c r="K86" s="16">
        <f t="shared" si="13"/>
        <v>-0.30359999999999998</v>
      </c>
      <c r="L86">
        <f t="shared" si="14"/>
        <v>-0.30299999999999994</v>
      </c>
      <c r="M86" s="15">
        <f t="shared" si="15"/>
        <v>-0.32039999999999991</v>
      </c>
      <c r="N86" s="16">
        <v>0.57689999999999997</v>
      </c>
      <c r="O86">
        <v>0.58230000000000004</v>
      </c>
      <c r="P86" s="15">
        <v>0.59089999999999998</v>
      </c>
      <c r="Q86" s="16">
        <f t="shared" si="16"/>
        <v>-0.23570000000000002</v>
      </c>
      <c r="R86">
        <f t="shared" si="17"/>
        <v>-0.25449999999999995</v>
      </c>
      <c r="S86" s="15">
        <f t="shared" si="18"/>
        <v>-0.27070000000000005</v>
      </c>
    </row>
    <row r="87" spans="1:19" x14ac:dyDescent="0.2">
      <c r="A87" s="15">
        <f t="shared" si="19"/>
        <v>425</v>
      </c>
      <c r="B87" s="16">
        <v>0.40789999999999998</v>
      </c>
      <c r="C87">
        <v>0.41770000000000002</v>
      </c>
      <c r="D87" s="15">
        <v>0.40150000000000002</v>
      </c>
      <c r="E87" s="16">
        <f t="shared" si="10"/>
        <v>-0.434</v>
      </c>
      <c r="F87">
        <f t="shared" si="11"/>
        <v>-0.43649999999999994</v>
      </c>
      <c r="G87" s="15">
        <f t="shared" si="12"/>
        <v>-0.46469999999999995</v>
      </c>
      <c r="H87" s="16">
        <v>0.50880000000000003</v>
      </c>
      <c r="I87">
        <v>0.51870000000000005</v>
      </c>
      <c r="J87" s="15">
        <v>0.52259999999999995</v>
      </c>
      <c r="K87" s="16">
        <f t="shared" si="13"/>
        <v>-0.30509999999999993</v>
      </c>
      <c r="L87">
        <f t="shared" si="14"/>
        <v>-0.30419999999999991</v>
      </c>
      <c r="M87" s="15">
        <f t="shared" si="15"/>
        <v>-0.3216</v>
      </c>
      <c r="N87" s="16">
        <v>0.5756</v>
      </c>
      <c r="O87">
        <v>0.58089999999999997</v>
      </c>
      <c r="P87" s="15">
        <v>0.5897</v>
      </c>
      <c r="Q87" s="16">
        <f t="shared" si="16"/>
        <v>-0.23699999999999999</v>
      </c>
      <c r="R87">
        <f t="shared" si="17"/>
        <v>-0.25590000000000002</v>
      </c>
      <c r="S87" s="15">
        <f t="shared" si="18"/>
        <v>-0.27190000000000003</v>
      </c>
    </row>
    <row r="88" spans="1:19" x14ac:dyDescent="0.2">
      <c r="A88" s="15">
        <f t="shared" si="19"/>
        <v>430</v>
      </c>
      <c r="B88" s="16">
        <v>0.4032</v>
      </c>
      <c r="C88">
        <v>0.41520000000000001</v>
      </c>
      <c r="D88" s="15">
        <v>0.39839999999999998</v>
      </c>
      <c r="E88" s="16">
        <f t="shared" si="10"/>
        <v>-0.43869999999999998</v>
      </c>
      <c r="F88">
        <f t="shared" si="11"/>
        <v>-0.43899999999999995</v>
      </c>
      <c r="G88" s="15">
        <f t="shared" si="12"/>
        <v>-0.46779999999999999</v>
      </c>
      <c r="H88" s="16">
        <v>0.50690000000000002</v>
      </c>
      <c r="I88">
        <v>0.51690000000000003</v>
      </c>
      <c r="J88" s="15">
        <v>0.52100000000000002</v>
      </c>
      <c r="K88" s="16">
        <f t="shared" si="13"/>
        <v>-0.30699999999999994</v>
      </c>
      <c r="L88">
        <f t="shared" si="14"/>
        <v>-0.30599999999999994</v>
      </c>
      <c r="M88" s="15">
        <f t="shared" si="15"/>
        <v>-0.32319999999999993</v>
      </c>
      <c r="N88" s="16">
        <v>0.57399999999999995</v>
      </c>
      <c r="O88">
        <v>0.57989999999999997</v>
      </c>
      <c r="P88" s="15">
        <v>0.58860000000000001</v>
      </c>
      <c r="Q88" s="16">
        <f t="shared" si="16"/>
        <v>-0.23860000000000003</v>
      </c>
      <c r="R88">
        <f t="shared" si="17"/>
        <v>-0.25690000000000002</v>
      </c>
      <c r="S88" s="15">
        <f t="shared" si="18"/>
        <v>-0.27300000000000002</v>
      </c>
    </row>
    <row r="89" spans="1:19" x14ac:dyDescent="0.2">
      <c r="A89" s="15">
        <f t="shared" si="19"/>
        <v>435</v>
      </c>
      <c r="B89" s="16">
        <v>0.3992</v>
      </c>
      <c r="C89">
        <v>0.4123</v>
      </c>
      <c r="D89" s="15">
        <v>0.39589999999999997</v>
      </c>
      <c r="E89" s="16">
        <f t="shared" si="10"/>
        <v>-0.44269999999999998</v>
      </c>
      <c r="F89">
        <f t="shared" si="11"/>
        <v>-0.44189999999999996</v>
      </c>
      <c r="G89" s="15">
        <f t="shared" si="12"/>
        <v>-0.4703</v>
      </c>
      <c r="H89" s="16">
        <v>0.50509999999999999</v>
      </c>
      <c r="I89">
        <v>0.51539999999999997</v>
      </c>
      <c r="J89" s="15">
        <v>0.51980000000000004</v>
      </c>
      <c r="K89" s="16">
        <f t="shared" si="13"/>
        <v>-0.30879999999999996</v>
      </c>
      <c r="L89">
        <f t="shared" si="14"/>
        <v>-0.3075</v>
      </c>
      <c r="M89" s="15">
        <f t="shared" si="15"/>
        <v>-0.32439999999999991</v>
      </c>
      <c r="N89" s="16">
        <v>0.57310000000000005</v>
      </c>
      <c r="O89">
        <v>0.57879999999999998</v>
      </c>
      <c r="P89" s="15">
        <v>0.58760000000000001</v>
      </c>
      <c r="Q89" s="16">
        <f t="shared" si="16"/>
        <v>-0.23949999999999994</v>
      </c>
      <c r="R89">
        <f t="shared" si="17"/>
        <v>-0.25800000000000001</v>
      </c>
      <c r="S89" s="15">
        <f t="shared" si="18"/>
        <v>-0.27400000000000002</v>
      </c>
    </row>
    <row r="90" spans="1:19" x14ac:dyDescent="0.2">
      <c r="A90" s="15">
        <f t="shared" si="19"/>
        <v>440</v>
      </c>
      <c r="B90" s="16">
        <v>0.39360000000000001</v>
      </c>
      <c r="C90">
        <v>0.40960000000000002</v>
      </c>
      <c r="D90" s="15">
        <v>0.39340000000000003</v>
      </c>
      <c r="E90" s="16">
        <f t="shared" si="10"/>
        <v>-0.44829999999999998</v>
      </c>
      <c r="F90">
        <f t="shared" si="11"/>
        <v>-0.44459999999999994</v>
      </c>
      <c r="G90" s="15">
        <f t="shared" si="12"/>
        <v>-0.47279999999999994</v>
      </c>
      <c r="H90" s="16">
        <v>0.50429999999999997</v>
      </c>
      <c r="I90">
        <v>0.51390000000000002</v>
      </c>
      <c r="J90" s="15">
        <v>0.51829999999999998</v>
      </c>
      <c r="K90" s="16">
        <f t="shared" si="13"/>
        <v>-0.30959999999999999</v>
      </c>
      <c r="L90">
        <f t="shared" si="14"/>
        <v>-0.30899999999999994</v>
      </c>
      <c r="M90" s="15">
        <f t="shared" si="15"/>
        <v>-0.32589999999999997</v>
      </c>
      <c r="N90" s="16">
        <v>0.57179999999999997</v>
      </c>
      <c r="O90">
        <v>0.57769999999999999</v>
      </c>
      <c r="P90" s="15">
        <v>0.58640000000000003</v>
      </c>
      <c r="Q90" s="16">
        <f t="shared" si="16"/>
        <v>-0.24080000000000001</v>
      </c>
      <c r="R90">
        <f t="shared" si="17"/>
        <v>-0.2591</v>
      </c>
      <c r="S90" s="15">
        <f t="shared" si="18"/>
        <v>-0.2752</v>
      </c>
    </row>
    <row r="91" spans="1:19" x14ac:dyDescent="0.2">
      <c r="A91" s="15">
        <f t="shared" si="19"/>
        <v>445</v>
      </c>
      <c r="B91" s="16">
        <v>0.38940000000000002</v>
      </c>
      <c r="C91">
        <v>0.4073</v>
      </c>
      <c r="D91" s="15">
        <v>0.39100000000000001</v>
      </c>
      <c r="E91" s="16">
        <f t="shared" si="10"/>
        <v>-0.45249999999999996</v>
      </c>
      <c r="F91">
        <f t="shared" si="11"/>
        <v>-0.44689999999999996</v>
      </c>
      <c r="G91" s="15">
        <f t="shared" si="12"/>
        <v>-0.47519999999999996</v>
      </c>
      <c r="H91" s="16">
        <v>0.50249999999999995</v>
      </c>
      <c r="I91">
        <v>0.51229999999999998</v>
      </c>
      <c r="J91" s="15">
        <v>0.51639999999999997</v>
      </c>
      <c r="K91" s="16">
        <f t="shared" si="13"/>
        <v>-0.31140000000000001</v>
      </c>
      <c r="L91">
        <f t="shared" si="14"/>
        <v>-0.31059999999999999</v>
      </c>
      <c r="M91" s="15">
        <f t="shared" si="15"/>
        <v>-0.32779999999999998</v>
      </c>
      <c r="N91" s="16">
        <v>0.57079999999999997</v>
      </c>
      <c r="O91">
        <v>0.57650000000000001</v>
      </c>
      <c r="P91" s="15">
        <v>0.58499999999999996</v>
      </c>
      <c r="Q91" s="16">
        <f t="shared" si="16"/>
        <v>-0.24180000000000001</v>
      </c>
      <c r="R91">
        <f t="shared" si="17"/>
        <v>-0.26029999999999998</v>
      </c>
      <c r="S91" s="15">
        <f t="shared" si="18"/>
        <v>-0.27660000000000007</v>
      </c>
    </row>
    <row r="92" spans="1:19" x14ac:dyDescent="0.2">
      <c r="A92" s="15">
        <f t="shared" si="19"/>
        <v>450</v>
      </c>
      <c r="B92" s="16">
        <v>0.38640000000000002</v>
      </c>
      <c r="C92">
        <v>0.40560000000000002</v>
      </c>
      <c r="D92" s="15">
        <v>0.3881</v>
      </c>
      <c r="E92" s="16">
        <f t="shared" si="10"/>
        <v>-0.45549999999999996</v>
      </c>
      <c r="F92">
        <f t="shared" si="11"/>
        <v>-0.44859999999999994</v>
      </c>
      <c r="G92" s="15">
        <f t="shared" si="12"/>
        <v>-0.47809999999999997</v>
      </c>
      <c r="H92" s="16">
        <v>0.50090000000000001</v>
      </c>
      <c r="I92">
        <v>0.51119999999999999</v>
      </c>
      <c r="J92" s="15">
        <v>0.51570000000000005</v>
      </c>
      <c r="K92" s="16">
        <f t="shared" si="13"/>
        <v>-0.31299999999999994</v>
      </c>
      <c r="L92">
        <f t="shared" si="14"/>
        <v>-0.31169999999999998</v>
      </c>
      <c r="M92" s="15">
        <f t="shared" si="15"/>
        <v>-0.3284999999999999</v>
      </c>
      <c r="N92" s="16">
        <v>0.56969999999999998</v>
      </c>
      <c r="O92">
        <v>0.5756</v>
      </c>
      <c r="P92" s="15">
        <v>0.58409999999999995</v>
      </c>
      <c r="Q92" s="16">
        <f t="shared" si="16"/>
        <v>-0.2429</v>
      </c>
      <c r="R92">
        <f t="shared" si="17"/>
        <v>-0.26119999999999999</v>
      </c>
      <c r="S92" s="15">
        <f t="shared" si="18"/>
        <v>-0.27750000000000008</v>
      </c>
    </row>
    <row r="93" spans="1:19" x14ac:dyDescent="0.2">
      <c r="A93" s="15">
        <f t="shared" si="19"/>
        <v>455</v>
      </c>
      <c r="B93" s="16">
        <v>0.38329999999999997</v>
      </c>
      <c r="C93">
        <v>0.40360000000000001</v>
      </c>
      <c r="D93" s="15">
        <v>0.38590000000000002</v>
      </c>
      <c r="E93" s="16">
        <f t="shared" si="10"/>
        <v>-0.45860000000000001</v>
      </c>
      <c r="F93">
        <f t="shared" si="11"/>
        <v>-0.45059999999999995</v>
      </c>
      <c r="G93" s="15">
        <f t="shared" si="12"/>
        <v>-0.48029999999999995</v>
      </c>
      <c r="H93" s="16">
        <v>0.49969999999999998</v>
      </c>
      <c r="I93">
        <v>0.50970000000000004</v>
      </c>
      <c r="J93" s="15">
        <v>0.51429999999999998</v>
      </c>
      <c r="K93" s="16">
        <f t="shared" si="13"/>
        <v>-0.31419999999999998</v>
      </c>
      <c r="L93">
        <f t="shared" si="14"/>
        <v>-0.31319999999999992</v>
      </c>
      <c r="M93" s="15">
        <f t="shared" si="15"/>
        <v>-0.32989999999999997</v>
      </c>
      <c r="N93" s="16">
        <v>0.56859999999999999</v>
      </c>
      <c r="O93">
        <v>0.57440000000000002</v>
      </c>
      <c r="P93" s="15">
        <v>0.58350000000000002</v>
      </c>
      <c r="Q93" s="16">
        <f t="shared" si="16"/>
        <v>-0.24399999999999999</v>
      </c>
      <c r="R93">
        <f t="shared" si="17"/>
        <v>-0.26239999999999997</v>
      </c>
      <c r="S93" s="15">
        <f t="shared" si="18"/>
        <v>-0.27810000000000001</v>
      </c>
    </row>
    <row r="94" spans="1:19" x14ac:dyDescent="0.2">
      <c r="A94" s="15">
        <f t="shared" si="19"/>
        <v>460</v>
      </c>
      <c r="B94" s="16">
        <v>0.38069999999999998</v>
      </c>
      <c r="C94">
        <v>0.40079999999999999</v>
      </c>
      <c r="D94" s="15">
        <v>0.3836</v>
      </c>
      <c r="E94" s="16">
        <f t="shared" si="10"/>
        <v>-0.4612</v>
      </c>
      <c r="F94">
        <f t="shared" si="11"/>
        <v>-0.45339999999999997</v>
      </c>
      <c r="G94" s="15">
        <f t="shared" si="12"/>
        <v>-0.48259999999999997</v>
      </c>
      <c r="H94" s="16">
        <v>0.50109999999999999</v>
      </c>
      <c r="I94">
        <v>0.5081</v>
      </c>
      <c r="J94" s="15">
        <v>0.51270000000000004</v>
      </c>
      <c r="K94" s="16">
        <f t="shared" si="13"/>
        <v>-0.31279999999999997</v>
      </c>
      <c r="L94">
        <f t="shared" si="14"/>
        <v>-0.31479999999999997</v>
      </c>
      <c r="M94" s="15">
        <f t="shared" si="15"/>
        <v>-0.33149999999999991</v>
      </c>
      <c r="N94" s="16">
        <v>0.56769999999999998</v>
      </c>
      <c r="O94">
        <v>0.57350000000000001</v>
      </c>
      <c r="P94" s="15">
        <v>0.58169999999999999</v>
      </c>
      <c r="Q94" s="16">
        <f t="shared" si="16"/>
        <v>-0.24490000000000001</v>
      </c>
      <c r="R94">
        <f t="shared" si="17"/>
        <v>-0.26329999999999998</v>
      </c>
      <c r="S94" s="15">
        <f t="shared" si="18"/>
        <v>-0.27990000000000004</v>
      </c>
    </row>
    <row r="95" spans="1:19" x14ac:dyDescent="0.2">
      <c r="A95" s="15">
        <f t="shared" si="19"/>
        <v>465</v>
      </c>
      <c r="B95" s="16">
        <v>0.37790000000000001</v>
      </c>
      <c r="C95">
        <v>0.39789999999999998</v>
      </c>
      <c r="D95" s="15">
        <v>0.38129999999999997</v>
      </c>
      <c r="E95" s="16">
        <f t="shared" si="10"/>
        <v>-0.46399999999999997</v>
      </c>
      <c r="F95">
        <f t="shared" si="11"/>
        <v>-0.45629999999999998</v>
      </c>
      <c r="G95" s="15">
        <f t="shared" si="12"/>
        <v>-0.4849</v>
      </c>
      <c r="H95" s="16">
        <v>0.502</v>
      </c>
      <c r="I95">
        <v>0.50690000000000002</v>
      </c>
      <c r="J95" s="15">
        <v>0.52039999999999997</v>
      </c>
      <c r="K95" s="16">
        <f t="shared" si="13"/>
        <v>-0.31189999999999996</v>
      </c>
      <c r="L95">
        <f t="shared" si="14"/>
        <v>-0.31599999999999995</v>
      </c>
      <c r="M95" s="15">
        <f t="shared" si="15"/>
        <v>-0.32379999999999998</v>
      </c>
      <c r="N95" s="16">
        <v>0.56689999999999996</v>
      </c>
      <c r="O95">
        <v>0.57240000000000002</v>
      </c>
      <c r="P95" s="15">
        <v>0.58069999999999999</v>
      </c>
      <c r="Q95" s="16">
        <f t="shared" si="16"/>
        <v>-0.24570000000000003</v>
      </c>
      <c r="R95">
        <f t="shared" si="17"/>
        <v>-0.26439999999999997</v>
      </c>
      <c r="S95" s="15">
        <f t="shared" si="18"/>
        <v>-0.28090000000000004</v>
      </c>
    </row>
    <row r="96" spans="1:19" x14ac:dyDescent="0.2">
      <c r="A96" s="15">
        <f t="shared" si="19"/>
        <v>470</v>
      </c>
      <c r="B96" s="16">
        <v>0.37559999999999999</v>
      </c>
      <c r="C96">
        <v>0.39510000000000001</v>
      </c>
      <c r="D96" s="15">
        <v>0.37909999999999999</v>
      </c>
      <c r="E96" s="16">
        <f t="shared" si="10"/>
        <v>-0.46629999999999999</v>
      </c>
      <c r="F96">
        <f t="shared" si="11"/>
        <v>-0.45909999999999995</v>
      </c>
      <c r="G96" s="15">
        <f t="shared" si="12"/>
        <v>-0.48709999999999998</v>
      </c>
      <c r="H96" s="16">
        <v>0.50129999999999997</v>
      </c>
      <c r="I96">
        <v>0.50580000000000003</v>
      </c>
      <c r="J96" s="15">
        <v>0.50980000000000003</v>
      </c>
      <c r="K96" s="16">
        <f t="shared" si="13"/>
        <v>-0.31259999999999999</v>
      </c>
      <c r="L96">
        <f t="shared" si="14"/>
        <v>-0.31709999999999994</v>
      </c>
      <c r="M96" s="15">
        <f t="shared" si="15"/>
        <v>-0.33439999999999992</v>
      </c>
      <c r="N96" s="16">
        <v>0.56669999999999998</v>
      </c>
      <c r="O96">
        <v>0.57150000000000001</v>
      </c>
      <c r="P96" s="15">
        <v>0.5796</v>
      </c>
      <c r="Q96" s="16">
        <f t="shared" si="16"/>
        <v>-0.24590000000000001</v>
      </c>
      <c r="R96">
        <f t="shared" si="17"/>
        <v>-0.26529999999999998</v>
      </c>
      <c r="S96" s="15">
        <f t="shared" si="18"/>
        <v>-0.28200000000000003</v>
      </c>
    </row>
    <row r="97" spans="1:19" x14ac:dyDescent="0.2">
      <c r="A97" s="15">
        <f t="shared" si="19"/>
        <v>475</v>
      </c>
      <c r="B97" s="16">
        <v>0.37259999999999999</v>
      </c>
      <c r="C97">
        <v>0.39279999999999998</v>
      </c>
      <c r="D97" s="15">
        <v>0.376</v>
      </c>
      <c r="E97" s="16">
        <f t="shared" si="10"/>
        <v>-0.46929999999999999</v>
      </c>
      <c r="F97">
        <f t="shared" si="11"/>
        <v>-0.46139999999999998</v>
      </c>
      <c r="G97" s="15">
        <f t="shared" si="12"/>
        <v>-0.49019999999999997</v>
      </c>
      <c r="H97" s="16">
        <v>0.50049999999999994</v>
      </c>
      <c r="I97">
        <v>0.50429999999999997</v>
      </c>
      <c r="J97" s="15">
        <v>0.50919999999999999</v>
      </c>
      <c r="K97" s="16">
        <f t="shared" si="13"/>
        <v>-0.31340000000000001</v>
      </c>
      <c r="L97">
        <f t="shared" si="14"/>
        <v>-0.31859999999999999</v>
      </c>
      <c r="M97" s="15">
        <f t="shared" si="15"/>
        <v>-0.33499999999999996</v>
      </c>
      <c r="N97" s="16">
        <v>0.56530000000000002</v>
      </c>
      <c r="O97">
        <v>0.57040000000000002</v>
      </c>
      <c r="P97" s="15">
        <v>0.57809999999999995</v>
      </c>
      <c r="Q97" s="16">
        <f t="shared" si="16"/>
        <v>-0.24729999999999996</v>
      </c>
      <c r="R97">
        <f t="shared" si="17"/>
        <v>-0.26639999999999997</v>
      </c>
      <c r="S97" s="15">
        <f t="shared" si="18"/>
        <v>-0.28350000000000009</v>
      </c>
    </row>
    <row r="98" spans="1:19" x14ac:dyDescent="0.2">
      <c r="A98" s="15">
        <f t="shared" si="19"/>
        <v>480</v>
      </c>
      <c r="B98" s="16">
        <v>0.37030000000000002</v>
      </c>
      <c r="C98">
        <v>0.39019999999999999</v>
      </c>
      <c r="D98" s="15">
        <v>0.37390000000000001</v>
      </c>
      <c r="E98" s="16">
        <f t="shared" si="10"/>
        <v>-0.47159999999999996</v>
      </c>
      <c r="F98">
        <f t="shared" si="11"/>
        <v>-0.46399999999999997</v>
      </c>
      <c r="G98" s="15">
        <f t="shared" si="12"/>
        <v>-0.49229999999999996</v>
      </c>
      <c r="H98" s="16">
        <v>0.50029999999999997</v>
      </c>
      <c r="I98">
        <v>0.503</v>
      </c>
      <c r="J98" s="15">
        <v>0.50780000000000003</v>
      </c>
      <c r="K98" s="16">
        <f t="shared" si="13"/>
        <v>-0.31359999999999999</v>
      </c>
      <c r="L98">
        <f t="shared" si="14"/>
        <v>-0.31989999999999996</v>
      </c>
      <c r="M98" s="15">
        <f t="shared" si="15"/>
        <v>-0.33639999999999992</v>
      </c>
      <c r="N98" s="16">
        <v>0.56379999999999997</v>
      </c>
      <c r="O98">
        <v>0.56950000000000001</v>
      </c>
      <c r="P98" s="15">
        <v>0.57699999999999996</v>
      </c>
      <c r="Q98" s="16">
        <f t="shared" si="16"/>
        <v>-0.24880000000000002</v>
      </c>
      <c r="R98">
        <f t="shared" si="17"/>
        <v>-0.26729999999999998</v>
      </c>
      <c r="S98" s="15">
        <f t="shared" si="18"/>
        <v>-0.28460000000000008</v>
      </c>
    </row>
    <row r="99" spans="1:19" x14ac:dyDescent="0.2">
      <c r="A99" s="15">
        <f t="shared" si="19"/>
        <v>485</v>
      </c>
      <c r="B99" s="16">
        <v>0.3679</v>
      </c>
      <c r="C99">
        <v>0.38840000000000002</v>
      </c>
      <c r="D99" s="15">
        <v>0.3715</v>
      </c>
      <c r="E99" s="16">
        <f t="shared" si="10"/>
        <v>-0.47399999999999998</v>
      </c>
      <c r="F99">
        <f t="shared" si="11"/>
        <v>-0.46579999999999994</v>
      </c>
      <c r="G99" s="15">
        <f t="shared" si="12"/>
        <v>-0.49469999999999997</v>
      </c>
      <c r="H99" s="16">
        <v>0.49890000000000001</v>
      </c>
      <c r="I99">
        <v>0.50180000000000002</v>
      </c>
      <c r="J99" s="15">
        <v>0.50629999999999997</v>
      </c>
      <c r="K99" s="16">
        <f t="shared" si="13"/>
        <v>-0.31499999999999995</v>
      </c>
      <c r="L99">
        <f t="shared" si="14"/>
        <v>-0.32109999999999994</v>
      </c>
      <c r="M99" s="15">
        <f t="shared" si="15"/>
        <v>-0.33789999999999998</v>
      </c>
      <c r="N99" s="16">
        <v>0.56399999999999995</v>
      </c>
      <c r="O99">
        <v>0.56830000000000003</v>
      </c>
      <c r="P99" s="15">
        <v>0.57709999999999995</v>
      </c>
      <c r="Q99" s="16">
        <f t="shared" si="16"/>
        <v>-0.24860000000000004</v>
      </c>
      <c r="R99">
        <f t="shared" si="17"/>
        <v>-0.26849999999999996</v>
      </c>
      <c r="S99" s="15">
        <f t="shared" si="18"/>
        <v>-0.28450000000000009</v>
      </c>
    </row>
    <row r="100" spans="1:19" x14ac:dyDescent="0.2">
      <c r="A100" s="15">
        <f t="shared" si="19"/>
        <v>490</v>
      </c>
      <c r="B100" s="16">
        <v>0.36559999999999998</v>
      </c>
      <c r="C100">
        <v>0.38579999999999998</v>
      </c>
      <c r="D100" s="15">
        <v>0.36930000000000002</v>
      </c>
      <c r="E100" s="16">
        <f t="shared" si="10"/>
        <v>-0.4763</v>
      </c>
      <c r="F100">
        <f t="shared" si="11"/>
        <v>-0.46839999999999998</v>
      </c>
      <c r="G100" s="15">
        <f t="shared" si="12"/>
        <v>-0.49689999999999995</v>
      </c>
      <c r="H100" s="16">
        <v>0.49669999999999997</v>
      </c>
      <c r="I100">
        <v>0.50019999999999998</v>
      </c>
      <c r="J100" s="15">
        <v>0.50490000000000002</v>
      </c>
      <c r="K100" s="16">
        <f t="shared" si="13"/>
        <v>-0.31719999999999998</v>
      </c>
      <c r="L100">
        <f t="shared" si="14"/>
        <v>-0.32269999999999999</v>
      </c>
      <c r="M100" s="15">
        <f t="shared" si="15"/>
        <v>-0.33929999999999993</v>
      </c>
      <c r="N100" s="16">
        <v>0.56520000000000004</v>
      </c>
      <c r="O100">
        <v>0.56779999999999997</v>
      </c>
      <c r="P100" s="15">
        <v>0.57489999999999997</v>
      </c>
      <c r="Q100" s="16">
        <f t="shared" si="16"/>
        <v>-0.24739999999999995</v>
      </c>
      <c r="R100">
        <f t="shared" si="17"/>
        <v>-0.26900000000000002</v>
      </c>
      <c r="S100" s="15">
        <f t="shared" si="18"/>
        <v>-0.28670000000000007</v>
      </c>
    </row>
    <row r="101" spans="1:19" x14ac:dyDescent="0.2">
      <c r="A101" s="15">
        <f t="shared" si="19"/>
        <v>495</v>
      </c>
      <c r="B101" s="16">
        <v>0.3634</v>
      </c>
      <c r="C101">
        <v>0.38350000000000001</v>
      </c>
      <c r="D101" s="15">
        <v>0.36659999999999998</v>
      </c>
      <c r="E101" s="16">
        <f t="shared" si="10"/>
        <v>-0.47849999999999998</v>
      </c>
      <c r="F101">
        <f t="shared" si="11"/>
        <v>-0.47069999999999995</v>
      </c>
      <c r="G101" s="15">
        <f t="shared" si="12"/>
        <v>-0.49959999999999999</v>
      </c>
      <c r="H101" s="16">
        <v>0.49469999999999997</v>
      </c>
      <c r="I101">
        <v>0.49909999999999999</v>
      </c>
      <c r="J101" s="15">
        <v>0.50370000000000004</v>
      </c>
      <c r="K101" s="16">
        <f t="shared" si="13"/>
        <v>-0.31919999999999998</v>
      </c>
      <c r="L101">
        <f t="shared" si="14"/>
        <v>-0.32379999999999998</v>
      </c>
      <c r="M101" s="15">
        <f t="shared" si="15"/>
        <v>-0.34049999999999991</v>
      </c>
      <c r="N101" s="16">
        <v>0.56379999999999997</v>
      </c>
      <c r="O101">
        <v>0.56769999999999998</v>
      </c>
      <c r="P101" s="15">
        <v>0.5736</v>
      </c>
      <c r="Q101" s="16">
        <f t="shared" si="16"/>
        <v>-0.24880000000000002</v>
      </c>
      <c r="R101">
        <f t="shared" si="17"/>
        <v>-0.26910000000000001</v>
      </c>
      <c r="S101" s="15">
        <f t="shared" si="18"/>
        <v>-0.28800000000000003</v>
      </c>
    </row>
    <row r="102" spans="1:19" x14ac:dyDescent="0.2">
      <c r="A102" s="15">
        <f t="shared" si="19"/>
        <v>500</v>
      </c>
      <c r="B102" s="16">
        <v>0.36170000000000002</v>
      </c>
      <c r="C102">
        <v>0.38140000000000002</v>
      </c>
      <c r="D102" s="15">
        <v>0.36420000000000002</v>
      </c>
      <c r="E102" s="16">
        <f t="shared" si="10"/>
        <v>-0.48019999999999996</v>
      </c>
      <c r="F102">
        <f t="shared" si="11"/>
        <v>-0.47279999999999994</v>
      </c>
      <c r="G102" s="15">
        <f t="shared" si="12"/>
        <v>-0.502</v>
      </c>
      <c r="H102" s="16">
        <v>0.49220000000000003</v>
      </c>
      <c r="I102">
        <v>0.49780000000000002</v>
      </c>
      <c r="J102" s="15">
        <v>0.503</v>
      </c>
      <c r="K102" s="16">
        <f t="shared" si="13"/>
        <v>-0.32169999999999993</v>
      </c>
      <c r="L102">
        <f t="shared" si="14"/>
        <v>-0.32509999999999994</v>
      </c>
      <c r="M102" s="15">
        <f t="shared" si="15"/>
        <v>-0.34119999999999995</v>
      </c>
      <c r="N102" s="16">
        <v>0.56289999999999996</v>
      </c>
      <c r="O102">
        <v>0.56589999999999996</v>
      </c>
      <c r="P102" s="15">
        <v>0.5726</v>
      </c>
      <c r="Q102" s="16">
        <f t="shared" si="16"/>
        <v>-0.24970000000000003</v>
      </c>
      <c r="R102">
        <f t="shared" si="17"/>
        <v>-0.27090000000000003</v>
      </c>
      <c r="S102" s="15">
        <f t="shared" si="18"/>
        <v>-0.28900000000000003</v>
      </c>
    </row>
    <row r="103" spans="1:19" x14ac:dyDescent="0.2">
      <c r="A103" s="15">
        <f t="shared" si="19"/>
        <v>505</v>
      </c>
      <c r="B103" s="16">
        <v>0.36099999999999999</v>
      </c>
      <c r="C103">
        <v>0.37930000000000003</v>
      </c>
      <c r="D103" s="15">
        <v>0.36230000000000001</v>
      </c>
      <c r="E103" s="16">
        <f t="shared" si="10"/>
        <v>-0.48089999999999999</v>
      </c>
      <c r="F103">
        <f t="shared" si="11"/>
        <v>-0.47489999999999993</v>
      </c>
      <c r="G103" s="15">
        <f t="shared" si="12"/>
        <v>-0.50390000000000001</v>
      </c>
      <c r="H103" s="16">
        <v>0.48970000000000002</v>
      </c>
      <c r="I103">
        <v>0.49659999999999999</v>
      </c>
      <c r="J103" s="15">
        <v>0.50149999999999995</v>
      </c>
      <c r="K103" s="16">
        <f t="shared" si="13"/>
        <v>-0.32419999999999993</v>
      </c>
      <c r="L103">
        <f t="shared" si="14"/>
        <v>-0.32629999999999998</v>
      </c>
      <c r="M103" s="15">
        <f t="shared" si="15"/>
        <v>-0.3427</v>
      </c>
      <c r="N103" s="16">
        <v>0.56169999999999998</v>
      </c>
      <c r="O103">
        <v>0.56459999999999999</v>
      </c>
      <c r="P103" s="15">
        <v>0.5726</v>
      </c>
      <c r="Q103" s="16">
        <f t="shared" si="16"/>
        <v>-0.25090000000000001</v>
      </c>
      <c r="R103">
        <f t="shared" si="17"/>
        <v>-0.2722</v>
      </c>
      <c r="S103" s="15">
        <f t="shared" si="18"/>
        <v>-0.28900000000000003</v>
      </c>
    </row>
    <row r="104" spans="1:19" x14ac:dyDescent="0.2">
      <c r="A104" s="15">
        <f t="shared" si="19"/>
        <v>510</v>
      </c>
      <c r="B104" s="16">
        <v>0.35649999999999998</v>
      </c>
      <c r="C104">
        <v>0.37690000000000001</v>
      </c>
      <c r="D104" s="15">
        <v>0.35980000000000001</v>
      </c>
      <c r="E104" s="16">
        <f t="shared" si="10"/>
        <v>-0.4854</v>
      </c>
      <c r="F104">
        <f t="shared" si="11"/>
        <v>-0.47729999999999995</v>
      </c>
      <c r="G104" s="15">
        <f t="shared" si="12"/>
        <v>-0.50639999999999996</v>
      </c>
      <c r="H104" s="16">
        <v>0.4874</v>
      </c>
      <c r="I104">
        <v>0.4955</v>
      </c>
      <c r="J104" s="15">
        <v>0.50090000000000001</v>
      </c>
      <c r="K104" s="16">
        <f t="shared" si="13"/>
        <v>-0.32649999999999996</v>
      </c>
      <c r="L104">
        <f t="shared" si="14"/>
        <v>-0.32739999999999997</v>
      </c>
      <c r="M104" s="15">
        <f t="shared" si="15"/>
        <v>-0.34329999999999994</v>
      </c>
      <c r="N104" s="16">
        <v>0.56079999999999997</v>
      </c>
      <c r="O104">
        <v>0.56389999999999996</v>
      </c>
      <c r="P104" s="15">
        <v>0.57110000000000005</v>
      </c>
      <c r="Q104" s="16">
        <f t="shared" si="16"/>
        <v>-0.25180000000000002</v>
      </c>
      <c r="R104">
        <f t="shared" si="17"/>
        <v>-0.27290000000000003</v>
      </c>
      <c r="S104" s="15">
        <f t="shared" si="18"/>
        <v>-0.29049999999999998</v>
      </c>
    </row>
    <row r="105" spans="1:19" x14ac:dyDescent="0.2">
      <c r="A105" s="15">
        <f t="shared" si="19"/>
        <v>515</v>
      </c>
      <c r="B105" s="16">
        <v>0.35460000000000003</v>
      </c>
      <c r="C105">
        <v>0.37480000000000002</v>
      </c>
      <c r="D105" s="15">
        <v>0.3574</v>
      </c>
      <c r="E105" s="16">
        <f t="shared" si="10"/>
        <v>-0.48729999999999996</v>
      </c>
      <c r="F105">
        <f t="shared" si="11"/>
        <v>-0.47939999999999994</v>
      </c>
      <c r="G105" s="15">
        <f t="shared" si="12"/>
        <v>-0.50879999999999992</v>
      </c>
      <c r="H105" s="16">
        <v>0.48559999999999998</v>
      </c>
      <c r="I105">
        <v>0.49419999999999997</v>
      </c>
      <c r="J105" s="15">
        <v>0.49909999999999999</v>
      </c>
      <c r="K105" s="16">
        <f t="shared" si="13"/>
        <v>-0.32829999999999998</v>
      </c>
      <c r="L105">
        <f t="shared" si="14"/>
        <v>-0.32869999999999999</v>
      </c>
      <c r="M105" s="15">
        <f t="shared" si="15"/>
        <v>-0.34509999999999996</v>
      </c>
      <c r="N105" s="16">
        <v>0.5605</v>
      </c>
      <c r="O105">
        <v>0.56310000000000004</v>
      </c>
      <c r="P105" s="15">
        <v>0.56950000000000001</v>
      </c>
      <c r="Q105" s="16">
        <f t="shared" si="16"/>
        <v>-0.25209999999999999</v>
      </c>
      <c r="R105">
        <f t="shared" si="17"/>
        <v>-0.27369999999999994</v>
      </c>
      <c r="S105" s="15">
        <f t="shared" si="18"/>
        <v>-0.29210000000000003</v>
      </c>
    </row>
    <row r="106" spans="1:19" x14ac:dyDescent="0.2">
      <c r="A106" s="15">
        <f t="shared" si="19"/>
        <v>520</v>
      </c>
      <c r="B106" s="16">
        <v>0.35210000000000002</v>
      </c>
      <c r="C106">
        <v>0.37319999999999998</v>
      </c>
      <c r="D106" s="15">
        <v>0.35549999999999998</v>
      </c>
      <c r="E106" s="16">
        <f t="shared" si="10"/>
        <v>-0.48979999999999996</v>
      </c>
      <c r="F106">
        <f t="shared" si="11"/>
        <v>-0.48099999999999998</v>
      </c>
      <c r="G106" s="15">
        <f t="shared" si="12"/>
        <v>-0.51069999999999993</v>
      </c>
      <c r="H106" s="16">
        <v>0.48420000000000002</v>
      </c>
      <c r="I106">
        <v>0.49320000000000003</v>
      </c>
      <c r="J106" s="15">
        <v>0.49890000000000001</v>
      </c>
      <c r="K106" s="16">
        <f t="shared" si="13"/>
        <v>-0.32969999999999994</v>
      </c>
      <c r="L106">
        <f t="shared" si="14"/>
        <v>-0.32969999999999994</v>
      </c>
      <c r="M106" s="15">
        <f t="shared" si="15"/>
        <v>-0.34529999999999994</v>
      </c>
      <c r="N106" s="16">
        <v>0.55900000000000005</v>
      </c>
      <c r="O106">
        <v>0.56179999999999997</v>
      </c>
      <c r="P106" s="15">
        <v>0.56859999999999999</v>
      </c>
      <c r="Q106" s="16">
        <f t="shared" si="16"/>
        <v>-0.25359999999999994</v>
      </c>
      <c r="R106">
        <f t="shared" si="17"/>
        <v>-0.27500000000000002</v>
      </c>
      <c r="S106" s="15">
        <f t="shared" si="18"/>
        <v>-0.29300000000000004</v>
      </c>
    </row>
    <row r="107" spans="1:19" x14ac:dyDescent="0.2">
      <c r="A107" s="15">
        <f t="shared" si="19"/>
        <v>525</v>
      </c>
      <c r="B107" s="16">
        <v>0.34960000000000002</v>
      </c>
      <c r="C107">
        <v>0.37109999999999999</v>
      </c>
      <c r="D107" s="15">
        <v>0.35320000000000001</v>
      </c>
      <c r="E107" s="16">
        <f t="shared" si="10"/>
        <v>-0.49229999999999996</v>
      </c>
      <c r="F107">
        <f t="shared" si="11"/>
        <v>-0.48309999999999997</v>
      </c>
      <c r="G107" s="15">
        <f t="shared" si="12"/>
        <v>-0.5129999999999999</v>
      </c>
      <c r="H107" s="16">
        <v>0.48309999999999997</v>
      </c>
      <c r="I107">
        <v>0.4919</v>
      </c>
      <c r="J107" s="15">
        <v>0.49659999999999999</v>
      </c>
      <c r="K107" s="16">
        <f t="shared" si="13"/>
        <v>-0.33079999999999998</v>
      </c>
      <c r="L107">
        <f t="shared" si="14"/>
        <v>-0.33099999999999996</v>
      </c>
      <c r="M107" s="15">
        <f t="shared" si="15"/>
        <v>-0.34759999999999996</v>
      </c>
      <c r="N107" s="16">
        <v>0.55869999999999997</v>
      </c>
      <c r="O107">
        <v>0.56120000000000003</v>
      </c>
      <c r="P107" s="15">
        <v>0.56799999999999995</v>
      </c>
      <c r="Q107" s="16">
        <f t="shared" si="16"/>
        <v>-0.25390000000000001</v>
      </c>
      <c r="R107">
        <f t="shared" si="17"/>
        <v>-0.27559999999999996</v>
      </c>
      <c r="S107" s="15">
        <f t="shared" si="18"/>
        <v>-0.29360000000000008</v>
      </c>
    </row>
    <row r="108" spans="1:19" x14ac:dyDescent="0.2">
      <c r="A108" s="15">
        <f t="shared" si="19"/>
        <v>530</v>
      </c>
      <c r="B108" s="16">
        <v>0.34770000000000001</v>
      </c>
      <c r="C108">
        <v>0.36909999999999998</v>
      </c>
      <c r="D108" s="15">
        <v>0.35099999999999998</v>
      </c>
      <c r="E108" s="16">
        <f t="shared" si="10"/>
        <v>-0.49419999999999997</v>
      </c>
      <c r="F108">
        <f t="shared" si="11"/>
        <v>-0.48509999999999998</v>
      </c>
      <c r="G108" s="15">
        <f t="shared" si="12"/>
        <v>-0.51519999999999999</v>
      </c>
      <c r="H108" s="16">
        <v>0.48130000000000001</v>
      </c>
      <c r="I108">
        <v>0.49130000000000001</v>
      </c>
      <c r="J108" s="15">
        <v>0.49559999999999998</v>
      </c>
      <c r="K108" s="16">
        <f t="shared" si="13"/>
        <v>-0.33259999999999995</v>
      </c>
      <c r="L108">
        <f t="shared" si="14"/>
        <v>-0.33159999999999995</v>
      </c>
      <c r="M108" s="15">
        <f t="shared" si="15"/>
        <v>-0.34859999999999997</v>
      </c>
      <c r="N108" s="16">
        <v>0.55830000000000002</v>
      </c>
      <c r="O108">
        <v>0.56030000000000002</v>
      </c>
      <c r="P108" s="15">
        <v>0.56669999999999998</v>
      </c>
      <c r="Q108" s="16">
        <f t="shared" si="16"/>
        <v>-0.25429999999999997</v>
      </c>
      <c r="R108">
        <f t="shared" si="17"/>
        <v>-0.27649999999999997</v>
      </c>
      <c r="S108" s="15">
        <f t="shared" si="18"/>
        <v>-0.29490000000000005</v>
      </c>
    </row>
    <row r="109" spans="1:19" x14ac:dyDescent="0.2">
      <c r="A109" s="15">
        <f t="shared" si="19"/>
        <v>535</v>
      </c>
      <c r="B109" s="16">
        <v>0.34510000000000002</v>
      </c>
      <c r="C109">
        <v>0.36670000000000003</v>
      </c>
      <c r="D109" s="15">
        <v>0.34889999999999999</v>
      </c>
      <c r="E109" s="16">
        <f t="shared" si="10"/>
        <v>-0.49679999999999996</v>
      </c>
      <c r="F109">
        <f t="shared" si="11"/>
        <v>-0.48749999999999993</v>
      </c>
      <c r="G109" s="15">
        <f t="shared" si="12"/>
        <v>-0.51729999999999998</v>
      </c>
      <c r="H109" s="16">
        <v>0.48010000000000003</v>
      </c>
      <c r="I109">
        <v>0.4914</v>
      </c>
      <c r="J109" s="15">
        <v>0.49419999999999997</v>
      </c>
      <c r="K109" s="16">
        <f t="shared" si="13"/>
        <v>-0.33379999999999993</v>
      </c>
      <c r="L109">
        <f t="shared" si="14"/>
        <v>-0.33149999999999996</v>
      </c>
      <c r="M109" s="15">
        <f t="shared" si="15"/>
        <v>-0.35</v>
      </c>
      <c r="N109" s="16">
        <v>0.55579999999999996</v>
      </c>
      <c r="O109">
        <v>0.55930000000000002</v>
      </c>
      <c r="P109" s="15">
        <v>0.56559999999999999</v>
      </c>
      <c r="Q109" s="16">
        <f t="shared" si="16"/>
        <v>-0.25680000000000003</v>
      </c>
      <c r="R109">
        <f t="shared" si="17"/>
        <v>-0.27749999999999997</v>
      </c>
      <c r="S109" s="15">
        <f t="shared" si="18"/>
        <v>-0.29600000000000004</v>
      </c>
    </row>
    <row r="110" spans="1:19" x14ac:dyDescent="0.2">
      <c r="A110" s="15">
        <f t="shared" si="19"/>
        <v>540</v>
      </c>
      <c r="B110" s="16">
        <v>0.34310000000000002</v>
      </c>
      <c r="C110">
        <v>0.36380000000000001</v>
      </c>
      <c r="D110" s="15">
        <v>0.3473</v>
      </c>
      <c r="E110" s="16">
        <f t="shared" si="10"/>
        <v>-0.49879999999999997</v>
      </c>
      <c r="F110">
        <f t="shared" si="11"/>
        <v>-0.49039999999999995</v>
      </c>
      <c r="G110" s="15">
        <f t="shared" si="12"/>
        <v>-0.51889999999999992</v>
      </c>
      <c r="H110" s="16">
        <v>0.47899999999999998</v>
      </c>
      <c r="I110">
        <v>0.48809999999999998</v>
      </c>
      <c r="J110" s="15">
        <v>0.49359999999999998</v>
      </c>
      <c r="K110" s="16">
        <f t="shared" si="13"/>
        <v>-0.33489999999999998</v>
      </c>
      <c r="L110">
        <f t="shared" si="14"/>
        <v>-0.33479999999999999</v>
      </c>
      <c r="M110" s="15">
        <f t="shared" si="15"/>
        <v>-0.35059999999999997</v>
      </c>
      <c r="N110" s="16">
        <v>0.55379999999999996</v>
      </c>
      <c r="O110">
        <v>0.55840000000000001</v>
      </c>
      <c r="P110" s="15">
        <v>0.56479999999999997</v>
      </c>
      <c r="Q110" s="16">
        <f t="shared" si="16"/>
        <v>-0.25880000000000003</v>
      </c>
      <c r="R110">
        <f t="shared" si="17"/>
        <v>-0.27839999999999998</v>
      </c>
      <c r="S110" s="15">
        <f t="shared" si="18"/>
        <v>-0.29680000000000006</v>
      </c>
    </row>
    <row r="111" spans="1:19" x14ac:dyDescent="0.2">
      <c r="A111" s="15">
        <f t="shared" si="19"/>
        <v>545</v>
      </c>
      <c r="B111" s="16">
        <v>0.34699999999999998</v>
      </c>
      <c r="C111">
        <v>0.36220000000000002</v>
      </c>
      <c r="D111" s="15">
        <v>0.34499999999999997</v>
      </c>
      <c r="E111" s="16">
        <f t="shared" si="10"/>
        <v>-0.49490000000000001</v>
      </c>
      <c r="F111">
        <f t="shared" si="11"/>
        <v>-0.49199999999999994</v>
      </c>
      <c r="G111" s="15">
        <f t="shared" si="12"/>
        <v>-0.5212</v>
      </c>
      <c r="H111" s="16">
        <v>0.47770000000000001</v>
      </c>
      <c r="I111">
        <v>0.48709999999999998</v>
      </c>
      <c r="J111" s="15">
        <v>0.49259999999999998</v>
      </c>
      <c r="K111" s="16">
        <f t="shared" si="13"/>
        <v>-0.33619999999999994</v>
      </c>
      <c r="L111">
        <f t="shared" si="14"/>
        <v>-0.33579999999999999</v>
      </c>
      <c r="M111" s="15">
        <f t="shared" si="15"/>
        <v>-0.35159999999999997</v>
      </c>
      <c r="N111" s="16">
        <v>0.5524</v>
      </c>
      <c r="O111">
        <v>0.55740000000000001</v>
      </c>
      <c r="P111" s="15">
        <v>0.56379999999999997</v>
      </c>
      <c r="Q111" s="16">
        <f t="shared" si="16"/>
        <v>-0.26019999999999999</v>
      </c>
      <c r="R111">
        <f t="shared" si="17"/>
        <v>-0.27939999999999998</v>
      </c>
      <c r="S111" s="15">
        <f t="shared" si="18"/>
        <v>-0.29780000000000006</v>
      </c>
    </row>
    <row r="112" spans="1:19" x14ac:dyDescent="0.2">
      <c r="A112" s="15">
        <f t="shared" si="19"/>
        <v>550</v>
      </c>
      <c r="B112" s="16">
        <v>0.3402</v>
      </c>
      <c r="C112">
        <v>0.36030000000000001</v>
      </c>
      <c r="D112" s="15">
        <v>0.3427</v>
      </c>
      <c r="E112" s="16">
        <f t="shared" si="10"/>
        <v>-0.50170000000000003</v>
      </c>
      <c r="F112">
        <f t="shared" si="11"/>
        <v>-0.49389999999999995</v>
      </c>
      <c r="G112" s="15">
        <f t="shared" si="12"/>
        <v>-0.52349999999999997</v>
      </c>
      <c r="H112" s="16">
        <v>0.4768</v>
      </c>
      <c r="I112">
        <v>0.48620000000000002</v>
      </c>
      <c r="J112" s="15">
        <v>0.49099999999999999</v>
      </c>
      <c r="K112" s="16">
        <f t="shared" si="13"/>
        <v>-0.33709999999999996</v>
      </c>
      <c r="L112">
        <f t="shared" si="14"/>
        <v>-0.33669999999999994</v>
      </c>
      <c r="M112" s="15">
        <f t="shared" si="15"/>
        <v>-0.35319999999999996</v>
      </c>
      <c r="N112" s="16">
        <v>0.5514</v>
      </c>
      <c r="O112">
        <v>0.55679999999999996</v>
      </c>
      <c r="P112" s="15">
        <v>0.56289999999999996</v>
      </c>
      <c r="Q112" s="16">
        <f t="shared" si="16"/>
        <v>-0.26119999999999999</v>
      </c>
      <c r="R112">
        <f t="shared" si="17"/>
        <v>-0.28000000000000003</v>
      </c>
      <c r="S112" s="15">
        <f t="shared" si="18"/>
        <v>-0.29870000000000008</v>
      </c>
    </row>
    <row r="113" spans="1:19" x14ac:dyDescent="0.2">
      <c r="A113" s="15">
        <f t="shared" si="19"/>
        <v>555</v>
      </c>
      <c r="B113" s="16">
        <v>0.3382</v>
      </c>
      <c r="C113">
        <v>0.35770000000000002</v>
      </c>
      <c r="D113" s="15">
        <v>0.34079999999999999</v>
      </c>
      <c r="E113" s="16">
        <f t="shared" si="10"/>
        <v>-0.50370000000000004</v>
      </c>
      <c r="F113">
        <f t="shared" si="11"/>
        <v>-0.49649999999999994</v>
      </c>
      <c r="G113" s="15">
        <f t="shared" si="12"/>
        <v>-0.52539999999999998</v>
      </c>
      <c r="H113" s="16">
        <v>0.47570000000000001</v>
      </c>
      <c r="I113">
        <v>0.4849</v>
      </c>
      <c r="J113" s="15">
        <v>0.50109999999999999</v>
      </c>
      <c r="K113" s="16">
        <f t="shared" si="13"/>
        <v>-0.33819999999999995</v>
      </c>
      <c r="L113">
        <f t="shared" si="14"/>
        <v>-0.33799999999999997</v>
      </c>
      <c r="M113" s="15">
        <f t="shared" si="15"/>
        <v>-0.34309999999999996</v>
      </c>
      <c r="N113" s="16">
        <v>0.55069999999999997</v>
      </c>
      <c r="O113">
        <v>0.55600000000000005</v>
      </c>
      <c r="P113" s="15">
        <v>0.56200000000000006</v>
      </c>
      <c r="Q113" s="16">
        <f t="shared" si="16"/>
        <v>-0.26190000000000002</v>
      </c>
      <c r="R113">
        <f t="shared" si="17"/>
        <v>-0.28079999999999994</v>
      </c>
      <c r="S113" s="15">
        <f t="shared" si="18"/>
        <v>-0.29959999999999998</v>
      </c>
    </row>
    <row r="114" spans="1:19" x14ac:dyDescent="0.2">
      <c r="A114" s="15">
        <f t="shared" si="19"/>
        <v>560</v>
      </c>
      <c r="B114" s="16">
        <v>0.33689999999999998</v>
      </c>
      <c r="C114">
        <v>0.35599999999999998</v>
      </c>
      <c r="D114" s="15">
        <v>0.33879999999999999</v>
      </c>
      <c r="E114" s="16">
        <f t="shared" si="10"/>
        <v>-0.505</v>
      </c>
      <c r="F114">
        <f t="shared" si="11"/>
        <v>-0.49819999999999998</v>
      </c>
      <c r="G114" s="15">
        <f t="shared" si="12"/>
        <v>-0.52739999999999998</v>
      </c>
      <c r="H114" s="16">
        <v>0.47470000000000001</v>
      </c>
      <c r="I114">
        <v>0.48380000000000001</v>
      </c>
      <c r="J114" s="15">
        <v>0.48880000000000001</v>
      </c>
      <c r="K114" s="16">
        <f t="shared" si="13"/>
        <v>-0.33919999999999995</v>
      </c>
      <c r="L114">
        <f t="shared" si="14"/>
        <v>-0.33909999999999996</v>
      </c>
      <c r="M114" s="15">
        <f t="shared" si="15"/>
        <v>-0.35539999999999994</v>
      </c>
      <c r="N114" s="16">
        <v>0.55030000000000001</v>
      </c>
      <c r="O114">
        <v>0.5554</v>
      </c>
      <c r="P114" s="15">
        <v>0.56130000000000002</v>
      </c>
      <c r="Q114" s="16">
        <f t="shared" si="16"/>
        <v>-0.26229999999999998</v>
      </c>
      <c r="R114">
        <f t="shared" si="17"/>
        <v>-0.28139999999999998</v>
      </c>
      <c r="S114" s="15">
        <f t="shared" si="18"/>
        <v>-0.30030000000000001</v>
      </c>
    </row>
    <row r="115" spans="1:19" x14ac:dyDescent="0.2">
      <c r="A115" s="15">
        <f t="shared" si="19"/>
        <v>565</v>
      </c>
      <c r="B115" s="16">
        <v>0.3352</v>
      </c>
      <c r="C115">
        <v>0.35420000000000001</v>
      </c>
      <c r="D115" s="15">
        <v>0.33689999999999998</v>
      </c>
      <c r="E115" s="16">
        <f t="shared" si="10"/>
        <v>-0.50669999999999993</v>
      </c>
      <c r="F115">
        <f t="shared" si="11"/>
        <v>-0.49999999999999994</v>
      </c>
      <c r="G115" s="15">
        <f t="shared" si="12"/>
        <v>-0.52929999999999999</v>
      </c>
      <c r="H115" s="16">
        <v>0.47399999999999998</v>
      </c>
      <c r="I115">
        <v>0.48270000000000002</v>
      </c>
      <c r="J115" s="15">
        <v>0.48780000000000001</v>
      </c>
      <c r="K115" s="16">
        <f t="shared" si="13"/>
        <v>-0.33989999999999998</v>
      </c>
      <c r="L115">
        <f t="shared" si="14"/>
        <v>-0.34019999999999995</v>
      </c>
      <c r="M115" s="15">
        <f t="shared" si="15"/>
        <v>-0.35639999999999994</v>
      </c>
      <c r="N115" s="16">
        <v>0.54910000000000003</v>
      </c>
      <c r="O115">
        <v>0.55430000000000001</v>
      </c>
      <c r="P115" s="15">
        <v>0.56030000000000002</v>
      </c>
      <c r="Q115" s="16">
        <f t="shared" si="16"/>
        <v>-0.26349999999999996</v>
      </c>
      <c r="R115">
        <f t="shared" si="17"/>
        <v>-0.28249999999999997</v>
      </c>
      <c r="S115" s="15">
        <f t="shared" si="18"/>
        <v>-0.30130000000000001</v>
      </c>
    </row>
    <row r="116" spans="1:19" x14ac:dyDescent="0.2">
      <c r="A116" s="15">
        <f t="shared" si="19"/>
        <v>570</v>
      </c>
      <c r="B116" s="16">
        <v>0.3337</v>
      </c>
      <c r="C116">
        <v>0.35220000000000001</v>
      </c>
      <c r="D116" s="15">
        <v>0.33489999999999998</v>
      </c>
      <c r="E116" s="16">
        <f t="shared" si="10"/>
        <v>-0.50819999999999999</v>
      </c>
      <c r="F116">
        <f t="shared" si="11"/>
        <v>-0.502</v>
      </c>
      <c r="G116" s="15">
        <f t="shared" si="12"/>
        <v>-0.53129999999999999</v>
      </c>
      <c r="H116" s="16">
        <v>0.47239999999999999</v>
      </c>
      <c r="I116">
        <v>0.48180000000000001</v>
      </c>
      <c r="J116" s="15">
        <v>0.48680000000000001</v>
      </c>
      <c r="K116" s="16">
        <f t="shared" si="13"/>
        <v>-0.34149999999999997</v>
      </c>
      <c r="L116">
        <f t="shared" si="14"/>
        <v>-0.34109999999999996</v>
      </c>
      <c r="M116" s="15">
        <f t="shared" si="15"/>
        <v>-0.35739999999999994</v>
      </c>
      <c r="N116" s="16">
        <v>0.54830000000000001</v>
      </c>
      <c r="O116">
        <v>0.55349999999999999</v>
      </c>
      <c r="P116" s="15">
        <v>0.5595</v>
      </c>
      <c r="Q116" s="16">
        <f t="shared" si="16"/>
        <v>-0.26429999999999998</v>
      </c>
      <c r="R116">
        <f t="shared" si="17"/>
        <v>-0.2833</v>
      </c>
      <c r="S116" s="15">
        <f t="shared" si="18"/>
        <v>-0.30210000000000004</v>
      </c>
    </row>
    <row r="117" spans="1:19" x14ac:dyDescent="0.2">
      <c r="A117" s="15">
        <f t="shared" si="19"/>
        <v>575</v>
      </c>
      <c r="B117" s="16">
        <v>0.33229999999999998</v>
      </c>
      <c r="C117">
        <v>0.35049999999999998</v>
      </c>
      <c r="D117" s="15">
        <v>0.33329999999999999</v>
      </c>
      <c r="E117" s="16">
        <f t="shared" si="10"/>
        <v>-0.50960000000000005</v>
      </c>
      <c r="F117">
        <f t="shared" si="11"/>
        <v>-0.50370000000000004</v>
      </c>
      <c r="G117" s="15">
        <f t="shared" si="12"/>
        <v>-0.53289999999999993</v>
      </c>
      <c r="H117" s="16">
        <v>0.47210000000000002</v>
      </c>
      <c r="I117">
        <v>0.48089999999999999</v>
      </c>
      <c r="J117" s="15">
        <v>0.48559999999999998</v>
      </c>
      <c r="K117" s="16">
        <f t="shared" si="13"/>
        <v>-0.34179999999999994</v>
      </c>
      <c r="L117">
        <f t="shared" si="14"/>
        <v>-0.34199999999999997</v>
      </c>
      <c r="M117" s="15">
        <f t="shared" si="15"/>
        <v>-0.35859999999999997</v>
      </c>
      <c r="N117" s="16">
        <v>0.54769999999999996</v>
      </c>
      <c r="O117">
        <v>0.55289999999999995</v>
      </c>
      <c r="P117" s="15">
        <v>0.55879999999999996</v>
      </c>
      <c r="Q117" s="16">
        <f t="shared" si="16"/>
        <v>-0.26490000000000002</v>
      </c>
      <c r="R117">
        <f t="shared" si="17"/>
        <v>-0.28390000000000004</v>
      </c>
      <c r="S117" s="15">
        <f t="shared" si="18"/>
        <v>-0.30280000000000007</v>
      </c>
    </row>
    <row r="118" spans="1:19" x14ac:dyDescent="0.2">
      <c r="A118" s="15">
        <f t="shared" si="19"/>
        <v>580</v>
      </c>
      <c r="B118" s="16">
        <v>0.3306</v>
      </c>
      <c r="C118">
        <v>0.3488</v>
      </c>
      <c r="D118" s="15">
        <v>0.33129999999999998</v>
      </c>
      <c r="E118" s="16">
        <f t="shared" si="10"/>
        <v>-0.51129999999999998</v>
      </c>
      <c r="F118">
        <f t="shared" si="11"/>
        <v>-0.50539999999999996</v>
      </c>
      <c r="G118" s="15">
        <f t="shared" si="12"/>
        <v>-0.53489999999999993</v>
      </c>
      <c r="H118" s="16">
        <v>0.4713</v>
      </c>
      <c r="I118">
        <v>0.47989999999999999</v>
      </c>
      <c r="J118" s="15">
        <v>0.48470000000000002</v>
      </c>
      <c r="K118" s="16">
        <f t="shared" si="13"/>
        <v>-0.34259999999999996</v>
      </c>
      <c r="L118">
        <f t="shared" si="14"/>
        <v>-0.34299999999999997</v>
      </c>
      <c r="M118" s="15">
        <f t="shared" si="15"/>
        <v>-0.35949999999999993</v>
      </c>
      <c r="N118" s="16">
        <v>0.54690000000000005</v>
      </c>
      <c r="O118">
        <v>0.55230000000000001</v>
      </c>
      <c r="P118" s="15">
        <v>0.55800000000000005</v>
      </c>
      <c r="Q118" s="16">
        <f t="shared" si="16"/>
        <v>-0.26569999999999994</v>
      </c>
      <c r="R118">
        <f t="shared" si="17"/>
        <v>-0.28449999999999998</v>
      </c>
      <c r="S118" s="15">
        <f t="shared" si="18"/>
        <v>-0.30359999999999998</v>
      </c>
    </row>
    <row r="119" spans="1:19" x14ac:dyDescent="0.2">
      <c r="A119" s="15">
        <f t="shared" si="19"/>
        <v>585</v>
      </c>
      <c r="B119" s="16">
        <v>0.32890000000000003</v>
      </c>
      <c r="C119">
        <v>0.34710000000000002</v>
      </c>
      <c r="D119" s="15">
        <v>0.32950000000000002</v>
      </c>
      <c r="E119" s="16">
        <f t="shared" si="10"/>
        <v>-0.5129999999999999</v>
      </c>
      <c r="F119">
        <f t="shared" si="11"/>
        <v>-0.50709999999999988</v>
      </c>
      <c r="G119" s="15">
        <f t="shared" si="12"/>
        <v>-0.53669999999999995</v>
      </c>
      <c r="H119" s="16">
        <v>0.47</v>
      </c>
      <c r="I119">
        <v>0.4788</v>
      </c>
      <c r="J119" s="15">
        <v>0.48370000000000002</v>
      </c>
      <c r="K119" s="16">
        <f t="shared" si="13"/>
        <v>-0.34389999999999998</v>
      </c>
      <c r="L119">
        <f t="shared" si="14"/>
        <v>-0.34409999999999996</v>
      </c>
      <c r="M119" s="15">
        <f t="shared" si="15"/>
        <v>-0.36049999999999993</v>
      </c>
      <c r="N119" s="16">
        <v>0.54620000000000002</v>
      </c>
      <c r="O119">
        <v>0.55169999999999997</v>
      </c>
      <c r="P119" s="15">
        <v>0.55700000000000005</v>
      </c>
      <c r="Q119" s="16">
        <f t="shared" si="16"/>
        <v>-0.26639999999999997</v>
      </c>
      <c r="R119">
        <f t="shared" si="17"/>
        <v>-0.28510000000000002</v>
      </c>
      <c r="S119" s="15">
        <f t="shared" si="18"/>
        <v>-0.30459999999999998</v>
      </c>
    </row>
    <row r="120" spans="1:19" x14ac:dyDescent="0.2">
      <c r="A120" s="15">
        <f t="shared" si="19"/>
        <v>590</v>
      </c>
      <c r="B120" s="16">
        <v>0.32719999999999999</v>
      </c>
      <c r="C120">
        <v>0.34489999999999998</v>
      </c>
      <c r="D120" s="15">
        <v>0.32790000000000002</v>
      </c>
      <c r="E120" s="16">
        <f t="shared" si="10"/>
        <v>-0.51469999999999994</v>
      </c>
      <c r="F120">
        <f t="shared" si="11"/>
        <v>-0.50929999999999997</v>
      </c>
      <c r="G120" s="15">
        <f t="shared" si="12"/>
        <v>-0.5383</v>
      </c>
      <c r="H120" s="16">
        <v>0.46879999999999999</v>
      </c>
      <c r="I120">
        <v>0.4778</v>
      </c>
      <c r="J120" s="15">
        <v>0.48320000000000002</v>
      </c>
      <c r="K120" s="16">
        <f t="shared" si="13"/>
        <v>-0.34509999999999996</v>
      </c>
      <c r="L120">
        <f t="shared" si="14"/>
        <v>-0.34509999999999996</v>
      </c>
      <c r="M120" s="15">
        <f t="shared" si="15"/>
        <v>-0.36099999999999993</v>
      </c>
      <c r="N120" s="16">
        <v>0.5454</v>
      </c>
      <c r="O120">
        <v>0.55100000000000005</v>
      </c>
      <c r="P120" s="15">
        <v>0.55630000000000002</v>
      </c>
      <c r="Q120" s="16">
        <f t="shared" si="16"/>
        <v>-0.26719999999999999</v>
      </c>
      <c r="R120">
        <f t="shared" si="17"/>
        <v>-0.28579999999999994</v>
      </c>
      <c r="S120" s="15">
        <f t="shared" si="18"/>
        <v>-0.30530000000000002</v>
      </c>
    </row>
    <row r="121" spans="1:19" x14ac:dyDescent="0.2">
      <c r="A121" s="15">
        <f t="shared" si="19"/>
        <v>595</v>
      </c>
      <c r="B121" s="16">
        <v>0.32540000000000002</v>
      </c>
      <c r="C121">
        <v>0.34300000000000003</v>
      </c>
      <c r="D121" s="15">
        <v>0.32579999999999998</v>
      </c>
      <c r="E121" s="16">
        <f t="shared" si="10"/>
        <v>-0.51649999999999996</v>
      </c>
      <c r="F121">
        <f t="shared" si="11"/>
        <v>-0.51119999999999988</v>
      </c>
      <c r="G121" s="15">
        <f t="shared" si="12"/>
        <v>-0.54039999999999999</v>
      </c>
      <c r="H121" s="16">
        <v>0.46760000000000002</v>
      </c>
      <c r="I121">
        <v>0.47689999999999999</v>
      </c>
      <c r="J121" s="15">
        <v>0.48159999999999997</v>
      </c>
      <c r="K121" s="16">
        <f t="shared" si="13"/>
        <v>-0.34629999999999994</v>
      </c>
      <c r="L121">
        <f t="shared" si="14"/>
        <v>-0.34599999999999997</v>
      </c>
      <c r="M121" s="15">
        <f t="shared" si="15"/>
        <v>-0.36259999999999998</v>
      </c>
      <c r="N121" s="16">
        <v>0.5444</v>
      </c>
      <c r="O121">
        <v>0.55010000000000003</v>
      </c>
      <c r="P121" s="15">
        <v>0.55549999999999999</v>
      </c>
      <c r="Q121" s="16">
        <f t="shared" si="16"/>
        <v>-0.26819999999999999</v>
      </c>
      <c r="R121">
        <f t="shared" si="17"/>
        <v>-0.28669999999999995</v>
      </c>
      <c r="S121" s="15">
        <f t="shared" si="18"/>
        <v>-0.30610000000000004</v>
      </c>
    </row>
    <row r="122" spans="1:19" x14ac:dyDescent="0.2">
      <c r="A122" s="15">
        <f t="shared" si="19"/>
        <v>600</v>
      </c>
      <c r="B122" s="16">
        <v>0.32390000000000002</v>
      </c>
      <c r="C122">
        <v>0.34129999999999999</v>
      </c>
      <c r="D122" s="15">
        <v>0.32379999999999998</v>
      </c>
      <c r="E122" s="16">
        <f t="shared" si="10"/>
        <v>-0.51800000000000002</v>
      </c>
      <c r="F122">
        <f t="shared" si="11"/>
        <v>-0.51289999999999991</v>
      </c>
      <c r="G122" s="15">
        <f t="shared" si="12"/>
        <v>-0.54239999999999999</v>
      </c>
      <c r="H122" s="16">
        <v>0.4667</v>
      </c>
      <c r="I122">
        <v>0.4758</v>
      </c>
      <c r="J122" s="15">
        <v>0.48049999999999998</v>
      </c>
      <c r="K122" s="16">
        <f t="shared" si="13"/>
        <v>-0.34719999999999995</v>
      </c>
      <c r="L122">
        <f t="shared" si="14"/>
        <v>-0.34709999999999996</v>
      </c>
      <c r="M122" s="15">
        <f t="shared" si="15"/>
        <v>-0.36369999999999997</v>
      </c>
      <c r="N122" s="16">
        <v>0.54379999999999995</v>
      </c>
      <c r="O122">
        <v>0.54969999999999997</v>
      </c>
      <c r="P122" s="15">
        <v>0.55459999999999998</v>
      </c>
      <c r="Q122" s="16">
        <f t="shared" si="16"/>
        <v>-0.26880000000000004</v>
      </c>
      <c r="R122">
        <f t="shared" si="17"/>
        <v>-0.28710000000000002</v>
      </c>
      <c r="S122" s="15">
        <f t="shared" si="18"/>
        <v>-0.30700000000000005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F28CC-8980-A542-AC00-D13A67AB13C6}">
  <dimension ref="A1:S122"/>
  <sheetViews>
    <sheetView workbookViewId="0"/>
  </sheetViews>
  <sheetFormatPr baseColWidth="10" defaultRowHeight="16" x14ac:dyDescent="0.2"/>
  <cols>
    <col min="5" max="7" width="14.83203125" customWidth="1"/>
    <col min="11" max="13" width="14.83203125" customWidth="1"/>
    <col min="17" max="19" width="14.83203125" customWidth="1"/>
  </cols>
  <sheetData>
    <row r="1" spans="1:19" x14ac:dyDescent="0.2">
      <c r="A1" s="14" t="s">
        <v>0</v>
      </c>
      <c r="B1" s="52" t="s">
        <v>25</v>
      </c>
      <c r="C1" s="53"/>
      <c r="D1" s="54"/>
      <c r="E1" s="52" t="s">
        <v>26</v>
      </c>
      <c r="F1" s="53"/>
      <c r="G1" s="54"/>
      <c r="H1" s="52" t="s">
        <v>27</v>
      </c>
      <c r="I1" s="53"/>
      <c r="J1" s="54"/>
      <c r="K1" s="52" t="s">
        <v>28</v>
      </c>
      <c r="L1" s="53"/>
      <c r="M1" s="54"/>
      <c r="N1" s="52" t="s">
        <v>29</v>
      </c>
      <c r="O1" s="53"/>
      <c r="P1" s="54"/>
      <c r="Q1" s="52" t="s">
        <v>30</v>
      </c>
      <c r="R1" s="53"/>
      <c r="S1" s="54"/>
    </row>
    <row r="2" spans="1:19" x14ac:dyDescent="0.2">
      <c r="A2" s="15">
        <v>0</v>
      </c>
      <c r="B2" s="16">
        <v>0.7944</v>
      </c>
      <c r="C2">
        <v>0.84009999999999996</v>
      </c>
      <c r="D2" s="15">
        <v>0.86980000000000002</v>
      </c>
      <c r="E2" s="16">
        <f>B2-0.7944</f>
        <v>0</v>
      </c>
      <c r="F2">
        <f>C2-0.8401</f>
        <v>0</v>
      </c>
      <c r="G2" s="15">
        <f>D2-0.8698</f>
        <v>0</v>
      </c>
      <c r="H2" s="16">
        <v>0.78500000000000003</v>
      </c>
      <c r="I2">
        <v>0.82879999999999998</v>
      </c>
      <c r="J2" s="15">
        <v>0.85629999999999995</v>
      </c>
      <c r="K2" s="16">
        <f>H2-0.785</f>
        <v>0</v>
      </c>
      <c r="L2">
        <f>I2-0.8288</f>
        <v>0</v>
      </c>
      <c r="M2" s="15">
        <f>J2-0.8563</f>
        <v>0</v>
      </c>
      <c r="N2" s="16">
        <v>0.79669999999999996</v>
      </c>
      <c r="O2">
        <v>0.83189999999999997</v>
      </c>
      <c r="P2" s="15">
        <v>0.85970000000000002</v>
      </c>
      <c r="Q2" s="16">
        <f>N2-0.7967</f>
        <v>0</v>
      </c>
      <c r="R2">
        <f>O2-0.8319</f>
        <v>0</v>
      </c>
      <c r="S2" s="15">
        <f>P2-0.8597</f>
        <v>0</v>
      </c>
    </row>
    <row r="3" spans="1:19" x14ac:dyDescent="0.2">
      <c r="A3" s="15">
        <f>A2+5</f>
        <v>5</v>
      </c>
      <c r="B3" s="16">
        <v>0.78669999999999995</v>
      </c>
      <c r="C3">
        <v>0.83009999999999995</v>
      </c>
      <c r="D3" s="15">
        <v>0.86419999999999997</v>
      </c>
      <c r="E3" s="16">
        <f t="shared" ref="E3:E66" si="0">B3-0.7944</f>
        <v>-7.7000000000000401E-3</v>
      </c>
      <c r="F3">
        <f t="shared" ref="F3:F66" si="1">C3-0.8401</f>
        <v>-1.0000000000000009E-2</v>
      </c>
      <c r="G3" s="15">
        <f t="shared" ref="G3:G66" si="2">D3-0.8698</f>
        <v>-5.6000000000000494E-3</v>
      </c>
      <c r="H3" s="16">
        <v>0.77280000000000004</v>
      </c>
      <c r="I3">
        <v>0.82099999999999995</v>
      </c>
      <c r="J3" s="15">
        <v>0.84889999999999999</v>
      </c>
      <c r="K3" s="16">
        <f t="shared" ref="K3:K66" si="3">H3-0.785</f>
        <v>-1.2199999999999989E-2</v>
      </c>
      <c r="L3">
        <f t="shared" ref="L3:L66" si="4">I3-0.8288</f>
        <v>-7.8000000000000291E-3</v>
      </c>
      <c r="M3" s="15">
        <f t="shared" ref="M3:M66" si="5">J3-0.8563</f>
        <v>-7.3999999999999622E-3</v>
      </c>
      <c r="N3" s="16">
        <v>0.78369999999999995</v>
      </c>
      <c r="O3">
        <v>0.82240000000000002</v>
      </c>
      <c r="P3" s="15">
        <v>0.8508</v>
      </c>
      <c r="Q3" s="16">
        <f t="shared" ref="Q3:Q66" si="6">N3-0.7967</f>
        <v>-1.3000000000000012E-2</v>
      </c>
      <c r="R3">
        <f t="shared" ref="R3:R66" si="7">O3-0.8319</f>
        <v>-9.4999999999999529E-3</v>
      </c>
      <c r="S3" s="15">
        <f t="shared" ref="S3:S66" si="8">P3-0.8597</f>
        <v>-8.900000000000019E-3</v>
      </c>
    </row>
    <row r="4" spans="1:19" x14ac:dyDescent="0.2">
      <c r="A4" s="15">
        <f t="shared" ref="A4:A67" si="9">A3+5</f>
        <v>10</v>
      </c>
      <c r="B4" s="16">
        <v>0.7772</v>
      </c>
      <c r="C4">
        <v>0.82010000000000005</v>
      </c>
      <c r="D4" s="15">
        <v>0.85919999999999996</v>
      </c>
      <c r="E4" s="16">
        <f t="shared" si="0"/>
        <v>-1.7199999999999993E-2</v>
      </c>
      <c r="F4">
        <f t="shared" si="1"/>
        <v>-1.9999999999999907E-2</v>
      </c>
      <c r="G4" s="15">
        <f t="shared" si="2"/>
        <v>-1.0600000000000054E-2</v>
      </c>
      <c r="H4" s="16">
        <v>0.76</v>
      </c>
      <c r="I4">
        <v>0.81289999999999996</v>
      </c>
      <c r="J4" s="15">
        <v>0.84089999999999998</v>
      </c>
      <c r="K4" s="16">
        <f t="shared" si="3"/>
        <v>-2.5000000000000022E-2</v>
      </c>
      <c r="L4">
        <f t="shared" si="4"/>
        <v>-1.5900000000000025E-2</v>
      </c>
      <c r="M4" s="15">
        <f t="shared" si="5"/>
        <v>-1.5399999999999969E-2</v>
      </c>
      <c r="N4" s="16">
        <v>0.7772</v>
      </c>
      <c r="O4">
        <v>0.81530000000000002</v>
      </c>
      <c r="P4" s="15">
        <v>0.84199999999999997</v>
      </c>
      <c r="Q4" s="16">
        <f t="shared" si="6"/>
        <v>-1.9499999999999962E-2</v>
      </c>
      <c r="R4">
        <f t="shared" si="7"/>
        <v>-1.6599999999999948E-2</v>
      </c>
      <c r="S4" s="15">
        <f t="shared" si="8"/>
        <v>-1.7700000000000049E-2</v>
      </c>
    </row>
    <row r="5" spans="1:19" x14ac:dyDescent="0.2">
      <c r="A5" s="15">
        <f t="shared" si="9"/>
        <v>15</v>
      </c>
      <c r="B5" s="16">
        <v>0.76670000000000005</v>
      </c>
      <c r="C5">
        <v>0.81940000000000002</v>
      </c>
      <c r="D5" s="15">
        <v>0.8488</v>
      </c>
      <c r="E5" s="16">
        <f t="shared" si="0"/>
        <v>-2.7699999999999947E-2</v>
      </c>
      <c r="F5">
        <f t="shared" si="1"/>
        <v>-2.0699999999999941E-2</v>
      </c>
      <c r="G5" s="15">
        <f t="shared" si="2"/>
        <v>-2.1000000000000019E-2</v>
      </c>
      <c r="H5" s="16">
        <v>0.75129999999999997</v>
      </c>
      <c r="I5">
        <v>0.8075</v>
      </c>
      <c r="J5" s="15">
        <v>0.83220000000000005</v>
      </c>
      <c r="K5" s="16">
        <f t="shared" si="3"/>
        <v>-3.3700000000000063E-2</v>
      </c>
      <c r="L5">
        <f t="shared" si="4"/>
        <v>-2.1299999999999986E-2</v>
      </c>
      <c r="M5" s="15">
        <f t="shared" si="5"/>
        <v>-2.4099999999999899E-2</v>
      </c>
      <c r="N5" s="16">
        <v>0.77200000000000002</v>
      </c>
      <c r="O5">
        <v>0.80459999999999998</v>
      </c>
      <c r="P5" s="15">
        <v>0.83150000000000002</v>
      </c>
      <c r="Q5" s="16">
        <f t="shared" si="6"/>
        <v>-2.4699999999999944E-2</v>
      </c>
      <c r="R5">
        <f t="shared" si="7"/>
        <v>-2.7299999999999991E-2</v>
      </c>
      <c r="S5" s="15">
        <f t="shared" si="8"/>
        <v>-2.8200000000000003E-2</v>
      </c>
    </row>
    <row r="6" spans="1:19" x14ac:dyDescent="0.2">
      <c r="A6" s="15">
        <f t="shared" si="9"/>
        <v>20</v>
      </c>
      <c r="B6" s="16">
        <v>0.7621</v>
      </c>
      <c r="C6">
        <v>0.81110000000000004</v>
      </c>
      <c r="D6" s="15">
        <v>0.8397</v>
      </c>
      <c r="E6" s="16">
        <f t="shared" si="0"/>
        <v>-3.2299999999999995E-2</v>
      </c>
      <c r="F6">
        <f t="shared" si="1"/>
        <v>-2.8999999999999915E-2</v>
      </c>
      <c r="G6" s="15">
        <f t="shared" si="2"/>
        <v>-3.0100000000000016E-2</v>
      </c>
      <c r="H6" s="16">
        <v>0.74439999999999995</v>
      </c>
      <c r="I6">
        <v>0.79910000000000003</v>
      </c>
      <c r="J6" s="15">
        <v>0.8246</v>
      </c>
      <c r="K6" s="16">
        <f t="shared" si="3"/>
        <v>-4.060000000000008E-2</v>
      </c>
      <c r="L6">
        <f t="shared" si="4"/>
        <v>-2.9699999999999949E-2</v>
      </c>
      <c r="M6" s="15">
        <f t="shared" si="5"/>
        <v>-3.169999999999995E-2</v>
      </c>
      <c r="N6" s="16">
        <v>0.76490000000000002</v>
      </c>
      <c r="O6">
        <v>0.79479999999999995</v>
      </c>
      <c r="P6" s="15">
        <v>0.82440000000000002</v>
      </c>
      <c r="Q6" s="16">
        <f t="shared" si="6"/>
        <v>-3.1799999999999939E-2</v>
      </c>
      <c r="R6">
        <f t="shared" si="7"/>
        <v>-3.7100000000000022E-2</v>
      </c>
      <c r="S6" s="15">
        <f t="shared" si="8"/>
        <v>-3.5299999999999998E-2</v>
      </c>
    </row>
    <row r="7" spans="1:19" x14ac:dyDescent="0.2">
      <c r="A7" s="15">
        <f t="shared" si="9"/>
        <v>25</v>
      </c>
      <c r="B7" s="16">
        <v>0.75529999999999997</v>
      </c>
      <c r="C7">
        <v>0.79830000000000001</v>
      </c>
      <c r="D7" s="15">
        <v>0.8347</v>
      </c>
      <c r="E7" s="16">
        <f t="shared" si="0"/>
        <v>-3.9100000000000024E-2</v>
      </c>
      <c r="F7">
        <f t="shared" si="1"/>
        <v>-4.1799999999999948E-2</v>
      </c>
      <c r="G7" s="15">
        <f t="shared" si="2"/>
        <v>-3.510000000000002E-2</v>
      </c>
      <c r="H7" s="16">
        <v>0.73950000000000005</v>
      </c>
      <c r="I7">
        <v>0.7903</v>
      </c>
      <c r="J7" s="15">
        <v>0.81899999999999995</v>
      </c>
      <c r="K7" s="16">
        <f t="shared" si="3"/>
        <v>-4.5499999999999985E-2</v>
      </c>
      <c r="L7">
        <f t="shared" si="4"/>
        <v>-3.8499999999999979E-2</v>
      </c>
      <c r="M7" s="15">
        <f t="shared" si="5"/>
        <v>-3.73E-2</v>
      </c>
      <c r="N7" s="16">
        <v>0.76070000000000004</v>
      </c>
      <c r="O7">
        <v>0.78500000000000003</v>
      </c>
      <c r="P7" s="15">
        <v>0.8175</v>
      </c>
      <c r="Q7" s="16">
        <f t="shared" si="6"/>
        <v>-3.5999999999999921E-2</v>
      </c>
      <c r="R7">
        <f t="shared" si="7"/>
        <v>-4.6899999999999942E-2</v>
      </c>
      <c r="S7" s="15">
        <f t="shared" si="8"/>
        <v>-4.2200000000000015E-2</v>
      </c>
    </row>
    <row r="8" spans="1:19" x14ac:dyDescent="0.2">
      <c r="A8" s="15">
        <f t="shared" si="9"/>
        <v>30</v>
      </c>
      <c r="B8" s="16">
        <v>0.74790000000000001</v>
      </c>
      <c r="C8">
        <v>0.79100000000000004</v>
      </c>
      <c r="D8" s="15">
        <v>0.82299999999999995</v>
      </c>
      <c r="E8" s="16">
        <f t="shared" si="0"/>
        <v>-4.6499999999999986E-2</v>
      </c>
      <c r="F8">
        <f t="shared" si="1"/>
        <v>-4.9099999999999921E-2</v>
      </c>
      <c r="G8" s="15">
        <f t="shared" si="2"/>
        <v>-4.6800000000000064E-2</v>
      </c>
      <c r="H8" s="16">
        <v>0.73260000000000003</v>
      </c>
      <c r="I8">
        <v>0.78239999999999998</v>
      </c>
      <c r="J8" s="15">
        <v>0.81510000000000005</v>
      </c>
      <c r="K8" s="16">
        <f t="shared" si="3"/>
        <v>-5.2400000000000002E-2</v>
      </c>
      <c r="L8">
        <f t="shared" si="4"/>
        <v>-4.6399999999999997E-2</v>
      </c>
      <c r="M8" s="15">
        <f t="shared" si="5"/>
        <v>-4.1199999999999903E-2</v>
      </c>
      <c r="N8" s="16">
        <v>0.75360000000000005</v>
      </c>
      <c r="O8">
        <v>0.77859999999999996</v>
      </c>
      <c r="P8" s="15">
        <v>0.80879999999999996</v>
      </c>
      <c r="Q8" s="16">
        <f t="shared" si="6"/>
        <v>-4.3099999999999916E-2</v>
      </c>
      <c r="R8">
        <f t="shared" si="7"/>
        <v>-5.3300000000000014E-2</v>
      </c>
      <c r="S8" s="15">
        <f t="shared" si="8"/>
        <v>-5.0900000000000056E-2</v>
      </c>
    </row>
    <row r="9" spans="1:19" x14ac:dyDescent="0.2">
      <c r="A9" s="15">
        <f t="shared" si="9"/>
        <v>35</v>
      </c>
      <c r="B9" s="16">
        <v>0.73919999999999997</v>
      </c>
      <c r="C9">
        <v>0.78969999999999996</v>
      </c>
      <c r="D9" s="15">
        <v>0.81569999999999998</v>
      </c>
      <c r="E9" s="16">
        <f t="shared" si="0"/>
        <v>-5.5200000000000027E-2</v>
      </c>
      <c r="F9">
        <f t="shared" si="1"/>
        <v>-5.04E-2</v>
      </c>
      <c r="G9" s="15">
        <f t="shared" si="2"/>
        <v>-5.4100000000000037E-2</v>
      </c>
      <c r="H9" s="16">
        <v>0.72399999999999998</v>
      </c>
      <c r="I9">
        <v>0.77359999999999995</v>
      </c>
      <c r="J9" s="15">
        <v>0.81259999999999999</v>
      </c>
      <c r="K9" s="16">
        <f t="shared" si="3"/>
        <v>-6.1000000000000054E-2</v>
      </c>
      <c r="L9">
        <f t="shared" si="4"/>
        <v>-5.5200000000000027E-2</v>
      </c>
      <c r="M9" s="15">
        <f t="shared" si="5"/>
        <v>-4.3699999999999961E-2</v>
      </c>
      <c r="N9" s="16">
        <v>0.74590000000000001</v>
      </c>
      <c r="O9">
        <v>0.77310000000000001</v>
      </c>
      <c r="P9" s="15">
        <v>0.80089999999999995</v>
      </c>
      <c r="Q9" s="16">
        <f t="shared" si="6"/>
        <v>-5.0799999999999956E-2</v>
      </c>
      <c r="R9">
        <f t="shared" si="7"/>
        <v>-5.8799999999999963E-2</v>
      </c>
      <c r="S9" s="15">
        <f t="shared" si="8"/>
        <v>-5.8800000000000074E-2</v>
      </c>
    </row>
    <row r="10" spans="1:19" x14ac:dyDescent="0.2">
      <c r="A10" s="15">
        <f t="shared" si="9"/>
        <v>40</v>
      </c>
      <c r="B10" s="16">
        <v>0.73070000000000002</v>
      </c>
      <c r="C10">
        <v>0.78280000000000005</v>
      </c>
      <c r="D10" s="15">
        <v>0.80920000000000003</v>
      </c>
      <c r="E10" s="16">
        <f t="shared" si="0"/>
        <v>-6.3699999999999979E-2</v>
      </c>
      <c r="F10">
        <f t="shared" si="1"/>
        <v>-5.7299999999999907E-2</v>
      </c>
      <c r="G10" s="15">
        <f t="shared" si="2"/>
        <v>-6.0599999999999987E-2</v>
      </c>
      <c r="H10" s="16">
        <v>0.7157</v>
      </c>
      <c r="I10">
        <v>0.76739999999999997</v>
      </c>
      <c r="J10" s="15">
        <v>0.80810000000000004</v>
      </c>
      <c r="K10" s="16">
        <f t="shared" si="3"/>
        <v>-6.9300000000000028E-2</v>
      </c>
      <c r="L10">
        <f t="shared" si="4"/>
        <v>-6.140000000000001E-2</v>
      </c>
      <c r="M10" s="15">
        <f t="shared" si="5"/>
        <v>-4.819999999999991E-2</v>
      </c>
      <c r="N10" s="16">
        <v>0.74019999999999997</v>
      </c>
      <c r="O10">
        <v>0.7671</v>
      </c>
      <c r="P10" s="15">
        <v>0.79500000000000004</v>
      </c>
      <c r="Q10" s="16">
        <f t="shared" si="6"/>
        <v>-5.6499999999999995E-2</v>
      </c>
      <c r="R10">
        <f t="shared" si="7"/>
        <v>-6.4799999999999969E-2</v>
      </c>
      <c r="S10" s="15">
        <f t="shared" si="8"/>
        <v>-6.469999999999998E-2</v>
      </c>
    </row>
    <row r="11" spans="1:19" x14ac:dyDescent="0.2">
      <c r="A11" s="15">
        <f t="shared" si="9"/>
        <v>45</v>
      </c>
      <c r="B11" s="16">
        <v>0.72199999999999998</v>
      </c>
      <c r="C11">
        <v>0.77200000000000002</v>
      </c>
      <c r="D11" s="15">
        <v>0.79959999999999998</v>
      </c>
      <c r="E11" s="16">
        <f t="shared" si="0"/>
        <v>-7.240000000000002E-2</v>
      </c>
      <c r="F11">
        <f t="shared" si="1"/>
        <v>-6.8099999999999938E-2</v>
      </c>
      <c r="G11" s="15">
        <f t="shared" si="2"/>
        <v>-7.020000000000004E-2</v>
      </c>
      <c r="H11" s="16">
        <v>0.70620000000000005</v>
      </c>
      <c r="I11">
        <v>0.75570000000000004</v>
      </c>
      <c r="J11" s="15">
        <v>0.80349999999999999</v>
      </c>
      <c r="K11" s="16">
        <f t="shared" si="3"/>
        <v>-7.8799999999999981E-2</v>
      </c>
      <c r="L11">
        <f t="shared" si="4"/>
        <v>-7.3099999999999943E-2</v>
      </c>
      <c r="M11" s="15">
        <f t="shared" si="5"/>
        <v>-5.2799999999999958E-2</v>
      </c>
      <c r="N11" s="16">
        <v>0.73380000000000001</v>
      </c>
      <c r="O11">
        <v>0.75939999999999996</v>
      </c>
      <c r="P11" s="15">
        <v>0.78949999999999998</v>
      </c>
      <c r="Q11" s="16">
        <f t="shared" si="6"/>
        <v>-6.2899999999999956E-2</v>
      </c>
      <c r="R11">
        <f t="shared" si="7"/>
        <v>-7.2500000000000009E-2</v>
      </c>
      <c r="S11" s="15">
        <f t="shared" si="8"/>
        <v>-7.020000000000004E-2</v>
      </c>
    </row>
    <row r="12" spans="1:19" x14ac:dyDescent="0.2">
      <c r="A12" s="15">
        <f t="shared" si="9"/>
        <v>50</v>
      </c>
      <c r="B12" s="16">
        <v>0.71430000000000005</v>
      </c>
      <c r="C12">
        <v>0.7601</v>
      </c>
      <c r="D12" s="15">
        <v>0.78959999999999997</v>
      </c>
      <c r="E12" s="16">
        <f t="shared" si="0"/>
        <v>-8.0099999999999949E-2</v>
      </c>
      <c r="F12">
        <f t="shared" si="1"/>
        <v>-7.999999999999996E-2</v>
      </c>
      <c r="G12" s="15">
        <f t="shared" si="2"/>
        <v>-8.0200000000000049E-2</v>
      </c>
      <c r="H12" s="16">
        <v>0.69850000000000001</v>
      </c>
      <c r="I12">
        <v>0.74619999999999997</v>
      </c>
      <c r="J12" s="15">
        <v>0.79720000000000002</v>
      </c>
      <c r="K12" s="16">
        <f t="shared" si="3"/>
        <v>-8.6500000000000021E-2</v>
      </c>
      <c r="L12">
        <f t="shared" si="4"/>
        <v>-8.2600000000000007E-2</v>
      </c>
      <c r="M12" s="15">
        <f t="shared" si="5"/>
        <v>-5.909999999999993E-2</v>
      </c>
      <c r="N12" s="16">
        <v>0.72899999999999998</v>
      </c>
      <c r="O12">
        <v>0.74950000000000006</v>
      </c>
      <c r="P12" s="15">
        <v>0.78620000000000001</v>
      </c>
      <c r="Q12" s="16">
        <f t="shared" si="6"/>
        <v>-6.7699999999999982E-2</v>
      </c>
      <c r="R12">
        <f t="shared" si="7"/>
        <v>-8.2399999999999918E-2</v>
      </c>
      <c r="S12" s="15">
        <f t="shared" si="8"/>
        <v>-7.350000000000001E-2</v>
      </c>
    </row>
    <row r="13" spans="1:19" x14ac:dyDescent="0.2">
      <c r="A13" s="15">
        <f t="shared" si="9"/>
        <v>55</v>
      </c>
      <c r="B13" s="16">
        <v>0.70430000000000004</v>
      </c>
      <c r="C13">
        <v>0.75219999999999998</v>
      </c>
      <c r="D13" s="15">
        <v>0.78029999999999999</v>
      </c>
      <c r="E13" s="16">
        <f t="shared" si="0"/>
        <v>-9.0099999999999958E-2</v>
      </c>
      <c r="F13">
        <f t="shared" si="1"/>
        <v>-8.7899999999999978E-2</v>
      </c>
      <c r="G13" s="15">
        <f t="shared" si="2"/>
        <v>-8.9500000000000024E-2</v>
      </c>
      <c r="H13" s="16">
        <v>0.68810000000000004</v>
      </c>
      <c r="I13">
        <v>0.74150000000000005</v>
      </c>
      <c r="J13" s="15">
        <v>0.78659999999999997</v>
      </c>
      <c r="K13" s="16">
        <f t="shared" si="3"/>
        <v>-9.6899999999999986E-2</v>
      </c>
      <c r="L13">
        <f t="shared" si="4"/>
        <v>-8.7299999999999933E-2</v>
      </c>
      <c r="M13" s="15">
        <f t="shared" si="5"/>
        <v>-6.9699999999999984E-2</v>
      </c>
      <c r="N13" s="16">
        <v>0.72199999999999998</v>
      </c>
      <c r="O13">
        <v>0.74309999999999998</v>
      </c>
      <c r="P13" s="15">
        <v>0.78190000000000004</v>
      </c>
      <c r="Q13" s="16">
        <f t="shared" si="6"/>
        <v>-7.4699999999999989E-2</v>
      </c>
      <c r="R13">
        <f t="shared" si="7"/>
        <v>-8.879999999999999E-2</v>
      </c>
      <c r="S13" s="15">
        <f t="shared" si="8"/>
        <v>-7.779999999999998E-2</v>
      </c>
    </row>
    <row r="14" spans="1:19" x14ac:dyDescent="0.2">
      <c r="A14" s="15">
        <f t="shared" si="9"/>
        <v>60</v>
      </c>
      <c r="B14" s="16">
        <v>0.69489999999999996</v>
      </c>
      <c r="C14">
        <v>0.74250000000000005</v>
      </c>
      <c r="D14" s="15">
        <v>0.77370000000000005</v>
      </c>
      <c r="E14" s="16">
        <f t="shared" si="0"/>
        <v>-9.9500000000000033E-2</v>
      </c>
      <c r="F14">
        <f t="shared" si="1"/>
        <v>-9.7599999999999909E-2</v>
      </c>
      <c r="G14" s="15">
        <f t="shared" si="2"/>
        <v>-9.6099999999999963E-2</v>
      </c>
      <c r="H14" s="16">
        <v>0.67979999999999996</v>
      </c>
      <c r="I14">
        <v>0.74009999999999998</v>
      </c>
      <c r="J14" s="15">
        <v>0.77210000000000001</v>
      </c>
      <c r="K14" s="16">
        <f t="shared" si="3"/>
        <v>-0.10520000000000007</v>
      </c>
      <c r="L14">
        <f t="shared" si="4"/>
        <v>-8.8700000000000001E-2</v>
      </c>
      <c r="M14" s="15">
        <f t="shared" si="5"/>
        <v>-8.4199999999999942E-2</v>
      </c>
      <c r="N14" s="16">
        <v>0.71530000000000005</v>
      </c>
      <c r="O14">
        <v>0.73429999999999995</v>
      </c>
      <c r="P14" s="15">
        <v>0.77529999999999999</v>
      </c>
      <c r="Q14" s="16">
        <f t="shared" si="6"/>
        <v>-8.1399999999999917E-2</v>
      </c>
      <c r="R14">
        <f t="shared" si="7"/>
        <v>-9.760000000000002E-2</v>
      </c>
      <c r="S14" s="15">
        <f t="shared" si="8"/>
        <v>-8.4400000000000031E-2</v>
      </c>
    </row>
    <row r="15" spans="1:19" x14ac:dyDescent="0.2">
      <c r="A15" s="15">
        <f t="shared" si="9"/>
        <v>65</v>
      </c>
      <c r="B15" s="16">
        <v>0.68659999999999999</v>
      </c>
      <c r="C15">
        <v>0.73170000000000002</v>
      </c>
      <c r="D15" s="15">
        <v>0.76580000000000004</v>
      </c>
      <c r="E15" s="16">
        <f t="shared" si="0"/>
        <v>-0.10780000000000001</v>
      </c>
      <c r="F15">
        <f t="shared" si="1"/>
        <v>-0.10839999999999994</v>
      </c>
      <c r="G15" s="15">
        <f t="shared" si="2"/>
        <v>-0.10399999999999998</v>
      </c>
      <c r="H15" s="16">
        <v>0.67100000000000004</v>
      </c>
      <c r="I15">
        <v>0.73019999999999996</v>
      </c>
      <c r="J15" s="15">
        <v>0.7611</v>
      </c>
      <c r="K15" s="16">
        <f t="shared" si="3"/>
        <v>-0.11399999999999999</v>
      </c>
      <c r="L15">
        <f t="shared" si="4"/>
        <v>-9.8600000000000021E-2</v>
      </c>
      <c r="M15" s="15">
        <f t="shared" si="5"/>
        <v>-9.5199999999999951E-2</v>
      </c>
      <c r="N15" s="16">
        <v>0.70940000000000003</v>
      </c>
      <c r="O15">
        <v>0.72760000000000002</v>
      </c>
      <c r="P15" s="15">
        <v>0.76690000000000003</v>
      </c>
      <c r="Q15" s="16">
        <f t="shared" si="6"/>
        <v>-8.7299999999999933E-2</v>
      </c>
      <c r="R15">
        <f t="shared" si="7"/>
        <v>-0.10429999999999995</v>
      </c>
      <c r="S15" s="15">
        <f t="shared" si="8"/>
        <v>-9.2799999999999994E-2</v>
      </c>
    </row>
    <row r="16" spans="1:19" x14ac:dyDescent="0.2">
      <c r="A16" s="15">
        <f t="shared" si="9"/>
        <v>70</v>
      </c>
      <c r="B16" s="16">
        <v>0.67769999999999997</v>
      </c>
      <c r="C16">
        <v>0.7208</v>
      </c>
      <c r="D16" s="15">
        <v>0.76160000000000005</v>
      </c>
      <c r="E16" s="16">
        <f t="shared" si="0"/>
        <v>-0.11670000000000003</v>
      </c>
      <c r="F16">
        <f t="shared" si="1"/>
        <v>-0.11929999999999996</v>
      </c>
      <c r="G16" s="15">
        <f t="shared" si="2"/>
        <v>-0.10819999999999996</v>
      </c>
      <c r="H16" s="16">
        <v>0.66359999999999997</v>
      </c>
      <c r="I16">
        <v>0.71609999999999996</v>
      </c>
      <c r="J16" s="15">
        <v>0.75339999999999996</v>
      </c>
      <c r="K16" s="16">
        <f t="shared" si="3"/>
        <v>-0.12140000000000006</v>
      </c>
      <c r="L16">
        <f t="shared" si="4"/>
        <v>-0.11270000000000002</v>
      </c>
      <c r="M16" s="15">
        <f t="shared" si="5"/>
        <v>-0.10289999999999999</v>
      </c>
      <c r="N16" s="16">
        <v>0.70389999999999997</v>
      </c>
      <c r="O16">
        <v>0.72070000000000001</v>
      </c>
      <c r="P16" s="15">
        <v>0.76049999999999995</v>
      </c>
      <c r="Q16" s="16">
        <f t="shared" si="6"/>
        <v>-9.2799999999999994E-2</v>
      </c>
      <c r="R16">
        <f t="shared" si="7"/>
        <v>-0.11119999999999997</v>
      </c>
      <c r="S16" s="15">
        <f t="shared" si="8"/>
        <v>-9.9200000000000066E-2</v>
      </c>
    </row>
    <row r="17" spans="1:19" x14ac:dyDescent="0.2">
      <c r="A17" s="15">
        <f t="shared" si="9"/>
        <v>75</v>
      </c>
      <c r="B17" s="16">
        <v>0.66869999999999996</v>
      </c>
      <c r="C17">
        <v>0.71020000000000005</v>
      </c>
      <c r="D17" s="15">
        <v>0.75660000000000005</v>
      </c>
      <c r="E17" s="16">
        <f t="shared" si="0"/>
        <v>-0.12570000000000003</v>
      </c>
      <c r="F17">
        <f t="shared" si="1"/>
        <v>-0.1298999999999999</v>
      </c>
      <c r="G17" s="15">
        <f t="shared" si="2"/>
        <v>-0.11319999999999997</v>
      </c>
      <c r="H17" s="16">
        <v>0.65620000000000001</v>
      </c>
      <c r="I17">
        <v>0.70589999999999997</v>
      </c>
      <c r="J17" s="15">
        <v>0.745</v>
      </c>
      <c r="K17" s="16">
        <f t="shared" si="3"/>
        <v>-0.12880000000000003</v>
      </c>
      <c r="L17">
        <f t="shared" si="4"/>
        <v>-0.12290000000000001</v>
      </c>
      <c r="M17" s="15">
        <f t="shared" si="5"/>
        <v>-0.11129999999999995</v>
      </c>
      <c r="N17" s="16">
        <v>0.69820000000000004</v>
      </c>
      <c r="O17">
        <v>0.71319999999999995</v>
      </c>
      <c r="P17" s="15">
        <v>0.75539999999999996</v>
      </c>
      <c r="Q17" s="16">
        <f t="shared" si="6"/>
        <v>-9.8499999999999921E-2</v>
      </c>
      <c r="R17">
        <f t="shared" si="7"/>
        <v>-0.11870000000000003</v>
      </c>
      <c r="S17" s="15">
        <f t="shared" si="8"/>
        <v>-0.10430000000000006</v>
      </c>
    </row>
    <row r="18" spans="1:19" x14ac:dyDescent="0.2">
      <c r="A18" s="15">
        <f t="shared" si="9"/>
        <v>80</v>
      </c>
      <c r="B18" s="16">
        <v>0.65890000000000004</v>
      </c>
      <c r="C18">
        <v>0.70089999999999997</v>
      </c>
      <c r="D18" s="15">
        <v>0.75629999999999997</v>
      </c>
      <c r="E18" s="16">
        <f t="shared" si="0"/>
        <v>-0.13549999999999995</v>
      </c>
      <c r="F18">
        <f t="shared" si="1"/>
        <v>-0.13919999999999999</v>
      </c>
      <c r="G18" s="15">
        <f t="shared" si="2"/>
        <v>-0.11350000000000005</v>
      </c>
      <c r="H18" s="16">
        <v>0.64870000000000005</v>
      </c>
      <c r="I18">
        <v>0.69669999999999999</v>
      </c>
      <c r="J18" s="15">
        <v>0.73729999999999996</v>
      </c>
      <c r="K18" s="16">
        <f t="shared" si="3"/>
        <v>-0.13629999999999998</v>
      </c>
      <c r="L18">
        <f t="shared" si="4"/>
        <v>-0.1321</v>
      </c>
      <c r="M18" s="15">
        <f t="shared" si="5"/>
        <v>-0.11899999999999999</v>
      </c>
      <c r="N18" s="16">
        <v>0.69310000000000005</v>
      </c>
      <c r="O18">
        <v>0.70589999999999997</v>
      </c>
      <c r="P18" s="15">
        <v>0.74829999999999997</v>
      </c>
      <c r="Q18" s="16">
        <f t="shared" si="6"/>
        <v>-0.10359999999999991</v>
      </c>
      <c r="R18">
        <f t="shared" si="7"/>
        <v>-0.126</v>
      </c>
      <c r="S18" s="15">
        <f t="shared" si="8"/>
        <v>-0.11140000000000005</v>
      </c>
    </row>
    <row r="19" spans="1:19" x14ac:dyDescent="0.2">
      <c r="A19" s="15">
        <f t="shared" si="9"/>
        <v>85</v>
      </c>
      <c r="B19" s="16">
        <v>0.64990000000000003</v>
      </c>
      <c r="C19">
        <v>0.69210000000000005</v>
      </c>
      <c r="D19" s="15">
        <v>0.754</v>
      </c>
      <c r="E19" s="16">
        <f t="shared" si="0"/>
        <v>-0.14449999999999996</v>
      </c>
      <c r="F19">
        <f t="shared" si="1"/>
        <v>-0.14799999999999991</v>
      </c>
      <c r="G19" s="15">
        <f t="shared" si="2"/>
        <v>-0.11580000000000001</v>
      </c>
      <c r="H19" s="16">
        <v>0.64170000000000005</v>
      </c>
      <c r="I19">
        <v>0.68889999999999996</v>
      </c>
      <c r="J19" s="15">
        <v>0.73360000000000003</v>
      </c>
      <c r="K19" s="16">
        <f t="shared" si="3"/>
        <v>-0.14329999999999998</v>
      </c>
      <c r="L19">
        <f t="shared" si="4"/>
        <v>-0.13990000000000002</v>
      </c>
      <c r="M19" s="15">
        <f t="shared" si="5"/>
        <v>-0.12269999999999992</v>
      </c>
      <c r="N19" s="16">
        <v>0.6885</v>
      </c>
      <c r="O19">
        <v>0.70020000000000004</v>
      </c>
      <c r="P19" s="15">
        <v>0.74260000000000004</v>
      </c>
      <c r="Q19" s="16">
        <f t="shared" si="6"/>
        <v>-0.10819999999999996</v>
      </c>
      <c r="R19">
        <f t="shared" si="7"/>
        <v>-0.13169999999999993</v>
      </c>
      <c r="S19" s="15">
        <f t="shared" si="8"/>
        <v>-0.11709999999999998</v>
      </c>
    </row>
    <row r="20" spans="1:19" x14ac:dyDescent="0.2">
      <c r="A20" s="15">
        <f t="shared" si="9"/>
        <v>90</v>
      </c>
      <c r="B20" s="16">
        <v>0.64119999999999999</v>
      </c>
      <c r="C20">
        <v>0.68389999999999995</v>
      </c>
      <c r="D20" s="15">
        <v>0.74729999999999996</v>
      </c>
      <c r="E20" s="16">
        <f t="shared" si="0"/>
        <v>-0.1532</v>
      </c>
      <c r="F20">
        <f t="shared" si="1"/>
        <v>-0.15620000000000001</v>
      </c>
      <c r="G20" s="15">
        <f t="shared" si="2"/>
        <v>-0.12250000000000005</v>
      </c>
      <c r="H20" s="16">
        <v>0.63529999999999998</v>
      </c>
      <c r="I20">
        <v>0.68130000000000002</v>
      </c>
      <c r="J20" s="15">
        <v>0.72489999999999999</v>
      </c>
      <c r="K20" s="16">
        <f t="shared" si="3"/>
        <v>-0.14970000000000006</v>
      </c>
      <c r="L20">
        <f t="shared" si="4"/>
        <v>-0.14749999999999996</v>
      </c>
      <c r="M20" s="15">
        <f t="shared" si="5"/>
        <v>-0.13139999999999996</v>
      </c>
      <c r="N20" s="16">
        <v>0.68379999999999996</v>
      </c>
      <c r="O20">
        <v>0.69599999999999995</v>
      </c>
      <c r="P20" s="15">
        <v>0.73480000000000001</v>
      </c>
      <c r="Q20" s="16">
        <f t="shared" si="6"/>
        <v>-0.1129</v>
      </c>
      <c r="R20">
        <f t="shared" si="7"/>
        <v>-0.13590000000000002</v>
      </c>
      <c r="S20" s="15">
        <f t="shared" si="8"/>
        <v>-0.12490000000000001</v>
      </c>
    </row>
    <row r="21" spans="1:19" x14ac:dyDescent="0.2">
      <c r="A21" s="15">
        <f t="shared" si="9"/>
        <v>95</v>
      </c>
      <c r="B21" s="16">
        <v>0.63270000000000004</v>
      </c>
      <c r="C21">
        <v>0.67490000000000006</v>
      </c>
      <c r="D21" s="15">
        <v>0.73950000000000005</v>
      </c>
      <c r="E21" s="16">
        <f t="shared" si="0"/>
        <v>-0.16169999999999995</v>
      </c>
      <c r="F21">
        <f t="shared" si="1"/>
        <v>-0.1651999999999999</v>
      </c>
      <c r="G21" s="15">
        <f t="shared" si="2"/>
        <v>-0.13029999999999997</v>
      </c>
      <c r="H21" s="16">
        <v>0.62919999999999998</v>
      </c>
      <c r="I21">
        <v>0.67420000000000002</v>
      </c>
      <c r="J21" s="15">
        <v>0.71779999999999999</v>
      </c>
      <c r="K21" s="16">
        <f t="shared" si="3"/>
        <v>-0.15580000000000005</v>
      </c>
      <c r="L21">
        <f t="shared" si="4"/>
        <v>-0.15459999999999996</v>
      </c>
      <c r="M21" s="15">
        <f t="shared" si="5"/>
        <v>-0.13849999999999996</v>
      </c>
      <c r="N21" s="16">
        <v>0.67989999999999995</v>
      </c>
      <c r="O21">
        <v>0.69240000000000002</v>
      </c>
      <c r="P21" s="15">
        <v>0.72970000000000002</v>
      </c>
      <c r="Q21" s="16">
        <f t="shared" si="6"/>
        <v>-0.11680000000000001</v>
      </c>
      <c r="R21">
        <f t="shared" si="7"/>
        <v>-0.13949999999999996</v>
      </c>
      <c r="S21" s="15">
        <f t="shared" si="8"/>
        <v>-0.13</v>
      </c>
    </row>
    <row r="22" spans="1:19" x14ac:dyDescent="0.2">
      <c r="A22" s="15">
        <f t="shared" si="9"/>
        <v>100</v>
      </c>
      <c r="B22" s="16">
        <v>0.62439999999999996</v>
      </c>
      <c r="C22">
        <v>0.66520000000000001</v>
      </c>
      <c r="D22" s="15">
        <v>0.72860000000000003</v>
      </c>
      <c r="E22" s="16">
        <f t="shared" si="0"/>
        <v>-0.17000000000000004</v>
      </c>
      <c r="F22">
        <f t="shared" si="1"/>
        <v>-0.17489999999999994</v>
      </c>
      <c r="G22" s="15">
        <f t="shared" si="2"/>
        <v>-0.14119999999999999</v>
      </c>
      <c r="H22" s="16">
        <v>0.62329999999999997</v>
      </c>
      <c r="I22">
        <v>0.66710000000000003</v>
      </c>
      <c r="J22" s="15">
        <v>0.70699999999999996</v>
      </c>
      <c r="K22" s="16">
        <f t="shared" si="3"/>
        <v>-0.16170000000000007</v>
      </c>
      <c r="L22">
        <f t="shared" si="4"/>
        <v>-0.16169999999999995</v>
      </c>
      <c r="M22" s="15">
        <f t="shared" si="5"/>
        <v>-0.14929999999999999</v>
      </c>
      <c r="N22" s="16">
        <v>0.67479999999999996</v>
      </c>
      <c r="O22">
        <v>0.6885</v>
      </c>
      <c r="P22" s="15">
        <v>0.7208</v>
      </c>
      <c r="Q22" s="16">
        <f t="shared" si="6"/>
        <v>-0.12190000000000001</v>
      </c>
      <c r="R22">
        <f t="shared" si="7"/>
        <v>-0.14339999999999997</v>
      </c>
      <c r="S22" s="15">
        <f t="shared" si="8"/>
        <v>-0.13890000000000002</v>
      </c>
    </row>
    <row r="23" spans="1:19" x14ac:dyDescent="0.2">
      <c r="A23" s="15">
        <f t="shared" si="9"/>
        <v>105</v>
      </c>
      <c r="B23" s="16">
        <v>0.61660000000000004</v>
      </c>
      <c r="C23">
        <v>0.6552</v>
      </c>
      <c r="D23" s="15">
        <v>0.71589999999999998</v>
      </c>
      <c r="E23" s="16">
        <f t="shared" si="0"/>
        <v>-0.17779999999999996</v>
      </c>
      <c r="F23">
        <f t="shared" si="1"/>
        <v>-0.18489999999999995</v>
      </c>
      <c r="G23" s="15">
        <f t="shared" si="2"/>
        <v>-0.15390000000000004</v>
      </c>
      <c r="H23" s="16">
        <v>0.61739999999999995</v>
      </c>
      <c r="I23">
        <v>0.65969999999999995</v>
      </c>
      <c r="J23" s="15">
        <v>0.69840000000000002</v>
      </c>
      <c r="K23" s="16">
        <f t="shared" si="3"/>
        <v>-0.16760000000000008</v>
      </c>
      <c r="L23">
        <f t="shared" si="4"/>
        <v>-0.16910000000000003</v>
      </c>
      <c r="M23" s="15">
        <f t="shared" si="5"/>
        <v>-0.15789999999999993</v>
      </c>
      <c r="N23" s="16">
        <v>0.67200000000000004</v>
      </c>
      <c r="O23">
        <v>0.68440000000000001</v>
      </c>
      <c r="P23" s="15">
        <v>0.71330000000000005</v>
      </c>
      <c r="Q23" s="16">
        <f t="shared" si="6"/>
        <v>-0.12469999999999992</v>
      </c>
      <c r="R23">
        <f t="shared" si="7"/>
        <v>-0.14749999999999996</v>
      </c>
      <c r="S23" s="15">
        <f t="shared" si="8"/>
        <v>-0.14639999999999997</v>
      </c>
    </row>
    <row r="24" spans="1:19" x14ac:dyDescent="0.2">
      <c r="A24" s="15">
        <f t="shared" si="9"/>
        <v>110</v>
      </c>
      <c r="B24" s="16">
        <v>0.6089</v>
      </c>
      <c r="C24">
        <v>0.64590000000000003</v>
      </c>
      <c r="D24" s="15">
        <v>0.70150000000000001</v>
      </c>
      <c r="E24" s="16">
        <f t="shared" si="0"/>
        <v>-0.1855</v>
      </c>
      <c r="F24">
        <f t="shared" si="1"/>
        <v>-0.19419999999999993</v>
      </c>
      <c r="G24" s="15">
        <f t="shared" si="2"/>
        <v>-0.16830000000000001</v>
      </c>
      <c r="H24" s="16">
        <v>0.61199999999999999</v>
      </c>
      <c r="I24">
        <v>0.65210000000000001</v>
      </c>
      <c r="J24" s="15">
        <v>0.68969999999999998</v>
      </c>
      <c r="K24" s="16">
        <f t="shared" si="3"/>
        <v>-0.17300000000000004</v>
      </c>
      <c r="L24">
        <f t="shared" si="4"/>
        <v>-0.17669999999999997</v>
      </c>
      <c r="M24" s="15">
        <f t="shared" si="5"/>
        <v>-0.16659999999999997</v>
      </c>
      <c r="N24" s="16">
        <v>0.66600000000000004</v>
      </c>
      <c r="O24">
        <v>0.68120000000000003</v>
      </c>
      <c r="P24" s="15">
        <v>0.70709999999999995</v>
      </c>
      <c r="Q24" s="16">
        <f t="shared" si="6"/>
        <v>-0.13069999999999993</v>
      </c>
      <c r="R24">
        <f t="shared" si="7"/>
        <v>-0.15069999999999995</v>
      </c>
      <c r="S24" s="15">
        <f t="shared" si="8"/>
        <v>-0.15260000000000007</v>
      </c>
    </row>
    <row r="25" spans="1:19" x14ac:dyDescent="0.2">
      <c r="A25" s="15">
        <f t="shared" si="9"/>
        <v>115</v>
      </c>
      <c r="B25" s="16">
        <v>0.60319999999999996</v>
      </c>
      <c r="C25">
        <v>0.63700000000000001</v>
      </c>
      <c r="D25" s="15">
        <v>0.69269999999999998</v>
      </c>
      <c r="E25" s="16">
        <f t="shared" si="0"/>
        <v>-0.19120000000000004</v>
      </c>
      <c r="F25">
        <f t="shared" si="1"/>
        <v>-0.20309999999999995</v>
      </c>
      <c r="G25" s="15">
        <f t="shared" si="2"/>
        <v>-0.17710000000000004</v>
      </c>
      <c r="H25" s="16">
        <v>0.60670000000000002</v>
      </c>
      <c r="I25">
        <v>0.64470000000000005</v>
      </c>
      <c r="J25" s="15">
        <v>0.68310000000000004</v>
      </c>
      <c r="K25" s="16">
        <f t="shared" si="3"/>
        <v>-0.17830000000000001</v>
      </c>
      <c r="L25">
        <f t="shared" si="4"/>
        <v>-0.18409999999999993</v>
      </c>
      <c r="M25" s="15">
        <f t="shared" si="5"/>
        <v>-0.17319999999999991</v>
      </c>
      <c r="N25" s="16">
        <v>0.66180000000000005</v>
      </c>
      <c r="O25">
        <v>0.67710000000000004</v>
      </c>
      <c r="P25" s="15">
        <v>0.70240000000000002</v>
      </c>
      <c r="Q25" s="16">
        <f t="shared" si="6"/>
        <v>-0.13489999999999991</v>
      </c>
      <c r="R25">
        <f t="shared" si="7"/>
        <v>-0.15479999999999994</v>
      </c>
      <c r="S25" s="15">
        <f t="shared" si="8"/>
        <v>-0.1573</v>
      </c>
    </row>
    <row r="26" spans="1:19" x14ac:dyDescent="0.2">
      <c r="A26" s="15">
        <f t="shared" si="9"/>
        <v>120</v>
      </c>
      <c r="B26" s="16">
        <v>0.59409999999999996</v>
      </c>
      <c r="C26">
        <v>0.62839999999999996</v>
      </c>
      <c r="D26" s="15">
        <v>0.68659999999999999</v>
      </c>
      <c r="E26" s="16">
        <f t="shared" si="0"/>
        <v>-0.20030000000000003</v>
      </c>
      <c r="F26">
        <f t="shared" si="1"/>
        <v>-0.2117</v>
      </c>
      <c r="G26" s="15">
        <f t="shared" si="2"/>
        <v>-0.18320000000000003</v>
      </c>
      <c r="H26" s="16">
        <v>0.60189999999999999</v>
      </c>
      <c r="I26">
        <v>0.63770000000000004</v>
      </c>
      <c r="J26" s="15">
        <v>0.67679999999999996</v>
      </c>
      <c r="K26" s="16">
        <f t="shared" si="3"/>
        <v>-0.18310000000000004</v>
      </c>
      <c r="L26">
        <f t="shared" si="4"/>
        <v>-0.19109999999999994</v>
      </c>
      <c r="M26" s="15">
        <f t="shared" si="5"/>
        <v>-0.17949999999999999</v>
      </c>
      <c r="N26" s="16">
        <v>0.65810000000000002</v>
      </c>
      <c r="O26">
        <v>0.67390000000000005</v>
      </c>
      <c r="P26" s="15">
        <v>0.69820000000000004</v>
      </c>
      <c r="Q26" s="16">
        <f t="shared" si="6"/>
        <v>-0.13859999999999995</v>
      </c>
      <c r="R26">
        <f t="shared" si="7"/>
        <v>-0.15799999999999992</v>
      </c>
      <c r="S26" s="15">
        <f t="shared" si="8"/>
        <v>-0.16149999999999998</v>
      </c>
    </row>
    <row r="27" spans="1:19" x14ac:dyDescent="0.2">
      <c r="A27" s="15">
        <f t="shared" si="9"/>
        <v>125</v>
      </c>
      <c r="B27" s="16">
        <v>0.58709999999999996</v>
      </c>
      <c r="C27">
        <v>0.62080000000000002</v>
      </c>
      <c r="D27" s="15">
        <v>0.67889999999999995</v>
      </c>
      <c r="E27" s="16">
        <f t="shared" si="0"/>
        <v>-0.20730000000000004</v>
      </c>
      <c r="F27">
        <f t="shared" si="1"/>
        <v>-0.21929999999999994</v>
      </c>
      <c r="G27" s="15">
        <f t="shared" si="2"/>
        <v>-0.19090000000000007</v>
      </c>
      <c r="H27" s="16">
        <v>0.59699999999999998</v>
      </c>
      <c r="I27">
        <v>0.63170000000000004</v>
      </c>
      <c r="J27" s="15">
        <v>0.66969999999999996</v>
      </c>
      <c r="K27" s="16">
        <f t="shared" si="3"/>
        <v>-0.18800000000000006</v>
      </c>
      <c r="L27">
        <f t="shared" si="4"/>
        <v>-0.19709999999999994</v>
      </c>
      <c r="M27" s="15">
        <f t="shared" si="5"/>
        <v>-0.18659999999999999</v>
      </c>
      <c r="N27" s="16">
        <v>0.65400000000000003</v>
      </c>
      <c r="O27">
        <v>0.67049999999999998</v>
      </c>
      <c r="P27" s="15">
        <v>0.69469999999999998</v>
      </c>
      <c r="Q27" s="16">
        <f t="shared" si="6"/>
        <v>-0.14269999999999994</v>
      </c>
      <c r="R27">
        <f t="shared" si="7"/>
        <v>-0.16139999999999999</v>
      </c>
      <c r="S27" s="15">
        <f t="shared" si="8"/>
        <v>-0.16500000000000004</v>
      </c>
    </row>
    <row r="28" spans="1:19" x14ac:dyDescent="0.2">
      <c r="A28" s="15">
        <f t="shared" si="9"/>
        <v>130</v>
      </c>
      <c r="B28" s="16">
        <v>0.58109999999999995</v>
      </c>
      <c r="C28">
        <v>0.61339999999999995</v>
      </c>
      <c r="D28" s="15">
        <v>0.6704</v>
      </c>
      <c r="E28" s="16">
        <f t="shared" si="0"/>
        <v>-0.21330000000000005</v>
      </c>
      <c r="F28">
        <f t="shared" si="1"/>
        <v>-0.22670000000000001</v>
      </c>
      <c r="G28" s="15">
        <f t="shared" si="2"/>
        <v>-0.19940000000000002</v>
      </c>
      <c r="H28" s="16">
        <v>0.59230000000000005</v>
      </c>
      <c r="I28">
        <v>0.62529999999999997</v>
      </c>
      <c r="J28" s="15">
        <v>0.6623</v>
      </c>
      <c r="K28" s="16">
        <f t="shared" si="3"/>
        <v>-0.19269999999999998</v>
      </c>
      <c r="L28">
        <f t="shared" si="4"/>
        <v>-0.20350000000000001</v>
      </c>
      <c r="M28" s="15">
        <f t="shared" si="5"/>
        <v>-0.19399999999999995</v>
      </c>
      <c r="N28" s="16">
        <v>0.65149999999999997</v>
      </c>
      <c r="O28">
        <v>0.66859999999999997</v>
      </c>
      <c r="P28" s="15">
        <v>0.68969999999999998</v>
      </c>
      <c r="Q28" s="16">
        <f t="shared" si="6"/>
        <v>-0.1452</v>
      </c>
      <c r="R28">
        <f t="shared" si="7"/>
        <v>-0.1633</v>
      </c>
      <c r="S28" s="15">
        <f t="shared" si="8"/>
        <v>-0.17000000000000004</v>
      </c>
    </row>
    <row r="29" spans="1:19" x14ac:dyDescent="0.2">
      <c r="A29" s="15">
        <f t="shared" si="9"/>
        <v>135</v>
      </c>
      <c r="B29" s="16">
        <v>0.57440000000000002</v>
      </c>
      <c r="C29">
        <v>0.60570000000000002</v>
      </c>
      <c r="D29" s="15">
        <v>0.66490000000000005</v>
      </c>
      <c r="E29" s="16">
        <f t="shared" si="0"/>
        <v>-0.21999999999999997</v>
      </c>
      <c r="F29">
        <f t="shared" si="1"/>
        <v>-0.23439999999999994</v>
      </c>
      <c r="G29" s="15">
        <f t="shared" si="2"/>
        <v>-0.20489999999999997</v>
      </c>
      <c r="H29" s="16">
        <v>0.58789999999999998</v>
      </c>
      <c r="I29">
        <v>0.61980000000000002</v>
      </c>
      <c r="J29" s="15">
        <v>0.65480000000000005</v>
      </c>
      <c r="K29" s="16">
        <f t="shared" si="3"/>
        <v>-0.19710000000000005</v>
      </c>
      <c r="L29">
        <f t="shared" si="4"/>
        <v>-0.20899999999999996</v>
      </c>
      <c r="M29" s="15">
        <f t="shared" si="5"/>
        <v>-0.2014999999999999</v>
      </c>
      <c r="N29" s="16">
        <v>0.64700000000000002</v>
      </c>
      <c r="O29">
        <v>0.6633</v>
      </c>
      <c r="P29" s="15">
        <v>0.68559999999999999</v>
      </c>
      <c r="Q29" s="16">
        <f t="shared" si="6"/>
        <v>-0.14969999999999994</v>
      </c>
      <c r="R29">
        <f t="shared" si="7"/>
        <v>-0.16859999999999997</v>
      </c>
      <c r="S29" s="15">
        <f t="shared" si="8"/>
        <v>-0.17410000000000003</v>
      </c>
    </row>
    <row r="30" spans="1:19" x14ac:dyDescent="0.2">
      <c r="A30" s="15">
        <f t="shared" si="9"/>
        <v>140</v>
      </c>
      <c r="B30" s="16">
        <v>0.56889999999999996</v>
      </c>
      <c r="C30">
        <v>0.59850000000000003</v>
      </c>
      <c r="D30" s="15">
        <v>0.65400000000000003</v>
      </c>
      <c r="E30" s="16">
        <f t="shared" si="0"/>
        <v>-0.22550000000000003</v>
      </c>
      <c r="F30">
        <f t="shared" si="1"/>
        <v>-0.24159999999999993</v>
      </c>
      <c r="G30" s="15">
        <f t="shared" si="2"/>
        <v>-0.21579999999999999</v>
      </c>
      <c r="H30" s="16">
        <v>0.58320000000000005</v>
      </c>
      <c r="I30">
        <v>0.61450000000000005</v>
      </c>
      <c r="J30" s="15">
        <v>0.64870000000000005</v>
      </c>
      <c r="K30" s="16">
        <f t="shared" si="3"/>
        <v>-0.20179999999999998</v>
      </c>
      <c r="L30">
        <f t="shared" si="4"/>
        <v>-0.21429999999999993</v>
      </c>
      <c r="M30" s="15">
        <f t="shared" si="5"/>
        <v>-0.2075999999999999</v>
      </c>
      <c r="N30" s="16">
        <v>0.64359999999999995</v>
      </c>
      <c r="O30">
        <v>0.66010000000000002</v>
      </c>
      <c r="P30" s="15">
        <v>0.68079999999999996</v>
      </c>
      <c r="Q30" s="16">
        <f t="shared" si="6"/>
        <v>-0.15310000000000001</v>
      </c>
      <c r="R30">
        <f t="shared" si="7"/>
        <v>-0.17179999999999995</v>
      </c>
      <c r="S30" s="15">
        <f t="shared" si="8"/>
        <v>-0.17890000000000006</v>
      </c>
    </row>
    <row r="31" spans="1:19" x14ac:dyDescent="0.2">
      <c r="A31" s="15">
        <f t="shared" si="9"/>
        <v>145</v>
      </c>
      <c r="B31" s="16">
        <v>0.56289999999999996</v>
      </c>
      <c r="C31">
        <v>0.59179999999999999</v>
      </c>
      <c r="D31" s="15">
        <v>0.6452</v>
      </c>
      <c r="E31" s="16">
        <f t="shared" si="0"/>
        <v>-0.23150000000000004</v>
      </c>
      <c r="F31">
        <f t="shared" si="1"/>
        <v>-0.24829999999999997</v>
      </c>
      <c r="G31" s="15">
        <f t="shared" si="2"/>
        <v>-0.22460000000000002</v>
      </c>
      <c r="H31" s="16">
        <v>0.57889999999999997</v>
      </c>
      <c r="I31">
        <v>0.6089</v>
      </c>
      <c r="J31" s="15">
        <v>0.64270000000000005</v>
      </c>
      <c r="K31" s="16">
        <f t="shared" si="3"/>
        <v>-0.20610000000000006</v>
      </c>
      <c r="L31">
        <f t="shared" si="4"/>
        <v>-0.21989999999999998</v>
      </c>
      <c r="M31" s="15">
        <f t="shared" si="5"/>
        <v>-0.2135999999999999</v>
      </c>
      <c r="N31" s="16">
        <v>0.64019999999999999</v>
      </c>
      <c r="O31">
        <v>0.6573</v>
      </c>
      <c r="P31" s="15">
        <v>0.67720000000000002</v>
      </c>
      <c r="Q31" s="16">
        <f t="shared" si="6"/>
        <v>-0.15649999999999997</v>
      </c>
      <c r="R31">
        <f t="shared" si="7"/>
        <v>-0.17459999999999998</v>
      </c>
      <c r="S31" s="15">
        <f t="shared" si="8"/>
        <v>-0.1825</v>
      </c>
    </row>
    <row r="32" spans="1:19" x14ac:dyDescent="0.2">
      <c r="A32" s="15">
        <f t="shared" si="9"/>
        <v>150</v>
      </c>
      <c r="B32" s="16">
        <v>0.55769999999999997</v>
      </c>
      <c r="C32">
        <v>0.58550000000000002</v>
      </c>
      <c r="D32" s="15">
        <v>0.63690000000000002</v>
      </c>
      <c r="E32" s="16">
        <f t="shared" si="0"/>
        <v>-0.23670000000000002</v>
      </c>
      <c r="F32">
        <f t="shared" si="1"/>
        <v>-0.25459999999999994</v>
      </c>
      <c r="G32" s="15">
        <f t="shared" si="2"/>
        <v>-0.2329</v>
      </c>
      <c r="H32" s="16">
        <v>0.57469999999999999</v>
      </c>
      <c r="I32">
        <v>0.60389999999999999</v>
      </c>
      <c r="J32" s="15">
        <v>0.63759999999999994</v>
      </c>
      <c r="K32" s="16">
        <f t="shared" si="3"/>
        <v>-0.21030000000000004</v>
      </c>
      <c r="L32">
        <f t="shared" si="4"/>
        <v>-0.22489999999999999</v>
      </c>
      <c r="M32" s="15">
        <f t="shared" si="5"/>
        <v>-0.21870000000000001</v>
      </c>
      <c r="N32" s="16">
        <v>0.63690000000000002</v>
      </c>
      <c r="O32">
        <v>0.65500000000000003</v>
      </c>
      <c r="P32" s="15">
        <v>0.67320000000000002</v>
      </c>
      <c r="Q32" s="16">
        <f t="shared" si="6"/>
        <v>-0.15979999999999994</v>
      </c>
      <c r="R32">
        <f t="shared" si="7"/>
        <v>-0.17689999999999995</v>
      </c>
      <c r="S32" s="15">
        <f t="shared" si="8"/>
        <v>-0.1865</v>
      </c>
    </row>
    <row r="33" spans="1:19" x14ac:dyDescent="0.2">
      <c r="A33" s="15">
        <f t="shared" si="9"/>
        <v>155</v>
      </c>
      <c r="B33" s="16">
        <v>0.55230000000000001</v>
      </c>
      <c r="C33">
        <v>0.57899999999999996</v>
      </c>
      <c r="D33" s="15">
        <v>0.62780000000000002</v>
      </c>
      <c r="E33" s="16">
        <f t="shared" si="0"/>
        <v>-0.24209999999999998</v>
      </c>
      <c r="F33">
        <f t="shared" si="1"/>
        <v>-0.2611</v>
      </c>
      <c r="G33" s="15">
        <f t="shared" si="2"/>
        <v>-0.24199999999999999</v>
      </c>
      <c r="H33" s="16">
        <v>0.57069999999999999</v>
      </c>
      <c r="I33">
        <v>0.59940000000000004</v>
      </c>
      <c r="J33" s="15">
        <v>0.63280000000000003</v>
      </c>
      <c r="K33" s="16">
        <f t="shared" si="3"/>
        <v>-0.21430000000000005</v>
      </c>
      <c r="L33">
        <f t="shared" si="4"/>
        <v>-0.22939999999999994</v>
      </c>
      <c r="M33" s="15">
        <f t="shared" si="5"/>
        <v>-0.22349999999999992</v>
      </c>
      <c r="N33" s="16">
        <v>0.63390000000000002</v>
      </c>
      <c r="O33">
        <v>0.6512</v>
      </c>
      <c r="P33" s="15">
        <v>0.66969999999999996</v>
      </c>
      <c r="Q33" s="16">
        <f t="shared" si="6"/>
        <v>-0.16279999999999994</v>
      </c>
      <c r="R33">
        <f t="shared" si="7"/>
        <v>-0.18069999999999997</v>
      </c>
      <c r="S33" s="15">
        <f t="shared" si="8"/>
        <v>-0.19000000000000006</v>
      </c>
    </row>
    <row r="34" spans="1:19" x14ac:dyDescent="0.2">
      <c r="A34" s="15">
        <f t="shared" si="9"/>
        <v>160</v>
      </c>
      <c r="B34" s="16">
        <v>0.54659999999999997</v>
      </c>
      <c r="C34">
        <v>0.57220000000000004</v>
      </c>
      <c r="D34" s="15">
        <v>0.61909999999999998</v>
      </c>
      <c r="E34" s="16">
        <f t="shared" si="0"/>
        <v>-0.24780000000000002</v>
      </c>
      <c r="F34">
        <f t="shared" si="1"/>
        <v>-0.26789999999999992</v>
      </c>
      <c r="G34" s="15">
        <f t="shared" si="2"/>
        <v>-0.25070000000000003</v>
      </c>
      <c r="H34" s="16">
        <v>0.56640000000000001</v>
      </c>
      <c r="I34">
        <v>0.59509999999999996</v>
      </c>
      <c r="J34" s="15">
        <v>0.62839999999999996</v>
      </c>
      <c r="K34" s="16">
        <f t="shared" si="3"/>
        <v>-0.21860000000000002</v>
      </c>
      <c r="L34">
        <f t="shared" si="4"/>
        <v>-0.23370000000000002</v>
      </c>
      <c r="M34" s="15">
        <f t="shared" si="5"/>
        <v>-0.22789999999999999</v>
      </c>
      <c r="N34" s="16">
        <v>0.63049999999999995</v>
      </c>
      <c r="O34">
        <v>0.64749999999999996</v>
      </c>
      <c r="P34" s="15">
        <v>0.66600000000000004</v>
      </c>
      <c r="Q34" s="16">
        <f t="shared" si="6"/>
        <v>-0.16620000000000001</v>
      </c>
      <c r="R34">
        <f t="shared" si="7"/>
        <v>-0.18440000000000001</v>
      </c>
      <c r="S34" s="15">
        <f t="shared" si="8"/>
        <v>-0.19369999999999998</v>
      </c>
    </row>
    <row r="35" spans="1:19" x14ac:dyDescent="0.2">
      <c r="A35" s="15">
        <f t="shared" si="9"/>
        <v>165</v>
      </c>
      <c r="B35" s="16">
        <v>0.54110000000000003</v>
      </c>
      <c r="C35">
        <v>0.56530000000000002</v>
      </c>
      <c r="D35" s="15">
        <v>0.60940000000000005</v>
      </c>
      <c r="E35" s="16">
        <f t="shared" si="0"/>
        <v>-0.25329999999999997</v>
      </c>
      <c r="F35">
        <f t="shared" si="1"/>
        <v>-0.27479999999999993</v>
      </c>
      <c r="G35" s="15">
        <f t="shared" si="2"/>
        <v>-0.26039999999999996</v>
      </c>
      <c r="H35" s="16">
        <v>0.56259999999999999</v>
      </c>
      <c r="I35">
        <v>0.59089999999999998</v>
      </c>
      <c r="J35" s="15">
        <v>0.62380000000000002</v>
      </c>
      <c r="K35" s="16">
        <f t="shared" si="3"/>
        <v>-0.22240000000000004</v>
      </c>
      <c r="L35">
        <f t="shared" si="4"/>
        <v>-0.2379</v>
      </c>
      <c r="M35" s="15">
        <f t="shared" si="5"/>
        <v>-0.23249999999999993</v>
      </c>
      <c r="N35" s="16">
        <v>0.62770000000000004</v>
      </c>
      <c r="O35">
        <v>0.64449999999999996</v>
      </c>
      <c r="P35" s="15">
        <v>0.66259999999999997</v>
      </c>
      <c r="Q35" s="16">
        <f t="shared" si="6"/>
        <v>-0.16899999999999993</v>
      </c>
      <c r="R35">
        <f t="shared" si="7"/>
        <v>-0.18740000000000001</v>
      </c>
      <c r="S35" s="15">
        <f t="shared" si="8"/>
        <v>-0.19710000000000005</v>
      </c>
    </row>
    <row r="36" spans="1:19" x14ac:dyDescent="0.2">
      <c r="A36" s="15">
        <f t="shared" si="9"/>
        <v>170</v>
      </c>
      <c r="B36" s="16">
        <v>0.53549999999999998</v>
      </c>
      <c r="C36">
        <v>0.55879999999999996</v>
      </c>
      <c r="D36" s="15">
        <v>0.60070000000000001</v>
      </c>
      <c r="E36" s="16">
        <f t="shared" si="0"/>
        <v>-0.25890000000000002</v>
      </c>
      <c r="F36">
        <f t="shared" si="1"/>
        <v>-0.28129999999999999</v>
      </c>
      <c r="G36" s="15">
        <f t="shared" si="2"/>
        <v>-0.26910000000000001</v>
      </c>
      <c r="H36" s="16">
        <v>0.55900000000000005</v>
      </c>
      <c r="I36">
        <v>0.58660000000000001</v>
      </c>
      <c r="J36" s="15">
        <v>0.61950000000000005</v>
      </c>
      <c r="K36" s="16">
        <f t="shared" si="3"/>
        <v>-0.22599999999999998</v>
      </c>
      <c r="L36">
        <f t="shared" si="4"/>
        <v>-0.24219999999999997</v>
      </c>
      <c r="M36" s="15">
        <f t="shared" si="5"/>
        <v>-0.2367999999999999</v>
      </c>
      <c r="N36" s="16">
        <v>0.62460000000000004</v>
      </c>
      <c r="O36">
        <v>0.64159999999999995</v>
      </c>
      <c r="P36" s="15">
        <v>0.65990000000000004</v>
      </c>
      <c r="Q36" s="16">
        <f t="shared" si="6"/>
        <v>-0.17209999999999992</v>
      </c>
      <c r="R36">
        <f t="shared" si="7"/>
        <v>-0.19030000000000002</v>
      </c>
      <c r="S36" s="15">
        <f t="shared" si="8"/>
        <v>-0.19979999999999998</v>
      </c>
    </row>
    <row r="37" spans="1:19" x14ac:dyDescent="0.2">
      <c r="A37" s="15">
        <f t="shared" si="9"/>
        <v>175</v>
      </c>
      <c r="B37" s="16">
        <v>0.53059999999999996</v>
      </c>
      <c r="C37">
        <v>0.55310000000000004</v>
      </c>
      <c r="D37" s="15">
        <v>0.59130000000000005</v>
      </c>
      <c r="E37" s="16">
        <f t="shared" si="0"/>
        <v>-0.26380000000000003</v>
      </c>
      <c r="F37">
        <f t="shared" si="1"/>
        <v>-0.28699999999999992</v>
      </c>
      <c r="G37" s="15">
        <f t="shared" si="2"/>
        <v>-0.27849999999999997</v>
      </c>
      <c r="H37" s="16">
        <v>0.55549999999999999</v>
      </c>
      <c r="I37">
        <v>0.58289999999999997</v>
      </c>
      <c r="J37" s="15">
        <v>0.61539999999999995</v>
      </c>
      <c r="K37" s="16">
        <f t="shared" si="3"/>
        <v>-0.22950000000000004</v>
      </c>
      <c r="L37">
        <f t="shared" si="4"/>
        <v>-0.24590000000000001</v>
      </c>
      <c r="M37" s="15">
        <f t="shared" si="5"/>
        <v>-0.2409</v>
      </c>
      <c r="N37" s="16">
        <v>0.622</v>
      </c>
      <c r="O37">
        <v>0.63880000000000003</v>
      </c>
      <c r="P37" s="15">
        <v>0.65610000000000002</v>
      </c>
      <c r="Q37" s="16">
        <f t="shared" si="6"/>
        <v>-0.17469999999999997</v>
      </c>
      <c r="R37">
        <f t="shared" si="7"/>
        <v>-0.19309999999999994</v>
      </c>
      <c r="S37" s="15">
        <f t="shared" si="8"/>
        <v>-0.2036</v>
      </c>
    </row>
    <row r="38" spans="1:19" x14ac:dyDescent="0.2">
      <c r="A38" s="15">
        <f t="shared" si="9"/>
        <v>180</v>
      </c>
      <c r="B38" s="16">
        <v>0.52549999999999997</v>
      </c>
      <c r="C38">
        <v>0.54710000000000003</v>
      </c>
      <c r="D38" s="15">
        <v>0.58340000000000003</v>
      </c>
      <c r="E38" s="16">
        <f t="shared" si="0"/>
        <v>-0.26890000000000003</v>
      </c>
      <c r="F38">
        <f t="shared" si="1"/>
        <v>-0.29299999999999993</v>
      </c>
      <c r="G38" s="15">
        <f t="shared" si="2"/>
        <v>-0.28639999999999999</v>
      </c>
      <c r="H38" s="16">
        <v>0.55220000000000002</v>
      </c>
      <c r="I38">
        <v>0.57920000000000005</v>
      </c>
      <c r="J38" s="15">
        <v>0.61099999999999999</v>
      </c>
      <c r="K38" s="16">
        <f t="shared" si="3"/>
        <v>-0.23280000000000001</v>
      </c>
      <c r="L38">
        <f t="shared" si="4"/>
        <v>-0.24959999999999993</v>
      </c>
      <c r="M38" s="15">
        <f t="shared" si="5"/>
        <v>-0.24529999999999996</v>
      </c>
      <c r="N38" s="16">
        <v>0.61950000000000005</v>
      </c>
      <c r="O38">
        <v>0.63649999999999995</v>
      </c>
      <c r="P38" s="15">
        <v>0.65290000000000004</v>
      </c>
      <c r="Q38" s="16">
        <f t="shared" si="6"/>
        <v>-0.17719999999999991</v>
      </c>
      <c r="R38">
        <f t="shared" si="7"/>
        <v>-0.19540000000000002</v>
      </c>
      <c r="S38" s="15">
        <f t="shared" si="8"/>
        <v>-0.20679999999999998</v>
      </c>
    </row>
    <row r="39" spans="1:19" x14ac:dyDescent="0.2">
      <c r="A39" s="15">
        <f t="shared" si="9"/>
        <v>185</v>
      </c>
      <c r="B39" s="16">
        <v>0.5202</v>
      </c>
      <c r="C39">
        <v>0.54139999999999999</v>
      </c>
      <c r="D39" s="15">
        <v>0.57540000000000002</v>
      </c>
      <c r="E39" s="16">
        <f t="shared" si="0"/>
        <v>-0.2742</v>
      </c>
      <c r="F39">
        <f t="shared" si="1"/>
        <v>-0.29869999999999997</v>
      </c>
      <c r="G39" s="15">
        <f t="shared" si="2"/>
        <v>-0.2944</v>
      </c>
      <c r="H39" s="16">
        <v>0.54869999999999997</v>
      </c>
      <c r="I39">
        <v>0.57609999999999995</v>
      </c>
      <c r="J39" s="15">
        <v>0.60699999999999998</v>
      </c>
      <c r="K39" s="16">
        <f t="shared" si="3"/>
        <v>-0.23630000000000007</v>
      </c>
      <c r="L39">
        <f t="shared" si="4"/>
        <v>-0.25270000000000004</v>
      </c>
      <c r="M39" s="15">
        <f t="shared" si="5"/>
        <v>-0.24929999999999997</v>
      </c>
      <c r="N39" s="16">
        <v>0.61639999999999995</v>
      </c>
      <c r="O39">
        <v>0.63390000000000002</v>
      </c>
      <c r="P39" s="15">
        <v>0.64980000000000004</v>
      </c>
      <c r="Q39" s="16">
        <f t="shared" si="6"/>
        <v>-0.18030000000000002</v>
      </c>
      <c r="R39">
        <f t="shared" si="7"/>
        <v>-0.19799999999999995</v>
      </c>
      <c r="S39" s="15">
        <f t="shared" si="8"/>
        <v>-0.20989999999999998</v>
      </c>
    </row>
    <row r="40" spans="1:19" x14ac:dyDescent="0.2">
      <c r="A40" s="15">
        <f t="shared" si="9"/>
        <v>190</v>
      </c>
      <c r="B40" s="16">
        <v>0.51470000000000005</v>
      </c>
      <c r="C40">
        <v>0.53620000000000001</v>
      </c>
      <c r="D40" s="15">
        <v>0.56869999999999998</v>
      </c>
      <c r="E40" s="16">
        <f t="shared" si="0"/>
        <v>-0.27969999999999995</v>
      </c>
      <c r="F40">
        <f t="shared" si="1"/>
        <v>-0.30389999999999995</v>
      </c>
      <c r="G40" s="15">
        <f t="shared" si="2"/>
        <v>-0.30110000000000003</v>
      </c>
      <c r="H40" s="16">
        <v>0.5454</v>
      </c>
      <c r="I40">
        <v>0.57230000000000003</v>
      </c>
      <c r="J40" s="15">
        <v>0.60340000000000005</v>
      </c>
      <c r="K40" s="16">
        <f t="shared" si="3"/>
        <v>-0.23960000000000004</v>
      </c>
      <c r="L40">
        <f t="shared" si="4"/>
        <v>-0.25649999999999995</v>
      </c>
      <c r="M40" s="15">
        <f t="shared" si="5"/>
        <v>-0.2528999999999999</v>
      </c>
      <c r="N40" s="16">
        <v>0.61339999999999995</v>
      </c>
      <c r="O40">
        <v>0.63129999999999997</v>
      </c>
      <c r="P40" s="15">
        <v>0.64680000000000004</v>
      </c>
      <c r="Q40" s="16">
        <f t="shared" si="6"/>
        <v>-0.18330000000000002</v>
      </c>
      <c r="R40">
        <f t="shared" si="7"/>
        <v>-0.2006</v>
      </c>
      <c r="S40" s="15">
        <f t="shared" si="8"/>
        <v>-0.21289999999999998</v>
      </c>
    </row>
    <row r="41" spans="1:19" x14ac:dyDescent="0.2">
      <c r="A41" s="15">
        <f t="shared" si="9"/>
        <v>195</v>
      </c>
      <c r="B41" s="16">
        <v>0.51090000000000002</v>
      </c>
      <c r="C41">
        <v>0.53129999999999999</v>
      </c>
      <c r="D41" s="15">
        <v>0.56169999999999998</v>
      </c>
      <c r="E41" s="16">
        <f t="shared" si="0"/>
        <v>-0.28349999999999997</v>
      </c>
      <c r="F41">
        <f t="shared" si="1"/>
        <v>-0.30879999999999996</v>
      </c>
      <c r="G41" s="15">
        <f t="shared" si="2"/>
        <v>-0.30810000000000004</v>
      </c>
      <c r="H41" s="16">
        <v>0.54249999999999998</v>
      </c>
      <c r="I41">
        <v>0.57369999999999999</v>
      </c>
      <c r="J41" s="15">
        <v>0.59989999999999999</v>
      </c>
      <c r="K41" s="16">
        <f t="shared" si="3"/>
        <v>-0.24250000000000005</v>
      </c>
      <c r="L41">
        <f t="shared" si="4"/>
        <v>-0.25509999999999999</v>
      </c>
      <c r="M41" s="15">
        <f t="shared" si="5"/>
        <v>-0.25639999999999996</v>
      </c>
      <c r="N41" s="16">
        <v>0.61140000000000005</v>
      </c>
      <c r="O41">
        <v>0.62919999999999998</v>
      </c>
      <c r="P41" s="15">
        <v>0.64439999999999997</v>
      </c>
      <c r="Q41" s="16">
        <f t="shared" si="6"/>
        <v>-0.18529999999999991</v>
      </c>
      <c r="R41">
        <f t="shared" si="7"/>
        <v>-0.20269999999999999</v>
      </c>
      <c r="S41" s="15">
        <f t="shared" si="8"/>
        <v>-0.21530000000000005</v>
      </c>
    </row>
    <row r="42" spans="1:19" x14ac:dyDescent="0.2">
      <c r="A42" s="15">
        <f t="shared" si="9"/>
        <v>200</v>
      </c>
      <c r="B42" s="16">
        <v>0.50609999999999999</v>
      </c>
      <c r="C42">
        <v>0.52610000000000001</v>
      </c>
      <c r="D42" s="15">
        <v>0.55510000000000004</v>
      </c>
      <c r="E42" s="16">
        <f t="shared" si="0"/>
        <v>-0.2883</v>
      </c>
      <c r="F42">
        <f t="shared" si="1"/>
        <v>-0.31399999999999995</v>
      </c>
      <c r="G42" s="15">
        <f t="shared" si="2"/>
        <v>-0.31469999999999998</v>
      </c>
      <c r="H42" s="16">
        <v>0.53939999999999999</v>
      </c>
      <c r="I42">
        <v>0.57079999999999997</v>
      </c>
      <c r="J42" s="15">
        <v>0.59630000000000005</v>
      </c>
      <c r="K42" s="16">
        <f t="shared" si="3"/>
        <v>-0.24560000000000004</v>
      </c>
      <c r="L42">
        <f t="shared" si="4"/>
        <v>-0.25800000000000001</v>
      </c>
      <c r="M42" s="15">
        <f t="shared" si="5"/>
        <v>-0.2599999999999999</v>
      </c>
      <c r="N42" s="16">
        <v>0.60880000000000001</v>
      </c>
      <c r="O42">
        <v>0.62690000000000001</v>
      </c>
      <c r="P42" s="15">
        <v>0.64139999999999997</v>
      </c>
      <c r="Q42" s="16">
        <f t="shared" si="6"/>
        <v>-0.18789999999999996</v>
      </c>
      <c r="R42">
        <f t="shared" si="7"/>
        <v>-0.20499999999999996</v>
      </c>
      <c r="S42" s="15">
        <f t="shared" si="8"/>
        <v>-0.21830000000000005</v>
      </c>
    </row>
    <row r="43" spans="1:19" x14ac:dyDescent="0.2">
      <c r="A43" s="15">
        <f t="shared" si="9"/>
        <v>205</v>
      </c>
      <c r="B43" s="16">
        <v>0.50149999999999995</v>
      </c>
      <c r="C43">
        <v>0.52100000000000002</v>
      </c>
      <c r="D43" s="15">
        <v>0.5494</v>
      </c>
      <c r="E43" s="16">
        <f t="shared" si="0"/>
        <v>-0.29290000000000005</v>
      </c>
      <c r="F43">
        <f t="shared" si="1"/>
        <v>-0.31909999999999994</v>
      </c>
      <c r="G43" s="15">
        <f t="shared" si="2"/>
        <v>-0.32040000000000002</v>
      </c>
      <c r="H43" s="16">
        <v>0.53600000000000003</v>
      </c>
      <c r="I43">
        <v>0.56469999999999998</v>
      </c>
      <c r="J43" s="15">
        <v>0.59340000000000004</v>
      </c>
      <c r="K43" s="16">
        <f t="shared" si="3"/>
        <v>-0.249</v>
      </c>
      <c r="L43">
        <f t="shared" si="4"/>
        <v>-0.2641</v>
      </c>
      <c r="M43" s="15">
        <f t="shared" si="5"/>
        <v>-0.26289999999999991</v>
      </c>
      <c r="N43" s="16">
        <v>0.60589999999999999</v>
      </c>
      <c r="O43">
        <v>0.62460000000000004</v>
      </c>
      <c r="P43" s="15">
        <v>0.63900000000000001</v>
      </c>
      <c r="Q43" s="16">
        <f t="shared" si="6"/>
        <v>-0.19079999999999997</v>
      </c>
      <c r="R43">
        <f t="shared" si="7"/>
        <v>-0.20729999999999993</v>
      </c>
      <c r="S43" s="15">
        <f t="shared" si="8"/>
        <v>-0.22070000000000001</v>
      </c>
    </row>
    <row r="44" spans="1:19" x14ac:dyDescent="0.2">
      <c r="A44" s="15">
        <f t="shared" si="9"/>
        <v>210</v>
      </c>
      <c r="B44" s="16">
        <v>0.49790000000000001</v>
      </c>
      <c r="C44">
        <v>0.51529999999999998</v>
      </c>
      <c r="D44" s="15">
        <v>0.54200000000000004</v>
      </c>
      <c r="E44" s="16">
        <f t="shared" si="0"/>
        <v>-0.29649999999999999</v>
      </c>
      <c r="F44">
        <f t="shared" si="1"/>
        <v>-0.32479999999999998</v>
      </c>
      <c r="G44" s="15">
        <f t="shared" si="2"/>
        <v>-0.32779999999999998</v>
      </c>
      <c r="H44" s="16">
        <v>0.53339999999999999</v>
      </c>
      <c r="I44">
        <v>0.56030000000000002</v>
      </c>
      <c r="J44" s="15">
        <v>0.59089999999999998</v>
      </c>
      <c r="K44" s="16">
        <f t="shared" si="3"/>
        <v>-0.25160000000000005</v>
      </c>
      <c r="L44">
        <f t="shared" si="4"/>
        <v>-0.26849999999999996</v>
      </c>
      <c r="M44" s="15">
        <f t="shared" si="5"/>
        <v>-0.26539999999999997</v>
      </c>
      <c r="N44" s="16">
        <v>0.60399999999999998</v>
      </c>
      <c r="O44">
        <v>0.62260000000000004</v>
      </c>
      <c r="P44" s="15">
        <v>0.63600000000000001</v>
      </c>
      <c r="Q44" s="16">
        <f t="shared" si="6"/>
        <v>-0.19269999999999998</v>
      </c>
      <c r="R44">
        <f t="shared" si="7"/>
        <v>-0.20929999999999993</v>
      </c>
      <c r="S44" s="15">
        <f t="shared" si="8"/>
        <v>-0.22370000000000001</v>
      </c>
    </row>
    <row r="45" spans="1:19" x14ac:dyDescent="0.2">
      <c r="A45" s="15">
        <f t="shared" si="9"/>
        <v>215</v>
      </c>
      <c r="B45" s="16">
        <v>0.49390000000000001</v>
      </c>
      <c r="C45">
        <v>0.51060000000000005</v>
      </c>
      <c r="D45" s="15">
        <v>0.53600000000000003</v>
      </c>
      <c r="E45" s="16">
        <f t="shared" si="0"/>
        <v>-0.30049999999999999</v>
      </c>
      <c r="F45">
        <f t="shared" si="1"/>
        <v>-0.3294999999999999</v>
      </c>
      <c r="G45" s="15">
        <f t="shared" si="2"/>
        <v>-0.33379999999999999</v>
      </c>
      <c r="H45" s="16">
        <v>0.53100000000000003</v>
      </c>
      <c r="I45">
        <v>0.5575</v>
      </c>
      <c r="J45" s="15">
        <v>0.58819999999999995</v>
      </c>
      <c r="K45" s="16">
        <f t="shared" si="3"/>
        <v>-0.254</v>
      </c>
      <c r="L45">
        <f t="shared" si="4"/>
        <v>-0.27129999999999999</v>
      </c>
      <c r="M45" s="15">
        <f t="shared" si="5"/>
        <v>-0.2681</v>
      </c>
      <c r="N45" s="16">
        <v>0.60189999999999999</v>
      </c>
      <c r="O45">
        <v>0.62050000000000005</v>
      </c>
      <c r="P45" s="15">
        <v>0.63370000000000004</v>
      </c>
      <c r="Q45" s="16">
        <f t="shared" si="6"/>
        <v>-0.19479999999999997</v>
      </c>
      <c r="R45">
        <f t="shared" si="7"/>
        <v>-0.21139999999999992</v>
      </c>
      <c r="S45" s="15">
        <f t="shared" si="8"/>
        <v>-0.22599999999999998</v>
      </c>
    </row>
    <row r="46" spans="1:19" x14ac:dyDescent="0.2">
      <c r="A46" s="15">
        <f t="shared" si="9"/>
        <v>220</v>
      </c>
      <c r="B46" s="16">
        <v>0.48970000000000002</v>
      </c>
      <c r="C46">
        <v>0.50529999999999997</v>
      </c>
      <c r="D46" s="15">
        <v>0.52890000000000004</v>
      </c>
      <c r="E46" s="16">
        <f t="shared" si="0"/>
        <v>-0.30469999999999997</v>
      </c>
      <c r="F46">
        <f t="shared" si="1"/>
        <v>-0.33479999999999999</v>
      </c>
      <c r="G46" s="15">
        <f t="shared" si="2"/>
        <v>-0.34089999999999998</v>
      </c>
      <c r="H46" s="16">
        <v>0.52759999999999996</v>
      </c>
      <c r="I46">
        <v>0.55510000000000004</v>
      </c>
      <c r="J46" s="15">
        <v>0.58560000000000001</v>
      </c>
      <c r="K46" s="16">
        <f t="shared" si="3"/>
        <v>-0.25740000000000007</v>
      </c>
      <c r="L46">
        <f t="shared" si="4"/>
        <v>-0.27369999999999994</v>
      </c>
      <c r="M46" s="15">
        <f t="shared" si="5"/>
        <v>-0.27069999999999994</v>
      </c>
      <c r="N46" s="16">
        <v>0.59899999999999998</v>
      </c>
      <c r="O46">
        <v>0.61850000000000005</v>
      </c>
      <c r="P46" s="15">
        <v>0.63119999999999998</v>
      </c>
      <c r="Q46" s="16">
        <f t="shared" si="6"/>
        <v>-0.19769999999999999</v>
      </c>
      <c r="R46">
        <f t="shared" si="7"/>
        <v>-0.21339999999999992</v>
      </c>
      <c r="S46" s="15">
        <f t="shared" si="8"/>
        <v>-0.22850000000000004</v>
      </c>
    </row>
    <row r="47" spans="1:19" x14ac:dyDescent="0.2">
      <c r="A47" s="15">
        <f t="shared" si="9"/>
        <v>225</v>
      </c>
      <c r="B47" s="16">
        <v>0.48549999999999999</v>
      </c>
      <c r="C47">
        <v>0.50080000000000002</v>
      </c>
      <c r="D47" s="15">
        <v>0.5222</v>
      </c>
      <c r="E47" s="16">
        <f t="shared" si="0"/>
        <v>-0.30890000000000001</v>
      </c>
      <c r="F47">
        <f t="shared" si="1"/>
        <v>-0.33929999999999993</v>
      </c>
      <c r="G47" s="15">
        <f t="shared" si="2"/>
        <v>-0.34760000000000002</v>
      </c>
      <c r="H47" s="16">
        <v>0.52490000000000003</v>
      </c>
      <c r="I47">
        <v>0.55259999999999998</v>
      </c>
      <c r="J47" s="15">
        <v>0.58340000000000003</v>
      </c>
      <c r="K47" s="16">
        <f t="shared" si="3"/>
        <v>-0.2601</v>
      </c>
      <c r="L47">
        <f t="shared" si="4"/>
        <v>-0.2762</v>
      </c>
      <c r="M47" s="15">
        <f t="shared" si="5"/>
        <v>-0.27289999999999992</v>
      </c>
      <c r="N47" s="16">
        <v>0.5968</v>
      </c>
      <c r="O47">
        <v>0.61660000000000004</v>
      </c>
      <c r="P47" s="15">
        <v>0.629</v>
      </c>
      <c r="Q47" s="16">
        <f t="shared" si="6"/>
        <v>-0.19989999999999997</v>
      </c>
      <c r="R47">
        <f t="shared" si="7"/>
        <v>-0.21529999999999994</v>
      </c>
      <c r="S47" s="15">
        <f t="shared" si="8"/>
        <v>-0.23070000000000002</v>
      </c>
    </row>
    <row r="48" spans="1:19" x14ac:dyDescent="0.2">
      <c r="A48" s="15">
        <f t="shared" si="9"/>
        <v>230</v>
      </c>
      <c r="B48" s="16">
        <v>0.48170000000000002</v>
      </c>
      <c r="C48">
        <v>0.49580000000000002</v>
      </c>
      <c r="D48" s="15">
        <v>0.51600000000000001</v>
      </c>
      <c r="E48" s="16">
        <f t="shared" si="0"/>
        <v>-0.31269999999999998</v>
      </c>
      <c r="F48">
        <f t="shared" si="1"/>
        <v>-0.34429999999999994</v>
      </c>
      <c r="G48" s="15">
        <f t="shared" si="2"/>
        <v>-0.3538</v>
      </c>
      <c r="H48" s="16">
        <v>0.52270000000000005</v>
      </c>
      <c r="I48">
        <v>0.54969999999999997</v>
      </c>
      <c r="J48" s="15">
        <v>0.58160000000000001</v>
      </c>
      <c r="K48" s="16">
        <f t="shared" si="3"/>
        <v>-0.26229999999999998</v>
      </c>
      <c r="L48">
        <f t="shared" si="4"/>
        <v>-0.27910000000000001</v>
      </c>
      <c r="M48" s="15">
        <f t="shared" si="5"/>
        <v>-0.27469999999999994</v>
      </c>
      <c r="N48" s="16">
        <v>0.59530000000000005</v>
      </c>
      <c r="O48">
        <v>0.61439999999999995</v>
      </c>
      <c r="P48" s="15">
        <v>0.62690000000000001</v>
      </c>
      <c r="Q48" s="16">
        <f t="shared" si="6"/>
        <v>-0.20139999999999991</v>
      </c>
      <c r="R48">
        <f t="shared" si="7"/>
        <v>-0.21750000000000003</v>
      </c>
      <c r="S48" s="15">
        <f t="shared" si="8"/>
        <v>-0.23280000000000001</v>
      </c>
    </row>
    <row r="49" spans="1:19" x14ac:dyDescent="0.2">
      <c r="A49" s="15">
        <f t="shared" si="9"/>
        <v>235</v>
      </c>
      <c r="B49" s="16">
        <v>0.47770000000000001</v>
      </c>
      <c r="C49">
        <v>0.49099999999999999</v>
      </c>
      <c r="D49" s="15">
        <v>0.50960000000000005</v>
      </c>
      <c r="E49" s="16">
        <f t="shared" si="0"/>
        <v>-0.31669999999999998</v>
      </c>
      <c r="F49">
        <f t="shared" si="1"/>
        <v>-0.34909999999999997</v>
      </c>
      <c r="G49" s="15">
        <f t="shared" si="2"/>
        <v>-0.36019999999999996</v>
      </c>
      <c r="H49" s="16">
        <v>0.52</v>
      </c>
      <c r="I49">
        <v>0.54730000000000001</v>
      </c>
      <c r="J49" s="15">
        <v>0.57879999999999998</v>
      </c>
      <c r="K49" s="16">
        <f t="shared" si="3"/>
        <v>-0.26500000000000001</v>
      </c>
      <c r="L49">
        <f t="shared" si="4"/>
        <v>-0.28149999999999997</v>
      </c>
      <c r="M49" s="15">
        <f t="shared" si="5"/>
        <v>-0.27749999999999997</v>
      </c>
      <c r="N49" s="16">
        <v>0.59299999999999997</v>
      </c>
      <c r="O49">
        <v>0.61240000000000006</v>
      </c>
      <c r="P49" s="15">
        <v>0.62419999999999998</v>
      </c>
      <c r="Q49" s="16">
        <f t="shared" si="6"/>
        <v>-0.20369999999999999</v>
      </c>
      <c r="R49">
        <f t="shared" si="7"/>
        <v>-0.21949999999999992</v>
      </c>
      <c r="S49" s="15">
        <f t="shared" si="8"/>
        <v>-0.23550000000000004</v>
      </c>
    </row>
    <row r="50" spans="1:19" x14ac:dyDescent="0.2">
      <c r="A50" s="15">
        <f t="shared" si="9"/>
        <v>240</v>
      </c>
      <c r="B50" s="16">
        <v>0.47370000000000001</v>
      </c>
      <c r="C50">
        <v>0.4864</v>
      </c>
      <c r="D50" s="15">
        <v>0.50529999999999997</v>
      </c>
      <c r="E50" s="16">
        <f t="shared" si="0"/>
        <v>-0.32069999999999999</v>
      </c>
      <c r="F50">
        <f t="shared" si="1"/>
        <v>-0.35369999999999996</v>
      </c>
      <c r="G50" s="15">
        <f t="shared" si="2"/>
        <v>-0.36450000000000005</v>
      </c>
      <c r="H50" s="16">
        <v>0.51729999999999998</v>
      </c>
      <c r="I50">
        <v>0.54469999999999996</v>
      </c>
      <c r="J50" s="15">
        <v>0.5766</v>
      </c>
      <c r="K50" s="16">
        <f t="shared" si="3"/>
        <v>-0.26770000000000005</v>
      </c>
      <c r="L50">
        <f t="shared" si="4"/>
        <v>-0.28410000000000002</v>
      </c>
      <c r="M50" s="15">
        <f t="shared" si="5"/>
        <v>-0.27969999999999995</v>
      </c>
      <c r="N50" s="16">
        <v>0.59089999999999998</v>
      </c>
      <c r="O50">
        <v>0.61040000000000005</v>
      </c>
      <c r="P50" s="15">
        <v>0.62170000000000003</v>
      </c>
      <c r="Q50" s="16">
        <f t="shared" si="6"/>
        <v>-0.20579999999999998</v>
      </c>
      <c r="R50">
        <f t="shared" si="7"/>
        <v>-0.22149999999999992</v>
      </c>
      <c r="S50" s="15">
        <f t="shared" si="8"/>
        <v>-0.23799999999999999</v>
      </c>
    </row>
    <row r="51" spans="1:19" x14ac:dyDescent="0.2">
      <c r="A51" s="15">
        <f t="shared" si="9"/>
        <v>245</v>
      </c>
      <c r="B51" s="16">
        <v>0.47039999999999998</v>
      </c>
      <c r="C51">
        <v>0.48209999999999997</v>
      </c>
      <c r="D51" s="15">
        <v>0.50039999999999996</v>
      </c>
      <c r="E51" s="16">
        <f t="shared" si="0"/>
        <v>-0.32400000000000001</v>
      </c>
      <c r="F51">
        <f t="shared" si="1"/>
        <v>-0.35799999999999998</v>
      </c>
      <c r="G51" s="15">
        <f t="shared" si="2"/>
        <v>-0.36940000000000006</v>
      </c>
      <c r="H51" s="16">
        <v>0.51480000000000004</v>
      </c>
      <c r="I51">
        <v>0.54179999999999995</v>
      </c>
      <c r="J51" s="15">
        <v>0.57520000000000004</v>
      </c>
      <c r="K51" s="16">
        <f t="shared" si="3"/>
        <v>-0.2702</v>
      </c>
      <c r="L51">
        <f t="shared" si="4"/>
        <v>-0.28700000000000003</v>
      </c>
      <c r="M51" s="15">
        <f t="shared" si="5"/>
        <v>-0.28109999999999991</v>
      </c>
      <c r="N51" s="16">
        <v>0.58950000000000002</v>
      </c>
      <c r="O51">
        <v>0.60850000000000004</v>
      </c>
      <c r="P51" s="15">
        <v>0.61929999999999996</v>
      </c>
      <c r="Q51" s="16">
        <f t="shared" si="6"/>
        <v>-0.20719999999999994</v>
      </c>
      <c r="R51">
        <f t="shared" si="7"/>
        <v>-0.22339999999999993</v>
      </c>
      <c r="S51" s="15">
        <f t="shared" si="8"/>
        <v>-0.24040000000000006</v>
      </c>
    </row>
    <row r="52" spans="1:19" x14ac:dyDescent="0.2">
      <c r="A52" s="15">
        <f t="shared" si="9"/>
        <v>250</v>
      </c>
      <c r="B52" s="16">
        <v>0.4672</v>
      </c>
      <c r="C52">
        <v>0.47839999999999999</v>
      </c>
      <c r="D52" s="15">
        <v>0.496</v>
      </c>
      <c r="E52" s="16">
        <f t="shared" si="0"/>
        <v>-0.32719999999999999</v>
      </c>
      <c r="F52">
        <f t="shared" si="1"/>
        <v>-0.36169999999999997</v>
      </c>
      <c r="G52" s="15">
        <f t="shared" si="2"/>
        <v>-0.37380000000000002</v>
      </c>
      <c r="H52" s="16">
        <v>0.51259999999999994</v>
      </c>
      <c r="I52">
        <v>0.53939999999999999</v>
      </c>
      <c r="J52" s="15">
        <v>0.5706</v>
      </c>
      <c r="K52" s="16">
        <f t="shared" si="3"/>
        <v>-0.27240000000000009</v>
      </c>
      <c r="L52">
        <f t="shared" si="4"/>
        <v>-0.28939999999999999</v>
      </c>
      <c r="M52" s="15">
        <f t="shared" si="5"/>
        <v>-0.28569999999999995</v>
      </c>
      <c r="N52" s="16">
        <v>0.58699999999999997</v>
      </c>
      <c r="O52">
        <v>0.60670000000000002</v>
      </c>
      <c r="P52" s="15">
        <v>0.61829999999999996</v>
      </c>
      <c r="Q52" s="16">
        <f t="shared" si="6"/>
        <v>-0.2097</v>
      </c>
      <c r="R52">
        <f t="shared" si="7"/>
        <v>-0.22519999999999996</v>
      </c>
      <c r="S52" s="15">
        <f t="shared" si="8"/>
        <v>-0.24140000000000006</v>
      </c>
    </row>
    <row r="53" spans="1:19" x14ac:dyDescent="0.2">
      <c r="A53" s="15">
        <f t="shared" si="9"/>
        <v>255</v>
      </c>
      <c r="B53" s="16">
        <v>0.46360000000000001</v>
      </c>
      <c r="C53">
        <v>0.47399999999999998</v>
      </c>
      <c r="D53" s="15">
        <v>0.49199999999999999</v>
      </c>
      <c r="E53" s="16">
        <f t="shared" si="0"/>
        <v>-0.33079999999999998</v>
      </c>
      <c r="F53">
        <f t="shared" si="1"/>
        <v>-0.36609999999999998</v>
      </c>
      <c r="G53" s="15">
        <f t="shared" si="2"/>
        <v>-0.37780000000000002</v>
      </c>
      <c r="H53" s="16">
        <v>0.50990000000000002</v>
      </c>
      <c r="I53">
        <v>0.53690000000000004</v>
      </c>
      <c r="J53" s="15">
        <v>0.56859999999999999</v>
      </c>
      <c r="K53" s="16">
        <f t="shared" si="3"/>
        <v>-0.27510000000000001</v>
      </c>
      <c r="L53">
        <f t="shared" si="4"/>
        <v>-0.29189999999999994</v>
      </c>
      <c r="M53" s="15">
        <f t="shared" si="5"/>
        <v>-0.28769999999999996</v>
      </c>
      <c r="N53" s="16">
        <v>0.58450000000000002</v>
      </c>
      <c r="O53">
        <v>0.60499999999999998</v>
      </c>
      <c r="P53" s="15">
        <v>0.61519999999999997</v>
      </c>
      <c r="Q53" s="16">
        <f t="shared" si="6"/>
        <v>-0.21219999999999994</v>
      </c>
      <c r="R53">
        <f t="shared" si="7"/>
        <v>-0.22689999999999999</v>
      </c>
      <c r="S53" s="15">
        <f t="shared" si="8"/>
        <v>-0.24450000000000005</v>
      </c>
    </row>
    <row r="54" spans="1:19" x14ac:dyDescent="0.2">
      <c r="A54" s="15">
        <f t="shared" si="9"/>
        <v>260</v>
      </c>
      <c r="B54" s="16">
        <v>0.4607</v>
      </c>
      <c r="C54">
        <v>0.4698</v>
      </c>
      <c r="D54" s="15">
        <v>0.48809999999999998</v>
      </c>
      <c r="E54" s="16">
        <f t="shared" si="0"/>
        <v>-0.3337</v>
      </c>
      <c r="F54">
        <f t="shared" si="1"/>
        <v>-0.37029999999999996</v>
      </c>
      <c r="G54" s="15">
        <f t="shared" si="2"/>
        <v>-0.38170000000000004</v>
      </c>
      <c r="H54" s="16">
        <v>0.50770000000000004</v>
      </c>
      <c r="I54">
        <v>0.53480000000000005</v>
      </c>
      <c r="J54" s="15">
        <v>0.56559999999999999</v>
      </c>
      <c r="K54" s="16">
        <f t="shared" si="3"/>
        <v>-0.27729999999999999</v>
      </c>
      <c r="L54">
        <f t="shared" si="4"/>
        <v>-0.29399999999999993</v>
      </c>
      <c r="M54" s="15">
        <f t="shared" si="5"/>
        <v>-0.29069999999999996</v>
      </c>
      <c r="N54" s="16">
        <v>0.58260000000000001</v>
      </c>
      <c r="O54">
        <v>0.60309999999999997</v>
      </c>
      <c r="P54" s="15">
        <v>0.61319999999999997</v>
      </c>
      <c r="Q54" s="16">
        <f t="shared" si="6"/>
        <v>-0.21409999999999996</v>
      </c>
      <c r="R54">
        <f t="shared" si="7"/>
        <v>-0.2288</v>
      </c>
      <c r="S54" s="15">
        <f t="shared" si="8"/>
        <v>-0.24650000000000005</v>
      </c>
    </row>
    <row r="55" spans="1:19" x14ac:dyDescent="0.2">
      <c r="A55" s="15">
        <f t="shared" si="9"/>
        <v>265</v>
      </c>
      <c r="B55" s="16">
        <v>0.45810000000000001</v>
      </c>
      <c r="C55">
        <v>0.46579999999999999</v>
      </c>
      <c r="D55" s="15">
        <v>0.48470000000000002</v>
      </c>
      <c r="E55" s="16">
        <f t="shared" si="0"/>
        <v>-0.33629999999999999</v>
      </c>
      <c r="F55">
        <f t="shared" si="1"/>
        <v>-0.37429999999999997</v>
      </c>
      <c r="G55" s="15">
        <f t="shared" si="2"/>
        <v>-0.3851</v>
      </c>
      <c r="H55" s="16">
        <v>0.50549999999999995</v>
      </c>
      <c r="I55">
        <v>0.53200000000000003</v>
      </c>
      <c r="J55" s="15">
        <v>0.56310000000000004</v>
      </c>
      <c r="K55" s="16">
        <f t="shared" si="3"/>
        <v>-0.27950000000000008</v>
      </c>
      <c r="L55">
        <f t="shared" si="4"/>
        <v>-0.29679999999999995</v>
      </c>
      <c r="M55" s="15">
        <f t="shared" si="5"/>
        <v>-0.29319999999999991</v>
      </c>
      <c r="N55" s="16">
        <v>0.58130000000000004</v>
      </c>
      <c r="O55">
        <v>0.60129999999999995</v>
      </c>
      <c r="P55" s="15">
        <v>0.61119999999999997</v>
      </c>
      <c r="Q55" s="16">
        <f t="shared" si="6"/>
        <v>-0.21539999999999992</v>
      </c>
      <c r="R55">
        <f t="shared" si="7"/>
        <v>-0.23060000000000003</v>
      </c>
      <c r="S55" s="15">
        <f t="shared" si="8"/>
        <v>-0.24850000000000005</v>
      </c>
    </row>
    <row r="56" spans="1:19" x14ac:dyDescent="0.2">
      <c r="A56" s="15">
        <f t="shared" si="9"/>
        <v>270</v>
      </c>
      <c r="B56" s="16">
        <v>0.45500000000000002</v>
      </c>
      <c r="C56">
        <v>0.46189999999999998</v>
      </c>
      <c r="D56" s="15">
        <v>0.48060000000000003</v>
      </c>
      <c r="E56" s="16">
        <f t="shared" si="0"/>
        <v>-0.33939999999999998</v>
      </c>
      <c r="F56">
        <f t="shared" si="1"/>
        <v>-0.37819999999999998</v>
      </c>
      <c r="G56" s="15">
        <f t="shared" si="2"/>
        <v>-0.38919999999999999</v>
      </c>
      <c r="H56" s="16">
        <v>0.50290000000000001</v>
      </c>
      <c r="I56">
        <v>0.52969999999999995</v>
      </c>
      <c r="J56" s="15">
        <v>0.56079999999999997</v>
      </c>
      <c r="K56" s="16">
        <f t="shared" si="3"/>
        <v>-0.28210000000000002</v>
      </c>
      <c r="L56">
        <f t="shared" si="4"/>
        <v>-0.29910000000000003</v>
      </c>
      <c r="M56" s="15">
        <f t="shared" si="5"/>
        <v>-0.29549999999999998</v>
      </c>
      <c r="N56" s="16">
        <v>0.57889999999999997</v>
      </c>
      <c r="O56">
        <v>0.5998</v>
      </c>
      <c r="P56" s="15">
        <v>0.60960000000000003</v>
      </c>
      <c r="Q56" s="16">
        <f t="shared" si="6"/>
        <v>-0.21779999999999999</v>
      </c>
      <c r="R56">
        <f t="shared" si="7"/>
        <v>-0.23209999999999997</v>
      </c>
      <c r="S56" s="15">
        <f t="shared" si="8"/>
        <v>-0.25009999999999999</v>
      </c>
    </row>
    <row r="57" spans="1:19" x14ac:dyDescent="0.2">
      <c r="A57" s="15">
        <f t="shared" si="9"/>
        <v>275</v>
      </c>
      <c r="B57" s="16">
        <v>0.45250000000000001</v>
      </c>
      <c r="C57">
        <v>0.45789999999999997</v>
      </c>
      <c r="D57" s="15">
        <v>0.4768</v>
      </c>
      <c r="E57" s="16">
        <f t="shared" si="0"/>
        <v>-0.34189999999999998</v>
      </c>
      <c r="F57">
        <f t="shared" si="1"/>
        <v>-0.38219999999999998</v>
      </c>
      <c r="G57" s="15">
        <f t="shared" si="2"/>
        <v>-0.39300000000000002</v>
      </c>
      <c r="H57" s="16">
        <v>0.50060000000000004</v>
      </c>
      <c r="I57">
        <v>0.52710000000000001</v>
      </c>
      <c r="J57" s="15">
        <v>0.55869999999999997</v>
      </c>
      <c r="K57" s="16">
        <f t="shared" si="3"/>
        <v>-0.28439999999999999</v>
      </c>
      <c r="L57">
        <f t="shared" si="4"/>
        <v>-0.30169999999999997</v>
      </c>
      <c r="M57" s="15">
        <f t="shared" si="5"/>
        <v>-0.29759999999999998</v>
      </c>
      <c r="N57" s="16">
        <v>0.57720000000000005</v>
      </c>
      <c r="O57">
        <v>0.59809999999999997</v>
      </c>
      <c r="P57" s="15">
        <v>0.60770000000000002</v>
      </c>
      <c r="Q57" s="16">
        <f t="shared" si="6"/>
        <v>-0.21949999999999992</v>
      </c>
      <c r="R57">
        <f t="shared" si="7"/>
        <v>-0.23380000000000001</v>
      </c>
      <c r="S57" s="15">
        <f t="shared" si="8"/>
        <v>-0.252</v>
      </c>
    </row>
    <row r="58" spans="1:19" x14ac:dyDescent="0.2">
      <c r="A58" s="15">
        <f t="shared" si="9"/>
        <v>280</v>
      </c>
      <c r="B58" s="16">
        <v>0.44979999999999998</v>
      </c>
      <c r="C58">
        <v>0.4541</v>
      </c>
      <c r="D58" s="15">
        <v>0.4733</v>
      </c>
      <c r="E58" s="16">
        <f t="shared" si="0"/>
        <v>-0.34460000000000002</v>
      </c>
      <c r="F58">
        <f t="shared" si="1"/>
        <v>-0.38599999999999995</v>
      </c>
      <c r="G58" s="15">
        <f t="shared" si="2"/>
        <v>-0.39650000000000002</v>
      </c>
      <c r="H58" s="16">
        <v>0.49819999999999998</v>
      </c>
      <c r="I58">
        <v>0.52480000000000004</v>
      </c>
      <c r="J58" s="15">
        <v>0.55630000000000002</v>
      </c>
      <c r="K58" s="16">
        <f t="shared" si="3"/>
        <v>-0.28680000000000005</v>
      </c>
      <c r="L58">
        <f t="shared" si="4"/>
        <v>-0.30399999999999994</v>
      </c>
      <c r="M58" s="15">
        <f t="shared" si="5"/>
        <v>-0.29999999999999993</v>
      </c>
      <c r="N58" s="16">
        <v>0.57540000000000002</v>
      </c>
      <c r="O58">
        <v>0.59640000000000004</v>
      </c>
      <c r="P58" s="15">
        <v>0.60570000000000002</v>
      </c>
      <c r="Q58" s="16">
        <f t="shared" si="6"/>
        <v>-0.22129999999999994</v>
      </c>
      <c r="R58">
        <f t="shared" si="7"/>
        <v>-0.23549999999999993</v>
      </c>
      <c r="S58" s="15">
        <f t="shared" si="8"/>
        <v>-0.254</v>
      </c>
    </row>
    <row r="59" spans="1:19" x14ac:dyDescent="0.2">
      <c r="A59" s="15">
        <f t="shared" si="9"/>
        <v>285</v>
      </c>
      <c r="B59" s="16">
        <v>0.44669999999999999</v>
      </c>
      <c r="C59">
        <v>0.45079999999999998</v>
      </c>
      <c r="D59" s="15">
        <v>0.47039999999999998</v>
      </c>
      <c r="E59" s="16">
        <f t="shared" si="0"/>
        <v>-0.34770000000000001</v>
      </c>
      <c r="F59">
        <f t="shared" si="1"/>
        <v>-0.38929999999999998</v>
      </c>
      <c r="G59" s="15">
        <f t="shared" si="2"/>
        <v>-0.39940000000000003</v>
      </c>
      <c r="H59" s="16">
        <v>0.496</v>
      </c>
      <c r="I59">
        <v>0.52259999999999995</v>
      </c>
      <c r="J59" s="15">
        <v>0.55330000000000001</v>
      </c>
      <c r="K59" s="16">
        <f t="shared" si="3"/>
        <v>-0.28900000000000003</v>
      </c>
      <c r="L59">
        <f t="shared" si="4"/>
        <v>-0.30620000000000003</v>
      </c>
      <c r="M59" s="15">
        <f t="shared" si="5"/>
        <v>-0.30299999999999994</v>
      </c>
      <c r="N59" s="16">
        <v>0.57369999999999999</v>
      </c>
      <c r="O59">
        <v>0.59460000000000002</v>
      </c>
      <c r="P59" s="15">
        <v>0.60640000000000005</v>
      </c>
      <c r="Q59" s="16">
        <f t="shared" si="6"/>
        <v>-0.22299999999999998</v>
      </c>
      <c r="R59">
        <f t="shared" si="7"/>
        <v>-0.23729999999999996</v>
      </c>
      <c r="S59" s="15">
        <f t="shared" si="8"/>
        <v>-0.25329999999999997</v>
      </c>
    </row>
    <row r="60" spans="1:19" x14ac:dyDescent="0.2">
      <c r="A60" s="15">
        <f t="shared" si="9"/>
        <v>290</v>
      </c>
      <c r="B60" s="16">
        <v>0.44390000000000002</v>
      </c>
      <c r="C60">
        <v>0.44690000000000002</v>
      </c>
      <c r="D60" s="15">
        <v>0.46689999999999998</v>
      </c>
      <c r="E60" s="16">
        <f t="shared" si="0"/>
        <v>-0.35049999999999998</v>
      </c>
      <c r="F60">
        <f t="shared" si="1"/>
        <v>-0.39319999999999994</v>
      </c>
      <c r="G60" s="15">
        <f t="shared" si="2"/>
        <v>-0.40290000000000004</v>
      </c>
      <c r="H60" s="16">
        <v>0.49380000000000002</v>
      </c>
      <c r="I60">
        <v>0.52029999999999998</v>
      </c>
      <c r="J60" s="15">
        <v>0.55030000000000001</v>
      </c>
      <c r="K60" s="16">
        <f t="shared" si="3"/>
        <v>-0.29120000000000001</v>
      </c>
      <c r="L60">
        <f t="shared" si="4"/>
        <v>-0.3085</v>
      </c>
      <c r="M60" s="15">
        <f t="shared" si="5"/>
        <v>-0.30599999999999994</v>
      </c>
      <c r="N60" s="16">
        <v>0.57199999999999995</v>
      </c>
      <c r="O60">
        <v>0.59289999999999998</v>
      </c>
      <c r="P60" s="15">
        <v>0.60199999999999998</v>
      </c>
      <c r="Q60" s="16">
        <f t="shared" si="6"/>
        <v>-0.22470000000000001</v>
      </c>
      <c r="R60">
        <f t="shared" si="7"/>
        <v>-0.23899999999999999</v>
      </c>
      <c r="S60" s="15">
        <f t="shared" si="8"/>
        <v>-0.25770000000000004</v>
      </c>
    </row>
    <row r="61" spans="1:19" x14ac:dyDescent="0.2">
      <c r="A61" s="15">
        <f t="shared" si="9"/>
        <v>295</v>
      </c>
      <c r="B61" s="16">
        <v>0.44090000000000001</v>
      </c>
      <c r="C61">
        <v>0.44350000000000001</v>
      </c>
      <c r="D61" s="15">
        <v>0.46410000000000001</v>
      </c>
      <c r="E61" s="16">
        <f t="shared" si="0"/>
        <v>-0.35349999999999998</v>
      </c>
      <c r="F61">
        <f t="shared" si="1"/>
        <v>-0.39659999999999995</v>
      </c>
      <c r="G61" s="15">
        <f t="shared" si="2"/>
        <v>-0.40570000000000001</v>
      </c>
      <c r="H61" s="16">
        <v>0.49149999999999999</v>
      </c>
      <c r="I61">
        <v>0.51800000000000002</v>
      </c>
      <c r="J61" s="15">
        <v>0.54910000000000003</v>
      </c>
      <c r="K61" s="16">
        <f t="shared" si="3"/>
        <v>-0.29350000000000004</v>
      </c>
      <c r="L61">
        <f t="shared" si="4"/>
        <v>-0.31079999999999997</v>
      </c>
      <c r="M61" s="15">
        <f t="shared" si="5"/>
        <v>-0.30719999999999992</v>
      </c>
      <c r="N61" s="16">
        <v>0.57069999999999999</v>
      </c>
      <c r="O61">
        <v>0.59140000000000004</v>
      </c>
      <c r="P61" s="15">
        <v>0.60029999999999994</v>
      </c>
      <c r="Q61" s="16">
        <f t="shared" si="6"/>
        <v>-0.22599999999999998</v>
      </c>
      <c r="R61">
        <f t="shared" si="7"/>
        <v>-0.24049999999999994</v>
      </c>
      <c r="S61" s="15">
        <f t="shared" si="8"/>
        <v>-0.25940000000000007</v>
      </c>
    </row>
    <row r="62" spans="1:19" x14ac:dyDescent="0.2">
      <c r="A62" s="15">
        <f t="shared" si="9"/>
        <v>300</v>
      </c>
      <c r="B62" s="16">
        <v>0.43790000000000001</v>
      </c>
      <c r="C62">
        <v>0.44030000000000002</v>
      </c>
      <c r="D62" s="15">
        <v>0.46129999999999999</v>
      </c>
      <c r="E62" s="16">
        <f t="shared" si="0"/>
        <v>-0.35649999999999998</v>
      </c>
      <c r="F62">
        <f t="shared" si="1"/>
        <v>-0.39979999999999993</v>
      </c>
      <c r="G62" s="15">
        <f t="shared" si="2"/>
        <v>-0.40850000000000003</v>
      </c>
      <c r="H62" s="16">
        <v>0.48920000000000002</v>
      </c>
      <c r="I62">
        <v>0.51600000000000001</v>
      </c>
      <c r="J62" s="15">
        <v>0.54530000000000001</v>
      </c>
      <c r="K62" s="16">
        <f t="shared" si="3"/>
        <v>-0.29580000000000001</v>
      </c>
      <c r="L62">
        <f t="shared" si="4"/>
        <v>-0.31279999999999997</v>
      </c>
      <c r="M62" s="15">
        <f t="shared" si="5"/>
        <v>-0.31099999999999994</v>
      </c>
      <c r="N62" s="16">
        <v>0.56889999999999996</v>
      </c>
      <c r="O62">
        <v>0.58979999999999999</v>
      </c>
      <c r="P62" s="15">
        <v>0.59860000000000002</v>
      </c>
      <c r="Q62" s="16">
        <f t="shared" si="6"/>
        <v>-0.2278</v>
      </c>
      <c r="R62">
        <f t="shared" si="7"/>
        <v>-0.24209999999999998</v>
      </c>
      <c r="S62" s="15">
        <f t="shared" si="8"/>
        <v>-0.2611</v>
      </c>
    </row>
    <row r="63" spans="1:19" x14ac:dyDescent="0.2">
      <c r="A63" s="15">
        <f t="shared" si="9"/>
        <v>305</v>
      </c>
      <c r="B63" s="16">
        <v>0.43509999999999999</v>
      </c>
      <c r="C63">
        <v>0.43709999999999999</v>
      </c>
      <c r="D63" s="15">
        <v>0.45889999999999997</v>
      </c>
      <c r="E63" s="16">
        <f t="shared" si="0"/>
        <v>-0.35930000000000001</v>
      </c>
      <c r="F63">
        <f t="shared" si="1"/>
        <v>-0.40299999999999997</v>
      </c>
      <c r="G63" s="15">
        <f t="shared" si="2"/>
        <v>-0.41090000000000004</v>
      </c>
      <c r="H63" s="16">
        <v>0.48699999999999999</v>
      </c>
      <c r="I63">
        <v>0.51339999999999997</v>
      </c>
      <c r="J63" s="15">
        <v>0.54310000000000003</v>
      </c>
      <c r="K63" s="16">
        <f t="shared" si="3"/>
        <v>-0.29800000000000004</v>
      </c>
      <c r="L63">
        <f t="shared" si="4"/>
        <v>-0.31540000000000001</v>
      </c>
      <c r="M63" s="15">
        <f t="shared" si="5"/>
        <v>-0.31319999999999992</v>
      </c>
      <c r="N63" s="16">
        <v>0.56740000000000002</v>
      </c>
      <c r="O63">
        <v>0.58830000000000005</v>
      </c>
      <c r="P63" s="15">
        <v>0.59660000000000002</v>
      </c>
      <c r="Q63" s="16">
        <f t="shared" si="6"/>
        <v>-0.22929999999999995</v>
      </c>
      <c r="R63">
        <f t="shared" si="7"/>
        <v>-0.24359999999999993</v>
      </c>
      <c r="S63" s="15">
        <f t="shared" si="8"/>
        <v>-0.2631</v>
      </c>
    </row>
    <row r="64" spans="1:19" x14ac:dyDescent="0.2">
      <c r="A64" s="15">
        <f t="shared" si="9"/>
        <v>310</v>
      </c>
      <c r="B64" s="16">
        <v>0.43219999999999997</v>
      </c>
      <c r="C64">
        <v>0.43369999999999997</v>
      </c>
      <c r="D64" s="15">
        <v>0.45660000000000001</v>
      </c>
      <c r="E64" s="16">
        <f t="shared" si="0"/>
        <v>-0.36220000000000002</v>
      </c>
      <c r="F64">
        <f t="shared" si="1"/>
        <v>-0.40639999999999998</v>
      </c>
      <c r="G64" s="15">
        <f t="shared" si="2"/>
        <v>-0.41320000000000001</v>
      </c>
      <c r="H64" s="16">
        <v>0.4849</v>
      </c>
      <c r="I64">
        <v>0.51139999999999997</v>
      </c>
      <c r="J64" s="15">
        <v>0.54059999999999997</v>
      </c>
      <c r="K64" s="16">
        <f t="shared" si="3"/>
        <v>-0.30010000000000003</v>
      </c>
      <c r="L64">
        <f t="shared" si="4"/>
        <v>-0.31740000000000002</v>
      </c>
      <c r="M64" s="15">
        <f t="shared" si="5"/>
        <v>-0.31569999999999998</v>
      </c>
      <c r="N64" s="16">
        <v>0.56540000000000001</v>
      </c>
      <c r="O64">
        <v>0.58679999999999999</v>
      </c>
      <c r="P64" s="15">
        <v>0.59499999999999997</v>
      </c>
      <c r="Q64" s="16">
        <f t="shared" si="6"/>
        <v>-0.23129999999999995</v>
      </c>
      <c r="R64">
        <f t="shared" si="7"/>
        <v>-0.24509999999999998</v>
      </c>
      <c r="S64" s="15">
        <f t="shared" si="8"/>
        <v>-0.26470000000000005</v>
      </c>
    </row>
    <row r="65" spans="1:19" x14ac:dyDescent="0.2">
      <c r="A65" s="15">
        <f t="shared" si="9"/>
        <v>315</v>
      </c>
      <c r="B65" s="16">
        <v>0.42920000000000003</v>
      </c>
      <c r="C65">
        <v>0.43070000000000003</v>
      </c>
      <c r="D65" s="15">
        <v>0.45250000000000001</v>
      </c>
      <c r="E65" s="16">
        <f t="shared" si="0"/>
        <v>-0.36519999999999997</v>
      </c>
      <c r="F65">
        <f t="shared" si="1"/>
        <v>-0.40939999999999993</v>
      </c>
      <c r="G65" s="15">
        <f t="shared" si="2"/>
        <v>-0.4173</v>
      </c>
      <c r="H65" s="16">
        <v>0.48270000000000002</v>
      </c>
      <c r="I65">
        <v>0.50949999999999995</v>
      </c>
      <c r="J65" s="15">
        <v>0.53800000000000003</v>
      </c>
      <c r="K65" s="16">
        <f t="shared" si="3"/>
        <v>-0.30230000000000001</v>
      </c>
      <c r="L65">
        <f t="shared" si="4"/>
        <v>-0.31930000000000003</v>
      </c>
      <c r="M65" s="15">
        <f t="shared" si="5"/>
        <v>-0.31829999999999992</v>
      </c>
      <c r="N65" s="16">
        <v>0.56530000000000002</v>
      </c>
      <c r="O65">
        <v>0.58520000000000005</v>
      </c>
      <c r="P65" s="15">
        <v>0.59299999999999997</v>
      </c>
      <c r="Q65" s="16">
        <f t="shared" si="6"/>
        <v>-0.23139999999999994</v>
      </c>
      <c r="R65">
        <f t="shared" si="7"/>
        <v>-0.24669999999999992</v>
      </c>
      <c r="S65" s="15">
        <f t="shared" si="8"/>
        <v>-0.26670000000000005</v>
      </c>
    </row>
    <row r="66" spans="1:19" x14ac:dyDescent="0.2">
      <c r="A66" s="15">
        <f t="shared" si="9"/>
        <v>320</v>
      </c>
      <c r="B66" s="16">
        <v>0.42599999999999999</v>
      </c>
      <c r="C66">
        <v>0.42770000000000002</v>
      </c>
      <c r="D66" s="15">
        <v>0.44979999999999998</v>
      </c>
      <c r="E66" s="16">
        <f t="shared" si="0"/>
        <v>-0.36840000000000001</v>
      </c>
      <c r="F66">
        <f t="shared" si="1"/>
        <v>-0.41239999999999993</v>
      </c>
      <c r="G66" s="15">
        <f t="shared" si="2"/>
        <v>-0.42000000000000004</v>
      </c>
      <c r="H66" s="16">
        <v>0.48070000000000002</v>
      </c>
      <c r="I66">
        <v>0.50770000000000004</v>
      </c>
      <c r="J66" s="15">
        <v>0.53600000000000003</v>
      </c>
      <c r="K66" s="16">
        <f t="shared" si="3"/>
        <v>-0.30430000000000001</v>
      </c>
      <c r="L66">
        <f t="shared" si="4"/>
        <v>-0.32109999999999994</v>
      </c>
      <c r="M66" s="15">
        <f t="shared" si="5"/>
        <v>-0.32029999999999992</v>
      </c>
      <c r="N66" s="16">
        <v>0.56330000000000002</v>
      </c>
      <c r="O66">
        <v>0.58360000000000001</v>
      </c>
      <c r="P66" s="15">
        <v>0.5917</v>
      </c>
      <c r="Q66" s="16">
        <f t="shared" si="6"/>
        <v>-0.23339999999999994</v>
      </c>
      <c r="R66">
        <f t="shared" si="7"/>
        <v>-0.24829999999999997</v>
      </c>
      <c r="S66" s="15">
        <f t="shared" si="8"/>
        <v>-0.26800000000000002</v>
      </c>
    </row>
    <row r="67" spans="1:19" x14ac:dyDescent="0.2">
      <c r="A67" s="15">
        <f t="shared" si="9"/>
        <v>325</v>
      </c>
      <c r="B67" s="16">
        <v>0.42299999999999999</v>
      </c>
      <c r="C67">
        <v>0.42499999999999999</v>
      </c>
      <c r="D67" s="15">
        <v>0.44650000000000001</v>
      </c>
      <c r="E67" s="16">
        <f t="shared" ref="E67:E122" si="10">B67-0.7944</f>
        <v>-0.37140000000000001</v>
      </c>
      <c r="F67">
        <f t="shared" ref="F67:F122" si="11">C67-0.8401</f>
        <v>-0.41509999999999997</v>
      </c>
      <c r="G67" s="15">
        <f t="shared" ref="G67:G122" si="12">D67-0.8698</f>
        <v>-0.42330000000000001</v>
      </c>
      <c r="H67" s="16">
        <v>0.47910000000000003</v>
      </c>
      <c r="I67">
        <v>0.50549999999999995</v>
      </c>
      <c r="J67" s="15">
        <v>0.5333</v>
      </c>
      <c r="K67" s="16">
        <f t="shared" ref="K67:K122" si="13">H67-0.785</f>
        <v>-0.30590000000000001</v>
      </c>
      <c r="L67">
        <f t="shared" ref="L67:L122" si="14">I67-0.8288</f>
        <v>-0.32330000000000003</v>
      </c>
      <c r="M67" s="15">
        <f t="shared" ref="M67:M122" si="15">J67-0.8563</f>
        <v>-0.32299999999999995</v>
      </c>
      <c r="N67" s="16">
        <v>0.56120000000000003</v>
      </c>
      <c r="O67">
        <v>0.58209999999999995</v>
      </c>
      <c r="P67" s="15">
        <v>0.5897</v>
      </c>
      <c r="Q67" s="16">
        <f t="shared" ref="Q67:Q122" si="16">N67-0.7967</f>
        <v>-0.23549999999999993</v>
      </c>
      <c r="R67">
        <f t="shared" ref="R67:R122" si="17">O67-0.8319</f>
        <v>-0.24980000000000002</v>
      </c>
      <c r="S67" s="15">
        <f t="shared" ref="S67:S122" si="18">P67-0.8597</f>
        <v>-0.27</v>
      </c>
    </row>
    <row r="68" spans="1:19" x14ac:dyDescent="0.2">
      <c r="A68" s="15">
        <f t="shared" ref="A68:A122" si="19">A67+5</f>
        <v>330</v>
      </c>
      <c r="B68" s="16">
        <v>0.42</v>
      </c>
      <c r="C68">
        <v>0.4219</v>
      </c>
      <c r="D68" s="15">
        <v>0.44309999999999999</v>
      </c>
      <c r="E68" s="16">
        <f t="shared" si="10"/>
        <v>-0.37440000000000001</v>
      </c>
      <c r="F68">
        <f t="shared" si="11"/>
        <v>-0.41819999999999996</v>
      </c>
      <c r="G68" s="15">
        <f t="shared" si="12"/>
        <v>-0.42670000000000002</v>
      </c>
      <c r="H68" s="16">
        <v>0.47699999999999998</v>
      </c>
      <c r="I68">
        <v>0.50270000000000004</v>
      </c>
      <c r="J68" s="15">
        <v>0.53129999999999999</v>
      </c>
      <c r="K68" s="16">
        <f t="shared" si="13"/>
        <v>-0.30800000000000005</v>
      </c>
      <c r="L68">
        <f t="shared" si="14"/>
        <v>-0.32609999999999995</v>
      </c>
      <c r="M68" s="15">
        <f t="shared" si="15"/>
        <v>-0.32499999999999996</v>
      </c>
      <c r="N68" s="16">
        <v>0.55979999999999996</v>
      </c>
      <c r="O68">
        <v>0.5806</v>
      </c>
      <c r="P68" s="15">
        <v>0.58819999999999995</v>
      </c>
      <c r="Q68" s="16">
        <f t="shared" si="16"/>
        <v>-0.2369</v>
      </c>
      <c r="R68">
        <f t="shared" si="17"/>
        <v>-0.25129999999999997</v>
      </c>
      <c r="S68" s="15">
        <f t="shared" si="18"/>
        <v>-0.27150000000000007</v>
      </c>
    </row>
    <row r="69" spans="1:19" x14ac:dyDescent="0.2">
      <c r="A69" s="15">
        <f t="shared" si="19"/>
        <v>335</v>
      </c>
      <c r="B69" s="16">
        <v>0.41699999999999998</v>
      </c>
      <c r="C69">
        <v>0.41920000000000002</v>
      </c>
      <c r="D69" s="15">
        <v>0.43959999999999999</v>
      </c>
      <c r="E69" s="16">
        <f t="shared" si="10"/>
        <v>-0.37740000000000001</v>
      </c>
      <c r="F69">
        <f t="shared" si="11"/>
        <v>-0.42089999999999994</v>
      </c>
      <c r="G69" s="15">
        <f t="shared" si="12"/>
        <v>-0.43020000000000003</v>
      </c>
      <c r="H69" s="16">
        <v>0.47470000000000001</v>
      </c>
      <c r="I69">
        <v>0.49969999999999998</v>
      </c>
      <c r="J69" s="15">
        <v>0.5282</v>
      </c>
      <c r="K69" s="16">
        <f t="shared" si="13"/>
        <v>-0.31030000000000002</v>
      </c>
      <c r="L69">
        <f t="shared" si="14"/>
        <v>-0.3291</v>
      </c>
      <c r="M69" s="15">
        <f t="shared" si="15"/>
        <v>-0.32809999999999995</v>
      </c>
      <c r="N69" s="16">
        <v>0.55830000000000002</v>
      </c>
      <c r="O69">
        <v>0.57930000000000004</v>
      </c>
      <c r="P69" s="15">
        <v>0.58650000000000002</v>
      </c>
      <c r="Q69" s="16">
        <f t="shared" si="16"/>
        <v>-0.23839999999999995</v>
      </c>
      <c r="R69">
        <f t="shared" si="17"/>
        <v>-0.25259999999999994</v>
      </c>
      <c r="S69" s="15">
        <f t="shared" si="18"/>
        <v>-0.2732</v>
      </c>
    </row>
    <row r="70" spans="1:19" x14ac:dyDescent="0.2">
      <c r="A70" s="15">
        <f t="shared" si="19"/>
        <v>340</v>
      </c>
      <c r="B70" s="16">
        <v>0.4138</v>
      </c>
      <c r="C70">
        <v>0.41649999999999998</v>
      </c>
      <c r="D70" s="15">
        <v>0.43580000000000002</v>
      </c>
      <c r="E70" s="16">
        <f t="shared" si="10"/>
        <v>-0.38059999999999999</v>
      </c>
      <c r="F70">
        <f t="shared" si="11"/>
        <v>-0.42359999999999998</v>
      </c>
      <c r="G70" s="15">
        <f t="shared" si="12"/>
        <v>-0.434</v>
      </c>
      <c r="H70" s="16">
        <v>0.4728</v>
      </c>
      <c r="I70">
        <v>0.4975</v>
      </c>
      <c r="J70" s="15">
        <v>0.52649999999999997</v>
      </c>
      <c r="K70" s="16">
        <f t="shared" si="13"/>
        <v>-0.31220000000000003</v>
      </c>
      <c r="L70">
        <f t="shared" si="14"/>
        <v>-0.33129999999999998</v>
      </c>
      <c r="M70" s="15">
        <f t="shared" si="15"/>
        <v>-0.32979999999999998</v>
      </c>
      <c r="N70" s="16">
        <v>0.55669999999999997</v>
      </c>
      <c r="O70">
        <v>0.57769999999999999</v>
      </c>
      <c r="P70" s="15">
        <v>0.58540000000000003</v>
      </c>
      <c r="Q70" s="16">
        <f t="shared" si="16"/>
        <v>-0.24</v>
      </c>
      <c r="R70">
        <f t="shared" si="17"/>
        <v>-0.25419999999999998</v>
      </c>
      <c r="S70" s="15">
        <f t="shared" si="18"/>
        <v>-0.27429999999999999</v>
      </c>
    </row>
    <row r="71" spans="1:19" x14ac:dyDescent="0.2">
      <c r="A71" s="15">
        <f t="shared" si="19"/>
        <v>345</v>
      </c>
      <c r="B71" s="16">
        <v>0.41060000000000002</v>
      </c>
      <c r="C71">
        <v>0.41370000000000001</v>
      </c>
      <c r="D71" s="15">
        <v>0.43219999999999997</v>
      </c>
      <c r="E71" s="16">
        <f t="shared" si="10"/>
        <v>-0.38379999999999997</v>
      </c>
      <c r="F71">
        <f t="shared" si="11"/>
        <v>-0.42639999999999995</v>
      </c>
      <c r="G71" s="15">
        <f t="shared" si="12"/>
        <v>-0.43760000000000004</v>
      </c>
      <c r="H71" s="16">
        <v>0.47070000000000001</v>
      </c>
      <c r="I71">
        <v>0.4955</v>
      </c>
      <c r="J71" s="15">
        <v>0.52370000000000005</v>
      </c>
      <c r="K71" s="16">
        <f t="shared" si="13"/>
        <v>-0.31430000000000002</v>
      </c>
      <c r="L71">
        <f t="shared" si="14"/>
        <v>-0.33329999999999999</v>
      </c>
      <c r="M71" s="15">
        <f t="shared" si="15"/>
        <v>-0.3325999999999999</v>
      </c>
      <c r="N71" s="16">
        <v>0.55530000000000002</v>
      </c>
      <c r="O71">
        <v>0.57620000000000005</v>
      </c>
      <c r="P71" s="15">
        <v>0.58350000000000002</v>
      </c>
      <c r="Q71" s="16">
        <f t="shared" si="16"/>
        <v>-0.24139999999999995</v>
      </c>
      <c r="R71">
        <f t="shared" si="17"/>
        <v>-0.25569999999999993</v>
      </c>
      <c r="S71" s="15">
        <f t="shared" si="18"/>
        <v>-0.2762</v>
      </c>
    </row>
    <row r="72" spans="1:19" x14ac:dyDescent="0.2">
      <c r="A72" s="15">
        <f t="shared" si="19"/>
        <v>350</v>
      </c>
      <c r="B72" s="16">
        <v>0.40760000000000002</v>
      </c>
      <c r="C72">
        <v>0.4108</v>
      </c>
      <c r="D72" s="15">
        <v>0.42809999999999998</v>
      </c>
      <c r="E72" s="16">
        <f t="shared" si="10"/>
        <v>-0.38679999999999998</v>
      </c>
      <c r="F72">
        <f t="shared" si="11"/>
        <v>-0.42929999999999996</v>
      </c>
      <c r="G72" s="15">
        <f t="shared" si="12"/>
        <v>-0.44170000000000004</v>
      </c>
      <c r="H72" s="16">
        <v>0.46870000000000001</v>
      </c>
      <c r="I72">
        <v>0.49320000000000003</v>
      </c>
      <c r="J72" s="15">
        <v>0.52139999999999997</v>
      </c>
      <c r="K72" s="16">
        <f t="shared" si="13"/>
        <v>-0.31630000000000003</v>
      </c>
      <c r="L72">
        <f t="shared" si="14"/>
        <v>-0.33559999999999995</v>
      </c>
      <c r="M72" s="15">
        <f t="shared" si="15"/>
        <v>-0.33489999999999998</v>
      </c>
      <c r="N72" s="16">
        <v>0.55379999999999996</v>
      </c>
      <c r="O72">
        <v>0.57489999999999997</v>
      </c>
      <c r="P72" s="15">
        <v>0.58199999999999996</v>
      </c>
      <c r="Q72" s="16">
        <f t="shared" si="16"/>
        <v>-0.2429</v>
      </c>
      <c r="R72">
        <f t="shared" si="17"/>
        <v>-0.25700000000000001</v>
      </c>
      <c r="S72" s="15">
        <f t="shared" si="18"/>
        <v>-0.27770000000000006</v>
      </c>
    </row>
    <row r="73" spans="1:19" x14ac:dyDescent="0.2">
      <c r="A73" s="15">
        <f t="shared" si="19"/>
        <v>355</v>
      </c>
      <c r="B73" s="16">
        <v>0.40400000000000003</v>
      </c>
      <c r="C73">
        <v>0.40820000000000001</v>
      </c>
      <c r="D73" s="15">
        <v>0.42430000000000001</v>
      </c>
      <c r="E73" s="16">
        <f t="shared" si="10"/>
        <v>-0.39039999999999997</v>
      </c>
      <c r="F73">
        <f t="shared" si="11"/>
        <v>-0.43189999999999995</v>
      </c>
      <c r="G73" s="15">
        <f t="shared" si="12"/>
        <v>-0.44550000000000001</v>
      </c>
      <c r="H73" s="16">
        <v>0.4667</v>
      </c>
      <c r="I73">
        <v>0.4914</v>
      </c>
      <c r="J73" s="15">
        <v>0.51929999999999998</v>
      </c>
      <c r="K73" s="16">
        <f t="shared" si="13"/>
        <v>-0.31830000000000003</v>
      </c>
      <c r="L73">
        <f t="shared" si="14"/>
        <v>-0.33739999999999998</v>
      </c>
      <c r="M73" s="15">
        <f t="shared" si="15"/>
        <v>-0.33699999999999997</v>
      </c>
      <c r="N73" s="16">
        <v>0.55400000000000005</v>
      </c>
      <c r="O73">
        <v>0.57350000000000001</v>
      </c>
      <c r="P73" s="15">
        <v>0.5806</v>
      </c>
      <c r="Q73" s="16">
        <f t="shared" si="16"/>
        <v>-0.24269999999999992</v>
      </c>
      <c r="R73">
        <f t="shared" si="17"/>
        <v>-0.25839999999999996</v>
      </c>
      <c r="S73" s="15">
        <f t="shared" si="18"/>
        <v>-0.27910000000000001</v>
      </c>
    </row>
    <row r="74" spans="1:19" x14ac:dyDescent="0.2">
      <c r="A74" s="15">
        <f t="shared" si="19"/>
        <v>360</v>
      </c>
      <c r="B74" s="16">
        <v>0.40110000000000001</v>
      </c>
      <c r="C74">
        <v>0.40600000000000003</v>
      </c>
      <c r="D74" s="15">
        <v>0.4214</v>
      </c>
      <c r="E74" s="16">
        <f t="shared" si="10"/>
        <v>-0.39329999999999998</v>
      </c>
      <c r="F74">
        <f t="shared" si="11"/>
        <v>-0.43409999999999993</v>
      </c>
      <c r="G74" s="15">
        <f t="shared" si="12"/>
        <v>-0.44840000000000002</v>
      </c>
      <c r="H74" s="16">
        <v>0.46500000000000002</v>
      </c>
      <c r="I74">
        <v>0.48949999999999999</v>
      </c>
      <c r="J74" s="15">
        <v>0.51770000000000005</v>
      </c>
      <c r="K74" s="16">
        <f t="shared" si="13"/>
        <v>-0.32</v>
      </c>
      <c r="L74">
        <f t="shared" si="14"/>
        <v>-0.33929999999999999</v>
      </c>
      <c r="M74" s="15">
        <f t="shared" si="15"/>
        <v>-0.3385999999999999</v>
      </c>
      <c r="N74" s="16">
        <v>0.55149999999999999</v>
      </c>
      <c r="O74">
        <v>0.57210000000000005</v>
      </c>
      <c r="P74" s="15">
        <v>0.57909999999999995</v>
      </c>
      <c r="Q74" s="16">
        <f t="shared" si="16"/>
        <v>-0.24519999999999997</v>
      </c>
      <c r="R74">
        <f t="shared" si="17"/>
        <v>-0.25979999999999992</v>
      </c>
      <c r="S74" s="15">
        <f t="shared" si="18"/>
        <v>-0.28060000000000007</v>
      </c>
    </row>
    <row r="75" spans="1:19" x14ac:dyDescent="0.2">
      <c r="A75" s="15">
        <f t="shared" si="19"/>
        <v>365</v>
      </c>
      <c r="B75" s="16">
        <v>0.39800000000000002</v>
      </c>
      <c r="C75">
        <v>0.40339999999999998</v>
      </c>
      <c r="D75" s="15">
        <v>0.41799999999999998</v>
      </c>
      <c r="E75" s="16">
        <f t="shared" si="10"/>
        <v>-0.39639999999999997</v>
      </c>
      <c r="F75">
        <f t="shared" si="11"/>
        <v>-0.43669999999999998</v>
      </c>
      <c r="G75" s="15">
        <f t="shared" si="12"/>
        <v>-0.45180000000000003</v>
      </c>
      <c r="H75" s="16">
        <v>0.46310000000000001</v>
      </c>
      <c r="I75">
        <v>0.48730000000000001</v>
      </c>
      <c r="J75" s="15">
        <v>0.51590000000000003</v>
      </c>
      <c r="K75" s="16">
        <f t="shared" si="13"/>
        <v>-0.32190000000000002</v>
      </c>
      <c r="L75">
        <f t="shared" si="14"/>
        <v>-0.34149999999999997</v>
      </c>
      <c r="M75" s="15">
        <f t="shared" si="15"/>
        <v>-0.34039999999999992</v>
      </c>
      <c r="N75" s="16">
        <v>0.54990000000000006</v>
      </c>
      <c r="O75">
        <v>0.57069999999999999</v>
      </c>
      <c r="P75" s="15">
        <v>0.57769999999999999</v>
      </c>
      <c r="Q75" s="16">
        <f t="shared" si="16"/>
        <v>-0.24679999999999991</v>
      </c>
      <c r="R75">
        <f t="shared" si="17"/>
        <v>-0.26119999999999999</v>
      </c>
      <c r="S75" s="15">
        <f t="shared" si="18"/>
        <v>-0.28200000000000003</v>
      </c>
    </row>
    <row r="76" spans="1:19" x14ac:dyDescent="0.2">
      <c r="A76" s="15">
        <f t="shared" si="19"/>
        <v>370</v>
      </c>
      <c r="B76" s="16">
        <v>0.39500000000000002</v>
      </c>
      <c r="C76">
        <v>0.40110000000000001</v>
      </c>
      <c r="D76" s="15">
        <v>0.41539999999999999</v>
      </c>
      <c r="E76" s="16">
        <f t="shared" si="10"/>
        <v>-0.39939999999999998</v>
      </c>
      <c r="F76">
        <f t="shared" si="11"/>
        <v>-0.43899999999999995</v>
      </c>
      <c r="G76" s="15">
        <f t="shared" si="12"/>
        <v>-0.45440000000000003</v>
      </c>
      <c r="H76" s="16">
        <v>0.46100000000000002</v>
      </c>
      <c r="I76">
        <v>0.48570000000000002</v>
      </c>
      <c r="J76" s="15">
        <v>0.51459999999999995</v>
      </c>
      <c r="K76" s="16">
        <f t="shared" si="13"/>
        <v>-0.32400000000000001</v>
      </c>
      <c r="L76">
        <f t="shared" si="14"/>
        <v>-0.34309999999999996</v>
      </c>
      <c r="M76" s="15">
        <f t="shared" si="15"/>
        <v>-0.3417</v>
      </c>
      <c r="N76" s="16">
        <v>0.54830000000000001</v>
      </c>
      <c r="O76">
        <v>0.56940000000000002</v>
      </c>
      <c r="P76" s="15">
        <v>0.57620000000000005</v>
      </c>
      <c r="Q76" s="16">
        <f t="shared" si="16"/>
        <v>-0.24839999999999995</v>
      </c>
      <c r="R76">
        <f t="shared" si="17"/>
        <v>-0.26249999999999996</v>
      </c>
      <c r="S76" s="15">
        <f t="shared" si="18"/>
        <v>-0.28349999999999997</v>
      </c>
    </row>
    <row r="77" spans="1:19" x14ac:dyDescent="0.2">
      <c r="A77" s="15">
        <f t="shared" si="19"/>
        <v>375</v>
      </c>
      <c r="B77" s="16">
        <v>0.3921</v>
      </c>
      <c r="C77">
        <v>0.39860000000000001</v>
      </c>
      <c r="D77" s="15">
        <v>0.41249999999999998</v>
      </c>
      <c r="E77" s="16">
        <f t="shared" si="10"/>
        <v>-0.40229999999999999</v>
      </c>
      <c r="F77">
        <f t="shared" si="11"/>
        <v>-0.44149999999999995</v>
      </c>
      <c r="G77" s="15">
        <f t="shared" si="12"/>
        <v>-0.45730000000000004</v>
      </c>
      <c r="H77" s="16">
        <v>0.45939999999999998</v>
      </c>
      <c r="I77">
        <v>0.48459999999999998</v>
      </c>
      <c r="J77" s="15">
        <v>0.5131</v>
      </c>
      <c r="K77" s="16">
        <f t="shared" si="13"/>
        <v>-0.32560000000000006</v>
      </c>
      <c r="L77">
        <f t="shared" si="14"/>
        <v>-0.34420000000000001</v>
      </c>
      <c r="M77" s="15">
        <f t="shared" si="15"/>
        <v>-0.34319999999999995</v>
      </c>
      <c r="N77" s="16">
        <v>0.54720000000000002</v>
      </c>
      <c r="O77">
        <v>0.56799999999999995</v>
      </c>
      <c r="P77" s="15">
        <v>0.57469999999999999</v>
      </c>
      <c r="Q77" s="16">
        <f t="shared" si="16"/>
        <v>-0.24949999999999994</v>
      </c>
      <c r="R77">
        <f t="shared" si="17"/>
        <v>-0.26390000000000002</v>
      </c>
      <c r="S77" s="15">
        <f t="shared" si="18"/>
        <v>-0.28500000000000003</v>
      </c>
    </row>
    <row r="78" spans="1:19" x14ac:dyDescent="0.2">
      <c r="A78" s="15">
        <f t="shared" si="19"/>
        <v>380</v>
      </c>
      <c r="B78" s="16">
        <v>0.38900000000000001</v>
      </c>
      <c r="C78">
        <v>0.39639999999999997</v>
      </c>
      <c r="D78" s="15">
        <v>0.4093</v>
      </c>
      <c r="E78" s="16">
        <f t="shared" si="10"/>
        <v>-0.40539999999999998</v>
      </c>
      <c r="F78">
        <f t="shared" si="11"/>
        <v>-0.44369999999999998</v>
      </c>
      <c r="G78" s="15">
        <f t="shared" si="12"/>
        <v>-0.46050000000000002</v>
      </c>
      <c r="H78" s="16">
        <v>0.45760000000000001</v>
      </c>
      <c r="I78">
        <v>0.48280000000000001</v>
      </c>
      <c r="J78" s="15">
        <v>0.51160000000000005</v>
      </c>
      <c r="K78" s="16">
        <f t="shared" si="13"/>
        <v>-0.32740000000000002</v>
      </c>
      <c r="L78">
        <f t="shared" si="14"/>
        <v>-0.34599999999999997</v>
      </c>
      <c r="M78" s="15">
        <f t="shared" si="15"/>
        <v>-0.3446999999999999</v>
      </c>
      <c r="N78" s="16">
        <v>0.54620000000000002</v>
      </c>
      <c r="O78">
        <v>0.56659999999999999</v>
      </c>
      <c r="P78" s="15">
        <v>0.5736</v>
      </c>
      <c r="Q78" s="16">
        <f t="shared" si="16"/>
        <v>-0.25049999999999994</v>
      </c>
      <c r="R78">
        <f t="shared" si="17"/>
        <v>-0.26529999999999998</v>
      </c>
      <c r="S78" s="15">
        <f t="shared" si="18"/>
        <v>-0.28610000000000002</v>
      </c>
    </row>
    <row r="79" spans="1:19" x14ac:dyDescent="0.2">
      <c r="A79" s="15">
        <f t="shared" si="19"/>
        <v>385</v>
      </c>
      <c r="B79" s="16">
        <v>0.38579999999999998</v>
      </c>
      <c r="C79">
        <v>0.39389999999999997</v>
      </c>
      <c r="D79" s="15">
        <v>0.40710000000000002</v>
      </c>
      <c r="E79" s="16">
        <f t="shared" si="10"/>
        <v>-0.40860000000000002</v>
      </c>
      <c r="F79">
        <f t="shared" si="11"/>
        <v>-0.44619999999999999</v>
      </c>
      <c r="G79" s="15">
        <f t="shared" si="12"/>
        <v>-0.4627</v>
      </c>
      <c r="H79" s="16">
        <v>0.45590000000000003</v>
      </c>
      <c r="I79">
        <v>0.47970000000000002</v>
      </c>
      <c r="J79" s="15">
        <v>0.51149999999999995</v>
      </c>
      <c r="K79" s="16">
        <f t="shared" si="13"/>
        <v>-0.3291</v>
      </c>
      <c r="L79">
        <f t="shared" si="14"/>
        <v>-0.34909999999999997</v>
      </c>
      <c r="M79" s="15">
        <f t="shared" si="15"/>
        <v>-0.3448</v>
      </c>
      <c r="N79" s="16">
        <v>0.54449999999999998</v>
      </c>
      <c r="O79">
        <v>0.56530000000000002</v>
      </c>
      <c r="P79" s="15">
        <v>0.57479999999999998</v>
      </c>
      <c r="Q79" s="16">
        <f t="shared" si="16"/>
        <v>-0.25219999999999998</v>
      </c>
      <c r="R79">
        <f t="shared" si="17"/>
        <v>-0.26659999999999995</v>
      </c>
      <c r="S79" s="15">
        <f t="shared" si="18"/>
        <v>-0.28490000000000004</v>
      </c>
    </row>
    <row r="80" spans="1:19" x14ac:dyDescent="0.2">
      <c r="A80" s="15">
        <f t="shared" si="19"/>
        <v>390</v>
      </c>
      <c r="B80" s="16">
        <v>0.38269999999999998</v>
      </c>
      <c r="C80">
        <v>0.39140000000000003</v>
      </c>
      <c r="D80" s="15">
        <v>0.40450000000000003</v>
      </c>
      <c r="E80" s="16">
        <f t="shared" si="10"/>
        <v>-0.41170000000000001</v>
      </c>
      <c r="F80">
        <f t="shared" si="11"/>
        <v>-0.44869999999999993</v>
      </c>
      <c r="G80" s="15">
        <f t="shared" si="12"/>
        <v>-0.46529999999999999</v>
      </c>
      <c r="H80" s="16">
        <v>0.45429999999999998</v>
      </c>
      <c r="I80">
        <v>0.47799999999999998</v>
      </c>
      <c r="J80" s="15">
        <v>0.50870000000000004</v>
      </c>
      <c r="K80" s="16">
        <f t="shared" si="13"/>
        <v>-0.33070000000000005</v>
      </c>
      <c r="L80">
        <f t="shared" si="14"/>
        <v>-0.3508</v>
      </c>
      <c r="M80" s="15">
        <f t="shared" si="15"/>
        <v>-0.34759999999999991</v>
      </c>
      <c r="N80" s="16">
        <v>0.54290000000000005</v>
      </c>
      <c r="O80">
        <v>0.56399999999999995</v>
      </c>
      <c r="P80" s="15">
        <v>0.57069999999999999</v>
      </c>
      <c r="Q80" s="16">
        <f t="shared" si="16"/>
        <v>-0.25379999999999991</v>
      </c>
      <c r="R80">
        <f t="shared" si="17"/>
        <v>-0.26790000000000003</v>
      </c>
      <c r="S80" s="15">
        <f t="shared" si="18"/>
        <v>-0.28900000000000003</v>
      </c>
    </row>
    <row r="81" spans="1:19" x14ac:dyDescent="0.2">
      <c r="A81" s="15">
        <f t="shared" si="19"/>
        <v>395</v>
      </c>
      <c r="B81" s="16">
        <v>0.37969999999999998</v>
      </c>
      <c r="C81">
        <v>0.3891</v>
      </c>
      <c r="D81" s="15">
        <v>0.40210000000000001</v>
      </c>
      <c r="E81" s="16">
        <f t="shared" si="10"/>
        <v>-0.41470000000000001</v>
      </c>
      <c r="F81">
        <f t="shared" si="11"/>
        <v>-0.45099999999999996</v>
      </c>
      <c r="G81" s="15">
        <f t="shared" si="12"/>
        <v>-0.4677</v>
      </c>
      <c r="H81" s="16">
        <v>0.45269999999999999</v>
      </c>
      <c r="I81">
        <v>0.47610000000000002</v>
      </c>
      <c r="J81" s="15">
        <v>0.50690000000000002</v>
      </c>
      <c r="K81" s="16">
        <f t="shared" si="13"/>
        <v>-0.33230000000000004</v>
      </c>
      <c r="L81">
        <f t="shared" si="14"/>
        <v>-0.35269999999999996</v>
      </c>
      <c r="M81" s="15">
        <f t="shared" si="15"/>
        <v>-0.34939999999999993</v>
      </c>
      <c r="N81" s="16">
        <v>0.54190000000000005</v>
      </c>
      <c r="O81">
        <v>0.56269999999999998</v>
      </c>
      <c r="P81" s="15">
        <v>0.56910000000000005</v>
      </c>
      <c r="Q81" s="16">
        <f t="shared" si="16"/>
        <v>-0.25479999999999992</v>
      </c>
      <c r="R81">
        <f t="shared" si="17"/>
        <v>-0.26919999999999999</v>
      </c>
      <c r="S81" s="15">
        <f t="shared" si="18"/>
        <v>-0.29059999999999997</v>
      </c>
    </row>
    <row r="82" spans="1:19" x14ac:dyDescent="0.2">
      <c r="A82" s="15">
        <f t="shared" si="19"/>
        <v>400</v>
      </c>
      <c r="B82" s="16">
        <v>0.37680000000000002</v>
      </c>
      <c r="C82">
        <v>0.38640000000000002</v>
      </c>
      <c r="D82" s="15">
        <v>0.39989999999999998</v>
      </c>
      <c r="E82" s="16">
        <f t="shared" si="10"/>
        <v>-0.41759999999999997</v>
      </c>
      <c r="F82">
        <f t="shared" si="11"/>
        <v>-0.45369999999999994</v>
      </c>
      <c r="G82" s="15">
        <f t="shared" si="12"/>
        <v>-0.46990000000000004</v>
      </c>
      <c r="H82" s="16">
        <v>0.45079999999999998</v>
      </c>
      <c r="I82">
        <v>0.47439999999999999</v>
      </c>
      <c r="J82" s="15">
        <v>0.50480000000000003</v>
      </c>
      <c r="K82" s="16">
        <f t="shared" si="13"/>
        <v>-0.33420000000000005</v>
      </c>
      <c r="L82">
        <f t="shared" si="14"/>
        <v>-0.35439999999999999</v>
      </c>
      <c r="M82" s="15">
        <f t="shared" si="15"/>
        <v>-0.35149999999999992</v>
      </c>
      <c r="N82" s="16">
        <v>0.54079999999999995</v>
      </c>
      <c r="O82">
        <v>0.5615</v>
      </c>
      <c r="P82" s="15">
        <v>0.56789999999999996</v>
      </c>
      <c r="Q82" s="16">
        <f t="shared" si="16"/>
        <v>-0.25590000000000002</v>
      </c>
      <c r="R82">
        <f t="shared" si="17"/>
        <v>-0.27039999999999997</v>
      </c>
      <c r="S82" s="15">
        <f t="shared" si="18"/>
        <v>-0.29180000000000006</v>
      </c>
    </row>
    <row r="83" spans="1:19" x14ac:dyDescent="0.2">
      <c r="A83" s="15">
        <f t="shared" si="19"/>
        <v>405</v>
      </c>
      <c r="B83" s="16">
        <v>0.374</v>
      </c>
      <c r="C83">
        <v>0.3841</v>
      </c>
      <c r="D83" s="15">
        <v>0.39750000000000002</v>
      </c>
      <c r="E83" s="16">
        <f t="shared" si="10"/>
        <v>-0.4204</v>
      </c>
      <c r="F83">
        <f t="shared" si="11"/>
        <v>-0.45599999999999996</v>
      </c>
      <c r="G83" s="15">
        <f t="shared" si="12"/>
        <v>-0.4723</v>
      </c>
      <c r="H83" s="16">
        <v>0.44940000000000002</v>
      </c>
      <c r="I83">
        <v>0.47249999999999998</v>
      </c>
      <c r="J83" s="15">
        <v>0.50270000000000004</v>
      </c>
      <c r="K83" s="16">
        <f t="shared" si="13"/>
        <v>-0.33560000000000001</v>
      </c>
      <c r="L83">
        <f t="shared" si="14"/>
        <v>-0.35630000000000001</v>
      </c>
      <c r="M83" s="15">
        <f t="shared" si="15"/>
        <v>-0.35359999999999991</v>
      </c>
      <c r="N83" s="16">
        <v>0.53949999999999998</v>
      </c>
      <c r="O83">
        <v>0.5605</v>
      </c>
      <c r="P83" s="15">
        <v>0.56659999999999999</v>
      </c>
      <c r="Q83" s="16">
        <f t="shared" si="16"/>
        <v>-0.25719999999999998</v>
      </c>
      <c r="R83">
        <f t="shared" si="17"/>
        <v>-0.27139999999999997</v>
      </c>
      <c r="S83" s="15">
        <f t="shared" si="18"/>
        <v>-0.29310000000000003</v>
      </c>
    </row>
    <row r="84" spans="1:19" x14ac:dyDescent="0.2">
      <c r="A84" s="15">
        <f t="shared" si="19"/>
        <v>410</v>
      </c>
      <c r="B84" s="16">
        <v>0.37109999999999999</v>
      </c>
      <c r="C84">
        <v>0.38129999999999997</v>
      </c>
      <c r="D84" s="15">
        <v>0.39650000000000002</v>
      </c>
      <c r="E84" s="16">
        <f t="shared" si="10"/>
        <v>-0.42330000000000001</v>
      </c>
      <c r="F84">
        <f t="shared" si="11"/>
        <v>-0.45879999999999999</v>
      </c>
      <c r="G84" s="15">
        <f t="shared" si="12"/>
        <v>-0.4733</v>
      </c>
      <c r="H84" s="16">
        <v>0.44779999999999998</v>
      </c>
      <c r="I84">
        <v>0.47089999999999999</v>
      </c>
      <c r="J84" s="15">
        <v>0.50090000000000001</v>
      </c>
      <c r="K84" s="16">
        <f t="shared" si="13"/>
        <v>-0.33720000000000006</v>
      </c>
      <c r="L84">
        <f t="shared" si="14"/>
        <v>-0.3579</v>
      </c>
      <c r="M84" s="15">
        <f t="shared" si="15"/>
        <v>-0.35539999999999994</v>
      </c>
      <c r="N84" s="16">
        <v>0.53839999999999999</v>
      </c>
      <c r="O84">
        <v>0.55930000000000002</v>
      </c>
      <c r="P84" s="15">
        <v>0.56579999999999997</v>
      </c>
      <c r="Q84" s="16">
        <f t="shared" si="16"/>
        <v>-0.25829999999999997</v>
      </c>
      <c r="R84">
        <f t="shared" si="17"/>
        <v>-0.27259999999999995</v>
      </c>
      <c r="S84" s="15">
        <f t="shared" si="18"/>
        <v>-0.29390000000000005</v>
      </c>
    </row>
    <row r="85" spans="1:19" x14ac:dyDescent="0.2">
      <c r="A85" s="15">
        <f t="shared" si="19"/>
        <v>415</v>
      </c>
      <c r="B85" s="16">
        <v>0.36809999999999998</v>
      </c>
      <c r="C85">
        <v>0.37859999999999999</v>
      </c>
      <c r="D85" s="15">
        <v>0.39319999999999999</v>
      </c>
      <c r="E85" s="16">
        <f t="shared" si="10"/>
        <v>-0.42630000000000001</v>
      </c>
      <c r="F85">
        <f t="shared" si="11"/>
        <v>-0.46149999999999997</v>
      </c>
      <c r="G85" s="15">
        <f t="shared" si="12"/>
        <v>-0.47660000000000002</v>
      </c>
      <c r="H85" s="16">
        <v>0.44640000000000002</v>
      </c>
      <c r="I85">
        <v>0.46920000000000001</v>
      </c>
      <c r="J85" s="15">
        <v>0.50019999999999998</v>
      </c>
      <c r="K85" s="16">
        <f t="shared" si="13"/>
        <v>-0.33860000000000001</v>
      </c>
      <c r="L85">
        <f t="shared" si="14"/>
        <v>-0.35959999999999998</v>
      </c>
      <c r="M85" s="15">
        <f t="shared" si="15"/>
        <v>-0.35609999999999997</v>
      </c>
      <c r="N85" s="16">
        <v>0.5373</v>
      </c>
      <c r="O85">
        <v>0.55810000000000004</v>
      </c>
      <c r="P85" s="15">
        <v>0.56410000000000005</v>
      </c>
      <c r="Q85" s="16">
        <f t="shared" si="16"/>
        <v>-0.25939999999999996</v>
      </c>
      <c r="R85">
        <f t="shared" si="17"/>
        <v>-0.27379999999999993</v>
      </c>
      <c r="S85" s="15">
        <f t="shared" si="18"/>
        <v>-0.29559999999999997</v>
      </c>
    </row>
    <row r="86" spans="1:19" x14ac:dyDescent="0.2">
      <c r="A86" s="15">
        <f t="shared" si="19"/>
        <v>420</v>
      </c>
      <c r="B86" s="16">
        <v>0.3654</v>
      </c>
      <c r="C86">
        <v>0.37630000000000002</v>
      </c>
      <c r="D86" s="15">
        <v>0.38819999999999999</v>
      </c>
      <c r="E86" s="16">
        <f t="shared" si="10"/>
        <v>-0.42899999999999999</v>
      </c>
      <c r="F86">
        <f t="shared" si="11"/>
        <v>-0.46379999999999993</v>
      </c>
      <c r="G86" s="15">
        <f t="shared" si="12"/>
        <v>-0.48160000000000003</v>
      </c>
      <c r="H86" s="16">
        <v>0.44469999999999998</v>
      </c>
      <c r="I86">
        <v>0.46750000000000003</v>
      </c>
      <c r="J86" s="15">
        <v>0.49669999999999997</v>
      </c>
      <c r="K86" s="16">
        <f t="shared" si="13"/>
        <v>-0.34030000000000005</v>
      </c>
      <c r="L86">
        <f t="shared" si="14"/>
        <v>-0.36129999999999995</v>
      </c>
      <c r="M86" s="15">
        <f t="shared" si="15"/>
        <v>-0.35959999999999998</v>
      </c>
      <c r="N86" s="16">
        <v>0.53659999999999997</v>
      </c>
      <c r="O86">
        <v>0.55669999999999997</v>
      </c>
      <c r="P86" s="15">
        <v>0.56279999999999997</v>
      </c>
      <c r="Q86" s="16">
        <f t="shared" si="16"/>
        <v>-0.2601</v>
      </c>
      <c r="R86">
        <f t="shared" si="17"/>
        <v>-0.2752</v>
      </c>
      <c r="S86" s="15">
        <f t="shared" si="18"/>
        <v>-0.29690000000000005</v>
      </c>
    </row>
    <row r="87" spans="1:19" x14ac:dyDescent="0.2">
      <c r="A87" s="15">
        <f t="shared" si="19"/>
        <v>425</v>
      </c>
      <c r="B87" s="16">
        <v>0.3624</v>
      </c>
      <c r="C87">
        <v>0.3735</v>
      </c>
      <c r="D87" s="15">
        <v>0.38700000000000001</v>
      </c>
      <c r="E87" s="16">
        <f t="shared" si="10"/>
        <v>-0.432</v>
      </c>
      <c r="F87">
        <f t="shared" si="11"/>
        <v>-0.46659999999999996</v>
      </c>
      <c r="G87" s="15">
        <f t="shared" si="12"/>
        <v>-0.48280000000000001</v>
      </c>
      <c r="H87" s="16">
        <v>0.44330000000000003</v>
      </c>
      <c r="I87">
        <v>0.46589999999999998</v>
      </c>
      <c r="J87" s="15">
        <v>0.49469999999999997</v>
      </c>
      <c r="K87" s="16">
        <f t="shared" si="13"/>
        <v>-0.3417</v>
      </c>
      <c r="L87">
        <f t="shared" si="14"/>
        <v>-0.3629</v>
      </c>
      <c r="M87" s="15">
        <f t="shared" si="15"/>
        <v>-0.36159999999999998</v>
      </c>
      <c r="N87" s="16">
        <v>0.53510000000000002</v>
      </c>
      <c r="O87">
        <v>0.5554</v>
      </c>
      <c r="P87" s="15">
        <v>0.56179999999999997</v>
      </c>
      <c r="Q87" s="16">
        <f t="shared" si="16"/>
        <v>-0.26159999999999994</v>
      </c>
      <c r="R87">
        <f t="shared" si="17"/>
        <v>-0.27649999999999997</v>
      </c>
      <c r="S87" s="15">
        <f t="shared" si="18"/>
        <v>-0.29790000000000005</v>
      </c>
    </row>
    <row r="88" spans="1:19" x14ac:dyDescent="0.2">
      <c r="A88" s="15">
        <f t="shared" si="19"/>
        <v>430</v>
      </c>
      <c r="B88" s="16">
        <v>0.35959999999999998</v>
      </c>
      <c r="C88">
        <v>0.37090000000000001</v>
      </c>
      <c r="D88" s="15">
        <v>0.38340000000000002</v>
      </c>
      <c r="E88" s="16">
        <f t="shared" si="10"/>
        <v>-0.43480000000000002</v>
      </c>
      <c r="F88">
        <f t="shared" si="11"/>
        <v>-0.46919999999999995</v>
      </c>
      <c r="G88" s="15">
        <f t="shared" si="12"/>
        <v>-0.4864</v>
      </c>
      <c r="H88" s="16">
        <v>0.44169999999999998</v>
      </c>
      <c r="I88">
        <v>0.46429999999999999</v>
      </c>
      <c r="J88" s="15">
        <v>0.49309999999999998</v>
      </c>
      <c r="K88" s="16">
        <f t="shared" si="13"/>
        <v>-0.34330000000000005</v>
      </c>
      <c r="L88">
        <f t="shared" si="14"/>
        <v>-0.36449999999999999</v>
      </c>
      <c r="M88" s="15">
        <f t="shared" si="15"/>
        <v>-0.36319999999999997</v>
      </c>
      <c r="N88" s="16">
        <v>0.53400000000000003</v>
      </c>
      <c r="O88">
        <v>0.55430000000000001</v>
      </c>
      <c r="P88" s="15">
        <v>0.56100000000000005</v>
      </c>
      <c r="Q88" s="16">
        <f t="shared" si="16"/>
        <v>-0.26269999999999993</v>
      </c>
      <c r="R88">
        <f t="shared" si="17"/>
        <v>-0.27759999999999996</v>
      </c>
      <c r="S88" s="15">
        <f t="shared" si="18"/>
        <v>-0.29869999999999997</v>
      </c>
    </row>
    <row r="89" spans="1:19" x14ac:dyDescent="0.2">
      <c r="A89" s="15">
        <f t="shared" si="19"/>
        <v>435</v>
      </c>
      <c r="B89" s="16">
        <v>0.35670000000000002</v>
      </c>
      <c r="C89">
        <v>0.36859999999999998</v>
      </c>
      <c r="D89" s="15">
        <v>0.37980000000000003</v>
      </c>
      <c r="E89" s="16">
        <f t="shared" si="10"/>
        <v>-0.43769999999999998</v>
      </c>
      <c r="F89">
        <f t="shared" si="11"/>
        <v>-0.47149999999999997</v>
      </c>
      <c r="G89" s="15">
        <f t="shared" si="12"/>
        <v>-0.49</v>
      </c>
      <c r="H89" s="16">
        <v>0.44019999999999998</v>
      </c>
      <c r="I89">
        <v>0.46289999999999998</v>
      </c>
      <c r="J89" s="15">
        <v>0.4914</v>
      </c>
      <c r="K89" s="16">
        <f t="shared" si="13"/>
        <v>-0.34480000000000005</v>
      </c>
      <c r="L89">
        <f t="shared" si="14"/>
        <v>-0.3659</v>
      </c>
      <c r="M89" s="15">
        <f t="shared" si="15"/>
        <v>-0.36489999999999995</v>
      </c>
      <c r="N89" s="16">
        <v>0.53269999999999995</v>
      </c>
      <c r="O89">
        <v>0.55330000000000001</v>
      </c>
      <c r="P89" s="15">
        <v>0.5605</v>
      </c>
      <c r="Q89" s="16">
        <f t="shared" si="16"/>
        <v>-0.26400000000000001</v>
      </c>
      <c r="R89">
        <f t="shared" si="17"/>
        <v>-0.27859999999999996</v>
      </c>
      <c r="S89" s="15">
        <f t="shared" si="18"/>
        <v>-0.29920000000000002</v>
      </c>
    </row>
    <row r="90" spans="1:19" x14ac:dyDescent="0.2">
      <c r="A90" s="15">
        <f t="shared" si="19"/>
        <v>440</v>
      </c>
      <c r="B90" s="16">
        <v>0.3538</v>
      </c>
      <c r="C90">
        <v>0.36580000000000001</v>
      </c>
      <c r="D90" s="15">
        <v>0.37690000000000001</v>
      </c>
      <c r="E90" s="16">
        <f t="shared" si="10"/>
        <v>-0.44059999999999999</v>
      </c>
      <c r="F90">
        <f t="shared" si="11"/>
        <v>-0.47429999999999994</v>
      </c>
      <c r="G90" s="15">
        <f t="shared" si="12"/>
        <v>-0.4929</v>
      </c>
      <c r="H90" s="16">
        <v>0.43890000000000001</v>
      </c>
      <c r="I90">
        <v>0.46129999999999999</v>
      </c>
      <c r="J90" s="15">
        <v>0.48949999999999999</v>
      </c>
      <c r="K90" s="16">
        <f t="shared" si="13"/>
        <v>-0.34610000000000002</v>
      </c>
      <c r="L90">
        <f t="shared" si="14"/>
        <v>-0.36749999999999999</v>
      </c>
      <c r="M90" s="15">
        <f t="shared" si="15"/>
        <v>-0.36679999999999996</v>
      </c>
      <c r="N90" s="16">
        <v>0.53149999999999997</v>
      </c>
      <c r="O90">
        <v>0.55210000000000004</v>
      </c>
      <c r="P90" s="15">
        <v>0.56010000000000004</v>
      </c>
      <c r="Q90" s="16">
        <f t="shared" si="16"/>
        <v>-0.26519999999999999</v>
      </c>
      <c r="R90">
        <f t="shared" si="17"/>
        <v>-0.27979999999999994</v>
      </c>
      <c r="S90" s="15">
        <f t="shared" si="18"/>
        <v>-0.29959999999999998</v>
      </c>
    </row>
    <row r="91" spans="1:19" x14ac:dyDescent="0.2">
      <c r="A91" s="15">
        <f t="shared" si="19"/>
        <v>445</v>
      </c>
      <c r="B91" s="16">
        <v>0.3513</v>
      </c>
      <c r="C91">
        <v>0.3634</v>
      </c>
      <c r="D91" s="15">
        <v>0.37340000000000001</v>
      </c>
      <c r="E91" s="16">
        <f t="shared" si="10"/>
        <v>-0.44309999999999999</v>
      </c>
      <c r="F91">
        <f t="shared" si="11"/>
        <v>-0.47669999999999996</v>
      </c>
      <c r="G91" s="15">
        <f t="shared" si="12"/>
        <v>-0.49640000000000001</v>
      </c>
      <c r="H91" s="16">
        <v>0.4375</v>
      </c>
      <c r="I91">
        <v>0.45979999999999999</v>
      </c>
      <c r="J91" s="15">
        <v>0.48799999999999999</v>
      </c>
      <c r="K91" s="16">
        <f t="shared" si="13"/>
        <v>-0.34750000000000003</v>
      </c>
      <c r="L91">
        <f t="shared" si="14"/>
        <v>-0.36899999999999999</v>
      </c>
      <c r="M91" s="15">
        <f t="shared" si="15"/>
        <v>-0.36829999999999996</v>
      </c>
      <c r="N91" s="16">
        <v>0.53069999999999995</v>
      </c>
      <c r="O91">
        <v>0.55089999999999995</v>
      </c>
      <c r="P91" s="15">
        <v>0.55989999999999995</v>
      </c>
      <c r="Q91" s="16">
        <f t="shared" si="16"/>
        <v>-0.26600000000000001</v>
      </c>
      <c r="R91">
        <f t="shared" si="17"/>
        <v>-0.28100000000000003</v>
      </c>
      <c r="S91" s="15">
        <f t="shared" si="18"/>
        <v>-0.29980000000000007</v>
      </c>
    </row>
    <row r="92" spans="1:19" x14ac:dyDescent="0.2">
      <c r="A92" s="15">
        <f t="shared" si="19"/>
        <v>450</v>
      </c>
      <c r="B92" s="16">
        <v>0.34860000000000002</v>
      </c>
      <c r="C92">
        <v>0.36070000000000002</v>
      </c>
      <c r="D92" s="15">
        <v>0.37019999999999997</v>
      </c>
      <c r="E92" s="16">
        <f t="shared" si="10"/>
        <v>-0.44579999999999997</v>
      </c>
      <c r="F92">
        <f t="shared" si="11"/>
        <v>-0.47939999999999994</v>
      </c>
      <c r="G92" s="15">
        <f t="shared" si="12"/>
        <v>-0.49960000000000004</v>
      </c>
      <c r="H92" s="16">
        <v>0.436</v>
      </c>
      <c r="I92">
        <v>0.45800000000000002</v>
      </c>
      <c r="J92" s="15">
        <v>0.48670000000000002</v>
      </c>
      <c r="K92" s="16">
        <f t="shared" si="13"/>
        <v>-0.34900000000000003</v>
      </c>
      <c r="L92">
        <f t="shared" si="14"/>
        <v>-0.37079999999999996</v>
      </c>
      <c r="M92" s="15">
        <f t="shared" si="15"/>
        <v>-0.36959999999999993</v>
      </c>
      <c r="N92" s="16">
        <v>0.52959999999999996</v>
      </c>
      <c r="O92">
        <v>0.55010000000000003</v>
      </c>
      <c r="P92" s="15">
        <v>0.55920000000000003</v>
      </c>
      <c r="Q92" s="16">
        <f t="shared" si="16"/>
        <v>-0.2671</v>
      </c>
      <c r="R92">
        <f t="shared" si="17"/>
        <v>-0.28179999999999994</v>
      </c>
      <c r="S92" s="15">
        <f t="shared" si="18"/>
        <v>-0.30049999999999999</v>
      </c>
    </row>
    <row r="93" spans="1:19" x14ac:dyDescent="0.2">
      <c r="A93" s="15">
        <f t="shared" si="19"/>
        <v>455</v>
      </c>
      <c r="B93" s="16">
        <v>0.34610000000000002</v>
      </c>
      <c r="C93">
        <v>0.35830000000000001</v>
      </c>
      <c r="D93" s="15">
        <v>0.36759999999999998</v>
      </c>
      <c r="E93" s="16">
        <f t="shared" si="10"/>
        <v>-0.44829999999999998</v>
      </c>
      <c r="F93">
        <f t="shared" si="11"/>
        <v>-0.48179999999999995</v>
      </c>
      <c r="G93" s="15">
        <f t="shared" si="12"/>
        <v>-0.50219999999999998</v>
      </c>
      <c r="H93" s="16">
        <v>0.43440000000000001</v>
      </c>
      <c r="I93">
        <v>0.45660000000000001</v>
      </c>
      <c r="J93" s="15">
        <v>0.48549999999999999</v>
      </c>
      <c r="K93" s="16">
        <f t="shared" si="13"/>
        <v>-0.35060000000000002</v>
      </c>
      <c r="L93">
        <f t="shared" si="14"/>
        <v>-0.37219999999999998</v>
      </c>
      <c r="M93" s="15">
        <f t="shared" si="15"/>
        <v>-0.37079999999999996</v>
      </c>
      <c r="N93" s="16">
        <v>0.52849999999999997</v>
      </c>
      <c r="O93">
        <v>0.54869999999999997</v>
      </c>
      <c r="P93" s="15">
        <v>0.55830000000000002</v>
      </c>
      <c r="Q93" s="16">
        <f t="shared" si="16"/>
        <v>-0.26819999999999999</v>
      </c>
      <c r="R93">
        <f t="shared" si="17"/>
        <v>-0.28320000000000001</v>
      </c>
      <c r="S93" s="15">
        <f t="shared" si="18"/>
        <v>-0.3014</v>
      </c>
    </row>
    <row r="94" spans="1:19" x14ac:dyDescent="0.2">
      <c r="A94" s="15">
        <f t="shared" si="19"/>
        <v>460</v>
      </c>
      <c r="B94" s="16">
        <v>0.34370000000000001</v>
      </c>
      <c r="C94">
        <v>0.35580000000000001</v>
      </c>
      <c r="D94" s="15">
        <v>0.36409999999999998</v>
      </c>
      <c r="E94" s="16">
        <f t="shared" si="10"/>
        <v>-0.45069999999999999</v>
      </c>
      <c r="F94">
        <f t="shared" si="11"/>
        <v>-0.48429999999999995</v>
      </c>
      <c r="G94" s="15">
        <f t="shared" si="12"/>
        <v>-0.50570000000000004</v>
      </c>
      <c r="H94" s="16">
        <v>0.43319999999999997</v>
      </c>
      <c r="I94">
        <v>0.45529999999999998</v>
      </c>
      <c r="J94" s="15">
        <v>0.48409999999999997</v>
      </c>
      <c r="K94" s="16">
        <f t="shared" si="13"/>
        <v>-0.35180000000000006</v>
      </c>
      <c r="L94">
        <f t="shared" si="14"/>
        <v>-0.3735</v>
      </c>
      <c r="M94" s="15">
        <f t="shared" si="15"/>
        <v>-0.37219999999999998</v>
      </c>
      <c r="N94" s="16">
        <v>0.52749999999999997</v>
      </c>
      <c r="O94">
        <v>0.54759999999999998</v>
      </c>
      <c r="P94" s="15">
        <v>0.55740000000000001</v>
      </c>
      <c r="Q94" s="16">
        <f t="shared" si="16"/>
        <v>-0.26919999999999999</v>
      </c>
      <c r="R94">
        <f t="shared" si="17"/>
        <v>-0.2843</v>
      </c>
      <c r="S94" s="15">
        <f t="shared" si="18"/>
        <v>-0.30230000000000001</v>
      </c>
    </row>
    <row r="95" spans="1:19" x14ac:dyDescent="0.2">
      <c r="A95" s="15">
        <f t="shared" si="19"/>
        <v>465</v>
      </c>
      <c r="B95" s="16">
        <v>0.3407</v>
      </c>
      <c r="C95">
        <v>0.35339999999999999</v>
      </c>
      <c r="D95" s="15">
        <v>0.35949999999999999</v>
      </c>
      <c r="E95" s="16">
        <f t="shared" si="10"/>
        <v>-0.45369999999999999</v>
      </c>
      <c r="F95">
        <f t="shared" si="11"/>
        <v>-0.48669999999999997</v>
      </c>
      <c r="G95" s="15">
        <f t="shared" si="12"/>
        <v>-0.51029999999999998</v>
      </c>
      <c r="H95" s="16">
        <v>0.43169999999999997</v>
      </c>
      <c r="I95">
        <v>0.45379999999999998</v>
      </c>
      <c r="J95" s="15">
        <v>0.4829</v>
      </c>
      <c r="K95" s="16">
        <f t="shared" si="13"/>
        <v>-0.35330000000000006</v>
      </c>
      <c r="L95">
        <f t="shared" si="14"/>
        <v>-0.375</v>
      </c>
      <c r="M95" s="15">
        <f t="shared" si="15"/>
        <v>-0.37339999999999995</v>
      </c>
      <c r="N95" s="16">
        <v>0.5272</v>
      </c>
      <c r="O95">
        <v>0.54659999999999997</v>
      </c>
      <c r="P95" s="15">
        <v>0.55659999999999998</v>
      </c>
      <c r="Q95" s="16">
        <f t="shared" si="16"/>
        <v>-0.26949999999999996</v>
      </c>
      <c r="R95">
        <f t="shared" si="17"/>
        <v>-0.2853</v>
      </c>
      <c r="S95" s="15">
        <f t="shared" si="18"/>
        <v>-0.30310000000000004</v>
      </c>
    </row>
    <row r="96" spans="1:19" x14ac:dyDescent="0.2">
      <c r="A96" s="15">
        <f t="shared" si="19"/>
        <v>470</v>
      </c>
      <c r="B96" s="16">
        <v>0.33829999999999999</v>
      </c>
      <c r="C96">
        <v>0.35089999999999999</v>
      </c>
      <c r="D96" s="15">
        <v>0.35680000000000001</v>
      </c>
      <c r="E96" s="16">
        <f t="shared" si="10"/>
        <v>-0.45610000000000001</v>
      </c>
      <c r="F96">
        <f t="shared" si="11"/>
        <v>-0.48919999999999997</v>
      </c>
      <c r="G96" s="15">
        <f t="shared" si="12"/>
        <v>-0.51300000000000001</v>
      </c>
      <c r="H96" s="16">
        <v>0.43049999999999999</v>
      </c>
      <c r="I96">
        <v>0.45240000000000002</v>
      </c>
      <c r="J96" s="15">
        <v>0.48180000000000001</v>
      </c>
      <c r="K96" s="16">
        <f t="shared" si="13"/>
        <v>-0.35450000000000004</v>
      </c>
      <c r="L96">
        <f t="shared" si="14"/>
        <v>-0.37639999999999996</v>
      </c>
      <c r="M96" s="15">
        <f t="shared" si="15"/>
        <v>-0.37449999999999994</v>
      </c>
      <c r="N96" s="16">
        <v>0.52539999999999998</v>
      </c>
      <c r="O96">
        <v>0.54559999999999997</v>
      </c>
      <c r="P96" s="15">
        <v>0.55889999999999995</v>
      </c>
      <c r="Q96" s="16">
        <f t="shared" si="16"/>
        <v>-0.27129999999999999</v>
      </c>
      <c r="R96">
        <f t="shared" si="17"/>
        <v>-0.2863</v>
      </c>
      <c r="S96" s="15">
        <f t="shared" si="18"/>
        <v>-0.30080000000000007</v>
      </c>
    </row>
    <row r="97" spans="1:19" x14ac:dyDescent="0.2">
      <c r="A97" s="15">
        <f t="shared" si="19"/>
        <v>475</v>
      </c>
      <c r="B97" s="16">
        <v>0.33560000000000001</v>
      </c>
      <c r="C97">
        <v>0.34889999999999999</v>
      </c>
      <c r="D97" s="15">
        <v>0.35249999999999998</v>
      </c>
      <c r="E97" s="16">
        <f t="shared" si="10"/>
        <v>-0.45879999999999999</v>
      </c>
      <c r="F97">
        <f t="shared" si="11"/>
        <v>-0.49119999999999997</v>
      </c>
      <c r="G97" s="15">
        <f t="shared" si="12"/>
        <v>-0.51730000000000009</v>
      </c>
      <c r="H97" s="16">
        <v>0.42909999999999998</v>
      </c>
      <c r="I97">
        <v>0.4511</v>
      </c>
      <c r="J97" s="15">
        <v>0.48349999999999999</v>
      </c>
      <c r="K97" s="16">
        <f t="shared" si="13"/>
        <v>-0.35590000000000005</v>
      </c>
      <c r="L97">
        <f t="shared" si="14"/>
        <v>-0.37769999999999998</v>
      </c>
      <c r="M97" s="15">
        <f t="shared" si="15"/>
        <v>-0.37279999999999996</v>
      </c>
      <c r="N97" s="16">
        <v>0.52449999999999997</v>
      </c>
      <c r="O97">
        <v>0.54459999999999997</v>
      </c>
      <c r="P97" s="15">
        <v>0.55649999999999999</v>
      </c>
      <c r="Q97" s="16">
        <f t="shared" si="16"/>
        <v>-0.2722</v>
      </c>
      <c r="R97">
        <f t="shared" si="17"/>
        <v>-0.2873</v>
      </c>
      <c r="S97" s="15">
        <f t="shared" si="18"/>
        <v>-0.30320000000000003</v>
      </c>
    </row>
    <row r="98" spans="1:19" x14ac:dyDescent="0.2">
      <c r="A98" s="15">
        <f t="shared" si="19"/>
        <v>480</v>
      </c>
      <c r="B98" s="16">
        <v>0.33300000000000002</v>
      </c>
      <c r="C98">
        <v>0.3463</v>
      </c>
      <c r="D98" s="15">
        <v>0.34770000000000001</v>
      </c>
      <c r="E98" s="16">
        <f t="shared" si="10"/>
        <v>-0.46139999999999998</v>
      </c>
      <c r="F98">
        <f t="shared" si="11"/>
        <v>-0.49379999999999996</v>
      </c>
      <c r="G98" s="15">
        <f t="shared" si="12"/>
        <v>-0.52210000000000001</v>
      </c>
      <c r="H98" s="16">
        <v>0.42770000000000002</v>
      </c>
      <c r="I98">
        <v>0.45</v>
      </c>
      <c r="J98" s="15">
        <v>0.47870000000000001</v>
      </c>
      <c r="K98" s="16">
        <f t="shared" si="13"/>
        <v>-0.35730000000000001</v>
      </c>
      <c r="L98">
        <f t="shared" si="14"/>
        <v>-0.37879999999999997</v>
      </c>
      <c r="M98" s="15">
        <f t="shared" si="15"/>
        <v>-0.37759999999999994</v>
      </c>
      <c r="N98" s="16">
        <v>0.52390000000000003</v>
      </c>
      <c r="O98">
        <v>0.54359999999999997</v>
      </c>
      <c r="P98" s="15">
        <v>0.5544</v>
      </c>
      <c r="Q98" s="16">
        <f t="shared" si="16"/>
        <v>-0.27279999999999993</v>
      </c>
      <c r="R98">
        <f t="shared" si="17"/>
        <v>-0.2883</v>
      </c>
      <c r="S98" s="15">
        <f t="shared" si="18"/>
        <v>-0.30530000000000002</v>
      </c>
    </row>
    <row r="99" spans="1:19" x14ac:dyDescent="0.2">
      <c r="A99" s="15">
        <f t="shared" si="19"/>
        <v>485</v>
      </c>
      <c r="B99" s="16">
        <v>0.33040000000000003</v>
      </c>
      <c r="C99">
        <v>0.3448</v>
      </c>
      <c r="D99" s="15">
        <v>0.34549999999999997</v>
      </c>
      <c r="E99" s="16">
        <f t="shared" si="10"/>
        <v>-0.46399999999999997</v>
      </c>
      <c r="F99">
        <f t="shared" si="11"/>
        <v>-0.49529999999999996</v>
      </c>
      <c r="G99" s="15">
        <f t="shared" si="12"/>
        <v>-0.52429999999999999</v>
      </c>
      <c r="H99" s="16">
        <v>0.42659999999999998</v>
      </c>
      <c r="I99">
        <v>0.44829999999999998</v>
      </c>
      <c r="J99" s="15">
        <v>0.47749999999999998</v>
      </c>
      <c r="K99" s="16">
        <f t="shared" si="13"/>
        <v>-0.35840000000000005</v>
      </c>
      <c r="L99">
        <f t="shared" si="14"/>
        <v>-0.3805</v>
      </c>
      <c r="M99" s="15">
        <f t="shared" si="15"/>
        <v>-0.37879999999999997</v>
      </c>
      <c r="N99" s="16">
        <v>0.52249999999999996</v>
      </c>
      <c r="O99">
        <v>0.54259999999999997</v>
      </c>
      <c r="P99" s="15">
        <v>0.5544</v>
      </c>
      <c r="Q99" s="16">
        <f t="shared" si="16"/>
        <v>-0.2742</v>
      </c>
      <c r="R99">
        <f t="shared" si="17"/>
        <v>-0.2893</v>
      </c>
      <c r="S99" s="15">
        <f t="shared" si="18"/>
        <v>-0.30530000000000002</v>
      </c>
    </row>
    <row r="100" spans="1:19" x14ac:dyDescent="0.2">
      <c r="A100" s="15">
        <f t="shared" si="19"/>
        <v>490</v>
      </c>
      <c r="B100" s="16">
        <v>0.32790000000000002</v>
      </c>
      <c r="C100">
        <v>0.34150000000000003</v>
      </c>
      <c r="D100" s="15">
        <v>0.34300000000000003</v>
      </c>
      <c r="E100" s="16">
        <f t="shared" si="10"/>
        <v>-0.46649999999999997</v>
      </c>
      <c r="F100">
        <f t="shared" si="11"/>
        <v>-0.49859999999999993</v>
      </c>
      <c r="G100" s="15">
        <f t="shared" si="12"/>
        <v>-0.52679999999999993</v>
      </c>
      <c r="H100" s="16">
        <v>0.4254</v>
      </c>
      <c r="I100">
        <v>0.44679999999999997</v>
      </c>
      <c r="J100" s="15">
        <v>0.47749999999999998</v>
      </c>
      <c r="K100" s="16">
        <f t="shared" si="13"/>
        <v>-0.35960000000000003</v>
      </c>
      <c r="L100">
        <f t="shared" si="14"/>
        <v>-0.38200000000000001</v>
      </c>
      <c r="M100" s="15">
        <f t="shared" si="15"/>
        <v>-0.37879999999999997</v>
      </c>
      <c r="N100" s="16">
        <v>0.52159999999999995</v>
      </c>
      <c r="O100">
        <v>0.54179999999999995</v>
      </c>
      <c r="P100" s="15">
        <v>0.55369999999999997</v>
      </c>
      <c r="Q100" s="16">
        <f t="shared" si="16"/>
        <v>-0.27510000000000001</v>
      </c>
      <c r="R100">
        <f t="shared" si="17"/>
        <v>-0.29010000000000002</v>
      </c>
      <c r="S100" s="15">
        <f t="shared" si="18"/>
        <v>-0.30600000000000005</v>
      </c>
    </row>
    <row r="101" spans="1:19" x14ac:dyDescent="0.2">
      <c r="A101" s="15">
        <f t="shared" si="19"/>
        <v>495</v>
      </c>
      <c r="B101" s="16">
        <v>0.32540000000000002</v>
      </c>
      <c r="C101">
        <v>0.33939999999999998</v>
      </c>
      <c r="D101" s="15">
        <v>0.3417</v>
      </c>
      <c r="E101" s="16">
        <f t="shared" si="10"/>
        <v>-0.46899999999999997</v>
      </c>
      <c r="F101">
        <f t="shared" si="11"/>
        <v>-0.50069999999999992</v>
      </c>
      <c r="G101" s="15">
        <f t="shared" si="12"/>
        <v>-0.52810000000000001</v>
      </c>
      <c r="H101" s="16">
        <v>0.4244</v>
      </c>
      <c r="I101">
        <v>0.4456</v>
      </c>
      <c r="J101" s="15">
        <v>0.47439999999999999</v>
      </c>
      <c r="K101" s="16">
        <f t="shared" si="13"/>
        <v>-0.36060000000000003</v>
      </c>
      <c r="L101">
        <f t="shared" si="14"/>
        <v>-0.38319999999999999</v>
      </c>
      <c r="M101" s="15">
        <f t="shared" si="15"/>
        <v>-0.38189999999999996</v>
      </c>
      <c r="N101" s="16">
        <v>0.52059999999999995</v>
      </c>
      <c r="O101">
        <v>0.54079999999999995</v>
      </c>
      <c r="P101" s="15">
        <v>0.55369999999999997</v>
      </c>
      <c r="Q101" s="16">
        <f t="shared" si="16"/>
        <v>-0.27610000000000001</v>
      </c>
      <c r="R101">
        <f t="shared" si="17"/>
        <v>-0.29110000000000003</v>
      </c>
      <c r="S101" s="15">
        <f t="shared" si="18"/>
        <v>-0.30600000000000005</v>
      </c>
    </row>
    <row r="102" spans="1:19" x14ac:dyDescent="0.2">
      <c r="A102" s="15">
        <f t="shared" si="19"/>
        <v>500</v>
      </c>
      <c r="B102" s="16">
        <v>0.32329999999999998</v>
      </c>
      <c r="C102">
        <v>0.33679999999999999</v>
      </c>
      <c r="D102" s="15">
        <v>0.33779999999999999</v>
      </c>
      <c r="E102" s="16">
        <f t="shared" si="10"/>
        <v>-0.47110000000000002</v>
      </c>
      <c r="F102">
        <f t="shared" si="11"/>
        <v>-0.50329999999999997</v>
      </c>
      <c r="G102" s="15">
        <f t="shared" si="12"/>
        <v>-0.53200000000000003</v>
      </c>
      <c r="H102" s="16">
        <v>0.42309999999999998</v>
      </c>
      <c r="I102">
        <v>0.44419999999999998</v>
      </c>
      <c r="J102" s="15">
        <v>0.47289999999999999</v>
      </c>
      <c r="K102" s="16">
        <f t="shared" si="13"/>
        <v>-0.36190000000000005</v>
      </c>
      <c r="L102">
        <f t="shared" si="14"/>
        <v>-0.3846</v>
      </c>
      <c r="M102" s="15">
        <f t="shared" si="15"/>
        <v>-0.38339999999999996</v>
      </c>
      <c r="N102" s="16">
        <v>0.52029999999999998</v>
      </c>
      <c r="O102">
        <v>0.53979999999999995</v>
      </c>
      <c r="P102" s="15">
        <v>0.55259999999999998</v>
      </c>
      <c r="Q102" s="16">
        <f t="shared" si="16"/>
        <v>-0.27639999999999998</v>
      </c>
      <c r="R102">
        <f t="shared" si="17"/>
        <v>-0.29210000000000003</v>
      </c>
      <c r="S102" s="15">
        <f t="shared" si="18"/>
        <v>-0.30710000000000004</v>
      </c>
    </row>
    <row r="103" spans="1:19" x14ac:dyDescent="0.2">
      <c r="A103" s="15">
        <f t="shared" si="19"/>
        <v>505</v>
      </c>
      <c r="B103" s="16">
        <v>0.32040000000000002</v>
      </c>
      <c r="C103">
        <v>0.33429999999999999</v>
      </c>
      <c r="D103" s="15">
        <v>0.33629999999999999</v>
      </c>
      <c r="E103" s="16">
        <f t="shared" si="10"/>
        <v>-0.47399999999999998</v>
      </c>
      <c r="F103">
        <f t="shared" si="11"/>
        <v>-0.50580000000000003</v>
      </c>
      <c r="G103" s="15">
        <f t="shared" si="12"/>
        <v>-0.53350000000000009</v>
      </c>
      <c r="H103" s="16">
        <v>0.42159999999999997</v>
      </c>
      <c r="I103">
        <v>0.44280000000000003</v>
      </c>
      <c r="J103" s="15">
        <v>0.47170000000000001</v>
      </c>
      <c r="K103" s="16">
        <f t="shared" si="13"/>
        <v>-0.36340000000000006</v>
      </c>
      <c r="L103">
        <f t="shared" si="14"/>
        <v>-0.38599999999999995</v>
      </c>
      <c r="M103" s="15">
        <f t="shared" si="15"/>
        <v>-0.38459999999999994</v>
      </c>
      <c r="N103" s="16">
        <v>0.51890000000000003</v>
      </c>
      <c r="O103">
        <v>0.53890000000000005</v>
      </c>
      <c r="P103" s="15">
        <v>0.55230000000000001</v>
      </c>
      <c r="Q103" s="16">
        <f t="shared" si="16"/>
        <v>-0.27779999999999994</v>
      </c>
      <c r="R103">
        <f t="shared" si="17"/>
        <v>-0.29299999999999993</v>
      </c>
      <c r="S103" s="15">
        <f t="shared" si="18"/>
        <v>-0.30740000000000001</v>
      </c>
    </row>
    <row r="104" spans="1:19" x14ac:dyDescent="0.2">
      <c r="A104" s="15">
        <f t="shared" si="19"/>
        <v>510</v>
      </c>
      <c r="B104" s="16">
        <v>0.31840000000000002</v>
      </c>
      <c r="C104">
        <v>0.33189999999999997</v>
      </c>
      <c r="D104" s="15">
        <v>0.33189999999999997</v>
      </c>
      <c r="E104" s="16">
        <f t="shared" si="10"/>
        <v>-0.47599999999999998</v>
      </c>
      <c r="F104">
        <f t="shared" si="11"/>
        <v>-0.50819999999999999</v>
      </c>
      <c r="G104" s="15">
        <f t="shared" si="12"/>
        <v>-0.53790000000000004</v>
      </c>
      <c r="H104" s="16">
        <v>0.42070000000000002</v>
      </c>
      <c r="I104">
        <v>0.44180000000000003</v>
      </c>
      <c r="J104" s="15">
        <v>0.4703</v>
      </c>
      <c r="K104" s="16">
        <f t="shared" si="13"/>
        <v>-0.36430000000000001</v>
      </c>
      <c r="L104">
        <f t="shared" si="14"/>
        <v>-0.38699999999999996</v>
      </c>
      <c r="M104" s="15">
        <f t="shared" si="15"/>
        <v>-0.38599999999999995</v>
      </c>
      <c r="N104" s="16">
        <v>0.51859999999999995</v>
      </c>
      <c r="O104">
        <v>0.53800000000000003</v>
      </c>
      <c r="P104" s="15">
        <v>0.55100000000000005</v>
      </c>
      <c r="Q104" s="16">
        <f t="shared" si="16"/>
        <v>-0.27810000000000001</v>
      </c>
      <c r="R104">
        <f t="shared" si="17"/>
        <v>-0.29389999999999994</v>
      </c>
      <c r="S104" s="15">
        <f t="shared" si="18"/>
        <v>-0.30869999999999997</v>
      </c>
    </row>
    <row r="105" spans="1:19" x14ac:dyDescent="0.2">
      <c r="A105" s="15">
        <f t="shared" si="19"/>
        <v>515</v>
      </c>
      <c r="B105" s="16">
        <v>0.31569999999999998</v>
      </c>
      <c r="C105">
        <v>0.32979999999999998</v>
      </c>
      <c r="D105" s="15">
        <v>0.3291</v>
      </c>
      <c r="E105" s="16">
        <f t="shared" si="10"/>
        <v>-0.47870000000000001</v>
      </c>
      <c r="F105">
        <f t="shared" si="11"/>
        <v>-0.51029999999999998</v>
      </c>
      <c r="G105" s="15">
        <f t="shared" si="12"/>
        <v>-0.54069999999999996</v>
      </c>
      <c r="H105" s="16">
        <v>0.41909999999999997</v>
      </c>
      <c r="I105">
        <v>0.4405</v>
      </c>
      <c r="J105" s="15">
        <v>0.46920000000000001</v>
      </c>
      <c r="K105" s="16">
        <f t="shared" si="13"/>
        <v>-0.36590000000000006</v>
      </c>
      <c r="L105">
        <f t="shared" si="14"/>
        <v>-0.38829999999999998</v>
      </c>
      <c r="M105" s="15">
        <f t="shared" si="15"/>
        <v>-0.38709999999999994</v>
      </c>
      <c r="N105" s="16">
        <v>0.51700000000000002</v>
      </c>
      <c r="O105">
        <v>0.53710000000000002</v>
      </c>
      <c r="P105" s="15">
        <v>0.55089999999999995</v>
      </c>
      <c r="Q105" s="16">
        <f t="shared" si="16"/>
        <v>-0.27969999999999995</v>
      </c>
      <c r="R105">
        <f t="shared" si="17"/>
        <v>-0.29479999999999995</v>
      </c>
      <c r="S105" s="15">
        <f t="shared" si="18"/>
        <v>-0.30880000000000007</v>
      </c>
    </row>
    <row r="106" spans="1:19" x14ac:dyDescent="0.2">
      <c r="A106" s="15">
        <f t="shared" si="19"/>
        <v>520</v>
      </c>
      <c r="B106" s="16">
        <v>0.31359999999999999</v>
      </c>
      <c r="C106">
        <v>0.32729999999999998</v>
      </c>
      <c r="D106" s="15">
        <v>0.32640000000000002</v>
      </c>
      <c r="E106" s="16">
        <f t="shared" si="10"/>
        <v>-0.48080000000000001</v>
      </c>
      <c r="F106">
        <f t="shared" si="11"/>
        <v>-0.51279999999999992</v>
      </c>
      <c r="G106" s="15">
        <f t="shared" si="12"/>
        <v>-0.54339999999999999</v>
      </c>
      <c r="H106" s="16">
        <v>0.41789999999999999</v>
      </c>
      <c r="I106">
        <v>0.4395</v>
      </c>
      <c r="J106" s="15">
        <v>0.46860000000000002</v>
      </c>
      <c r="K106" s="16">
        <f t="shared" si="13"/>
        <v>-0.36710000000000004</v>
      </c>
      <c r="L106">
        <f t="shared" si="14"/>
        <v>-0.38929999999999998</v>
      </c>
      <c r="M106" s="15">
        <f t="shared" si="15"/>
        <v>-0.38769999999999993</v>
      </c>
      <c r="N106" s="16">
        <v>0.51680000000000004</v>
      </c>
      <c r="O106">
        <v>0.53610000000000002</v>
      </c>
      <c r="P106" s="15">
        <v>0.5494</v>
      </c>
      <c r="Q106" s="16">
        <f t="shared" si="16"/>
        <v>-0.27989999999999993</v>
      </c>
      <c r="R106">
        <f t="shared" si="17"/>
        <v>-0.29579999999999995</v>
      </c>
      <c r="S106" s="15">
        <f t="shared" si="18"/>
        <v>-0.31030000000000002</v>
      </c>
    </row>
    <row r="107" spans="1:19" x14ac:dyDescent="0.2">
      <c r="A107" s="15">
        <f t="shared" si="19"/>
        <v>525</v>
      </c>
      <c r="B107" s="16">
        <v>0.31119999999999998</v>
      </c>
      <c r="C107">
        <v>0.32519999999999999</v>
      </c>
      <c r="D107" s="15">
        <v>0.3246</v>
      </c>
      <c r="E107" s="16">
        <f t="shared" si="10"/>
        <v>-0.48320000000000002</v>
      </c>
      <c r="F107">
        <f t="shared" si="11"/>
        <v>-0.51489999999999991</v>
      </c>
      <c r="G107" s="15">
        <f t="shared" si="12"/>
        <v>-0.54520000000000002</v>
      </c>
      <c r="H107" s="16">
        <v>0.41699999999999998</v>
      </c>
      <c r="I107">
        <v>0.43880000000000002</v>
      </c>
      <c r="J107" s="15">
        <v>0.46700000000000003</v>
      </c>
      <c r="K107" s="16">
        <f t="shared" si="13"/>
        <v>-0.36800000000000005</v>
      </c>
      <c r="L107">
        <f t="shared" si="14"/>
        <v>-0.38999999999999996</v>
      </c>
      <c r="M107" s="15">
        <f t="shared" si="15"/>
        <v>-0.38929999999999992</v>
      </c>
      <c r="N107" s="16">
        <v>0.51519999999999999</v>
      </c>
      <c r="O107">
        <v>0.53539999999999999</v>
      </c>
      <c r="P107" s="15">
        <v>0.54869999999999997</v>
      </c>
      <c r="Q107" s="16">
        <f t="shared" si="16"/>
        <v>-0.28149999999999997</v>
      </c>
      <c r="R107">
        <f t="shared" si="17"/>
        <v>-0.29649999999999999</v>
      </c>
      <c r="S107" s="15">
        <f t="shared" si="18"/>
        <v>-0.31100000000000005</v>
      </c>
    </row>
    <row r="108" spans="1:19" x14ac:dyDescent="0.2">
      <c r="A108" s="15">
        <f t="shared" si="19"/>
        <v>530</v>
      </c>
      <c r="B108" s="16">
        <v>0.30909999999999999</v>
      </c>
      <c r="C108">
        <v>0.3231</v>
      </c>
      <c r="D108" s="15">
        <v>0.32350000000000001</v>
      </c>
      <c r="E108" s="16">
        <f t="shared" si="10"/>
        <v>-0.48530000000000001</v>
      </c>
      <c r="F108">
        <f t="shared" si="11"/>
        <v>-0.5169999999999999</v>
      </c>
      <c r="G108" s="15">
        <f t="shared" si="12"/>
        <v>-0.54630000000000001</v>
      </c>
      <c r="H108" s="16">
        <v>0.41549999999999998</v>
      </c>
      <c r="I108">
        <v>0.43719999999999998</v>
      </c>
      <c r="J108" s="15">
        <v>0.46589999999999998</v>
      </c>
      <c r="K108" s="16">
        <f t="shared" si="13"/>
        <v>-0.36950000000000005</v>
      </c>
      <c r="L108">
        <f t="shared" si="14"/>
        <v>-0.3916</v>
      </c>
      <c r="M108" s="15">
        <f t="shared" si="15"/>
        <v>-0.39039999999999997</v>
      </c>
      <c r="N108" s="16">
        <v>0.51519999999999999</v>
      </c>
      <c r="O108">
        <v>0.53449999999999998</v>
      </c>
      <c r="P108" s="15">
        <v>0.54749999999999999</v>
      </c>
      <c r="Q108" s="16">
        <f t="shared" si="16"/>
        <v>-0.28149999999999997</v>
      </c>
      <c r="R108">
        <f t="shared" si="17"/>
        <v>-0.2974</v>
      </c>
      <c r="S108" s="15">
        <f t="shared" si="18"/>
        <v>-0.31220000000000003</v>
      </c>
    </row>
    <row r="109" spans="1:19" x14ac:dyDescent="0.2">
      <c r="A109" s="15">
        <f t="shared" si="19"/>
        <v>535</v>
      </c>
      <c r="B109" s="16">
        <v>0.30680000000000002</v>
      </c>
      <c r="C109">
        <v>0.32100000000000001</v>
      </c>
      <c r="D109" s="15">
        <v>0.32100000000000001</v>
      </c>
      <c r="E109" s="16">
        <f t="shared" si="10"/>
        <v>-0.48759999999999998</v>
      </c>
      <c r="F109">
        <f t="shared" si="11"/>
        <v>-0.51909999999999989</v>
      </c>
      <c r="G109" s="15">
        <f t="shared" si="12"/>
        <v>-0.54879999999999995</v>
      </c>
      <c r="H109" s="16">
        <v>0.41449999999999998</v>
      </c>
      <c r="I109">
        <v>0.43559999999999999</v>
      </c>
      <c r="J109" s="15">
        <v>0.46450000000000002</v>
      </c>
      <c r="K109" s="16">
        <f t="shared" si="13"/>
        <v>-0.37050000000000005</v>
      </c>
      <c r="L109">
        <f t="shared" si="14"/>
        <v>-0.39319999999999999</v>
      </c>
      <c r="M109" s="15">
        <f t="shared" si="15"/>
        <v>-0.39179999999999993</v>
      </c>
      <c r="N109" s="16">
        <v>0.51390000000000002</v>
      </c>
      <c r="O109">
        <v>0.53369999999999995</v>
      </c>
      <c r="P109" s="15">
        <v>0.54679999999999995</v>
      </c>
      <c r="Q109" s="16">
        <f t="shared" si="16"/>
        <v>-0.28279999999999994</v>
      </c>
      <c r="R109">
        <f t="shared" si="17"/>
        <v>-0.29820000000000002</v>
      </c>
      <c r="S109" s="15">
        <f t="shared" si="18"/>
        <v>-0.31290000000000007</v>
      </c>
    </row>
    <row r="110" spans="1:19" x14ac:dyDescent="0.2">
      <c r="A110" s="15">
        <f t="shared" si="19"/>
        <v>540</v>
      </c>
      <c r="B110" s="16">
        <v>0.30470000000000003</v>
      </c>
      <c r="C110">
        <v>0.31909999999999999</v>
      </c>
      <c r="D110" s="15">
        <v>0.31929999999999997</v>
      </c>
      <c r="E110" s="16">
        <f t="shared" si="10"/>
        <v>-0.48969999999999997</v>
      </c>
      <c r="F110">
        <f t="shared" si="11"/>
        <v>-0.52099999999999991</v>
      </c>
      <c r="G110" s="15">
        <f t="shared" si="12"/>
        <v>-0.55049999999999999</v>
      </c>
      <c r="H110" s="16">
        <v>0.41339999999999999</v>
      </c>
      <c r="I110">
        <v>0.43469999999999998</v>
      </c>
      <c r="J110" s="15">
        <v>0.46350000000000002</v>
      </c>
      <c r="K110" s="16">
        <f t="shared" si="13"/>
        <v>-0.37160000000000004</v>
      </c>
      <c r="L110">
        <f t="shared" si="14"/>
        <v>-0.39410000000000001</v>
      </c>
      <c r="M110" s="15">
        <f t="shared" si="15"/>
        <v>-0.39279999999999993</v>
      </c>
      <c r="N110" s="16">
        <v>0.51370000000000005</v>
      </c>
      <c r="O110">
        <v>0.53300000000000003</v>
      </c>
      <c r="P110" s="15">
        <v>0.54590000000000005</v>
      </c>
      <c r="Q110" s="16">
        <f t="shared" si="16"/>
        <v>-0.28299999999999992</v>
      </c>
      <c r="R110">
        <f t="shared" si="17"/>
        <v>-0.29889999999999994</v>
      </c>
      <c r="S110" s="15">
        <f t="shared" si="18"/>
        <v>-0.31379999999999997</v>
      </c>
    </row>
    <row r="111" spans="1:19" x14ac:dyDescent="0.2">
      <c r="A111" s="15">
        <f t="shared" si="19"/>
        <v>545</v>
      </c>
      <c r="B111" s="16">
        <v>0.3024</v>
      </c>
      <c r="C111">
        <v>0.31680000000000003</v>
      </c>
      <c r="D111" s="15">
        <v>0.31619999999999998</v>
      </c>
      <c r="E111" s="16">
        <f t="shared" si="10"/>
        <v>-0.49199999999999999</v>
      </c>
      <c r="F111">
        <f t="shared" si="11"/>
        <v>-0.52329999999999988</v>
      </c>
      <c r="G111" s="15">
        <f t="shared" si="12"/>
        <v>-0.55360000000000009</v>
      </c>
      <c r="H111" s="16">
        <v>0.41249999999999998</v>
      </c>
      <c r="I111">
        <v>0.43330000000000002</v>
      </c>
      <c r="J111" s="15">
        <v>0.4627</v>
      </c>
      <c r="K111" s="16">
        <f t="shared" si="13"/>
        <v>-0.37250000000000005</v>
      </c>
      <c r="L111">
        <f t="shared" si="14"/>
        <v>-0.39549999999999996</v>
      </c>
      <c r="M111" s="15">
        <f t="shared" si="15"/>
        <v>-0.39359999999999995</v>
      </c>
      <c r="N111" s="16">
        <v>0.51239999999999997</v>
      </c>
      <c r="O111">
        <v>0.53210000000000002</v>
      </c>
      <c r="P111" s="15">
        <v>0.54520000000000002</v>
      </c>
      <c r="Q111" s="16">
        <f t="shared" si="16"/>
        <v>-0.2843</v>
      </c>
      <c r="R111">
        <f t="shared" si="17"/>
        <v>-0.29979999999999996</v>
      </c>
      <c r="S111" s="15">
        <f t="shared" si="18"/>
        <v>-0.3145</v>
      </c>
    </row>
    <row r="112" spans="1:19" x14ac:dyDescent="0.2">
      <c r="A112" s="15">
        <f t="shared" si="19"/>
        <v>550</v>
      </c>
      <c r="B112" s="16">
        <v>0.3009</v>
      </c>
      <c r="C112">
        <v>0.31480000000000002</v>
      </c>
      <c r="D112" s="15">
        <v>0.31309999999999999</v>
      </c>
      <c r="E112" s="16">
        <f t="shared" si="10"/>
        <v>-0.49349999999999999</v>
      </c>
      <c r="F112">
        <f t="shared" si="11"/>
        <v>-0.52529999999999988</v>
      </c>
      <c r="G112" s="15">
        <f t="shared" si="12"/>
        <v>-0.55669999999999997</v>
      </c>
      <c r="H112" s="16">
        <v>0.41120000000000001</v>
      </c>
      <c r="I112">
        <v>0.43219999999999997</v>
      </c>
      <c r="J112" s="15">
        <v>0.4612</v>
      </c>
      <c r="K112" s="16">
        <f t="shared" si="13"/>
        <v>-0.37380000000000002</v>
      </c>
      <c r="L112">
        <f t="shared" si="14"/>
        <v>-0.39660000000000001</v>
      </c>
      <c r="M112" s="15">
        <f t="shared" si="15"/>
        <v>-0.39509999999999995</v>
      </c>
      <c r="N112" s="16">
        <v>0.51139999999999997</v>
      </c>
      <c r="O112">
        <v>0.53120000000000001</v>
      </c>
      <c r="P112" s="15">
        <v>0.54420000000000002</v>
      </c>
      <c r="Q112" s="16">
        <f t="shared" si="16"/>
        <v>-0.2853</v>
      </c>
      <c r="R112">
        <f t="shared" si="17"/>
        <v>-0.30069999999999997</v>
      </c>
      <c r="S112" s="15">
        <f t="shared" si="18"/>
        <v>-0.3155</v>
      </c>
    </row>
    <row r="113" spans="1:19" x14ac:dyDescent="0.2">
      <c r="A113" s="15">
        <f t="shared" si="19"/>
        <v>555</v>
      </c>
      <c r="B113" s="16">
        <v>0.29799999999999999</v>
      </c>
      <c r="C113">
        <v>0.31290000000000001</v>
      </c>
      <c r="D113" s="15">
        <v>0.311</v>
      </c>
      <c r="E113" s="16">
        <f t="shared" si="10"/>
        <v>-0.49640000000000001</v>
      </c>
      <c r="F113">
        <f t="shared" si="11"/>
        <v>-0.52719999999999989</v>
      </c>
      <c r="G113" s="15">
        <f t="shared" si="12"/>
        <v>-0.55879999999999996</v>
      </c>
      <c r="H113" s="16">
        <v>0.40989999999999999</v>
      </c>
      <c r="I113">
        <v>0.43090000000000001</v>
      </c>
      <c r="J113" s="15">
        <v>0.46010000000000001</v>
      </c>
      <c r="K113" s="16">
        <f t="shared" si="13"/>
        <v>-0.37510000000000004</v>
      </c>
      <c r="L113">
        <f t="shared" si="14"/>
        <v>-0.39789999999999998</v>
      </c>
      <c r="M113" s="15">
        <f t="shared" si="15"/>
        <v>-0.39619999999999994</v>
      </c>
      <c r="N113" s="16">
        <v>0.5111</v>
      </c>
      <c r="O113">
        <v>0.53029999999999999</v>
      </c>
      <c r="P113" s="15">
        <v>0.54330000000000001</v>
      </c>
      <c r="Q113" s="16">
        <f t="shared" si="16"/>
        <v>-0.28559999999999997</v>
      </c>
      <c r="R113">
        <f t="shared" si="17"/>
        <v>-0.30159999999999998</v>
      </c>
      <c r="S113" s="15">
        <f t="shared" si="18"/>
        <v>-0.31640000000000001</v>
      </c>
    </row>
    <row r="114" spans="1:19" x14ac:dyDescent="0.2">
      <c r="A114" s="15">
        <f t="shared" si="19"/>
        <v>560</v>
      </c>
      <c r="B114" s="16">
        <v>0.29620000000000002</v>
      </c>
      <c r="C114">
        <v>0.31069999999999998</v>
      </c>
      <c r="D114" s="15">
        <v>0.30990000000000001</v>
      </c>
      <c r="E114" s="16">
        <f t="shared" si="10"/>
        <v>-0.49819999999999998</v>
      </c>
      <c r="F114">
        <f t="shared" si="11"/>
        <v>-0.52939999999999998</v>
      </c>
      <c r="G114" s="15">
        <f t="shared" si="12"/>
        <v>-0.55990000000000006</v>
      </c>
      <c r="H114" s="16">
        <v>0.4093</v>
      </c>
      <c r="I114">
        <v>0.43070000000000003</v>
      </c>
      <c r="J114" s="15">
        <v>0.45910000000000001</v>
      </c>
      <c r="K114" s="16">
        <f t="shared" si="13"/>
        <v>-0.37570000000000003</v>
      </c>
      <c r="L114">
        <f t="shared" si="14"/>
        <v>-0.39809999999999995</v>
      </c>
      <c r="M114" s="15">
        <f t="shared" si="15"/>
        <v>-0.39719999999999994</v>
      </c>
      <c r="N114" s="16">
        <v>0.51029999999999998</v>
      </c>
      <c r="O114">
        <v>0.52939999999999998</v>
      </c>
      <c r="P114" s="15">
        <v>0.54249999999999998</v>
      </c>
      <c r="Q114" s="16">
        <f t="shared" si="16"/>
        <v>-0.28639999999999999</v>
      </c>
      <c r="R114">
        <f t="shared" si="17"/>
        <v>-0.30249999999999999</v>
      </c>
      <c r="S114" s="15">
        <f t="shared" si="18"/>
        <v>-0.31720000000000004</v>
      </c>
    </row>
    <row r="115" spans="1:19" x14ac:dyDescent="0.2">
      <c r="A115" s="15">
        <f t="shared" si="19"/>
        <v>565</v>
      </c>
      <c r="B115" s="16">
        <v>0.29409999999999997</v>
      </c>
      <c r="C115">
        <v>0.30890000000000001</v>
      </c>
      <c r="D115" s="15">
        <v>0.30859999999999999</v>
      </c>
      <c r="E115" s="16">
        <f t="shared" si="10"/>
        <v>-0.50029999999999997</v>
      </c>
      <c r="F115">
        <f t="shared" si="11"/>
        <v>-0.53119999999999989</v>
      </c>
      <c r="G115" s="15">
        <f t="shared" si="12"/>
        <v>-0.56120000000000003</v>
      </c>
      <c r="H115" s="16">
        <v>0.40770000000000001</v>
      </c>
      <c r="I115">
        <v>0.42880000000000001</v>
      </c>
      <c r="J115" s="15">
        <v>0.45779999999999998</v>
      </c>
      <c r="K115" s="16">
        <f t="shared" si="13"/>
        <v>-0.37730000000000002</v>
      </c>
      <c r="L115">
        <f t="shared" si="14"/>
        <v>-0.39999999999999997</v>
      </c>
      <c r="M115" s="15">
        <f t="shared" si="15"/>
        <v>-0.39849999999999997</v>
      </c>
      <c r="N115" s="16">
        <v>0.50900000000000001</v>
      </c>
      <c r="O115">
        <v>0.52869999999999995</v>
      </c>
      <c r="P115" s="15">
        <v>0.54120000000000001</v>
      </c>
      <c r="Q115" s="16">
        <f t="shared" si="16"/>
        <v>-0.28769999999999996</v>
      </c>
      <c r="R115">
        <f t="shared" si="17"/>
        <v>-0.30320000000000003</v>
      </c>
      <c r="S115" s="15">
        <f t="shared" si="18"/>
        <v>-0.31850000000000001</v>
      </c>
    </row>
    <row r="116" spans="1:19" x14ac:dyDescent="0.2">
      <c r="A116" s="15">
        <f t="shared" si="19"/>
        <v>570</v>
      </c>
      <c r="B116" s="16">
        <v>0.29189999999999999</v>
      </c>
      <c r="C116">
        <v>0.307</v>
      </c>
      <c r="D116" s="15">
        <v>0.30659999999999998</v>
      </c>
      <c r="E116" s="16">
        <f t="shared" si="10"/>
        <v>-0.50249999999999995</v>
      </c>
      <c r="F116">
        <f t="shared" si="11"/>
        <v>-0.53309999999999991</v>
      </c>
      <c r="G116" s="15">
        <f t="shared" si="12"/>
        <v>-0.56320000000000003</v>
      </c>
      <c r="H116" s="16">
        <v>0.40670000000000001</v>
      </c>
      <c r="I116">
        <v>0.42770000000000002</v>
      </c>
      <c r="J116" s="15">
        <v>0.45689999999999997</v>
      </c>
      <c r="K116" s="16">
        <f t="shared" si="13"/>
        <v>-0.37830000000000003</v>
      </c>
      <c r="L116">
        <f t="shared" si="14"/>
        <v>-0.40109999999999996</v>
      </c>
      <c r="M116" s="15">
        <f t="shared" si="15"/>
        <v>-0.39939999999999998</v>
      </c>
      <c r="N116" s="16">
        <v>0.50829999999999997</v>
      </c>
      <c r="O116">
        <v>0.52800000000000002</v>
      </c>
      <c r="P116" s="15">
        <v>0.54020000000000001</v>
      </c>
      <c r="Q116" s="16">
        <f t="shared" si="16"/>
        <v>-0.28839999999999999</v>
      </c>
      <c r="R116">
        <f t="shared" si="17"/>
        <v>-0.30389999999999995</v>
      </c>
      <c r="S116" s="15">
        <f t="shared" si="18"/>
        <v>-0.31950000000000001</v>
      </c>
    </row>
    <row r="117" spans="1:19" x14ac:dyDescent="0.2">
      <c r="A117" s="15">
        <f t="shared" si="19"/>
        <v>575</v>
      </c>
      <c r="B117" s="16">
        <v>0.28989999999999999</v>
      </c>
      <c r="C117">
        <v>0.3049</v>
      </c>
      <c r="D117" s="15">
        <v>0.30459999999999998</v>
      </c>
      <c r="E117" s="16">
        <f t="shared" si="10"/>
        <v>-0.50449999999999995</v>
      </c>
      <c r="F117">
        <f t="shared" si="11"/>
        <v>-0.5351999999999999</v>
      </c>
      <c r="G117" s="15">
        <f t="shared" si="12"/>
        <v>-0.56520000000000004</v>
      </c>
      <c r="H117" s="16">
        <v>0.40589999999999998</v>
      </c>
      <c r="I117">
        <v>0.42659999999999998</v>
      </c>
      <c r="J117" s="15">
        <v>0.45519999999999999</v>
      </c>
      <c r="K117" s="16">
        <f t="shared" si="13"/>
        <v>-0.37910000000000005</v>
      </c>
      <c r="L117">
        <f t="shared" si="14"/>
        <v>-0.4022</v>
      </c>
      <c r="M117" s="15">
        <f t="shared" si="15"/>
        <v>-0.40109999999999996</v>
      </c>
      <c r="N117" s="16">
        <v>0.50800000000000001</v>
      </c>
      <c r="O117">
        <v>0.52729999999999999</v>
      </c>
      <c r="P117" s="15">
        <v>0.53900000000000003</v>
      </c>
      <c r="Q117" s="16">
        <f t="shared" si="16"/>
        <v>-0.28869999999999996</v>
      </c>
      <c r="R117">
        <f t="shared" si="17"/>
        <v>-0.30459999999999998</v>
      </c>
      <c r="S117" s="15">
        <f t="shared" si="18"/>
        <v>-0.32069999999999999</v>
      </c>
    </row>
    <row r="118" spans="1:19" x14ac:dyDescent="0.2">
      <c r="A118" s="15">
        <f t="shared" si="19"/>
        <v>580</v>
      </c>
      <c r="B118" s="16">
        <v>0.28810000000000002</v>
      </c>
      <c r="C118">
        <v>0.30320000000000003</v>
      </c>
      <c r="D118" s="15">
        <v>0.30170000000000002</v>
      </c>
      <c r="E118" s="16">
        <f t="shared" si="10"/>
        <v>-0.50629999999999997</v>
      </c>
      <c r="F118">
        <f t="shared" si="11"/>
        <v>-0.53689999999999993</v>
      </c>
      <c r="G118" s="15">
        <f t="shared" si="12"/>
        <v>-0.56810000000000005</v>
      </c>
      <c r="H118" s="16">
        <v>0.40500000000000003</v>
      </c>
      <c r="I118">
        <v>0.42580000000000001</v>
      </c>
      <c r="J118" s="15">
        <v>0.4541</v>
      </c>
      <c r="K118" s="16">
        <f t="shared" si="13"/>
        <v>-0.38</v>
      </c>
      <c r="L118">
        <f t="shared" si="14"/>
        <v>-0.40299999999999997</v>
      </c>
      <c r="M118" s="15">
        <f t="shared" si="15"/>
        <v>-0.40219999999999995</v>
      </c>
      <c r="N118" s="16">
        <v>0.50660000000000005</v>
      </c>
      <c r="O118">
        <v>0.52669999999999995</v>
      </c>
      <c r="P118" s="15">
        <v>0.53810000000000002</v>
      </c>
      <c r="Q118" s="16">
        <f t="shared" si="16"/>
        <v>-0.29009999999999991</v>
      </c>
      <c r="R118">
        <f t="shared" si="17"/>
        <v>-0.30520000000000003</v>
      </c>
      <c r="S118" s="15">
        <f t="shared" si="18"/>
        <v>-0.3216</v>
      </c>
    </row>
    <row r="119" spans="1:19" x14ac:dyDescent="0.2">
      <c r="A119" s="15">
        <f t="shared" si="19"/>
        <v>585</v>
      </c>
      <c r="B119" s="16">
        <v>0.28639999999999999</v>
      </c>
      <c r="C119">
        <v>0.30159999999999998</v>
      </c>
      <c r="D119" s="15">
        <v>0.2989</v>
      </c>
      <c r="E119" s="16">
        <f t="shared" si="10"/>
        <v>-0.50800000000000001</v>
      </c>
      <c r="F119">
        <f t="shared" si="11"/>
        <v>-0.53849999999999998</v>
      </c>
      <c r="G119" s="15">
        <f t="shared" si="12"/>
        <v>-0.57089999999999996</v>
      </c>
      <c r="H119" s="16">
        <v>0.40379999999999999</v>
      </c>
      <c r="I119">
        <v>0.4244</v>
      </c>
      <c r="J119" s="15">
        <v>0.45279999999999998</v>
      </c>
      <c r="K119" s="16">
        <f t="shared" si="13"/>
        <v>-0.38120000000000004</v>
      </c>
      <c r="L119">
        <f t="shared" si="14"/>
        <v>-0.40439999999999998</v>
      </c>
      <c r="M119" s="15">
        <f t="shared" si="15"/>
        <v>-0.40349999999999997</v>
      </c>
      <c r="N119" s="16">
        <v>0.50649999999999995</v>
      </c>
      <c r="O119">
        <v>0.52639999999999998</v>
      </c>
      <c r="P119" s="15">
        <v>0.53690000000000004</v>
      </c>
      <c r="Q119" s="16">
        <f t="shared" si="16"/>
        <v>-0.29020000000000001</v>
      </c>
      <c r="R119">
        <f t="shared" si="17"/>
        <v>-0.30549999999999999</v>
      </c>
      <c r="S119" s="15">
        <f t="shared" si="18"/>
        <v>-0.32279999999999998</v>
      </c>
    </row>
    <row r="120" spans="1:19" x14ac:dyDescent="0.2">
      <c r="A120" s="15">
        <f t="shared" si="19"/>
        <v>590</v>
      </c>
      <c r="B120" s="16">
        <v>0.28410000000000002</v>
      </c>
      <c r="C120">
        <v>0.29959999999999998</v>
      </c>
      <c r="D120" s="15">
        <v>0.2974</v>
      </c>
      <c r="E120" s="16">
        <f t="shared" si="10"/>
        <v>-0.51029999999999998</v>
      </c>
      <c r="F120">
        <f t="shared" si="11"/>
        <v>-0.54049999999999998</v>
      </c>
      <c r="G120" s="15">
        <f t="shared" si="12"/>
        <v>-0.57240000000000002</v>
      </c>
      <c r="H120" s="16">
        <v>0.40279999999999999</v>
      </c>
      <c r="I120">
        <v>0.4234</v>
      </c>
      <c r="J120" s="15">
        <v>0.45169999999999999</v>
      </c>
      <c r="K120" s="16">
        <f t="shared" si="13"/>
        <v>-0.38220000000000004</v>
      </c>
      <c r="L120">
        <f t="shared" si="14"/>
        <v>-0.40539999999999998</v>
      </c>
      <c r="M120" s="15">
        <f t="shared" si="15"/>
        <v>-0.40459999999999996</v>
      </c>
      <c r="N120" s="16">
        <v>0.50539999999999996</v>
      </c>
      <c r="O120">
        <v>0.5252</v>
      </c>
      <c r="P120" s="15">
        <v>0.53610000000000002</v>
      </c>
      <c r="Q120" s="16">
        <f t="shared" si="16"/>
        <v>-0.2913</v>
      </c>
      <c r="R120">
        <f t="shared" si="17"/>
        <v>-0.30669999999999997</v>
      </c>
      <c r="S120" s="15">
        <f t="shared" si="18"/>
        <v>-0.3236</v>
      </c>
    </row>
    <row r="121" spans="1:19" x14ac:dyDescent="0.2">
      <c r="A121" s="15">
        <f t="shared" si="19"/>
        <v>595</v>
      </c>
      <c r="B121" s="16">
        <v>0.2823</v>
      </c>
      <c r="C121">
        <v>0.29759999999999998</v>
      </c>
      <c r="D121" s="15">
        <v>0.29620000000000002</v>
      </c>
      <c r="E121" s="16">
        <f t="shared" si="10"/>
        <v>-0.5121</v>
      </c>
      <c r="F121">
        <f t="shared" si="11"/>
        <v>-0.54249999999999998</v>
      </c>
      <c r="G121" s="15">
        <f t="shared" si="12"/>
        <v>-0.5736</v>
      </c>
      <c r="H121" s="16">
        <v>0.4022</v>
      </c>
      <c r="I121">
        <v>0.4224</v>
      </c>
      <c r="J121" s="15">
        <v>0.45079999999999998</v>
      </c>
      <c r="K121" s="16">
        <f t="shared" si="13"/>
        <v>-0.38280000000000003</v>
      </c>
      <c r="L121">
        <f t="shared" si="14"/>
        <v>-0.40639999999999998</v>
      </c>
      <c r="M121" s="15">
        <f t="shared" si="15"/>
        <v>-0.40549999999999997</v>
      </c>
      <c r="N121" s="16">
        <v>0.50519999999999998</v>
      </c>
      <c r="O121">
        <v>0.52449999999999997</v>
      </c>
      <c r="P121" s="15">
        <v>0.53490000000000004</v>
      </c>
      <c r="Q121" s="16">
        <f t="shared" si="16"/>
        <v>-0.29149999999999998</v>
      </c>
      <c r="R121">
        <f t="shared" si="17"/>
        <v>-0.30740000000000001</v>
      </c>
      <c r="S121" s="15">
        <f t="shared" si="18"/>
        <v>-0.32479999999999998</v>
      </c>
    </row>
    <row r="122" spans="1:19" x14ac:dyDescent="0.2">
      <c r="A122" s="15">
        <f t="shared" si="19"/>
        <v>600</v>
      </c>
      <c r="B122" s="16">
        <v>0.2802</v>
      </c>
      <c r="C122">
        <v>0.29570000000000002</v>
      </c>
      <c r="D122" s="15">
        <v>0.29509999999999997</v>
      </c>
      <c r="E122">
        <f t="shared" si="10"/>
        <v>-0.51419999999999999</v>
      </c>
      <c r="F122">
        <f t="shared" si="11"/>
        <v>-0.5444</v>
      </c>
      <c r="G122" s="15">
        <f t="shared" si="12"/>
        <v>-0.57469999999999999</v>
      </c>
      <c r="H122" s="16">
        <v>0.40100000000000002</v>
      </c>
      <c r="I122">
        <v>0.42149999999999999</v>
      </c>
      <c r="J122" s="15">
        <v>0.44940000000000002</v>
      </c>
      <c r="K122" s="16">
        <f t="shared" si="13"/>
        <v>-0.38400000000000001</v>
      </c>
      <c r="L122">
        <f t="shared" si="14"/>
        <v>-0.4073</v>
      </c>
      <c r="M122" s="15">
        <f t="shared" si="15"/>
        <v>-0.40689999999999993</v>
      </c>
      <c r="N122" s="16">
        <v>0.50409999999999999</v>
      </c>
      <c r="O122">
        <v>0.52390000000000003</v>
      </c>
      <c r="P122" s="15">
        <v>0.53390000000000004</v>
      </c>
      <c r="Q122" s="16">
        <f t="shared" si="16"/>
        <v>-0.29259999999999997</v>
      </c>
      <c r="R122">
        <f t="shared" si="17"/>
        <v>-0.30799999999999994</v>
      </c>
      <c r="S122" s="15">
        <f t="shared" si="18"/>
        <v>-0.32579999999999998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04F3A-AD68-9645-8E32-92BBC556AE54}">
  <dimension ref="A1:S41"/>
  <sheetViews>
    <sheetView workbookViewId="0"/>
  </sheetViews>
  <sheetFormatPr baseColWidth="10" defaultRowHeight="16" x14ac:dyDescent="0.2"/>
  <cols>
    <col min="1" max="1" width="10.83203125" style="2"/>
    <col min="5" max="16" width="11.83203125" customWidth="1"/>
  </cols>
  <sheetData>
    <row r="1" spans="1:19" x14ac:dyDescent="0.2">
      <c r="A1" s="5" t="s">
        <v>5</v>
      </c>
      <c r="B1" s="57" t="s">
        <v>6</v>
      </c>
      <c r="C1" s="58"/>
      <c r="D1" s="59"/>
      <c r="E1" s="57" t="s">
        <v>46</v>
      </c>
      <c r="F1" s="58"/>
      <c r="G1" s="59"/>
      <c r="H1" s="57" t="s">
        <v>45</v>
      </c>
      <c r="I1" s="58"/>
      <c r="J1" s="59"/>
      <c r="K1" s="57" t="s">
        <v>44</v>
      </c>
      <c r="L1" s="58"/>
      <c r="M1" s="59"/>
      <c r="N1" s="57" t="s">
        <v>43</v>
      </c>
      <c r="O1" s="58"/>
      <c r="P1" s="59"/>
      <c r="Q1" s="57" t="s">
        <v>7</v>
      </c>
      <c r="R1" s="58"/>
      <c r="S1" s="59"/>
    </row>
    <row r="2" spans="1:19" x14ac:dyDescent="0.2">
      <c r="A2" s="10">
        <v>1</v>
      </c>
      <c r="B2" s="11">
        <v>915</v>
      </c>
      <c r="C2" s="12">
        <v>1108</v>
      </c>
      <c r="D2" s="13">
        <v>994</v>
      </c>
      <c r="E2" s="11">
        <v>1095</v>
      </c>
      <c r="F2" s="12">
        <v>1224</v>
      </c>
      <c r="G2" s="13">
        <v>1050</v>
      </c>
      <c r="H2" s="11">
        <v>1036</v>
      </c>
      <c r="I2" s="12">
        <v>976</v>
      </c>
      <c r="J2" s="13">
        <v>917</v>
      </c>
      <c r="K2" s="11">
        <v>964</v>
      </c>
      <c r="L2" s="12">
        <v>976</v>
      </c>
      <c r="M2" s="13">
        <v>935</v>
      </c>
      <c r="N2" s="11">
        <v>1049</v>
      </c>
      <c r="O2" s="12">
        <v>968</v>
      </c>
      <c r="P2" s="13">
        <v>1121</v>
      </c>
      <c r="Q2" s="11">
        <v>852</v>
      </c>
      <c r="R2" s="12">
        <v>1012</v>
      </c>
      <c r="S2" s="13">
        <v>891</v>
      </c>
    </row>
    <row r="3" spans="1:19" x14ac:dyDescent="0.2">
      <c r="A3" s="10">
        <v>2</v>
      </c>
      <c r="B3" s="11">
        <v>981</v>
      </c>
      <c r="C3" s="12">
        <v>1137</v>
      </c>
      <c r="D3" s="13">
        <v>933</v>
      </c>
      <c r="E3" s="11">
        <v>976</v>
      </c>
      <c r="F3" s="12">
        <v>1018</v>
      </c>
      <c r="G3" s="13">
        <v>1102</v>
      </c>
      <c r="H3" s="11">
        <v>909</v>
      </c>
      <c r="I3" s="12">
        <v>979</v>
      </c>
      <c r="J3" s="13">
        <v>1013</v>
      </c>
      <c r="K3" s="11">
        <v>909</v>
      </c>
      <c r="L3" s="12">
        <v>976</v>
      </c>
      <c r="M3" s="13">
        <v>915</v>
      </c>
      <c r="N3" s="11">
        <v>1026</v>
      </c>
      <c r="O3" s="12">
        <v>960</v>
      </c>
      <c r="P3" s="13">
        <v>1029</v>
      </c>
      <c r="Q3" s="11">
        <v>958</v>
      </c>
      <c r="R3" s="12">
        <v>937</v>
      </c>
      <c r="S3" s="13">
        <v>927</v>
      </c>
    </row>
    <row r="4" spans="1:19" x14ac:dyDescent="0.2">
      <c r="A4" s="10">
        <v>3</v>
      </c>
      <c r="B4" s="11">
        <v>938</v>
      </c>
      <c r="C4" s="12">
        <v>1006</v>
      </c>
      <c r="D4" s="13">
        <v>1011</v>
      </c>
      <c r="E4" s="11">
        <v>1063</v>
      </c>
      <c r="F4" s="12">
        <v>1037</v>
      </c>
      <c r="G4" s="13">
        <v>960</v>
      </c>
      <c r="H4" s="11">
        <v>1032</v>
      </c>
      <c r="I4" s="12">
        <v>995</v>
      </c>
      <c r="J4" s="13">
        <v>922</v>
      </c>
      <c r="K4" s="11">
        <v>957</v>
      </c>
      <c r="L4" s="12">
        <v>1047</v>
      </c>
      <c r="M4" s="13">
        <v>854</v>
      </c>
      <c r="N4" s="11">
        <v>921</v>
      </c>
      <c r="O4" s="12">
        <v>998</v>
      </c>
      <c r="P4" s="13">
        <v>960</v>
      </c>
      <c r="Q4" s="11">
        <v>919</v>
      </c>
      <c r="R4" s="12">
        <v>910</v>
      </c>
      <c r="S4" s="13">
        <v>983</v>
      </c>
    </row>
    <row r="5" spans="1:19" x14ac:dyDescent="0.2">
      <c r="A5" s="10">
        <v>4</v>
      </c>
      <c r="B5" s="11">
        <v>911</v>
      </c>
      <c r="C5" s="12">
        <v>978</v>
      </c>
      <c r="D5" s="13">
        <v>1078</v>
      </c>
      <c r="E5" s="11">
        <v>1081</v>
      </c>
      <c r="F5" s="12">
        <v>1062</v>
      </c>
      <c r="G5" s="13">
        <v>1110</v>
      </c>
      <c r="H5" s="11">
        <v>946</v>
      </c>
      <c r="I5" s="12">
        <v>979</v>
      </c>
      <c r="J5" s="13">
        <v>880</v>
      </c>
      <c r="K5" s="11">
        <v>942</v>
      </c>
      <c r="L5" s="12">
        <v>997</v>
      </c>
      <c r="M5" s="13">
        <v>923</v>
      </c>
      <c r="N5" s="11">
        <v>879</v>
      </c>
      <c r="O5" s="12">
        <v>985</v>
      </c>
      <c r="P5" s="13">
        <v>1035</v>
      </c>
      <c r="Q5" s="11">
        <v>893</v>
      </c>
      <c r="R5" s="12">
        <v>882</v>
      </c>
      <c r="S5" s="13">
        <v>940</v>
      </c>
    </row>
    <row r="6" spans="1:19" x14ac:dyDescent="0.2">
      <c r="A6" s="10">
        <v>5</v>
      </c>
      <c r="B6" s="11">
        <v>885</v>
      </c>
      <c r="C6" s="12">
        <v>1036</v>
      </c>
      <c r="D6" s="13">
        <v>1052</v>
      </c>
      <c r="E6" s="11">
        <v>958</v>
      </c>
      <c r="F6" s="12">
        <v>1126</v>
      </c>
      <c r="G6" s="13">
        <v>1030</v>
      </c>
      <c r="H6" s="11">
        <v>942</v>
      </c>
      <c r="I6" s="12">
        <v>860</v>
      </c>
      <c r="J6" s="13">
        <v>863</v>
      </c>
      <c r="K6" s="11">
        <v>951</v>
      </c>
      <c r="L6" s="12">
        <v>1077</v>
      </c>
      <c r="M6" s="13">
        <v>901</v>
      </c>
      <c r="N6" s="11">
        <v>919</v>
      </c>
      <c r="O6" s="12">
        <v>820</v>
      </c>
      <c r="P6" s="13">
        <v>943</v>
      </c>
      <c r="Q6" s="11">
        <v>914</v>
      </c>
      <c r="R6" s="12">
        <v>983</v>
      </c>
      <c r="S6" s="13">
        <v>864</v>
      </c>
    </row>
    <row r="7" spans="1:19" x14ac:dyDescent="0.2">
      <c r="A7" s="10">
        <v>6</v>
      </c>
      <c r="B7" s="11">
        <v>1038</v>
      </c>
      <c r="C7" s="12">
        <v>946</v>
      </c>
      <c r="D7" s="13">
        <v>985</v>
      </c>
      <c r="E7" s="11">
        <v>992</v>
      </c>
      <c r="F7" s="12">
        <v>961</v>
      </c>
      <c r="G7" s="13">
        <v>971</v>
      </c>
      <c r="H7" s="11">
        <v>971</v>
      </c>
      <c r="I7" s="12">
        <v>929</v>
      </c>
      <c r="J7" s="13">
        <v>855</v>
      </c>
      <c r="K7" s="11">
        <v>944</v>
      </c>
      <c r="L7" s="12">
        <v>849</v>
      </c>
      <c r="M7" s="13">
        <v>869</v>
      </c>
      <c r="N7" s="11">
        <v>835</v>
      </c>
      <c r="O7" s="12">
        <v>953</v>
      </c>
      <c r="P7" s="13">
        <v>880</v>
      </c>
      <c r="Q7" s="11">
        <v>918</v>
      </c>
      <c r="R7" s="12">
        <v>935</v>
      </c>
      <c r="S7" s="13">
        <v>885</v>
      </c>
    </row>
    <row r="8" spans="1:19" x14ac:dyDescent="0.2">
      <c r="A8" s="10">
        <v>7</v>
      </c>
      <c r="B8" s="11">
        <v>869</v>
      </c>
      <c r="C8" s="12">
        <v>861</v>
      </c>
      <c r="D8" s="13">
        <v>1114</v>
      </c>
      <c r="E8" s="11">
        <v>1073</v>
      </c>
      <c r="F8" s="12">
        <v>1003</v>
      </c>
      <c r="G8" s="13">
        <v>1006</v>
      </c>
      <c r="H8" s="11">
        <v>903</v>
      </c>
      <c r="I8" s="12">
        <v>915</v>
      </c>
      <c r="J8" s="13">
        <v>844</v>
      </c>
      <c r="K8" s="11">
        <v>799</v>
      </c>
      <c r="L8" s="12">
        <v>923</v>
      </c>
      <c r="M8" s="13">
        <v>903</v>
      </c>
      <c r="N8" s="11">
        <v>941</v>
      </c>
      <c r="O8" s="12">
        <v>887</v>
      </c>
      <c r="P8" s="13">
        <v>920</v>
      </c>
      <c r="Q8" s="11">
        <v>893</v>
      </c>
      <c r="R8" s="12">
        <v>906</v>
      </c>
      <c r="S8" s="13">
        <v>889</v>
      </c>
    </row>
    <row r="9" spans="1:19" x14ac:dyDescent="0.2">
      <c r="A9" s="10">
        <v>8</v>
      </c>
      <c r="B9" s="11">
        <v>893</v>
      </c>
      <c r="C9" s="12">
        <v>978</v>
      </c>
      <c r="D9" s="13">
        <v>836</v>
      </c>
      <c r="E9" s="11">
        <v>1007</v>
      </c>
      <c r="F9" s="12">
        <v>913</v>
      </c>
      <c r="G9" s="13">
        <v>1053</v>
      </c>
      <c r="H9" s="11">
        <v>901</v>
      </c>
      <c r="I9" s="12">
        <v>895</v>
      </c>
      <c r="J9" s="13">
        <v>884</v>
      </c>
      <c r="K9" s="11">
        <v>892</v>
      </c>
      <c r="L9" s="12">
        <v>995</v>
      </c>
      <c r="M9" s="13">
        <v>939</v>
      </c>
      <c r="N9" s="11">
        <v>930</v>
      </c>
      <c r="O9" s="12">
        <v>866</v>
      </c>
      <c r="P9" s="13">
        <v>917</v>
      </c>
      <c r="Q9" s="11">
        <v>897</v>
      </c>
      <c r="R9" s="12">
        <v>899</v>
      </c>
      <c r="S9" s="13">
        <v>906</v>
      </c>
    </row>
    <row r="10" spans="1:19" x14ac:dyDescent="0.2">
      <c r="A10" s="10">
        <v>9</v>
      </c>
      <c r="B10" s="11">
        <v>877</v>
      </c>
      <c r="C10" s="12">
        <v>970</v>
      </c>
      <c r="D10" s="13">
        <v>916</v>
      </c>
      <c r="E10" s="11">
        <v>1008</v>
      </c>
      <c r="F10" s="12">
        <v>988</v>
      </c>
      <c r="G10" s="13">
        <v>1023</v>
      </c>
      <c r="H10" s="11">
        <v>955</v>
      </c>
      <c r="I10" s="12">
        <v>876</v>
      </c>
      <c r="J10" s="13">
        <v>926</v>
      </c>
      <c r="K10" s="11">
        <v>820</v>
      </c>
      <c r="L10" s="12">
        <v>840</v>
      </c>
      <c r="M10" s="13">
        <v>826</v>
      </c>
      <c r="N10" s="11">
        <v>915</v>
      </c>
      <c r="O10" s="12">
        <v>903</v>
      </c>
      <c r="P10" s="13">
        <v>901</v>
      </c>
      <c r="Q10" s="11">
        <v>943</v>
      </c>
      <c r="R10" s="12">
        <v>914</v>
      </c>
      <c r="S10" s="13">
        <v>886</v>
      </c>
    </row>
    <row r="11" spans="1:19" x14ac:dyDescent="0.2">
      <c r="A11" s="10">
        <v>10</v>
      </c>
      <c r="B11" s="11">
        <v>868</v>
      </c>
      <c r="C11" s="12">
        <v>928</v>
      </c>
      <c r="D11" s="13">
        <v>982</v>
      </c>
      <c r="E11" s="11">
        <v>1053</v>
      </c>
      <c r="F11" s="12">
        <v>1085</v>
      </c>
      <c r="G11" s="13">
        <v>914</v>
      </c>
      <c r="H11" s="11">
        <v>767</v>
      </c>
      <c r="I11" s="12">
        <v>857</v>
      </c>
      <c r="J11" s="13">
        <v>904</v>
      </c>
      <c r="K11" s="11">
        <v>856</v>
      </c>
      <c r="L11" s="12">
        <v>718</v>
      </c>
      <c r="M11" s="13">
        <v>957</v>
      </c>
      <c r="N11" s="11">
        <v>882</v>
      </c>
      <c r="O11" s="12">
        <v>972</v>
      </c>
      <c r="P11" s="13">
        <v>874</v>
      </c>
      <c r="Q11" s="11">
        <v>876</v>
      </c>
      <c r="R11" s="12">
        <v>947</v>
      </c>
      <c r="S11" s="13">
        <v>796</v>
      </c>
    </row>
    <row r="12" spans="1:19" x14ac:dyDescent="0.2">
      <c r="A12" s="10">
        <v>11</v>
      </c>
      <c r="B12" s="11">
        <v>844</v>
      </c>
      <c r="C12" s="12">
        <v>1002</v>
      </c>
      <c r="D12" s="13">
        <v>994</v>
      </c>
      <c r="E12" s="11">
        <v>1007</v>
      </c>
      <c r="F12" s="12">
        <v>894</v>
      </c>
      <c r="G12" s="13">
        <v>896</v>
      </c>
      <c r="H12" s="11">
        <v>862</v>
      </c>
      <c r="I12" s="12">
        <v>878</v>
      </c>
      <c r="J12" s="13">
        <v>773</v>
      </c>
      <c r="K12" s="11">
        <v>868</v>
      </c>
      <c r="L12" s="12">
        <v>886</v>
      </c>
      <c r="M12" s="13">
        <v>779</v>
      </c>
      <c r="N12" s="11">
        <v>826</v>
      </c>
      <c r="O12" s="12">
        <v>875</v>
      </c>
      <c r="P12" s="13">
        <v>884</v>
      </c>
      <c r="Q12" s="11">
        <v>828</v>
      </c>
      <c r="R12" s="12">
        <v>1011</v>
      </c>
      <c r="S12" s="13">
        <v>899</v>
      </c>
    </row>
    <row r="13" spans="1:19" x14ac:dyDescent="0.2">
      <c r="A13" s="10">
        <v>12</v>
      </c>
      <c r="B13" s="11">
        <v>902</v>
      </c>
      <c r="C13" s="12">
        <v>957</v>
      </c>
      <c r="D13" s="13">
        <v>982</v>
      </c>
      <c r="E13" s="11">
        <v>929</v>
      </c>
      <c r="F13" s="12">
        <v>903</v>
      </c>
      <c r="G13" s="13">
        <v>920</v>
      </c>
      <c r="H13" s="11">
        <v>927</v>
      </c>
      <c r="I13" s="12">
        <v>890</v>
      </c>
      <c r="J13" s="13">
        <v>855</v>
      </c>
      <c r="K13" s="11">
        <v>864</v>
      </c>
      <c r="L13" s="12">
        <v>802</v>
      </c>
      <c r="M13" s="13">
        <v>753</v>
      </c>
      <c r="N13" s="11">
        <v>1046</v>
      </c>
      <c r="O13" s="12">
        <v>972</v>
      </c>
      <c r="P13" s="13">
        <v>946</v>
      </c>
      <c r="Q13" s="11">
        <v>868</v>
      </c>
      <c r="R13" s="12">
        <v>891</v>
      </c>
      <c r="S13" s="13">
        <v>849</v>
      </c>
    </row>
    <row r="14" spans="1:19" x14ac:dyDescent="0.2">
      <c r="A14" s="10">
        <v>13</v>
      </c>
      <c r="B14" s="11">
        <v>858</v>
      </c>
      <c r="C14" s="12">
        <v>868</v>
      </c>
      <c r="D14" s="13">
        <v>933</v>
      </c>
      <c r="E14" s="11">
        <v>980</v>
      </c>
      <c r="F14" s="12">
        <v>960</v>
      </c>
      <c r="G14" s="13">
        <v>926</v>
      </c>
      <c r="H14" s="11">
        <v>810</v>
      </c>
      <c r="I14" s="12">
        <v>845</v>
      </c>
      <c r="J14" s="13">
        <v>925</v>
      </c>
      <c r="K14" s="11">
        <v>912</v>
      </c>
      <c r="L14" s="12">
        <v>884</v>
      </c>
      <c r="M14" s="13">
        <v>814</v>
      </c>
      <c r="N14" s="11">
        <v>828</v>
      </c>
      <c r="O14" s="12">
        <v>903</v>
      </c>
      <c r="P14" s="13">
        <v>791</v>
      </c>
      <c r="Q14" s="11">
        <v>924</v>
      </c>
      <c r="R14" s="12">
        <v>877</v>
      </c>
      <c r="S14" s="13">
        <v>865</v>
      </c>
    </row>
    <row r="15" spans="1:19" x14ac:dyDescent="0.2">
      <c r="A15" s="10">
        <v>14</v>
      </c>
      <c r="B15" s="11">
        <v>824</v>
      </c>
      <c r="C15" s="12">
        <v>968</v>
      </c>
      <c r="D15" s="13">
        <v>909</v>
      </c>
      <c r="E15" s="11">
        <v>951</v>
      </c>
      <c r="F15" s="12">
        <v>964</v>
      </c>
      <c r="G15" s="13">
        <v>974</v>
      </c>
      <c r="H15" s="11">
        <v>933</v>
      </c>
      <c r="I15" s="12">
        <v>846</v>
      </c>
      <c r="J15" s="13">
        <v>796</v>
      </c>
      <c r="K15" s="11">
        <v>745</v>
      </c>
      <c r="L15" s="12">
        <v>809</v>
      </c>
      <c r="M15" s="13">
        <v>744</v>
      </c>
      <c r="N15" s="11">
        <v>876</v>
      </c>
      <c r="O15" s="12">
        <v>921</v>
      </c>
      <c r="P15" s="13">
        <v>879</v>
      </c>
      <c r="Q15" s="11">
        <v>884</v>
      </c>
      <c r="R15" s="12">
        <v>870</v>
      </c>
      <c r="S15" s="13">
        <v>873</v>
      </c>
    </row>
    <row r="16" spans="1:19" x14ac:dyDescent="0.2">
      <c r="A16" s="10">
        <v>15</v>
      </c>
      <c r="B16" s="11">
        <v>887</v>
      </c>
      <c r="C16" s="12">
        <v>908</v>
      </c>
      <c r="D16" s="13">
        <v>1082</v>
      </c>
      <c r="E16" s="11">
        <v>986</v>
      </c>
      <c r="F16" s="12">
        <v>910</v>
      </c>
      <c r="G16" s="13">
        <v>959</v>
      </c>
      <c r="H16" s="11">
        <v>872</v>
      </c>
      <c r="I16" s="12">
        <v>830</v>
      </c>
      <c r="J16" s="13">
        <v>857</v>
      </c>
      <c r="K16" s="11">
        <v>859</v>
      </c>
      <c r="L16" s="12">
        <v>794</v>
      </c>
      <c r="M16" s="13">
        <v>834</v>
      </c>
      <c r="N16" s="11">
        <v>869</v>
      </c>
      <c r="O16" s="12">
        <v>825</v>
      </c>
      <c r="P16" s="13">
        <v>750</v>
      </c>
      <c r="Q16" s="11">
        <v>978</v>
      </c>
      <c r="R16" s="12">
        <v>851</v>
      </c>
      <c r="S16" s="13">
        <v>739</v>
      </c>
    </row>
    <row r="17" spans="1:19" x14ac:dyDescent="0.2">
      <c r="A17" s="10">
        <v>16</v>
      </c>
      <c r="B17" s="11">
        <v>921</v>
      </c>
      <c r="C17" s="12">
        <v>925</v>
      </c>
      <c r="D17" s="13">
        <v>960</v>
      </c>
      <c r="E17" s="11">
        <v>959</v>
      </c>
      <c r="F17" s="12">
        <v>888</v>
      </c>
      <c r="G17" s="13">
        <v>942</v>
      </c>
      <c r="H17" s="11">
        <v>855</v>
      </c>
      <c r="I17" s="12">
        <v>872</v>
      </c>
      <c r="J17" s="13">
        <v>800</v>
      </c>
      <c r="K17" s="11">
        <v>876</v>
      </c>
      <c r="L17" s="12">
        <v>860</v>
      </c>
      <c r="M17" s="13">
        <v>796</v>
      </c>
      <c r="N17" s="11">
        <v>890</v>
      </c>
      <c r="O17" s="12">
        <v>853</v>
      </c>
      <c r="P17" s="13">
        <v>749</v>
      </c>
      <c r="Q17" s="11">
        <v>927</v>
      </c>
      <c r="R17" s="12">
        <v>738</v>
      </c>
      <c r="S17" s="13">
        <v>849</v>
      </c>
    </row>
    <row r="18" spans="1:19" x14ac:dyDescent="0.2">
      <c r="A18" s="10">
        <v>17</v>
      </c>
      <c r="B18" s="11">
        <v>786</v>
      </c>
      <c r="C18" s="12">
        <v>917</v>
      </c>
      <c r="D18" s="13">
        <v>1038</v>
      </c>
      <c r="E18" s="11">
        <v>867</v>
      </c>
      <c r="F18" s="12">
        <v>845</v>
      </c>
      <c r="G18" s="13">
        <v>886</v>
      </c>
      <c r="H18" s="11">
        <v>813</v>
      </c>
      <c r="I18" s="12">
        <v>843</v>
      </c>
      <c r="J18" s="13">
        <v>800</v>
      </c>
      <c r="K18" s="11">
        <v>843</v>
      </c>
      <c r="L18" s="12">
        <v>880</v>
      </c>
      <c r="M18" s="13">
        <v>730</v>
      </c>
      <c r="N18" s="11">
        <v>724</v>
      </c>
      <c r="O18" s="12">
        <v>888</v>
      </c>
      <c r="P18" s="13">
        <v>961</v>
      </c>
      <c r="Q18" s="11">
        <v>843</v>
      </c>
      <c r="R18" s="12">
        <v>871</v>
      </c>
      <c r="S18" s="13">
        <v>860</v>
      </c>
    </row>
    <row r="19" spans="1:19" x14ac:dyDescent="0.2">
      <c r="A19" s="10">
        <v>18</v>
      </c>
      <c r="B19" s="11">
        <v>801</v>
      </c>
      <c r="C19" s="12">
        <v>967</v>
      </c>
      <c r="D19" s="13">
        <v>866</v>
      </c>
      <c r="E19" s="11">
        <v>857</v>
      </c>
      <c r="F19" s="12">
        <v>879</v>
      </c>
      <c r="G19" s="13">
        <v>927</v>
      </c>
      <c r="H19" s="11">
        <v>797</v>
      </c>
      <c r="I19" s="12">
        <v>875</v>
      </c>
      <c r="J19" s="13">
        <v>783</v>
      </c>
      <c r="K19" s="11">
        <v>830</v>
      </c>
      <c r="L19" s="12">
        <v>747</v>
      </c>
      <c r="M19" s="13">
        <v>794</v>
      </c>
      <c r="N19" s="11">
        <v>976</v>
      </c>
      <c r="O19" s="12">
        <v>907</v>
      </c>
      <c r="P19" s="13">
        <v>783</v>
      </c>
      <c r="Q19" s="11">
        <v>871</v>
      </c>
      <c r="R19" s="12">
        <v>806</v>
      </c>
      <c r="S19" s="13">
        <v>885</v>
      </c>
    </row>
    <row r="20" spans="1:19" x14ac:dyDescent="0.2">
      <c r="A20" s="10">
        <v>19</v>
      </c>
      <c r="B20" s="11">
        <v>912</v>
      </c>
      <c r="C20" s="12">
        <v>880</v>
      </c>
      <c r="D20" s="13">
        <v>937</v>
      </c>
      <c r="E20" s="11">
        <v>907</v>
      </c>
      <c r="F20" s="12">
        <v>902</v>
      </c>
      <c r="G20" s="13">
        <v>893</v>
      </c>
      <c r="H20" s="11">
        <v>752</v>
      </c>
      <c r="I20" s="12">
        <v>824</v>
      </c>
      <c r="J20" s="13">
        <v>834</v>
      </c>
      <c r="K20" s="11">
        <v>862</v>
      </c>
      <c r="L20" s="12">
        <v>921</v>
      </c>
      <c r="M20" s="13">
        <v>723</v>
      </c>
      <c r="N20" s="11">
        <v>814</v>
      </c>
      <c r="O20" s="12">
        <v>818</v>
      </c>
      <c r="P20" s="13">
        <v>912</v>
      </c>
      <c r="Q20" s="11">
        <v>803</v>
      </c>
      <c r="R20" s="12">
        <v>846</v>
      </c>
      <c r="S20" s="13">
        <v>817</v>
      </c>
    </row>
    <row r="21" spans="1:19" x14ac:dyDescent="0.2">
      <c r="A21" s="10">
        <v>20</v>
      </c>
      <c r="B21" s="11">
        <v>827</v>
      </c>
      <c r="C21" s="12">
        <v>858</v>
      </c>
      <c r="D21" s="13">
        <v>830</v>
      </c>
      <c r="E21" s="11">
        <v>858</v>
      </c>
      <c r="F21" s="12">
        <v>898</v>
      </c>
      <c r="G21" s="13">
        <v>841</v>
      </c>
      <c r="H21" s="11">
        <v>857</v>
      </c>
      <c r="I21" s="12">
        <v>899</v>
      </c>
      <c r="J21" s="13">
        <v>722</v>
      </c>
      <c r="K21" s="11">
        <v>816</v>
      </c>
      <c r="L21" s="12">
        <v>810</v>
      </c>
      <c r="M21" s="13">
        <v>694</v>
      </c>
      <c r="N21" s="11">
        <v>812</v>
      </c>
      <c r="O21" s="12">
        <v>893</v>
      </c>
      <c r="P21" s="13">
        <v>835</v>
      </c>
      <c r="Q21" s="11">
        <v>890</v>
      </c>
      <c r="R21" s="12">
        <v>868</v>
      </c>
      <c r="S21" s="13">
        <v>872</v>
      </c>
    </row>
    <row r="22" spans="1:19" x14ac:dyDescent="0.2">
      <c r="A22" s="10">
        <v>21</v>
      </c>
      <c r="B22" s="11">
        <v>1132</v>
      </c>
      <c r="C22" s="12">
        <v>1193</v>
      </c>
      <c r="D22" s="13">
        <v>1148</v>
      </c>
      <c r="E22" s="11">
        <v>1316</v>
      </c>
      <c r="F22" s="12">
        <v>1289</v>
      </c>
      <c r="G22" s="13">
        <v>1378</v>
      </c>
      <c r="H22" s="11">
        <v>1313</v>
      </c>
      <c r="I22" s="12">
        <v>1187</v>
      </c>
      <c r="J22" s="13">
        <v>1210</v>
      </c>
      <c r="K22" s="11">
        <v>1359</v>
      </c>
      <c r="L22" s="12">
        <v>1282</v>
      </c>
      <c r="M22" s="13">
        <v>1232</v>
      </c>
      <c r="N22" s="11">
        <v>1065</v>
      </c>
      <c r="O22" s="12">
        <v>1216</v>
      </c>
      <c r="P22" s="13">
        <v>1130</v>
      </c>
      <c r="Q22" s="11">
        <v>767</v>
      </c>
      <c r="R22" s="12">
        <v>699</v>
      </c>
      <c r="S22" s="13">
        <v>834</v>
      </c>
    </row>
    <row r="23" spans="1:19" x14ac:dyDescent="0.2">
      <c r="A23" s="10">
        <v>22</v>
      </c>
      <c r="B23" s="11">
        <v>1729</v>
      </c>
      <c r="C23" s="12">
        <v>2061</v>
      </c>
      <c r="D23" s="13">
        <v>1913</v>
      </c>
      <c r="E23" s="11">
        <v>1907</v>
      </c>
      <c r="F23" s="12">
        <v>2048</v>
      </c>
      <c r="G23" s="13">
        <v>2184</v>
      </c>
      <c r="H23" s="11">
        <v>2351</v>
      </c>
      <c r="I23" s="12">
        <v>2206</v>
      </c>
      <c r="J23" s="13">
        <v>2290</v>
      </c>
      <c r="K23" s="11">
        <v>2165</v>
      </c>
      <c r="L23" s="12">
        <v>2201</v>
      </c>
      <c r="M23" s="13">
        <v>2334</v>
      </c>
      <c r="N23" s="11">
        <v>1976</v>
      </c>
      <c r="O23" s="12">
        <v>2230</v>
      </c>
      <c r="P23" s="13">
        <v>2140</v>
      </c>
      <c r="Q23" s="11">
        <v>778</v>
      </c>
      <c r="R23" s="12">
        <v>730</v>
      </c>
      <c r="S23" s="13">
        <v>831</v>
      </c>
    </row>
    <row r="24" spans="1:19" x14ac:dyDescent="0.2">
      <c r="A24" s="10">
        <v>23</v>
      </c>
      <c r="B24" s="11">
        <v>2584</v>
      </c>
      <c r="C24" s="12">
        <v>3045</v>
      </c>
      <c r="D24" s="13">
        <v>2871</v>
      </c>
      <c r="E24" s="11">
        <v>2893</v>
      </c>
      <c r="F24" s="12">
        <v>2990</v>
      </c>
      <c r="G24" s="13">
        <v>3335</v>
      </c>
      <c r="H24" s="11">
        <v>3521</v>
      </c>
      <c r="I24" s="12">
        <v>3675</v>
      </c>
      <c r="J24" s="13">
        <v>3405</v>
      </c>
      <c r="K24" s="11">
        <v>3563</v>
      </c>
      <c r="L24" s="12">
        <v>3422</v>
      </c>
      <c r="M24" s="13">
        <v>3448</v>
      </c>
      <c r="N24" s="11">
        <v>3078</v>
      </c>
      <c r="O24" s="12">
        <v>3515</v>
      </c>
      <c r="P24" s="13">
        <v>3271</v>
      </c>
      <c r="Q24" s="11">
        <v>883</v>
      </c>
      <c r="R24" s="12">
        <v>755</v>
      </c>
      <c r="S24" s="13">
        <v>736</v>
      </c>
    </row>
    <row r="25" spans="1:19" x14ac:dyDescent="0.2">
      <c r="A25" s="10">
        <v>24</v>
      </c>
      <c r="B25" s="11">
        <v>3610</v>
      </c>
      <c r="C25" s="12">
        <v>4326</v>
      </c>
      <c r="D25" s="13">
        <v>4194</v>
      </c>
      <c r="E25" s="11">
        <v>4102</v>
      </c>
      <c r="F25" s="12">
        <v>4606</v>
      </c>
      <c r="G25" s="13">
        <v>4604</v>
      </c>
      <c r="H25" s="11">
        <v>4658</v>
      </c>
      <c r="I25" s="12">
        <v>4671</v>
      </c>
      <c r="J25" s="13">
        <v>4634</v>
      </c>
      <c r="K25" s="11">
        <v>4699</v>
      </c>
      <c r="L25" s="12">
        <v>4524</v>
      </c>
      <c r="M25" s="13">
        <v>4510</v>
      </c>
      <c r="N25" s="11">
        <v>4079</v>
      </c>
      <c r="O25" s="12">
        <v>5036</v>
      </c>
      <c r="P25" s="13">
        <v>4567</v>
      </c>
      <c r="Q25" s="11">
        <v>805</v>
      </c>
      <c r="R25" s="12">
        <v>788</v>
      </c>
      <c r="S25" s="13">
        <v>740</v>
      </c>
    </row>
    <row r="26" spans="1:19" x14ac:dyDescent="0.2">
      <c r="A26" s="10">
        <v>25</v>
      </c>
      <c r="B26" s="11">
        <v>4868</v>
      </c>
      <c r="C26" s="12">
        <v>5697</v>
      </c>
      <c r="D26" s="13">
        <v>5267</v>
      </c>
      <c r="E26" s="11">
        <v>5392</v>
      </c>
      <c r="F26" s="12">
        <v>5644</v>
      </c>
      <c r="G26" s="13">
        <v>6043</v>
      </c>
      <c r="H26" s="11">
        <v>5888</v>
      </c>
      <c r="I26" s="12">
        <v>6170</v>
      </c>
      <c r="J26" s="13">
        <v>5694</v>
      </c>
      <c r="K26" s="11">
        <v>5990</v>
      </c>
      <c r="L26" s="12">
        <v>5720</v>
      </c>
      <c r="M26" s="13">
        <v>5924</v>
      </c>
      <c r="N26" s="11">
        <v>5357</v>
      </c>
      <c r="O26" s="12">
        <v>5931</v>
      </c>
      <c r="P26" s="13">
        <v>5994</v>
      </c>
      <c r="Q26" s="11">
        <v>787</v>
      </c>
      <c r="R26" s="12">
        <v>650</v>
      </c>
      <c r="S26" s="13">
        <v>654</v>
      </c>
    </row>
    <row r="27" spans="1:19" x14ac:dyDescent="0.2">
      <c r="A27" s="10">
        <v>26</v>
      </c>
      <c r="B27" s="11">
        <v>5723</v>
      </c>
      <c r="C27" s="12">
        <v>6740</v>
      </c>
      <c r="D27" s="13">
        <v>6327</v>
      </c>
      <c r="E27" s="11">
        <v>6805</v>
      </c>
      <c r="F27" s="12">
        <v>6928</v>
      </c>
      <c r="G27" s="13">
        <v>7221</v>
      </c>
      <c r="H27" s="11">
        <v>7042</v>
      </c>
      <c r="I27" s="12">
        <v>7647</v>
      </c>
      <c r="J27" s="13">
        <v>7423</v>
      </c>
      <c r="K27" s="11">
        <v>7132</v>
      </c>
      <c r="L27" s="12">
        <v>6947</v>
      </c>
      <c r="M27" s="13">
        <v>7337</v>
      </c>
      <c r="N27" s="11">
        <v>6926</v>
      </c>
      <c r="O27" s="12">
        <v>7562</v>
      </c>
      <c r="P27" s="13">
        <v>7176</v>
      </c>
      <c r="Q27" s="11">
        <v>776</v>
      </c>
      <c r="R27" s="12">
        <v>795</v>
      </c>
      <c r="S27" s="13">
        <v>703</v>
      </c>
    </row>
    <row r="28" spans="1:19" x14ac:dyDescent="0.2">
      <c r="A28" s="10">
        <v>27</v>
      </c>
      <c r="B28" s="11">
        <v>6744</v>
      </c>
      <c r="C28" s="12">
        <v>8107</v>
      </c>
      <c r="D28" s="13">
        <v>7715</v>
      </c>
      <c r="E28" s="11">
        <v>7913</v>
      </c>
      <c r="F28" s="12">
        <v>7969</v>
      </c>
      <c r="G28" s="13">
        <v>8215</v>
      </c>
      <c r="H28" s="11">
        <v>8431</v>
      </c>
      <c r="I28" s="12">
        <v>8659</v>
      </c>
      <c r="J28" s="13">
        <v>8501</v>
      </c>
      <c r="K28" s="11">
        <v>8495</v>
      </c>
      <c r="L28" s="12">
        <v>8054</v>
      </c>
      <c r="M28" s="13">
        <v>8621</v>
      </c>
      <c r="N28" s="11">
        <v>7804</v>
      </c>
      <c r="O28" s="12">
        <v>8883</v>
      </c>
      <c r="P28" s="13">
        <v>8604</v>
      </c>
      <c r="Q28" s="11">
        <v>867</v>
      </c>
      <c r="R28" s="12">
        <v>717</v>
      </c>
      <c r="S28" s="13">
        <v>774</v>
      </c>
    </row>
    <row r="29" spans="1:19" x14ac:dyDescent="0.2">
      <c r="A29" s="10">
        <v>28</v>
      </c>
      <c r="B29" s="11">
        <v>8006</v>
      </c>
      <c r="C29" s="12">
        <v>9178</v>
      </c>
      <c r="D29" s="13">
        <v>8675</v>
      </c>
      <c r="E29" s="11">
        <v>9031</v>
      </c>
      <c r="F29" s="12">
        <v>8796</v>
      </c>
      <c r="G29" s="13">
        <v>9812</v>
      </c>
      <c r="H29" s="11">
        <v>9704</v>
      </c>
      <c r="I29" s="12">
        <v>9754</v>
      </c>
      <c r="J29" s="13">
        <v>9855</v>
      </c>
      <c r="K29" s="11">
        <v>9706</v>
      </c>
      <c r="L29" s="12">
        <v>9591</v>
      </c>
      <c r="M29" s="13">
        <v>9578</v>
      </c>
      <c r="N29" s="11">
        <v>9222</v>
      </c>
      <c r="O29" s="12">
        <v>10134</v>
      </c>
      <c r="P29" s="13">
        <v>9574</v>
      </c>
      <c r="Q29" s="11">
        <v>661</v>
      </c>
      <c r="R29" s="12">
        <v>736</v>
      </c>
      <c r="S29" s="13">
        <v>622</v>
      </c>
    </row>
    <row r="30" spans="1:19" x14ac:dyDescent="0.2">
      <c r="A30" s="10">
        <v>29</v>
      </c>
      <c r="B30" s="11">
        <v>9126</v>
      </c>
      <c r="C30" s="12">
        <v>10437</v>
      </c>
      <c r="D30" s="13">
        <v>10376</v>
      </c>
      <c r="E30" s="11">
        <v>10779</v>
      </c>
      <c r="F30" s="12">
        <v>10293</v>
      </c>
      <c r="G30" s="13">
        <v>11037</v>
      </c>
      <c r="H30" s="11">
        <v>11025</v>
      </c>
      <c r="I30" s="12">
        <v>11273</v>
      </c>
      <c r="J30" s="13">
        <v>11050</v>
      </c>
      <c r="K30" s="11">
        <v>11051</v>
      </c>
      <c r="L30" s="12">
        <v>10680</v>
      </c>
      <c r="M30" s="13">
        <v>10642</v>
      </c>
      <c r="N30" s="11">
        <v>10200</v>
      </c>
      <c r="O30" s="12">
        <v>11535</v>
      </c>
      <c r="P30" s="13">
        <v>11061</v>
      </c>
      <c r="Q30" s="11">
        <v>784</v>
      </c>
      <c r="R30" s="12">
        <v>781</v>
      </c>
      <c r="S30" s="13">
        <v>677</v>
      </c>
    </row>
    <row r="31" spans="1:19" x14ac:dyDescent="0.2">
      <c r="A31" s="10">
        <v>30</v>
      </c>
      <c r="B31" s="11">
        <v>10499</v>
      </c>
      <c r="C31" s="12">
        <v>11962</v>
      </c>
      <c r="D31" s="13">
        <v>11554</v>
      </c>
      <c r="E31" s="11">
        <v>11925</v>
      </c>
      <c r="F31" s="12">
        <v>12078</v>
      </c>
      <c r="G31" s="13">
        <v>12088</v>
      </c>
      <c r="H31" s="11">
        <v>12417</v>
      </c>
      <c r="I31" s="12">
        <v>12909</v>
      </c>
      <c r="J31" s="13">
        <v>12317</v>
      </c>
      <c r="K31" s="11">
        <v>12101</v>
      </c>
      <c r="L31" s="12">
        <v>12177</v>
      </c>
      <c r="M31" s="13">
        <v>12138</v>
      </c>
      <c r="N31" s="11">
        <v>11953</v>
      </c>
      <c r="O31" s="12">
        <v>12632</v>
      </c>
      <c r="P31" s="13">
        <v>12385</v>
      </c>
      <c r="Q31" s="11">
        <v>614</v>
      </c>
      <c r="R31" s="12">
        <v>665</v>
      </c>
      <c r="S31" s="13">
        <v>658</v>
      </c>
    </row>
    <row r="32" spans="1:19" x14ac:dyDescent="0.2">
      <c r="A32" s="10">
        <v>31</v>
      </c>
      <c r="B32" s="11">
        <v>11400</v>
      </c>
      <c r="C32" s="12">
        <v>12923</v>
      </c>
      <c r="D32" s="13">
        <v>12953</v>
      </c>
      <c r="E32" s="11">
        <v>13227</v>
      </c>
      <c r="F32" s="12">
        <v>12481</v>
      </c>
      <c r="G32" s="13">
        <v>13054</v>
      </c>
      <c r="H32" s="11">
        <v>13273</v>
      </c>
      <c r="I32" s="12">
        <v>13713</v>
      </c>
      <c r="J32" s="13">
        <v>13422</v>
      </c>
      <c r="K32" s="11">
        <v>13224</v>
      </c>
      <c r="L32" s="12">
        <v>13368</v>
      </c>
      <c r="M32" s="13">
        <v>12974</v>
      </c>
      <c r="N32" s="11">
        <v>13457</v>
      </c>
      <c r="O32" s="12">
        <v>13782</v>
      </c>
      <c r="P32" s="13">
        <v>12860</v>
      </c>
      <c r="Q32" s="11">
        <v>733</v>
      </c>
      <c r="R32" s="12">
        <v>726</v>
      </c>
      <c r="S32" s="13">
        <v>666</v>
      </c>
    </row>
    <row r="33" spans="1:19" x14ac:dyDescent="0.2">
      <c r="A33" s="10">
        <v>32</v>
      </c>
      <c r="B33" s="11">
        <v>12122</v>
      </c>
      <c r="C33" s="12">
        <v>14024</v>
      </c>
      <c r="D33" s="13">
        <v>13718</v>
      </c>
      <c r="E33" s="11">
        <v>13499</v>
      </c>
      <c r="F33" s="12">
        <v>13584</v>
      </c>
      <c r="G33" s="13">
        <v>14120</v>
      </c>
      <c r="H33" s="11">
        <v>13800</v>
      </c>
      <c r="I33" s="12">
        <v>14485</v>
      </c>
      <c r="J33" s="13">
        <v>14543</v>
      </c>
      <c r="K33" s="11">
        <v>13872</v>
      </c>
      <c r="L33" s="12">
        <v>14008</v>
      </c>
      <c r="M33" s="13">
        <v>13584</v>
      </c>
      <c r="N33" s="11">
        <v>14126</v>
      </c>
      <c r="O33" s="12">
        <v>15099</v>
      </c>
      <c r="P33" s="13">
        <v>13779</v>
      </c>
      <c r="Q33" s="11">
        <v>712</v>
      </c>
      <c r="R33" s="12">
        <v>765</v>
      </c>
      <c r="S33" s="13">
        <v>599</v>
      </c>
    </row>
    <row r="34" spans="1:19" x14ac:dyDescent="0.2">
      <c r="A34" s="10">
        <v>33</v>
      </c>
      <c r="B34" s="11">
        <v>13569</v>
      </c>
      <c r="C34" s="12">
        <v>14657</v>
      </c>
      <c r="D34" s="13">
        <v>14237</v>
      </c>
      <c r="E34" s="11">
        <v>14943</v>
      </c>
      <c r="F34" s="12">
        <v>14079</v>
      </c>
      <c r="G34" s="13">
        <v>14813</v>
      </c>
      <c r="H34" s="11">
        <v>14680</v>
      </c>
      <c r="I34" s="12">
        <v>15379</v>
      </c>
      <c r="J34" s="13">
        <v>15109</v>
      </c>
      <c r="K34" s="11">
        <v>14858</v>
      </c>
      <c r="L34" s="12">
        <v>14567</v>
      </c>
      <c r="M34" s="13">
        <v>14620</v>
      </c>
      <c r="N34" s="11">
        <v>15167</v>
      </c>
      <c r="O34" s="12">
        <v>15326</v>
      </c>
      <c r="P34" s="13">
        <v>15155</v>
      </c>
      <c r="Q34" s="11">
        <v>656</v>
      </c>
      <c r="R34" s="12">
        <v>643</v>
      </c>
      <c r="S34" s="13">
        <v>642</v>
      </c>
    </row>
    <row r="35" spans="1:19" x14ac:dyDescent="0.2">
      <c r="A35" s="10">
        <v>34</v>
      </c>
      <c r="B35" s="11">
        <v>14257</v>
      </c>
      <c r="C35" s="12">
        <v>15944</v>
      </c>
      <c r="D35" s="13">
        <v>15648</v>
      </c>
      <c r="E35" s="11">
        <v>16134</v>
      </c>
      <c r="F35" s="12">
        <v>14913</v>
      </c>
      <c r="G35" s="13">
        <v>15720</v>
      </c>
      <c r="H35" s="11">
        <v>16049</v>
      </c>
      <c r="I35" s="12">
        <v>15994</v>
      </c>
      <c r="J35" s="13">
        <v>15579</v>
      </c>
      <c r="K35" s="11">
        <v>15768</v>
      </c>
      <c r="L35" s="12">
        <v>15726</v>
      </c>
      <c r="M35" s="13">
        <v>15638</v>
      </c>
      <c r="N35" s="11">
        <v>16213</v>
      </c>
      <c r="O35" s="12">
        <v>16607</v>
      </c>
      <c r="P35" s="13">
        <v>15493</v>
      </c>
      <c r="Q35" s="11">
        <v>717</v>
      </c>
      <c r="R35" s="12">
        <v>665</v>
      </c>
      <c r="S35" s="13">
        <v>594</v>
      </c>
    </row>
    <row r="36" spans="1:19" x14ac:dyDescent="0.2">
      <c r="A36" s="10">
        <v>35</v>
      </c>
      <c r="B36" s="11">
        <v>14716</v>
      </c>
      <c r="C36" s="12">
        <v>16774</v>
      </c>
      <c r="D36" s="13">
        <v>16396</v>
      </c>
      <c r="E36" s="11">
        <v>16335</v>
      </c>
      <c r="F36" s="12">
        <v>16360</v>
      </c>
      <c r="G36" s="13">
        <v>17034</v>
      </c>
      <c r="H36" s="11">
        <v>16603</v>
      </c>
      <c r="I36" s="12">
        <v>17024</v>
      </c>
      <c r="J36" s="13">
        <v>16768</v>
      </c>
      <c r="K36" s="11">
        <v>16373</v>
      </c>
      <c r="L36" s="12">
        <v>16265</v>
      </c>
      <c r="M36" s="13">
        <v>16105</v>
      </c>
      <c r="N36" s="11">
        <v>16898</v>
      </c>
      <c r="O36" s="12">
        <v>17285</v>
      </c>
      <c r="P36" s="13">
        <v>16067</v>
      </c>
      <c r="Q36" s="11">
        <v>651</v>
      </c>
      <c r="R36" s="12">
        <v>753</v>
      </c>
      <c r="S36" s="13">
        <v>641</v>
      </c>
    </row>
    <row r="37" spans="1:19" x14ac:dyDescent="0.2">
      <c r="A37" s="10">
        <v>36</v>
      </c>
      <c r="B37" s="11">
        <v>15401</v>
      </c>
      <c r="C37" s="12">
        <v>17735</v>
      </c>
      <c r="D37" s="13">
        <v>17450</v>
      </c>
      <c r="E37" s="11">
        <v>17742</v>
      </c>
      <c r="F37" s="12">
        <v>17206</v>
      </c>
      <c r="G37" s="13">
        <v>17511</v>
      </c>
      <c r="H37" s="11">
        <v>17507</v>
      </c>
      <c r="I37" s="12">
        <v>17444</v>
      </c>
      <c r="J37" s="13">
        <v>17423</v>
      </c>
      <c r="K37" s="11">
        <v>17491</v>
      </c>
      <c r="L37" s="12">
        <v>17287</v>
      </c>
      <c r="M37" s="13">
        <v>16950</v>
      </c>
      <c r="N37" s="11">
        <v>17741</v>
      </c>
      <c r="O37" s="12">
        <v>18421</v>
      </c>
      <c r="P37" s="13">
        <v>17194</v>
      </c>
      <c r="Q37" s="11">
        <v>807</v>
      </c>
      <c r="R37" s="12">
        <v>677</v>
      </c>
      <c r="S37" s="13">
        <v>602</v>
      </c>
    </row>
    <row r="38" spans="1:19" x14ac:dyDescent="0.2">
      <c r="A38" s="10">
        <v>37</v>
      </c>
      <c r="B38" s="11">
        <v>16418</v>
      </c>
      <c r="C38" s="12">
        <v>18924</v>
      </c>
      <c r="D38" s="13">
        <v>18294</v>
      </c>
      <c r="E38" s="11">
        <v>18162</v>
      </c>
      <c r="F38" s="12">
        <v>17399</v>
      </c>
      <c r="G38" s="13">
        <v>18436</v>
      </c>
      <c r="H38" s="11">
        <v>18351</v>
      </c>
      <c r="I38" s="12">
        <v>18419</v>
      </c>
      <c r="J38" s="13">
        <v>18229</v>
      </c>
      <c r="K38" s="11">
        <v>17615</v>
      </c>
      <c r="L38" s="12">
        <v>18254</v>
      </c>
      <c r="M38" s="13">
        <v>17450</v>
      </c>
      <c r="N38" s="11">
        <v>18668</v>
      </c>
      <c r="O38" s="12">
        <v>19527</v>
      </c>
      <c r="P38" s="13">
        <v>17586</v>
      </c>
      <c r="Q38" s="11">
        <v>758</v>
      </c>
      <c r="R38" s="12">
        <v>730</v>
      </c>
      <c r="S38" s="13">
        <v>644</v>
      </c>
    </row>
    <row r="39" spans="1:19" x14ac:dyDescent="0.2">
      <c r="A39" s="10">
        <v>38</v>
      </c>
      <c r="B39" s="11">
        <v>17012</v>
      </c>
      <c r="C39" s="12">
        <v>19346</v>
      </c>
      <c r="D39" s="13">
        <v>18653</v>
      </c>
      <c r="E39" s="11">
        <v>19220</v>
      </c>
      <c r="F39" s="12">
        <v>18288</v>
      </c>
      <c r="G39" s="13">
        <v>19004</v>
      </c>
      <c r="H39" s="11">
        <v>18980</v>
      </c>
      <c r="I39" s="12">
        <v>19118</v>
      </c>
      <c r="J39" s="13">
        <v>19194</v>
      </c>
      <c r="K39" s="11">
        <v>18584</v>
      </c>
      <c r="L39" s="12">
        <v>18483</v>
      </c>
      <c r="M39" s="13">
        <v>18397</v>
      </c>
      <c r="N39" s="11">
        <v>19047</v>
      </c>
      <c r="O39" s="12">
        <v>19665</v>
      </c>
      <c r="P39" s="13">
        <v>18849</v>
      </c>
      <c r="Q39" s="11">
        <v>681</v>
      </c>
      <c r="R39" s="12">
        <v>675</v>
      </c>
      <c r="S39" s="13">
        <v>663</v>
      </c>
    </row>
    <row r="40" spans="1:19" x14ac:dyDescent="0.2">
      <c r="A40" s="10">
        <v>39</v>
      </c>
      <c r="B40" s="11">
        <v>17699</v>
      </c>
      <c r="C40" s="12">
        <v>20178</v>
      </c>
      <c r="D40" s="13">
        <v>19968</v>
      </c>
      <c r="E40" s="11">
        <v>19945</v>
      </c>
      <c r="F40" s="12">
        <v>18700</v>
      </c>
      <c r="G40" s="13">
        <v>19588</v>
      </c>
      <c r="H40" s="11">
        <v>19835</v>
      </c>
      <c r="I40" s="12">
        <v>20091</v>
      </c>
      <c r="J40" s="13">
        <v>19437</v>
      </c>
      <c r="K40" s="11">
        <v>19566</v>
      </c>
      <c r="L40" s="12">
        <v>19667</v>
      </c>
      <c r="M40" s="13">
        <v>18887</v>
      </c>
      <c r="N40" s="11">
        <v>19431</v>
      </c>
      <c r="O40" s="12">
        <v>20500</v>
      </c>
      <c r="P40" s="13">
        <v>19276</v>
      </c>
      <c r="Q40" s="11">
        <v>643</v>
      </c>
      <c r="R40" s="12">
        <v>721</v>
      </c>
      <c r="S40" s="13">
        <v>630</v>
      </c>
    </row>
    <row r="41" spans="1:19" x14ac:dyDescent="0.2">
      <c r="A41" s="10">
        <v>40</v>
      </c>
      <c r="B41" s="11">
        <v>18243</v>
      </c>
      <c r="C41" s="12">
        <v>20980</v>
      </c>
      <c r="D41" s="13">
        <v>20277</v>
      </c>
      <c r="E41" s="11">
        <v>20633</v>
      </c>
      <c r="F41" s="12">
        <v>19512</v>
      </c>
      <c r="G41" s="13">
        <v>20112</v>
      </c>
      <c r="H41" s="11">
        <v>20744</v>
      </c>
      <c r="I41" s="12">
        <v>20743</v>
      </c>
      <c r="J41" s="13">
        <v>20259</v>
      </c>
      <c r="K41" s="11">
        <v>19873</v>
      </c>
      <c r="L41" s="12">
        <v>20157</v>
      </c>
      <c r="M41" s="13">
        <v>19358</v>
      </c>
      <c r="N41" s="11">
        <v>20791</v>
      </c>
      <c r="O41" s="12">
        <v>21455</v>
      </c>
      <c r="P41" s="13">
        <v>19783</v>
      </c>
      <c r="Q41" s="11">
        <v>713</v>
      </c>
      <c r="R41" s="12">
        <v>647</v>
      </c>
      <c r="S41" s="13">
        <v>576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F8809-751F-4147-AAD4-73C0DEF3ABCF}">
  <dimension ref="A1:S41"/>
  <sheetViews>
    <sheetView workbookViewId="0"/>
  </sheetViews>
  <sheetFormatPr baseColWidth="10" defaultRowHeight="16" x14ac:dyDescent="0.2"/>
  <cols>
    <col min="1" max="1" width="10.83203125" style="2"/>
    <col min="5" max="16" width="13.83203125" customWidth="1"/>
  </cols>
  <sheetData>
    <row r="1" spans="1:19" x14ac:dyDescent="0.2">
      <c r="A1" s="5" t="s">
        <v>5</v>
      </c>
      <c r="B1" s="57" t="s">
        <v>6</v>
      </c>
      <c r="C1" s="58"/>
      <c r="D1" s="59"/>
      <c r="E1" s="58" t="s">
        <v>42</v>
      </c>
      <c r="F1" s="58"/>
      <c r="G1" s="59"/>
      <c r="H1" s="57" t="s">
        <v>41</v>
      </c>
      <c r="I1" s="58"/>
      <c r="J1" s="59"/>
      <c r="K1" s="57" t="s">
        <v>40</v>
      </c>
      <c r="L1" s="58"/>
      <c r="M1" s="59"/>
      <c r="N1" s="57" t="s">
        <v>39</v>
      </c>
      <c r="O1" s="58"/>
      <c r="P1" s="59"/>
      <c r="Q1" s="57" t="s">
        <v>7</v>
      </c>
      <c r="R1" s="58"/>
      <c r="S1" s="59"/>
    </row>
    <row r="2" spans="1:19" x14ac:dyDescent="0.2">
      <c r="A2" s="10">
        <v>1</v>
      </c>
      <c r="B2" s="6">
        <v>1082</v>
      </c>
      <c r="C2" s="7">
        <v>1139</v>
      </c>
      <c r="D2" s="8">
        <v>1048</v>
      </c>
      <c r="E2" s="7">
        <v>1063</v>
      </c>
      <c r="F2" s="7">
        <v>1041</v>
      </c>
      <c r="G2" s="8">
        <v>1155</v>
      </c>
      <c r="H2" s="6">
        <v>1328</v>
      </c>
      <c r="I2" s="7">
        <v>1211</v>
      </c>
      <c r="J2" s="8">
        <v>1158</v>
      </c>
      <c r="K2" s="6">
        <v>1295</v>
      </c>
      <c r="L2" s="7">
        <v>1250</v>
      </c>
      <c r="M2" s="8">
        <v>1292</v>
      </c>
      <c r="N2" s="6">
        <v>1259</v>
      </c>
      <c r="O2" s="7">
        <v>1324</v>
      </c>
      <c r="P2" s="8">
        <v>1267</v>
      </c>
      <c r="Q2" s="6">
        <v>1267</v>
      </c>
      <c r="R2" s="7">
        <v>1375</v>
      </c>
      <c r="S2" s="8">
        <v>1190</v>
      </c>
    </row>
    <row r="3" spans="1:19" x14ac:dyDescent="0.2">
      <c r="A3" s="10">
        <v>2</v>
      </c>
      <c r="B3" s="6">
        <v>1243</v>
      </c>
      <c r="C3" s="7">
        <v>1119</v>
      </c>
      <c r="D3" s="8">
        <v>1108</v>
      </c>
      <c r="E3" s="7">
        <v>1067</v>
      </c>
      <c r="F3" s="7">
        <v>1130</v>
      </c>
      <c r="G3" s="8">
        <v>972</v>
      </c>
      <c r="H3" s="6">
        <v>1239</v>
      </c>
      <c r="I3" s="7">
        <v>1266</v>
      </c>
      <c r="J3" s="8">
        <v>1223</v>
      </c>
      <c r="K3" s="6">
        <v>1161</v>
      </c>
      <c r="L3" s="7">
        <v>1212</v>
      </c>
      <c r="M3" s="8">
        <v>1338</v>
      </c>
      <c r="N3" s="6">
        <v>1266</v>
      </c>
      <c r="O3" s="7">
        <v>1329</v>
      </c>
      <c r="P3" s="8">
        <v>1400</v>
      </c>
      <c r="Q3" s="6">
        <v>1359</v>
      </c>
      <c r="R3" s="7">
        <v>1248</v>
      </c>
      <c r="S3" s="8">
        <v>1236</v>
      </c>
    </row>
    <row r="4" spans="1:19" x14ac:dyDescent="0.2">
      <c r="A4" s="10">
        <v>3</v>
      </c>
      <c r="B4" s="6">
        <v>1094</v>
      </c>
      <c r="C4" s="7">
        <v>1159</v>
      </c>
      <c r="D4" s="8">
        <v>1116</v>
      </c>
      <c r="E4" s="7">
        <v>995</v>
      </c>
      <c r="F4" s="7">
        <v>948</v>
      </c>
      <c r="G4" s="8">
        <v>981</v>
      </c>
      <c r="H4" s="6">
        <v>1282</v>
      </c>
      <c r="I4" s="7">
        <v>1193</v>
      </c>
      <c r="J4" s="8">
        <v>1109</v>
      </c>
      <c r="K4" s="6">
        <v>1211</v>
      </c>
      <c r="L4" s="7">
        <v>1266</v>
      </c>
      <c r="M4" s="8">
        <v>1286</v>
      </c>
      <c r="N4" s="6">
        <v>1292</v>
      </c>
      <c r="O4" s="7">
        <v>1260</v>
      </c>
      <c r="P4" s="8">
        <v>1336</v>
      </c>
      <c r="Q4" s="6">
        <v>1037</v>
      </c>
      <c r="R4" s="7">
        <v>1269</v>
      </c>
      <c r="S4" s="8">
        <v>1272</v>
      </c>
    </row>
    <row r="5" spans="1:19" x14ac:dyDescent="0.2">
      <c r="A5" s="10">
        <v>4</v>
      </c>
      <c r="B5" s="6">
        <v>1276</v>
      </c>
      <c r="C5" s="7">
        <v>1063</v>
      </c>
      <c r="D5" s="8">
        <v>1129</v>
      </c>
      <c r="E5" s="7">
        <v>1073</v>
      </c>
      <c r="F5" s="7">
        <v>1124</v>
      </c>
      <c r="G5" s="8">
        <v>1127</v>
      </c>
      <c r="H5" s="6">
        <v>1264</v>
      </c>
      <c r="I5" s="7">
        <v>1309</v>
      </c>
      <c r="J5" s="8">
        <v>1187</v>
      </c>
      <c r="K5" s="6">
        <v>1184</v>
      </c>
      <c r="L5" s="7">
        <v>1239</v>
      </c>
      <c r="M5" s="8">
        <v>1212</v>
      </c>
      <c r="N5" s="6">
        <v>1208</v>
      </c>
      <c r="O5" s="7">
        <v>1312</v>
      </c>
      <c r="P5" s="8">
        <v>1293</v>
      </c>
      <c r="Q5" s="6">
        <v>1323</v>
      </c>
      <c r="R5" s="7">
        <v>1394</v>
      </c>
      <c r="S5" s="8">
        <v>1313</v>
      </c>
    </row>
    <row r="6" spans="1:19" x14ac:dyDescent="0.2">
      <c r="A6" s="10">
        <v>5</v>
      </c>
      <c r="B6" s="6">
        <v>1021</v>
      </c>
      <c r="C6" s="7">
        <v>1076</v>
      </c>
      <c r="D6" s="8">
        <v>1209</v>
      </c>
      <c r="E6" s="7">
        <v>1113</v>
      </c>
      <c r="F6" s="7">
        <v>1056</v>
      </c>
      <c r="G6" s="8">
        <v>951</v>
      </c>
      <c r="H6" s="6">
        <v>1172</v>
      </c>
      <c r="I6" s="7">
        <v>1194</v>
      </c>
      <c r="J6" s="8">
        <v>1285</v>
      </c>
      <c r="K6" s="6">
        <v>1272</v>
      </c>
      <c r="L6" s="7">
        <v>1231</v>
      </c>
      <c r="M6" s="8">
        <v>1158</v>
      </c>
      <c r="N6" s="6">
        <v>1208</v>
      </c>
      <c r="O6" s="7">
        <v>1251</v>
      </c>
      <c r="P6" s="8">
        <v>1192</v>
      </c>
      <c r="Q6" s="6">
        <v>1257</v>
      </c>
      <c r="R6" s="7">
        <v>1288</v>
      </c>
      <c r="S6" s="8">
        <v>1218</v>
      </c>
    </row>
    <row r="7" spans="1:19" x14ac:dyDescent="0.2">
      <c r="A7" s="10">
        <v>6</v>
      </c>
      <c r="B7" s="6">
        <v>1134</v>
      </c>
      <c r="C7" s="7">
        <v>1147</v>
      </c>
      <c r="D7" s="8">
        <v>1108</v>
      </c>
      <c r="E7" s="7">
        <v>1157</v>
      </c>
      <c r="F7" s="7">
        <v>999</v>
      </c>
      <c r="G7" s="8">
        <v>939</v>
      </c>
      <c r="H7" s="6">
        <v>1195</v>
      </c>
      <c r="I7" s="7">
        <v>1233</v>
      </c>
      <c r="J7" s="8">
        <v>1157</v>
      </c>
      <c r="K7" s="6">
        <v>1242</v>
      </c>
      <c r="L7" s="7">
        <v>1272</v>
      </c>
      <c r="M7" s="8">
        <v>1310</v>
      </c>
      <c r="N7" s="6">
        <v>1206</v>
      </c>
      <c r="O7" s="7">
        <v>1201</v>
      </c>
      <c r="P7" s="8">
        <v>1233</v>
      </c>
      <c r="Q7" s="6">
        <v>1307</v>
      </c>
      <c r="R7" s="7">
        <v>1226</v>
      </c>
      <c r="S7" s="8">
        <v>1140</v>
      </c>
    </row>
    <row r="8" spans="1:19" x14ac:dyDescent="0.2">
      <c r="A8" s="10">
        <v>7</v>
      </c>
      <c r="B8" s="6">
        <v>1127</v>
      </c>
      <c r="C8" s="7">
        <v>1023</v>
      </c>
      <c r="D8" s="8">
        <v>1098</v>
      </c>
      <c r="E8" s="7">
        <v>1078</v>
      </c>
      <c r="F8" s="7">
        <v>1011</v>
      </c>
      <c r="G8" s="8">
        <v>1044</v>
      </c>
      <c r="H8" s="6">
        <v>1318</v>
      </c>
      <c r="I8" s="7">
        <v>1149</v>
      </c>
      <c r="J8" s="8">
        <v>1156</v>
      </c>
      <c r="K8" s="6">
        <v>1208</v>
      </c>
      <c r="L8" s="7">
        <v>1264</v>
      </c>
      <c r="M8" s="8">
        <v>1355</v>
      </c>
      <c r="N8" s="6">
        <v>1170</v>
      </c>
      <c r="O8" s="7">
        <v>1219</v>
      </c>
      <c r="P8" s="8">
        <v>1350</v>
      </c>
      <c r="Q8" s="6">
        <v>1183</v>
      </c>
      <c r="R8" s="7">
        <v>1151</v>
      </c>
      <c r="S8" s="8">
        <v>1226</v>
      </c>
    </row>
    <row r="9" spans="1:19" x14ac:dyDescent="0.2">
      <c r="A9" s="10">
        <v>8</v>
      </c>
      <c r="B9" s="6">
        <v>1127</v>
      </c>
      <c r="C9" s="7">
        <v>1095</v>
      </c>
      <c r="D9" s="8">
        <v>1015</v>
      </c>
      <c r="E9" s="7">
        <v>909</v>
      </c>
      <c r="F9" s="7">
        <v>1043</v>
      </c>
      <c r="G9" s="8">
        <v>949</v>
      </c>
      <c r="H9" s="6">
        <v>1169</v>
      </c>
      <c r="I9" s="7">
        <v>1186</v>
      </c>
      <c r="J9" s="8">
        <v>1182</v>
      </c>
      <c r="K9" s="6">
        <v>1253</v>
      </c>
      <c r="L9" s="7">
        <v>1257</v>
      </c>
      <c r="M9" s="8">
        <v>1253</v>
      </c>
      <c r="N9" s="6">
        <v>1286</v>
      </c>
      <c r="O9" s="7">
        <v>1236</v>
      </c>
      <c r="P9" s="8">
        <v>1255</v>
      </c>
      <c r="Q9" s="6">
        <v>1153</v>
      </c>
      <c r="R9" s="7">
        <v>1067</v>
      </c>
      <c r="S9" s="8">
        <v>1286</v>
      </c>
    </row>
    <row r="10" spans="1:19" x14ac:dyDescent="0.2">
      <c r="A10" s="10">
        <v>9</v>
      </c>
      <c r="B10" s="6">
        <v>1141</v>
      </c>
      <c r="C10" s="7">
        <v>1157</v>
      </c>
      <c r="D10" s="8">
        <v>1076</v>
      </c>
      <c r="E10" s="7">
        <v>1001</v>
      </c>
      <c r="F10" s="7">
        <v>974</v>
      </c>
      <c r="G10" s="8">
        <v>1002</v>
      </c>
      <c r="H10" s="6">
        <v>1115</v>
      </c>
      <c r="I10" s="7">
        <v>1243</v>
      </c>
      <c r="J10" s="8">
        <v>1161</v>
      </c>
      <c r="K10" s="6">
        <v>1232</v>
      </c>
      <c r="L10" s="7">
        <v>1301</v>
      </c>
      <c r="M10" s="8">
        <v>1046</v>
      </c>
      <c r="N10" s="6">
        <v>1267</v>
      </c>
      <c r="O10" s="7">
        <v>1151</v>
      </c>
      <c r="P10" s="8">
        <v>1286</v>
      </c>
      <c r="Q10" s="6">
        <v>1206</v>
      </c>
      <c r="R10" s="7">
        <v>1295</v>
      </c>
      <c r="S10" s="8">
        <v>1233</v>
      </c>
    </row>
    <row r="11" spans="1:19" x14ac:dyDescent="0.2">
      <c r="A11" s="10">
        <v>10</v>
      </c>
      <c r="B11" s="6">
        <v>1098</v>
      </c>
      <c r="C11" s="7">
        <v>1123</v>
      </c>
      <c r="D11" s="8">
        <v>1085</v>
      </c>
      <c r="E11" s="7">
        <v>1032</v>
      </c>
      <c r="F11" s="7">
        <v>999</v>
      </c>
      <c r="G11" s="8">
        <v>960</v>
      </c>
      <c r="H11" s="6">
        <v>1137</v>
      </c>
      <c r="I11" s="7">
        <v>1093</v>
      </c>
      <c r="J11" s="8">
        <v>1248</v>
      </c>
      <c r="K11" s="6">
        <v>1082</v>
      </c>
      <c r="L11" s="7">
        <v>1244</v>
      </c>
      <c r="M11" s="8">
        <v>1193</v>
      </c>
      <c r="N11" s="6">
        <v>1131</v>
      </c>
      <c r="O11" s="7">
        <v>1234</v>
      </c>
      <c r="P11" s="8">
        <v>1303</v>
      </c>
      <c r="Q11" s="6">
        <v>1016</v>
      </c>
      <c r="R11" s="7">
        <v>1258</v>
      </c>
      <c r="S11" s="8">
        <v>1360</v>
      </c>
    </row>
    <row r="12" spans="1:19" x14ac:dyDescent="0.2">
      <c r="A12" s="10">
        <v>11</v>
      </c>
      <c r="B12" s="6">
        <v>1062</v>
      </c>
      <c r="C12" s="7">
        <v>1108</v>
      </c>
      <c r="D12" s="8">
        <v>1071</v>
      </c>
      <c r="E12" s="7">
        <v>1124</v>
      </c>
      <c r="F12" s="7">
        <v>1071</v>
      </c>
      <c r="G12" s="8">
        <v>1032</v>
      </c>
      <c r="H12" s="6">
        <v>1120</v>
      </c>
      <c r="I12" s="7">
        <v>1173</v>
      </c>
      <c r="J12" s="8">
        <v>1145</v>
      </c>
      <c r="K12" s="6">
        <v>1252</v>
      </c>
      <c r="L12" s="7">
        <v>1134</v>
      </c>
      <c r="M12" s="8">
        <v>1136</v>
      </c>
      <c r="N12" s="6">
        <v>1141</v>
      </c>
      <c r="O12" s="7">
        <v>1280</v>
      </c>
      <c r="P12" s="8">
        <v>1269</v>
      </c>
      <c r="Q12" s="6">
        <v>1063</v>
      </c>
      <c r="R12" s="7">
        <v>1291</v>
      </c>
      <c r="S12" s="8">
        <v>1205</v>
      </c>
    </row>
    <row r="13" spans="1:19" x14ac:dyDescent="0.2">
      <c r="A13" s="10">
        <v>12</v>
      </c>
      <c r="B13" s="6">
        <v>1154</v>
      </c>
      <c r="C13" s="7">
        <v>1208</v>
      </c>
      <c r="D13" s="8">
        <v>1162</v>
      </c>
      <c r="E13" s="7">
        <v>1141</v>
      </c>
      <c r="F13" s="7">
        <v>976</v>
      </c>
      <c r="G13" s="8">
        <v>972</v>
      </c>
      <c r="H13" s="6">
        <v>1119</v>
      </c>
      <c r="I13" s="7">
        <v>996</v>
      </c>
      <c r="J13" s="8">
        <v>1167</v>
      </c>
      <c r="K13" s="6">
        <v>1192</v>
      </c>
      <c r="L13" s="7">
        <v>1131</v>
      </c>
      <c r="M13" s="8">
        <v>1188</v>
      </c>
      <c r="N13" s="6">
        <v>1182</v>
      </c>
      <c r="O13" s="7">
        <v>1163</v>
      </c>
      <c r="P13" s="8">
        <v>1140</v>
      </c>
      <c r="Q13" s="6">
        <v>1220</v>
      </c>
      <c r="R13" s="7">
        <v>1203</v>
      </c>
      <c r="S13" s="8">
        <v>1212</v>
      </c>
    </row>
    <row r="14" spans="1:19" x14ac:dyDescent="0.2">
      <c r="A14" s="10">
        <v>13</v>
      </c>
      <c r="B14" s="6">
        <v>1080</v>
      </c>
      <c r="C14" s="7">
        <v>1060</v>
      </c>
      <c r="D14" s="8">
        <v>1080</v>
      </c>
      <c r="E14" s="7">
        <v>998</v>
      </c>
      <c r="F14" s="7">
        <v>1015</v>
      </c>
      <c r="G14" s="8">
        <v>953</v>
      </c>
      <c r="H14" s="6">
        <v>1125</v>
      </c>
      <c r="I14" s="7">
        <v>1210</v>
      </c>
      <c r="J14" s="8">
        <v>1025</v>
      </c>
      <c r="K14" s="6">
        <v>1060</v>
      </c>
      <c r="L14" s="7">
        <v>1251</v>
      </c>
      <c r="M14" s="8">
        <v>1184</v>
      </c>
      <c r="N14" s="6">
        <v>1133</v>
      </c>
      <c r="O14" s="7">
        <v>1195</v>
      </c>
      <c r="P14" s="8">
        <v>1233</v>
      </c>
      <c r="Q14" s="6">
        <v>1167</v>
      </c>
      <c r="R14" s="7">
        <v>1230</v>
      </c>
      <c r="S14" s="8">
        <v>1159</v>
      </c>
    </row>
    <row r="15" spans="1:19" x14ac:dyDescent="0.2">
      <c r="A15" s="10">
        <v>14</v>
      </c>
      <c r="B15" s="6">
        <v>1162</v>
      </c>
      <c r="C15" s="7">
        <v>1084</v>
      </c>
      <c r="D15" s="8">
        <v>1066</v>
      </c>
      <c r="E15" s="7">
        <v>1007</v>
      </c>
      <c r="F15" s="7">
        <v>1013</v>
      </c>
      <c r="G15" s="8">
        <v>953</v>
      </c>
      <c r="H15" s="6">
        <v>1177</v>
      </c>
      <c r="I15" s="7">
        <v>1197</v>
      </c>
      <c r="J15" s="8">
        <v>1232</v>
      </c>
      <c r="K15" s="6">
        <v>1153</v>
      </c>
      <c r="L15" s="7">
        <v>1209</v>
      </c>
      <c r="M15" s="8">
        <v>1075</v>
      </c>
      <c r="N15" s="6">
        <v>1229</v>
      </c>
      <c r="O15" s="7">
        <v>1208</v>
      </c>
      <c r="P15" s="8">
        <v>1212</v>
      </c>
      <c r="Q15" s="6">
        <v>1252</v>
      </c>
      <c r="R15" s="7">
        <v>1171</v>
      </c>
      <c r="S15" s="8">
        <v>1220</v>
      </c>
    </row>
    <row r="16" spans="1:19" x14ac:dyDescent="0.2">
      <c r="A16" s="10">
        <v>15</v>
      </c>
      <c r="B16" s="6">
        <v>1052</v>
      </c>
      <c r="C16" s="7">
        <v>1034</v>
      </c>
      <c r="D16" s="8">
        <v>1186</v>
      </c>
      <c r="E16" s="7">
        <v>1049</v>
      </c>
      <c r="F16" s="7">
        <v>1073</v>
      </c>
      <c r="G16" s="8">
        <v>963</v>
      </c>
      <c r="H16" s="6">
        <v>1113</v>
      </c>
      <c r="I16" s="7">
        <v>1158</v>
      </c>
      <c r="J16" s="8">
        <v>996</v>
      </c>
      <c r="K16" s="6">
        <v>1201</v>
      </c>
      <c r="L16" s="7">
        <v>1144</v>
      </c>
      <c r="M16" s="8">
        <v>1129</v>
      </c>
      <c r="N16" s="6">
        <v>1109</v>
      </c>
      <c r="O16" s="7">
        <v>1231</v>
      </c>
      <c r="P16" s="8">
        <v>1156</v>
      </c>
      <c r="Q16" s="6">
        <v>1179</v>
      </c>
      <c r="R16" s="7">
        <v>1260</v>
      </c>
      <c r="S16" s="8">
        <v>1118</v>
      </c>
    </row>
    <row r="17" spans="1:19" x14ac:dyDescent="0.2">
      <c r="A17" s="10">
        <v>16</v>
      </c>
      <c r="B17" s="6">
        <v>1098</v>
      </c>
      <c r="C17" s="7">
        <v>1135</v>
      </c>
      <c r="D17" s="8">
        <v>1130</v>
      </c>
      <c r="E17" s="7">
        <v>1023</v>
      </c>
      <c r="F17" s="7">
        <v>953</v>
      </c>
      <c r="G17" s="8">
        <v>945</v>
      </c>
      <c r="H17" s="6">
        <v>1149</v>
      </c>
      <c r="I17" s="7">
        <v>1133</v>
      </c>
      <c r="J17" s="8">
        <v>1066</v>
      </c>
      <c r="K17" s="6">
        <v>1102</v>
      </c>
      <c r="L17" s="7">
        <v>1258</v>
      </c>
      <c r="M17" s="8">
        <v>1140</v>
      </c>
      <c r="N17" s="6">
        <v>1164</v>
      </c>
      <c r="O17" s="7">
        <v>1256</v>
      </c>
      <c r="P17" s="8">
        <v>1108</v>
      </c>
      <c r="Q17" s="6">
        <v>1244</v>
      </c>
      <c r="R17" s="7">
        <v>1245</v>
      </c>
      <c r="S17" s="8">
        <v>1212</v>
      </c>
    </row>
    <row r="18" spans="1:19" x14ac:dyDescent="0.2">
      <c r="A18" s="10">
        <v>17</v>
      </c>
      <c r="B18" s="6">
        <v>1191</v>
      </c>
      <c r="C18" s="7">
        <v>1099</v>
      </c>
      <c r="D18" s="8">
        <v>1085</v>
      </c>
      <c r="E18" s="7">
        <v>1004</v>
      </c>
      <c r="F18" s="7">
        <v>1056</v>
      </c>
      <c r="G18" s="8">
        <v>1043</v>
      </c>
      <c r="H18" s="6">
        <v>1029</v>
      </c>
      <c r="I18" s="7">
        <v>1047</v>
      </c>
      <c r="J18" s="8">
        <v>1170</v>
      </c>
      <c r="K18" s="6">
        <v>1109</v>
      </c>
      <c r="L18" s="7">
        <v>1120</v>
      </c>
      <c r="M18" s="8">
        <v>1163</v>
      </c>
      <c r="N18" s="6">
        <v>1098</v>
      </c>
      <c r="O18" s="7">
        <v>1035</v>
      </c>
      <c r="P18" s="8">
        <v>1127</v>
      </c>
      <c r="Q18" s="6">
        <v>1183</v>
      </c>
      <c r="R18" s="7">
        <v>1168</v>
      </c>
      <c r="S18" s="8">
        <v>1203</v>
      </c>
    </row>
    <row r="19" spans="1:19" x14ac:dyDescent="0.2">
      <c r="A19" s="10">
        <v>18</v>
      </c>
      <c r="B19" s="6">
        <v>1077</v>
      </c>
      <c r="C19" s="7">
        <v>1020</v>
      </c>
      <c r="D19" s="8">
        <v>1096</v>
      </c>
      <c r="E19" s="7">
        <v>946</v>
      </c>
      <c r="F19" s="7">
        <v>950</v>
      </c>
      <c r="G19" s="8">
        <v>969</v>
      </c>
      <c r="H19" s="6">
        <v>1235</v>
      </c>
      <c r="I19" s="7">
        <v>1129</v>
      </c>
      <c r="J19" s="8">
        <v>1102</v>
      </c>
      <c r="K19" s="6">
        <v>1068</v>
      </c>
      <c r="L19" s="7">
        <v>1132</v>
      </c>
      <c r="M19" s="8">
        <v>1003</v>
      </c>
      <c r="N19" s="6">
        <v>1206</v>
      </c>
      <c r="O19" s="7">
        <v>1298</v>
      </c>
      <c r="P19" s="8">
        <v>1218</v>
      </c>
      <c r="Q19" s="6">
        <v>1286</v>
      </c>
      <c r="R19" s="7">
        <v>1199</v>
      </c>
      <c r="S19" s="8">
        <v>1350</v>
      </c>
    </row>
    <row r="20" spans="1:19" x14ac:dyDescent="0.2">
      <c r="A20" s="10">
        <v>19</v>
      </c>
      <c r="B20" s="6">
        <v>1166</v>
      </c>
      <c r="C20" s="7">
        <v>1069</v>
      </c>
      <c r="D20" s="8">
        <v>1059</v>
      </c>
      <c r="E20" s="7">
        <v>972</v>
      </c>
      <c r="F20" s="7">
        <v>848</v>
      </c>
      <c r="G20" s="8">
        <v>887</v>
      </c>
      <c r="H20" s="6">
        <v>1136</v>
      </c>
      <c r="I20" s="7">
        <v>1079</v>
      </c>
      <c r="J20" s="8">
        <v>1183</v>
      </c>
      <c r="K20" s="6">
        <v>1116</v>
      </c>
      <c r="L20" s="7">
        <v>1131</v>
      </c>
      <c r="M20" s="8">
        <v>1151</v>
      </c>
      <c r="N20" s="6">
        <v>1179</v>
      </c>
      <c r="O20" s="7">
        <v>1115</v>
      </c>
      <c r="P20" s="8">
        <v>1156</v>
      </c>
      <c r="Q20" s="6">
        <v>1194</v>
      </c>
      <c r="R20" s="7">
        <v>1219</v>
      </c>
      <c r="S20" s="8">
        <v>1277</v>
      </c>
    </row>
    <row r="21" spans="1:19" x14ac:dyDescent="0.2">
      <c r="A21" s="10">
        <v>20</v>
      </c>
      <c r="B21" s="6">
        <v>1057</v>
      </c>
      <c r="C21" s="7">
        <v>1008</v>
      </c>
      <c r="D21" s="8">
        <v>1195</v>
      </c>
      <c r="E21" s="7">
        <v>965</v>
      </c>
      <c r="F21" s="7">
        <v>1003</v>
      </c>
      <c r="G21" s="8">
        <v>942</v>
      </c>
      <c r="H21" s="6">
        <v>1139</v>
      </c>
      <c r="I21" s="7">
        <v>1087</v>
      </c>
      <c r="J21" s="8">
        <v>1076</v>
      </c>
      <c r="K21" s="6">
        <v>1150</v>
      </c>
      <c r="L21" s="7">
        <v>1066</v>
      </c>
      <c r="M21" s="8">
        <v>1014</v>
      </c>
      <c r="N21" s="6">
        <v>978</v>
      </c>
      <c r="O21" s="7">
        <v>1236</v>
      </c>
      <c r="P21" s="8">
        <v>1055</v>
      </c>
      <c r="Q21" s="6">
        <v>1223</v>
      </c>
      <c r="R21" s="7">
        <v>1194</v>
      </c>
      <c r="S21" s="8">
        <v>1218</v>
      </c>
    </row>
    <row r="22" spans="1:19" x14ac:dyDescent="0.2">
      <c r="A22" s="10">
        <v>21</v>
      </c>
      <c r="B22" s="6">
        <v>1610.08</v>
      </c>
      <c r="C22" s="7">
        <v>1684.32</v>
      </c>
      <c r="D22" s="8">
        <v>1642.56</v>
      </c>
      <c r="E22" s="7">
        <v>1767.84</v>
      </c>
      <c r="F22" s="7">
        <v>1809.6</v>
      </c>
      <c r="G22" s="8">
        <v>1653</v>
      </c>
      <c r="H22" s="6">
        <v>1826</v>
      </c>
      <c r="I22" s="7">
        <v>1585</v>
      </c>
      <c r="J22" s="8">
        <v>1546</v>
      </c>
      <c r="K22" s="6">
        <v>1865</v>
      </c>
      <c r="L22" s="7">
        <v>1809</v>
      </c>
      <c r="M22" s="8">
        <v>1899</v>
      </c>
      <c r="N22" s="6">
        <v>1926</v>
      </c>
      <c r="O22" s="7">
        <v>1755</v>
      </c>
      <c r="P22" s="8">
        <v>1871</v>
      </c>
      <c r="Q22" s="6">
        <v>1179</v>
      </c>
      <c r="R22" s="7">
        <v>1150</v>
      </c>
      <c r="S22" s="8">
        <v>1114</v>
      </c>
    </row>
    <row r="23" spans="1:19" x14ac:dyDescent="0.2">
      <c r="A23" s="10">
        <v>22</v>
      </c>
      <c r="B23" s="6">
        <v>2799.08</v>
      </c>
      <c r="C23" s="7">
        <v>2741.08</v>
      </c>
      <c r="D23" s="8">
        <v>2780.52</v>
      </c>
      <c r="E23" s="7">
        <v>2584.48</v>
      </c>
      <c r="F23" s="7">
        <v>2806.04</v>
      </c>
      <c r="G23" s="8">
        <v>2720.2</v>
      </c>
      <c r="H23" s="6">
        <v>3331</v>
      </c>
      <c r="I23" s="7">
        <v>3075</v>
      </c>
      <c r="J23" s="8">
        <v>3167</v>
      </c>
      <c r="K23" s="6">
        <v>3161</v>
      </c>
      <c r="L23" s="7">
        <v>3077</v>
      </c>
      <c r="M23" s="8">
        <v>3445</v>
      </c>
      <c r="N23" s="6">
        <v>3401</v>
      </c>
      <c r="O23" s="7">
        <v>3292</v>
      </c>
      <c r="P23" s="8">
        <v>3097</v>
      </c>
      <c r="Q23" s="6">
        <v>1084</v>
      </c>
      <c r="R23" s="7">
        <v>1062</v>
      </c>
      <c r="S23" s="8">
        <v>994</v>
      </c>
    </row>
    <row r="24" spans="1:19" x14ac:dyDescent="0.2">
      <c r="A24" s="10">
        <v>23</v>
      </c>
      <c r="B24" s="6">
        <v>4116.84</v>
      </c>
      <c r="C24" s="7">
        <v>4114.5200000000004</v>
      </c>
      <c r="D24" s="8">
        <v>3857</v>
      </c>
      <c r="E24" s="7">
        <v>3747.96</v>
      </c>
      <c r="F24" s="7">
        <v>4283.88</v>
      </c>
      <c r="G24" s="8">
        <v>4046.08</v>
      </c>
      <c r="H24" s="6">
        <v>4853</v>
      </c>
      <c r="I24" s="7">
        <v>4537</v>
      </c>
      <c r="J24" s="8">
        <v>4588</v>
      </c>
      <c r="K24" s="6">
        <v>4840</v>
      </c>
      <c r="L24" s="7">
        <v>4941</v>
      </c>
      <c r="M24" s="8">
        <v>5090</v>
      </c>
      <c r="N24" s="6">
        <v>4850</v>
      </c>
      <c r="O24" s="7">
        <v>4930</v>
      </c>
      <c r="P24" s="8">
        <v>4587</v>
      </c>
      <c r="Q24" s="6">
        <v>1150</v>
      </c>
      <c r="R24" s="7">
        <v>1203</v>
      </c>
      <c r="S24" s="8">
        <v>1201</v>
      </c>
    </row>
    <row r="25" spans="1:19" x14ac:dyDescent="0.2">
      <c r="A25" s="10">
        <v>24</v>
      </c>
      <c r="B25" s="6">
        <v>5626</v>
      </c>
      <c r="C25" s="7">
        <v>5565.68</v>
      </c>
      <c r="D25" s="8">
        <v>5446.2</v>
      </c>
      <c r="E25" s="7">
        <v>5274.52</v>
      </c>
      <c r="F25" s="7">
        <v>5510</v>
      </c>
      <c r="G25" s="8">
        <v>5718.8</v>
      </c>
      <c r="H25" s="6">
        <v>6422</v>
      </c>
      <c r="I25" s="7">
        <v>6162</v>
      </c>
      <c r="J25" s="8">
        <v>5907</v>
      </c>
      <c r="K25" s="6">
        <v>6733</v>
      </c>
      <c r="L25" s="7">
        <v>6686</v>
      </c>
      <c r="M25" s="8">
        <v>6434</v>
      </c>
      <c r="N25" s="6">
        <v>6748</v>
      </c>
      <c r="O25" s="7">
        <v>6795</v>
      </c>
      <c r="P25" s="8">
        <v>6018</v>
      </c>
      <c r="Q25" s="6">
        <v>1188</v>
      </c>
      <c r="R25" s="7">
        <v>1179</v>
      </c>
      <c r="S25" s="8">
        <v>1164</v>
      </c>
    </row>
    <row r="26" spans="1:19" x14ac:dyDescent="0.2">
      <c r="A26" s="10">
        <v>25</v>
      </c>
      <c r="B26" s="6">
        <v>6840.52</v>
      </c>
      <c r="C26" s="7">
        <v>6696.68</v>
      </c>
      <c r="D26" s="8">
        <v>6796.44</v>
      </c>
      <c r="E26" s="7">
        <v>6685.08</v>
      </c>
      <c r="F26" s="7">
        <v>6979.72</v>
      </c>
      <c r="G26" s="8">
        <v>7006.4</v>
      </c>
      <c r="H26" s="6">
        <v>7941</v>
      </c>
      <c r="I26" s="7">
        <v>7645</v>
      </c>
      <c r="J26" s="8">
        <v>7348</v>
      </c>
      <c r="K26" s="6">
        <v>8373</v>
      </c>
      <c r="L26" s="7">
        <v>8098</v>
      </c>
      <c r="M26" s="8">
        <v>8466</v>
      </c>
      <c r="N26" s="6">
        <v>8625</v>
      </c>
      <c r="O26" s="7">
        <v>8194</v>
      </c>
      <c r="P26" s="8">
        <v>7606</v>
      </c>
      <c r="Q26" s="6">
        <v>1021</v>
      </c>
      <c r="R26" s="7">
        <v>1068</v>
      </c>
      <c r="S26" s="8">
        <v>1139</v>
      </c>
    </row>
    <row r="27" spans="1:19" x14ac:dyDescent="0.2">
      <c r="A27" s="10">
        <v>26</v>
      </c>
      <c r="B27" s="6">
        <v>7962.24</v>
      </c>
      <c r="C27" s="7">
        <v>8281.24</v>
      </c>
      <c r="D27" s="8">
        <v>8052.72</v>
      </c>
      <c r="E27" s="7">
        <v>7720.96</v>
      </c>
      <c r="F27" s="7">
        <v>8892.56</v>
      </c>
      <c r="G27" s="8">
        <v>8457.56</v>
      </c>
      <c r="H27" s="6">
        <v>9260</v>
      </c>
      <c r="I27" s="7">
        <v>9260</v>
      </c>
      <c r="J27" s="8">
        <v>9514</v>
      </c>
      <c r="K27" s="6">
        <v>9698</v>
      </c>
      <c r="L27" s="7">
        <v>9622</v>
      </c>
      <c r="M27" s="8">
        <v>10231</v>
      </c>
      <c r="N27" s="6">
        <v>10325</v>
      </c>
      <c r="O27" s="7">
        <v>9601</v>
      </c>
      <c r="P27" s="8">
        <v>9202</v>
      </c>
      <c r="Q27" s="6">
        <v>1110</v>
      </c>
      <c r="R27" s="7">
        <v>1162</v>
      </c>
      <c r="S27" s="8">
        <v>1118</v>
      </c>
    </row>
    <row r="28" spans="1:19" x14ac:dyDescent="0.2">
      <c r="A28" s="10">
        <v>27</v>
      </c>
      <c r="B28" s="6">
        <v>9748.64</v>
      </c>
      <c r="C28" s="7">
        <v>10761.32</v>
      </c>
      <c r="D28" s="8">
        <v>9989.92</v>
      </c>
      <c r="E28" s="7">
        <v>8871.68</v>
      </c>
      <c r="F28" s="7">
        <v>10311.24</v>
      </c>
      <c r="G28" s="8">
        <v>9887.84</v>
      </c>
      <c r="H28" s="6">
        <v>11042</v>
      </c>
      <c r="I28" s="7">
        <v>10535</v>
      </c>
      <c r="J28" s="8">
        <v>10478</v>
      </c>
      <c r="K28" s="6">
        <v>11435</v>
      </c>
      <c r="L28" s="7">
        <v>11445</v>
      </c>
      <c r="M28" s="8">
        <v>11692</v>
      </c>
      <c r="N28" s="6">
        <v>12552</v>
      </c>
      <c r="O28" s="7">
        <v>11385</v>
      </c>
      <c r="P28" s="8">
        <v>10719</v>
      </c>
      <c r="Q28" s="6">
        <v>1113</v>
      </c>
      <c r="R28" s="7">
        <v>1096</v>
      </c>
      <c r="S28" s="8">
        <v>1193</v>
      </c>
    </row>
    <row r="29" spans="1:19" x14ac:dyDescent="0.2">
      <c r="A29" s="10">
        <v>28</v>
      </c>
      <c r="B29" s="6">
        <v>11068.72</v>
      </c>
      <c r="C29" s="7">
        <v>11540.84</v>
      </c>
      <c r="D29" s="8">
        <v>11249.68</v>
      </c>
      <c r="E29" s="7">
        <v>10402.879999999999</v>
      </c>
      <c r="F29" s="7">
        <v>12006</v>
      </c>
      <c r="G29" s="8">
        <v>11369.16</v>
      </c>
      <c r="H29" s="6">
        <v>12318</v>
      </c>
      <c r="I29" s="7">
        <v>11885</v>
      </c>
      <c r="J29" s="8">
        <v>11959</v>
      </c>
      <c r="K29" s="6">
        <v>13498</v>
      </c>
      <c r="L29" s="7">
        <v>13136</v>
      </c>
      <c r="M29" s="8">
        <v>13313</v>
      </c>
      <c r="N29" s="6">
        <v>13679</v>
      </c>
      <c r="O29" s="7">
        <v>13295</v>
      </c>
      <c r="P29" s="8">
        <v>12139</v>
      </c>
      <c r="Q29" s="6">
        <v>1208</v>
      </c>
      <c r="R29" s="7">
        <v>1101</v>
      </c>
      <c r="S29" s="8">
        <v>1256</v>
      </c>
    </row>
    <row r="30" spans="1:19" x14ac:dyDescent="0.2">
      <c r="A30" s="10">
        <v>29</v>
      </c>
      <c r="B30" s="6">
        <v>12380.68</v>
      </c>
      <c r="C30" s="7">
        <v>12899.2</v>
      </c>
      <c r="D30" s="8">
        <v>12280.92</v>
      </c>
      <c r="E30" s="7">
        <v>11914.36</v>
      </c>
      <c r="F30" s="7">
        <v>13083.64</v>
      </c>
      <c r="G30" s="8">
        <v>12792.48</v>
      </c>
      <c r="H30" s="6">
        <v>13872</v>
      </c>
      <c r="I30" s="7">
        <v>13388</v>
      </c>
      <c r="J30" s="8">
        <v>14067</v>
      </c>
      <c r="K30" s="6">
        <v>14713</v>
      </c>
      <c r="L30" s="7">
        <v>14746</v>
      </c>
      <c r="M30" s="8">
        <v>14680</v>
      </c>
      <c r="N30" s="6">
        <v>15177</v>
      </c>
      <c r="O30" s="7">
        <v>14681</v>
      </c>
      <c r="P30" s="8">
        <v>13923</v>
      </c>
      <c r="Q30" s="6">
        <v>1181</v>
      </c>
      <c r="R30" s="7">
        <v>1169</v>
      </c>
      <c r="S30" s="8">
        <v>1102</v>
      </c>
    </row>
    <row r="31" spans="1:19" x14ac:dyDescent="0.2">
      <c r="A31" s="10">
        <v>30</v>
      </c>
      <c r="B31" s="6">
        <v>14813.2</v>
      </c>
      <c r="C31" s="7">
        <v>14841.04</v>
      </c>
      <c r="D31" s="8">
        <v>14444.32</v>
      </c>
      <c r="E31" s="7">
        <v>12791.32</v>
      </c>
      <c r="F31" s="7">
        <v>15483.68</v>
      </c>
      <c r="G31" s="8">
        <v>14283.08</v>
      </c>
      <c r="H31" s="6">
        <v>16281</v>
      </c>
      <c r="I31" s="7">
        <v>15891</v>
      </c>
      <c r="J31" s="8">
        <v>15399</v>
      </c>
      <c r="K31" s="6">
        <v>16640</v>
      </c>
      <c r="L31" s="7">
        <v>16737</v>
      </c>
      <c r="M31" s="8">
        <v>16809</v>
      </c>
      <c r="N31" s="6">
        <v>17433</v>
      </c>
      <c r="O31" s="7">
        <v>16594</v>
      </c>
      <c r="P31" s="8">
        <v>14622</v>
      </c>
      <c r="Q31" s="6">
        <v>1182</v>
      </c>
      <c r="R31" s="7">
        <v>1027</v>
      </c>
      <c r="S31" s="8">
        <v>1048</v>
      </c>
    </row>
    <row r="32" spans="1:19" x14ac:dyDescent="0.2">
      <c r="A32" s="10">
        <v>31</v>
      </c>
      <c r="B32" s="6">
        <v>15984.8</v>
      </c>
      <c r="C32" s="7">
        <v>15762.08</v>
      </c>
      <c r="D32" s="8">
        <v>15267.92</v>
      </c>
      <c r="E32" s="7">
        <v>14474.48</v>
      </c>
      <c r="F32" s="7">
        <v>16548.560000000001</v>
      </c>
      <c r="G32" s="8">
        <v>15889.68</v>
      </c>
      <c r="H32" s="6">
        <v>17003</v>
      </c>
      <c r="I32" s="7">
        <v>17091</v>
      </c>
      <c r="J32" s="8">
        <v>16248</v>
      </c>
      <c r="K32" s="6">
        <v>17747</v>
      </c>
      <c r="L32" s="7">
        <v>17850</v>
      </c>
      <c r="M32" s="8">
        <v>18565</v>
      </c>
      <c r="N32" s="6">
        <v>18896</v>
      </c>
      <c r="O32" s="7">
        <v>17297</v>
      </c>
      <c r="P32" s="8">
        <v>16753</v>
      </c>
      <c r="Q32" s="6">
        <v>1123</v>
      </c>
      <c r="R32" s="7">
        <v>1008</v>
      </c>
      <c r="S32" s="8">
        <v>1085</v>
      </c>
    </row>
    <row r="33" spans="1:19" x14ac:dyDescent="0.2">
      <c r="A33" s="10">
        <v>32</v>
      </c>
      <c r="B33" s="6">
        <v>17089.12</v>
      </c>
      <c r="C33" s="7">
        <v>16963.84</v>
      </c>
      <c r="D33" s="8">
        <v>17244.560000000001</v>
      </c>
      <c r="E33" s="7">
        <v>16113.56</v>
      </c>
      <c r="F33" s="7">
        <v>17760.759999999998</v>
      </c>
      <c r="G33" s="8">
        <v>17020.68</v>
      </c>
      <c r="H33" s="6">
        <v>18286</v>
      </c>
      <c r="I33" s="7">
        <v>17706</v>
      </c>
      <c r="J33" s="8">
        <v>17714</v>
      </c>
      <c r="K33" s="6">
        <v>19156</v>
      </c>
      <c r="L33" s="7">
        <v>20117</v>
      </c>
      <c r="M33" s="8">
        <v>19466</v>
      </c>
      <c r="N33" s="6">
        <v>20634</v>
      </c>
      <c r="O33" s="7">
        <v>18598</v>
      </c>
      <c r="P33" s="8">
        <v>18042</v>
      </c>
      <c r="Q33" s="6">
        <v>974</v>
      </c>
      <c r="R33" s="7">
        <v>1081</v>
      </c>
      <c r="S33" s="8">
        <v>1117</v>
      </c>
    </row>
    <row r="34" spans="1:19" x14ac:dyDescent="0.2">
      <c r="A34" s="10">
        <v>33</v>
      </c>
      <c r="B34" s="6">
        <v>18099.48</v>
      </c>
      <c r="C34" s="7">
        <v>18540.28</v>
      </c>
      <c r="D34" s="8">
        <v>18144.72</v>
      </c>
      <c r="E34" s="7">
        <v>17065.919999999998</v>
      </c>
      <c r="F34" s="7">
        <v>18932.36</v>
      </c>
      <c r="G34" s="8">
        <v>18370.919999999998</v>
      </c>
      <c r="H34" s="6">
        <v>19681</v>
      </c>
      <c r="I34" s="7">
        <v>18837</v>
      </c>
      <c r="J34" s="8">
        <v>19581</v>
      </c>
      <c r="K34" s="6">
        <v>20900</v>
      </c>
      <c r="L34" s="7">
        <v>21264</v>
      </c>
      <c r="M34" s="8">
        <v>21029</v>
      </c>
      <c r="N34" s="6">
        <v>21738</v>
      </c>
      <c r="O34" s="7">
        <v>20354</v>
      </c>
      <c r="P34" s="8">
        <v>19245</v>
      </c>
      <c r="Q34" s="6">
        <v>1204</v>
      </c>
      <c r="R34" s="7">
        <v>1043</v>
      </c>
      <c r="S34" s="8">
        <v>1024</v>
      </c>
    </row>
    <row r="35" spans="1:19" x14ac:dyDescent="0.2">
      <c r="A35" s="10">
        <v>34</v>
      </c>
      <c r="B35" s="6">
        <v>20129.48</v>
      </c>
      <c r="C35" s="7">
        <v>20290.72</v>
      </c>
      <c r="D35" s="8">
        <v>19880.080000000002</v>
      </c>
      <c r="E35" s="7">
        <v>18358.16</v>
      </c>
      <c r="F35" s="7">
        <v>19743.2</v>
      </c>
      <c r="G35" s="8">
        <v>19330.240000000002</v>
      </c>
      <c r="H35" s="6">
        <v>21471</v>
      </c>
      <c r="I35" s="7">
        <v>20353</v>
      </c>
      <c r="J35" s="8">
        <v>20453</v>
      </c>
      <c r="K35" s="6">
        <v>21545</v>
      </c>
      <c r="L35" s="7">
        <v>22232</v>
      </c>
      <c r="M35" s="8">
        <v>22454</v>
      </c>
      <c r="N35" s="6">
        <v>22676</v>
      </c>
      <c r="O35" s="7">
        <v>21820</v>
      </c>
      <c r="P35" s="8">
        <v>20475</v>
      </c>
      <c r="Q35" s="6">
        <v>1048</v>
      </c>
      <c r="R35" s="7">
        <v>1045</v>
      </c>
      <c r="S35" s="8">
        <v>1064</v>
      </c>
    </row>
    <row r="36" spans="1:19" x14ac:dyDescent="0.2">
      <c r="A36" s="10">
        <v>35</v>
      </c>
      <c r="B36" s="6">
        <v>20277.96</v>
      </c>
      <c r="C36" s="7">
        <v>20536.64</v>
      </c>
      <c r="D36" s="8">
        <v>21231.48</v>
      </c>
      <c r="E36" s="7">
        <v>20375.400000000001</v>
      </c>
      <c r="F36" s="7">
        <v>21436.799999999999</v>
      </c>
      <c r="G36" s="8">
        <v>20470.52</v>
      </c>
      <c r="H36" s="6">
        <v>22249</v>
      </c>
      <c r="I36" s="7">
        <v>21644</v>
      </c>
      <c r="J36" s="8">
        <v>21818</v>
      </c>
      <c r="K36" s="6">
        <v>23258</v>
      </c>
      <c r="L36" s="7">
        <v>23055</v>
      </c>
      <c r="M36" s="8">
        <v>23209</v>
      </c>
      <c r="N36" s="6">
        <v>23943</v>
      </c>
      <c r="O36" s="7">
        <v>22762</v>
      </c>
      <c r="P36" s="8">
        <v>21123</v>
      </c>
      <c r="Q36" s="6">
        <v>1112</v>
      </c>
      <c r="R36" s="7">
        <v>988</v>
      </c>
      <c r="S36" s="8">
        <v>1061</v>
      </c>
    </row>
    <row r="37" spans="1:19" x14ac:dyDescent="0.2">
      <c r="A37" s="10">
        <v>36</v>
      </c>
      <c r="B37" s="6">
        <v>22169.919999999998</v>
      </c>
      <c r="C37" s="7">
        <v>21937.919999999998</v>
      </c>
      <c r="D37" s="8">
        <v>21276.720000000001</v>
      </c>
      <c r="E37" s="7">
        <v>20768.64</v>
      </c>
      <c r="F37" s="7">
        <v>22522.560000000001</v>
      </c>
      <c r="G37" s="8">
        <v>21824.240000000002</v>
      </c>
      <c r="H37" s="6">
        <v>22944</v>
      </c>
      <c r="I37" s="7">
        <v>22827</v>
      </c>
      <c r="J37" s="8">
        <v>22117</v>
      </c>
      <c r="K37" s="6">
        <v>24306</v>
      </c>
      <c r="L37" s="7">
        <v>24209</v>
      </c>
      <c r="M37" s="8">
        <v>24817</v>
      </c>
      <c r="N37" s="6">
        <v>24597</v>
      </c>
      <c r="O37" s="7">
        <v>24066</v>
      </c>
      <c r="P37" s="8">
        <v>22955</v>
      </c>
      <c r="Q37" s="6">
        <v>1040</v>
      </c>
      <c r="R37" s="7">
        <v>1052</v>
      </c>
      <c r="S37" s="8">
        <v>999</v>
      </c>
    </row>
    <row r="38" spans="1:19" x14ac:dyDescent="0.2">
      <c r="A38" s="10">
        <v>37</v>
      </c>
      <c r="B38" s="6">
        <v>22317.24</v>
      </c>
      <c r="C38" s="7">
        <v>23053.84</v>
      </c>
      <c r="D38" s="8">
        <v>23338.04</v>
      </c>
      <c r="E38" s="7">
        <v>22012.16</v>
      </c>
      <c r="F38" s="7">
        <v>23273.08</v>
      </c>
      <c r="G38" s="8">
        <v>22498.2</v>
      </c>
      <c r="H38" s="6">
        <v>23966</v>
      </c>
      <c r="I38" s="7">
        <v>23470</v>
      </c>
      <c r="J38" s="8">
        <v>23292</v>
      </c>
      <c r="K38" s="6">
        <v>25322</v>
      </c>
      <c r="L38" s="7">
        <v>25407</v>
      </c>
      <c r="M38" s="8">
        <v>25288</v>
      </c>
      <c r="N38" s="6">
        <v>26221</v>
      </c>
      <c r="O38" s="7">
        <v>24606</v>
      </c>
      <c r="P38" s="8">
        <v>24043</v>
      </c>
      <c r="Q38" s="6">
        <v>1029</v>
      </c>
      <c r="R38" s="7">
        <v>1111</v>
      </c>
      <c r="S38" s="8">
        <v>1074</v>
      </c>
    </row>
    <row r="39" spans="1:19" x14ac:dyDescent="0.2">
      <c r="A39" s="10">
        <v>38</v>
      </c>
      <c r="B39" s="6">
        <v>24662.76</v>
      </c>
      <c r="C39" s="7">
        <v>23885.56</v>
      </c>
      <c r="D39" s="8">
        <v>24090.880000000001</v>
      </c>
      <c r="E39" s="7">
        <v>23568.880000000001</v>
      </c>
      <c r="F39" s="7">
        <v>24094.36</v>
      </c>
      <c r="G39" s="8">
        <v>24327.52</v>
      </c>
      <c r="H39" s="6">
        <v>25149</v>
      </c>
      <c r="I39" s="7">
        <v>24788</v>
      </c>
      <c r="J39" s="8">
        <v>24666</v>
      </c>
      <c r="K39" s="6">
        <v>26563</v>
      </c>
      <c r="L39" s="7">
        <v>26570</v>
      </c>
      <c r="M39" s="8">
        <v>26596</v>
      </c>
      <c r="N39" s="6">
        <v>27563</v>
      </c>
      <c r="O39" s="7">
        <v>25730</v>
      </c>
      <c r="P39" s="8">
        <v>25110</v>
      </c>
      <c r="Q39" s="6">
        <v>1059</v>
      </c>
      <c r="R39" s="7">
        <v>1118</v>
      </c>
      <c r="S39" s="8">
        <v>943</v>
      </c>
    </row>
    <row r="40" spans="1:19" x14ac:dyDescent="0.2">
      <c r="A40" s="10">
        <v>39</v>
      </c>
      <c r="B40" s="6">
        <v>25342.52</v>
      </c>
      <c r="C40" s="7">
        <v>25081.52</v>
      </c>
      <c r="D40" s="8">
        <v>25912.080000000002</v>
      </c>
      <c r="E40" s="7">
        <v>24371.599999999999</v>
      </c>
      <c r="F40" s="7">
        <v>25421.4</v>
      </c>
      <c r="G40" s="8">
        <v>25117.48</v>
      </c>
      <c r="H40" s="6">
        <v>26001</v>
      </c>
      <c r="I40" s="7">
        <v>25644</v>
      </c>
      <c r="J40" s="8">
        <v>25292</v>
      </c>
      <c r="K40" s="6">
        <v>27267</v>
      </c>
      <c r="L40" s="7">
        <v>27954</v>
      </c>
      <c r="M40" s="8">
        <v>27714</v>
      </c>
      <c r="N40" s="6">
        <v>27962</v>
      </c>
      <c r="O40" s="7">
        <v>26811</v>
      </c>
      <c r="P40" s="8">
        <v>26229</v>
      </c>
      <c r="Q40" s="6">
        <v>1081</v>
      </c>
      <c r="R40" s="7">
        <v>1026</v>
      </c>
      <c r="S40" s="8">
        <v>886</v>
      </c>
    </row>
    <row r="41" spans="1:19" x14ac:dyDescent="0.2">
      <c r="A41" s="10">
        <v>40</v>
      </c>
      <c r="B41" s="6">
        <v>26518.76</v>
      </c>
      <c r="C41" s="7">
        <v>25500.28</v>
      </c>
      <c r="D41" s="8">
        <v>26011.84</v>
      </c>
      <c r="E41" s="7">
        <v>25456.2</v>
      </c>
      <c r="F41" s="7">
        <v>26144.080000000002</v>
      </c>
      <c r="G41" s="8">
        <v>26158</v>
      </c>
      <c r="H41" s="6">
        <v>26940</v>
      </c>
      <c r="I41" s="7">
        <v>26011</v>
      </c>
      <c r="J41" s="8">
        <v>26097</v>
      </c>
      <c r="K41" s="6">
        <v>28309</v>
      </c>
      <c r="L41" s="7">
        <v>28745</v>
      </c>
      <c r="M41" s="8">
        <v>28949</v>
      </c>
      <c r="N41" s="6">
        <v>28882</v>
      </c>
      <c r="O41" s="7">
        <v>27571</v>
      </c>
      <c r="P41" s="8">
        <v>26980</v>
      </c>
      <c r="Q41" s="6">
        <v>1124</v>
      </c>
      <c r="R41" s="7">
        <v>989</v>
      </c>
      <c r="S41" s="8">
        <v>928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F4F2F-0E5C-B345-B81C-2024AE75227B}">
  <dimension ref="A1:S41"/>
  <sheetViews>
    <sheetView workbookViewId="0"/>
  </sheetViews>
  <sheetFormatPr baseColWidth="10" defaultRowHeight="16" x14ac:dyDescent="0.2"/>
  <cols>
    <col min="1" max="1" width="10.83203125" style="2"/>
  </cols>
  <sheetData>
    <row r="1" spans="1:19" x14ac:dyDescent="0.2">
      <c r="A1" s="4" t="s">
        <v>5</v>
      </c>
      <c r="B1" s="57" t="s">
        <v>6</v>
      </c>
      <c r="C1" s="58"/>
      <c r="D1" s="59"/>
      <c r="E1" s="57" t="s">
        <v>38</v>
      </c>
      <c r="F1" s="58"/>
      <c r="G1" s="59"/>
      <c r="H1" s="57" t="s">
        <v>37</v>
      </c>
      <c r="I1" s="58"/>
      <c r="J1" s="59"/>
      <c r="K1" s="57" t="s">
        <v>36</v>
      </c>
      <c r="L1" s="58"/>
      <c r="M1" s="59"/>
      <c r="N1" s="57" t="s">
        <v>35</v>
      </c>
      <c r="O1" s="58"/>
      <c r="P1" s="59"/>
      <c r="Q1" s="57" t="s">
        <v>7</v>
      </c>
      <c r="R1" s="58"/>
      <c r="S1" s="59"/>
    </row>
    <row r="2" spans="1:19" x14ac:dyDescent="0.2">
      <c r="A2" s="1">
        <v>1</v>
      </c>
      <c r="B2" s="6">
        <v>991</v>
      </c>
      <c r="C2" s="7">
        <v>1190</v>
      </c>
      <c r="D2" s="8">
        <v>1225</v>
      </c>
      <c r="E2" s="6">
        <v>1153</v>
      </c>
      <c r="F2" s="7">
        <v>1158</v>
      </c>
      <c r="G2" s="8">
        <v>1241</v>
      </c>
      <c r="H2" s="6">
        <v>995</v>
      </c>
      <c r="I2" s="7">
        <v>925</v>
      </c>
      <c r="J2" s="8">
        <v>810</v>
      </c>
      <c r="K2" s="6">
        <v>908</v>
      </c>
      <c r="L2" s="7">
        <v>907</v>
      </c>
      <c r="M2" s="8">
        <v>964</v>
      </c>
      <c r="N2" s="6">
        <v>870</v>
      </c>
      <c r="O2" s="7">
        <v>915</v>
      </c>
      <c r="P2" s="8">
        <v>936</v>
      </c>
      <c r="Q2" s="6">
        <v>1135</v>
      </c>
      <c r="R2" s="7">
        <v>1038</v>
      </c>
      <c r="S2" s="8">
        <v>878</v>
      </c>
    </row>
    <row r="3" spans="1:19" x14ac:dyDescent="0.2">
      <c r="A3" s="1">
        <v>2</v>
      </c>
      <c r="B3" s="6">
        <v>1197</v>
      </c>
      <c r="C3" s="7">
        <v>1286</v>
      </c>
      <c r="D3" s="8">
        <v>1143</v>
      </c>
      <c r="E3" s="6">
        <v>1162</v>
      </c>
      <c r="F3" s="7">
        <v>1130</v>
      </c>
      <c r="G3" s="8">
        <v>1116</v>
      </c>
      <c r="H3" s="6">
        <v>935</v>
      </c>
      <c r="I3" s="7">
        <v>945</v>
      </c>
      <c r="J3" s="8">
        <v>1015</v>
      </c>
      <c r="K3" s="6">
        <v>831</v>
      </c>
      <c r="L3" s="7">
        <v>917</v>
      </c>
      <c r="M3" s="8">
        <v>912</v>
      </c>
      <c r="N3" s="6">
        <v>878</v>
      </c>
      <c r="O3" s="7">
        <v>1007</v>
      </c>
      <c r="P3" s="8">
        <v>896</v>
      </c>
      <c r="Q3" s="6">
        <v>1161</v>
      </c>
      <c r="R3" s="7">
        <v>1118</v>
      </c>
      <c r="S3" s="8">
        <v>971</v>
      </c>
    </row>
    <row r="4" spans="1:19" x14ac:dyDescent="0.2">
      <c r="A4" s="1">
        <v>3</v>
      </c>
      <c r="B4" s="6">
        <v>1178</v>
      </c>
      <c r="C4" s="7">
        <v>1169</v>
      </c>
      <c r="D4" s="8">
        <v>1059</v>
      </c>
      <c r="E4" s="6">
        <v>1219</v>
      </c>
      <c r="F4" s="7">
        <v>1350</v>
      </c>
      <c r="G4" s="8">
        <v>1120</v>
      </c>
      <c r="H4" s="6">
        <v>1032</v>
      </c>
      <c r="I4" s="7">
        <v>958</v>
      </c>
      <c r="J4" s="8">
        <v>930</v>
      </c>
      <c r="K4" s="6">
        <v>1041</v>
      </c>
      <c r="L4" s="7">
        <v>1017</v>
      </c>
      <c r="M4" s="8">
        <v>953</v>
      </c>
      <c r="N4" s="6">
        <v>819</v>
      </c>
      <c r="O4" s="7">
        <v>975</v>
      </c>
      <c r="P4" s="8">
        <v>998</v>
      </c>
      <c r="Q4" s="6">
        <v>956</v>
      </c>
      <c r="R4" s="7">
        <v>1109</v>
      </c>
      <c r="S4" s="8">
        <v>864</v>
      </c>
    </row>
    <row r="5" spans="1:19" x14ac:dyDescent="0.2">
      <c r="A5" s="1">
        <v>4</v>
      </c>
      <c r="B5" s="6">
        <v>1176</v>
      </c>
      <c r="C5" s="7">
        <v>1188</v>
      </c>
      <c r="D5" s="8">
        <v>1179</v>
      </c>
      <c r="E5" s="6">
        <v>1115</v>
      </c>
      <c r="F5" s="7">
        <v>1127</v>
      </c>
      <c r="G5" s="8">
        <v>1147</v>
      </c>
      <c r="H5" s="6">
        <v>910</v>
      </c>
      <c r="I5" s="7">
        <v>875</v>
      </c>
      <c r="J5" s="8">
        <v>922</v>
      </c>
      <c r="K5" s="6">
        <v>978</v>
      </c>
      <c r="L5" s="7">
        <v>925</v>
      </c>
      <c r="M5" s="8">
        <v>951</v>
      </c>
      <c r="N5" s="6">
        <v>772</v>
      </c>
      <c r="O5" s="7">
        <v>783</v>
      </c>
      <c r="P5" s="8">
        <v>928</v>
      </c>
      <c r="Q5" s="6">
        <v>1037</v>
      </c>
      <c r="R5" s="7">
        <v>1087</v>
      </c>
      <c r="S5" s="8">
        <v>865</v>
      </c>
    </row>
    <row r="6" spans="1:19" x14ac:dyDescent="0.2">
      <c r="A6" s="1">
        <v>5</v>
      </c>
      <c r="B6" s="6">
        <v>1126</v>
      </c>
      <c r="C6" s="7">
        <v>1220</v>
      </c>
      <c r="D6" s="8">
        <v>1158</v>
      </c>
      <c r="E6" s="6">
        <v>1155</v>
      </c>
      <c r="F6" s="7">
        <v>1108</v>
      </c>
      <c r="G6" s="8">
        <v>1138</v>
      </c>
      <c r="H6" s="6">
        <v>1018</v>
      </c>
      <c r="I6" s="7">
        <v>946</v>
      </c>
      <c r="J6" s="8">
        <v>989</v>
      </c>
      <c r="K6" s="6">
        <v>1037</v>
      </c>
      <c r="L6" s="7">
        <v>911</v>
      </c>
      <c r="M6" s="8">
        <v>1012</v>
      </c>
      <c r="N6" s="6">
        <v>826</v>
      </c>
      <c r="O6" s="7">
        <v>924</v>
      </c>
      <c r="P6" s="8">
        <v>893</v>
      </c>
      <c r="Q6" s="6">
        <v>982</v>
      </c>
      <c r="R6" s="7">
        <v>979</v>
      </c>
      <c r="S6" s="8">
        <v>1000</v>
      </c>
    </row>
    <row r="7" spans="1:19" x14ac:dyDescent="0.2">
      <c r="A7" s="1">
        <v>6</v>
      </c>
      <c r="B7" s="6">
        <v>1200</v>
      </c>
      <c r="C7" s="7">
        <v>1217</v>
      </c>
      <c r="D7" s="8">
        <v>1164</v>
      </c>
      <c r="E7" s="6">
        <v>1040</v>
      </c>
      <c r="F7" s="7">
        <v>1193</v>
      </c>
      <c r="G7" s="8">
        <v>1191</v>
      </c>
      <c r="H7" s="6">
        <v>953</v>
      </c>
      <c r="I7" s="7">
        <v>834</v>
      </c>
      <c r="J7" s="8">
        <v>901</v>
      </c>
      <c r="K7" s="6">
        <v>792</v>
      </c>
      <c r="L7" s="7">
        <v>961</v>
      </c>
      <c r="M7" s="8">
        <v>847</v>
      </c>
      <c r="N7" s="6">
        <v>826</v>
      </c>
      <c r="O7" s="7">
        <v>885</v>
      </c>
      <c r="P7" s="8">
        <v>916</v>
      </c>
      <c r="Q7" s="6">
        <v>1017</v>
      </c>
      <c r="R7" s="7">
        <v>1000</v>
      </c>
      <c r="S7" s="8">
        <v>984</v>
      </c>
    </row>
    <row r="8" spans="1:19" x14ac:dyDescent="0.2">
      <c r="A8" s="1">
        <v>7</v>
      </c>
      <c r="B8" s="6">
        <v>1087</v>
      </c>
      <c r="C8" s="7">
        <v>1036</v>
      </c>
      <c r="D8" s="8">
        <v>1157</v>
      </c>
      <c r="E8" s="6">
        <v>1163</v>
      </c>
      <c r="F8" s="7">
        <v>1017</v>
      </c>
      <c r="G8" s="8">
        <v>1060</v>
      </c>
      <c r="H8" s="6">
        <v>985</v>
      </c>
      <c r="I8" s="7">
        <v>888</v>
      </c>
      <c r="J8" s="8">
        <v>964</v>
      </c>
      <c r="K8" s="6">
        <v>932</v>
      </c>
      <c r="L8" s="7">
        <v>910</v>
      </c>
      <c r="M8" s="8">
        <v>957</v>
      </c>
      <c r="N8" s="6">
        <v>810</v>
      </c>
      <c r="O8" s="7">
        <v>869</v>
      </c>
      <c r="P8" s="8">
        <v>907</v>
      </c>
      <c r="Q8" s="6">
        <v>986</v>
      </c>
      <c r="R8" s="7">
        <v>1072</v>
      </c>
      <c r="S8" s="8">
        <v>813</v>
      </c>
    </row>
    <row r="9" spans="1:19" x14ac:dyDescent="0.2">
      <c r="A9" s="1">
        <v>8</v>
      </c>
      <c r="B9" s="6">
        <v>1219</v>
      </c>
      <c r="C9" s="7">
        <v>1257</v>
      </c>
      <c r="D9" s="8">
        <v>1159</v>
      </c>
      <c r="E9" s="6">
        <v>1216</v>
      </c>
      <c r="F9" s="7">
        <v>1082</v>
      </c>
      <c r="G9" s="8">
        <v>1183</v>
      </c>
      <c r="H9" s="6">
        <v>967</v>
      </c>
      <c r="I9" s="7">
        <v>751</v>
      </c>
      <c r="J9" s="8">
        <v>987</v>
      </c>
      <c r="K9" s="6">
        <v>869</v>
      </c>
      <c r="L9" s="7">
        <v>876</v>
      </c>
      <c r="M9" s="8">
        <v>798</v>
      </c>
      <c r="N9" s="6">
        <v>789</v>
      </c>
      <c r="O9" s="7">
        <v>737</v>
      </c>
      <c r="P9" s="8">
        <v>882</v>
      </c>
      <c r="Q9" s="6">
        <v>978</v>
      </c>
      <c r="R9" s="7">
        <v>1060</v>
      </c>
      <c r="S9" s="8">
        <v>912</v>
      </c>
    </row>
    <row r="10" spans="1:19" x14ac:dyDescent="0.2">
      <c r="A10" s="1">
        <v>9</v>
      </c>
      <c r="B10" s="6">
        <v>1075</v>
      </c>
      <c r="C10" s="7">
        <v>1100</v>
      </c>
      <c r="D10" s="8">
        <v>1118</v>
      </c>
      <c r="E10" s="6">
        <v>1156</v>
      </c>
      <c r="F10" s="7">
        <v>1143</v>
      </c>
      <c r="G10" s="8">
        <v>1152</v>
      </c>
      <c r="H10" s="6">
        <v>851</v>
      </c>
      <c r="I10" s="7">
        <v>865</v>
      </c>
      <c r="J10" s="8">
        <v>803</v>
      </c>
      <c r="K10" s="6">
        <v>876</v>
      </c>
      <c r="L10" s="7">
        <v>938</v>
      </c>
      <c r="M10" s="8">
        <v>919</v>
      </c>
      <c r="N10" s="6">
        <v>885</v>
      </c>
      <c r="O10" s="7">
        <v>855</v>
      </c>
      <c r="P10" s="8">
        <v>817</v>
      </c>
      <c r="Q10" s="6">
        <v>978</v>
      </c>
      <c r="R10" s="7">
        <v>951</v>
      </c>
      <c r="S10" s="8">
        <v>844</v>
      </c>
    </row>
    <row r="11" spans="1:19" x14ac:dyDescent="0.2">
      <c r="A11" s="1">
        <v>10</v>
      </c>
      <c r="B11" s="6">
        <v>1105</v>
      </c>
      <c r="C11" s="7">
        <v>1110</v>
      </c>
      <c r="D11" s="8">
        <v>1114</v>
      </c>
      <c r="E11" s="6">
        <v>1147</v>
      </c>
      <c r="F11" s="7">
        <v>1238</v>
      </c>
      <c r="G11" s="8">
        <v>1146</v>
      </c>
      <c r="H11" s="6">
        <v>890</v>
      </c>
      <c r="I11" s="7">
        <v>980</v>
      </c>
      <c r="J11" s="8">
        <v>977</v>
      </c>
      <c r="K11" s="6">
        <v>990</v>
      </c>
      <c r="L11" s="7">
        <v>849</v>
      </c>
      <c r="M11" s="8">
        <v>935</v>
      </c>
      <c r="N11" s="6">
        <v>801</v>
      </c>
      <c r="O11" s="7">
        <v>810</v>
      </c>
      <c r="P11" s="8">
        <v>784</v>
      </c>
      <c r="Q11" s="6">
        <v>1009</v>
      </c>
      <c r="R11" s="7">
        <v>955</v>
      </c>
      <c r="S11" s="8">
        <v>921</v>
      </c>
    </row>
    <row r="12" spans="1:19" x14ac:dyDescent="0.2">
      <c r="A12" s="1">
        <v>11</v>
      </c>
      <c r="B12" s="6">
        <v>1189</v>
      </c>
      <c r="C12" s="7">
        <v>1234</v>
      </c>
      <c r="D12" s="8">
        <v>1059</v>
      </c>
      <c r="E12" s="6">
        <v>1033</v>
      </c>
      <c r="F12" s="7">
        <v>1062</v>
      </c>
      <c r="G12" s="8">
        <v>1080</v>
      </c>
      <c r="H12" s="6">
        <v>878</v>
      </c>
      <c r="I12" s="7">
        <v>878</v>
      </c>
      <c r="J12" s="8">
        <v>868</v>
      </c>
      <c r="K12" s="6">
        <v>854</v>
      </c>
      <c r="L12" s="7">
        <v>1023</v>
      </c>
      <c r="M12" s="8">
        <v>871</v>
      </c>
      <c r="N12" s="6">
        <v>859</v>
      </c>
      <c r="O12" s="7">
        <v>839</v>
      </c>
      <c r="P12" s="8">
        <v>788</v>
      </c>
      <c r="Q12" s="6">
        <v>1067</v>
      </c>
      <c r="R12" s="7">
        <v>1048</v>
      </c>
      <c r="S12" s="8">
        <v>851</v>
      </c>
    </row>
    <row r="13" spans="1:19" x14ac:dyDescent="0.2">
      <c r="A13" s="1">
        <v>12</v>
      </c>
      <c r="B13" s="6">
        <v>1096</v>
      </c>
      <c r="C13" s="7">
        <v>1242</v>
      </c>
      <c r="D13" s="8">
        <v>1118</v>
      </c>
      <c r="E13" s="6">
        <v>1198</v>
      </c>
      <c r="F13" s="7">
        <v>1052</v>
      </c>
      <c r="G13" s="8">
        <v>1151</v>
      </c>
      <c r="H13" s="6">
        <v>885</v>
      </c>
      <c r="I13" s="7">
        <v>807</v>
      </c>
      <c r="J13" s="8">
        <v>936</v>
      </c>
      <c r="K13" s="6">
        <v>838</v>
      </c>
      <c r="L13" s="7">
        <v>1000</v>
      </c>
      <c r="M13" s="8">
        <v>927</v>
      </c>
      <c r="N13" s="6">
        <v>800</v>
      </c>
      <c r="O13" s="7">
        <v>790</v>
      </c>
      <c r="P13" s="8">
        <v>794</v>
      </c>
      <c r="Q13" s="6">
        <v>1015</v>
      </c>
      <c r="R13" s="7">
        <v>1055</v>
      </c>
      <c r="S13" s="8">
        <v>925</v>
      </c>
    </row>
    <row r="14" spans="1:19" x14ac:dyDescent="0.2">
      <c r="A14" s="1">
        <v>13</v>
      </c>
      <c r="B14" s="6">
        <v>1139</v>
      </c>
      <c r="C14" s="7">
        <v>1079</v>
      </c>
      <c r="D14" s="8">
        <v>1181</v>
      </c>
      <c r="E14" s="6">
        <v>1196</v>
      </c>
      <c r="F14" s="7">
        <v>1054</v>
      </c>
      <c r="G14" s="8">
        <v>1153</v>
      </c>
      <c r="H14" s="6">
        <v>990</v>
      </c>
      <c r="I14" s="7">
        <v>918</v>
      </c>
      <c r="J14" s="8">
        <v>846</v>
      </c>
      <c r="K14" s="6">
        <v>928</v>
      </c>
      <c r="L14" s="7">
        <v>890</v>
      </c>
      <c r="M14" s="8">
        <v>891</v>
      </c>
      <c r="N14" s="6">
        <v>774</v>
      </c>
      <c r="O14" s="7">
        <v>820</v>
      </c>
      <c r="P14" s="8">
        <v>889</v>
      </c>
      <c r="Q14" s="6">
        <v>920</v>
      </c>
      <c r="R14" s="7">
        <v>957</v>
      </c>
      <c r="S14" s="8">
        <v>800</v>
      </c>
    </row>
    <row r="15" spans="1:19" x14ac:dyDescent="0.2">
      <c r="A15" s="1">
        <v>14</v>
      </c>
      <c r="B15" s="6">
        <v>1119</v>
      </c>
      <c r="C15" s="7">
        <v>1083</v>
      </c>
      <c r="D15" s="8">
        <v>1155</v>
      </c>
      <c r="E15" s="6">
        <v>1242</v>
      </c>
      <c r="F15" s="7">
        <v>1133</v>
      </c>
      <c r="G15" s="8">
        <v>1108</v>
      </c>
      <c r="H15" s="6">
        <v>883</v>
      </c>
      <c r="I15" s="7">
        <v>780</v>
      </c>
      <c r="J15" s="8">
        <v>812</v>
      </c>
      <c r="K15" s="6">
        <v>997</v>
      </c>
      <c r="L15" s="7">
        <v>797</v>
      </c>
      <c r="M15" s="8">
        <v>861</v>
      </c>
      <c r="N15" s="6">
        <v>762</v>
      </c>
      <c r="O15" s="7">
        <v>848</v>
      </c>
      <c r="P15" s="8">
        <v>785</v>
      </c>
      <c r="Q15" s="6">
        <v>1040</v>
      </c>
      <c r="R15" s="7">
        <v>1022</v>
      </c>
      <c r="S15" s="8">
        <v>877</v>
      </c>
    </row>
    <row r="16" spans="1:19" x14ac:dyDescent="0.2">
      <c r="A16" s="1">
        <v>15</v>
      </c>
      <c r="B16" s="6">
        <v>977</v>
      </c>
      <c r="C16" s="7">
        <v>1079</v>
      </c>
      <c r="D16" s="8">
        <v>1105</v>
      </c>
      <c r="E16" s="6">
        <v>1005</v>
      </c>
      <c r="F16" s="7">
        <v>1114</v>
      </c>
      <c r="G16" s="8">
        <v>1155</v>
      </c>
      <c r="H16" s="6">
        <v>947</v>
      </c>
      <c r="I16" s="7">
        <v>888</v>
      </c>
      <c r="J16" s="8">
        <v>905</v>
      </c>
      <c r="K16" s="6">
        <v>907</v>
      </c>
      <c r="L16" s="7">
        <v>948</v>
      </c>
      <c r="M16" s="8">
        <v>879</v>
      </c>
      <c r="N16" s="6">
        <v>795</v>
      </c>
      <c r="O16" s="7">
        <v>725</v>
      </c>
      <c r="P16" s="8">
        <v>800</v>
      </c>
      <c r="Q16" s="6">
        <v>963</v>
      </c>
      <c r="R16" s="7">
        <v>980</v>
      </c>
      <c r="S16" s="8">
        <v>820</v>
      </c>
    </row>
    <row r="17" spans="1:19" x14ac:dyDescent="0.2">
      <c r="A17" s="1">
        <v>16</v>
      </c>
      <c r="B17" s="6">
        <v>1166</v>
      </c>
      <c r="C17" s="7">
        <v>1082</v>
      </c>
      <c r="D17" s="8">
        <v>1106</v>
      </c>
      <c r="E17" s="6">
        <v>1133</v>
      </c>
      <c r="F17" s="7">
        <v>1121</v>
      </c>
      <c r="G17" s="8">
        <v>1096</v>
      </c>
      <c r="H17" s="6">
        <v>918</v>
      </c>
      <c r="I17" s="7">
        <v>1014</v>
      </c>
      <c r="J17" s="8">
        <v>930</v>
      </c>
      <c r="K17" s="6">
        <v>866</v>
      </c>
      <c r="L17" s="7">
        <v>852</v>
      </c>
      <c r="M17" s="8">
        <v>822</v>
      </c>
      <c r="N17" s="6">
        <v>755</v>
      </c>
      <c r="O17" s="7">
        <v>790</v>
      </c>
      <c r="P17" s="8">
        <v>818</v>
      </c>
      <c r="Q17" s="6">
        <v>990</v>
      </c>
      <c r="R17" s="7">
        <v>1092</v>
      </c>
      <c r="S17" s="8">
        <v>983</v>
      </c>
    </row>
    <row r="18" spans="1:19" x14ac:dyDescent="0.2">
      <c r="A18" s="1">
        <v>17</v>
      </c>
      <c r="B18" s="6">
        <v>998</v>
      </c>
      <c r="C18" s="7">
        <v>1052</v>
      </c>
      <c r="D18" s="8">
        <v>989</v>
      </c>
      <c r="E18" s="6">
        <v>1049</v>
      </c>
      <c r="F18" s="7">
        <v>1188</v>
      </c>
      <c r="G18" s="8">
        <v>1111</v>
      </c>
      <c r="H18" s="6">
        <v>811</v>
      </c>
      <c r="I18" s="7">
        <v>876</v>
      </c>
      <c r="J18" s="8">
        <v>863</v>
      </c>
      <c r="K18" s="6">
        <v>861</v>
      </c>
      <c r="L18" s="7">
        <v>1054</v>
      </c>
      <c r="M18" s="8">
        <v>910</v>
      </c>
      <c r="N18" s="6">
        <v>764</v>
      </c>
      <c r="O18" s="7">
        <v>778</v>
      </c>
      <c r="P18" s="8">
        <v>771</v>
      </c>
      <c r="Q18" s="6">
        <v>918</v>
      </c>
      <c r="R18" s="7">
        <v>1024</v>
      </c>
      <c r="S18" s="8">
        <v>785</v>
      </c>
    </row>
    <row r="19" spans="1:19" x14ac:dyDescent="0.2">
      <c r="A19" s="1">
        <v>18</v>
      </c>
      <c r="B19" s="6">
        <v>1147</v>
      </c>
      <c r="C19" s="7">
        <v>1118</v>
      </c>
      <c r="D19" s="8">
        <v>1097</v>
      </c>
      <c r="E19" s="6">
        <v>1145</v>
      </c>
      <c r="F19" s="7">
        <v>1099</v>
      </c>
      <c r="G19" s="8">
        <v>1093</v>
      </c>
      <c r="H19" s="6">
        <v>927</v>
      </c>
      <c r="I19" s="7">
        <v>870</v>
      </c>
      <c r="J19" s="8">
        <v>823</v>
      </c>
      <c r="K19" s="6">
        <v>842</v>
      </c>
      <c r="L19" s="7">
        <v>877</v>
      </c>
      <c r="M19" s="8">
        <v>827</v>
      </c>
      <c r="N19" s="6">
        <v>804</v>
      </c>
      <c r="O19" s="7">
        <v>777</v>
      </c>
      <c r="P19" s="8">
        <v>813</v>
      </c>
      <c r="Q19" s="6">
        <v>874</v>
      </c>
      <c r="R19" s="7">
        <v>891</v>
      </c>
      <c r="S19" s="8">
        <v>815</v>
      </c>
    </row>
    <row r="20" spans="1:19" x14ac:dyDescent="0.2">
      <c r="A20" s="1">
        <v>19</v>
      </c>
      <c r="B20" s="6">
        <v>1094</v>
      </c>
      <c r="C20" s="7">
        <v>1086</v>
      </c>
      <c r="D20" s="8">
        <v>1120</v>
      </c>
      <c r="E20" s="6">
        <v>1084</v>
      </c>
      <c r="F20" s="7">
        <v>1132</v>
      </c>
      <c r="G20" s="8">
        <v>1208</v>
      </c>
      <c r="H20" s="6">
        <v>816</v>
      </c>
      <c r="I20" s="7">
        <v>909</v>
      </c>
      <c r="J20" s="8">
        <v>793</v>
      </c>
      <c r="K20" s="6">
        <v>792</v>
      </c>
      <c r="L20" s="7">
        <v>835</v>
      </c>
      <c r="M20" s="8">
        <v>874</v>
      </c>
      <c r="N20" s="6">
        <v>726</v>
      </c>
      <c r="O20" s="7">
        <v>787</v>
      </c>
      <c r="P20" s="8">
        <v>832</v>
      </c>
      <c r="Q20" s="6">
        <v>891</v>
      </c>
      <c r="R20" s="7">
        <v>961</v>
      </c>
      <c r="S20" s="8">
        <v>822</v>
      </c>
    </row>
    <row r="21" spans="1:19" x14ac:dyDescent="0.2">
      <c r="A21" s="1">
        <v>20</v>
      </c>
      <c r="B21" s="6">
        <v>1049</v>
      </c>
      <c r="C21" s="7">
        <v>1065</v>
      </c>
      <c r="D21" s="8">
        <v>1076</v>
      </c>
      <c r="E21" s="6">
        <v>1017</v>
      </c>
      <c r="F21" s="7">
        <v>1103</v>
      </c>
      <c r="G21" s="8">
        <v>1045</v>
      </c>
      <c r="H21" s="6">
        <v>862</v>
      </c>
      <c r="I21" s="7">
        <v>762</v>
      </c>
      <c r="J21" s="8">
        <v>910</v>
      </c>
      <c r="K21" s="6">
        <v>799</v>
      </c>
      <c r="L21" s="7">
        <v>949</v>
      </c>
      <c r="M21" s="8">
        <v>785</v>
      </c>
      <c r="N21" s="6">
        <v>767</v>
      </c>
      <c r="O21" s="7">
        <v>804</v>
      </c>
      <c r="P21" s="8">
        <v>770</v>
      </c>
      <c r="Q21" s="6">
        <v>872</v>
      </c>
      <c r="R21" s="7">
        <v>909</v>
      </c>
      <c r="S21" s="8">
        <v>813</v>
      </c>
    </row>
    <row r="22" spans="1:19" x14ac:dyDescent="0.2">
      <c r="A22" s="1">
        <v>21</v>
      </c>
      <c r="B22" s="6">
        <v>1379</v>
      </c>
      <c r="C22" s="7">
        <v>1400</v>
      </c>
      <c r="D22" s="8">
        <v>1410</v>
      </c>
      <c r="E22" s="6">
        <v>1443</v>
      </c>
      <c r="F22" s="7">
        <v>1298</v>
      </c>
      <c r="G22" s="8">
        <v>1231</v>
      </c>
      <c r="H22" s="6">
        <v>1226</v>
      </c>
      <c r="I22" s="7">
        <v>1148</v>
      </c>
      <c r="J22" s="8">
        <v>1259</v>
      </c>
      <c r="K22" s="6">
        <v>1253</v>
      </c>
      <c r="L22" s="7">
        <v>1229</v>
      </c>
      <c r="M22" s="8">
        <v>1123</v>
      </c>
      <c r="N22" s="6">
        <v>1397.5260000000001</v>
      </c>
      <c r="O22" s="7">
        <v>1125.7349999999999</v>
      </c>
      <c r="P22" s="8">
        <v>1358.058</v>
      </c>
      <c r="Q22" s="6">
        <v>920</v>
      </c>
      <c r="R22" s="7">
        <v>970</v>
      </c>
      <c r="S22" s="8">
        <v>709</v>
      </c>
    </row>
    <row r="23" spans="1:19" x14ac:dyDescent="0.2">
      <c r="A23" s="1">
        <v>22</v>
      </c>
      <c r="B23" s="6">
        <v>2172</v>
      </c>
      <c r="C23" s="7">
        <v>2333</v>
      </c>
      <c r="D23" s="8">
        <v>2374</v>
      </c>
      <c r="E23" s="6">
        <v>2044</v>
      </c>
      <c r="F23" s="7">
        <v>2071</v>
      </c>
      <c r="G23" s="8">
        <v>2137</v>
      </c>
      <c r="H23" s="6">
        <v>2242</v>
      </c>
      <c r="I23" s="7">
        <v>2207</v>
      </c>
      <c r="J23" s="8">
        <v>2199</v>
      </c>
      <c r="K23" s="6">
        <v>2077</v>
      </c>
      <c r="L23" s="7">
        <v>2064</v>
      </c>
      <c r="M23" s="8">
        <v>2035</v>
      </c>
      <c r="N23" s="6">
        <v>2812.9920000000002</v>
      </c>
      <c r="O23" s="7">
        <v>2342.067</v>
      </c>
      <c r="P23" s="8">
        <v>2551.0680000000002</v>
      </c>
      <c r="Q23" s="6">
        <v>897</v>
      </c>
      <c r="R23" s="7">
        <v>914</v>
      </c>
      <c r="S23" s="8">
        <v>851</v>
      </c>
    </row>
    <row r="24" spans="1:19" x14ac:dyDescent="0.2">
      <c r="A24" s="1">
        <v>23</v>
      </c>
      <c r="B24" s="6">
        <v>3465</v>
      </c>
      <c r="C24" s="7">
        <v>3305</v>
      </c>
      <c r="D24" s="8">
        <v>3602</v>
      </c>
      <c r="E24" s="6">
        <v>3035</v>
      </c>
      <c r="F24" s="7">
        <v>3053</v>
      </c>
      <c r="G24" s="8">
        <v>3010</v>
      </c>
      <c r="H24" s="6">
        <v>3490</v>
      </c>
      <c r="I24" s="7">
        <v>3530</v>
      </c>
      <c r="J24" s="8">
        <v>3511</v>
      </c>
      <c r="K24" s="6">
        <v>3446</v>
      </c>
      <c r="L24" s="7">
        <v>3412</v>
      </c>
      <c r="M24" s="8">
        <v>2989</v>
      </c>
      <c r="N24" s="6">
        <v>4247.2950000000001</v>
      </c>
      <c r="O24" s="7">
        <v>3954.873</v>
      </c>
      <c r="P24" s="8">
        <v>4047.2640000000001</v>
      </c>
      <c r="Q24" s="6">
        <v>984</v>
      </c>
      <c r="R24" s="7">
        <v>998</v>
      </c>
      <c r="S24" s="8">
        <v>819</v>
      </c>
    </row>
    <row r="25" spans="1:19" x14ac:dyDescent="0.2">
      <c r="A25" s="1">
        <v>24</v>
      </c>
      <c r="B25" s="6">
        <v>4591</v>
      </c>
      <c r="C25" s="7">
        <v>4687</v>
      </c>
      <c r="D25" s="8">
        <v>4838</v>
      </c>
      <c r="E25" s="6">
        <v>4250</v>
      </c>
      <c r="F25" s="7">
        <v>4478</v>
      </c>
      <c r="G25" s="8">
        <v>4487</v>
      </c>
      <c r="H25" s="6">
        <v>4962</v>
      </c>
      <c r="I25" s="7">
        <v>4647</v>
      </c>
      <c r="J25" s="8">
        <v>4652</v>
      </c>
      <c r="K25" s="6">
        <v>4964</v>
      </c>
      <c r="L25" s="7">
        <v>4452</v>
      </c>
      <c r="M25" s="8">
        <v>4432</v>
      </c>
      <c r="N25" s="6">
        <v>5772.1949999999997</v>
      </c>
      <c r="O25" s="7">
        <v>5186.4539999999997</v>
      </c>
      <c r="P25" s="8">
        <v>5609.8379999999997</v>
      </c>
      <c r="Q25" s="6">
        <v>921</v>
      </c>
      <c r="R25" s="7">
        <v>947</v>
      </c>
      <c r="S25" s="8">
        <v>785</v>
      </c>
    </row>
    <row r="26" spans="1:19" x14ac:dyDescent="0.2">
      <c r="A26" s="1">
        <v>25</v>
      </c>
      <c r="B26" s="6">
        <v>5999</v>
      </c>
      <c r="C26" s="7">
        <v>5787</v>
      </c>
      <c r="D26" s="8">
        <v>6192</v>
      </c>
      <c r="E26" s="6">
        <v>5550</v>
      </c>
      <c r="F26" s="7">
        <v>5431</v>
      </c>
      <c r="G26" s="8">
        <v>5515</v>
      </c>
      <c r="H26" s="6">
        <v>6471</v>
      </c>
      <c r="I26" s="7">
        <v>6151</v>
      </c>
      <c r="J26" s="8">
        <v>6049</v>
      </c>
      <c r="K26" s="6">
        <v>6196</v>
      </c>
      <c r="L26" s="7">
        <v>5900</v>
      </c>
      <c r="M26" s="8">
        <v>5743</v>
      </c>
      <c r="N26" s="6">
        <v>7255.8329999999996</v>
      </c>
      <c r="O26" s="7">
        <v>6905.1059999999998</v>
      </c>
      <c r="P26" s="8">
        <v>6958.0290000000005</v>
      </c>
      <c r="Q26" s="6">
        <v>847</v>
      </c>
      <c r="R26" s="7">
        <v>907</v>
      </c>
      <c r="S26" s="8">
        <v>761</v>
      </c>
    </row>
    <row r="27" spans="1:19" x14ac:dyDescent="0.2">
      <c r="A27" s="1">
        <v>26</v>
      </c>
      <c r="B27" s="6">
        <v>7710</v>
      </c>
      <c r="C27" s="7">
        <v>7380</v>
      </c>
      <c r="D27" s="8">
        <v>7491</v>
      </c>
      <c r="E27" s="6">
        <v>7067</v>
      </c>
      <c r="F27" s="7">
        <v>6884</v>
      </c>
      <c r="G27" s="8">
        <v>6817</v>
      </c>
      <c r="H27" s="6">
        <v>7650</v>
      </c>
      <c r="I27" s="7">
        <v>7416</v>
      </c>
      <c r="J27" s="8">
        <v>7260</v>
      </c>
      <c r="K27" s="6">
        <v>7805</v>
      </c>
      <c r="L27" s="7">
        <v>7501</v>
      </c>
      <c r="M27" s="8">
        <v>7373</v>
      </c>
      <c r="N27" s="6">
        <v>8673.99</v>
      </c>
      <c r="O27" s="7">
        <v>7994.9610000000002</v>
      </c>
      <c r="P27" s="8">
        <v>8661.4320000000007</v>
      </c>
      <c r="Q27" s="6">
        <v>1060</v>
      </c>
      <c r="R27" s="7">
        <v>950</v>
      </c>
      <c r="S27" s="8">
        <v>715</v>
      </c>
    </row>
    <row r="28" spans="1:19" x14ac:dyDescent="0.2">
      <c r="A28" s="1">
        <v>27</v>
      </c>
      <c r="B28" s="6">
        <v>8807</v>
      </c>
      <c r="C28" s="7">
        <v>9104</v>
      </c>
      <c r="D28" s="8">
        <v>9296</v>
      </c>
      <c r="E28" s="6">
        <v>8274</v>
      </c>
      <c r="F28" s="7">
        <v>8208</v>
      </c>
      <c r="G28" s="8">
        <v>8150</v>
      </c>
      <c r="H28" s="6">
        <v>8831</v>
      </c>
      <c r="I28" s="7">
        <v>8856</v>
      </c>
      <c r="J28" s="8">
        <v>8789</v>
      </c>
      <c r="K28" s="6">
        <v>9282</v>
      </c>
      <c r="L28" s="7">
        <v>8887</v>
      </c>
      <c r="M28" s="8">
        <v>8906</v>
      </c>
      <c r="N28" s="6">
        <v>10489.518</v>
      </c>
      <c r="O28" s="7">
        <v>9402.3539999999994</v>
      </c>
      <c r="P28" s="8">
        <v>9944.1419999999998</v>
      </c>
      <c r="Q28" s="6">
        <v>864</v>
      </c>
      <c r="R28" s="7">
        <v>935</v>
      </c>
      <c r="S28" s="8">
        <v>844</v>
      </c>
    </row>
    <row r="29" spans="1:19" x14ac:dyDescent="0.2">
      <c r="A29" s="1">
        <v>28</v>
      </c>
      <c r="B29" s="6">
        <v>10274</v>
      </c>
      <c r="C29" s="7">
        <v>9912</v>
      </c>
      <c r="D29" s="8">
        <v>10493</v>
      </c>
      <c r="E29" s="6">
        <v>9770</v>
      </c>
      <c r="F29" s="7">
        <v>9667</v>
      </c>
      <c r="G29" s="8">
        <v>9186</v>
      </c>
      <c r="H29" s="6">
        <v>10372</v>
      </c>
      <c r="I29" s="7">
        <v>10209</v>
      </c>
      <c r="J29" s="8">
        <v>10155</v>
      </c>
      <c r="K29" s="6">
        <v>10911</v>
      </c>
      <c r="L29" s="7">
        <v>9972</v>
      </c>
      <c r="M29" s="8">
        <v>9972</v>
      </c>
      <c r="N29" s="6">
        <v>11757.876</v>
      </c>
      <c r="O29" s="7">
        <v>10968.516</v>
      </c>
      <c r="P29" s="8">
        <v>11059.112999999999</v>
      </c>
      <c r="Q29" s="6">
        <v>916</v>
      </c>
      <c r="R29" s="7">
        <v>864</v>
      </c>
      <c r="S29" s="8">
        <v>786</v>
      </c>
    </row>
    <row r="30" spans="1:19" x14ac:dyDescent="0.2">
      <c r="A30" s="1">
        <v>29</v>
      </c>
      <c r="B30" s="6">
        <v>11823</v>
      </c>
      <c r="C30" s="7">
        <v>11458</v>
      </c>
      <c r="D30" s="8">
        <v>11571</v>
      </c>
      <c r="E30" s="6">
        <v>10950</v>
      </c>
      <c r="F30" s="7">
        <v>10863</v>
      </c>
      <c r="G30" s="8">
        <v>10790</v>
      </c>
      <c r="H30" s="6">
        <v>11537</v>
      </c>
      <c r="I30" s="7">
        <v>11291</v>
      </c>
      <c r="J30" s="8">
        <v>11334</v>
      </c>
      <c r="K30" s="6">
        <v>12246</v>
      </c>
      <c r="L30" s="7">
        <v>11719</v>
      </c>
      <c r="M30" s="8">
        <v>11405</v>
      </c>
      <c r="N30" s="6">
        <v>13367.991</v>
      </c>
      <c r="O30" s="7">
        <v>12105.014999999999</v>
      </c>
      <c r="P30" s="8">
        <v>12424.347</v>
      </c>
      <c r="Q30" s="6">
        <v>917</v>
      </c>
      <c r="R30" s="7">
        <v>944</v>
      </c>
      <c r="S30" s="8">
        <v>833</v>
      </c>
    </row>
    <row r="31" spans="1:19" x14ac:dyDescent="0.2">
      <c r="A31" s="1">
        <v>30</v>
      </c>
      <c r="B31" s="6">
        <v>13837</v>
      </c>
      <c r="C31" s="7">
        <v>13502</v>
      </c>
      <c r="D31" s="8">
        <v>13176</v>
      </c>
      <c r="E31" s="6">
        <v>12598</v>
      </c>
      <c r="F31" s="7">
        <v>12815</v>
      </c>
      <c r="G31" s="8">
        <v>12801</v>
      </c>
      <c r="H31" s="6">
        <v>13049</v>
      </c>
      <c r="I31" s="7">
        <v>12409</v>
      </c>
      <c r="J31" s="8">
        <v>12851</v>
      </c>
      <c r="K31" s="6">
        <v>13722</v>
      </c>
      <c r="L31" s="7">
        <v>13078</v>
      </c>
      <c r="M31" s="8">
        <v>12914</v>
      </c>
      <c r="N31" s="6">
        <v>14784.353999999999</v>
      </c>
      <c r="O31" s="7">
        <v>13610.181</v>
      </c>
      <c r="P31" s="8">
        <v>13974.362999999999</v>
      </c>
      <c r="Q31" s="6">
        <v>829</v>
      </c>
      <c r="R31" s="7">
        <v>908</v>
      </c>
      <c r="S31" s="8">
        <v>852</v>
      </c>
    </row>
    <row r="32" spans="1:19" x14ac:dyDescent="0.2">
      <c r="A32" s="1">
        <v>31</v>
      </c>
      <c r="B32" s="6">
        <v>14781</v>
      </c>
      <c r="C32" s="7">
        <v>14476</v>
      </c>
      <c r="D32" s="8">
        <v>14509</v>
      </c>
      <c r="E32" s="6">
        <v>14053</v>
      </c>
      <c r="F32" s="7">
        <v>14270</v>
      </c>
      <c r="G32" s="8">
        <v>13809</v>
      </c>
      <c r="H32" s="6">
        <v>13834</v>
      </c>
      <c r="I32" s="7">
        <v>13816</v>
      </c>
      <c r="J32" s="8">
        <v>14360</v>
      </c>
      <c r="K32" s="6">
        <v>14756</v>
      </c>
      <c r="L32" s="7">
        <v>14231</v>
      </c>
      <c r="M32" s="8">
        <v>13833</v>
      </c>
      <c r="N32" s="6">
        <v>16529.019</v>
      </c>
      <c r="O32" s="7">
        <v>15155.712</v>
      </c>
      <c r="P32" s="8">
        <v>15188.004000000001</v>
      </c>
      <c r="Q32" s="6">
        <v>901</v>
      </c>
      <c r="R32" s="7">
        <v>885</v>
      </c>
      <c r="S32" s="8">
        <v>730</v>
      </c>
    </row>
    <row r="33" spans="1:19" x14ac:dyDescent="0.2">
      <c r="A33" s="1">
        <v>32</v>
      </c>
      <c r="B33" s="6">
        <v>15764</v>
      </c>
      <c r="C33" s="7">
        <v>16085</v>
      </c>
      <c r="D33" s="8">
        <v>15815</v>
      </c>
      <c r="E33" s="6">
        <v>15212</v>
      </c>
      <c r="F33" s="7">
        <v>15243</v>
      </c>
      <c r="G33" s="8">
        <v>14765</v>
      </c>
      <c r="H33" s="6">
        <v>15052</v>
      </c>
      <c r="I33" s="7">
        <v>14311</v>
      </c>
      <c r="J33" s="8">
        <v>14979</v>
      </c>
      <c r="K33" s="6">
        <v>15878</v>
      </c>
      <c r="L33" s="7">
        <v>15024</v>
      </c>
      <c r="M33" s="8">
        <v>14843</v>
      </c>
      <c r="N33" s="6">
        <v>17495.088</v>
      </c>
      <c r="O33" s="7">
        <v>16207.893</v>
      </c>
      <c r="P33" s="8">
        <v>16112.811</v>
      </c>
      <c r="Q33" s="6">
        <v>819</v>
      </c>
      <c r="R33" s="7">
        <v>834</v>
      </c>
      <c r="S33" s="8">
        <v>755</v>
      </c>
    </row>
    <row r="34" spans="1:19" x14ac:dyDescent="0.2">
      <c r="A34" s="1">
        <v>33</v>
      </c>
      <c r="B34" s="6">
        <v>17449</v>
      </c>
      <c r="C34" s="7">
        <v>16903</v>
      </c>
      <c r="D34" s="8">
        <v>16923</v>
      </c>
      <c r="E34" s="6">
        <v>16170</v>
      </c>
      <c r="F34" s="7">
        <v>16683</v>
      </c>
      <c r="G34" s="8">
        <v>16122</v>
      </c>
      <c r="H34" s="6">
        <v>15976</v>
      </c>
      <c r="I34" s="7">
        <v>15227</v>
      </c>
      <c r="J34" s="8">
        <v>15339</v>
      </c>
      <c r="K34" s="6">
        <v>16636</v>
      </c>
      <c r="L34" s="7">
        <v>16075</v>
      </c>
      <c r="M34" s="8">
        <v>15981</v>
      </c>
      <c r="N34" s="6">
        <v>18740.124</v>
      </c>
      <c r="O34" s="7">
        <v>17456.517</v>
      </c>
      <c r="P34" s="8">
        <v>16923.699000000001</v>
      </c>
      <c r="Q34" s="6">
        <v>909</v>
      </c>
      <c r="R34" s="7">
        <v>906</v>
      </c>
      <c r="S34" s="8">
        <v>710</v>
      </c>
    </row>
    <row r="35" spans="1:19" x14ac:dyDescent="0.2">
      <c r="A35" s="1">
        <v>34</v>
      </c>
      <c r="B35" s="6">
        <v>18579</v>
      </c>
      <c r="C35" s="7">
        <v>18648</v>
      </c>
      <c r="D35" s="8">
        <v>17882</v>
      </c>
      <c r="E35" s="6">
        <v>17131</v>
      </c>
      <c r="F35" s="7">
        <v>17237</v>
      </c>
      <c r="G35" s="8">
        <v>17477</v>
      </c>
      <c r="H35" s="6">
        <v>17360</v>
      </c>
      <c r="I35" s="7">
        <v>16687</v>
      </c>
      <c r="J35" s="8">
        <v>17001</v>
      </c>
      <c r="K35" s="6">
        <v>18205</v>
      </c>
      <c r="L35" s="7">
        <v>16624</v>
      </c>
      <c r="M35" s="8">
        <v>16816</v>
      </c>
      <c r="N35" s="6">
        <v>19689.150000000001</v>
      </c>
      <c r="O35" s="7">
        <v>18293.418000000001</v>
      </c>
      <c r="P35" s="8">
        <v>17961.527999999998</v>
      </c>
      <c r="Q35" s="6">
        <v>908</v>
      </c>
      <c r="R35" s="7">
        <v>847</v>
      </c>
      <c r="S35" s="8">
        <v>718</v>
      </c>
    </row>
    <row r="36" spans="1:19" x14ac:dyDescent="0.2">
      <c r="A36" s="1">
        <v>35</v>
      </c>
      <c r="B36" s="6">
        <v>19290</v>
      </c>
      <c r="C36" s="7">
        <v>19633</v>
      </c>
      <c r="D36" s="8">
        <v>19197</v>
      </c>
      <c r="E36" s="6">
        <v>18739</v>
      </c>
      <c r="F36" s="7">
        <v>18981</v>
      </c>
      <c r="G36" s="8">
        <v>18028</v>
      </c>
      <c r="H36" s="6">
        <v>17650</v>
      </c>
      <c r="I36" s="7">
        <v>17337</v>
      </c>
      <c r="J36" s="8">
        <v>17679</v>
      </c>
      <c r="K36" s="6">
        <v>18796</v>
      </c>
      <c r="L36" s="7">
        <v>17777</v>
      </c>
      <c r="M36" s="8">
        <v>17836</v>
      </c>
      <c r="N36" s="6">
        <v>20168.148000000001</v>
      </c>
      <c r="O36" s="7">
        <v>19594.965</v>
      </c>
      <c r="P36" s="8">
        <v>19284.602999999999</v>
      </c>
      <c r="Q36" s="6">
        <v>774</v>
      </c>
      <c r="R36" s="7">
        <v>844</v>
      </c>
      <c r="S36" s="8">
        <v>761</v>
      </c>
    </row>
    <row r="37" spans="1:19" x14ac:dyDescent="0.2">
      <c r="A37" s="1">
        <v>36</v>
      </c>
      <c r="B37" s="6">
        <v>20470</v>
      </c>
      <c r="C37" s="7">
        <v>19634</v>
      </c>
      <c r="D37" s="8">
        <v>20171</v>
      </c>
      <c r="E37" s="6">
        <v>19516</v>
      </c>
      <c r="F37" s="7">
        <v>19797</v>
      </c>
      <c r="G37" s="8">
        <v>19218</v>
      </c>
      <c r="H37" s="6">
        <v>19281</v>
      </c>
      <c r="I37" s="7">
        <v>18444</v>
      </c>
      <c r="J37" s="8">
        <v>18534</v>
      </c>
      <c r="K37" s="6">
        <v>19680</v>
      </c>
      <c r="L37" s="7">
        <v>18594</v>
      </c>
      <c r="M37" s="8">
        <v>18857</v>
      </c>
      <c r="N37" s="6">
        <v>21837.465</v>
      </c>
      <c r="O37" s="7">
        <v>21363.848999999998</v>
      </c>
      <c r="P37" s="8">
        <v>20344.857</v>
      </c>
      <c r="Q37" s="6">
        <v>798</v>
      </c>
      <c r="R37" s="7">
        <v>874</v>
      </c>
      <c r="S37" s="8">
        <v>643</v>
      </c>
    </row>
    <row r="38" spans="1:19" x14ac:dyDescent="0.2">
      <c r="A38" s="1">
        <v>37</v>
      </c>
      <c r="B38" s="6">
        <v>21496</v>
      </c>
      <c r="C38" s="7">
        <v>20796</v>
      </c>
      <c r="D38" s="8">
        <v>21337</v>
      </c>
      <c r="E38" s="6">
        <v>20561</v>
      </c>
      <c r="F38" s="7">
        <v>20559</v>
      </c>
      <c r="G38" s="8">
        <v>20473</v>
      </c>
      <c r="H38" s="6">
        <v>20203</v>
      </c>
      <c r="I38" s="7">
        <v>18990</v>
      </c>
      <c r="J38" s="8">
        <v>19031</v>
      </c>
      <c r="K38" s="6">
        <v>20538</v>
      </c>
      <c r="L38" s="7">
        <v>19542</v>
      </c>
      <c r="M38" s="8">
        <v>18965</v>
      </c>
      <c r="N38" s="6">
        <v>22642.971000000001</v>
      </c>
      <c r="O38" s="7">
        <v>21672.417000000001</v>
      </c>
      <c r="P38" s="8">
        <v>21009.534</v>
      </c>
      <c r="Q38" s="6">
        <v>941</v>
      </c>
      <c r="R38" s="7">
        <v>867</v>
      </c>
      <c r="S38" s="8">
        <v>683</v>
      </c>
    </row>
    <row r="39" spans="1:19" x14ac:dyDescent="0.2">
      <c r="A39" s="1">
        <v>38</v>
      </c>
      <c r="B39" s="6">
        <v>22572</v>
      </c>
      <c r="C39" s="7">
        <v>22509</v>
      </c>
      <c r="D39" s="8">
        <v>22438</v>
      </c>
      <c r="E39" s="6">
        <v>21281</v>
      </c>
      <c r="F39" s="7">
        <v>21501</v>
      </c>
      <c r="G39" s="8">
        <v>21044</v>
      </c>
      <c r="H39" s="6">
        <v>20214</v>
      </c>
      <c r="I39" s="7">
        <v>20131</v>
      </c>
      <c r="J39" s="8">
        <v>20248</v>
      </c>
      <c r="K39" s="6">
        <v>21348</v>
      </c>
      <c r="L39" s="7">
        <v>20704</v>
      </c>
      <c r="M39" s="8">
        <v>20378</v>
      </c>
      <c r="N39" s="6">
        <v>23714.885999999999</v>
      </c>
      <c r="O39" s="7">
        <v>22481.510999999999</v>
      </c>
      <c r="P39" s="8">
        <v>21698.43</v>
      </c>
      <c r="Q39" s="6">
        <v>849</v>
      </c>
      <c r="R39" s="7">
        <v>766</v>
      </c>
      <c r="S39" s="8">
        <v>698</v>
      </c>
    </row>
    <row r="40" spans="1:19" x14ac:dyDescent="0.2">
      <c r="A40" s="1">
        <v>39</v>
      </c>
      <c r="B40" s="6">
        <v>23355</v>
      </c>
      <c r="C40" s="7">
        <v>23702</v>
      </c>
      <c r="D40" s="8">
        <v>23563</v>
      </c>
      <c r="E40" s="6">
        <v>22517</v>
      </c>
      <c r="F40" s="7">
        <v>22939</v>
      </c>
      <c r="G40" s="8">
        <v>22311</v>
      </c>
      <c r="H40" s="6">
        <v>21016</v>
      </c>
      <c r="I40" s="7">
        <v>21077</v>
      </c>
      <c r="J40" s="8">
        <v>20858</v>
      </c>
      <c r="K40" s="6">
        <v>22250</v>
      </c>
      <c r="L40" s="7">
        <v>20923</v>
      </c>
      <c r="M40" s="8">
        <v>20741</v>
      </c>
      <c r="N40" s="6">
        <v>24509.628000000001</v>
      </c>
      <c r="O40" s="7">
        <v>23646.714</v>
      </c>
      <c r="P40" s="8">
        <v>22393.605</v>
      </c>
      <c r="Q40" s="6">
        <v>870</v>
      </c>
      <c r="R40" s="7">
        <v>822</v>
      </c>
      <c r="S40" s="8">
        <v>697</v>
      </c>
    </row>
    <row r="41" spans="1:19" x14ac:dyDescent="0.2">
      <c r="A41" s="1">
        <v>40</v>
      </c>
      <c r="B41" s="6">
        <v>24571</v>
      </c>
      <c r="C41" s="7">
        <v>24031</v>
      </c>
      <c r="D41" s="8">
        <v>23580</v>
      </c>
      <c r="E41" s="6">
        <v>23452</v>
      </c>
      <c r="F41" s="7">
        <v>22904</v>
      </c>
      <c r="G41" s="8">
        <v>23280</v>
      </c>
      <c r="H41" s="6">
        <v>22317</v>
      </c>
      <c r="I41" s="7">
        <v>21098</v>
      </c>
      <c r="J41" s="8">
        <v>21597</v>
      </c>
      <c r="K41" s="6">
        <v>22552</v>
      </c>
      <c r="L41" s="7">
        <v>21849</v>
      </c>
      <c r="M41" s="8">
        <v>21622</v>
      </c>
      <c r="N41" s="6">
        <v>25533.105</v>
      </c>
      <c r="O41" s="7">
        <v>24245.91</v>
      </c>
      <c r="P41" s="8">
        <v>22416.03</v>
      </c>
      <c r="Q41" s="6">
        <v>771</v>
      </c>
      <c r="R41" s="7">
        <v>818</v>
      </c>
      <c r="S41" s="8">
        <v>631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79DCF-0B2A-5042-BC9F-D20A4A3B4158}">
  <dimension ref="A1:S41"/>
  <sheetViews>
    <sheetView workbookViewId="0"/>
  </sheetViews>
  <sheetFormatPr baseColWidth="10" defaultRowHeight="16" x14ac:dyDescent="0.2"/>
  <cols>
    <col min="1" max="1" width="10.83203125" style="2"/>
    <col min="5" max="16" width="13.83203125" customWidth="1"/>
  </cols>
  <sheetData>
    <row r="1" spans="1:19" x14ac:dyDescent="0.2">
      <c r="A1" s="4" t="s">
        <v>5</v>
      </c>
      <c r="B1" s="57" t="s">
        <v>6</v>
      </c>
      <c r="C1" s="58"/>
      <c r="D1" s="59"/>
      <c r="E1" s="57" t="s">
        <v>31</v>
      </c>
      <c r="F1" s="58"/>
      <c r="G1" s="59"/>
      <c r="H1" s="57" t="s">
        <v>32</v>
      </c>
      <c r="I1" s="58"/>
      <c r="J1" s="59"/>
      <c r="K1" s="57" t="s">
        <v>33</v>
      </c>
      <c r="L1" s="58"/>
      <c r="M1" s="59"/>
      <c r="N1" s="57" t="s">
        <v>34</v>
      </c>
      <c r="O1" s="58"/>
      <c r="P1" s="59"/>
      <c r="Q1" s="57" t="s">
        <v>7</v>
      </c>
      <c r="R1" s="58"/>
      <c r="S1" s="59"/>
    </row>
    <row r="2" spans="1:19" x14ac:dyDescent="0.2">
      <c r="A2" s="1">
        <v>1</v>
      </c>
      <c r="B2" s="11">
        <v>900</v>
      </c>
      <c r="C2" s="12">
        <v>874</v>
      </c>
      <c r="D2" s="13">
        <v>942</v>
      </c>
      <c r="E2" s="11">
        <v>876</v>
      </c>
      <c r="F2" s="12">
        <v>951</v>
      </c>
      <c r="G2" s="13">
        <v>949</v>
      </c>
      <c r="H2" s="11">
        <v>869</v>
      </c>
      <c r="I2" s="12">
        <v>926</v>
      </c>
      <c r="J2" s="13">
        <v>1042</v>
      </c>
      <c r="K2" s="11">
        <v>884</v>
      </c>
      <c r="L2" s="12">
        <v>932</v>
      </c>
      <c r="M2" s="13">
        <v>1001</v>
      </c>
      <c r="N2" s="11">
        <v>933</v>
      </c>
      <c r="O2" s="12">
        <v>977</v>
      </c>
      <c r="P2" s="13">
        <v>963</v>
      </c>
      <c r="Q2" s="11">
        <v>824</v>
      </c>
      <c r="R2" s="12">
        <v>944</v>
      </c>
      <c r="S2" s="13">
        <v>932</v>
      </c>
    </row>
    <row r="3" spans="1:19" x14ac:dyDescent="0.2">
      <c r="A3" s="1">
        <v>2</v>
      </c>
      <c r="B3" s="11">
        <v>887</v>
      </c>
      <c r="C3" s="12">
        <v>915</v>
      </c>
      <c r="D3" s="13">
        <v>870</v>
      </c>
      <c r="E3" s="11">
        <v>852</v>
      </c>
      <c r="F3" s="12">
        <v>996</v>
      </c>
      <c r="G3" s="13">
        <v>826</v>
      </c>
      <c r="H3" s="11">
        <v>979</v>
      </c>
      <c r="I3" s="12">
        <v>796</v>
      </c>
      <c r="J3" s="13">
        <v>922</v>
      </c>
      <c r="K3" s="11">
        <v>935</v>
      </c>
      <c r="L3" s="12">
        <v>858</v>
      </c>
      <c r="M3" s="13">
        <v>897</v>
      </c>
      <c r="N3" s="11">
        <v>974</v>
      </c>
      <c r="O3" s="12">
        <v>1005</v>
      </c>
      <c r="P3" s="13">
        <v>959</v>
      </c>
      <c r="Q3" s="11">
        <v>854</v>
      </c>
      <c r="R3" s="12">
        <v>875</v>
      </c>
      <c r="S3" s="13">
        <v>852</v>
      </c>
    </row>
    <row r="4" spans="1:19" x14ac:dyDescent="0.2">
      <c r="A4" s="1">
        <v>3</v>
      </c>
      <c r="B4" s="11">
        <v>889</v>
      </c>
      <c r="C4" s="12">
        <v>942</v>
      </c>
      <c r="D4" s="13">
        <v>914</v>
      </c>
      <c r="E4" s="11">
        <v>869</v>
      </c>
      <c r="F4" s="12">
        <v>917</v>
      </c>
      <c r="G4" s="13">
        <v>740</v>
      </c>
      <c r="H4" s="11">
        <v>940</v>
      </c>
      <c r="I4" s="12">
        <v>878</v>
      </c>
      <c r="J4" s="13">
        <v>931</v>
      </c>
      <c r="K4" s="11">
        <v>923</v>
      </c>
      <c r="L4" s="12">
        <v>920</v>
      </c>
      <c r="M4" s="13">
        <v>868</v>
      </c>
      <c r="N4" s="11">
        <v>969</v>
      </c>
      <c r="O4" s="12">
        <v>850</v>
      </c>
      <c r="P4" s="13">
        <v>855</v>
      </c>
      <c r="Q4" s="11">
        <v>936</v>
      </c>
      <c r="R4" s="12">
        <v>866</v>
      </c>
      <c r="S4" s="13">
        <v>816</v>
      </c>
    </row>
    <row r="5" spans="1:19" x14ac:dyDescent="0.2">
      <c r="A5" s="1">
        <v>4</v>
      </c>
      <c r="B5" s="11">
        <v>886</v>
      </c>
      <c r="C5" s="12">
        <v>875</v>
      </c>
      <c r="D5" s="13">
        <v>947</v>
      </c>
      <c r="E5" s="11">
        <v>886</v>
      </c>
      <c r="F5" s="12">
        <v>872</v>
      </c>
      <c r="G5" s="13">
        <v>783</v>
      </c>
      <c r="H5" s="11">
        <v>954</v>
      </c>
      <c r="I5" s="12">
        <v>823</v>
      </c>
      <c r="J5" s="13">
        <v>906</v>
      </c>
      <c r="K5" s="11">
        <v>901</v>
      </c>
      <c r="L5" s="12">
        <v>815</v>
      </c>
      <c r="M5" s="13">
        <v>914</v>
      </c>
      <c r="N5" s="11">
        <v>823</v>
      </c>
      <c r="O5" s="12">
        <v>933</v>
      </c>
      <c r="P5" s="13">
        <v>850</v>
      </c>
      <c r="Q5" s="11">
        <v>879</v>
      </c>
      <c r="R5" s="12">
        <v>901</v>
      </c>
      <c r="S5" s="13">
        <v>891</v>
      </c>
    </row>
    <row r="6" spans="1:19" x14ac:dyDescent="0.2">
      <c r="A6" s="1">
        <v>5</v>
      </c>
      <c r="B6" s="11">
        <v>769</v>
      </c>
      <c r="C6" s="12">
        <v>941</v>
      </c>
      <c r="D6" s="13">
        <v>802</v>
      </c>
      <c r="E6" s="11">
        <v>921</v>
      </c>
      <c r="F6" s="12">
        <v>862</v>
      </c>
      <c r="G6" s="13">
        <v>933</v>
      </c>
      <c r="H6" s="11">
        <v>845</v>
      </c>
      <c r="I6" s="12">
        <v>854</v>
      </c>
      <c r="J6" s="13">
        <v>810</v>
      </c>
      <c r="K6" s="11">
        <v>738</v>
      </c>
      <c r="L6" s="12">
        <v>1005</v>
      </c>
      <c r="M6" s="13">
        <v>917</v>
      </c>
      <c r="N6" s="11">
        <v>834</v>
      </c>
      <c r="O6" s="12">
        <v>838</v>
      </c>
      <c r="P6" s="13">
        <v>914</v>
      </c>
      <c r="Q6" s="11">
        <v>880</v>
      </c>
      <c r="R6" s="12">
        <v>919</v>
      </c>
      <c r="S6" s="13">
        <v>896</v>
      </c>
    </row>
    <row r="7" spans="1:19" x14ac:dyDescent="0.2">
      <c r="A7" s="1">
        <v>6</v>
      </c>
      <c r="B7" s="11">
        <v>915</v>
      </c>
      <c r="C7" s="12">
        <v>837</v>
      </c>
      <c r="D7" s="13">
        <v>902</v>
      </c>
      <c r="E7" s="11">
        <v>866</v>
      </c>
      <c r="F7" s="12">
        <v>861</v>
      </c>
      <c r="G7" s="13">
        <v>825</v>
      </c>
      <c r="H7" s="11">
        <v>897</v>
      </c>
      <c r="I7" s="12">
        <v>755</v>
      </c>
      <c r="J7" s="13">
        <v>897</v>
      </c>
      <c r="K7" s="11">
        <v>825</v>
      </c>
      <c r="L7" s="12">
        <v>849</v>
      </c>
      <c r="M7" s="13">
        <v>950</v>
      </c>
      <c r="N7" s="11">
        <v>825</v>
      </c>
      <c r="O7" s="12">
        <v>778</v>
      </c>
      <c r="P7" s="13">
        <v>790</v>
      </c>
      <c r="Q7" s="11">
        <v>829</v>
      </c>
      <c r="R7" s="12">
        <v>849</v>
      </c>
      <c r="S7" s="13">
        <v>875</v>
      </c>
    </row>
    <row r="8" spans="1:19" x14ac:dyDescent="0.2">
      <c r="A8" s="1">
        <v>7</v>
      </c>
      <c r="B8" s="11">
        <v>868</v>
      </c>
      <c r="C8" s="12">
        <v>875</v>
      </c>
      <c r="D8" s="13">
        <v>867</v>
      </c>
      <c r="E8" s="11">
        <v>816</v>
      </c>
      <c r="F8" s="12">
        <v>898</v>
      </c>
      <c r="G8" s="13">
        <v>809</v>
      </c>
      <c r="H8" s="11">
        <v>833</v>
      </c>
      <c r="I8" s="12">
        <v>877</v>
      </c>
      <c r="J8" s="13">
        <v>870</v>
      </c>
      <c r="K8" s="11">
        <v>878</v>
      </c>
      <c r="L8" s="12">
        <v>892</v>
      </c>
      <c r="M8" s="13">
        <v>832</v>
      </c>
      <c r="N8" s="11">
        <v>845</v>
      </c>
      <c r="O8" s="12">
        <v>928</v>
      </c>
      <c r="P8" s="13">
        <v>903</v>
      </c>
      <c r="Q8" s="11">
        <v>977</v>
      </c>
      <c r="R8" s="12">
        <v>870</v>
      </c>
      <c r="S8" s="13">
        <v>810</v>
      </c>
    </row>
    <row r="9" spans="1:19" x14ac:dyDescent="0.2">
      <c r="A9" s="1">
        <v>8</v>
      </c>
      <c r="B9" s="11">
        <v>987</v>
      </c>
      <c r="C9" s="12">
        <v>832</v>
      </c>
      <c r="D9" s="13">
        <v>939</v>
      </c>
      <c r="E9" s="11">
        <v>904</v>
      </c>
      <c r="F9" s="12">
        <v>892</v>
      </c>
      <c r="G9" s="13">
        <v>813</v>
      </c>
      <c r="H9" s="11">
        <v>889</v>
      </c>
      <c r="I9" s="12">
        <v>832</v>
      </c>
      <c r="J9" s="13">
        <v>788</v>
      </c>
      <c r="K9" s="11">
        <v>803</v>
      </c>
      <c r="L9" s="12">
        <v>916</v>
      </c>
      <c r="M9" s="13">
        <v>905</v>
      </c>
      <c r="N9" s="11">
        <v>851</v>
      </c>
      <c r="O9" s="12">
        <v>931</v>
      </c>
      <c r="P9" s="13">
        <v>981</v>
      </c>
      <c r="Q9" s="11">
        <v>840</v>
      </c>
      <c r="R9" s="12">
        <v>783</v>
      </c>
      <c r="S9" s="13">
        <v>827</v>
      </c>
    </row>
    <row r="10" spans="1:19" x14ac:dyDescent="0.2">
      <c r="A10" s="1">
        <v>9</v>
      </c>
      <c r="B10" s="11">
        <v>892</v>
      </c>
      <c r="C10" s="12">
        <v>846</v>
      </c>
      <c r="D10" s="13">
        <v>837</v>
      </c>
      <c r="E10" s="11">
        <v>731</v>
      </c>
      <c r="F10" s="12">
        <v>894</v>
      </c>
      <c r="G10" s="13">
        <v>739</v>
      </c>
      <c r="H10" s="11">
        <v>788</v>
      </c>
      <c r="I10" s="12">
        <v>817</v>
      </c>
      <c r="J10" s="13">
        <v>838</v>
      </c>
      <c r="K10" s="11">
        <v>863</v>
      </c>
      <c r="L10" s="12">
        <v>909</v>
      </c>
      <c r="M10" s="13">
        <v>799</v>
      </c>
      <c r="N10" s="11">
        <v>823</v>
      </c>
      <c r="O10" s="12">
        <v>931</v>
      </c>
      <c r="P10" s="13">
        <v>763</v>
      </c>
      <c r="Q10" s="11">
        <v>778</v>
      </c>
      <c r="R10" s="12">
        <v>838</v>
      </c>
      <c r="S10" s="13">
        <v>924</v>
      </c>
    </row>
    <row r="11" spans="1:19" x14ac:dyDescent="0.2">
      <c r="A11" s="1">
        <v>10</v>
      </c>
      <c r="B11" s="11">
        <v>848</v>
      </c>
      <c r="C11" s="12">
        <v>900</v>
      </c>
      <c r="D11" s="13">
        <v>839</v>
      </c>
      <c r="E11" s="11">
        <v>779</v>
      </c>
      <c r="F11" s="12">
        <v>789</v>
      </c>
      <c r="G11" s="13">
        <v>823</v>
      </c>
      <c r="H11" s="11">
        <v>913</v>
      </c>
      <c r="I11" s="12">
        <v>860</v>
      </c>
      <c r="J11" s="13">
        <v>849</v>
      </c>
      <c r="K11" s="11">
        <v>884</v>
      </c>
      <c r="L11" s="12">
        <v>737</v>
      </c>
      <c r="M11" s="13">
        <v>838</v>
      </c>
      <c r="N11" s="11">
        <v>925</v>
      </c>
      <c r="O11" s="12">
        <v>869</v>
      </c>
      <c r="P11" s="13">
        <v>816</v>
      </c>
      <c r="Q11" s="11">
        <v>849</v>
      </c>
      <c r="R11" s="12">
        <v>806</v>
      </c>
      <c r="S11" s="13">
        <v>820</v>
      </c>
    </row>
    <row r="12" spans="1:19" x14ac:dyDescent="0.2">
      <c r="A12" s="1">
        <v>11</v>
      </c>
      <c r="B12" s="11">
        <v>838</v>
      </c>
      <c r="C12" s="12">
        <v>775</v>
      </c>
      <c r="D12" s="13">
        <v>813</v>
      </c>
      <c r="E12" s="11">
        <v>808</v>
      </c>
      <c r="F12" s="12">
        <v>798</v>
      </c>
      <c r="G12" s="13">
        <v>844</v>
      </c>
      <c r="H12" s="11">
        <v>724</v>
      </c>
      <c r="I12" s="12">
        <v>830</v>
      </c>
      <c r="J12" s="13">
        <v>802</v>
      </c>
      <c r="K12" s="11">
        <v>815</v>
      </c>
      <c r="L12" s="12">
        <v>799</v>
      </c>
      <c r="M12" s="13">
        <v>770</v>
      </c>
      <c r="N12" s="11">
        <v>748</v>
      </c>
      <c r="O12" s="12">
        <v>866</v>
      </c>
      <c r="P12" s="13">
        <v>816</v>
      </c>
      <c r="Q12" s="11">
        <v>920</v>
      </c>
      <c r="R12" s="12">
        <v>736</v>
      </c>
      <c r="S12" s="13">
        <v>841</v>
      </c>
    </row>
    <row r="13" spans="1:19" x14ac:dyDescent="0.2">
      <c r="A13" s="1">
        <v>12</v>
      </c>
      <c r="B13" s="11">
        <v>800</v>
      </c>
      <c r="C13" s="12">
        <v>857</v>
      </c>
      <c r="D13" s="13">
        <v>800</v>
      </c>
      <c r="E13" s="11">
        <v>793</v>
      </c>
      <c r="F13" s="12">
        <v>728</v>
      </c>
      <c r="G13" s="13">
        <v>810</v>
      </c>
      <c r="H13" s="11">
        <v>703</v>
      </c>
      <c r="I13" s="12">
        <v>799</v>
      </c>
      <c r="J13" s="13">
        <v>709</v>
      </c>
      <c r="K13" s="11">
        <v>846</v>
      </c>
      <c r="L13" s="12">
        <v>830</v>
      </c>
      <c r="M13" s="13">
        <v>673</v>
      </c>
      <c r="N13" s="11">
        <v>818</v>
      </c>
      <c r="O13" s="12">
        <v>839</v>
      </c>
      <c r="P13" s="13">
        <v>852</v>
      </c>
      <c r="Q13" s="11">
        <v>788</v>
      </c>
      <c r="R13" s="12">
        <v>890</v>
      </c>
      <c r="S13" s="13">
        <v>825</v>
      </c>
    </row>
    <row r="14" spans="1:19" x14ac:dyDescent="0.2">
      <c r="A14" s="1">
        <v>13</v>
      </c>
      <c r="B14" s="11">
        <v>899</v>
      </c>
      <c r="C14" s="12">
        <v>764</v>
      </c>
      <c r="D14" s="13">
        <v>788</v>
      </c>
      <c r="E14" s="11">
        <v>713</v>
      </c>
      <c r="F14" s="12">
        <v>772</v>
      </c>
      <c r="G14" s="13">
        <v>671</v>
      </c>
      <c r="H14" s="11">
        <v>888</v>
      </c>
      <c r="I14" s="12">
        <v>918</v>
      </c>
      <c r="J14" s="13">
        <v>738</v>
      </c>
      <c r="K14" s="11">
        <v>843</v>
      </c>
      <c r="L14" s="12">
        <v>784</v>
      </c>
      <c r="M14" s="13">
        <v>732</v>
      </c>
      <c r="N14" s="11">
        <v>790</v>
      </c>
      <c r="O14" s="12">
        <v>887</v>
      </c>
      <c r="P14" s="13">
        <v>800</v>
      </c>
      <c r="Q14" s="11">
        <v>856</v>
      </c>
      <c r="R14" s="12">
        <v>831</v>
      </c>
      <c r="S14" s="13">
        <v>722</v>
      </c>
    </row>
    <row r="15" spans="1:19" x14ac:dyDescent="0.2">
      <c r="A15" s="1">
        <v>14</v>
      </c>
      <c r="B15" s="11">
        <v>776</v>
      </c>
      <c r="C15" s="12">
        <v>871</v>
      </c>
      <c r="D15" s="13">
        <v>772</v>
      </c>
      <c r="E15" s="11">
        <v>829</v>
      </c>
      <c r="F15" s="12">
        <v>852</v>
      </c>
      <c r="G15" s="13">
        <v>831</v>
      </c>
      <c r="H15" s="11">
        <v>806</v>
      </c>
      <c r="I15" s="12">
        <v>755</v>
      </c>
      <c r="J15" s="13">
        <v>708</v>
      </c>
      <c r="K15" s="11">
        <v>774</v>
      </c>
      <c r="L15" s="12">
        <v>794</v>
      </c>
      <c r="M15" s="13">
        <v>779</v>
      </c>
      <c r="N15" s="11">
        <v>754</v>
      </c>
      <c r="O15" s="12">
        <v>814</v>
      </c>
      <c r="P15" s="13">
        <v>797</v>
      </c>
      <c r="Q15" s="11">
        <v>842</v>
      </c>
      <c r="R15" s="12">
        <v>875</v>
      </c>
      <c r="S15" s="13">
        <v>746</v>
      </c>
    </row>
    <row r="16" spans="1:19" x14ac:dyDescent="0.2">
      <c r="A16" s="1">
        <v>15</v>
      </c>
      <c r="B16" s="11">
        <v>860</v>
      </c>
      <c r="C16" s="12">
        <v>822</v>
      </c>
      <c r="D16" s="13">
        <v>755</v>
      </c>
      <c r="E16" s="11">
        <v>879</v>
      </c>
      <c r="F16" s="12">
        <v>755</v>
      </c>
      <c r="G16" s="13">
        <v>759</v>
      </c>
      <c r="H16" s="11">
        <v>773</v>
      </c>
      <c r="I16" s="12">
        <v>831</v>
      </c>
      <c r="J16" s="13">
        <v>914</v>
      </c>
      <c r="K16" s="11">
        <v>815</v>
      </c>
      <c r="L16" s="12">
        <v>759</v>
      </c>
      <c r="M16" s="13">
        <v>765</v>
      </c>
      <c r="N16" s="11">
        <v>824</v>
      </c>
      <c r="O16" s="12">
        <v>886</v>
      </c>
      <c r="P16" s="13">
        <v>813</v>
      </c>
      <c r="Q16" s="11">
        <v>845</v>
      </c>
      <c r="R16" s="12">
        <v>799</v>
      </c>
      <c r="S16" s="13">
        <v>798</v>
      </c>
    </row>
    <row r="17" spans="1:19" x14ac:dyDescent="0.2">
      <c r="A17" s="1">
        <v>16</v>
      </c>
      <c r="B17" s="11">
        <v>776</v>
      </c>
      <c r="C17" s="12">
        <v>748</v>
      </c>
      <c r="D17" s="13">
        <v>857</v>
      </c>
      <c r="E17" s="11">
        <v>750</v>
      </c>
      <c r="F17" s="12">
        <v>836</v>
      </c>
      <c r="G17" s="13">
        <v>773</v>
      </c>
      <c r="H17" s="11">
        <v>672</v>
      </c>
      <c r="I17" s="12">
        <v>697</v>
      </c>
      <c r="J17" s="13">
        <v>861</v>
      </c>
      <c r="K17" s="11">
        <v>824</v>
      </c>
      <c r="L17" s="12">
        <v>890</v>
      </c>
      <c r="M17" s="13">
        <v>747</v>
      </c>
      <c r="N17" s="11">
        <v>727</v>
      </c>
      <c r="O17" s="12">
        <v>797</v>
      </c>
      <c r="P17" s="13">
        <v>801</v>
      </c>
      <c r="Q17" s="11">
        <v>769</v>
      </c>
      <c r="R17" s="12">
        <v>829</v>
      </c>
      <c r="S17" s="13">
        <v>816</v>
      </c>
    </row>
    <row r="18" spans="1:19" x14ac:dyDescent="0.2">
      <c r="A18" s="1">
        <v>17</v>
      </c>
      <c r="B18" s="11">
        <v>839</v>
      </c>
      <c r="C18" s="12">
        <v>759</v>
      </c>
      <c r="D18" s="13">
        <v>811</v>
      </c>
      <c r="E18" s="11">
        <v>832</v>
      </c>
      <c r="F18" s="12">
        <v>796</v>
      </c>
      <c r="G18" s="13">
        <v>694</v>
      </c>
      <c r="H18" s="11">
        <v>802</v>
      </c>
      <c r="I18" s="12">
        <v>773</v>
      </c>
      <c r="J18" s="13">
        <v>734</v>
      </c>
      <c r="K18" s="11">
        <v>769</v>
      </c>
      <c r="L18" s="12">
        <v>827</v>
      </c>
      <c r="M18" s="13">
        <v>756</v>
      </c>
      <c r="N18" s="11">
        <v>776</v>
      </c>
      <c r="O18" s="12">
        <v>709</v>
      </c>
      <c r="P18" s="13">
        <v>763</v>
      </c>
      <c r="Q18" s="11">
        <v>859</v>
      </c>
      <c r="R18" s="12">
        <v>701</v>
      </c>
      <c r="S18" s="13">
        <v>766</v>
      </c>
    </row>
    <row r="19" spans="1:19" x14ac:dyDescent="0.2">
      <c r="A19" s="1">
        <v>18</v>
      </c>
      <c r="B19" s="11">
        <v>784</v>
      </c>
      <c r="C19" s="12">
        <v>782</v>
      </c>
      <c r="D19" s="13">
        <v>865</v>
      </c>
      <c r="E19" s="11">
        <v>795</v>
      </c>
      <c r="F19" s="12">
        <v>723</v>
      </c>
      <c r="G19" s="13">
        <v>753</v>
      </c>
      <c r="H19" s="11">
        <v>815</v>
      </c>
      <c r="I19" s="12">
        <v>707</v>
      </c>
      <c r="J19" s="13">
        <v>683</v>
      </c>
      <c r="K19" s="11">
        <v>762</v>
      </c>
      <c r="L19" s="12">
        <v>695</v>
      </c>
      <c r="M19" s="13">
        <v>784</v>
      </c>
      <c r="N19" s="11">
        <v>731</v>
      </c>
      <c r="O19" s="12">
        <v>782</v>
      </c>
      <c r="P19" s="13">
        <v>785</v>
      </c>
      <c r="Q19" s="11">
        <v>853</v>
      </c>
      <c r="R19" s="12">
        <v>770</v>
      </c>
      <c r="S19" s="13">
        <v>718</v>
      </c>
    </row>
    <row r="20" spans="1:19" x14ac:dyDescent="0.2">
      <c r="A20" s="1">
        <v>19</v>
      </c>
      <c r="B20" s="11">
        <v>770</v>
      </c>
      <c r="C20" s="12">
        <v>796</v>
      </c>
      <c r="D20" s="13">
        <v>747</v>
      </c>
      <c r="E20" s="11">
        <v>727</v>
      </c>
      <c r="F20" s="12">
        <v>794</v>
      </c>
      <c r="G20" s="13">
        <v>802</v>
      </c>
      <c r="H20" s="11">
        <v>739</v>
      </c>
      <c r="I20" s="12">
        <v>746</v>
      </c>
      <c r="J20" s="13">
        <v>768</v>
      </c>
      <c r="K20" s="11">
        <v>728</v>
      </c>
      <c r="L20" s="12">
        <v>796</v>
      </c>
      <c r="M20" s="13">
        <v>730</v>
      </c>
      <c r="N20" s="11">
        <v>714</v>
      </c>
      <c r="O20" s="12">
        <v>705</v>
      </c>
      <c r="P20" s="13">
        <v>763</v>
      </c>
      <c r="Q20" s="11">
        <v>773</v>
      </c>
      <c r="R20" s="12">
        <v>886</v>
      </c>
      <c r="S20" s="13">
        <v>721</v>
      </c>
    </row>
    <row r="21" spans="1:19" x14ac:dyDescent="0.2">
      <c r="A21" s="1">
        <v>20</v>
      </c>
      <c r="B21" s="11">
        <v>713</v>
      </c>
      <c r="C21" s="12">
        <v>832</v>
      </c>
      <c r="D21" s="13">
        <v>814</v>
      </c>
      <c r="E21" s="11">
        <v>784</v>
      </c>
      <c r="F21" s="12">
        <v>760</v>
      </c>
      <c r="G21" s="13">
        <v>672</v>
      </c>
      <c r="H21" s="11">
        <v>798</v>
      </c>
      <c r="I21" s="12">
        <v>710</v>
      </c>
      <c r="J21" s="13">
        <v>749</v>
      </c>
      <c r="K21" s="11">
        <v>758</v>
      </c>
      <c r="L21" s="12">
        <v>842</v>
      </c>
      <c r="M21" s="13">
        <v>694</v>
      </c>
      <c r="N21" s="11">
        <v>748</v>
      </c>
      <c r="O21" s="12">
        <v>836</v>
      </c>
      <c r="P21" s="13">
        <v>772</v>
      </c>
      <c r="Q21" s="11">
        <v>865</v>
      </c>
      <c r="R21" s="12">
        <v>840</v>
      </c>
      <c r="S21" s="13">
        <v>799</v>
      </c>
    </row>
    <row r="22" spans="1:19" x14ac:dyDescent="0.2">
      <c r="A22" s="1">
        <v>21</v>
      </c>
      <c r="B22" s="11">
        <v>1335</v>
      </c>
      <c r="C22" s="12">
        <v>1153</v>
      </c>
      <c r="D22" s="13">
        <v>1292</v>
      </c>
      <c r="E22" s="11">
        <v>1149</v>
      </c>
      <c r="F22" s="12">
        <v>1237</v>
      </c>
      <c r="G22" s="13">
        <v>1152</v>
      </c>
      <c r="H22" s="11">
        <v>1408</v>
      </c>
      <c r="I22" s="12">
        <v>1318</v>
      </c>
      <c r="J22" s="13">
        <v>1189</v>
      </c>
      <c r="K22" s="11">
        <v>1326</v>
      </c>
      <c r="L22" s="12">
        <v>1414</v>
      </c>
      <c r="M22" s="13">
        <v>1227</v>
      </c>
      <c r="N22" s="11">
        <v>1312</v>
      </c>
      <c r="O22" s="12">
        <v>1262</v>
      </c>
      <c r="P22" s="13">
        <v>1132</v>
      </c>
      <c r="Q22" s="11">
        <v>753</v>
      </c>
      <c r="R22" s="12">
        <v>766</v>
      </c>
      <c r="S22" s="13">
        <v>717</v>
      </c>
    </row>
    <row r="23" spans="1:19" x14ac:dyDescent="0.2">
      <c r="A23" s="1">
        <v>22</v>
      </c>
      <c r="B23" s="11">
        <v>2556</v>
      </c>
      <c r="C23" s="12">
        <v>2295</v>
      </c>
      <c r="D23" s="13">
        <v>2446</v>
      </c>
      <c r="E23" s="11">
        <v>2185</v>
      </c>
      <c r="F23" s="12">
        <v>2178</v>
      </c>
      <c r="G23" s="13">
        <v>2269</v>
      </c>
      <c r="H23" s="11">
        <v>2746</v>
      </c>
      <c r="I23" s="12">
        <v>2606</v>
      </c>
      <c r="J23" s="13">
        <v>2601</v>
      </c>
      <c r="K23" s="11">
        <v>2660</v>
      </c>
      <c r="L23" s="12">
        <v>2657</v>
      </c>
      <c r="M23" s="13">
        <v>2654</v>
      </c>
      <c r="N23" s="11">
        <v>2352</v>
      </c>
      <c r="O23" s="12">
        <v>2317</v>
      </c>
      <c r="P23" s="13">
        <v>2041</v>
      </c>
      <c r="Q23" s="11">
        <v>736</v>
      </c>
      <c r="R23" s="12">
        <v>787</v>
      </c>
      <c r="S23" s="13">
        <v>707</v>
      </c>
    </row>
    <row r="24" spans="1:19" x14ac:dyDescent="0.2">
      <c r="A24" s="1">
        <v>23</v>
      </c>
      <c r="B24" s="11">
        <v>4039</v>
      </c>
      <c r="C24" s="12">
        <v>3414</v>
      </c>
      <c r="D24" s="13">
        <v>3801</v>
      </c>
      <c r="E24" s="11">
        <v>3231</v>
      </c>
      <c r="F24" s="12">
        <v>3651</v>
      </c>
      <c r="G24" s="13">
        <v>3639</v>
      </c>
      <c r="H24" s="11">
        <v>4149</v>
      </c>
      <c r="I24" s="12">
        <v>4063</v>
      </c>
      <c r="J24" s="13">
        <v>3977</v>
      </c>
      <c r="K24" s="11">
        <v>4395</v>
      </c>
      <c r="L24" s="12">
        <v>4269</v>
      </c>
      <c r="M24" s="13">
        <v>3989</v>
      </c>
      <c r="N24" s="11">
        <v>3617</v>
      </c>
      <c r="O24" s="12">
        <v>3420</v>
      </c>
      <c r="P24" s="13">
        <v>3204</v>
      </c>
      <c r="Q24" s="11">
        <v>821</v>
      </c>
      <c r="R24" s="12">
        <v>696</v>
      </c>
      <c r="S24" s="13">
        <v>691</v>
      </c>
    </row>
    <row r="25" spans="1:19" x14ac:dyDescent="0.2">
      <c r="A25" s="1">
        <v>24</v>
      </c>
      <c r="B25" s="11">
        <v>5407</v>
      </c>
      <c r="C25" s="12">
        <v>4842</v>
      </c>
      <c r="D25" s="13">
        <v>5414</v>
      </c>
      <c r="E25" s="11">
        <v>4803</v>
      </c>
      <c r="F25" s="12">
        <v>4783</v>
      </c>
      <c r="G25" s="13">
        <v>4873</v>
      </c>
      <c r="H25" s="11">
        <v>5872</v>
      </c>
      <c r="I25" s="12">
        <v>5488</v>
      </c>
      <c r="J25" s="13">
        <v>5321</v>
      </c>
      <c r="K25" s="11">
        <v>5535</v>
      </c>
      <c r="L25" s="12">
        <v>5728</v>
      </c>
      <c r="M25" s="13">
        <v>5558</v>
      </c>
      <c r="N25" s="11">
        <v>5072</v>
      </c>
      <c r="O25" s="12">
        <v>5269</v>
      </c>
      <c r="P25" s="13">
        <v>4486</v>
      </c>
      <c r="Q25" s="11">
        <v>724</v>
      </c>
      <c r="R25" s="12">
        <v>715</v>
      </c>
      <c r="S25" s="13">
        <v>613</v>
      </c>
    </row>
    <row r="26" spans="1:19" x14ac:dyDescent="0.2">
      <c r="A26" s="1">
        <v>25</v>
      </c>
      <c r="B26" s="11">
        <v>7073</v>
      </c>
      <c r="C26" s="12">
        <v>6318</v>
      </c>
      <c r="D26" s="13">
        <v>6467</v>
      </c>
      <c r="E26" s="11">
        <v>6013</v>
      </c>
      <c r="F26" s="12">
        <v>6507</v>
      </c>
      <c r="G26" s="13">
        <v>6495</v>
      </c>
      <c r="H26" s="11">
        <v>7193</v>
      </c>
      <c r="I26" s="12">
        <v>6876</v>
      </c>
      <c r="J26" s="13">
        <v>7061</v>
      </c>
      <c r="K26" s="11">
        <v>7214</v>
      </c>
      <c r="L26" s="12">
        <v>7294</v>
      </c>
      <c r="M26" s="13">
        <v>7068</v>
      </c>
      <c r="N26" s="11">
        <v>6118</v>
      </c>
      <c r="O26" s="12">
        <v>6371</v>
      </c>
      <c r="P26" s="13">
        <v>5772</v>
      </c>
      <c r="Q26" s="11">
        <v>703</v>
      </c>
      <c r="R26" s="12">
        <v>750</v>
      </c>
      <c r="S26" s="13">
        <v>709</v>
      </c>
    </row>
    <row r="27" spans="1:19" x14ac:dyDescent="0.2">
      <c r="A27" s="1">
        <v>26</v>
      </c>
      <c r="B27" s="11">
        <v>8731</v>
      </c>
      <c r="C27" s="12">
        <v>7941</v>
      </c>
      <c r="D27" s="13">
        <v>8019</v>
      </c>
      <c r="E27" s="11">
        <v>7593</v>
      </c>
      <c r="F27" s="12">
        <v>7545</v>
      </c>
      <c r="G27" s="13">
        <v>8206</v>
      </c>
      <c r="H27" s="11">
        <v>8826</v>
      </c>
      <c r="I27" s="12">
        <v>8424</v>
      </c>
      <c r="J27" s="13">
        <v>8447</v>
      </c>
      <c r="K27" s="11">
        <v>8701</v>
      </c>
      <c r="L27" s="12">
        <v>8891</v>
      </c>
      <c r="M27" s="13">
        <v>8659</v>
      </c>
      <c r="N27" s="11">
        <v>7962</v>
      </c>
      <c r="O27" s="12">
        <v>7839</v>
      </c>
      <c r="P27" s="13">
        <v>6997</v>
      </c>
      <c r="Q27" s="11">
        <v>731</v>
      </c>
      <c r="R27" s="12">
        <v>676</v>
      </c>
      <c r="S27" s="13">
        <v>677</v>
      </c>
    </row>
    <row r="28" spans="1:19" x14ac:dyDescent="0.2">
      <c r="A28" s="1">
        <v>27</v>
      </c>
      <c r="B28" s="11">
        <v>9786</v>
      </c>
      <c r="C28" s="12">
        <v>9141</v>
      </c>
      <c r="D28" s="13">
        <v>10045</v>
      </c>
      <c r="E28" s="11">
        <v>9112</v>
      </c>
      <c r="F28" s="12">
        <v>8909</v>
      </c>
      <c r="G28" s="13">
        <v>9422</v>
      </c>
      <c r="H28" s="11">
        <v>10460</v>
      </c>
      <c r="I28" s="12">
        <v>9394</v>
      </c>
      <c r="J28" s="13">
        <v>9598</v>
      </c>
      <c r="K28" s="11">
        <v>10262</v>
      </c>
      <c r="L28" s="12">
        <v>9924</v>
      </c>
      <c r="M28" s="13">
        <v>9928</v>
      </c>
      <c r="N28" s="11">
        <v>9413</v>
      </c>
      <c r="O28" s="12">
        <v>9355</v>
      </c>
      <c r="P28" s="13">
        <v>8418</v>
      </c>
      <c r="Q28" s="11">
        <v>727</v>
      </c>
      <c r="R28" s="12">
        <v>675</v>
      </c>
      <c r="S28" s="13">
        <v>714</v>
      </c>
    </row>
    <row r="29" spans="1:19" x14ac:dyDescent="0.2">
      <c r="A29" s="1">
        <v>28</v>
      </c>
      <c r="B29" s="11">
        <v>11544</v>
      </c>
      <c r="C29" s="12">
        <v>9959</v>
      </c>
      <c r="D29" s="13">
        <v>10934</v>
      </c>
      <c r="E29" s="11">
        <v>10477</v>
      </c>
      <c r="F29" s="12">
        <v>10508</v>
      </c>
      <c r="G29" s="13">
        <v>11303</v>
      </c>
      <c r="H29" s="11">
        <v>12120</v>
      </c>
      <c r="I29" s="12">
        <v>11528</v>
      </c>
      <c r="J29" s="13">
        <v>11150</v>
      </c>
      <c r="K29" s="11">
        <v>11979</v>
      </c>
      <c r="L29" s="12">
        <v>11827</v>
      </c>
      <c r="M29" s="13">
        <v>11632</v>
      </c>
      <c r="N29" s="11">
        <v>10593</v>
      </c>
      <c r="O29" s="12">
        <v>10423</v>
      </c>
      <c r="P29" s="13">
        <v>9703</v>
      </c>
      <c r="Q29" s="11">
        <v>763</v>
      </c>
      <c r="R29" s="12">
        <v>756</v>
      </c>
      <c r="S29" s="13">
        <v>680</v>
      </c>
    </row>
    <row r="30" spans="1:19" x14ac:dyDescent="0.2">
      <c r="A30" s="1">
        <v>29</v>
      </c>
      <c r="B30" s="11">
        <v>12740</v>
      </c>
      <c r="C30" s="12">
        <v>11925</v>
      </c>
      <c r="D30" s="13">
        <v>12357</v>
      </c>
      <c r="E30" s="11">
        <v>11716</v>
      </c>
      <c r="F30" s="12">
        <v>11401</v>
      </c>
      <c r="G30" s="13">
        <v>11858</v>
      </c>
      <c r="H30" s="11">
        <v>12927</v>
      </c>
      <c r="I30" s="12">
        <v>12550</v>
      </c>
      <c r="J30" s="13">
        <v>12478</v>
      </c>
      <c r="K30" s="11">
        <v>13326</v>
      </c>
      <c r="L30" s="12">
        <v>12674</v>
      </c>
      <c r="M30" s="13">
        <v>12718</v>
      </c>
      <c r="N30" s="11">
        <v>11936</v>
      </c>
      <c r="O30" s="12">
        <v>12129</v>
      </c>
      <c r="P30" s="13">
        <v>11397</v>
      </c>
      <c r="Q30" s="11">
        <v>765</v>
      </c>
      <c r="R30" s="12">
        <v>756</v>
      </c>
      <c r="S30" s="13">
        <v>635</v>
      </c>
    </row>
    <row r="31" spans="1:19" x14ac:dyDescent="0.2">
      <c r="A31" s="1">
        <v>30</v>
      </c>
      <c r="B31" s="11">
        <v>14179</v>
      </c>
      <c r="C31" s="12">
        <v>13707</v>
      </c>
      <c r="D31" s="13">
        <v>14155</v>
      </c>
      <c r="E31" s="11">
        <v>13264</v>
      </c>
      <c r="F31" s="12">
        <v>13186</v>
      </c>
      <c r="G31" s="13">
        <v>13789</v>
      </c>
      <c r="H31" s="11">
        <v>14547</v>
      </c>
      <c r="I31" s="12">
        <v>14310</v>
      </c>
      <c r="J31" s="13">
        <v>13713</v>
      </c>
      <c r="K31" s="11">
        <v>14752</v>
      </c>
      <c r="L31" s="12">
        <v>14331</v>
      </c>
      <c r="M31" s="13">
        <v>14399</v>
      </c>
      <c r="N31" s="11">
        <v>13654</v>
      </c>
      <c r="O31" s="12">
        <v>13732</v>
      </c>
      <c r="P31" s="13">
        <v>12873</v>
      </c>
      <c r="Q31" s="11">
        <v>616</v>
      </c>
      <c r="R31" s="12">
        <v>565</v>
      </c>
      <c r="S31" s="13">
        <v>574</v>
      </c>
    </row>
    <row r="32" spans="1:19" x14ac:dyDescent="0.2">
      <c r="A32" s="1">
        <v>31</v>
      </c>
      <c r="B32" s="11">
        <v>15345</v>
      </c>
      <c r="C32" s="12">
        <v>14659</v>
      </c>
      <c r="D32" s="13">
        <v>14756</v>
      </c>
      <c r="E32" s="11">
        <v>14335</v>
      </c>
      <c r="F32" s="12">
        <v>14204</v>
      </c>
      <c r="G32" s="13">
        <v>14491</v>
      </c>
      <c r="H32" s="11">
        <v>15580</v>
      </c>
      <c r="I32" s="12">
        <v>15255</v>
      </c>
      <c r="J32" s="13">
        <v>14641</v>
      </c>
      <c r="K32" s="11">
        <v>15363</v>
      </c>
      <c r="L32" s="12">
        <v>15183</v>
      </c>
      <c r="M32" s="13">
        <v>14547</v>
      </c>
      <c r="N32" s="11">
        <v>14326</v>
      </c>
      <c r="O32" s="12">
        <v>14553</v>
      </c>
      <c r="P32" s="13">
        <v>13846</v>
      </c>
      <c r="Q32" s="11">
        <v>666</v>
      </c>
      <c r="R32" s="12">
        <v>648</v>
      </c>
      <c r="S32" s="13">
        <v>607</v>
      </c>
    </row>
    <row r="33" spans="1:19" x14ac:dyDescent="0.2">
      <c r="A33" s="1">
        <v>32</v>
      </c>
      <c r="B33" s="11">
        <v>16344</v>
      </c>
      <c r="C33" s="12">
        <v>15298</v>
      </c>
      <c r="D33" s="13">
        <v>16483</v>
      </c>
      <c r="E33" s="11">
        <v>15292</v>
      </c>
      <c r="F33" s="12">
        <v>14922</v>
      </c>
      <c r="G33" s="13">
        <v>15297</v>
      </c>
      <c r="H33" s="11">
        <v>16819</v>
      </c>
      <c r="I33" s="12">
        <v>16638</v>
      </c>
      <c r="J33" s="13">
        <v>16015</v>
      </c>
      <c r="K33" s="11">
        <v>16876</v>
      </c>
      <c r="L33" s="12">
        <v>16792</v>
      </c>
      <c r="M33" s="13">
        <v>16283</v>
      </c>
      <c r="N33" s="11">
        <v>15281</v>
      </c>
      <c r="O33" s="12">
        <v>15442</v>
      </c>
      <c r="P33" s="13">
        <v>14799</v>
      </c>
      <c r="Q33" s="11">
        <v>654</v>
      </c>
      <c r="R33" s="12">
        <v>661</v>
      </c>
      <c r="S33" s="13">
        <v>629</v>
      </c>
    </row>
    <row r="34" spans="1:19" x14ac:dyDescent="0.2">
      <c r="A34" s="1">
        <v>33</v>
      </c>
      <c r="B34" s="11">
        <v>17268</v>
      </c>
      <c r="C34" s="12">
        <v>16601</v>
      </c>
      <c r="D34" s="13">
        <v>17051</v>
      </c>
      <c r="E34" s="11">
        <v>16310</v>
      </c>
      <c r="F34" s="12">
        <v>16126</v>
      </c>
      <c r="G34" s="13">
        <v>16370</v>
      </c>
      <c r="H34" s="11">
        <v>17474</v>
      </c>
      <c r="I34" s="12">
        <v>17146</v>
      </c>
      <c r="J34" s="13">
        <v>16634</v>
      </c>
      <c r="K34" s="11">
        <v>17957</v>
      </c>
      <c r="L34" s="12">
        <v>17563</v>
      </c>
      <c r="M34" s="13">
        <v>16946</v>
      </c>
      <c r="N34" s="11">
        <v>16221</v>
      </c>
      <c r="O34" s="12">
        <v>16418</v>
      </c>
      <c r="P34" s="13">
        <v>15837</v>
      </c>
      <c r="Q34" s="11">
        <v>746</v>
      </c>
      <c r="R34" s="12">
        <v>678</v>
      </c>
      <c r="S34" s="13">
        <v>639</v>
      </c>
    </row>
    <row r="35" spans="1:19" x14ac:dyDescent="0.2">
      <c r="A35" s="1">
        <v>34</v>
      </c>
      <c r="B35" s="11">
        <v>18158</v>
      </c>
      <c r="C35" s="12">
        <v>17901</v>
      </c>
      <c r="D35" s="13">
        <v>18154</v>
      </c>
      <c r="E35" s="11">
        <v>17262</v>
      </c>
      <c r="F35" s="12">
        <v>17104</v>
      </c>
      <c r="G35" s="13">
        <v>17643</v>
      </c>
      <c r="H35" s="11">
        <v>18589</v>
      </c>
      <c r="I35" s="12">
        <v>18518</v>
      </c>
      <c r="J35" s="13">
        <v>17804</v>
      </c>
      <c r="K35" s="11">
        <v>18674</v>
      </c>
      <c r="L35" s="12">
        <v>18440</v>
      </c>
      <c r="M35" s="13">
        <v>17942</v>
      </c>
      <c r="N35" s="11">
        <v>16750</v>
      </c>
      <c r="O35" s="12">
        <v>17548</v>
      </c>
      <c r="P35" s="13">
        <v>16673</v>
      </c>
      <c r="Q35" s="11">
        <v>672</v>
      </c>
      <c r="R35" s="12">
        <v>653</v>
      </c>
      <c r="S35" s="13">
        <v>554</v>
      </c>
    </row>
    <row r="36" spans="1:19" x14ac:dyDescent="0.2">
      <c r="A36" s="1">
        <v>35</v>
      </c>
      <c r="B36" s="11">
        <v>18768</v>
      </c>
      <c r="C36" s="12">
        <v>18745</v>
      </c>
      <c r="D36" s="13">
        <v>18990</v>
      </c>
      <c r="E36" s="11">
        <v>17833</v>
      </c>
      <c r="F36" s="12">
        <v>17963</v>
      </c>
      <c r="G36" s="13">
        <v>18083</v>
      </c>
      <c r="H36" s="11">
        <v>19680</v>
      </c>
      <c r="I36" s="12">
        <v>19139</v>
      </c>
      <c r="J36" s="13">
        <v>18605</v>
      </c>
      <c r="K36" s="11">
        <v>18947</v>
      </c>
      <c r="L36" s="12">
        <v>19683</v>
      </c>
      <c r="M36" s="13">
        <v>18554</v>
      </c>
      <c r="N36" s="11">
        <v>17860</v>
      </c>
      <c r="O36" s="12">
        <v>18627</v>
      </c>
      <c r="P36" s="13">
        <v>17586</v>
      </c>
      <c r="Q36" s="11">
        <v>644</v>
      </c>
      <c r="R36" s="12">
        <v>628</v>
      </c>
      <c r="S36" s="13">
        <v>603</v>
      </c>
    </row>
    <row r="37" spans="1:19" x14ac:dyDescent="0.2">
      <c r="A37" s="1">
        <v>36</v>
      </c>
      <c r="B37" s="11">
        <v>20150</v>
      </c>
      <c r="C37" s="12">
        <v>19720</v>
      </c>
      <c r="D37" s="13">
        <v>20364</v>
      </c>
      <c r="E37" s="11">
        <v>18610</v>
      </c>
      <c r="F37" s="12">
        <v>18526</v>
      </c>
      <c r="G37" s="13">
        <v>18895</v>
      </c>
      <c r="H37" s="11">
        <v>20342</v>
      </c>
      <c r="I37" s="12">
        <v>19939</v>
      </c>
      <c r="J37" s="13">
        <v>19243</v>
      </c>
      <c r="K37" s="11">
        <v>20105</v>
      </c>
      <c r="L37" s="12">
        <v>20888</v>
      </c>
      <c r="M37" s="13">
        <v>19488</v>
      </c>
      <c r="N37" s="11">
        <v>18539</v>
      </c>
      <c r="O37" s="12">
        <v>19311</v>
      </c>
      <c r="P37" s="13">
        <v>18327</v>
      </c>
      <c r="Q37" s="11">
        <v>603</v>
      </c>
      <c r="R37" s="12">
        <v>641</v>
      </c>
      <c r="S37" s="13">
        <v>661</v>
      </c>
    </row>
    <row r="38" spans="1:19" x14ac:dyDescent="0.2">
      <c r="A38" s="1">
        <v>37</v>
      </c>
      <c r="B38" s="11">
        <v>20725</v>
      </c>
      <c r="C38" s="12">
        <v>20247</v>
      </c>
      <c r="D38" s="13">
        <v>21050</v>
      </c>
      <c r="E38" s="11">
        <v>19733</v>
      </c>
      <c r="F38" s="12">
        <v>19515</v>
      </c>
      <c r="G38" s="13">
        <v>19580</v>
      </c>
      <c r="H38" s="11">
        <v>20795</v>
      </c>
      <c r="I38" s="12">
        <v>20714</v>
      </c>
      <c r="J38" s="13">
        <v>20184</v>
      </c>
      <c r="K38" s="11">
        <v>21346</v>
      </c>
      <c r="L38" s="12">
        <v>21244</v>
      </c>
      <c r="M38" s="13">
        <v>20241</v>
      </c>
      <c r="N38" s="11">
        <v>19501</v>
      </c>
      <c r="O38" s="12">
        <v>20692</v>
      </c>
      <c r="P38" s="13">
        <v>19162</v>
      </c>
      <c r="Q38" s="11">
        <v>629</v>
      </c>
      <c r="R38" s="12">
        <v>643</v>
      </c>
      <c r="S38" s="13">
        <v>604</v>
      </c>
    </row>
    <row r="39" spans="1:19" x14ac:dyDescent="0.2">
      <c r="A39" s="1">
        <v>38</v>
      </c>
      <c r="B39" s="11">
        <v>21742</v>
      </c>
      <c r="C39" s="12">
        <v>20951</v>
      </c>
      <c r="D39" s="13">
        <v>21231</v>
      </c>
      <c r="E39" s="11">
        <v>20556</v>
      </c>
      <c r="F39" s="12">
        <v>20504</v>
      </c>
      <c r="G39" s="13">
        <v>20601</v>
      </c>
      <c r="H39" s="11">
        <v>22361</v>
      </c>
      <c r="I39" s="12">
        <v>21955</v>
      </c>
      <c r="J39" s="13">
        <v>21224</v>
      </c>
      <c r="K39" s="11">
        <v>22069</v>
      </c>
      <c r="L39" s="12">
        <v>22185</v>
      </c>
      <c r="M39" s="13">
        <v>21284</v>
      </c>
      <c r="N39" s="11">
        <v>20352</v>
      </c>
      <c r="O39" s="12">
        <v>21358</v>
      </c>
      <c r="P39" s="13">
        <v>19642</v>
      </c>
      <c r="Q39" s="11">
        <v>640</v>
      </c>
      <c r="R39" s="12">
        <v>602</v>
      </c>
      <c r="S39" s="13">
        <v>592</v>
      </c>
    </row>
    <row r="40" spans="1:19" x14ac:dyDescent="0.2">
      <c r="A40" s="1">
        <v>39</v>
      </c>
      <c r="B40" s="11">
        <v>22836</v>
      </c>
      <c r="C40" s="12">
        <v>21793</v>
      </c>
      <c r="D40" s="13">
        <v>22883</v>
      </c>
      <c r="E40" s="11">
        <v>22057</v>
      </c>
      <c r="F40" s="12">
        <v>21558</v>
      </c>
      <c r="G40" s="13">
        <v>21391</v>
      </c>
      <c r="H40" s="11">
        <v>22904</v>
      </c>
      <c r="I40" s="12">
        <v>22575</v>
      </c>
      <c r="J40" s="13">
        <v>22107</v>
      </c>
      <c r="K40" s="11">
        <v>22475</v>
      </c>
      <c r="L40" s="12">
        <v>22246</v>
      </c>
      <c r="M40" s="13">
        <v>21536</v>
      </c>
      <c r="N40" s="11">
        <v>20849</v>
      </c>
      <c r="O40" s="12">
        <v>21758</v>
      </c>
      <c r="P40" s="13">
        <v>21387</v>
      </c>
      <c r="Q40" s="11">
        <v>694</v>
      </c>
      <c r="R40" s="12">
        <v>693</v>
      </c>
      <c r="S40" s="13">
        <v>587</v>
      </c>
    </row>
    <row r="41" spans="1:19" x14ac:dyDescent="0.2">
      <c r="A41" s="1">
        <v>40</v>
      </c>
      <c r="B41" s="11">
        <v>22931</v>
      </c>
      <c r="C41" s="12">
        <v>22867</v>
      </c>
      <c r="D41" s="13">
        <v>22586</v>
      </c>
      <c r="E41" s="11">
        <v>22272</v>
      </c>
      <c r="F41" s="12">
        <v>21536</v>
      </c>
      <c r="G41" s="13">
        <v>21510</v>
      </c>
      <c r="H41" s="11">
        <v>23358</v>
      </c>
      <c r="I41" s="12">
        <v>22940</v>
      </c>
      <c r="J41" s="13">
        <v>22199</v>
      </c>
      <c r="K41" s="11">
        <v>23128</v>
      </c>
      <c r="L41" s="12">
        <v>23075</v>
      </c>
      <c r="M41" s="13">
        <v>22660</v>
      </c>
      <c r="N41" s="11">
        <v>22031</v>
      </c>
      <c r="O41" s="12">
        <v>22860</v>
      </c>
      <c r="P41" s="13">
        <v>21736</v>
      </c>
      <c r="Q41" s="11">
        <v>707</v>
      </c>
      <c r="R41" s="12">
        <v>615</v>
      </c>
      <c r="S41" s="13">
        <v>542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BABFF-D945-F14F-8EB2-AF866A592DA0}">
  <dimension ref="A1:AW42"/>
  <sheetViews>
    <sheetView workbookViewId="0"/>
  </sheetViews>
  <sheetFormatPr baseColWidth="10" defaultRowHeight="16" x14ac:dyDescent="0.2"/>
  <cols>
    <col min="1" max="1" width="10.83203125" style="3"/>
    <col min="2" max="2" width="12.33203125" customWidth="1"/>
    <col min="5" max="7" width="11.83203125" customWidth="1"/>
    <col min="11" max="13" width="11.83203125" customWidth="1"/>
    <col min="17" max="19" width="11.83203125" customWidth="1"/>
    <col min="23" max="25" width="11.83203125" customWidth="1"/>
    <col min="29" max="31" width="11.83203125" customWidth="1"/>
    <col min="35" max="37" width="11.83203125" customWidth="1"/>
  </cols>
  <sheetData>
    <row r="1" spans="1:49" x14ac:dyDescent="0.2">
      <c r="A1" s="18" t="s">
        <v>0</v>
      </c>
      <c r="B1" s="57" t="s">
        <v>48</v>
      </c>
      <c r="C1" s="58"/>
      <c r="D1" s="59"/>
      <c r="E1" s="57" t="s">
        <v>49</v>
      </c>
      <c r="F1" s="58"/>
      <c r="G1" s="59"/>
      <c r="H1" s="57" t="s">
        <v>50</v>
      </c>
      <c r="I1" s="58"/>
      <c r="J1" s="59"/>
      <c r="K1" s="57" t="s">
        <v>51</v>
      </c>
      <c r="L1" s="58"/>
      <c r="M1" s="59"/>
      <c r="N1" s="57" t="s">
        <v>52</v>
      </c>
      <c r="O1" s="58"/>
      <c r="P1" s="59"/>
      <c r="Q1" s="57" t="s">
        <v>53</v>
      </c>
      <c r="R1" s="58"/>
      <c r="S1" s="59"/>
      <c r="T1" s="57" t="s">
        <v>54</v>
      </c>
      <c r="U1" s="58"/>
      <c r="V1" s="59"/>
      <c r="W1" s="57" t="s">
        <v>55</v>
      </c>
      <c r="X1" s="58"/>
      <c r="Y1" s="59"/>
      <c r="Z1" s="57" t="s">
        <v>56</v>
      </c>
      <c r="AA1" s="58"/>
      <c r="AB1" s="59"/>
      <c r="AC1" s="57" t="s">
        <v>57</v>
      </c>
      <c r="AD1" s="58"/>
      <c r="AE1" s="59"/>
      <c r="AF1" s="52" t="s">
        <v>58</v>
      </c>
      <c r="AG1" s="53"/>
      <c r="AH1" s="54"/>
      <c r="AI1" s="52" t="s">
        <v>59</v>
      </c>
      <c r="AJ1" s="53"/>
      <c r="AK1" s="54"/>
      <c r="AL1" s="52" t="s">
        <v>1</v>
      </c>
      <c r="AM1" s="53"/>
      <c r="AN1" s="54"/>
      <c r="AO1" s="52" t="s">
        <v>47</v>
      </c>
      <c r="AP1" s="53"/>
      <c r="AQ1" s="54"/>
      <c r="AR1" s="52" t="s">
        <v>3</v>
      </c>
      <c r="AS1" s="53"/>
      <c r="AT1" s="54"/>
      <c r="AU1" s="52" t="s">
        <v>3</v>
      </c>
      <c r="AV1" s="53"/>
      <c r="AW1" s="54"/>
    </row>
    <row r="2" spans="1:49" x14ac:dyDescent="0.2">
      <c r="A2" s="17">
        <v>0</v>
      </c>
      <c r="B2" s="16">
        <v>0.61050000000000004</v>
      </c>
      <c r="C2">
        <v>0.60719999999999996</v>
      </c>
      <c r="D2" s="15">
        <v>0.6089</v>
      </c>
      <c r="E2" s="16">
        <f>B2-0.6105</f>
        <v>0</v>
      </c>
      <c r="F2">
        <f>C2-0.6072</f>
        <v>0</v>
      </c>
      <c r="G2" s="15">
        <f>D2-0.6089</f>
        <v>0</v>
      </c>
      <c r="H2" s="16">
        <v>0.60780000000000001</v>
      </c>
      <c r="I2">
        <v>0.60950000000000004</v>
      </c>
      <c r="J2" s="15">
        <v>0.61099999999999999</v>
      </c>
      <c r="K2" s="16">
        <f>H2-0.6078</f>
        <v>0</v>
      </c>
      <c r="L2">
        <f>I2-0.6095</f>
        <v>0</v>
      </c>
      <c r="M2" s="15">
        <f>J2-0.611</f>
        <v>0</v>
      </c>
      <c r="N2" s="16">
        <v>0.60650000000000004</v>
      </c>
      <c r="O2">
        <v>0.61470000000000002</v>
      </c>
      <c r="P2" s="15">
        <v>0.60899999999999999</v>
      </c>
      <c r="Q2" s="16">
        <f>N2-0.6065</f>
        <v>0</v>
      </c>
      <c r="R2">
        <f>O2-0.6147</f>
        <v>0</v>
      </c>
      <c r="S2" s="15">
        <f>P2-0.609</f>
        <v>0</v>
      </c>
      <c r="T2" s="16">
        <v>0.60289999999999999</v>
      </c>
      <c r="U2">
        <v>0.5948</v>
      </c>
      <c r="V2" s="15">
        <v>0.62429999999999997</v>
      </c>
      <c r="W2" s="16">
        <f>T2-0.6029</f>
        <v>0</v>
      </c>
      <c r="X2">
        <f>U2-0.5948</f>
        <v>0</v>
      </c>
      <c r="Y2" s="15">
        <f>V2-0.6243</f>
        <v>0</v>
      </c>
      <c r="Z2" s="16">
        <v>0.5988</v>
      </c>
      <c r="AA2">
        <v>0.59260000000000002</v>
      </c>
      <c r="AB2" s="15">
        <v>0.62019999999999997</v>
      </c>
      <c r="AC2" s="16">
        <f>Z2-0.5988</f>
        <v>0</v>
      </c>
      <c r="AD2">
        <f>AA2-0.5926</f>
        <v>0</v>
      </c>
      <c r="AE2" s="15">
        <f>AB2-0.6202</f>
        <v>0</v>
      </c>
      <c r="AF2" s="16">
        <v>0.5958</v>
      </c>
      <c r="AG2">
        <v>0.57850000000000001</v>
      </c>
      <c r="AH2" s="15">
        <v>0.5857</v>
      </c>
      <c r="AI2" s="16">
        <f>AF2-0.5958</f>
        <v>0</v>
      </c>
      <c r="AJ2">
        <f>AG2-0.5785</f>
        <v>0</v>
      </c>
      <c r="AK2" s="15">
        <f>AH2-0.5857</f>
        <v>0</v>
      </c>
      <c r="AL2" s="16">
        <v>0.60109999999999997</v>
      </c>
      <c r="AM2">
        <v>0.6008</v>
      </c>
      <c r="AN2" s="15">
        <v>0.59970000000000001</v>
      </c>
      <c r="AO2" s="16">
        <f>AL2-0.6011</f>
        <v>0</v>
      </c>
      <c r="AP2">
        <f>AM2-0.6008</f>
        <v>0</v>
      </c>
      <c r="AQ2" s="15">
        <f>AN2-0.5997</f>
        <v>0</v>
      </c>
      <c r="AR2" s="16">
        <v>0.59889999999999999</v>
      </c>
      <c r="AS2">
        <v>0.59209999999999996</v>
      </c>
      <c r="AT2" s="15">
        <v>0.60740000000000005</v>
      </c>
      <c r="AU2" s="16">
        <f>AR2-0.5989</f>
        <v>0</v>
      </c>
      <c r="AV2">
        <f>AS2-0.5921</f>
        <v>0</v>
      </c>
      <c r="AW2" s="15">
        <f>AT2-0.6074</f>
        <v>0</v>
      </c>
    </row>
    <row r="3" spans="1:49" x14ac:dyDescent="0.2">
      <c r="A3" s="17">
        <f>A2+15</f>
        <v>15</v>
      </c>
      <c r="B3" s="16">
        <v>0.60809999999999997</v>
      </c>
      <c r="C3">
        <v>0.60529999999999995</v>
      </c>
      <c r="D3" s="15">
        <v>0.60719999999999996</v>
      </c>
      <c r="E3" s="16">
        <f t="shared" ref="E3:E42" si="0">B3-0.6105</f>
        <v>-2.4000000000000687E-3</v>
      </c>
      <c r="F3">
        <f t="shared" ref="F3:F42" si="1">C3-0.6072</f>
        <v>-1.9000000000000128E-3</v>
      </c>
      <c r="G3" s="15">
        <f t="shared" ref="G3:G42" si="2">D3-0.6089</f>
        <v>-1.7000000000000348E-3</v>
      </c>
      <c r="H3" s="16">
        <v>0.60440000000000005</v>
      </c>
      <c r="I3">
        <v>0.60650000000000004</v>
      </c>
      <c r="J3" s="15">
        <v>0.60819999999999996</v>
      </c>
      <c r="K3" s="16">
        <f t="shared" ref="K3:K42" si="3">H3-0.6078</f>
        <v>-3.3999999999999586E-3</v>
      </c>
      <c r="L3">
        <f t="shared" ref="L3:L42" si="4">I3-0.6095</f>
        <v>-3.0000000000000027E-3</v>
      </c>
      <c r="M3" s="15">
        <f t="shared" ref="M3:M42" si="5">J3-0.611</f>
        <v>-2.8000000000000247E-3</v>
      </c>
      <c r="N3" s="16">
        <v>0.60209999999999997</v>
      </c>
      <c r="O3">
        <v>0.61060000000000003</v>
      </c>
      <c r="P3" s="15">
        <v>0.60550000000000004</v>
      </c>
      <c r="Q3" s="16">
        <f t="shared" ref="Q3:Q42" si="6">N3-0.6065</f>
        <v>-4.4000000000000705E-3</v>
      </c>
      <c r="R3">
        <f t="shared" ref="R3:R42" si="7">O3-0.6147</f>
        <v>-4.0999999999999925E-3</v>
      </c>
      <c r="S3" s="15">
        <f t="shared" ref="S3:S42" si="8">P3-0.609</f>
        <v>-3.4999999999999476E-3</v>
      </c>
      <c r="T3" s="16">
        <v>0.59799999999999998</v>
      </c>
      <c r="U3">
        <v>0.59019999999999995</v>
      </c>
      <c r="V3" s="15">
        <v>0.61899999999999999</v>
      </c>
      <c r="W3" s="16">
        <f t="shared" ref="W3:W42" si="9">T3-0.6029</f>
        <v>-4.9000000000000155E-3</v>
      </c>
      <c r="X3">
        <f t="shared" ref="X3:X42" si="10">U3-0.5948</f>
        <v>-4.6000000000000485E-3</v>
      </c>
      <c r="Y3" s="15">
        <f t="shared" ref="Y3:Y42" si="11">V3-0.6243</f>
        <v>-5.2999999999999714E-3</v>
      </c>
      <c r="Z3" s="16">
        <v>0.59340000000000004</v>
      </c>
      <c r="AA3">
        <v>0.58709999999999996</v>
      </c>
      <c r="AB3" s="15">
        <v>0.61370000000000002</v>
      </c>
      <c r="AC3" s="16">
        <f t="shared" ref="AC3:AC42" si="12">Z3-0.5988</f>
        <v>-5.3999999999999604E-3</v>
      </c>
      <c r="AD3">
        <f t="shared" ref="AD3:AD42" si="13">AA3-0.5926</f>
        <v>-5.5000000000000604E-3</v>
      </c>
      <c r="AE3" s="15">
        <f t="shared" ref="AE3:AE42" si="14">AB3-0.6202</f>
        <v>-6.4999999999999503E-3</v>
      </c>
      <c r="AF3" s="16">
        <v>0.58960000000000001</v>
      </c>
      <c r="AG3">
        <v>0.57199999999999995</v>
      </c>
      <c r="AH3" s="15">
        <v>0.57950000000000002</v>
      </c>
      <c r="AI3" s="16">
        <f t="shared" ref="AI3:AI42" si="15">AF3-0.5958</f>
        <v>-6.1999999999999833E-3</v>
      </c>
      <c r="AJ3">
        <f t="shared" ref="AJ3:AJ42" si="16">AG3-0.5785</f>
        <v>-6.5000000000000613E-3</v>
      </c>
      <c r="AK3" s="15">
        <f t="shared" ref="AK3:AK42" si="17">AH3-0.5857</f>
        <v>-6.1999999999999833E-3</v>
      </c>
      <c r="AL3" s="16">
        <v>0.59450000000000003</v>
      </c>
      <c r="AM3">
        <v>0.59409999999999996</v>
      </c>
      <c r="AN3" s="15">
        <v>0.59319999999999995</v>
      </c>
      <c r="AO3" s="16">
        <f t="shared" ref="AO3:AO42" si="18">AL3-0.6011</f>
        <v>-6.5999999999999392E-3</v>
      </c>
      <c r="AP3">
        <f t="shared" ref="AP3:AP42" si="19">AM3-0.6008</f>
        <v>-6.7000000000000393E-3</v>
      </c>
      <c r="AQ3" s="15">
        <f t="shared" ref="AQ3:AQ42" si="20">AN3-0.5997</f>
        <v>-6.5000000000000613E-3</v>
      </c>
      <c r="AR3" s="16">
        <v>0.59809999999999997</v>
      </c>
      <c r="AS3">
        <v>0.59160000000000001</v>
      </c>
      <c r="AT3" s="15">
        <v>0.60709999999999997</v>
      </c>
      <c r="AU3" s="16">
        <f t="shared" ref="AU3:AU42" si="21">AR3-0.5989</f>
        <v>-8.0000000000002292E-4</v>
      </c>
      <c r="AV3">
        <f t="shared" ref="AV3:AV42" si="22">AS3-0.5921</f>
        <v>-4.9999999999994493E-4</v>
      </c>
      <c r="AW3" s="15">
        <f t="shared" ref="AW3:AW42" si="23">AT3-0.6074</f>
        <v>-3.0000000000007798E-4</v>
      </c>
    </row>
    <row r="4" spans="1:49" x14ac:dyDescent="0.2">
      <c r="A4" s="17">
        <f t="shared" ref="A4:A42" si="24">A3+15</f>
        <v>30</v>
      </c>
      <c r="B4" s="16">
        <v>0.60580000000000001</v>
      </c>
      <c r="C4">
        <v>0.60350000000000004</v>
      </c>
      <c r="D4" s="15">
        <v>0.60529999999999995</v>
      </c>
      <c r="E4" s="16">
        <f t="shared" si="0"/>
        <v>-4.7000000000000375E-3</v>
      </c>
      <c r="F4">
        <f t="shared" si="1"/>
        <v>-3.6999999999999256E-3</v>
      </c>
      <c r="G4" s="15">
        <f t="shared" si="2"/>
        <v>-3.6000000000000476E-3</v>
      </c>
      <c r="H4" s="16">
        <v>0.60129999999999995</v>
      </c>
      <c r="I4">
        <v>0.60350000000000004</v>
      </c>
      <c r="J4" s="15">
        <v>0.60509999999999997</v>
      </c>
      <c r="K4" s="16">
        <f t="shared" si="3"/>
        <v>-6.5000000000000613E-3</v>
      </c>
      <c r="L4">
        <f t="shared" si="4"/>
        <v>-6.0000000000000053E-3</v>
      </c>
      <c r="M4" s="15">
        <f t="shared" si="5"/>
        <v>-5.9000000000000163E-3</v>
      </c>
      <c r="N4" s="16">
        <v>0.59850000000000003</v>
      </c>
      <c r="O4">
        <v>0.60599999999999998</v>
      </c>
      <c r="P4" s="15">
        <v>0.60089999999999999</v>
      </c>
      <c r="Q4" s="16">
        <f t="shared" si="6"/>
        <v>-8.0000000000000071E-3</v>
      </c>
      <c r="R4">
        <f t="shared" si="7"/>
        <v>-8.700000000000041E-3</v>
      </c>
      <c r="S4" s="15">
        <f t="shared" si="8"/>
        <v>-8.0999999999999961E-3</v>
      </c>
      <c r="T4" s="16">
        <v>0.59260000000000002</v>
      </c>
      <c r="U4">
        <v>0.58460000000000001</v>
      </c>
      <c r="V4" s="15">
        <v>0.6129</v>
      </c>
      <c r="W4" s="16">
        <f t="shared" si="9"/>
        <v>-1.0299999999999976E-2</v>
      </c>
      <c r="X4">
        <f t="shared" si="10"/>
        <v>-1.0199999999999987E-2</v>
      </c>
      <c r="Y4" s="15">
        <f t="shared" si="11"/>
        <v>-1.1399999999999966E-2</v>
      </c>
      <c r="Z4" s="16">
        <v>0.58709999999999996</v>
      </c>
      <c r="AA4">
        <v>0.58089999999999997</v>
      </c>
      <c r="AB4" s="15">
        <v>0.60650000000000004</v>
      </c>
      <c r="AC4" s="16">
        <f t="shared" si="12"/>
        <v>-1.1700000000000044E-2</v>
      </c>
      <c r="AD4">
        <f t="shared" si="13"/>
        <v>-1.1700000000000044E-2</v>
      </c>
      <c r="AE4" s="15">
        <f t="shared" si="14"/>
        <v>-1.3699999999999934E-2</v>
      </c>
      <c r="AF4" s="16">
        <v>0.58199999999999996</v>
      </c>
      <c r="AG4">
        <v>0.56499999999999995</v>
      </c>
      <c r="AH4" s="15">
        <v>0.57169999999999999</v>
      </c>
      <c r="AI4" s="16">
        <f t="shared" si="15"/>
        <v>-1.3800000000000034E-2</v>
      </c>
      <c r="AJ4">
        <f t="shared" si="16"/>
        <v>-1.3500000000000068E-2</v>
      </c>
      <c r="AK4" s="15">
        <f t="shared" si="17"/>
        <v>-1.4000000000000012E-2</v>
      </c>
      <c r="AL4" s="16">
        <v>0.5867</v>
      </c>
      <c r="AM4">
        <v>0.58640000000000003</v>
      </c>
      <c r="AN4" s="15">
        <v>0.5857</v>
      </c>
      <c r="AO4" s="16">
        <f t="shared" si="18"/>
        <v>-1.4399999999999968E-2</v>
      </c>
      <c r="AP4">
        <f t="shared" si="19"/>
        <v>-1.4399999999999968E-2</v>
      </c>
      <c r="AQ4" s="15">
        <f t="shared" si="20"/>
        <v>-1.4000000000000012E-2</v>
      </c>
      <c r="AR4" s="16">
        <v>0.59740000000000004</v>
      </c>
      <c r="AS4">
        <v>0.59119999999999995</v>
      </c>
      <c r="AT4" s="15">
        <v>0.61009999999999998</v>
      </c>
      <c r="AU4" s="16">
        <f t="shared" si="21"/>
        <v>-1.4999999999999458E-3</v>
      </c>
      <c r="AV4">
        <f t="shared" si="22"/>
        <v>-9.000000000000119E-4</v>
      </c>
      <c r="AW4" s="15">
        <f t="shared" si="23"/>
        <v>2.6999999999999247E-3</v>
      </c>
    </row>
    <row r="5" spans="1:49" x14ac:dyDescent="0.2">
      <c r="A5" s="17">
        <f t="shared" si="24"/>
        <v>45</v>
      </c>
      <c r="B5" s="16">
        <v>0.60329999999999995</v>
      </c>
      <c r="C5">
        <v>0.60129999999999995</v>
      </c>
      <c r="D5" s="15">
        <v>0.60319999999999996</v>
      </c>
      <c r="E5" s="16">
        <f t="shared" si="0"/>
        <v>-7.2000000000000952E-3</v>
      </c>
      <c r="F5">
        <f t="shared" si="1"/>
        <v>-5.9000000000000163E-3</v>
      </c>
      <c r="G5" s="15">
        <f t="shared" si="2"/>
        <v>-5.7000000000000384E-3</v>
      </c>
      <c r="H5" s="16">
        <v>0.59799999999999998</v>
      </c>
      <c r="I5">
        <v>0.60070000000000001</v>
      </c>
      <c r="J5" s="15">
        <v>0.60209999999999997</v>
      </c>
      <c r="K5" s="16">
        <f t="shared" si="3"/>
        <v>-9.8000000000000309E-3</v>
      </c>
      <c r="L5">
        <f t="shared" si="4"/>
        <v>-8.80000000000003E-3</v>
      </c>
      <c r="M5" s="15">
        <f t="shared" si="5"/>
        <v>-8.900000000000019E-3</v>
      </c>
      <c r="N5" s="16">
        <v>0.59399999999999997</v>
      </c>
      <c r="O5">
        <v>0.6018</v>
      </c>
      <c r="P5" s="15">
        <v>0.59719999999999995</v>
      </c>
      <c r="Q5" s="16">
        <f t="shared" si="6"/>
        <v>-1.2500000000000067E-2</v>
      </c>
      <c r="R5">
        <f t="shared" si="7"/>
        <v>-1.2900000000000023E-2</v>
      </c>
      <c r="S5" s="15">
        <f t="shared" si="8"/>
        <v>-1.1800000000000033E-2</v>
      </c>
      <c r="T5" s="16">
        <v>0.58640000000000003</v>
      </c>
      <c r="U5">
        <v>0.57930000000000004</v>
      </c>
      <c r="V5" s="15">
        <v>0.60650000000000004</v>
      </c>
      <c r="W5" s="16">
        <f t="shared" si="9"/>
        <v>-1.6499999999999959E-2</v>
      </c>
      <c r="X5">
        <f t="shared" si="10"/>
        <v>-1.5499999999999958E-2</v>
      </c>
      <c r="Y5" s="15">
        <f t="shared" si="11"/>
        <v>-1.7799999999999927E-2</v>
      </c>
      <c r="Z5" s="16">
        <v>0.57999999999999996</v>
      </c>
      <c r="AA5">
        <v>0.57450000000000001</v>
      </c>
      <c r="AB5" s="15">
        <v>0.5998</v>
      </c>
      <c r="AC5" s="16">
        <f t="shared" si="12"/>
        <v>-1.8800000000000039E-2</v>
      </c>
      <c r="AD5">
        <f t="shared" si="13"/>
        <v>-1.8100000000000005E-2</v>
      </c>
      <c r="AE5" s="15">
        <f t="shared" si="14"/>
        <v>-2.0399999999999974E-2</v>
      </c>
      <c r="AF5" s="16">
        <v>0.5736</v>
      </c>
      <c r="AG5">
        <v>0.55720000000000003</v>
      </c>
      <c r="AH5" s="15">
        <v>0.56389999999999996</v>
      </c>
      <c r="AI5" s="16">
        <f t="shared" si="15"/>
        <v>-2.2199999999999998E-2</v>
      </c>
      <c r="AJ5">
        <f t="shared" si="16"/>
        <v>-2.1299999999999986E-2</v>
      </c>
      <c r="AK5" s="15">
        <f t="shared" si="17"/>
        <v>-2.1800000000000042E-2</v>
      </c>
      <c r="AL5" s="16">
        <v>0.57879999999999998</v>
      </c>
      <c r="AM5">
        <v>0.57840000000000003</v>
      </c>
      <c r="AN5" s="15">
        <v>0.57779999999999998</v>
      </c>
      <c r="AO5" s="16">
        <f t="shared" si="18"/>
        <v>-2.2299999999999986E-2</v>
      </c>
      <c r="AP5">
        <f t="shared" si="19"/>
        <v>-2.2399999999999975E-2</v>
      </c>
      <c r="AQ5" s="15">
        <f t="shared" si="20"/>
        <v>-2.1900000000000031E-2</v>
      </c>
      <c r="AR5" s="16">
        <v>0.5968</v>
      </c>
      <c r="AS5">
        <v>0.59050000000000002</v>
      </c>
      <c r="AT5" s="15">
        <v>0.60519999999999996</v>
      </c>
      <c r="AU5" s="16">
        <f t="shared" si="21"/>
        <v>-2.0999999999999908E-3</v>
      </c>
      <c r="AV5">
        <f t="shared" si="22"/>
        <v>-1.5999999999999348E-3</v>
      </c>
      <c r="AW5" s="15">
        <f t="shared" si="23"/>
        <v>-2.2000000000000908E-3</v>
      </c>
    </row>
    <row r="6" spans="1:49" x14ac:dyDescent="0.2">
      <c r="A6" s="17">
        <f t="shared" si="24"/>
        <v>60</v>
      </c>
      <c r="B6" s="16">
        <v>0.60189999999999999</v>
      </c>
      <c r="C6">
        <v>0.5998</v>
      </c>
      <c r="D6" s="15">
        <v>0.60170000000000001</v>
      </c>
      <c r="E6" s="16">
        <f t="shared" si="0"/>
        <v>-8.600000000000052E-3</v>
      </c>
      <c r="F6">
        <f t="shared" si="1"/>
        <v>-7.3999999999999622E-3</v>
      </c>
      <c r="G6" s="15">
        <f t="shared" si="2"/>
        <v>-7.1999999999999842E-3</v>
      </c>
      <c r="H6" s="16">
        <v>0.59519999999999995</v>
      </c>
      <c r="I6">
        <v>0.59819999999999995</v>
      </c>
      <c r="J6" s="15">
        <v>0.59940000000000004</v>
      </c>
      <c r="K6" s="16">
        <f t="shared" si="3"/>
        <v>-1.2600000000000056E-2</v>
      </c>
      <c r="L6">
        <f t="shared" si="4"/>
        <v>-1.1300000000000088E-2</v>
      </c>
      <c r="M6" s="15">
        <f t="shared" si="5"/>
        <v>-1.1599999999999944E-2</v>
      </c>
      <c r="N6" s="16">
        <v>0.58989999999999998</v>
      </c>
      <c r="O6">
        <v>0.59750000000000003</v>
      </c>
      <c r="P6" s="15">
        <v>0.59360000000000002</v>
      </c>
      <c r="Q6" s="16">
        <f t="shared" si="6"/>
        <v>-1.6600000000000059E-2</v>
      </c>
      <c r="R6">
        <f t="shared" si="7"/>
        <v>-1.7199999999999993E-2</v>
      </c>
      <c r="S6" s="15">
        <f t="shared" si="8"/>
        <v>-1.5399999999999969E-2</v>
      </c>
      <c r="T6" s="16">
        <v>0.58079999999999998</v>
      </c>
      <c r="U6">
        <v>0.57410000000000005</v>
      </c>
      <c r="V6" s="15">
        <v>0.60170000000000001</v>
      </c>
      <c r="W6" s="16">
        <f t="shared" si="9"/>
        <v>-2.2100000000000009E-2</v>
      </c>
      <c r="X6">
        <f t="shared" si="10"/>
        <v>-2.0699999999999941E-2</v>
      </c>
      <c r="Y6" s="15">
        <f t="shared" si="11"/>
        <v>-2.2599999999999953E-2</v>
      </c>
      <c r="Z6" s="16">
        <v>0.57330000000000003</v>
      </c>
      <c r="AA6">
        <v>0.56820000000000004</v>
      </c>
      <c r="AB6" s="15">
        <v>0.59389999999999998</v>
      </c>
      <c r="AC6" s="16">
        <f t="shared" si="12"/>
        <v>-2.5499999999999967E-2</v>
      </c>
      <c r="AD6">
        <f t="shared" si="13"/>
        <v>-2.4399999999999977E-2</v>
      </c>
      <c r="AE6" s="15">
        <f t="shared" si="14"/>
        <v>-2.629999999999999E-2</v>
      </c>
      <c r="AF6" s="16">
        <v>0.56599999999999995</v>
      </c>
      <c r="AG6">
        <v>0.54990000000000006</v>
      </c>
      <c r="AH6" s="15">
        <v>0.55620000000000003</v>
      </c>
      <c r="AI6" s="16">
        <f t="shared" si="15"/>
        <v>-2.9800000000000049E-2</v>
      </c>
      <c r="AJ6">
        <f t="shared" si="16"/>
        <v>-2.8599999999999959E-2</v>
      </c>
      <c r="AK6" s="15">
        <f t="shared" si="17"/>
        <v>-2.9499999999999971E-2</v>
      </c>
      <c r="AL6" s="16">
        <v>0.57120000000000004</v>
      </c>
      <c r="AM6">
        <v>0.57040000000000002</v>
      </c>
      <c r="AN6" s="15">
        <v>0.57040000000000002</v>
      </c>
      <c r="AO6" s="16">
        <f t="shared" si="18"/>
        <v>-2.9899999999999927E-2</v>
      </c>
      <c r="AP6">
        <f t="shared" si="19"/>
        <v>-3.0399999999999983E-2</v>
      </c>
      <c r="AQ6" s="15">
        <f t="shared" si="20"/>
        <v>-2.9299999999999993E-2</v>
      </c>
      <c r="AR6" s="16">
        <v>0.59599999999999997</v>
      </c>
      <c r="AS6">
        <v>0.59</v>
      </c>
      <c r="AT6" s="15">
        <v>0.6048</v>
      </c>
      <c r="AU6" s="16">
        <f t="shared" si="21"/>
        <v>-2.9000000000000137E-3</v>
      </c>
      <c r="AV6">
        <f t="shared" si="22"/>
        <v>-2.0999999999999908E-3</v>
      </c>
      <c r="AW6" s="15">
        <f t="shared" si="23"/>
        <v>-2.6000000000000467E-3</v>
      </c>
    </row>
    <row r="7" spans="1:49" x14ac:dyDescent="0.2">
      <c r="A7" s="17">
        <f t="shared" si="24"/>
        <v>75</v>
      </c>
      <c r="B7" s="16">
        <v>0.60019999999999996</v>
      </c>
      <c r="C7">
        <v>0.59840000000000004</v>
      </c>
      <c r="D7" s="15">
        <v>0.60029999999999994</v>
      </c>
      <c r="E7" s="16">
        <f t="shared" si="0"/>
        <v>-1.0300000000000087E-2</v>
      </c>
      <c r="F7">
        <f t="shared" si="1"/>
        <v>-8.799999999999919E-3</v>
      </c>
      <c r="G7" s="15">
        <f t="shared" si="2"/>
        <v>-8.600000000000052E-3</v>
      </c>
      <c r="H7" s="16">
        <v>0.59279999999999999</v>
      </c>
      <c r="I7">
        <v>0.59599999999999997</v>
      </c>
      <c r="J7" s="15">
        <v>0.59730000000000005</v>
      </c>
      <c r="K7" s="16">
        <f t="shared" si="3"/>
        <v>-1.5000000000000013E-2</v>
      </c>
      <c r="L7">
        <f t="shared" si="4"/>
        <v>-1.3500000000000068E-2</v>
      </c>
      <c r="M7" s="15">
        <f t="shared" si="5"/>
        <v>-1.3699999999999934E-2</v>
      </c>
      <c r="N7" s="16">
        <v>0.58620000000000005</v>
      </c>
      <c r="O7">
        <v>0.59370000000000001</v>
      </c>
      <c r="P7" s="15">
        <v>0.59060000000000001</v>
      </c>
      <c r="Q7" s="16">
        <f t="shared" si="6"/>
        <v>-2.0299999999999985E-2</v>
      </c>
      <c r="R7">
        <f t="shared" si="7"/>
        <v>-2.1000000000000019E-2</v>
      </c>
      <c r="S7" s="15">
        <f t="shared" si="8"/>
        <v>-1.8399999999999972E-2</v>
      </c>
      <c r="T7" s="16">
        <v>0.57520000000000004</v>
      </c>
      <c r="U7">
        <v>0.56930000000000003</v>
      </c>
      <c r="V7" s="15">
        <v>0.59630000000000005</v>
      </c>
      <c r="W7" s="16">
        <f t="shared" si="9"/>
        <v>-2.7699999999999947E-2</v>
      </c>
      <c r="X7">
        <f t="shared" si="10"/>
        <v>-2.5499999999999967E-2</v>
      </c>
      <c r="Y7" s="15">
        <f t="shared" si="11"/>
        <v>-2.7999999999999914E-2</v>
      </c>
      <c r="Z7" s="16">
        <v>0.56630000000000003</v>
      </c>
      <c r="AA7">
        <v>0.56240000000000001</v>
      </c>
      <c r="AB7" s="15">
        <v>0.58650000000000002</v>
      </c>
      <c r="AC7" s="16">
        <f t="shared" si="12"/>
        <v>-3.2499999999999973E-2</v>
      </c>
      <c r="AD7">
        <f t="shared" si="13"/>
        <v>-3.0200000000000005E-2</v>
      </c>
      <c r="AE7" s="15">
        <f t="shared" si="14"/>
        <v>-3.3699999999999952E-2</v>
      </c>
      <c r="AF7" s="16">
        <v>0.55789999999999995</v>
      </c>
      <c r="AG7">
        <v>0.54320000000000002</v>
      </c>
      <c r="AH7" s="15">
        <v>0.54910000000000003</v>
      </c>
      <c r="AI7" s="16">
        <f t="shared" si="15"/>
        <v>-3.7900000000000045E-2</v>
      </c>
      <c r="AJ7">
        <f t="shared" si="16"/>
        <v>-3.5299999999999998E-2</v>
      </c>
      <c r="AK7" s="15">
        <f t="shared" si="17"/>
        <v>-3.6599999999999966E-2</v>
      </c>
      <c r="AL7" s="16">
        <v>0.56320000000000003</v>
      </c>
      <c r="AM7">
        <v>0.56269999999999998</v>
      </c>
      <c r="AN7" s="15">
        <v>0.56269999999999998</v>
      </c>
      <c r="AO7" s="16">
        <f t="shared" si="18"/>
        <v>-3.7899999999999934E-2</v>
      </c>
      <c r="AP7">
        <f t="shared" si="19"/>
        <v>-3.8100000000000023E-2</v>
      </c>
      <c r="AQ7" s="15">
        <f t="shared" si="20"/>
        <v>-3.7000000000000033E-2</v>
      </c>
      <c r="AR7" s="16">
        <v>0.5958</v>
      </c>
      <c r="AS7">
        <v>0.59040000000000004</v>
      </c>
      <c r="AT7" s="15">
        <v>0.60570000000000002</v>
      </c>
      <c r="AU7" s="16">
        <f t="shared" si="21"/>
        <v>-3.0999999999999917E-3</v>
      </c>
      <c r="AV7">
        <f t="shared" si="22"/>
        <v>-1.6999999999999238E-3</v>
      </c>
      <c r="AW7" s="15">
        <f t="shared" si="23"/>
        <v>-1.7000000000000348E-3</v>
      </c>
    </row>
    <row r="8" spans="1:49" x14ac:dyDescent="0.2">
      <c r="A8" s="17">
        <f t="shared" si="24"/>
        <v>90</v>
      </c>
      <c r="B8" s="16">
        <v>0.59860000000000002</v>
      </c>
      <c r="C8">
        <v>0.59699999999999998</v>
      </c>
      <c r="D8" s="15">
        <v>0.59930000000000005</v>
      </c>
      <c r="E8" s="16">
        <f t="shared" si="0"/>
        <v>-1.1900000000000022E-2</v>
      </c>
      <c r="F8">
        <f t="shared" si="1"/>
        <v>-1.0199999999999987E-2</v>
      </c>
      <c r="G8" s="15">
        <f t="shared" si="2"/>
        <v>-9.5999999999999419E-3</v>
      </c>
      <c r="H8" s="16">
        <v>0.59060000000000001</v>
      </c>
      <c r="I8">
        <v>0.59370000000000001</v>
      </c>
      <c r="J8" s="15">
        <v>0.59540000000000004</v>
      </c>
      <c r="K8" s="16">
        <f t="shared" si="3"/>
        <v>-1.7199999999999993E-2</v>
      </c>
      <c r="L8">
        <f t="shared" si="4"/>
        <v>-1.5800000000000036E-2</v>
      </c>
      <c r="M8" s="15">
        <f t="shared" si="5"/>
        <v>-1.5599999999999947E-2</v>
      </c>
      <c r="N8" s="16">
        <v>0.58250000000000002</v>
      </c>
      <c r="O8">
        <v>0.59</v>
      </c>
      <c r="P8" s="15">
        <v>0.58730000000000004</v>
      </c>
      <c r="Q8" s="16">
        <f t="shared" si="6"/>
        <v>-2.4000000000000021E-2</v>
      </c>
      <c r="R8">
        <f t="shared" si="7"/>
        <v>-2.4700000000000055E-2</v>
      </c>
      <c r="S8" s="15">
        <f t="shared" si="8"/>
        <v>-2.1699999999999942E-2</v>
      </c>
      <c r="T8" s="16">
        <v>0.57010000000000005</v>
      </c>
      <c r="U8">
        <v>0.56410000000000005</v>
      </c>
      <c r="V8" s="15">
        <v>0.5917</v>
      </c>
      <c r="W8" s="16">
        <f t="shared" si="9"/>
        <v>-3.279999999999994E-2</v>
      </c>
      <c r="X8">
        <f t="shared" si="10"/>
        <v>-3.069999999999995E-2</v>
      </c>
      <c r="Y8" s="15">
        <f t="shared" si="11"/>
        <v>-3.2599999999999962E-2</v>
      </c>
      <c r="Z8" s="16">
        <v>0.56069999999999998</v>
      </c>
      <c r="AA8">
        <v>0.55589999999999995</v>
      </c>
      <c r="AB8" s="15">
        <v>0.57979999999999998</v>
      </c>
      <c r="AC8" s="16">
        <f t="shared" si="12"/>
        <v>-3.8100000000000023E-2</v>
      </c>
      <c r="AD8">
        <f t="shared" si="13"/>
        <v>-3.6700000000000066E-2</v>
      </c>
      <c r="AE8" s="15">
        <f t="shared" si="14"/>
        <v>-4.0399999999999991E-2</v>
      </c>
      <c r="AF8" s="16">
        <v>0.54990000000000006</v>
      </c>
      <c r="AG8">
        <v>0.53620000000000001</v>
      </c>
      <c r="AH8" s="15">
        <v>0.54159999999999997</v>
      </c>
      <c r="AI8" s="16">
        <f t="shared" si="15"/>
        <v>-4.5899999999999941E-2</v>
      </c>
      <c r="AJ8">
        <f t="shared" si="16"/>
        <v>-4.2300000000000004E-2</v>
      </c>
      <c r="AK8" s="15">
        <f t="shared" si="17"/>
        <v>-4.4100000000000028E-2</v>
      </c>
      <c r="AL8" s="16">
        <v>0.55549999999999999</v>
      </c>
      <c r="AM8">
        <v>0.55479999999999996</v>
      </c>
      <c r="AN8" s="15">
        <v>0.55489999999999995</v>
      </c>
      <c r="AO8" s="16">
        <f t="shared" si="18"/>
        <v>-4.5599999999999974E-2</v>
      </c>
      <c r="AP8">
        <f t="shared" si="19"/>
        <v>-4.6000000000000041E-2</v>
      </c>
      <c r="AQ8" s="15">
        <f t="shared" si="20"/>
        <v>-4.4800000000000062E-2</v>
      </c>
      <c r="AR8" s="16">
        <v>0.59509999999999996</v>
      </c>
      <c r="AS8">
        <v>0.58989999999999998</v>
      </c>
      <c r="AT8" s="15">
        <v>0.60350000000000004</v>
      </c>
      <c r="AU8" s="16">
        <f t="shared" si="21"/>
        <v>-3.8000000000000256E-3</v>
      </c>
      <c r="AV8">
        <f t="shared" si="22"/>
        <v>-2.1999999999999797E-3</v>
      </c>
      <c r="AW8" s="15">
        <f t="shared" si="23"/>
        <v>-3.9000000000000146E-3</v>
      </c>
    </row>
    <row r="9" spans="1:49" x14ac:dyDescent="0.2">
      <c r="A9" s="17">
        <f t="shared" si="24"/>
        <v>105</v>
      </c>
      <c r="B9" s="16">
        <v>0.59740000000000004</v>
      </c>
      <c r="C9">
        <v>0.5958</v>
      </c>
      <c r="D9" s="15">
        <v>0.59860000000000002</v>
      </c>
      <c r="E9" s="16">
        <f t="shared" si="0"/>
        <v>-1.3100000000000001E-2</v>
      </c>
      <c r="F9">
        <f t="shared" si="1"/>
        <v>-1.1399999999999966E-2</v>
      </c>
      <c r="G9" s="15">
        <f t="shared" si="2"/>
        <v>-1.0299999999999976E-2</v>
      </c>
      <c r="H9" s="16">
        <v>0.58879999999999999</v>
      </c>
      <c r="I9">
        <v>0.59199999999999997</v>
      </c>
      <c r="J9" s="15">
        <v>0.59350000000000003</v>
      </c>
      <c r="K9" s="16">
        <f t="shared" si="3"/>
        <v>-1.9000000000000017E-2</v>
      </c>
      <c r="L9">
        <f t="shared" si="4"/>
        <v>-1.7500000000000071E-2</v>
      </c>
      <c r="M9" s="15">
        <f t="shared" si="5"/>
        <v>-1.749999999999996E-2</v>
      </c>
      <c r="N9" s="16">
        <v>0.57899999999999996</v>
      </c>
      <c r="O9">
        <v>0.58689999999999998</v>
      </c>
      <c r="P9" s="15">
        <v>0.58430000000000004</v>
      </c>
      <c r="Q9" s="16">
        <f t="shared" si="6"/>
        <v>-2.750000000000008E-2</v>
      </c>
      <c r="R9">
        <f t="shared" si="7"/>
        <v>-2.7800000000000047E-2</v>
      </c>
      <c r="S9" s="15">
        <f t="shared" si="8"/>
        <v>-2.4699999999999944E-2</v>
      </c>
      <c r="T9" s="16">
        <v>0.5655</v>
      </c>
      <c r="U9">
        <v>0.55969999999999998</v>
      </c>
      <c r="V9" s="15">
        <v>0.58689999999999998</v>
      </c>
      <c r="W9" s="16">
        <f t="shared" si="9"/>
        <v>-3.7399999999999989E-2</v>
      </c>
      <c r="X9">
        <f t="shared" si="10"/>
        <v>-3.510000000000002E-2</v>
      </c>
      <c r="Y9" s="15">
        <f t="shared" si="11"/>
        <v>-3.7399999999999989E-2</v>
      </c>
      <c r="Z9" s="16">
        <v>0.55330000000000001</v>
      </c>
      <c r="AA9">
        <v>0.54990000000000006</v>
      </c>
      <c r="AB9" s="15">
        <v>0.57379999999999998</v>
      </c>
      <c r="AC9" s="16">
        <f t="shared" si="12"/>
        <v>-4.5499999999999985E-2</v>
      </c>
      <c r="AD9">
        <f t="shared" si="13"/>
        <v>-4.269999999999996E-2</v>
      </c>
      <c r="AE9" s="15">
        <f t="shared" si="14"/>
        <v>-4.6399999999999997E-2</v>
      </c>
      <c r="AF9" s="16">
        <v>0.54249999999999998</v>
      </c>
      <c r="AG9">
        <v>0.52890000000000004</v>
      </c>
      <c r="AH9" s="15">
        <v>0.53449999999999998</v>
      </c>
      <c r="AI9" s="16">
        <f t="shared" si="15"/>
        <v>-5.3300000000000014E-2</v>
      </c>
      <c r="AJ9">
        <f t="shared" si="16"/>
        <v>-4.9599999999999977E-2</v>
      </c>
      <c r="AK9" s="15">
        <f t="shared" si="17"/>
        <v>-5.1200000000000023E-2</v>
      </c>
      <c r="AL9" s="16">
        <v>0.54779999999999995</v>
      </c>
      <c r="AM9">
        <v>0.54679999999999995</v>
      </c>
      <c r="AN9" s="15">
        <v>0.54730000000000001</v>
      </c>
      <c r="AO9" s="16">
        <f t="shared" si="18"/>
        <v>-5.3300000000000014E-2</v>
      </c>
      <c r="AP9">
        <f t="shared" si="19"/>
        <v>-5.4000000000000048E-2</v>
      </c>
      <c r="AQ9" s="15">
        <f t="shared" si="20"/>
        <v>-5.2400000000000002E-2</v>
      </c>
      <c r="AR9" s="16">
        <v>0.59470000000000001</v>
      </c>
      <c r="AS9">
        <v>0.58899999999999997</v>
      </c>
      <c r="AT9" s="15">
        <v>0.60309999999999997</v>
      </c>
      <c r="AU9" s="16">
        <f t="shared" si="21"/>
        <v>-4.1999999999999815E-3</v>
      </c>
      <c r="AV9">
        <f t="shared" si="22"/>
        <v>-3.0999999999999917E-3</v>
      </c>
      <c r="AW9" s="15">
        <f t="shared" si="23"/>
        <v>-4.3000000000000815E-3</v>
      </c>
    </row>
    <row r="10" spans="1:49" x14ac:dyDescent="0.2">
      <c r="A10" s="17">
        <f t="shared" si="24"/>
        <v>120</v>
      </c>
      <c r="B10" s="16">
        <v>0.59619999999999995</v>
      </c>
      <c r="C10">
        <v>0.59470000000000001</v>
      </c>
      <c r="D10" s="15">
        <v>0.59740000000000004</v>
      </c>
      <c r="E10" s="16">
        <f t="shared" si="0"/>
        <v>-1.430000000000009E-2</v>
      </c>
      <c r="F10">
        <f t="shared" si="1"/>
        <v>-1.2499999999999956E-2</v>
      </c>
      <c r="G10" s="15">
        <f t="shared" si="2"/>
        <v>-1.1499999999999955E-2</v>
      </c>
      <c r="H10" s="16">
        <v>0.58709999999999996</v>
      </c>
      <c r="I10">
        <v>0.59</v>
      </c>
      <c r="J10" s="15">
        <v>0.59179999999999999</v>
      </c>
      <c r="K10" s="16">
        <f t="shared" si="3"/>
        <v>-2.0700000000000052E-2</v>
      </c>
      <c r="L10">
        <f t="shared" si="4"/>
        <v>-1.9500000000000073E-2</v>
      </c>
      <c r="M10" s="15">
        <f t="shared" si="5"/>
        <v>-1.9199999999999995E-2</v>
      </c>
      <c r="N10" s="16">
        <v>0.57609999999999995</v>
      </c>
      <c r="O10">
        <v>0.58350000000000002</v>
      </c>
      <c r="P10" s="15">
        <v>0.58120000000000005</v>
      </c>
      <c r="Q10" s="16">
        <f t="shared" si="6"/>
        <v>-3.0400000000000094E-2</v>
      </c>
      <c r="R10">
        <f t="shared" si="7"/>
        <v>-3.1200000000000006E-2</v>
      </c>
      <c r="S10" s="15">
        <f t="shared" si="8"/>
        <v>-2.7799999999999936E-2</v>
      </c>
      <c r="T10" s="16">
        <v>0.56079999999999997</v>
      </c>
      <c r="U10">
        <v>0.55510000000000004</v>
      </c>
      <c r="V10" s="15">
        <v>0.58240000000000003</v>
      </c>
      <c r="W10" s="16">
        <f t="shared" si="9"/>
        <v>-4.2100000000000026E-2</v>
      </c>
      <c r="X10">
        <f t="shared" si="10"/>
        <v>-3.9699999999999958E-2</v>
      </c>
      <c r="Y10" s="15">
        <f t="shared" si="11"/>
        <v>-4.1899999999999937E-2</v>
      </c>
      <c r="Z10" s="16">
        <v>0.54659999999999997</v>
      </c>
      <c r="AA10">
        <v>0.54410000000000003</v>
      </c>
      <c r="AB10" s="15">
        <v>0.56779999999999997</v>
      </c>
      <c r="AC10" s="16">
        <f t="shared" si="12"/>
        <v>-5.2200000000000024E-2</v>
      </c>
      <c r="AD10">
        <f t="shared" si="13"/>
        <v>-4.8499999999999988E-2</v>
      </c>
      <c r="AE10" s="15">
        <f t="shared" si="14"/>
        <v>-5.2400000000000002E-2</v>
      </c>
      <c r="AF10" s="16">
        <v>0.53480000000000005</v>
      </c>
      <c r="AG10">
        <v>0.52139999999999997</v>
      </c>
      <c r="AH10" s="15">
        <v>0.5272</v>
      </c>
      <c r="AI10" s="16">
        <f t="shared" si="15"/>
        <v>-6.0999999999999943E-2</v>
      </c>
      <c r="AJ10">
        <f t="shared" si="16"/>
        <v>-5.710000000000004E-2</v>
      </c>
      <c r="AK10" s="15">
        <f t="shared" si="17"/>
        <v>-5.8499999999999996E-2</v>
      </c>
      <c r="AL10" s="16">
        <v>0.53979999999999995</v>
      </c>
      <c r="AM10">
        <v>0.53849999999999998</v>
      </c>
      <c r="AN10" s="15">
        <v>0.53939999999999999</v>
      </c>
      <c r="AO10" s="16">
        <f t="shared" si="18"/>
        <v>-6.1300000000000021E-2</v>
      </c>
      <c r="AP10">
        <f t="shared" si="19"/>
        <v>-6.2300000000000022E-2</v>
      </c>
      <c r="AQ10" s="15">
        <f t="shared" si="20"/>
        <v>-6.030000000000002E-2</v>
      </c>
      <c r="AR10" s="16">
        <v>0.59370000000000001</v>
      </c>
      <c r="AS10">
        <v>0.58830000000000005</v>
      </c>
      <c r="AT10" s="15">
        <v>0.60219999999999996</v>
      </c>
      <c r="AU10" s="16">
        <f t="shared" si="21"/>
        <v>-5.1999999999999824E-3</v>
      </c>
      <c r="AV10">
        <f t="shared" si="22"/>
        <v>-3.7999999999999146E-3</v>
      </c>
      <c r="AW10" s="15">
        <f t="shared" si="23"/>
        <v>-5.2000000000000934E-3</v>
      </c>
    </row>
    <row r="11" spans="1:49" x14ac:dyDescent="0.2">
      <c r="A11" s="17">
        <f t="shared" si="24"/>
        <v>135</v>
      </c>
      <c r="B11" s="16">
        <v>0.59489999999999998</v>
      </c>
      <c r="C11">
        <v>0.59350000000000003</v>
      </c>
      <c r="D11" s="15">
        <v>0.59640000000000004</v>
      </c>
      <c r="E11" s="16">
        <f t="shared" si="0"/>
        <v>-1.5600000000000058E-2</v>
      </c>
      <c r="F11">
        <f t="shared" si="1"/>
        <v>-1.3699999999999934E-2</v>
      </c>
      <c r="G11" s="15">
        <f t="shared" si="2"/>
        <v>-1.2499999999999956E-2</v>
      </c>
      <c r="H11" s="16">
        <v>0.5847</v>
      </c>
      <c r="I11">
        <v>0.58850000000000002</v>
      </c>
      <c r="J11" s="15">
        <v>0.59040000000000004</v>
      </c>
      <c r="K11" s="16">
        <f t="shared" si="3"/>
        <v>-2.3100000000000009E-2</v>
      </c>
      <c r="L11">
        <f t="shared" si="4"/>
        <v>-2.1000000000000019E-2</v>
      </c>
      <c r="M11" s="15">
        <f t="shared" si="5"/>
        <v>-2.0599999999999952E-2</v>
      </c>
      <c r="N11" s="16">
        <v>0.57289999999999996</v>
      </c>
      <c r="O11">
        <v>0.58109999999999995</v>
      </c>
      <c r="P11" s="15">
        <v>0.57879999999999998</v>
      </c>
      <c r="Q11" s="16">
        <f t="shared" si="6"/>
        <v>-3.3600000000000074E-2</v>
      </c>
      <c r="R11">
        <f t="shared" si="7"/>
        <v>-3.3600000000000074E-2</v>
      </c>
      <c r="S11" s="15">
        <f t="shared" si="8"/>
        <v>-3.0200000000000005E-2</v>
      </c>
      <c r="T11" s="16">
        <v>0.55520000000000003</v>
      </c>
      <c r="U11">
        <v>0.55059999999999998</v>
      </c>
      <c r="V11" s="15">
        <v>0.5786</v>
      </c>
      <c r="W11" s="16">
        <f t="shared" si="9"/>
        <v>-4.7699999999999965E-2</v>
      </c>
      <c r="X11">
        <f t="shared" si="10"/>
        <v>-4.4200000000000017E-2</v>
      </c>
      <c r="Y11" s="15">
        <f t="shared" si="11"/>
        <v>-4.5699999999999963E-2</v>
      </c>
      <c r="Z11" s="16">
        <v>0.53979999999999995</v>
      </c>
      <c r="AA11">
        <v>0.53790000000000004</v>
      </c>
      <c r="AB11" s="15">
        <v>0.56240000000000001</v>
      </c>
      <c r="AC11" s="16">
        <f t="shared" si="12"/>
        <v>-5.9000000000000052E-2</v>
      </c>
      <c r="AD11">
        <f t="shared" si="13"/>
        <v>-5.4699999999999971E-2</v>
      </c>
      <c r="AE11" s="15">
        <f t="shared" si="14"/>
        <v>-5.7799999999999963E-2</v>
      </c>
      <c r="AF11" s="16">
        <v>0.52629999999999999</v>
      </c>
      <c r="AG11">
        <v>0.51419999999999999</v>
      </c>
      <c r="AH11" s="15">
        <v>0.51929999999999998</v>
      </c>
      <c r="AI11" s="16">
        <f t="shared" si="15"/>
        <v>-6.9500000000000006E-2</v>
      </c>
      <c r="AJ11">
        <f t="shared" si="16"/>
        <v>-6.4300000000000024E-2</v>
      </c>
      <c r="AK11" s="15">
        <f t="shared" si="17"/>
        <v>-6.6400000000000015E-2</v>
      </c>
      <c r="AL11" s="16">
        <v>0.53190000000000004</v>
      </c>
      <c r="AM11">
        <v>0.53080000000000005</v>
      </c>
      <c r="AN11" s="15">
        <v>0.53149999999999997</v>
      </c>
      <c r="AO11" s="16">
        <f t="shared" si="18"/>
        <v>-6.9199999999999928E-2</v>
      </c>
      <c r="AP11">
        <f t="shared" si="19"/>
        <v>-6.9999999999999951E-2</v>
      </c>
      <c r="AQ11" s="15">
        <f t="shared" si="20"/>
        <v>-6.8200000000000038E-2</v>
      </c>
      <c r="AR11" s="16">
        <v>0.59330000000000005</v>
      </c>
      <c r="AS11">
        <v>0.58760000000000001</v>
      </c>
      <c r="AT11" s="15">
        <v>0.60160000000000002</v>
      </c>
      <c r="AU11" s="16">
        <f t="shared" si="21"/>
        <v>-5.5999999999999384E-3</v>
      </c>
      <c r="AV11">
        <f t="shared" si="22"/>
        <v>-4.4999999999999485E-3</v>
      </c>
      <c r="AW11" s="15">
        <f t="shared" si="23"/>
        <v>-5.8000000000000274E-3</v>
      </c>
    </row>
    <row r="12" spans="1:49" x14ac:dyDescent="0.2">
      <c r="A12" s="17">
        <f t="shared" si="24"/>
        <v>150</v>
      </c>
      <c r="B12" s="16">
        <v>0.59399999999999997</v>
      </c>
      <c r="C12">
        <v>0.59240000000000004</v>
      </c>
      <c r="D12" s="15">
        <v>0.59570000000000001</v>
      </c>
      <c r="E12" s="16">
        <f t="shared" si="0"/>
        <v>-1.650000000000007E-2</v>
      </c>
      <c r="F12">
        <f t="shared" si="1"/>
        <v>-1.4799999999999924E-2</v>
      </c>
      <c r="G12" s="15">
        <f t="shared" si="2"/>
        <v>-1.319999999999999E-2</v>
      </c>
      <c r="H12" s="16">
        <v>0.58360000000000001</v>
      </c>
      <c r="I12">
        <v>0.58689999999999998</v>
      </c>
      <c r="J12" s="15">
        <v>0.58840000000000003</v>
      </c>
      <c r="K12" s="16">
        <f t="shared" si="3"/>
        <v>-2.4199999999999999E-2</v>
      </c>
      <c r="L12">
        <f t="shared" si="4"/>
        <v>-2.2600000000000064E-2</v>
      </c>
      <c r="M12" s="15">
        <f t="shared" si="5"/>
        <v>-2.2599999999999953E-2</v>
      </c>
      <c r="N12" s="16">
        <v>0.57010000000000005</v>
      </c>
      <c r="O12">
        <v>0.57799999999999996</v>
      </c>
      <c r="P12" s="15">
        <v>0.57589999999999997</v>
      </c>
      <c r="Q12" s="16">
        <f t="shared" si="6"/>
        <v>-3.6399999999999988E-2</v>
      </c>
      <c r="R12">
        <f t="shared" si="7"/>
        <v>-3.6700000000000066E-2</v>
      </c>
      <c r="S12" s="15">
        <f t="shared" si="8"/>
        <v>-3.3100000000000018E-2</v>
      </c>
      <c r="T12" s="16">
        <v>0.55079999999999996</v>
      </c>
      <c r="U12">
        <v>0.54649999999999999</v>
      </c>
      <c r="V12" s="15">
        <v>0.57320000000000004</v>
      </c>
      <c r="W12" s="16">
        <f t="shared" si="9"/>
        <v>-5.2100000000000035E-2</v>
      </c>
      <c r="X12">
        <f t="shared" si="10"/>
        <v>-4.830000000000001E-2</v>
      </c>
      <c r="Y12" s="15">
        <f t="shared" si="11"/>
        <v>-5.1099999999999923E-2</v>
      </c>
      <c r="Z12" s="16">
        <v>0.53380000000000005</v>
      </c>
      <c r="AA12">
        <v>0.53190000000000004</v>
      </c>
      <c r="AB12" s="15">
        <v>0.55569999999999997</v>
      </c>
      <c r="AC12" s="16">
        <f t="shared" si="12"/>
        <v>-6.4999999999999947E-2</v>
      </c>
      <c r="AD12">
        <f t="shared" si="13"/>
        <v>-6.0699999999999976E-2</v>
      </c>
      <c r="AE12" s="15">
        <f t="shared" si="14"/>
        <v>-6.4500000000000002E-2</v>
      </c>
      <c r="AF12" s="16">
        <v>0.51870000000000005</v>
      </c>
      <c r="AG12">
        <v>0.50639999999999996</v>
      </c>
      <c r="AH12" s="15">
        <v>0.5121</v>
      </c>
      <c r="AI12" s="16">
        <f t="shared" si="15"/>
        <v>-7.7099999999999946E-2</v>
      </c>
      <c r="AJ12">
        <f t="shared" si="16"/>
        <v>-7.2100000000000053E-2</v>
      </c>
      <c r="AK12" s="15">
        <f t="shared" si="17"/>
        <v>-7.3599999999999999E-2</v>
      </c>
      <c r="AL12" s="16">
        <v>0.52380000000000004</v>
      </c>
      <c r="AM12">
        <v>0.52270000000000005</v>
      </c>
      <c r="AN12" s="15">
        <v>0.52529999999999999</v>
      </c>
      <c r="AO12" s="16">
        <f t="shared" si="18"/>
        <v>-7.7299999999999924E-2</v>
      </c>
      <c r="AP12">
        <f t="shared" si="19"/>
        <v>-7.8099999999999947E-2</v>
      </c>
      <c r="AQ12" s="15">
        <f t="shared" si="20"/>
        <v>-7.4400000000000022E-2</v>
      </c>
      <c r="AR12" s="16">
        <v>0.59240000000000004</v>
      </c>
      <c r="AS12">
        <v>0.5867</v>
      </c>
      <c r="AT12" s="15">
        <v>0.6008</v>
      </c>
      <c r="AU12" s="16">
        <f t="shared" si="21"/>
        <v>-6.4999999999999503E-3</v>
      </c>
      <c r="AV12">
        <f t="shared" si="22"/>
        <v>-5.3999999999999604E-3</v>
      </c>
      <c r="AW12" s="15">
        <f t="shared" si="23"/>
        <v>-6.6000000000000503E-3</v>
      </c>
    </row>
    <row r="13" spans="1:49" x14ac:dyDescent="0.2">
      <c r="A13" s="17">
        <f t="shared" si="24"/>
        <v>165</v>
      </c>
      <c r="B13" s="16">
        <v>0.59319999999999995</v>
      </c>
      <c r="C13">
        <v>0.59150000000000003</v>
      </c>
      <c r="D13" s="15">
        <v>0.59430000000000005</v>
      </c>
      <c r="E13" s="16">
        <f t="shared" si="0"/>
        <v>-1.7300000000000093E-2</v>
      </c>
      <c r="F13">
        <f t="shared" si="1"/>
        <v>-1.5699999999999936E-2</v>
      </c>
      <c r="G13" s="15">
        <f t="shared" si="2"/>
        <v>-1.4599999999999946E-2</v>
      </c>
      <c r="H13" s="16">
        <v>0.58209999999999995</v>
      </c>
      <c r="I13">
        <v>0.58550000000000002</v>
      </c>
      <c r="J13" s="15">
        <v>0.58720000000000006</v>
      </c>
      <c r="K13" s="16">
        <f t="shared" si="3"/>
        <v>-2.5700000000000056E-2</v>
      </c>
      <c r="L13">
        <f t="shared" si="4"/>
        <v>-2.4000000000000021E-2</v>
      </c>
      <c r="M13" s="15">
        <f t="shared" si="5"/>
        <v>-2.3799999999999932E-2</v>
      </c>
      <c r="N13" s="16">
        <v>0.56759999999999999</v>
      </c>
      <c r="O13">
        <v>0.57489999999999997</v>
      </c>
      <c r="P13" s="15">
        <v>0.57369999999999999</v>
      </c>
      <c r="Q13" s="16">
        <f t="shared" si="6"/>
        <v>-3.8900000000000046E-2</v>
      </c>
      <c r="R13">
        <f t="shared" si="7"/>
        <v>-3.9800000000000058E-2</v>
      </c>
      <c r="S13" s="15">
        <f t="shared" si="8"/>
        <v>-3.5299999999999998E-2</v>
      </c>
      <c r="T13" s="16">
        <v>0.5464</v>
      </c>
      <c r="U13">
        <v>0.54210000000000003</v>
      </c>
      <c r="V13" s="15">
        <v>0.56899999999999995</v>
      </c>
      <c r="W13" s="16">
        <f t="shared" si="9"/>
        <v>-5.6499999999999995E-2</v>
      </c>
      <c r="X13">
        <f t="shared" si="10"/>
        <v>-5.2699999999999969E-2</v>
      </c>
      <c r="Y13" s="15">
        <f t="shared" si="11"/>
        <v>-5.5300000000000016E-2</v>
      </c>
      <c r="Z13" s="16">
        <v>0.52749999999999997</v>
      </c>
      <c r="AA13">
        <v>0.52580000000000005</v>
      </c>
      <c r="AB13" s="15">
        <v>0.54890000000000005</v>
      </c>
      <c r="AC13" s="16">
        <f t="shared" si="12"/>
        <v>-7.130000000000003E-2</v>
      </c>
      <c r="AD13">
        <f t="shared" si="13"/>
        <v>-6.6799999999999971E-2</v>
      </c>
      <c r="AE13" s="15">
        <f t="shared" si="14"/>
        <v>-7.1299999999999919E-2</v>
      </c>
      <c r="AF13" s="16">
        <v>0.51060000000000005</v>
      </c>
      <c r="AG13">
        <v>0.4985</v>
      </c>
      <c r="AH13" s="15">
        <v>0.50470000000000004</v>
      </c>
      <c r="AI13" s="16">
        <f t="shared" si="15"/>
        <v>-8.5199999999999942E-2</v>
      </c>
      <c r="AJ13">
        <f t="shared" si="16"/>
        <v>-8.0000000000000016E-2</v>
      </c>
      <c r="AK13" s="15">
        <f t="shared" si="17"/>
        <v>-8.0999999999999961E-2</v>
      </c>
      <c r="AL13" s="16">
        <v>0.51559999999999995</v>
      </c>
      <c r="AM13">
        <v>0.51470000000000005</v>
      </c>
      <c r="AN13" s="15">
        <v>0.51570000000000005</v>
      </c>
      <c r="AO13" s="16">
        <f t="shared" si="18"/>
        <v>-8.550000000000002E-2</v>
      </c>
      <c r="AP13">
        <f t="shared" si="19"/>
        <v>-8.6099999999999954E-2</v>
      </c>
      <c r="AQ13" s="15">
        <f t="shared" si="20"/>
        <v>-8.3999999999999964E-2</v>
      </c>
      <c r="AR13" s="16">
        <v>0.59179999999999999</v>
      </c>
      <c r="AS13">
        <v>0.58589999999999998</v>
      </c>
      <c r="AT13" s="15">
        <v>0.60029999999999994</v>
      </c>
      <c r="AU13" s="16">
        <f t="shared" si="21"/>
        <v>-7.0999999999999952E-3</v>
      </c>
      <c r="AV13">
        <f t="shared" si="22"/>
        <v>-6.1999999999999833E-3</v>
      </c>
      <c r="AW13" s="15">
        <f t="shared" si="23"/>
        <v>-7.1000000000001062E-3</v>
      </c>
    </row>
    <row r="14" spans="1:49" x14ac:dyDescent="0.2">
      <c r="A14" s="17">
        <f t="shared" si="24"/>
        <v>180</v>
      </c>
      <c r="B14" s="16">
        <v>0.59199999999999997</v>
      </c>
      <c r="C14">
        <v>0.59040000000000004</v>
      </c>
      <c r="D14" s="15">
        <v>0.59360000000000002</v>
      </c>
      <c r="E14" s="16">
        <f t="shared" si="0"/>
        <v>-1.8500000000000072E-2</v>
      </c>
      <c r="F14">
        <f t="shared" si="1"/>
        <v>-1.6799999999999926E-2</v>
      </c>
      <c r="G14" s="15">
        <f t="shared" si="2"/>
        <v>-1.529999999999998E-2</v>
      </c>
      <c r="H14" s="16">
        <v>0.5806</v>
      </c>
      <c r="I14">
        <v>0.58409999999999995</v>
      </c>
      <c r="J14" s="15">
        <v>0.58589999999999998</v>
      </c>
      <c r="K14" s="16">
        <f t="shared" si="3"/>
        <v>-2.7200000000000002E-2</v>
      </c>
      <c r="L14">
        <f t="shared" si="4"/>
        <v>-2.5400000000000089E-2</v>
      </c>
      <c r="M14" s="15">
        <f t="shared" si="5"/>
        <v>-2.5100000000000011E-2</v>
      </c>
      <c r="N14" s="16">
        <v>0.56479999999999997</v>
      </c>
      <c r="O14">
        <v>0.57289999999999996</v>
      </c>
      <c r="P14" s="15">
        <v>0.57130000000000003</v>
      </c>
      <c r="Q14" s="16">
        <f t="shared" si="6"/>
        <v>-4.170000000000007E-2</v>
      </c>
      <c r="R14">
        <f t="shared" si="7"/>
        <v>-4.1800000000000059E-2</v>
      </c>
      <c r="S14" s="15">
        <f t="shared" si="8"/>
        <v>-3.7699999999999956E-2</v>
      </c>
      <c r="T14" s="16">
        <v>0.54200000000000004</v>
      </c>
      <c r="U14">
        <v>0.53790000000000004</v>
      </c>
      <c r="V14" s="15">
        <v>0.56499999999999995</v>
      </c>
      <c r="W14" s="16">
        <f t="shared" si="9"/>
        <v>-6.0899999999999954E-2</v>
      </c>
      <c r="X14">
        <f t="shared" si="10"/>
        <v>-5.6899999999999951E-2</v>
      </c>
      <c r="Y14" s="15">
        <f t="shared" si="11"/>
        <v>-5.9300000000000019E-2</v>
      </c>
      <c r="Z14" s="16">
        <v>0.5212</v>
      </c>
      <c r="AA14">
        <v>0.51949999999999996</v>
      </c>
      <c r="AB14" s="15">
        <v>0.54249999999999998</v>
      </c>
      <c r="AC14" s="16">
        <f t="shared" si="12"/>
        <v>-7.7600000000000002E-2</v>
      </c>
      <c r="AD14">
        <f t="shared" si="13"/>
        <v>-7.3100000000000054E-2</v>
      </c>
      <c r="AE14" s="15">
        <f t="shared" si="14"/>
        <v>-7.7699999999999991E-2</v>
      </c>
      <c r="AF14" s="16">
        <v>0.50309999999999999</v>
      </c>
      <c r="AG14">
        <v>0.49080000000000001</v>
      </c>
      <c r="AH14" s="15">
        <v>0.49730000000000002</v>
      </c>
      <c r="AI14" s="16">
        <f t="shared" si="15"/>
        <v>-9.2700000000000005E-2</v>
      </c>
      <c r="AJ14">
        <f t="shared" si="16"/>
        <v>-8.77E-2</v>
      </c>
      <c r="AK14" s="15">
        <f t="shared" si="17"/>
        <v>-8.8399999999999979E-2</v>
      </c>
      <c r="AL14" s="16">
        <v>0.50770000000000004</v>
      </c>
      <c r="AM14">
        <v>0.50649999999999995</v>
      </c>
      <c r="AN14" s="15">
        <v>0.50790000000000002</v>
      </c>
      <c r="AO14" s="16">
        <f t="shared" si="18"/>
        <v>-9.3399999999999928E-2</v>
      </c>
      <c r="AP14">
        <f t="shared" si="19"/>
        <v>-9.430000000000005E-2</v>
      </c>
      <c r="AQ14" s="15">
        <f t="shared" si="20"/>
        <v>-9.1799999999999993E-2</v>
      </c>
      <c r="AR14" s="16">
        <v>0.59119999999999995</v>
      </c>
      <c r="AS14">
        <v>0.58489999999999998</v>
      </c>
      <c r="AT14" s="15">
        <v>0.59970000000000001</v>
      </c>
      <c r="AU14" s="16">
        <f t="shared" si="21"/>
        <v>-7.7000000000000401E-3</v>
      </c>
      <c r="AV14">
        <f t="shared" si="22"/>
        <v>-7.1999999999999842E-3</v>
      </c>
      <c r="AW14" s="15">
        <f t="shared" si="23"/>
        <v>-7.7000000000000401E-3</v>
      </c>
    </row>
    <row r="15" spans="1:49" x14ac:dyDescent="0.2">
      <c r="A15" s="17">
        <f t="shared" si="24"/>
        <v>195</v>
      </c>
      <c r="B15" s="16">
        <v>0.59119999999999995</v>
      </c>
      <c r="C15">
        <v>0.58960000000000001</v>
      </c>
      <c r="D15" s="15">
        <v>0.59240000000000004</v>
      </c>
      <c r="E15" s="16">
        <f t="shared" si="0"/>
        <v>-1.9300000000000095E-2</v>
      </c>
      <c r="F15">
        <f t="shared" si="1"/>
        <v>-1.7599999999999949E-2</v>
      </c>
      <c r="G15" s="15">
        <f t="shared" si="2"/>
        <v>-1.6499999999999959E-2</v>
      </c>
      <c r="H15" s="16">
        <v>0.57930000000000004</v>
      </c>
      <c r="I15">
        <v>0.58260000000000001</v>
      </c>
      <c r="J15" s="15">
        <v>0.58450000000000002</v>
      </c>
      <c r="K15" s="16">
        <f t="shared" si="3"/>
        <v>-2.849999999999997E-2</v>
      </c>
      <c r="L15">
        <f t="shared" si="4"/>
        <v>-2.6900000000000035E-2</v>
      </c>
      <c r="M15" s="15">
        <f t="shared" si="5"/>
        <v>-2.6499999999999968E-2</v>
      </c>
      <c r="N15" s="16">
        <v>0.56259999999999999</v>
      </c>
      <c r="O15">
        <v>0.56989999999999996</v>
      </c>
      <c r="P15" s="15">
        <v>0.56879999999999997</v>
      </c>
      <c r="Q15" s="16">
        <f t="shared" si="6"/>
        <v>-4.390000000000005E-2</v>
      </c>
      <c r="R15">
        <f t="shared" si="7"/>
        <v>-4.4800000000000062E-2</v>
      </c>
      <c r="S15" s="15">
        <f t="shared" si="8"/>
        <v>-4.0200000000000014E-2</v>
      </c>
      <c r="T15" s="16">
        <v>0.53749999999999998</v>
      </c>
      <c r="U15">
        <v>0.53400000000000003</v>
      </c>
      <c r="V15" s="15">
        <v>0.5605</v>
      </c>
      <c r="W15" s="16">
        <f t="shared" si="9"/>
        <v>-6.5400000000000014E-2</v>
      </c>
      <c r="X15">
        <f t="shared" si="10"/>
        <v>-6.0799999999999965E-2</v>
      </c>
      <c r="Y15" s="15">
        <f t="shared" si="11"/>
        <v>-6.3799999999999968E-2</v>
      </c>
      <c r="Z15" s="16">
        <v>0.5151</v>
      </c>
      <c r="AA15">
        <v>0.51370000000000005</v>
      </c>
      <c r="AB15" s="15">
        <v>0.53680000000000005</v>
      </c>
      <c r="AC15" s="16">
        <f t="shared" si="12"/>
        <v>-8.3699999999999997E-2</v>
      </c>
      <c r="AD15">
        <f t="shared" si="13"/>
        <v>-7.889999999999997E-2</v>
      </c>
      <c r="AE15" s="15">
        <f t="shared" si="14"/>
        <v>-8.3399999999999919E-2</v>
      </c>
      <c r="AF15" s="16">
        <v>0.49519999999999997</v>
      </c>
      <c r="AG15">
        <v>0.48349999999999999</v>
      </c>
      <c r="AH15" s="15">
        <v>0.49009999999999998</v>
      </c>
      <c r="AI15" s="16">
        <f t="shared" si="15"/>
        <v>-0.10060000000000002</v>
      </c>
      <c r="AJ15">
        <f t="shared" si="16"/>
        <v>-9.5000000000000029E-2</v>
      </c>
      <c r="AK15" s="15">
        <f t="shared" si="17"/>
        <v>-9.5600000000000018E-2</v>
      </c>
      <c r="AL15" s="16">
        <v>0.49980000000000002</v>
      </c>
      <c r="AM15">
        <v>0.49859999999999999</v>
      </c>
      <c r="AN15" s="15">
        <v>0.49990000000000001</v>
      </c>
      <c r="AO15" s="16">
        <f t="shared" si="18"/>
        <v>-0.10129999999999995</v>
      </c>
      <c r="AP15">
        <f t="shared" si="19"/>
        <v>-0.10220000000000001</v>
      </c>
      <c r="AQ15" s="15">
        <f t="shared" si="20"/>
        <v>-9.98E-2</v>
      </c>
      <c r="AR15" s="16">
        <v>0.59050000000000002</v>
      </c>
      <c r="AS15">
        <v>0.58409999999999995</v>
      </c>
      <c r="AT15" s="15">
        <v>0.59899999999999998</v>
      </c>
      <c r="AU15" s="16">
        <f t="shared" si="21"/>
        <v>-8.3999999999999631E-3</v>
      </c>
      <c r="AV15">
        <f t="shared" si="22"/>
        <v>-8.0000000000000071E-3</v>
      </c>
      <c r="AW15" s="15">
        <f t="shared" si="23"/>
        <v>-8.4000000000000741E-3</v>
      </c>
    </row>
    <row r="16" spans="1:49" x14ac:dyDescent="0.2">
      <c r="A16" s="17">
        <f t="shared" si="24"/>
        <v>210</v>
      </c>
      <c r="B16" s="16">
        <v>0.59040000000000004</v>
      </c>
      <c r="C16">
        <v>0.58840000000000003</v>
      </c>
      <c r="D16" s="15">
        <v>0.5917</v>
      </c>
      <c r="E16" s="16">
        <f t="shared" si="0"/>
        <v>-2.0100000000000007E-2</v>
      </c>
      <c r="F16">
        <f t="shared" si="1"/>
        <v>-1.8799999999999928E-2</v>
      </c>
      <c r="G16" s="15">
        <f t="shared" si="2"/>
        <v>-1.7199999999999993E-2</v>
      </c>
      <c r="H16" s="16">
        <v>0.57789999999999997</v>
      </c>
      <c r="I16">
        <v>0.58160000000000001</v>
      </c>
      <c r="J16" s="15">
        <v>0.5837</v>
      </c>
      <c r="K16" s="16">
        <f t="shared" si="3"/>
        <v>-2.9900000000000038E-2</v>
      </c>
      <c r="L16">
        <f t="shared" si="4"/>
        <v>-2.7900000000000036E-2</v>
      </c>
      <c r="M16" s="15">
        <f t="shared" si="5"/>
        <v>-2.7299999999999991E-2</v>
      </c>
      <c r="N16" s="16">
        <v>0.55989999999999995</v>
      </c>
      <c r="O16">
        <v>0.56759999999999999</v>
      </c>
      <c r="P16" s="15">
        <v>0.56659999999999999</v>
      </c>
      <c r="Q16" s="16">
        <f t="shared" si="6"/>
        <v>-4.6600000000000086E-2</v>
      </c>
      <c r="R16">
        <f t="shared" si="7"/>
        <v>-4.7100000000000031E-2</v>
      </c>
      <c r="S16" s="15">
        <f t="shared" si="8"/>
        <v>-4.2399999999999993E-2</v>
      </c>
      <c r="T16" s="16">
        <v>0.5333</v>
      </c>
      <c r="U16">
        <v>0.52969999999999995</v>
      </c>
      <c r="V16" s="15">
        <v>0.55620000000000003</v>
      </c>
      <c r="W16" s="16">
        <f t="shared" si="9"/>
        <v>-6.9599999999999995E-2</v>
      </c>
      <c r="X16">
        <f t="shared" si="10"/>
        <v>-6.5100000000000047E-2</v>
      </c>
      <c r="Y16" s="15">
        <f t="shared" si="11"/>
        <v>-6.8099999999999938E-2</v>
      </c>
      <c r="Z16" s="16">
        <v>0.50849999999999995</v>
      </c>
      <c r="AA16">
        <v>0.50790000000000002</v>
      </c>
      <c r="AB16" s="15">
        <v>0.53029999999999999</v>
      </c>
      <c r="AC16" s="16">
        <f t="shared" si="12"/>
        <v>-9.0300000000000047E-2</v>
      </c>
      <c r="AD16">
        <f t="shared" si="13"/>
        <v>-8.4699999999999998E-2</v>
      </c>
      <c r="AE16" s="15">
        <f t="shared" si="14"/>
        <v>-8.989999999999998E-2</v>
      </c>
      <c r="AF16" s="16">
        <v>0.48699999999999999</v>
      </c>
      <c r="AG16">
        <v>0.47589999999999999</v>
      </c>
      <c r="AH16" s="15">
        <v>0.48220000000000002</v>
      </c>
      <c r="AI16" s="16">
        <f t="shared" si="15"/>
        <v>-0.10880000000000001</v>
      </c>
      <c r="AJ16">
        <f t="shared" si="16"/>
        <v>-0.10260000000000002</v>
      </c>
      <c r="AK16" s="15">
        <f t="shared" si="17"/>
        <v>-0.10349999999999998</v>
      </c>
      <c r="AL16" s="16">
        <v>0.4919</v>
      </c>
      <c r="AM16">
        <v>0.49009999999999998</v>
      </c>
      <c r="AN16" s="15">
        <v>0.49180000000000001</v>
      </c>
      <c r="AO16" s="16">
        <f t="shared" si="18"/>
        <v>-0.10919999999999996</v>
      </c>
      <c r="AP16">
        <f t="shared" si="19"/>
        <v>-0.11070000000000002</v>
      </c>
      <c r="AQ16" s="15">
        <f t="shared" si="20"/>
        <v>-0.1079</v>
      </c>
      <c r="AR16" s="16">
        <v>0.58950000000000002</v>
      </c>
      <c r="AS16">
        <v>0.58340000000000003</v>
      </c>
      <c r="AT16" s="15">
        <v>0.59830000000000005</v>
      </c>
      <c r="AU16" s="16">
        <f t="shared" si="21"/>
        <v>-9.3999999999999639E-3</v>
      </c>
      <c r="AV16">
        <f t="shared" si="22"/>
        <v>-8.69999999999993E-3</v>
      </c>
      <c r="AW16" s="15">
        <f t="shared" si="23"/>
        <v>-9.099999999999997E-3</v>
      </c>
    </row>
    <row r="17" spans="1:49" x14ac:dyDescent="0.2">
      <c r="A17" s="17">
        <f t="shared" si="24"/>
        <v>225</v>
      </c>
      <c r="B17" s="16">
        <v>0.58950000000000002</v>
      </c>
      <c r="C17">
        <v>0.58750000000000002</v>
      </c>
      <c r="D17" s="15">
        <v>0.59060000000000001</v>
      </c>
      <c r="E17" s="16">
        <f t="shared" si="0"/>
        <v>-2.1000000000000019E-2</v>
      </c>
      <c r="F17">
        <f t="shared" si="1"/>
        <v>-1.969999999999994E-2</v>
      </c>
      <c r="G17" s="15">
        <f t="shared" si="2"/>
        <v>-1.8299999999999983E-2</v>
      </c>
      <c r="H17" s="16">
        <v>0.5766</v>
      </c>
      <c r="I17">
        <v>0.58009999999999995</v>
      </c>
      <c r="J17" s="15">
        <v>0.58230000000000004</v>
      </c>
      <c r="K17" s="16">
        <f t="shared" si="3"/>
        <v>-3.1200000000000006E-2</v>
      </c>
      <c r="L17">
        <f t="shared" si="4"/>
        <v>-2.9400000000000093E-2</v>
      </c>
      <c r="M17" s="15">
        <f t="shared" si="5"/>
        <v>-2.8699999999999948E-2</v>
      </c>
      <c r="N17" s="16">
        <v>0.55900000000000005</v>
      </c>
      <c r="O17">
        <v>0.56479999999999997</v>
      </c>
      <c r="P17" s="15">
        <v>0.56459999999999999</v>
      </c>
      <c r="Q17" s="16">
        <f t="shared" si="6"/>
        <v>-4.7499999999999987E-2</v>
      </c>
      <c r="R17">
        <f t="shared" si="7"/>
        <v>-4.9900000000000055E-2</v>
      </c>
      <c r="S17" s="15">
        <f t="shared" si="8"/>
        <v>-4.4399999999999995E-2</v>
      </c>
      <c r="T17" s="16">
        <v>0.52869999999999995</v>
      </c>
      <c r="U17">
        <v>0.52580000000000005</v>
      </c>
      <c r="V17" s="15">
        <v>0.55200000000000005</v>
      </c>
      <c r="W17" s="16">
        <f t="shared" si="9"/>
        <v>-7.4200000000000044E-2</v>
      </c>
      <c r="X17">
        <f t="shared" si="10"/>
        <v>-6.899999999999995E-2</v>
      </c>
      <c r="Y17" s="15">
        <f t="shared" si="11"/>
        <v>-7.229999999999992E-2</v>
      </c>
      <c r="Z17" s="16">
        <v>0.50280000000000002</v>
      </c>
      <c r="AA17">
        <v>0.50160000000000005</v>
      </c>
      <c r="AB17" s="15">
        <v>0.52410000000000001</v>
      </c>
      <c r="AC17" s="16">
        <f t="shared" si="12"/>
        <v>-9.5999999999999974E-2</v>
      </c>
      <c r="AD17">
        <f t="shared" si="13"/>
        <v>-9.099999999999997E-2</v>
      </c>
      <c r="AE17" s="15">
        <f t="shared" si="14"/>
        <v>-9.6099999999999963E-2</v>
      </c>
      <c r="AF17" s="16">
        <v>0.47920000000000001</v>
      </c>
      <c r="AG17">
        <v>0.46839999999999998</v>
      </c>
      <c r="AH17" s="15">
        <v>0.47460000000000002</v>
      </c>
      <c r="AI17" s="16">
        <f t="shared" si="15"/>
        <v>-0.11659999999999998</v>
      </c>
      <c r="AJ17">
        <f t="shared" si="16"/>
        <v>-0.11010000000000003</v>
      </c>
      <c r="AK17" s="15">
        <f t="shared" si="17"/>
        <v>-0.11109999999999998</v>
      </c>
      <c r="AL17" s="16">
        <v>0.48399999999999999</v>
      </c>
      <c r="AM17">
        <v>0.48209999999999997</v>
      </c>
      <c r="AN17" s="15">
        <v>0.48380000000000001</v>
      </c>
      <c r="AO17" s="16">
        <f t="shared" si="18"/>
        <v>-0.11709999999999998</v>
      </c>
      <c r="AP17">
        <f t="shared" si="19"/>
        <v>-0.11870000000000003</v>
      </c>
      <c r="AQ17" s="15">
        <f t="shared" si="20"/>
        <v>-0.1159</v>
      </c>
      <c r="AR17" s="16">
        <v>0.58879999999999999</v>
      </c>
      <c r="AS17">
        <v>0.58250000000000002</v>
      </c>
      <c r="AT17" s="15">
        <v>0.59789999999999999</v>
      </c>
      <c r="AU17" s="16">
        <f t="shared" si="21"/>
        <v>-1.0099999999999998E-2</v>
      </c>
      <c r="AV17">
        <f t="shared" si="22"/>
        <v>-9.5999999999999419E-3</v>
      </c>
      <c r="AW17" s="15">
        <f t="shared" si="23"/>
        <v>-9.5000000000000639E-3</v>
      </c>
    </row>
    <row r="18" spans="1:49" x14ac:dyDescent="0.2">
      <c r="A18" s="17">
        <f t="shared" si="24"/>
        <v>240</v>
      </c>
      <c r="B18" s="16">
        <v>0.58860000000000001</v>
      </c>
      <c r="C18">
        <v>0.58660000000000001</v>
      </c>
      <c r="D18" s="15">
        <v>0.58989999999999998</v>
      </c>
      <c r="E18" s="16">
        <f t="shared" si="0"/>
        <v>-2.1900000000000031E-2</v>
      </c>
      <c r="F18">
        <f t="shared" si="1"/>
        <v>-2.0599999999999952E-2</v>
      </c>
      <c r="G18" s="15">
        <f t="shared" si="2"/>
        <v>-1.9000000000000017E-2</v>
      </c>
      <c r="H18" s="16">
        <v>0.57540000000000002</v>
      </c>
      <c r="I18">
        <v>0.57879999999999998</v>
      </c>
      <c r="J18" s="15">
        <v>0.58089999999999997</v>
      </c>
      <c r="K18" s="16">
        <f t="shared" si="3"/>
        <v>-3.2399999999999984E-2</v>
      </c>
      <c r="L18">
        <f t="shared" si="4"/>
        <v>-3.0700000000000061E-2</v>
      </c>
      <c r="M18" s="15">
        <f t="shared" si="5"/>
        <v>-3.0100000000000016E-2</v>
      </c>
      <c r="N18" s="16">
        <v>0.55549999999999999</v>
      </c>
      <c r="O18">
        <v>0.56230000000000002</v>
      </c>
      <c r="P18" s="15">
        <v>0.56230000000000002</v>
      </c>
      <c r="Q18" s="16">
        <f t="shared" si="6"/>
        <v>-5.1000000000000045E-2</v>
      </c>
      <c r="R18">
        <f t="shared" si="7"/>
        <v>-5.2400000000000002E-2</v>
      </c>
      <c r="S18" s="15">
        <f t="shared" si="8"/>
        <v>-4.6699999999999964E-2</v>
      </c>
      <c r="T18" s="16">
        <v>0.52480000000000004</v>
      </c>
      <c r="U18">
        <v>0.52200000000000002</v>
      </c>
      <c r="V18" s="15">
        <v>0.54769999999999996</v>
      </c>
      <c r="W18" s="16">
        <f t="shared" si="9"/>
        <v>-7.8099999999999947E-2</v>
      </c>
      <c r="X18">
        <f t="shared" si="10"/>
        <v>-7.2799999999999976E-2</v>
      </c>
      <c r="Y18" s="15">
        <f t="shared" si="11"/>
        <v>-7.6600000000000001E-2</v>
      </c>
      <c r="Z18" s="16">
        <v>0.49830000000000002</v>
      </c>
      <c r="AA18">
        <v>0.49559999999999998</v>
      </c>
      <c r="AB18" s="15">
        <v>0.51800000000000002</v>
      </c>
      <c r="AC18" s="16">
        <f t="shared" si="12"/>
        <v>-0.10049999999999998</v>
      </c>
      <c r="AD18">
        <f t="shared" si="13"/>
        <v>-9.7000000000000031E-2</v>
      </c>
      <c r="AE18" s="15">
        <f t="shared" si="14"/>
        <v>-0.10219999999999996</v>
      </c>
      <c r="AF18" s="16">
        <v>0.4713</v>
      </c>
      <c r="AG18">
        <v>0.46079999999999999</v>
      </c>
      <c r="AH18" s="15">
        <v>0.4672</v>
      </c>
      <c r="AI18" s="16">
        <f t="shared" si="15"/>
        <v>-0.1245</v>
      </c>
      <c r="AJ18">
        <f t="shared" si="16"/>
        <v>-0.11770000000000003</v>
      </c>
      <c r="AK18" s="15">
        <f t="shared" si="17"/>
        <v>-0.11849999999999999</v>
      </c>
      <c r="AL18" s="16">
        <v>0.47560000000000002</v>
      </c>
      <c r="AM18">
        <v>0.47399999999999998</v>
      </c>
      <c r="AN18" s="15">
        <v>0.47570000000000001</v>
      </c>
      <c r="AO18" s="16">
        <f t="shared" si="18"/>
        <v>-0.12549999999999994</v>
      </c>
      <c r="AP18">
        <f t="shared" si="19"/>
        <v>-0.12680000000000002</v>
      </c>
      <c r="AQ18" s="15">
        <f t="shared" si="20"/>
        <v>-0.124</v>
      </c>
      <c r="AR18" s="16">
        <v>0.58799999999999997</v>
      </c>
      <c r="AS18">
        <v>0.58189999999999997</v>
      </c>
      <c r="AT18" s="15">
        <v>0.59689999999999999</v>
      </c>
      <c r="AU18" s="16">
        <f t="shared" si="21"/>
        <v>-1.0900000000000021E-2</v>
      </c>
      <c r="AV18">
        <f t="shared" si="22"/>
        <v>-1.0199999999999987E-2</v>
      </c>
      <c r="AW18" s="15">
        <f t="shared" si="23"/>
        <v>-1.0500000000000065E-2</v>
      </c>
    </row>
    <row r="19" spans="1:49" x14ac:dyDescent="0.2">
      <c r="A19" s="17">
        <f t="shared" si="24"/>
        <v>255</v>
      </c>
      <c r="B19" s="16">
        <v>0.58730000000000004</v>
      </c>
      <c r="C19">
        <v>0.58560000000000001</v>
      </c>
      <c r="D19" s="15">
        <v>0.58889999999999998</v>
      </c>
      <c r="E19" s="16">
        <f t="shared" si="0"/>
        <v>-2.3199999999999998E-2</v>
      </c>
      <c r="F19">
        <f t="shared" si="1"/>
        <v>-2.1599999999999953E-2</v>
      </c>
      <c r="G19" s="15">
        <f t="shared" si="2"/>
        <v>-2.0000000000000018E-2</v>
      </c>
      <c r="H19" s="16">
        <v>0.57369999999999999</v>
      </c>
      <c r="I19">
        <v>0.57769999999999999</v>
      </c>
      <c r="J19" s="15">
        <v>0.57940000000000003</v>
      </c>
      <c r="K19" s="16">
        <f t="shared" si="3"/>
        <v>-3.4100000000000019E-2</v>
      </c>
      <c r="L19">
        <f t="shared" si="4"/>
        <v>-3.180000000000005E-2</v>
      </c>
      <c r="M19" s="15">
        <f t="shared" si="5"/>
        <v>-3.1599999999999961E-2</v>
      </c>
      <c r="N19" s="16">
        <v>0.55289999999999995</v>
      </c>
      <c r="O19">
        <v>0.56040000000000001</v>
      </c>
      <c r="P19" s="15">
        <v>0.56040000000000001</v>
      </c>
      <c r="Q19" s="16">
        <f t="shared" si="6"/>
        <v>-5.3600000000000092E-2</v>
      </c>
      <c r="R19">
        <f t="shared" si="7"/>
        <v>-5.4300000000000015E-2</v>
      </c>
      <c r="S19" s="15">
        <f t="shared" si="8"/>
        <v>-4.8599999999999977E-2</v>
      </c>
      <c r="T19" s="16">
        <v>0.52039999999999997</v>
      </c>
      <c r="U19">
        <v>0.5181</v>
      </c>
      <c r="V19" s="15">
        <v>0.54369999999999996</v>
      </c>
      <c r="W19" s="16">
        <f t="shared" si="9"/>
        <v>-8.2500000000000018E-2</v>
      </c>
      <c r="X19">
        <f t="shared" si="10"/>
        <v>-7.669999999999999E-2</v>
      </c>
      <c r="Y19" s="15">
        <f t="shared" si="11"/>
        <v>-8.0600000000000005E-2</v>
      </c>
      <c r="Z19" s="16">
        <v>0.495</v>
      </c>
      <c r="AA19">
        <v>0.48970000000000002</v>
      </c>
      <c r="AB19" s="15">
        <v>0.51219999999999999</v>
      </c>
      <c r="AC19" s="16">
        <f t="shared" si="12"/>
        <v>-0.1038</v>
      </c>
      <c r="AD19">
        <f t="shared" si="13"/>
        <v>-0.10289999999999999</v>
      </c>
      <c r="AE19" s="15">
        <f t="shared" si="14"/>
        <v>-0.10799999999999998</v>
      </c>
      <c r="AF19" s="16">
        <v>0.4632</v>
      </c>
      <c r="AG19">
        <v>0.45369999999999999</v>
      </c>
      <c r="AH19" s="15">
        <v>0.46029999999999999</v>
      </c>
      <c r="AI19" s="16">
        <f t="shared" si="15"/>
        <v>-0.1326</v>
      </c>
      <c r="AJ19">
        <f t="shared" si="16"/>
        <v>-0.12480000000000002</v>
      </c>
      <c r="AK19" s="15">
        <f t="shared" si="17"/>
        <v>-0.12540000000000001</v>
      </c>
      <c r="AL19" s="16">
        <v>0.46739999999999998</v>
      </c>
      <c r="AM19">
        <v>0.46589999999999998</v>
      </c>
      <c r="AN19" s="15">
        <v>0.4672</v>
      </c>
      <c r="AO19" s="16">
        <f t="shared" si="18"/>
        <v>-0.13369999999999999</v>
      </c>
      <c r="AP19">
        <f t="shared" si="19"/>
        <v>-0.13490000000000002</v>
      </c>
      <c r="AQ19" s="15">
        <f t="shared" si="20"/>
        <v>-0.13250000000000001</v>
      </c>
      <c r="AR19" s="16">
        <v>0.58730000000000004</v>
      </c>
      <c r="AS19">
        <v>0.58120000000000005</v>
      </c>
      <c r="AT19" s="15">
        <v>0.59619999999999995</v>
      </c>
      <c r="AU19" s="16">
        <f t="shared" si="21"/>
        <v>-1.1599999999999944E-2</v>
      </c>
      <c r="AV19">
        <f t="shared" si="22"/>
        <v>-1.089999999999991E-2</v>
      </c>
      <c r="AW19" s="15">
        <f t="shared" si="23"/>
        <v>-1.1200000000000099E-2</v>
      </c>
    </row>
    <row r="20" spans="1:49" x14ac:dyDescent="0.2">
      <c r="A20" s="17">
        <f t="shared" si="24"/>
        <v>270</v>
      </c>
      <c r="B20" s="16">
        <v>0.58679999999999999</v>
      </c>
      <c r="C20">
        <v>0.58520000000000005</v>
      </c>
      <c r="D20" s="15">
        <v>0.58830000000000005</v>
      </c>
      <c r="E20" s="16">
        <f t="shared" si="0"/>
        <v>-2.3700000000000054E-2</v>
      </c>
      <c r="F20">
        <f t="shared" si="1"/>
        <v>-2.1999999999999909E-2</v>
      </c>
      <c r="G20" s="15">
        <f t="shared" si="2"/>
        <v>-2.0599999999999952E-2</v>
      </c>
      <c r="H20" s="16">
        <v>0.57279999999999998</v>
      </c>
      <c r="I20">
        <v>0.57640000000000002</v>
      </c>
      <c r="J20" s="15">
        <v>0.57820000000000005</v>
      </c>
      <c r="K20" s="16">
        <f t="shared" si="3"/>
        <v>-3.5000000000000031E-2</v>
      </c>
      <c r="L20">
        <f t="shared" si="4"/>
        <v>-3.3100000000000018E-2</v>
      </c>
      <c r="M20" s="15">
        <f t="shared" si="5"/>
        <v>-3.279999999999994E-2</v>
      </c>
      <c r="N20" s="16">
        <v>0.55279999999999996</v>
      </c>
      <c r="O20">
        <v>0.55800000000000005</v>
      </c>
      <c r="P20" s="15">
        <v>0.55830000000000002</v>
      </c>
      <c r="Q20" s="16">
        <f t="shared" si="6"/>
        <v>-5.3700000000000081E-2</v>
      </c>
      <c r="R20">
        <f t="shared" si="7"/>
        <v>-5.6699999999999973E-2</v>
      </c>
      <c r="S20" s="15">
        <f t="shared" si="8"/>
        <v>-5.0699999999999967E-2</v>
      </c>
      <c r="T20" s="16">
        <v>0.51629999999999998</v>
      </c>
      <c r="U20">
        <v>0.51419999999999999</v>
      </c>
      <c r="V20" s="15">
        <v>0.53979999999999995</v>
      </c>
      <c r="W20" s="16">
        <f t="shared" si="9"/>
        <v>-8.660000000000001E-2</v>
      </c>
      <c r="X20">
        <f t="shared" si="10"/>
        <v>-8.0600000000000005E-2</v>
      </c>
      <c r="Y20" s="15">
        <f t="shared" si="11"/>
        <v>-8.450000000000002E-2</v>
      </c>
      <c r="Z20" s="16">
        <v>0.49149999999999999</v>
      </c>
      <c r="AA20">
        <v>0.4839</v>
      </c>
      <c r="AB20" s="15">
        <v>0.50580000000000003</v>
      </c>
      <c r="AC20" s="16">
        <f t="shared" si="12"/>
        <v>-0.10730000000000001</v>
      </c>
      <c r="AD20">
        <f t="shared" si="13"/>
        <v>-0.10870000000000002</v>
      </c>
      <c r="AE20" s="15">
        <f t="shared" si="14"/>
        <v>-0.11439999999999995</v>
      </c>
      <c r="AF20" s="16">
        <v>0.45550000000000002</v>
      </c>
      <c r="AG20">
        <v>0.44640000000000002</v>
      </c>
      <c r="AH20" s="15">
        <v>0.45279999999999998</v>
      </c>
      <c r="AI20" s="16">
        <f t="shared" si="15"/>
        <v>-0.14029999999999998</v>
      </c>
      <c r="AJ20">
        <f t="shared" si="16"/>
        <v>-0.1321</v>
      </c>
      <c r="AK20" s="15">
        <f t="shared" si="17"/>
        <v>-0.13290000000000002</v>
      </c>
      <c r="AL20" s="16">
        <v>0.45929999999999999</v>
      </c>
      <c r="AM20">
        <v>0.45779999999999998</v>
      </c>
      <c r="AN20" s="15">
        <v>0.4592</v>
      </c>
      <c r="AO20" s="16">
        <f t="shared" si="18"/>
        <v>-0.14179999999999998</v>
      </c>
      <c r="AP20">
        <f t="shared" si="19"/>
        <v>-0.14300000000000002</v>
      </c>
      <c r="AQ20" s="15">
        <f t="shared" si="20"/>
        <v>-0.14050000000000001</v>
      </c>
      <c r="AR20" s="16">
        <v>0.5867</v>
      </c>
      <c r="AS20">
        <v>0.58020000000000005</v>
      </c>
      <c r="AT20" s="15">
        <v>0.59530000000000005</v>
      </c>
      <c r="AU20" s="16">
        <f t="shared" si="21"/>
        <v>-1.2199999999999989E-2</v>
      </c>
      <c r="AV20">
        <f t="shared" si="22"/>
        <v>-1.1899999999999911E-2</v>
      </c>
      <c r="AW20" s="15">
        <f t="shared" si="23"/>
        <v>-1.21E-2</v>
      </c>
    </row>
    <row r="21" spans="1:49" x14ac:dyDescent="0.2">
      <c r="A21" s="17">
        <f t="shared" si="24"/>
        <v>285</v>
      </c>
      <c r="B21" s="16">
        <v>0.58589999999999998</v>
      </c>
      <c r="C21">
        <v>0.58430000000000004</v>
      </c>
      <c r="D21" s="15">
        <v>0.58699999999999997</v>
      </c>
      <c r="E21" s="16">
        <f t="shared" si="0"/>
        <v>-2.4600000000000066E-2</v>
      </c>
      <c r="F21">
        <f t="shared" si="1"/>
        <v>-2.289999999999992E-2</v>
      </c>
      <c r="G21" s="15">
        <f t="shared" si="2"/>
        <v>-2.1900000000000031E-2</v>
      </c>
      <c r="H21" s="16">
        <v>0.57150000000000001</v>
      </c>
      <c r="I21">
        <v>0.57509999999999994</v>
      </c>
      <c r="J21" s="15">
        <v>0.57709999999999995</v>
      </c>
      <c r="K21" s="16">
        <f t="shared" si="3"/>
        <v>-3.6299999999999999E-2</v>
      </c>
      <c r="L21">
        <f t="shared" si="4"/>
        <v>-3.4400000000000097E-2</v>
      </c>
      <c r="M21" s="15">
        <f t="shared" si="5"/>
        <v>-3.3900000000000041E-2</v>
      </c>
      <c r="N21" s="16">
        <v>0.54890000000000005</v>
      </c>
      <c r="O21">
        <v>0.55559999999999998</v>
      </c>
      <c r="P21" s="15">
        <v>0.55620000000000003</v>
      </c>
      <c r="Q21" s="16">
        <f t="shared" si="6"/>
        <v>-5.7599999999999985E-2</v>
      </c>
      <c r="R21">
        <f t="shared" si="7"/>
        <v>-5.9100000000000041E-2</v>
      </c>
      <c r="S21" s="15">
        <f t="shared" si="8"/>
        <v>-5.2799999999999958E-2</v>
      </c>
      <c r="T21" s="16">
        <v>0.51239999999999997</v>
      </c>
      <c r="U21">
        <v>0.51049999999999995</v>
      </c>
      <c r="V21" s="15">
        <v>0.53610000000000002</v>
      </c>
      <c r="W21" s="16">
        <f t="shared" si="9"/>
        <v>-9.0500000000000025E-2</v>
      </c>
      <c r="X21">
        <f t="shared" si="10"/>
        <v>-8.4300000000000042E-2</v>
      </c>
      <c r="Y21" s="15">
        <f t="shared" si="11"/>
        <v>-8.8199999999999945E-2</v>
      </c>
      <c r="Z21" s="16">
        <v>0.48559999999999998</v>
      </c>
      <c r="AA21">
        <v>0.47810000000000002</v>
      </c>
      <c r="AB21" s="15">
        <v>0.50009999999999999</v>
      </c>
      <c r="AC21" s="16">
        <f t="shared" si="12"/>
        <v>-0.11320000000000002</v>
      </c>
      <c r="AD21">
        <f t="shared" si="13"/>
        <v>-0.11449999999999999</v>
      </c>
      <c r="AE21" s="15">
        <f t="shared" si="14"/>
        <v>-0.12009999999999998</v>
      </c>
      <c r="AF21" s="16">
        <v>0.44769999999999999</v>
      </c>
      <c r="AG21">
        <v>0.43880000000000002</v>
      </c>
      <c r="AH21" s="15">
        <v>0.44540000000000002</v>
      </c>
      <c r="AI21" s="16">
        <f t="shared" si="15"/>
        <v>-0.14810000000000001</v>
      </c>
      <c r="AJ21">
        <f t="shared" si="16"/>
        <v>-0.13969999999999999</v>
      </c>
      <c r="AK21" s="15">
        <f t="shared" si="17"/>
        <v>-0.14029999999999998</v>
      </c>
      <c r="AL21" s="16">
        <v>0.4511</v>
      </c>
      <c r="AM21">
        <v>0.44969999999999999</v>
      </c>
      <c r="AN21" s="15">
        <v>0.45090000000000002</v>
      </c>
      <c r="AO21" s="16">
        <f t="shared" si="18"/>
        <v>-0.14999999999999997</v>
      </c>
      <c r="AP21">
        <f t="shared" si="19"/>
        <v>-0.15110000000000001</v>
      </c>
      <c r="AQ21" s="15">
        <f t="shared" si="20"/>
        <v>-0.14879999999999999</v>
      </c>
      <c r="AR21" s="16">
        <v>0.58609999999999995</v>
      </c>
      <c r="AS21">
        <v>0.57969999999999999</v>
      </c>
      <c r="AT21" s="15">
        <v>0.59460000000000002</v>
      </c>
      <c r="AU21" s="16">
        <f t="shared" si="21"/>
        <v>-1.2800000000000034E-2</v>
      </c>
      <c r="AV21">
        <f t="shared" si="22"/>
        <v>-1.2399999999999967E-2</v>
      </c>
      <c r="AW21" s="15">
        <f t="shared" si="23"/>
        <v>-1.2800000000000034E-2</v>
      </c>
    </row>
    <row r="22" spans="1:49" x14ac:dyDescent="0.2">
      <c r="A22" s="17">
        <f t="shared" si="24"/>
        <v>300</v>
      </c>
      <c r="B22" s="16">
        <v>0.58530000000000004</v>
      </c>
      <c r="C22">
        <v>0.58389999999999997</v>
      </c>
      <c r="D22" s="15">
        <v>0.58650000000000002</v>
      </c>
      <c r="E22" s="16">
        <f t="shared" si="0"/>
        <v>-2.52E-2</v>
      </c>
      <c r="F22">
        <f t="shared" si="1"/>
        <v>-2.3299999999999987E-2</v>
      </c>
      <c r="G22" s="15">
        <f t="shared" si="2"/>
        <v>-2.2399999999999975E-2</v>
      </c>
      <c r="H22" s="16">
        <v>0.57010000000000005</v>
      </c>
      <c r="I22">
        <v>0.57379999999999998</v>
      </c>
      <c r="J22" s="15">
        <v>0.57579999999999998</v>
      </c>
      <c r="K22" s="16">
        <f t="shared" si="3"/>
        <v>-3.7699999999999956E-2</v>
      </c>
      <c r="L22">
        <f t="shared" si="4"/>
        <v>-3.5700000000000065E-2</v>
      </c>
      <c r="M22" s="15">
        <f t="shared" si="5"/>
        <v>-3.5200000000000009E-2</v>
      </c>
      <c r="N22" s="16">
        <v>0.54659999999999997</v>
      </c>
      <c r="O22">
        <v>0.55330000000000001</v>
      </c>
      <c r="P22" s="15">
        <v>0.55430000000000001</v>
      </c>
      <c r="Q22" s="16">
        <f t="shared" si="6"/>
        <v>-5.9900000000000064E-2</v>
      </c>
      <c r="R22">
        <f t="shared" si="7"/>
        <v>-6.140000000000001E-2</v>
      </c>
      <c r="S22" s="15">
        <f t="shared" si="8"/>
        <v>-5.4699999999999971E-2</v>
      </c>
      <c r="T22" s="16">
        <v>0.50849999999999995</v>
      </c>
      <c r="U22">
        <v>0.50690000000000002</v>
      </c>
      <c r="V22" s="15">
        <v>0.53210000000000002</v>
      </c>
      <c r="W22" s="16">
        <f t="shared" si="9"/>
        <v>-9.4400000000000039E-2</v>
      </c>
      <c r="X22">
        <f t="shared" si="10"/>
        <v>-8.7899999999999978E-2</v>
      </c>
      <c r="Y22" s="15">
        <f t="shared" si="11"/>
        <v>-9.2199999999999949E-2</v>
      </c>
      <c r="Z22" s="16">
        <v>0.47899999999999998</v>
      </c>
      <c r="AA22">
        <v>0.47239999999999999</v>
      </c>
      <c r="AB22" s="15">
        <v>0.49390000000000001</v>
      </c>
      <c r="AC22" s="16">
        <f t="shared" si="12"/>
        <v>-0.11980000000000002</v>
      </c>
      <c r="AD22">
        <f t="shared" si="13"/>
        <v>-0.12020000000000003</v>
      </c>
      <c r="AE22" s="15">
        <f t="shared" si="14"/>
        <v>-0.12629999999999997</v>
      </c>
      <c r="AF22" s="16">
        <v>0.4395</v>
      </c>
      <c r="AG22">
        <v>0.43209999999999998</v>
      </c>
      <c r="AH22" s="15">
        <v>0.43830000000000002</v>
      </c>
      <c r="AI22" s="16">
        <f t="shared" si="15"/>
        <v>-0.15629999999999999</v>
      </c>
      <c r="AJ22">
        <f t="shared" si="16"/>
        <v>-0.14640000000000003</v>
      </c>
      <c r="AK22" s="15">
        <f t="shared" si="17"/>
        <v>-0.14739999999999998</v>
      </c>
      <c r="AL22" s="16">
        <v>0.44290000000000002</v>
      </c>
      <c r="AM22">
        <v>0.44159999999999999</v>
      </c>
      <c r="AN22" s="15">
        <v>0.44290000000000002</v>
      </c>
      <c r="AO22" s="16">
        <f t="shared" si="18"/>
        <v>-0.15819999999999995</v>
      </c>
      <c r="AP22">
        <f t="shared" si="19"/>
        <v>-0.15920000000000001</v>
      </c>
      <c r="AQ22" s="15">
        <f t="shared" si="20"/>
        <v>-0.15679999999999999</v>
      </c>
      <c r="AR22" s="16">
        <v>0.58540000000000003</v>
      </c>
      <c r="AS22">
        <v>0.57889999999999997</v>
      </c>
      <c r="AT22" s="15">
        <v>0.59379999999999999</v>
      </c>
      <c r="AU22" s="16">
        <f t="shared" si="21"/>
        <v>-1.3499999999999956E-2</v>
      </c>
      <c r="AV22">
        <f t="shared" si="22"/>
        <v>-1.319999999999999E-2</v>
      </c>
      <c r="AW22" s="15">
        <f t="shared" si="23"/>
        <v>-1.3600000000000056E-2</v>
      </c>
    </row>
    <row r="23" spans="1:49" x14ac:dyDescent="0.2">
      <c r="A23" s="17">
        <f t="shared" si="24"/>
        <v>315</v>
      </c>
      <c r="B23" s="16">
        <v>0.58420000000000005</v>
      </c>
      <c r="C23">
        <v>0.58299999999999996</v>
      </c>
      <c r="D23" s="15">
        <v>0.58560000000000001</v>
      </c>
      <c r="E23" s="16">
        <f t="shared" si="0"/>
        <v>-2.629999999999999E-2</v>
      </c>
      <c r="F23">
        <f t="shared" si="1"/>
        <v>-2.4199999999999999E-2</v>
      </c>
      <c r="G23" s="15">
        <f t="shared" si="2"/>
        <v>-2.3299999999999987E-2</v>
      </c>
      <c r="H23" s="16">
        <v>0.56920000000000004</v>
      </c>
      <c r="I23">
        <v>0.57250000000000001</v>
      </c>
      <c r="J23" s="15">
        <v>0.57489999999999997</v>
      </c>
      <c r="K23" s="16">
        <f t="shared" si="3"/>
        <v>-3.8599999999999968E-2</v>
      </c>
      <c r="L23">
        <f t="shared" si="4"/>
        <v>-3.7000000000000033E-2</v>
      </c>
      <c r="M23" s="15">
        <f t="shared" si="5"/>
        <v>-3.6100000000000021E-2</v>
      </c>
      <c r="N23" s="16">
        <v>0.54430000000000001</v>
      </c>
      <c r="O23">
        <v>0.55169999999999997</v>
      </c>
      <c r="P23" s="15">
        <v>0.55230000000000001</v>
      </c>
      <c r="Q23" s="16">
        <f t="shared" si="6"/>
        <v>-6.2200000000000033E-2</v>
      </c>
      <c r="R23">
        <f t="shared" si="7"/>
        <v>-6.3000000000000056E-2</v>
      </c>
      <c r="S23" s="15">
        <f t="shared" si="8"/>
        <v>-5.6699999999999973E-2</v>
      </c>
      <c r="T23" s="16">
        <v>0.50470000000000004</v>
      </c>
      <c r="U23">
        <v>0.50329999999999997</v>
      </c>
      <c r="V23" s="15">
        <v>0.52829999999999999</v>
      </c>
      <c r="W23" s="16">
        <f t="shared" si="9"/>
        <v>-9.8199999999999954E-2</v>
      </c>
      <c r="X23">
        <f t="shared" si="10"/>
        <v>-9.1500000000000026E-2</v>
      </c>
      <c r="Y23" s="15">
        <f t="shared" si="11"/>
        <v>-9.5999999999999974E-2</v>
      </c>
      <c r="Z23" s="16">
        <v>0.47160000000000002</v>
      </c>
      <c r="AA23">
        <v>0.46679999999999999</v>
      </c>
      <c r="AB23" s="15">
        <v>0.48830000000000001</v>
      </c>
      <c r="AC23" s="16">
        <f t="shared" si="12"/>
        <v>-0.12719999999999998</v>
      </c>
      <c r="AD23">
        <f t="shared" si="13"/>
        <v>-0.12580000000000002</v>
      </c>
      <c r="AE23" s="15">
        <f t="shared" si="14"/>
        <v>-0.13189999999999996</v>
      </c>
      <c r="AF23" s="16">
        <v>0.43169999999999997</v>
      </c>
      <c r="AG23">
        <v>0.42449999999999999</v>
      </c>
      <c r="AH23" s="15">
        <v>0.43090000000000001</v>
      </c>
      <c r="AI23" s="16">
        <f t="shared" si="15"/>
        <v>-0.16410000000000002</v>
      </c>
      <c r="AJ23">
        <f t="shared" si="16"/>
        <v>-0.15400000000000003</v>
      </c>
      <c r="AK23" s="15">
        <f t="shared" si="17"/>
        <v>-0.15479999999999999</v>
      </c>
      <c r="AL23" s="16">
        <v>0.43480000000000002</v>
      </c>
      <c r="AM23">
        <v>0.43309999999999998</v>
      </c>
      <c r="AN23" s="15">
        <v>0.43480000000000002</v>
      </c>
      <c r="AO23" s="16">
        <f t="shared" si="18"/>
        <v>-0.16629999999999995</v>
      </c>
      <c r="AP23">
        <f t="shared" si="19"/>
        <v>-0.16770000000000002</v>
      </c>
      <c r="AQ23" s="15">
        <f t="shared" si="20"/>
        <v>-0.16489999999999999</v>
      </c>
      <c r="AR23" s="16">
        <v>0.58450000000000002</v>
      </c>
      <c r="AS23">
        <v>0.57850000000000001</v>
      </c>
      <c r="AT23" s="15">
        <v>0.59309999999999996</v>
      </c>
      <c r="AU23" s="16">
        <f t="shared" si="21"/>
        <v>-1.4399999999999968E-2</v>
      </c>
      <c r="AV23">
        <f t="shared" si="22"/>
        <v>-1.3599999999999945E-2</v>
      </c>
      <c r="AW23" s="15">
        <f t="shared" si="23"/>
        <v>-1.430000000000009E-2</v>
      </c>
    </row>
    <row r="24" spans="1:49" x14ac:dyDescent="0.2">
      <c r="A24" s="17">
        <f t="shared" si="24"/>
        <v>330</v>
      </c>
      <c r="B24" s="16">
        <v>0.58340000000000003</v>
      </c>
      <c r="C24">
        <v>0.58220000000000005</v>
      </c>
      <c r="D24" s="15">
        <v>0.5847</v>
      </c>
      <c r="E24" s="16">
        <f t="shared" si="0"/>
        <v>-2.7100000000000013E-2</v>
      </c>
      <c r="F24">
        <f t="shared" si="1"/>
        <v>-2.4999999999999911E-2</v>
      </c>
      <c r="G24" s="15">
        <f t="shared" si="2"/>
        <v>-2.4199999999999999E-2</v>
      </c>
      <c r="H24" s="16">
        <v>0.56810000000000005</v>
      </c>
      <c r="I24">
        <v>0.57169999999999999</v>
      </c>
      <c r="J24" s="15">
        <v>0.57350000000000001</v>
      </c>
      <c r="K24" s="16">
        <f t="shared" si="3"/>
        <v>-3.9699999999999958E-2</v>
      </c>
      <c r="L24">
        <f t="shared" si="4"/>
        <v>-3.7800000000000056E-2</v>
      </c>
      <c r="M24" s="15">
        <f t="shared" si="5"/>
        <v>-3.7499999999999978E-2</v>
      </c>
      <c r="N24" s="16">
        <v>0.54269999999999996</v>
      </c>
      <c r="O24">
        <v>0.54949999999999999</v>
      </c>
      <c r="P24" s="15">
        <v>0.55020000000000002</v>
      </c>
      <c r="Q24" s="16">
        <f t="shared" si="6"/>
        <v>-6.3800000000000079E-2</v>
      </c>
      <c r="R24">
        <f t="shared" si="7"/>
        <v>-6.5200000000000036E-2</v>
      </c>
      <c r="S24" s="15">
        <f t="shared" si="8"/>
        <v>-5.8799999999999963E-2</v>
      </c>
      <c r="T24" s="16">
        <v>0.50070000000000003</v>
      </c>
      <c r="U24">
        <v>0.49980000000000002</v>
      </c>
      <c r="V24" s="15">
        <v>0.52459999999999996</v>
      </c>
      <c r="W24" s="16">
        <f t="shared" si="9"/>
        <v>-0.10219999999999996</v>
      </c>
      <c r="X24">
        <f t="shared" si="10"/>
        <v>-9.4999999999999973E-2</v>
      </c>
      <c r="Y24" s="15">
        <f t="shared" si="11"/>
        <v>-9.9700000000000011E-2</v>
      </c>
      <c r="Z24" s="16">
        <v>0.46410000000000001</v>
      </c>
      <c r="AA24">
        <v>0.46089999999999998</v>
      </c>
      <c r="AB24" s="15">
        <v>0.48249999999999998</v>
      </c>
      <c r="AC24" s="16">
        <f t="shared" si="12"/>
        <v>-0.13469999999999999</v>
      </c>
      <c r="AD24">
        <f t="shared" si="13"/>
        <v>-0.13170000000000004</v>
      </c>
      <c r="AE24" s="15">
        <f t="shared" si="14"/>
        <v>-0.13769999999999999</v>
      </c>
      <c r="AF24" s="16">
        <v>0.42409999999999998</v>
      </c>
      <c r="AG24">
        <v>0.41749999999999998</v>
      </c>
      <c r="AH24" s="15">
        <v>0.42370000000000002</v>
      </c>
      <c r="AI24" s="16">
        <f t="shared" si="15"/>
        <v>-0.17170000000000002</v>
      </c>
      <c r="AJ24">
        <f t="shared" si="16"/>
        <v>-0.16100000000000003</v>
      </c>
      <c r="AK24" s="15">
        <f t="shared" si="17"/>
        <v>-0.16199999999999998</v>
      </c>
      <c r="AL24" s="16">
        <v>0.4264</v>
      </c>
      <c r="AM24">
        <v>0.42520000000000002</v>
      </c>
      <c r="AN24" s="15">
        <v>0.42649999999999999</v>
      </c>
      <c r="AO24" s="16">
        <f t="shared" si="18"/>
        <v>-0.17469999999999997</v>
      </c>
      <c r="AP24">
        <f t="shared" si="19"/>
        <v>-0.17559999999999998</v>
      </c>
      <c r="AQ24" s="15">
        <f t="shared" si="20"/>
        <v>-0.17320000000000002</v>
      </c>
      <c r="AR24" s="16">
        <v>0.58399999999999996</v>
      </c>
      <c r="AS24">
        <v>0.57750000000000001</v>
      </c>
      <c r="AT24" s="15">
        <v>0.5927</v>
      </c>
      <c r="AU24" s="16">
        <f t="shared" si="21"/>
        <v>-1.4900000000000024E-2</v>
      </c>
      <c r="AV24">
        <f t="shared" si="22"/>
        <v>-1.4599999999999946E-2</v>
      </c>
      <c r="AW24" s="15">
        <f t="shared" si="23"/>
        <v>-1.4700000000000046E-2</v>
      </c>
    </row>
    <row r="25" spans="1:49" x14ac:dyDescent="0.2">
      <c r="A25" s="17">
        <f t="shared" si="24"/>
        <v>345</v>
      </c>
      <c r="B25" s="16">
        <v>0.58250000000000002</v>
      </c>
      <c r="C25">
        <v>0.58169999999999999</v>
      </c>
      <c r="D25" s="15">
        <v>0.58389999999999997</v>
      </c>
      <c r="E25" s="16">
        <f t="shared" si="0"/>
        <v>-2.8000000000000025E-2</v>
      </c>
      <c r="F25">
        <f t="shared" si="1"/>
        <v>-2.5499999999999967E-2</v>
      </c>
      <c r="G25" s="15">
        <f t="shared" si="2"/>
        <v>-2.5000000000000022E-2</v>
      </c>
      <c r="H25" s="16">
        <v>0.56710000000000005</v>
      </c>
      <c r="I25">
        <v>0.57050000000000001</v>
      </c>
      <c r="J25" s="15">
        <v>0.57230000000000003</v>
      </c>
      <c r="K25" s="16">
        <f t="shared" si="3"/>
        <v>-4.0699999999999958E-2</v>
      </c>
      <c r="L25">
        <f t="shared" si="4"/>
        <v>-3.9000000000000035E-2</v>
      </c>
      <c r="M25" s="15">
        <f t="shared" si="5"/>
        <v>-3.8699999999999957E-2</v>
      </c>
      <c r="N25" s="16">
        <v>0.54049999999999998</v>
      </c>
      <c r="O25">
        <v>0.54759999999999998</v>
      </c>
      <c r="P25" s="15">
        <v>0.54800000000000004</v>
      </c>
      <c r="Q25" s="16">
        <f t="shared" si="6"/>
        <v>-6.6000000000000059E-2</v>
      </c>
      <c r="R25">
        <f t="shared" si="7"/>
        <v>-6.7100000000000048E-2</v>
      </c>
      <c r="S25" s="15">
        <f t="shared" si="8"/>
        <v>-6.0999999999999943E-2</v>
      </c>
      <c r="T25" s="16">
        <v>0.49740000000000001</v>
      </c>
      <c r="U25">
        <v>0.49640000000000001</v>
      </c>
      <c r="V25" s="15">
        <v>0.52300000000000002</v>
      </c>
      <c r="W25" s="16">
        <f t="shared" si="9"/>
        <v>-0.10549999999999998</v>
      </c>
      <c r="X25">
        <f t="shared" si="10"/>
        <v>-9.8399999999999987E-2</v>
      </c>
      <c r="Y25" s="15">
        <f t="shared" si="11"/>
        <v>-0.10129999999999995</v>
      </c>
      <c r="Z25" s="16">
        <v>0.4577</v>
      </c>
      <c r="AA25">
        <v>0.45550000000000002</v>
      </c>
      <c r="AB25" s="15">
        <v>0.47670000000000001</v>
      </c>
      <c r="AC25" s="16">
        <f t="shared" si="12"/>
        <v>-0.1411</v>
      </c>
      <c r="AD25">
        <f t="shared" si="13"/>
        <v>-0.1371</v>
      </c>
      <c r="AE25" s="15">
        <f t="shared" si="14"/>
        <v>-0.14349999999999996</v>
      </c>
      <c r="AF25" s="16">
        <v>0.41639999999999999</v>
      </c>
      <c r="AG25">
        <v>0.4103</v>
      </c>
      <c r="AH25" s="15">
        <v>0.41720000000000002</v>
      </c>
      <c r="AI25" s="16">
        <f t="shared" si="15"/>
        <v>-0.1794</v>
      </c>
      <c r="AJ25">
        <f t="shared" si="16"/>
        <v>-0.16820000000000002</v>
      </c>
      <c r="AK25" s="15">
        <f t="shared" si="17"/>
        <v>-0.16849999999999998</v>
      </c>
      <c r="AL25" s="16">
        <v>0.41849999999999998</v>
      </c>
      <c r="AM25">
        <v>0.41710000000000003</v>
      </c>
      <c r="AN25" s="15">
        <v>0.41860000000000003</v>
      </c>
      <c r="AO25" s="16">
        <f t="shared" si="18"/>
        <v>-0.18259999999999998</v>
      </c>
      <c r="AP25">
        <f t="shared" si="19"/>
        <v>-0.18369999999999997</v>
      </c>
      <c r="AQ25" s="15">
        <f t="shared" si="20"/>
        <v>-0.18109999999999998</v>
      </c>
      <c r="AR25" s="16">
        <v>0.58330000000000004</v>
      </c>
      <c r="AS25">
        <v>0.57699999999999996</v>
      </c>
      <c r="AT25" s="15">
        <v>0.59179999999999999</v>
      </c>
      <c r="AU25" s="16">
        <f t="shared" si="21"/>
        <v>-1.5599999999999947E-2</v>
      </c>
      <c r="AV25">
        <f t="shared" si="22"/>
        <v>-1.5100000000000002E-2</v>
      </c>
      <c r="AW25" s="15">
        <f t="shared" si="23"/>
        <v>-1.5600000000000058E-2</v>
      </c>
    </row>
    <row r="26" spans="1:49" x14ac:dyDescent="0.2">
      <c r="A26" s="17">
        <f t="shared" si="24"/>
        <v>360</v>
      </c>
      <c r="B26" s="16">
        <v>0.58169999999999999</v>
      </c>
      <c r="C26">
        <v>0.58120000000000005</v>
      </c>
      <c r="D26" s="15">
        <v>0.58289999999999997</v>
      </c>
      <c r="E26" s="16">
        <f t="shared" si="0"/>
        <v>-2.8800000000000048E-2</v>
      </c>
      <c r="F26">
        <f t="shared" si="1"/>
        <v>-2.5999999999999912E-2</v>
      </c>
      <c r="G26" s="15">
        <f t="shared" si="2"/>
        <v>-2.6000000000000023E-2</v>
      </c>
      <c r="H26" s="16">
        <v>0.56689999999999996</v>
      </c>
      <c r="I26">
        <v>0.56950000000000001</v>
      </c>
      <c r="J26" s="15">
        <v>0.57130000000000003</v>
      </c>
      <c r="K26" s="16">
        <f t="shared" si="3"/>
        <v>-4.0900000000000047E-2</v>
      </c>
      <c r="L26">
        <f t="shared" si="4"/>
        <v>-4.0000000000000036E-2</v>
      </c>
      <c r="M26" s="15">
        <f t="shared" si="5"/>
        <v>-3.9699999999999958E-2</v>
      </c>
      <c r="N26" s="16">
        <v>0.53879999999999995</v>
      </c>
      <c r="O26">
        <v>0.54579999999999995</v>
      </c>
      <c r="P26" s="15">
        <v>0.54610000000000003</v>
      </c>
      <c r="Q26" s="16">
        <f t="shared" si="6"/>
        <v>-6.7700000000000093E-2</v>
      </c>
      <c r="R26">
        <f t="shared" si="7"/>
        <v>-6.8900000000000072E-2</v>
      </c>
      <c r="S26" s="15">
        <f t="shared" si="8"/>
        <v>-6.2899999999999956E-2</v>
      </c>
      <c r="T26" s="16">
        <v>0.49370000000000003</v>
      </c>
      <c r="U26">
        <v>0.49309999999999998</v>
      </c>
      <c r="V26" s="15">
        <v>0.51839999999999997</v>
      </c>
      <c r="W26" s="16">
        <f t="shared" si="9"/>
        <v>-0.10919999999999996</v>
      </c>
      <c r="X26">
        <f t="shared" si="10"/>
        <v>-0.10170000000000001</v>
      </c>
      <c r="Y26" s="15">
        <f t="shared" si="11"/>
        <v>-0.10589999999999999</v>
      </c>
      <c r="Z26" s="16">
        <v>0.45119999999999999</v>
      </c>
      <c r="AA26">
        <v>0.4501</v>
      </c>
      <c r="AB26" s="15">
        <v>0.4713</v>
      </c>
      <c r="AC26" s="16">
        <f t="shared" si="12"/>
        <v>-0.14760000000000001</v>
      </c>
      <c r="AD26">
        <f t="shared" si="13"/>
        <v>-0.14250000000000002</v>
      </c>
      <c r="AE26" s="15">
        <f t="shared" si="14"/>
        <v>-0.14889999999999998</v>
      </c>
      <c r="AF26" s="16">
        <v>0.40889999999999999</v>
      </c>
      <c r="AG26">
        <v>0.40339999999999998</v>
      </c>
      <c r="AH26" s="15">
        <v>0.4098</v>
      </c>
      <c r="AI26" s="16">
        <f t="shared" si="15"/>
        <v>-0.18690000000000001</v>
      </c>
      <c r="AJ26">
        <f t="shared" si="16"/>
        <v>-0.17510000000000003</v>
      </c>
      <c r="AK26" s="15">
        <f t="shared" si="17"/>
        <v>-0.1759</v>
      </c>
      <c r="AL26" s="16">
        <v>0.41039999999999999</v>
      </c>
      <c r="AM26">
        <v>0.40899999999999997</v>
      </c>
      <c r="AN26" s="15">
        <v>0.41049999999999998</v>
      </c>
      <c r="AO26" s="16">
        <f t="shared" si="18"/>
        <v>-0.19069999999999998</v>
      </c>
      <c r="AP26">
        <f t="shared" si="19"/>
        <v>-0.19180000000000003</v>
      </c>
      <c r="AQ26" s="15">
        <f t="shared" si="20"/>
        <v>-0.18920000000000003</v>
      </c>
      <c r="AR26" s="16">
        <v>0.58240000000000003</v>
      </c>
      <c r="AS26">
        <v>0.57650000000000001</v>
      </c>
      <c r="AT26" s="15">
        <v>0.59130000000000005</v>
      </c>
      <c r="AU26" s="16">
        <f t="shared" si="21"/>
        <v>-1.6499999999999959E-2</v>
      </c>
      <c r="AV26">
        <f t="shared" si="22"/>
        <v>-1.5599999999999947E-2</v>
      </c>
      <c r="AW26" s="15">
        <f t="shared" si="23"/>
        <v>-1.6100000000000003E-2</v>
      </c>
    </row>
    <row r="27" spans="1:49" x14ac:dyDescent="0.2">
      <c r="A27" s="17">
        <f t="shared" si="24"/>
        <v>375</v>
      </c>
      <c r="B27" s="16">
        <v>0.58079999999999998</v>
      </c>
      <c r="C27">
        <v>0.5806</v>
      </c>
      <c r="D27" s="15">
        <v>0.58240000000000003</v>
      </c>
      <c r="E27" s="16">
        <f t="shared" si="0"/>
        <v>-2.970000000000006E-2</v>
      </c>
      <c r="F27">
        <f t="shared" si="1"/>
        <v>-2.6599999999999957E-2</v>
      </c>
      <c r="G27" s="15">
        <f t="shared" si="2"/>
        <v>-2.6499999999999968E-2</v>
      </c>
      <c r="H27" s="16">
        <v>0.56479999999999997</v>
      </c>
      <c r="I27">
        <v>0.56830000000000003</v>
      </c>
      <c r="J27" s="15">
        <v>0.5706</v>
      </c>
      <c r="K27" s="16">
        <f t="shared" si="3"/>
        <v>-4.3000000000000038E-2</v>
      </c>
      <c r="L27">
        <f t="shared" si="4"/>
        <v>-4.1200000000000014E-2</v>
      </c>
      <c r="M27" s="15">
        <f t="shared" si="5"/>
        <v>-4.0399999999999991E-2</v>
      </c>
      <c r="N27" s="16">
        <v>0.53680000000000005</v>
      </c>
      <c r="O27">
        <v>0.54390000000000005</v>
      </c>
      <c r="P27" s="15">
        <v>0.54420000000000002</v>
      </c>
      <c r="Q27" s="16">
        <f t="shared" si="6"/>
        <v>-6.9699999999999984E-2</v>
      </c>
      <c r="R27">
        <f t="shared" si="7"/>
        <v>-7.0799999999999974E-2</v>
      </c>
      <c r="S27" s="15">
        <f t="shared" si="8"/>
        <v>-6.4799999999999969E-2</v>
      </c>
      <c r="T27" s="16">
        <v>0.49030000000000001</v>
      </c>
      <c r="U27">
        <v>0.48980000000000001</v>
      </c>
      <c r="V27" s="15">
        <v>0.51419999999999999</v>
      </c>
      <c r="W27" s="16">
        <f t="shared" si="9"/>
        <v>-0.11259999999999998</v>
      </c>
      <c r="X27">
        <f t="shared" si="10"/>
        <v>-0.10499999999999998</v>
      </c>
      <c r="Y27" s="15">
        <f t="shared" si="11"/>
        <v>-0.11009999999999998</v>
      </c>
      <c r="Z27" s="16">
        <v>0.44529999999999997</v>
      </c>
      <c r="AA27">
        <v>0.44469999999999998</v>
      </c>
      <c r="AB27" s="15">
        <v>0.4662</v>
      </c>
      <c r="AC27" s="16">
        <f t="shared" si="12"/>
        <v>-0.15350000000000003</v>
      </c>
      <c r="AD27">
        <f t="shared" si="13"/>
        <v>-0.14790000000000003</v>
      </c>
      <c r="AE27" s="15">
        <f t="shared" si="14"/>
        <v>-0.15399999999999997</v>
      </c>
      <c r="AF27" s="16">
        <v>0.4012</v>
      </c>
      <c r="AG27">
        <v>0.39650000000000002</v>
      </c>
      <c r="AH27" s="15">
        <v>0.40289999999999998</v>
      </c>
      <c r="AI27" s="16">
        <f t="shared" si="15"/>
        <v>-0.1946</v>
      </c>
      <c r="AJ27">
        <f t="shared" si="16"/>
        <v>-0.182</v>
      </c>
      <c r="AK27" s="15">
        <f t="shared" si="17"/>
        <v>-0.18280000000000002</v>
      </c>
      <c r="AL27" s="16">
        <v>0.40239999999999998</v>
      </c>
      <c r="AM27">
        <v>0.40079999999999999</v>
      </c>
      <c r="AN27" s="15">
        <v>0.40210000000000001</v>
      </c>
      <c r="AO27" s="16">
        <f t="shared" si="18"/>
        <v>-0.19869999999999999</v>
      </c>
      <c r="AP27">
        <f t="shared" si="19"/>
        <v>-0.2</v>
      </c>
      <c r="AQ27" s="15">
        <f t="shared" si="20"/>
        <v>-0.1976</v>
      </c>
      <c r="AR27" s="16">
        <v>0.58160000000000001</v>
      </c>
      <c r="AS27">
        <v>0.57589999999999997</v>
      </c>
      <c r="AT27" s="15">
        <v>0.59050000000000002</v>
      </c>
      <c r="AU27" s="16">
        <f t="shared" si="21"/>
        <v>-1.7299999999999982E-2</v>
      </c>
      <c r="AV27">
        <f t="shared" si="22"/>
        <v>-1.6199999999999992E-2</v>
      </c>
      <c r="AW27" s="15">
        <f t="shared" si="23"/>
        <v>-1.6900000000000026E-2</v>
      </c>
    </row>
    <row r="28" spans="1:49" x14ac:dyDescent="0.2">
      <c r="A28" s="17">
        <f t="shared" si="24"/>
        <v>390</v>
      </c>
      <c r="B28" s="16">
        <v>0.58020000000000005</v>
      </c>
      <c r="C28">
        <v>0.57999999999999996</v>
      </c>
      <c r="D28" s="15">
        <v>0.58169999999999999</v>
      </c>
      <c r="E28" s="16">
        <f t="shared" si="0"/>
        <v>-3.0299999999999994E-2</v>
      </c>
      <c r="F28">
        <f t="shared" si="1"/>
        <v>-2.7200000000000002E-2</v>
      </c>
      <c r="G28" s="15">
        <f t="shared" si="2"/>
        <v>-2.7200000000000002E-2</v>
      </c>
      <c r="H28" s="16">
        <v>0.5635</v>
      </c>
      <c r="I28">
        <v>0.56740000000000002</v>
      </c>
      <c r="J28" s="15">
        <v>0.56930000000000003</v>
      </c>
      <c r="K28" s="16">
        <f t="shared" si="3"/>
        <v>-4.4300000000000006E-2</v>
      </c>
      <c r="L28">
        <f t="shared" si="4"/>
        <v>-4.2100000000000026E-2</v>
      </c>
      <c r="M28" s="15">
        <f t="shared" si="5"/>
        <v>-4.1699999999999959E-2</v>
      </c>
      <c r="N28" s="16">
        <v>0.53520000000000001</v>
      </c>
      <c r="O28">
        <v>0.54249999999999998</v>
      </c>
      <c r="P28" s="15">
        <v>0.54210000000000003</v>
      </c>
      <c r="Q28" s="16">
        <f t="shared" si="6"/>
        <v>-7.130000000000003E-2</v>
      </c>
      <c r="R28">
        <f t="shared" si="7"/>
        <v>-7.2200000000000042E-2</v>
      </c>
      <c r="S28" s="15">
        <f t="shared" si="8"/>
        <v>-6.6899999999999959E-2</v>
      </c>
      <c r="T28" s="16">
        <v>0.48720000000000002</v>
      </c>
      <c r="U28">
        <v>0.48659999999999998</v>
      </c>
      <c r="V28" s="15">
        <v>0.51139999999999997</v>
      </c>
      <c r="W28" s="16">
        <f t="shared" si="9"/>
        <v>-0.11569999999999997</v>
      </c>
      <c r="X28">
        <f t="shared" si="10"/>
        <v>-0.10820000000000002</v>
      </c>
      <c r="Y28" s="15">
        <f t="shared" si="11"/>
        <v>-0.1129</v>
      </c>
      <c r="Z28" s="16">
        <v>0.4395</v>
      </c>
      <c r="AA28">
        <v>0.43930000000000002</v>
      </c>
      <c r="AB28" s="15">
        <v>0.4607</v>
      </c>
      <c r="AC28" s="16">
        <f t="shared" si="12"/>
        <v>-0.1593</v>
      </c>
      <c r="AD28">
        <f t="shared" si="13"/>
        <v>-0.15329999999999999</v>
      </c>
      <c r="AE28" s="15">
        <f t="shared" si="14"/>
        <v>-0.15949999999999998</v>
      </c>
      <c r="AF28" s="16">
        <v>0.39379999999999998</v>
      </c>
      <c r="AG28">
        <v>0.38950000000000001</v>
      </c>
      <c r="AH28" s="15">
        <v>0.39610000000000001</v>
      </c>
      <c r="AI28" s="16">
        <f t="shared" si="15"/>
        <v>-0.20200000000000001</v>
      </c>
      <c r="AJ28">
        <f t="shared" si="16"/>
        <v>-0.189</v>
      </c>
      <c r="AK28" s="15">
        <f t="shared" si="17"/>
        <v>-0.18959999999999999</v>
      </c>
      <c r="AL28" s="16">
        <v>0.39419999999999999</v>
      </c>
      <c r="AM28">
        <v>0.39229999999999998</v>
      </c>
      <c r="AN28" s="15">
        <v>0.39429999999999998</v>
      </c>
      <c r="AO28" s="16">
        <f t="shared" si="18"/>
        <v>-0.20689999999999997</v>
      </c>
      <c r="AP28">
        <f t="shared" si="19"/>
        <v>-0.20850000000000002</v>
      </c>
      <c r="AQ28" s="15">
        <f t="shared" si="20"/>
        <v>-0.20540000000000003</v>
      </c>
      <c r="AR28" s="16">
        <v>0.58069999999999999</v>
      </c>
      <c r="AS28">
        <v>0.57509999999999994</v>
      </c>
      <c r="AT28" s="15">
        <v>0.5897</v>
      </c>
      <c r="AU28" s="16">
        <f t="shared" si="21"/>
        <v>-1.8199999999999994E-2</v>
      </c>
      <c r="AV28">
        <f t="shared" si="22"/>
        <v>-1.7000000000000015E-2</v>
      </c>
      <c r="AW28" s="15">
        <f t="shared" si="23"/>
        <v>-1.7700000000000049E-2</v>
      </c>
    </row>
    <row r="29" spans="1:49" x14ac:dyDescent="0.2">
      <c r="A29" s="17">
        <f t="shared" si="24"/>
        <v>405</v>
      </c>
      <c r="B29" s="16">
        <v>0.5796</v>
      </c>
      <c r="C29">
        <v>0.57950000000000002</v>
      </c>
      <c r="D29" s="15">
        <v>0.58099999999999996</v>
      </c>
      <c r="E29" s="16">
        <f t="shared" si="0"/>
        <v>-3.0900000000000039E-2</v>
      </c>
      <c r="F29">
        <f t="shared" si="1"/>
        <v>-2.7699999999999947E-2</v>
      </c>
      <c r="G29" s="15">
        <f t="shared" si="2"/>
        <v>-2.7900000000000036E-2</v>
      </c>
      <c r="H29" s="16">
        <v>0.56630000000000003</v>
      </c>
      <c r="I29">
        <v>0.56659999999999999</v>
      </c>
      <c r="J29" s="15">
        <v>0.56810000000000005</v>
      </c>
      <c r="K29" s="16">
        <f t="shared" si="3"/>
        <v>-4.1499999999999981E-2</v>
      </c>
      <c r="L29">
        <f t="shared" si="4"/>
        <v>-4.2900000000000049E-2</v>
      </c>
      <c r="M29" s="15">
        <f t="shared" si="5"/>
        <v>-4.2899999999999938E-2</v>
      </c>
      <c r="N29" s="16">
        <v>0.53339999999999999</v>
      </c>
      <c r="O29">
        <v>0.54049999999999998</v>
      </c>
      <c r="P29" s="15">
        <v>0.54049999999999998</v>
      </c>
      <c r="Q29" s="16">
        <f t="shared" si="6"/>
        <v>-7.3100000000000054E-2</v>
      </c>
      <c r="R29">
        <f t="shared" si="7"/>
        <v>-7.4200000000000044E-2</v>
      </c>
      <c r="S29" s="15">
        <f t="shared" si="8"/>
        <v>-6.8500000000000005E-2</v>
      </c>
      <c r="T29" s="16">
        <v>0.48370000000000002</v>
      </c>
      <c r="U29">
        <v>0.48349999999999999</v>
      </c>
      <c r="V29" s="15">
        <v>0.50770000000000004</v>
      </c>
      <c r="W29" s="16">
        <f t="shared" si="9"/>
        <v>-0.11919999999999997</v>
      </c>
      <c r="X29">
        <f t="shared" si="10"/>
        <v>-0.11130000000000001</v>
      </c>
      <c r="Y29" s="15">
        <f t="shared" si="11"/>
        <v>-0.11659999999999993</v>
      </c>
      <c r="Z29" s="16">
        <v>0.43469999999999998</v>
      </c>
      <c r="AA29">
        <v>0.43430000000000002</v>
      </c>
      <c r="AB29" s="15">
        <v>0.4551</v>
      </c>
      <c r="AC29" s="16">
        <f t="shared" si="12"/>
        <v>-0.16410000000000002</v>
      </c>
      <c r="AD29">
        <f t="shared" si="13"/>
        <v>-0.1583</v>
      </c>
      <c r="AE29" s="15">
        <f t="shared" si="14"/>
        <v>-0.16509999999999997</v>
      </c>
      <c r="AF29" s="16">
        <v>0.38629999999999998</v>
      </c>
      <c r="AG29">
        <v>0.38269999999999998</v>
      </c>
      <c r="AH29" s="15">
        <v>0.38929999999999998</v>
      </c>
      <c r="AI29" s="16">
        <f t="shared" si="15"/>
        <v>-0.20950000000000002</v>
      </c>
      <c r="AJ29">
        <f t="shared" si="16"/>
        <v>-0.19580000000000003</v>
      </c>
      <c r="AK29" s="15">
        <f t="shared" si="17"/>
        <v>-0.19640000000000002</v>
      </c>
      <c r="AL29" s="16">
        <v>0.38629999999999998</v>
      </c>
      <c r="AM29">
        <v>0.3841</v>
      </c>
      <c r="AN29" s="15">
        <v>0.38619999999999999</v>
      </c>
      <c r="AO29" s="16">
        <f t="shared" si="18"/>
        <v>-0.21479999999999999</v>
      </c>
      <c r="AP29">
        <f t="shared" si="19"/>
        <v>-0.2167</v>
      </c>
      <c r="AQ29" s="15">
        <f t="shared" si="20"/>
        <v>-0.21350000000000002</v>
      </c>
      <c r="AR29" s="16">
        <v>0.58030000000000004</v>
      </c>
      <c r="AS29">
        <v>0.5746</v>
      </c>
      <c r="AT29" s="15">
        <v>0.58919999999999995</v>
      </c>
      <c r="AU29" s="16">
        <f t="shared" si="21"/>
        <v>-1.859999999999995E-2</v>
      </c>
      <c r="AV29">
        <f t="shared" si="22"/>
        <v>-1.749999999999996E-2</v>
      </c>
      <c r="AW29" s="15">
        <f t="shared" si="23"/>
        <v>-1.8200000000000105E-2</v>
      </c>
    </row>
    <row r="30" spans="1:49" x14ac:dyDescent="0.2">
      <c r="A30" s="17">
        <f t="shared" si="24"/>
        <v>420</v>
      </c>
      <c r="B30" s="16">
        <v>0.57879999999999998</v>
      </c>
      <c r="C30">
        <v>0.57899999999999996</v>
      </c>
      <c r="D30" s="15">
        <v>0.58040000000000003</v>
      </c>
      <c r="E30" s="16">
        <f t="shared" si="0"/>
        <v>-3.1700000000000061E-2</v>
      </c>
      <c r="F30">
        <f t="shared" si="1"/>
        <v>-2.8200000000000003E-2</v>
      </c>
      <c r="G30" s="15">
        <f t="shared" si="2"/>
        <v>-2.849999999999997E-2</v>
      </c>
      <c r="H30" s="16">
        <v>0.5615</v>
      </c>
      <c r="I30">
        <v>0.56579999999999997</v>
      </c>
      <c r="J30" s="15">
        <v>0.56740000000000002</v>
      </c>
      <c r="K30" s="16">
        <f t="shared" si="3"/>
        <v>-4.6300000000000008E-2</v>
      </c>
      <c r="L30">
        <f t="shared" si="4"/>
        <v>-4.3700000000000072E-2</v>
      </c>
      <c r="M30" s="15">
        <f t="shared" si="5"/>
        <v>-4.3599999999999972E-2</v>
      </c>
      <c r="N30" s="16">
        <v>0.53190000000000004</v>
      </c>
      <c r="O30">
        <v>0.53959999999999997</v>
      </c>
      <c r="P30" s="15">
        <v>0.53890000000000005</v>
      </c>
      <c r="Q30" s="16">
        <f t="shared" si="6"/>
        <v>-7.46E-2</v>
      </c>
      <c r="R30">
        <f t="shared" si="7"/>
        <v>-7.5100000000000056E-2</v>
      </c>
      <c r="S30" s="15">
        <f t="shared" si="8"/>
        <v>-7.009999999999994E-2</v>
      </c>
      <c r="T30" s="16">
        <v>0.48080000000000001</v>
      </c>
      <c r="U30">
        <v>0.48070000000000002</v>
      </c>
      <c r="V30" s="15">
        <v>0.50900000000000001</v>
      </c>
      <c r="W30" s="16">
        <f t="shared" si="9"/>
        <v>-0.12209999999999999</v>
      </c>
      <c r="X30">
        <f t="shared" si="10"/>
        <v>-0.11409999999999998</v>
      </c>
      <c r="Y30" s="15">
        <f t="shared" si="11"/>
        <v>-0.11529999999999996</v>
      </c>
      <c r="Z30" s="16">
        <v>0.4289</v>
      </c>
      <c r="AA30">
        <v>0.42899999999999999</v>
      </c>
      <c r="AB30" s="15">
        <v>0.44979999999999998</v>
      </c>
      <c r="AC30" s="16">
        <f t="shared" si="12"/>
        <v>-0.1699</v>
      </c>
      <c r="AD30">
        <f t="shared" si="13"/>
        <v>-0.16360000000000002</v>
      </c>
      <c r="AE30" s="15">
        <f t="shared" si="14"/>
        <v>-0.1704</v>
      </c>
      <c r="AF30" s="16">
        <v>0.379</v>
      </c>
      <c r="AG30">
        <v>0.37559999999999999</v>
      </c>
      <c r="AH30" s="15">
        <v>0.38290000000000002</v>
      </c>
      <c r="AI30" s="16">
        <f t="shared" si="15"/>
        <v>-0.21679999999999999</v>
      </c>
      <c r="AJ30">
        <f t="shared" si="16"/>
        <v>-0.20290000000000002</v>
      </c>
      <c r="AK30" s="15">
        <f t="shared" si="17"/>
        <v>-0.20279999999999998</v>
      </c>
      <c r="AL30" s="16">
        <v>0.37819999999999998</v>
      </c>
      <c r="AM30">
        <v>0.37619999999999998</v>
      </c>
      <c r="AN30" s="15">
        <v>0.37819999999999998</v>
      </c>
      <c r="AO30" s="16">
        <f t="shared" si="18"/>
        <v>-0.22289999999999999</v>
      </c>
      <c r="AP30">
        <f t="shared" si="19"/>
        <v>-0.22460000000000002</v>
      </c>
      <c r="AQ30" s="15">
        <f t="shared" si="20"/>
        <v>-0.22150000000000003</v>
      </c>
      <c r="AR30" s="16">
        <v>0.57969999999999999</v>
      </c>
      <c r="AS30">
        <v>0.5736</v>
      </c>
      <c r="AT30" s="15">
        <v>0.5887</v>
      </c>
      <c r="AU30" s="16">
        <f t="shared" si="21"/>
        <v>-1.9199999999999995E-2</v>
      </c>
      <c r="AV30">
        <f t="shared" si="22"/>
        <v>-1.8499999999999961E-2</v>
      </c>
      <c r="AW30" s="15">
        <f t="shared" si="23"/>
        <v>-1.870000000000005E-2</v>
      </c>
    </row>
    <row r="31" spans="1:49" x14ac:dyDescent="0.2">
      <c r="A31" s="17">
        <f t="shared" si="24"/>
        <v>435</v>
      </c>
      <c r="B31" s="16">
        <v>0.57820000000000005</v>
      </c>
      <c r="C31">
        <v>0.57809999999999995</v>
      </c>
      <c r="D31" s="15">
        <v>0.57979999999999998</v>
      </c>
      <c r="E31" s="16">
        <f t="shared" si="0"/>
        <v>-3.2299999999999995E-2</v>
      </c>
      <c r="F31">
        <f t="shared" si="1"/>
        <v>-2.9100000000000015E-2</v>
      </c>
      <c r="G31" s="15">
        <f t="shared" si="2"/>
        <v>-2.9100000000000015E-2</v>
      </c>
      <c r="H31" s="16">
        <v>0.56310000000000004</v>
      </c>
      <c r="I31">
        <v>0.56489999999999996</v>
      </c>
      <c r="J31" s="15">
        <v>0.56640000000000001</v>
      </c>
      <c r="K31" s="16">
        <f t="shared" si="3"/>
        <v>-4.4699999999999962E-2</v>
      </c>
      <c r="L31">
        <f t="shared" si="4"/>
        <v>-4.4600000000000084E-2</v>
      </c>
      <c r="M31" s="15">
        <f t="shared" si="5"/>
        <v>-4.4599999999999973E-2</v>
      </c>
      <c r="N31" s="16">
        <v>0.5302</v>
      </c>
      <c r="O31">
        <v>0.53739999999999999</v>
      </c>
      <c r="P31" s="15">
        <v>0.53710000000000002</v>
      </c>
      <c r="Q31" s="16">
        <f t="shared" si="6"/>
        <v>-7.6300000000000034E-2</v>
      </c>
      <c r="R31">
        <f t="shared" si="7"/>
        <v>-7.7300000000000035E-2</v>
      </c>
      <c r="S31" s="15">
        <f t="shared" si="8"/>
        <v>-7.1899999999999964E-2</v>
      </c>
      <c r="T31" s="16">
        <v>0.47760000000000002</v>
      </c>
      <c r="U31">
        <v>0.47770000000000001</v>
      </c>
      <c r="V31" s="15">
        <v>0.50170000000000003</v>
      </c>
      <c r="W31" s="16">
        <f t="shared" si="9"/>
        <v>-0.12529999999999997</v>
      </c>
      <c r="X31">
        <f t="shared" si="10"/>
        <v>-0.11709999999999998</v>
      </c>
      <c r="Y31" s="15">
        <f t="shared" si="11"/>
        <v>-0.12259999999999993</v>
      </c>
      <c r="Z31" s="16">
        <v>0.4239</v>
      </c>
      <c r="AA31">
        <v>0.42399999999999999</v>
      </c>
      <c r="AB31" s="15">
        <v>0.44469999999999998</v>
      </c>
      <c r="AC31" s="16">
        <f t="shared" si="12"/>
        <v>-0.1749</v>
      </c>
      <c r="AD31">
        <f t="shared" si="13"/>
        <v>-0.16860000000000003</v>
      </c>
      <c r="AE31" s="15">
        <f t="shared" si="14"/>
        <v>-0.17549999999999999</v>
      </c>
      <c r="AF31" s="16">
        <v>0.37190000000000001</v>
      </c>
      <c r="AG31">
        <v>0.36899999999999999</v>
      </c>
      <c r="AH31" s="15">
        <v>0.37569999999999998</v>
      </c>
      <c r="AI31" s="16">
        <f t="shared" si="15"/>
        <v>-0.22389999999999999</v>
      </c>
      <c r="AJ31">
        <f t="shared" si="16"/>
        <v>-0.20950000000000002</v>
      </c>
      <c r="AK31" s="15">
        <f t="shared" si="17"/>
        <v>-0.21000000000000002</v>
      </c>
      <c r="AL31" s="16">
        <v>0.37009999999999998</v>
      </c>
      <c r="AM31">
        <v>0.36759999999999998</v>
      </c>
      <c r="AN31" s="15">
        <v>0.37019999999999997</v>
      </c>
      <c r="AO31" s="16">
        <f t="shared" si="18"/>
        <v>-0.23099999999999998</v>
      </c>
      <c r="AP31">
        <f t="shared" si="19"/>
        <v>-0.23320000000000002</v>
      </c>
      <c r="AQ31" s="15">
        <f t="shared" si="20"/>
        <v>-0.22950000000000004</v>
      </c>
      <c r="AR31" s="16">
        <v>0.57889999999999997</v>
      </c>
      <c r="AS31">
        <v>0.57320000000000004</v>
      </c>
      <c r="AT31" s="15">
        <v>0.58799999999999997</v>
      </c>
      <c r="AU31" s="16">
        <f t="shared" si="21"/>
        <v>-2.0000000000000018E-2</v>
      </c>
      <c r="AV31">
        <f t="shared" si="22"/>
        <v>-1.8899999999999917E-2</v>
      </c>
      <c r="AW31" s="15">
        <f t="shared" si="23"/>
        <v>-1.9400000000000084E-2</v>
      </c>
    </row>
    <row r="32" spans="1:49" x14ac:dyDescent="0.2">
      <c r="A32" s="17">
        <f t="shared" si="24"/>
        <v>450</v>
      </c>
      <c r="B32" s="16">
        <v>0.57750000000000001</v>
      </c>
      <c r="C32">
        <v>0.57789999999999997</v>
      </c>
      <c r="D32" s="15">
        <v>0.57899999999999996</v>
      </c>
      <c r="E32" s="16">
        <f t="shared" si="0"/>
        <v>-3.3000000000000029E-2</v>
      </c>
      <c r="F32">
        <f t="shared" si="1"/>
        <v>-2.9299999999999993E-2</v>
      </c>
      <c r="G32" s="15">
        <f t="shared" si="2"/>
        <v>-2.9900000000000038E-2</v>
      </c>
      <c r="H32" s="16">
        <v>0.56000000000000005</v>
      </c>
      <c r="I32">
        <v>0.56459999999999999</v>
      </c>
      <c r="J32" s="15">
        <v>0.56540000000000001</v>
      </c>
      <c r="K32" s="16">
        <f t="shared" si="3"/>
        <v>-4.7799999999999954E-2</v>
      </c>
      <c r="L32">
        <f t="shared" si="4"/>
        <v>-4.4900000000000051E-2</v>
      </c>
      <c r="M32" s="15">
        <f t="shared" si="5"/>
        <v>-4.5599999999999974E-2</v>
      </c>
      <c r="N32" s="16">
        <v>0.52890000000000004</v>
      </c>
      <c r="O32">
        <v>0.53610000000000002</v>
      </c>
      <c r="P32" s="15">
        <v>0.5353</v>
      </c>
      <c r="Q32" s="16">
        <f t="shared" si="6"/>
        <v>-7.7600000000000002E-2</v>
      </c>
      <c r="R32">
        <f t="shared" si="7"/>
        <v>-7.8600000000000003E-2</v>
      </c>
      <c r="S32" s="15">
        <f t="shared" si="8"/>
        <v>-7.3699999999999988E-2</v>
      </c>
      <c r="T32" s="16">
        <v>0.47460000000000002</v>
      </c>
      <c r="U32">
        <v>0.47510000000000002</v>
      </c>
      <c r="V32" s="15">
        <v>0.49869999999999998</v>
      </c>
      <c r="W32" s="16">
        <f t="shared" si="9"/>
        <v>-0.12829999999999997</v>
      </c>
      <c r="X32">
        <f t="shared" si="10"/>
        <v>-0.11969999999999997</v>
      </c>
      <c r="Y32" s="15">
        <f t="shared" si="11"/>
        <v>-0.12559999999999999</v>
      </c>
      <c r="Z32" s="16">
        <v>0.41870000000000002</v>
      </c>
      <c r="AA32">
        <v>0.41899999999999998</v>
      </c>
      <c r="AB32" s="15">
        <v>0.43980000000000002</v>
      </c>
      <c r="AC32" s="16">
        <f t="shared" si="12"/>
        <v>-0.18009999999999998</v>
      </c>
      <c r="AD32">
        <f t="shared" si="13"/>
        <v>-0.17360000000000003</v>
      </c>
      <c r="AE32" s="15">
        <f t="shared" si="14"/>
        <v>-0.18039999999999995</v>
      </c>
      <c r="AF32" s="16">
        <v>0.36459999999999998</v>
      </c>
      <c r="AG32">
        <v>0.36199999999999999</v>
      </c>
      <c r="AH32" s="15">
        <v>0.36940000000000001</v>
      </c>
      <c r="AI32" s="16">
        <f t="shared" si="15"/>
        <v>-0.23120000000000002</v>
      </c>
      <c r="AJ32">
        <f t="shared" si="16"/>
        <v>-0.21650000000000003</v>
      </c>
      <c r="AK32" s="15">
        <f t="shared" si="17"/>
        <v>-0.21629999999999999</v>
      </c>
      <c r="AL32" s="16">
        <v>0.36220000000000002</v>
      </c>
      <c r="AM32">
        <v>0.3594</v>
      </c>
      <c r="AN32" s="15">
        <v>0.3619</v>
      </c>
      <c r="AO32" s="16">
        <f t="shared" si="18"/>
        <v>-0.23889999999999995</v>
      </c>
      <c r="AP32">
        <f t="shared" si="19"/>
        <v>-0.2414</v>
      </c>
      <c r="AQ32" s="15">
        <f t="shared" si="20"/>
        <v>-0.23780000000000001</v>
      </c>
      <c r="AR32" s="16">
        <v>0.57820000000000005</v>
      </c>
      <c r="AS32">
        <v>0.57230000000000003</v>
      </c>
      <c r="AT32" s="15">
        <v>0.58720000000000006</v>
      </c>
      <c r="AU32" s="16">
        <f t="shared" si="21"/>
        <v>-2.0699999999999941E-2</v>
      </c>
      <c r="AV32">
        <f t="shared" si="22"/>
        <v>-1.9799999999999929E-2</v>
      </c>
      <c r="AW32" s="15">
        <f t="shared" si="23"/>
        <v>-2.0199999999999996E-2</v>
      </c>
    </row>
    <row r="33" spans="1:49" x14ac:dyDescent="0.2">
      <c r="A33" s="17">
        <f t="shared" si="24"/>
        <v>465</v>
      </c>
      <c r="B33" s="16">
        <v>0.57669999999999999</v>
      </c>
      <c r="C33">
        <v>0.57720000000000005</v>
      </c>
      <c r="D33" s="15">
        <v>0.57809999999999995</v>
      </c>
      <c r="E33" s="16">
        <f t="shared" si="0"/>
        <v>-3.3800000000000052E-2</v>
      </c>
      <c r="F33">
        <f t="shared" si="1"/>
        <v>-2.9999999999999916E-2</v>
      </c>
      <c r="G33" s="15">
        <f t="shared" si="2"/>
        <v>-3.080000000000005E-2</v>
      </c>
      <c r="H33" s="16">
        <v>0.55900000000000005</v>
      </c>
      <c r="I33">
        <v>0.5635</v>
      </c>
      <c r="J33" s="15">
        <v>0.56499999999999995</v>
      </c>
      <c r="K33" s="16">
        <f t="shared" si="3"/>
        <v>-4.8799999999999955E-2</v>
      </c>
      <c r="L33">
        <f t="shared" si="4"/>
        <v>-4.6000000000000041E-2</v>
      </c>
      <c r="M33" s="15">
        <f t="shared" si="5"/>
        <v>-4.6000000000000041E-2</v>
      </c>
      <c r="N33" s="16">
        <v>0.52739999999999998</v>
      </c>
      <c r="O33">
        <v>0.53500000000000003</v>
      </c>
      <c r="P33" s="15">
        <v>0.53369999999999995</v>
      </c>
      <c r="Q33" s="16">
        <f t="shared" si="6"/>
        <v>-7.9100000000000059E-2</v>
      </c>
      <c r="R33">
        <f t="shared" si="7"/>
        <v>-7.9699999999999993E-2</v>
      </c>
      <c r="S33" s="15">
        <f t="shared" si="8"/>
        <v>-7.5300000000000034E-2</v>
      </c>
      <c r="T33" s="16">
        <v>0.4718</v>
      </c>
      <c r="U33">
        <v>0.4728</v>
      </c>
      <c r="V33" s="15">
        <v>0.49559999999999998</v>
      </c>
      <c r="W33" s="16">
        <f t="shared" si="9"/>
        <v>-0.13109999999999999</v>
      </c>
      <c r="X33">
        <f t="shared" si="10"/>
        <v>-0.122</v>
      </c>
      <c r="Y33" s="15">
        <f t="shared" si="11"/>
        <v>-0.12869999999999998</v>
      </c>
      <c r="Z33" s="16">
        <v>0.41360000000000002</v>
      </c>
      <c r="AA33">
        <v>0.41410000000000002</v>
      </c>
      <c r="AB33" s="15">
        <v>0.43469999999999998</v>
      </c>
      <c r="AC33" s="16">
        <f t="shared" si="12"/>
        <v>-0.18519999999999998</v>
      </c>
      <c r="AD33">
        <f t="shared" si="13"/>
        <v>-0.17849999999999999</v>
      </c>
      <c r="AE33" s="15">
        <f t="shared" si="14"/>
        <v>-0.1855</v>
      </c>
      <c r="AF33" s="16">
        <v>0.35749999999999998</v>
      </c>
      <c r="AG33">
        <v>0.35539999999999999</v>
      </c>
      <c r="AH33" s="15">
        <v>0.36249999999999999</v>
      </c>
      <c r="AI33" s="16">
        <f t="shared" si="15"/>
        <v>-0.23830000000000001</v>
      </c>
      <c r="AJ33">
        <f t="shared" si="16"/>
        <v>-0.22310000000000002</v>
      </c>
      <c r="AK33" s="15">
        <f t="shared" si="17"/>
        <v>-0.22320000000000001</v>
      </c>
      <c r="AL33" s="16">
        <v>0.35420000000000001</v>
      </c>
      <c r="AM33">
        <v>0.3513</v>
      </c>
      <c r="AN33" s="15">
        <v>0.35370000000000001</v>
      </c>
      <c r="AO33" s="16">
        <f t="shared" si="18"/>
        <v>-0.24689999999999995</v>
      </c>
      <c r="AP33">
        <f t="shared" si="19"/>
        <v>-0.2495</v>
      </c>
      <c r="AQ33" s="15">
        <f t="shared" si="20"/>
        <v>-0.246</v>
      </c>
      <c r="AR33" s="16">
        <v>0.57779999999999998</v>
      </c>
      <c r="AS33">
        <v>0.57169999999999999</v>
      </c>
      <c r="AT33" s="15">
        <v>0.58650000000000002</v>
      </c>
      <c r="AU33" s="16">
        <f t="shared" si="21"/>
        <v>-2.1100000000000008E-2</v>
      </c>
      <c r="AV33">
        <f t="shared" si="22"/>
        <v>-2.0399999999999974E-2</v>
      </c>
      <c r="AW33" s="15">
        <f t="shared" si="23"/>
        <v>-2.090000000000003E-2</v>
      </c>
    </row>
    <row r="34" spans="1:49" x14ac:dyDescent="0.2">
      <c r="A34" s="17">
        <f t="shared" si="24"/>
        <v>480</v>
      </c>
      <c r="B34" s="16">
        <v>0.57599999999999996</v>
      </c>
      <c r="C34">
        <v>0.57630000000000003</v>
      </c>
      <c r="D34" s="15">
        <v>0.5776</v>
      </c>
      <c r="E34" s="16">
        <f t="shared" si="0"/>
        <v>-3.4500000000000086E-2</v>
      </c>
      <c r="F34">
        <f t="shared" si="1"/>
        <v>-3.0899999999999928E-2</v>
      </c>
      <c r="G34" s="15">
        <f t="shared" si="2"/>
        <v>-3.1299999999999994E-2</v>
      </c>
      <c r="H34" s="16">
        <v>0.55879999999999996</v>
      </c>
      <c r="I34">
        <v>0.56279999999999997</v>
      </c>
      <c r="J34" s="15">
        <v>0.56359999999999999</v>
      </c>
      <c r="K34" s="16">
        <f t="shared" si="3"/>
        <v>-4.9000000000000044E-2</v>
      </c>
      <c r="L34">
        <f t="shared" si="4"/>
        <v>-4.6700000000000075E-2</v>
      </c>
      <c r="M34" s="15">
        <f t="shared" si="5"/>
        <v>-4.7399999999999998E-2</v>
      </c>
      <c r="N34" s="16">
        <v>0.52590000000000003</v>
      </c>
      <c r="O34">
        <v>0.53339999999999999</v>
      </c>
      <c r="P34" s="15">
        <v>0.53210000000000002</v>
      </c>
      <c r="Q34" s="16">
        <f t="shared" si="6"/>
        <v>-8.0600000000000005E-2</v>
      </c>
      <c r="R34">
        <f t="shared" si="7"/>
        <v>-8.1300000000000039E-2</v>
      </c>
      <c r="S34" s="15">
        <f t="shared" si="8"/>
        <v>-7.6899999999999968E-2</v>
      </c>
      <c r="T34" s="16">
        <v>0.46889999999999998</v>
      </c>
      <c r="U34">
        <v>0.46960000000000002</v>
      </c>
      <c r="V34" s="15">
        <v>0.49280000000000002</v>
      </c>
      <c r="W34" s="16">
        <f t="shared" si="9"/>
        <v>-0.13400000000000001</v>
      </c>
      <c r="X34">
        <f t="shared" si="10"/>
        <v>-0.12519999999999998</v>
      </c>
      <c r="Y34" s="15">
        <f t="shared" si="11"/>
        <v>-0.13149999999999995</v>
      </c>
      <c r="Z34" s="16">
        <v>0.40849999999999997</v>
      </c>
      <c r="AA34">
        <v>0.40920000000000001</v>
      </c>
      <c r="AB34" s="15">
        <v>0.42970000000000003</v>
      </c>
      <c r="AC34" s="16">
        <f t="shared" si="12"/>
        <v>-0.19030000000000002</v>
      </c>
      <c r="AD34">
        <f t="shared" si="13"/>
        <v>-0.18340000000000001</v>
      </c>
      <c r="AE34" s="15">
        <f t="shared" si="14"/>
        <v>-0.19049999999999995</v>
      </c>
      <c r="AF34" s="16">
        <v>0.3503</v>
      </c>
      <c r="AG34">
        <v>0.34860000000000002</v>
      </c>
      <c r="AH34" s="15">
        <v>0.35620000000000002</v>
      </c>
      <c r="AI34" s="16">
        <f t="shared" si="15"/>
        <v>-0.2455</v>
      </c>
      <c r="AJ34">
        <f t="shared" si="16"/>
        <v>-0.22989999999999999</v>
      </c>
      <c r="AK34" s="15">
        <f t="shared" si="17"/>
        <v>-0.22949999999999998</v>
      </c>
      <c r="AL34" s="16">
        <v>0.34649999999999997</v>
      </c>
      <c r="AM34">
        <v>0.34320000000000001</v>
      </c>
      <c r="AN34" s="15">
        <v>0.34560000000000002</v>
      </c>
      <c r="AO34" s="16">
        <f t="shared" si="18"/>
        <v>-0.25459999999999999</v>
      </c>
      <c r="AP34">
        <f t="shared" si="19"/>
        <v>-0.2576</v>
      </c>
      <c r="AQ34" s="15">
        <f t="shared" si="20"/>
        <v>-0.25409999999999999</v>
      </c>
      <c r="AR34" s="16">
        <v>0.57709999999999995</v>
      </c>
      <c r="AS34">
        <v>0.57110000000000005</v>
      </c>
      <c r="AT34" s="15">
        <v>0.58579999999999999</v>
      </c>
      <c r="AU34" s="16">
        <f t="shared" si="21"/>
        <v>-2.1800000000000042E-2</v>
      </c>
      <c r="AV34">
        <f t="shared" si="22"/>
        <v>-2.0999999999999908E-2</v>
      </c>
      <c r="AW34" s="15">
        <f t="shared" si="23"/>
        <v>-2.1600000000000064E-2</v>
      </c>
    </row>
    <row r="35" spans="1:49" x14ac:dyDescent="0.2">
      <c r="A35" s="17">
        <f t="shared" si="24"/>
        <v>495</v>
      </c>
      <c r="B35" s="16">
        <v>0.57550000000000001</v>
      </c>
      <c r="C35">
        <v>0.57609999999999995</v>
      </c>
      <c r="D35" s="15">
        <v>0.57709999999999995</v>
      </c>
      <c r="E35" s="16">
        <f t="shared" si="0"/>
        <v>-3.5000000000000031E-2</v>
      </c>
      <c r="F35">
        <f t="shared" si="1"/>
        <v>-3.1100000000000017E-2</v>
      </c>
      <c r="G35" s="15">
        <f t="shared" si="2"/>
        <v>-3.180000000000005E-2</v>
      </c>
      <c r="H35" s="16">
        <v>0.55769999999999997</v>
      </c>
      <c r="I35">
        <v>0.56210000000000004</v>
      </c>
      <c r="J35" s="15">
        <v>0.56289999999999996</v>
      </c>
      <c r="K35" s="16">
        <f t="shared" si="3"/>
        <v>-5.0100000000000033E-2</v>
      </c>
      <c r="L35">
        <f t="shared" si="4"/>
        <v>-4.7399999999999998E-2</v>
      </c>
      <c r="M35" s="15">
        <f t="shared" si="5"/>
        <v>-4.8100000000000032E-2</v>
      </c>
      <c r="N35" s="16">
        <v>0.52470000000000006</v>
      </c>
      <c r="O35">
        <v>0.53210000000000002</v>
      </c>
      <c r="P35" s="15">
        <v>0.53049999999999997</v>
      </c>
      <c r="Q35" s="16">
        <f t="shared" si="6"/>
        <v>-8.1799999999999984E-2</v>
      </c>
      <c r="R35">
        <f t="shared" si="7"/>
        <v>-8.2600000000000007E-2</v>
      </c>
      <c r="S35" s="15">
        <f t="shared" si="8"/>
        <v>-7.8500000000000014E-2</v>
      </c>
      <c r="T35" s="16">
        <v>0.46610000000000001</v>
      </c>
      <c r="U35">
        <v>0.4667</v>
      </c>
      <c r="V35" s="15">
        <v>0.49</v>
      </c>
      <c r="W35" s="16">
        <f t="shared" si="9"/>
        <v>-0.13679999999999998</v>
      </c>
      <c r="X35">
        <f t="shared" si="10"/>
        <v>-0.12809999999999999</v>
      </c>
      <c r="Y35" s="15">
        <f t="shared" si="11"/>
        <v>-0.13429999999999997</v>
      </c>
      <c r="Z35" s="16">
        <v>0.40379999999999999</v>
      </c>
      <c r="AA35">
        <v>0.40439999999999998</v>
      </c>
      <c r="AB35" s="15">
        <v>0.42470000000000002</v>
      </c>
      <c r="AC35" s="16">
        <f t="shared" si="12"/>
        <v>-0.19500000000000001</v>
      </c>
      <c r="AD35">
        <f t="shared" si="13"/>
        <v>-0.18820000000000003</v>
      </c>
      <c r="AE35" s="15">
        <f t="shared" si="14"/>
        <v>-0.19549999999999995</v>
      </c>
      <c r="AF35" s="16">
        <v>0.34310000000000002</v>
      </c>
      <c r="AG35">
        <v>0.34179999999999999</v>
      </c>
      <c r="AH35" s="15">
        <v>0.34939999999999999</v>
      </c>
      <c r="AI35" s="16">
        <f t="shared" si="15"/>
        <v>-0.25269999999999998</v>
      </c>
      <c r="AJ35">
        <f t="shared" si="16"/>
        <v>-0.23670000000000002</v>
      </c>
      <c r="AK35" s="15">
        <f t="shared" si="17"/>
        <v>-0.23630000000000001</v>
      </c>
      <c r="AL35" s="16">
        <v>0.33789999999999998</v>
      </c>
      <c r="AM35">
        <v>0.33460000000000001</v>
      </c>
      <c r="AN35" s="15">
        <v>0.3377</v>
      </c>
      <c r="AO35" s="16">
        <f t="shared" si="18"/>
        <v>-0.26319999999999999</v>
      </c>
      <c r="AP35">
        <f t="shared" si="19"/>
        <v>-0.26619999999999999</v>
      </c>
      <c r="AQ35" s="15">
        <f t="shared" si="20"/>
        <v>-0.26200000000000001</v>
      </c>
      <c r="AR35" s="16">
        <v>0.57640000000000002</v>
      </c>
      <c r="AS35">
        <v>0.57040000000000002</v>
      </c>
      <c r="AT35" s="15">
        <v>0.58579999999999999</v>
      </c>
      <c r="AU35" s="16">
        <f t="shared" si="21"/>
        <v>-2.2499999999999964E-2</v>
      </c>
      <c r="AV35">
        <f t="shared" si="22"/>
        <v>-2.1699999999999942E-2</v>
      </c>
      <c r="AW35" s="15">
        <f t="shared" si="23"/>
        <v>-2.1600000000000064E-2</v>
      </c>
    </row>
    <row r="36" spans="1:49" x14ac:dyDescent="0.2">
      <c r="A36" s="17">
        <f t="shared" si="24"/>
        <v>510</v>
      </c>
      <c r="B36" s="16">
        <v>0.57509999999999994</v>
      </c>
      <c r="C36">
        <v>0.57540000000000002</v>
      </c>
      <c r="D36" s="15">
        <v>0.5766</v>
      </c>
      <c r="E36" s="16">
        <f t="shared" si="0"/>
        <v>-3.5400000000000098E-2</v>
      </c>
      <c r="F36">
        <f t="shared" si="1"/>
        <v>-3.1799999999999939E-2</v>
      </c>
      <c r="G36" s="15">
        <f t="shared" si="2"/>
        <v>-3.2299999999999995E-2</v>
      </c>
      <c r="H36" s="16">
        <v>0.55700000000000005</v>
      </c>
      <c r="I36">
        <v>0.56140000000000001</v>
      </c>
      <c r="J36" s="15">
        <v>0.56189999999999996</v>
      </c>
      <c r="K36" s="16">
        <f t="shared" si="3"/>
        <v>-5.0799999999999956E-2</v>
      </c>
      <c r="L36">
        <f t="shared" si="4"/>
        <v>-4.8100000000000032E-2</v>
      </c>
      <c r="M36" s="15">
        <f t="shared" si="5"/>
        <v>-4.9100000000000033E-2</v>
      </c>
      <c r="N36" s="16">
        <v>0.52359999999999995</v>
      </c>
      <c r="O36">
        <v>0.53059999999999996</v>
      </c>
      <c r="P36" s="15">
        <v>0.52949999999999997</v>
      </c>
      <c r="Q36" s="16">
        <f t="shared" si="6"/>
        <v>-8.2900000000000085E-2</v>
      </c>
      <c r="R36">
        <f t="shared" si="7"/>
        <v>-8.4100000000000064E-2</v>
      </c>
      <c r="S36" s="15">
        <f t="shared" si="8"/>
        <v>-7.9500000000000015E-2</v>
      </c>
      <c r="T36" s="16">
        <v>0.46339999999999998</v>
      </c>
      <c r="U36">
        <v>0.46439999999999998</v>
      </c>
      <c r="V36" s="15">
        <v>0.48699999999999999</v>
      </c>
      <c r="W36" s="16">
        <f t="shared" si="9"/>
        <v>-0.13950000000000001</v>
      </c>
      <c r="X36">
        <f t="shared" si="10"/>
        <v>-0.13040000000000002</v>
      </c>
      <c r="Y36" s="15">
        <f t="shared" si="11"/>
        <v>-0.13729999999999998</v>
      </c>
      <c r="Z36" s="16">
        <v>0.39889999999999998</v>
      </c>
      <c r="AA36">
        <v>0.39939999999999998</v>
      </c>
      <c r="AB36" s="15">
        <v>0.4199</v>
      </c>
      <c r="AC36" s="16">
        <f t="shared" si="12"/>
        <v>-0.19990000000000002</v>
      </c>
      <c r="AD36">
        <f t="shared" si="13"/>
        <v>-0.19320000000000004</v>
      </c>
      <c r="AE36" s="15">
        <f t="shared" si="14"/>
        <v>-0.20029999999999998</v>
      </c>
      <c r="AF36" s="16">
        <v>0.33639999999999998</v>
      </c>
      <c r="AG36">
        <v>0.33500000000000002</v>
      </c>
      <c r="AH36" s="15">
        <v>0.34289999999999998</v>
      </c>
      <c r="AI36" s="16">
        <f t="shared" si="15"/>
        <v>-0.25940000000000002</v>
      </c>
      <c r="AJ36">
        <f t="shared" si="16"/>
        <v>-0.24349999999999999</v>
      </c>
      <c r="AK36" s="15">
        <f t="shared" si="17"/>
        <v>-0.24280000000000002</v>
      </c>
      <c r="AL36" s="16">
        <v>0.32969999999999999</v>
      </c>
      <c r="AM36">
        <v>0.3266</v>
      </c>
      <c r="AN36" s="15">
        <v>0.32969999999999999</v>
      </c>
      <c r="AO36" s="16">
        <f t="shared" si="18"/>
        <v>-0.27139999999999997</v>
      </c>
      <c r="AP36">
        <f t="shared" si="19"/>
        <v>-0.2742</v>
      </c>
      <c r="AQ36" s="15">
        <f t="shared" si="20"/>
        <v>-0.27</v>
      </c>
      <c r="AR36" s="16">
        <v>0.57569999999999999</v>
      </c>
      <c r="AS36">
        <v>0.56969999999999998</v>
      </c>
      <c r="AT36" s="15">
        <v>0.58420000000000005</v>
      </c>
      <c r="AU36" s="16">
        <f t="shared" si="21"/>
        <v>-2.3199999999999998E-2</v>
      </c>
      <c r="AV36">
        <f t="shared" si="22"/>
        <v>-2.2399999999999975E-2</v>
      </c>
      <c r="AW36" s="15">
        <f t="shared" si="23"/>
        <v>-2.3199999999999998E-2</v>
      </c>
    </row>
    <row r="37" spans="1:49" x14ac:dyDescent="0.2">
      <c r="A37" s="17">
        <f t="shared" si="24"/>
        <v>525</v>
      </c>
      <c r="B37" s="16">
        <v>0.57420000000000004</v>
      </c>
      <c r="C37">
        <v>0.57489999999999997</v>
      </c>
      <c r="D37" s="15">
        <v>0.57589999999999997</v>
      </c>
      <c r="E37" s="16">
        <f t="shared" si="0"/>
        <v>-3.6299999999999999E-2</v>
      </c>
      <c r="F37">
        <f t="shared" si="1"/>
        <v>-3.2299999999999995E-2</v>
      </c>
      <c r="G37" s="15">
        <f t="shared" si="2"/>
        <v>-3.3000000000000029E-2</v>
      </c>
      <c r="H37" s="16">
        <v>0.55620000000000003</v>
      </c>
      <c r="I37">
        <v>0.56079999999999997</v>
      </c>
      <c r="J37" s="15">
        <v>0.56120000000000003</v>
      </c>
      <c r="K37" s="16">
        <f t="shared" si="3"/>
        <v>-5.1599999999999979E-2</v>
      </c>
      <c r="L37">
        <f t="shared" si="4"/>
        <v>-4.8700000000000077E-2</v>
      </c>
      <c r="M37" s="15">
        <f t="shared" si="5"/>
        <v>-4.9799999999999955E-2</v>
      </c>
      <c r="N37" s="16">
        <v>0.52210000000000001</v>
      </c>
      <c r="O37">
        <v>0.52939999999999998</v>
      </c>
      <c r="P37" s="15">
        <v>0.52790000000000004</v>
      </c>
      <c r="Q37" s="16">
        <f t="shared" si="6"/>
        <v>-8.4400000000000031E-2</v>
      </c>
      <c r="R37">
        <f t="shared" si="7"/>
        <v>-8.5300000000000042E-2</v>
      </c>
      <c r="S37" s="15">
        <f t="shared" si="8"/>
        <v>-8.109999999999995E-2</v>
      </c>
      <c r="T37" s="16">
        <v>0.46079999999999999</v>
      </c>
      <c r="U37">
        <v>0.46189999999999998</v>
      </c>
      <c r="V37" s="15">
        <v>0.4839</v>
      </c>
      <c r="W37" s="16">
        <f t="shared" si="9"/>
        <v>-0.1421</v>
      </c>
      <c r="X37">
        <f t="shared" si="10"/>
        <v>-0.13290000000000002</v>
      </c>
      <c r="Y37" s="15">
        <f t="shared" si="11"/>
        <v>-0.14039999999999997</v>
      </c>
      <c r="Z37" s="16">
        <v>0.39439999999999997</v>
      </c>
      <c r="AA37">
        <v>0.39479999999999998</v>
      </c>
      <c r="AB37" s="15">
        <v>0.41510000000000002</v>
      </c>
      <c r="AC37" s="16">
        <f t="shared" si="12"/>
        <v>-0.20440000000000003</v>
      </c>
      <c r="AD37">
        <f t="shared" si="13"/>
        <v>-0.19780000000000003</v>
      </c>
      <c r="AE37" s="15">
        <f t="shared" si="14"/>
        <v>-0.20509999999999995</v>
      </c>
      <c r="AF37" s="16">
        <v>0.32969999999999999</v>
      </c>
      <c r="AG37">
        <v>0.32819999999999999</v>
      </c>
      <c r="AH37" s="15">
        <v>0.33639999999999998</v>
      </c>
      <c r="AI37" s="16">
        <f t="shared" si="15"/>
        <v>-0.2661</v>
      </c>
      <c r="AJ37">
        <f t="shared" si="16"/>
        <v>-0.25030000000000002</v>
      </c>
      <c r="AK37" s="15">
        <f t="shared" si="17"/>
        <v>-0.24930000000000002</v>
      </c>
      <c r="AL37" s="16">
        <v>0.3216</v>
      </c>
      <c r="AM37">
        <v>0.31840000000000002</v>
      </c>
      <c r="AN37" s="15">
        <v>0.3216</v>
      </c>
      <c r="AO37" s="16">
        <f t="shared" si="18"/>
        <v>-0.27949999999999997</v>
      </c>
      <c r="AP37">
        <f t="shared" si="19"/>
        <v>-0.28239999999999998</v>
      </c>
      <c r="AQ37" s="15">
        <f t="shared" si="20"/>
        <v>-0.27810000000000001</v>
      </c>
      <c r="AR37" s="16">
        <v>0.57530000000000003</v>
      </c>
      <c r="AS37">
        <v>0.56889999999999996</v>
      </c>
      <c r="AT37" s="15">
        <v>0.58360000000000001</v>
      </c>
      <c r="AU37" s="16">
        <f t="shared" si="21"/>
        <v>-2.3599999999999954E-2</v>
      </c>
      <c r="AV37">
        <f t="shared" si="22"/>
        <v>-2.3199999999999998E-2</v>
      </c>
      <c r="AW37" s="15">
        <f t="shared" si="23"/>
        <v>-2.3800000000000043E-2</v>
      </c>
    </row>
    <row r="38" spans="1:49" x14ac:dyDescent="0.2">
      <c r="A38" s="17">
        <f t="shared" si="24"/>
        <v>540</v>
      </c>
      <c r="B38" s="16">
        <v>0.57389999999999997</v>
      </c>
      <c r="C38">
        <v>0.57440000000000002</v>
      </c>
      <c r="D38" s="15">
        <v>0.57530000000000003</v>
      </c>
      <c r="E38" s="16">
        <f t="shared" si="0"/>
        <v>-3.6600000000000077E-2</v>
      </c>
      <c r="F38">
        <f t="shared" si="1"/>
        <v>-3.279999999999994E-2</v>
      </c>
      <c r="G38" s="15">
        <f t="shared" si="2"/>
        <v>-3.3599999999999963E-2</v>
      </c>
      <c r="H38" s="16">
        <v>0.55530000000000002</v>
      </c>
      <c r="I38">
        <v>0.56010000000000004</v>
      </c>
      <c r="J38" s="15">
        <v>0.56059999999999999</v>
      </c>
      <c r="K38" s="16">
        <f t="shared" si="3"/>
        <v>-5.2499999999999991E-2</v>
      </c>
      <c r="L38">
        <f t="shared" si="4"/>
        <v>-4.9399999999999999E-2</v>
      </c>
      <c r="M38" s="15">
        <f t="shared" si="5"/>
        <v>-5.04E-2</v>
      </c>
      <c r="N38" s="16">
        <v>0.52090000000000003</v>
      </c>
      <c r="O38">
        <v>0.52800000000000002</v>
      </c>
      <c r="P38" s="15">
        <v>0.52659999999999996</v>
      </c>
      <c r="Q38" s="16">
        <f t="shared" si="6"/>
        <v>-8.5600000000000009E-2</v>
      </c>
      <c r="R38">
        <f t="shared" si="7"/>
        <v>-8.6699999999999999E-2</v>
      </c>
      <c r="S38" s="15">
        <f t="shared" si="8"/>
        <v>-8.2400000000000029E-2</v>
      </c>
      <c r="T38" s="16">
        <v>0.45810000000000001</v>
      </c>
      <c r="U38">
        <v>0.45929999999999999</v>
      </c>
      <c r="V38" s="15">
        <v>0.48099999999999998</v>
      </c>
      <c r="W38" s="16">
        <f t="shared" si="9"/>
        <v>-0.14479999999999998</v>
      </c>
      <c r="X38">
        <f t="shared" si="10"/>
        <v>-0.13550000000000001</v>
      </c>
      <c r="Y38" s="15">
        <f t="shared" si="11"/>
        <v>-0.14329999999999998</v>
      </c>
      <c r="Z38" s="16">
        <v>0.38969999999999999</v>
      </c>
      <c r="AA38">
        <v>0.39</v>
      </c>
      <c r="AB38" s="15">
        <v>0.41070000000000001</v>
      </c>
      <c r="AC38" s="16">
        <f t="shared" si="12"/>
        <v>-0.20910000000000001</v>
      </c>
      <c r="AD38">
        <f t="shared" si="13"/>
        <v>-0.2026</v>
      </c>
      <c r="AE38" s="15">
        <f t="shared" si="14"/>
        <v>-0.20949999999999996</v>
      </c>
      <c r="AF38" s="16">
        <v>0.32240000000000002</v>
      </c>
      <c r="AG38">
        <v>0.3216</v>
      </c>
      <c r="AH38" s="15">
        <v>0.32979999999999998</v>
      </c>
      <c r="AI38" s="16">
        <f t="shared" si="15"/>
        <v>-0.27339999999999998</v>
      </c>
      <c r="AJ38">
        <f t="shared" si="16"/>
        <v>-0.25690000000000002</v>
      </c>
      <c r="AK38" s="15">
        <f t="shared" si="17"/>
        <v>-0.25590000000000002</v>
      </c>
      <c r="AL38" s="16">
        <v>0.31319999999999998</v>
      </c>
      <c r="AM38">
        <v>0.31019999999999998</v>
      </c>
      <c r="AN38" s="15">
        <v>0.31380000000000002</v>
      </c>
      <c r="AO38" s="16">
        <f t="shared" si="18"/>
        <v>-0.28789999999999999</v>
      </c>
      <c r="AP38">
        <f t="shared" si="19"/>
        <v>-0.29060000000000002</v>
      </c>
      <c r="AQ38" s="15">
        <f t="shared" si="20"/>
        <v>-0.28589999999999999</v>
      </c>
      <c r="AR38" s="16">
        <v>0.57440000000000002</v>
      </c>
      <c r="AS38">
        <v>0.56840000000000002</v>
      </c>
      <c r="AT38" s="15">
        <v>0.58309999999999995</v>
      </c>
      <c r="AU38" s="16">
        <f t="shared" si="21"/>
        <v>-2.4499999999999966E-2</v>
      </c>
      <c r="AV38">
        <f t="shared" si="22"/>
        <v>-2.3699999999999943E-2</v>
      </c>
      <c r="AW38" s="15">
        <f t="shared" si="23"/>
        <v>-2.4300000000000099E-2</v>
      </c>
    </row>
    <row r="39" spans="1:49" x14ac:dyDescent="0.2">
      <c r="A39" s="17">
        <f t="shared" si="24"/>
        <v>555</v>
      </c>
      <c r="B39" s="16">
        <v>0.57350000000000001</v>
      </c>
      <c r="C39">
        <v>0.57399999999999995</v>
      </c>
      <c r="D39" s="15">
        <v>0.5746</v>
      </c>
      <c r="E39" s="16">
        <f t="shared" si="0"/>
        <v>-3.7000000000000033E-2</v>
      </c>
      <c r="F39">
        <f t="shared" si="1"/>
        <v>-3.3200000000000007E-2</v>
      </c>
      <c r="G39" s="15">
        <f t="shared" si="2"/>
        <v>-3.4299999999999997E-2</v>
      </c>
      <c r="H39" s="16">
        <v>0.55459999999999998</v>
      </c>
      <c r="I39">
        <v>0.55940000000000001</v>
      </c>
      <c r="J39" s="15">
        <v>0.55959999999999999</v>
      </c>
      <c r="K39" s="16">
        <f t="shared" si="3"/>
        <v>-5.3200000000000025E-2</v>
      </c>
      <c r="L39">
        <f t="shared" si="4"/>
        <v>-5.0100000000000033E-2</v>
      </c>
      <c r="M39" s="15">
        <f t="shared" si="5"/>
        <v>-5.1400000000000001E-2</v>
      </c>
      <c r="N39" s="16">
        <v>0.52010000000000001</v>
      </c>
      <c r="O39">
        <v>0.52690000000000003</v>
      </c>
      <c r="P39" s="15">
        <v>0.52539999999999998</v>
      </c>
      <c r="Q39" s="16">
        <f t="shared" si="6"/>
        <v>-8.6400000000000032E-2</v>
      </c>
      <c r="R39">
        <f t="shared" si="7"/>
        <v>-8.7799999999999989E-2</v>
      </c>
      <c r="S39" s="15">
        <f t="shared" si="8"/>
        <v>-8.3600000000000008E-2</v>
      </c>
      <c r="T39" s="16">
        <v>0.4556</v>
      </c>
      <c r="U39">
        <v>0.45679999999999998</v>
      </c>
      <c r="V39" s="15">
        <v>0.47799999999999998</v>
      </c>
      <c r="W39" s="16">
        <f t="shared" si="9"/>
        <v>-0.14729999999999999</v>
      </c>
      <c r="X39">
        <f t="shared" si="10"/>
        <v>-0.13800000000000001</v>
      </c>
      <c r="Y39" s="15">
        <f t="shared" si="11"/>
        <v>-0.14629999999999999</v>
      </c>
      <c r="Z39" s="16">
        <v>0.3851</v>
      </c>
      <c r="AA39">
        <v>0.38529999999999998</v>
      </c>
      <c r="AB39" s="15">
        <v>0.40579999999999999</v>
      </c>
      <c r="AC39" s="16">
        <f t="shared" si="12"/>
        <v>-0.2137</v>
      </c>
      <c r="AD39">
        <f t="shared" si="13"/>
        <v>-0.20730000000000004</v>
      </c>
      <c r="AE39" s="15">
        <f t="shared" si="14"/>
        <v>-0.21439999999999998</v>
      </c>
      <c r="AF39" s="16">
        <v>0.31559999999999999</v>
      </c>
      <c r="AG39">
        <v>0.315</v>
      </c>
      <c r="AH39" s="15">
        <v>0.32350000000000001</v>
      </c>
      <c r="AI39" s="16">
        <f t="shared" si="15"/>
        <v>-0.2802</v>
      </c>
      <c r="AJ39">
        <f t="shared" si="16"/>
        <v>-0.26350000000000001</v>
      </c>
      <c r="AK39" s="15">
        <f t="shared" si="17"/>
        <v>-0.26219999999999999</v>
      </c>
      <c r="AL39" s="16">
        <v>0.30520000000000003</v>
      </c>
      <c r="AM39">
        <v>0.30209999999999998</v>
      </c>
      <c r="AN39" s="15">
        <v>0.30530000000000002</v>
      </c>
      <c r="AO39" s="16">
        <f t="shared" si="18"/>
        <v>-0.29589999999999994</v>
      </c>
      <c r="AP39">
        <f t="shared" si="19"/>
        <v>-0.29870000000000002</v>
      </c>
      <c r="AQ39" s="15">
        <f t="shared" si="20"/>
        <v>-0.2944</v>
      </c>
      <c r="AR39" s="16">
        <v>0.57410000000000005</v>
      </c>
      <c r="AS39">
        <v>0.56779999999999997</v>
      </c>
      <c r="AT39" s="15">
        <v>0.58230000000000004</v>
      </c>
      <c r="AU39" s="16">
        <f t="shared" si="21"/>
        <v>-2.4799999999999933E-2</v>
      </c>
      <c r="AV39">
        <f t="shared" si="22"/>
        <v>-2.4299999999999988E-2</v>
      </c>
      <c r="AW39" s="15">
        <f t="shared" si="23"/>
        <v>-2.5100000000000011E-2</v>
      </c>
    </row>
    <row r="40" spans="1:49" x14ac:dyDescent="0.2">
      <c r="A40" s="17">
        <f t="shared" si="24"/>
        <v>570</v>
      </c>
      <c r="B40" s="16">
        <v>0.5726</v>
      </c>
      <c r="C40">
        <v>0.57340000000000002</v>
      </c>
      <c r="D40" s="15">
        <v>0.57420000000000004</v>
      </c>
      <c r="E40" s="16">
        <f t="shared" si="0"/>
        <v>-3.7900000000000045E-2</v>
      </c>
      <c r="F40">
        <f t="shared" si="1"/>
        <v>-3.3799999999999941E-2</v>
      </c>
      <c r="G40" s="15">
        <f t="shared" si="2"/>
        <v>-3.4699999999999953E-2</v>
      </c>
      <c r="H40" s="16">
        <v>0.55430000000000001</v>
      </c>
      <c r="I40">
        <v>0.55900000000000005</v>
      </c>
      <c r="J40" s="15">
        <v>0.55889999999999995</v>
      </c>
      <c r="K40" s="16">
        <f t="shared" si="3"/>
        <v>-5.3499999999999992E-2</v>
      </c>
      <c r="L40">
        <f t="shared" si="4"/>
        <v>-5.0499999999999989E-2</v>
      </c>
      <c r="M40" s="15">
        <f t="shared" si="5"/>
        <v>-5.2100000000000035E-2</v>
      </c>
      <c r="N40" s="16">
        <v>0.51870000000000005</v>
      </c>
      <c r="O40">
        <v>0.52569999999999995</v>
      </c>
      <c r="P40" s="15">
        <v>0.52410000000000001</v>
      </c>
      <c r="Q40" s="16">
        <f t="shared" si="6"/>
        <v>-8.7799999999999989E-2</v>
      </c>
      <c r="R40">
        <f t="shared" si="7"/>
        <v>-8.9000000000000079E-2</v>
      </c>
      <c r="S40" s="15">
        <f t="shared" si="8"/>
        <v>-8.4899999999999975E-2</v>
      </c>
      <c r="T40" s="16">
        <v>0.45329999999999998</v>
      </c>
      <c r="U40">
        <v>0.45450000000000002</v>
      </c>
      <c r="V40" s="15">
        <v>0.47539999999999999</v>
      </c>
      <c r="W40" s="16">
        <f t="shared" si="9"/>
        <v>-0.14960000000000001</v>
      </c>
      <c r="X40">
        <f t="shared" si="10"/>
        <v>-0.14029999999999998</v>
      </c>
      <c r="Y40" s="15">
        <f t="shared" si="11"/>
        <v>-0.14889999999999998</v>
      </c>
      <c r="Z40" s="16">
        <v>0.38069999999999998</v>
      </c>
      <c r="AA40">
        <v>0.38090000000000002</v>
      </c>
      <c r="AB40" s="15">
        <v>0.40100000000000002</v>
      </c>
      <c r="AC40" s="16">
        <f t="shared" si="12"/>
        <v>-0.21810000000000002</v>
      </c>
      <c r="AD40">
        <f t="shared" si="13"/>
        <v>-0.2117</v>
      </c>
      <c r="AE40" s="15">
        <f t="shared" si="14"/>
        <v>-0.21919999999999995</v>
      </c>
      <c r="AF40" s="16">
        <v>0.309</v>
      </c>
      <c r="AG40">
        <v>0.3085</v>
      </c>
      <c r="AH40" s="15">
        <v>0.31719999999999998</v>
      </c>
      <c r="AI40" s="16">
        <f t="shared" si="15"/>
        <v>-0.2868</v>
      </c>
      <c r="AJ40">
        <f t="shared" si="16"/>
        <v>-0.27</v>
      </c>
      <c r="AK40" s="15">
        <f t="shared" si="17"/>
        <v>-0.26850000000000002</v>
      </c>
      <c r="AL40" s="16">
        <v>0.29699999999999999</v>
      </c>
      <c r="AM40">
        <v>0.29399999999999998</v>
      </c>
      <c r="AN40" s="15">
        <v>0.29730000000000001</v>
      </c>
      <c r="AO40" s="16">
        <f t="shared" si="18"/>
        <v>-0.30409999999999998</v>
      </c>
      <c r="AP40">
        <f t="shared" si="19"/>
        <v>-0.30680000000000002</v>
      </c>
      <c r="AQ40" s="15">
        <f t="shared" si="20"/>
        <v>-0.3024</v>
      </c>
      <c r="AR40" s="16">
        <v>0.57330000000000003</v>
      </c>
      <c r="AS40">
        <v>0.56699999999999995</v>
      </c>
      <c r="AT40" s="15">
        <v>0.58169999999999999</v>
      </c>
      <c r="AU40" s="16">
        <f t="shared" si="21"/>
        <v>-2.5599999999999956E-2</v>
      </c>
      <c r="AV40">
        <f t="shared" si="22"/>
        <v>-2.5100000000000011E-2</v>
      </c>
      <c r="AW40" s="15">
        <f t="shared" si="23"/>
        <v>-2.5700000000000056E-2</v>
      </c>
    </row>
    <row r="41" spans="1:49" x14ac:dyDescent="0.2">
      <c r="A41" s="17">
        <f t="shared" si="24"/>
        <v>585</v>
      </c>
      <c r="B41" s="16">
        <v>0.57210000000000005</v>
      </c>
      <c r="C41">
        <v>0.57269999999999999</v>
      </c>
      <c r="D41" s="15">
        <v>0.5736</v>
      </c>
      <c r="E41" s="16">
        <f t="shared" si="0"/>
        <v>-3.839999999999999E-2</v>
      </c>
      <c r="F41">
        <f t="shared" si="1"/>
        <v>-3.4499999999999975E-2</v>
      </c>
      <c r="G41" s="15">
        <f t="shared" si="2"/>
        <v>-3.5299999999999998E-2</v>
      </c>
      <c r="H41" s="16">
        <v>0.55349999999999999</v>
      </c>
      <c r="I41">
        <v>0.55840000000000001</v>
      </c>
      <c r="J41" s="15">
        <v>0.55810000000000004</v>
      </c>
      <c r="K41" s="16">
        <f t="shared" si="3"/>
        <v>-5.4300000000000015E-2</v>
      </c>
      <c r="L41">
        <f t="shared" si="4"/>
        <v>-5.1100000000000034E-2</v>
      </c>
      <c r="M41" s="15">
        <f t="shared" si="5"/>
        <v>-5.2899999999999947E-2</v>
      </c>
      <c r="N41" s="16">
        <v>0.51729999999999998</v>
      </c>
      <c r="O41">
        <v>0.52470000000000006</v>
      </c>
      <c r="P41" s="15">
        <v>0.52280000000000004</v>
      </c>
      <c r="Q41" s="16">
        <f t="shared" si="6"/>
        <v>-8.9200000000000057E-2</v>
      </c>
      <c r="R41">
        <f t="shared" si="7"/>
        <v>-8.9999999999999969E-2</v>
      </c>
      <c r="S41" s="15">
        <f t="shared" si="8"/>
        <v>-8.6199999999999943E-2</v>
      </c>
      <c r="T41" s="16">
        <v>0.45079999999999998</v>
      </c>
      <c r="U41">
        <v>0.45200000000000001</v>
      </c>
      <c r="V41" s="15">
        <v>0.47239999999999999</v>
      </c>
      <c r="W41" s="16">
        <f t="shared" si="9"/>
        <v>-0.15210000000000001</v>
      </c>
      <c r="X41">
        <f t="shared" si="10"/>
        <v>-0.14279999999999998</v>
      </c>
      <c r="Y41" s="15">
        <f t="shared" si="11"/>
        <v>-0.15189999999999998</v>
      </c>
      <c r="Z41" s="16">
        <v>0.37590000000000001</v>
      </c>
      <c r="AA41">
        <v>0.37619999999999998</v>
      </c>
      <c r="AB41" s="15">
        <v>0.39660000000000001</v>
      </c>
      <c r="AC41" s="16">
        <f t="shared" si="12"/>
        <v>-0.22289999999999999</v>
      </c>
      <c r="AD41">
        <f t="shared" si="13"/>
        <v>-0.21640000000000004</v>
      </c>
      <c r="AE41" s="15">
        <f t="shared" si="14"/>
        <v>-0.22359999999999997</v>
      </c>
      <c r="AF41" s="16">
        <v>0.30209999999999998</v>
      </c>
      <c r="AG41">
        <v>0.30180000000000001</v>
      </c>
      <c r="AH41" s="15">
        <v>0.31040000000000001</v>
      </c>
      <c r="AI41" s="16">
        <f t="shared" si="15"/>
        <v>-0.29370000000000002</v>
      </c>
      <c r="AJ41">
        <f t="shared" si="16"/>
        <v>-0.2767</v>
      </c>
      <c r="AK41" s="15">
        <f t="shared" si="17"/>
        <v>-0.27529999999999999</v>
      </c>
      <c r="AL41" s="16">
        <v>0.28870000000000001</v>
      </c>
      <c r="AM41">
        <v>0.28570000000000001</v>
      </c>
      <c r="AN41" s="15">
        <v>0.28920000000000001</v>
      </c>
      <c r="AO41" s="16">
        <f t="shared" si="18"/>
        <v>-0.31239999999999996</v>
      </c>
      <c r="AP41">
        <f t="shared" si="19"/>
        <v>-0.31509999999999999</v>
      </c>
      <c r="AQ41" s="15">
        <f t="shared" si="20"/>
        <v>-0.3105</v>
      </c>
      <c r="AR41" s="16">
        <v>0.5726</v>
      </c>
      <c r="AS41">
        <v>0.56640000000000001</v>
      </c>
      <c r="AT41" s="15">
        <v>0.58099999999999996</v>
      </c>
      <c r="AU41" s="16">
        <f t="shared" si="21"/>
        <v>-2.629999999999999E-2</v>
      </c>
      <c r="AV41">
        <f t="shared" si="22"/>
        <v>-2.5699999999999945E-2</v>
      </c>
      <c r="AW41" s="15">
        <f t="shared" si="23"/>
        <v>-2.640000000000009E-2</v>
      </c>
    </row>
    <row r="42" spans="1:49" x14ac:dyDescent="0.2">
      <c r="A42" s="17">
        <f t="shared" si="24"/>
        <v>600</v>
      </c>
      <c r="B42" s="16">
        <v>0.57179999999999997</v>
      </c>
      <c r="C42">
        <v>0.57230000000000003</v>
      </c>
      <c r="D42" s="15">
        <v>0.57320000000000004</v>
      </c>
      <c r="E42" s="16">
        <f t="shared" si="0"/>
        <v>-3.8700000000000068E-2</v>
      </c>
      <c r="F42">
        <f t="shared" si="1"/>
        <v>-3.4899999999999931E-2</v>
      </c>
      <c r="G42" s="15">
        <f t="shared" si="2"/>
        <v>-3.5699999999999954E-2</v>
      </c>
      <c r="H42" s="16">
        <v>0.55289999999999995</v>
      </c>
      <c r="I42">
        <v>0.5575</v>
      </c>
      <c r="J42" s="15">
        <v>0.55730000000000002</v>
      </c>
      <c r="K42" s="16">
        <f t="shared" si="3"/>
        <v>-5.490000000000006E-2</v>
      </c>
      <c r="L42">
        <f t="shared" si="4"/>
        <v>-5.2000000000000046E-2</v>
      </c>
      <c r="M42" s="15">
        <f t="shared" si="5"/>
        <v>-5.369999999999997E-2</v>
      </c>
      <c r="N42" s="16">
        <v>0.51629999999999998</v>
      </c>
      <c r="O42">
        <v>0.52370000000000005</v>
      </c>
      <c r="P42" s="15">
        <v>0.52149999999999996</v>
      </c>
      <c r="Q42" s="16">
        <f t="shared" si="6"/>
        <v>-9.0200000000000058E-2</v>
      </c>
      <c r="R42">
        <f t="shared" si="7"/>
        <v>-9.099999999999997E-2</v>
      </c>
      <c r="S42" s="15">
        <f t="shared" si="8"/>
        <v>-8.7500000000000022E-2</v>
      </c>
      <c r="T42" s="16">
        <v>0.44850000000000001</v>
      </c>
      <c r="U42">
        <v>0.44969999999999999</v>
      </c>
      <c r="V42" s="15">
        <v>0.47010000000000002</v>
      </c>
      <c r="W42" s="16">
        <f t="shared" si="9"/>
        <v>-0.15439999999999998</v>
      </c>
      <c r="X42">
        <f t="shared" si="10"/>
        <v>-0.14510000000000001</v>
      </c>
      <c r="Y42" s="15">
        <f t="shared" si="11"/>
        <v>-0.15419999999999995</v>
      </c>
      <c r="Z42" s="16">
        <v>0.3715</v>
      </c>
      <c r="AA42">
        <v>0.37159999999999999</v>
      </c>
      <c r="AB42" s="15">
        <v>0.39240000000000003</v>
      </c>
      <c r="AC42" s="16">
        <f t="shared" si="12"/>
        <v>-0.2273</v>
      </c>
      <c r="AD42">
        <f t="shared" si="13"/>
        <v>-0.22100000000000003</v>
      </c>
      <c r="AE42" s="15">
        <f t="shared" si="14"/>
        <v>-0.22779999999999995</v>
      </c>
      <c r="AF42" s="16">
        <v>0.2954</v>
      </c>
      <c r="AG42">
        <v>0.29520000000000002</v>
      </c>
      <c r="AH42" s="15">
        <v>0.30409999999999998</v>
      </c>
      <c r="AI42" s="16">
        <f t="shared" si="15"/>
        <v>-0.3004</v>
      </c>
      <c r="AJ42">
        <f t="shared" si="16"/>
        <v>-0.2833</v>
      </c>
      <c r="AK42" s="15">
        <f t="shared" si="17"/>
        <v>-0.28160000000000002</v>
      </c>
      <c r="AL42" s="16">
        <v>0.28039999999999998</v>
      </c>
      <c r="AM42">
        <v>0.27760000000000001</v>
      </c>
      <c r="AN42" s="15">
        <v>0.28110000000000002</v>
      </c>
      <c r="AO42" s="16">
        <f t="shared" si="18"/>
        <v>-0.32069999999999999</v>
      </c>
      <c r="AP42">
        <f t="shared" si="19"/>
        <v>-0.32319999999999999</v>
      </c>
      <c r="AQ42" s="15">
        <f t="shared" si="20"/>
        <v>-0.31859999999999999</v>
      </c>
      <c r="AR42" s="16">
        <v>0.57220000000000004</v>
      </c>
      <c r="AS42">
        <v>0.56589999999999996</v>
      </c>
      <c r="AT42" s="15">
        <v>0.58030000000000004</v>
      </c>
      <c r="AU42" s="16">
        <f t="shared" si="21"/>
        <v>-2.6699999999999946E-2</v>
      </c>
      <c r="AV42">
        <f t="shared" si="22"/>
        <v>-2.6200000000000001E-2</v>
      </c>
      <c r="AW42" s="15">
        <f t="shared" si="23"/>
        <v>-2.7100000000000013E-2</v>
      </c>
    </row>
  </sheetData>
  <mergeCells count="16">
    <mergeCell ref="Q1:S1"/>
    <mergeCell ref="B1:D1"/>
    <mergeCell ref="E1:G1"/>
    <mergeCell ref="H1:J1"/>
    <mergeCell ref="K1:M1"/>
    <mergeCell ref="N1:P1"/>
    <mergeCell ref="AL1:AN1"/>
    <mergeCell ref="AO1:AQ1"/>
    <mergeCell ref="AR1:AT1"/>
    <mergeCell ref="AU1:AW1"/>
    <mergeCell ref="T1:V1"/>
    <mergeCell ref="W1:Y1"/>
    <mergeCell ref="Z1:AB1"/>
    <mergeCell ref="AC1:AE1"/>
    <mergeCell ref="AF1:AH1"/>
    <mergeCell ref="AI1:A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S24</vt:lpstr>
      <vt:lpstr>S25</vt:lpstr>
      <vt:lpstr>S26</vt:lpstr>
      <vt:lpstr>S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Carroll</dc:creator>
  <cp:lastModifiedBy>Joe Carroll</cp:lastModifiedBy>
  <dcterms:created xsi:type="dcterms:W3CDTF">2023-08-24T14:05:19Z</dcterms:created>
  <dcterms:modified xsi:type="dcterms:W3CDTF">2023-09-29T13:46:06Z</dcterms:modified>
</cp:coreProperties>
</file>